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JLR Revision\Supp files\"/>
    </mc:Choice>
  </mc:AlternateContent>
  <bookViews>
    <workbookView xWindow="0" yWindow="0" windowWidth="19200" windowHeight="6760" activeTab="1"/>
  </bookViews>
  <sheets>
    <sheet name="EtOH vs Con Upregulated" sheetId="3" r:id="rId1"/>
    <sheet name="EtOH vs Con downregulated" sheetId="4" r:id="rId2"/>
    <sheet name="EtOH star vs con all proteins" sheetId="5" r:id="rId3"/>
  </sheets>
  <calcPr calcId="0"/>
</workbook>
</file>

<file path=xl/sharedStrings.xml><?xml version="1.0" encoding="utf-8"?>
<sst xmlns="http://schemas.openxmlformats.org/spreadsheetml/2006/main" count="7122" uniqueCount="5717">
  <si>
    <t>Accession</t>
  </si>
  <si>
    <t>Description</t>
  </si>
  <si>
    <t>Gene_Names</t>
  </si>
  <si>
    <t>C45_Ctrl</t>
  </si>
  <si>
    <t>C48_Ctrl</t>
  </si>
  <si>
    <t>C50_Ctrl</t>
  </si>
  <si>
    <t>E83_Starv</t>
  </si>
  <si>
    <t>E88_Starv</t>
  </si>
  <si>
    <t>E89_Starv</t>
  </si>
  <si>
    <t>A0A0G2K2P5</t>
  </si>
  <si>
    <t>Tight junction protein ZO-1 OS=Rattus norvegicus OX=10116 GN=Tjp1 PE=1 SV=1</t>
  </si>
  <si>
    <t xml:space="preserve">Tjp1 </t>
  </si>
  <si>
    <t>Q6PCT8</t>
  </si>
  <si>
    <t>Succinate dehydrogenase [ubiquinone] cytochrome b small subunit, mitochondrial OS=Rattus norvegicus OX=10116 GN=Sdhd PE=2 SV=1</t>
  </si>
  <si>
    <t xml:space="preserve">Sdhd </t>
  </si>
  <si>
    <t>Q66HL0</t>
  </si>
  <si>
    <t>5' nucleotidase, ecto OS=Rattus norvegicus OX=10116 GN=Nt5e PE=1 SV=2</t>
  </si>
  <si>
    <t xml:space="preserve">Nt5e </t>
  </si>
  <si>
    <t>Q07523</t>
  </si>
  <si>
    <t>Hydroxyacid oxidase 2 OS=Rattus norvegicus OX=10116 GN=Hao2 PE=1 SV=2</t>
  </si>
  <si>
    <t xml:space="preserve">Hao2 </t>
  </si>
  <si>
    <t>B0BNK1</t>
  </si>
  <si>
    <t>RAB5C, member RAS oncogene family OS=Rattus norvegicus OX=10116 GN=Rab5c PE=1 SV=1</t>
  </si>
  <si>
    <t xml:space="preserve">Rab5c </t>
  </si>
  <si>
    <t>Q9ESH6</t>
  </si>
  <si>
    <t>Glutaredoxin-1 OS=Rattus norvegicus OX=10116 GN=Glrx PE=3 SV=3</t>
  </si>
  <si>
    <t xml:space="preserve">Glrx </t>
  </si>
  <si>
    <t>Q9JHW5</t>
  </si>
  <si>
    <t>Vesicle-associated membrane protein 7 OS=Rattus norvegicus OX=10116 GN=Vamp7 PE=1 SV=1</t>
  </si>
  <si>
    <t xml:space="preserve">Vamp7 </t>
  </si>
  <si>
    <t>P28480</t>
  </si>
  <si>
    <t>T-complex protein 1 subunit alpha OS=Rattus norvegicus OX=10116 GN=Tcp1 PE=1 SV=1</t>
  </si>
  <si>
    <t xml:space="preserve">Tcp1 </t>
  </si>
  <si>
    <t>E9PT22</t>
  </si>
  <si>
    <t>Uncharacterized protein OS=Rattus norvegicus OX=10116 GN=Inf2 PE=1 SV=3</t>
  </si>
  <si>
    <t xml:space="preserve">Inf2 </t>
  </si>
  <si>
    <t>Q3B7V5</t>
  </si>
  <si>
    <t>RAB2B, member RAS oncogene family OS=Rattus norvegicus OX=10116 GN=Rab2b PE=1 SV=1</t>
  </si>
  <si>
    <t xml:space="preserve">Rab2b </t>
  </si>
  <si>
    <t>D3ZJZ0</t>
  </si>
  <si>
    <t>RGD1563250 (Predicted), isoform CRA_a OS=Rattus norvegicus OX=10116 GN=Tmem205 PE=1 SV=1</t>
  </si>
  <si>
    <t xml:space="preserve">Tmem205 </t>
  </si>
  <si>
    <t>Q9R066</t>
  </si>
  <si>
    <t>Coxsackievirus and adenovirus receptor homolog OS=Rattus norvegicus OX=10116 GN=Cxadr PE=1 SV=2</t>
  </si>
  <si>
    <t xml:space="preserve">Cxadr </t>
  </si>
  <si>
    <t>A0A0G2K8M3</t>
  </si>
  <si>
    <t>Tight junction protein 3 OS=Rattus norvegicus OX=10116 GN=Tjp3 PE=1 SV=1</t>
  </si>
  <si>
    <t xml:space="preserve">Tjp3 </t>
  </si>
  <si>
    <t>Q75N33</t>
  </si>
  <si>
    <t>Protein transport protein Sec16B OS=Rattus norvegicus OX=10116 GN=Sec16b PE=1 SV=1</t>
  </si>
  <si>
    <t xml:space="preserve">Sec16b </t>
  </si>
  <si>
    <t>D3ZHR2</t>
  </si>
  <si>
    <t>ATP-binding cassette sub-family D member 1 OS=Rattus norvegicus OX=10116 GN=Abcd1 PE=1 SV=1</t>
  </si>
  <si>
    <t xml:space="preserve">Abcd1 </t>
  </si>
  <si>
    <t>D3ZWS2</t>
  </si>
  <si>
    <t>Similar to CG3740-PA OS=Rattus norvegicus OX=10116 GN=LOC690000 PE=1 SV=1</t>
  </si>
  <si>
    <t xml:space="preserve">LOC690000 </t>
  </si>
  <si>
    <t>P15684</t>
  </si>
  <si>
    <t>Aminopeptidase N OS=Rattus norvegicus OX=10116 GN=Anpep PE=1 SV=2</t>
  </si>
  <si>
    <t xml:space="preserve">Anpep </t>
  </si>
  <si>
    <t>Q5XI60</t>
  </si>
  <si>
    <t>Receptor expression-enhancing protein 6 OS=Rattus norvegicus OX=10116 GN=Reep6 PE=2 SV=1</t>
  </si>
  <si>
    <t xml:space="preserve">Reep6 </t>
  </si>
  <si>
    <t>Q6AXT5</t>
  </si>
  <si>
    <t>Ras-related protein Rab-21 OS=Rattus norvegicus OX=10116 GN=Rab21 PE=2 SV=1</t>
  </si>
  <si>
    <t xml:space="preserve">Rab21 </t>
  </si>
  <si>
    <t>Q64550</t>
  </si>
  <si>
    <t>UDP-glucuronosyltransferase 1-1 OS=Rattus norvegicus OX=10116 GN=Ugt1a1 PE=1 SV=1</t>
  </si>
  <si>
    <t xml:space="preserve">Ugt1a1 </t>
  </si>
  <si>
    <t>O35509</t>
  </si>
  <si>
    <t>Ras-related protein Rab-11B OS=Rattus norvegicus OX=10116 GN=Rab11b PE=1 SV=4</t>
  </si>
  <si>
    <t xml:space="preserve">Rab11b </t>
  </si>
  <si>
    <t>Q64591</t>
  </si>
  <si>
    <t>2,4-dienoyl-CoA reductase, mitochondrial OS=Rattus norvegicus OX=10116 GN=Decr1 PE=1 SV=2</t>
  </si>
  <si>
    <t xml:space="preserve">Decr1 </t>
  </si>
  <si>
    <t>F1MAC0</t>
  </si>
  <si>
    <t>Interferon gamma-inducible protein 47 OS=Rattus norvegicus OX=10116 GN=Ifi47 PE=1 SV=1</t>
  </si>
  <si>
    <t xml:space="preserve">Ifi47 </t>
  </si>
  <si>
    <t>Q64611</t>
  </si>
  <si>
    <t>Cysteine sulfinic acid decarboxylase OS=Rattus norvegicus OX=10116 GN=Csad PE=1 SV=1</t>
  </si>
  <si>
    <t xml:space="preserve">Csad </t>
  </si>
  <si>
    <t>P46720</t>
  </si>
  <si>
    <t>Solute carrier organic anion transporter family member 1A1 OS=Rattus norvegicus OX=10116 GN=Slco1a1 PE=1 SV=1</t>
  </si>
  <si>
    <t xml:space="preserve">Slco1a1 </t>
  </si>
  <si>
    <t>B2GUY2</t>
  </si>
  <si>
    <t>Transferrin receptor protein 2 OS=Rattus norvegicus OX=10116 GN=Tfr2 PE=2 SV=1</t>
  </si>
  <si>
    <t xml:space="preserve">Tfr2 </t>
  </si>
  <si>
    <t>Q6AYB5</t>
  </si>
  <si>
    <t>Signal recognition particle 54 kDa protein OS=Rattus norvegicus OX=10116 GN=Srp54 PE=2 SV=1</t>
  </si>
  <si>
    <t xml:space="preserve">Srp54 </t>
  </si>
  <si>
    <t>Q5RLM2</t>
  </si>
  <si>
    <t>Solute carrier family 22 member 7 OS=Rattus norvegicus OX=10116 GN=Slc22a7 PE=1 SV=1</t>
  </si>
  <si>
    <t xml:space="preserve">Slc22a7 </t>
  </si>
  <si>
    <t>Q5HZY0</t>
  </si>
  <si>
    <t>UBX domain-containing protein 4 OS=Rattus norvegicus OX=10116 GN=Ubxn4 PE=1 SV=1</t>
  </si>
  <si>
    <t xml:space="preserve">Ubxn4 </t>
  </si>
  <si>
    <t>P97524</t>
  </si>
  <si>
    <t>Very long-chain acyl-CoA synthetase OS=Rattus norvegicus OX=10116 GN=Slc27a2 PE=1 SV=1</t>
  </si>
  <si>
    <t xml:space="preserve">Slc27a2 </t>
  </si>
  <si>
    <t>M0RC99</t>
  </si>
  <si>
    <t>Ras-related protein Rab-5A OS=Rattus norvegicus OX=10116 GN=Rab5a PE=2 SV=1</t>
  </si>
  <si>
    <t xml:space="preserve">Rab5a </t>
  </si>
  <si>
    <t>Q3ZB99</t>
  </si>
  <si>
    <t>Tight junction protein 2 OS=Rattus norvegicus OX=10116 GN=Tjp2 PE=1 SV=1</t>
  </si>
  <si>
    <t xml:space="preserve">Tjp2 </t>
  </si>
  <si>
    <t>Q5EB99</t>
  </si>
  <si>
    <t>Cytochrome P450-like OS=Rattus norvegicus OX=10116 GN=Cyp2c6v1 PE=2 SV=1</t>
  </si>
  <si>
    <t xml:space="preserve">Cyp2c6v1 </t>
  </si>
  <si>
    <t>P05178</t>
  </si>
  <si>
    <t>Cytochrome P450 2C6 OS=Rattus norvegicus OX=10116 GN=Cyp2c6 PE=2 SV=2</t>
  </si>
  <si>
    <t xml:space="preserve">Cyp2c6 </t>
  </si>
  <si>
    <t>A0A0G2JZ04</t>
  </si>
  <si>
    <t>Terminal uridylyl transferase 4 OS=Rattus norvegicus OX=10116 GN=Tut4 PE=1 SV=1</t>
  </si>
  <si>
    <t xml:space="preserve">Tut4 </t>
  </si>
  <si>
    <t>Q3MHS9</t>
  </si>
  <si>
    <t>Chaperonin containing Tcp1, subunit 6A (Zeta 1) OS=Rattus norvegicus OX=10116 GN=Cct6a PE=1 SV=1</t>
  </si>
  <si>
    <t xml:space="preserve">Cct6a </t>
  </si>
  <si>
    <t>G3V6C2</t>
  </si>
  <si>
    <t>Homogentisate 1, 2-dioxygenase OS=Rattus norvegicus OX=10116 GN=Hgd PE=1 SV=1</t>
  </si>
  <si>
    <t xml:space="preserve">Hgd </t>
  </si>
  <si>
    <t>F1LTB8</t>
  </si>
  <si>
    <t>UDP-glucuronosyltransferase OS=Rattus norvegicus OX=10116 GN=RGD1559459 PE=1 SV=2</t>
  </si>
  <si>
    <t xml:space="preserve">RGD1559459 </t>
  </si>
  <si>
    <t>D4A132</t>
  </si>
  <si>
    <t>UDP-glucuronosyltransferase OS=Rattus norvegicus OX=10116 GN=Ugt2b10 PE=1 SV=1</t>
  </si>
  <si>
    <t xml:space="preserve">Ugt2b10 </t>
  </si>
  <si>
    <t>B6DTP5</t>
  </si>
  <si>
    <t>DEAD (Asp-Glu-Ala-Asp) box polypeptide 5 (Fragment) OS=Rattus norvegicus OX=10116 GN=Ddx5 PE=2 SV=1</t>
  </si>
  <si>
    <t xml:space="preserve">Ddx5 </t>
  </si>
  <si>
    <t>B2RZ72</t>
  </si>
  <si>
    <t>Actin-related protein 2/3 complex subunit 4 OS=Rattus norvegicus OX=10116 GN=Arpc4 PE=1 SV=1</t>
  </si>
  <si>
    <t xml:space="preserve">Arpc4 </t>
  </si>
  <si>
    <t>Q8K1P8</t>
  </si>
  <si>
    <t>Monocarboxylate transporter 8 OS=Rattus norvegicus OX=10116 GN=SLC16A2 PE=1 SV=1</t>
  </si>
  <si>
    <t xml:space="preserve">SLC16A2 </t>
  </si>
  <si>
    <t>B4F7F3</t>
  </si>
  <si>
    <t>ARVCF, delta catenin family member OS=Rattus norvegicus OX=10116 GN=Arvcf PE=1 SV=1</t>
  </si>
  <si>
    <t xml:space="preserve">Arvcf </t>
  </si>
  <si>
    <t>Q5XI95</t>
  </si>
  <si>
    <t>Alcohol dehydrogenase 6 OS=Rattus norvegicus OX=10116 GN=Adh6 PE=2 SV=1</t>
  </si>
  <si>
    <t xml:space="preserve">Adh6 </t>
  </si>
  <si>
    <t>A0A0G2K174</t>
  </si>
  <si>
    <t>LIM domain 7 OS=Rattus norvegicus OX=10116 GN=Lmo7 PE=1 SV=1</t>
  </si>
  <si>
    <t xml:space="preserve">Lmo7 </t>
  </si>
  <si>
    <t>F1LPJ7</t>
  </si>
  <si>
    <t>Ubiquitin carboxyl-terminal hydrolase OS=Rattus norvegicus OX=10116 GN=Usp33 PE=1 SV=3</t>
  </si>
  <si>
    <t xml:space="preserve">Usp33 </t>
  </si>
  <si>
    <t>Q7TPB1</t>
  </si>
  <si>
    <t>T-complex protein 1 subunit delta OS=Rattus norvegicus OX=10116 GN=Cct4 PE=1 SV=3</t>
  </si>
  <si>
    <t xml:space="preserve">Cct4 </t>
  </si>
  <si>
    <t>Q4KLH5</t>
  </si>
  <si>
    <t>Arf-GAP domain and FG repeat-containing protein 1 OS=Rattus norvegicus OX=10116 GN=Agfg1 PE=1 SV=1</t>
  </si>
  <si>
    <t xml:space="preserve">Agfg1 </t>
  </si>
  <si>
    <t>P14141</t>
  </si>
  <si>
    <t>Carbonic anhydrase 3 OS=Rattus norvegicus OX=10116 GN=Ca3 PE=1 SV=3</t>
  </si>
  <si>
    <t xml:space="preserve">Ca3 </t>
  </si>
  <si>
    <t>E7CXR8</t>
  </si>
  <si>
    <t>Receptor protein-tyrosine kinase OS=Rattus norvegicus OX=10116 GN=Egfr PE=2 SV=1</t>
  </si>
  <si>
    <t xml:space="preserve">Egfr </t>
  </si>
  <si>
    <t>Q5U2T2</t>
  </si>
  <si>
    <t>Alkyl transferase OS=Rattus norvegicus OX=10116 GN=Dhdds PE=2 SV=1</t>
  </si>
  <si>
    <t xml:space="preserve">Dhdds </t>
  </si>
  <si>
    <t>D3ZJB7</t>
  </si>
  <si>
    <t>Solute carrier family 30, member 10 OS=Rattus norvegicus OX=10116 GN=Slc30a10 PE=1 SV=1</t>
  </si>
  <si>
    <t xml:space="preserve">Slc30a10 </t>
  </si>
  <si>
    <t>A0A0G2JZT3</t>
  </si>
  <si>
    <t>Natural resistance-associated macrophage protein 1 OS=Rattus norvegicus OX=10116 GN=Slc11a1 PE=1 SV=1</t>
  </si>
  <si>
    <t xml:space="preserve">Slc11a1 </t>
  </si>
  <si>
    <t>O88563</t>
  </si>
  <si>
    <t>Canalicular multispecific organic anion transporter 2 OS=Rattus norvegicus OX=10116 GN=Abcc3 PE=1 SV=1</t>
  </si>
  <si>
    <t xml:space="preserve">Abcc3 </t>
  </si>
  <si>
    <t>Q6P502</t>
  </si>
  <si>
    <t>T-complex protein 1 subunit gamma OS=Rattus norvegicus OX=10116 GN=Cct3 PE=1 SV=1</t>
  </si>
  <si>
    <t xml:space="preserve">Cct3 </t>
  </si>
  <si>
    <t>A0A0G2JTT4</t>
  </si>
  <si>
    <t>RAB30, member RAS oncogene family OS=Rattus norvegicus OX=10116 GN=Rab30 PE=1 SV=1</t>
  </si>
  <si>
    <t xml:space="preserve">Rab30 </t>
  </si>
  <si>
    <t>A0A096MIX2</t>
  </si>
  <si>
    <t>DEAD (Asp-Glu-Ala-Asp) box polypeptide 17, isoform CRA_a OS=Rattus norvegicus OX=10116 GN=Ddx17 PE=1 SV=1</t>
  </si>
  <si>
    <t xml:space="preserve">Ddx17 </t>
  </si>
  <si>
    <t>P36860</t>
  </si>
  <si>
    <t>Ras-related protein Ral-B OS=Rattus norvegicus OX=10116 GN=Ralb PE=2 SV=1</t>
  </si>
  <si>
    <t xml:space="preserve">Ralb </t>
  </si>
  <si>
    <t>O35913</t>
  </si>
  <si>
    <t>Solute carrier organic anion transporter family member 1A4 OS=Rattus norvegicus OX=10116 GN=Slco1a4 PE=2 SV=1</t>
  </si>
  <si>
    <t xml:space="preserve">Slco1a4 </t>
  </si>
  <si>
    <t>P06762</t>
  </si>
  <si>
    <t>Heme oxygenase 1 OS=Rattus norvegicus OX=10116 GN=Hmox1 PE=1 SV=1</t>
  </si>
  <si>
    <t xml:space="preserve">Hmox1 </t>
  </si>
  <si>
    <t>Q9Z122</t>
  </si>
  <si>
    <t>Acyl-CoA 6-desaturase OS=Rattus norvegicus OX=10116 GN=Fads2 PE=1 SV=1</t>
  </si>
  <si>
    <t xml:space="preserve">Fads2 </t>
  </si>
  <si>
    <t>P05182</t>
  </si>
  <si>
    <t>Cytochrome P450 2E1 OS=Rattus norvegicus OX=10116 GN=Cyp2e1 PE=1 SV=4</t>
  </si>
  <si>
    <t xml:space="preserve">Cyp2e1 </t>
  </si>
  <si>
    <t>A0A0G2K639</t>
  </si>
  <si>
    <t>Polymeric immunoglobulin receptor OS=Rattus norvegicus OX=10116 GN=Pigr PE=1 SV=1</t>
  </si>
  <si>
    <t xml:space="preserve">Pigr </t>
  </si>
  <si>
    <t>B2GVB4</t>
  </si>
  <si>
    <t>Sept9 protein (Fragment) OS=Rattus norvegicus OX=10116 GN=Sept9 PE=2 SV=1</t>
  </si>
  <si>
    <t>Q5RJY4</t>
  </si>
  <si>
    <t>Dehydrogenase/reductase SDR family member 7B OS=Rattus norvegicus OX=10116 GN=Dhrs7b PE=1 SV=1</t>
  </si>
  <si>
    <t xml:space="preserve">Dhrs7b </t>
  </si>
  <si>
    <t>Q66H15</t>
  </si>
  <si>
    <t>Regulator of microtubule dynamics protein 3 OS=Rattus norvegicus OX=10116 GN=Rmdn3 PE=1 SV=1</t>
  </si>
  <si>
    <t xml:space="preserve">Rmdn3 </t>
  </si>
  <si>
    <t>F1MA36</t>
  </si>
  <si>
    <t>Spectrin beta chain OS=Rattus norvegicus OX=10116 GN=Sptbn2 PE=1 SV=2</t>
  </si>
  <si>
    <t xml:space="preserve">Sptbn2 </t>
  </si>
  <si>
    <t>P35280</t>
  </si>
  <si>
    <t>Ras-related protein Rab-8A OS=Rattus norvegicus OX=10116 GN=Rab8a PE=1 SV=2</t>
  </si>
  <si>
    <t xml:space="preserve">Rab8a </t>
  </si>
  <si>
    <t>A1L1J8</t>
  </si>
  <si>
    <t>RAB5B, member RAS oncogene family OS=Rattus norvegicus OX=10116 GN=Rab5b PE=1 SV=1</t>
  </si>
  <si>
    <t xml:space="preserve">Rab5b </t>
  </si>
  <si>
    <t>P29266</t>
  </si>
  <si>
    <t>3-hydroxyisobutyrate dehydrogenase, mitochondrial OS=Rattus norvegicus OX=10116 GN=Hibadh PE=1 SV=3</t>
  </si>
  <si>
    <t xml:space="preserve">Hibadh </t>
  </si>
  <si>
    <t>F1LVT9</t>
  </si>
  <si>
    <t>Similar to novel protein OS=Rattus norvegicus OX=10116 GN=RGD1559575 PE=1 SV=2</t>
  </si>
  <si>
    <t xml:space="preserve">RGD1559575 </t>
  </si>
  <si>
    <t>B0BNF9</t>
  </si>
  <si>
    <t>Hydroxyacid oxidase 1 OS=Rattus norvegicus OX=10116 GN=Hao1 PE=1 SV=1</t>
  </si>
  <si>
    <t xml:space="preserve">Hao1 </t>
  </si>
  <si>
    <t>G3V6W2</t>
  </si>
  <si>
    <t>Prolactin regulatory element-binding protein OS=Rattus norvegicus OX=10116 GN=Preb PE=1 SV=1</t>
  </si>
  <si>
    <t xml:space="preserve">Preb </t>
  </si>
  <si>
    <t>Q920R3</t>
  </si>
  <si>
    <t>Acyl-CoA (8-3)-desaturase OS=Rattus norvegicus OX=10116 GN=Fads1 PE=1 SV=1</t>
  </si>
  <si>
    <t xml:space="preserve">Fads1 </t>
  </si>
  <si>
    <t>A0A0G2K2P4</t>
  </si>
  <si>
    <t>Cytochrome P450, family 2, subfamily t, polypeptide 1 OS=Rattus norvegicus OX=10116 GN=Cyp2t1 PE=1 SV=1</t>
  </si>
  <si>
    <t xml:space="preserve">Cyp2t1 </t>
  </si>
  <si>
    <t>Q9JK71</t>
  </si>
  <si>
    <t>Membrane-associated guanylate kinase, WW and PDZ domain-containing protein 3 OS=Rattus norvegicus OX=10116 GN=Magi3 PE=1 SV=2</t>
  </si>
  <si>
    <t xml:space="preserve">Magi3 </t>
  </si>
  <si>
    <t>Q920L2</t>
  </si>
  <si>
    <t>Succinate dehydrogenase [ubiquinone] flavoprotein subunit, mitochondrial OS=Rattus norvegicus OX=10116 GN=Sdha PE=1 SV=1</t>
  </si>
  <si>
    <t xml:space="preserve">Sdha </t>
  </si>
  <si>
    <t>D4ABI7</t>
  </si>
  <si>
    <t>Very-long-chain (3R)-3-hydroxyacyl-CoA dehydratase OS=Rattus norvegicus OX=10116 GN=Hacd3 PE=1 SV=2</t>
  </si>
  <si>
    <t xml:space="preserve">Hacd3 </t>
  </si>
  <si>
    <t>Q9Z2Z8</t>
  </si>
  <si>
    <t>7-dehydrocholesterol reductase OS=Rattus norvegicus OX=10116 GN=Dhcr7 PE=1 SV=1</t>
  </si>
  <si>
    <t xml:space="preserve">Dhcr7 </t>
  </si>
  <si>
    <t>Q99ML5</t>
  </si>
  <si>
    <t>Prenylcysteine oxidase OS=Rattus norvegicus OX=10116 GN=Pcyox1 PE=1 SV=1</t>
  </si>
  <si>
    <t xml:space="preserve">Pcyox1 </t>
  </si>
  <si>
    <t>P85970</t>
  </si>
  <si>
    <t>Actin-related protein 2/3 complex subunit 2 OS=Rattus norvegicus OX=10116 GN=Arpc2 PE=1 SV=1</t>
  </si>
  <si>
    <t xml:space="preserve">Arpc2 </t>
  </si>
  <si>
    <t>P04182</t>
  </si>
  <si>
    <t>Ornithine aminotransferase, mitochondrial OS=Rattus norvegicus OX=10116 GN=Oat PE=1 SV=1</t>
  </si>
  <si>
    <t xml:space="preserve">Oat </t>
  </si>
  <si>
    <t>Q5FVN1</t>
  </si>
  <si>
    <t>Starch-binding domain-containing protein 1 OS=Rattus norvegicus OX=10116 GN=Stbd1 PE=1 SV=1</t>
  </si>
  <si>
    <t xml:space="preserve">Stbd1 </t>
  </si>
  <si>
    <t>Q63663</t>
  </si>
  <si>
    <t>Guanylate-binding protein 1 OS=Rattus norvegicus OX=10116 GN=Gbp2 PE=1 SV=2</t>
  </si>
  <si>
    <t xml:space="preserve">Gbp2 </t>
  </si>
  <si>
    <t>P62332</t>
  </si>
  <si>
    <t>ADP-ribosylation factor 6 OS=Rattus norvegicus OX=10116 GN=Arf6 PE=1 SV=2</t>
  </si>
  <si>
    <t xml:space="preserve">Arf6 </t>
  </si>
  <si>
    <t>Q9EQS5</t>
  </si>
  <si>
    <t>Lathosterol oxidase OS=Rattus norvegicus OX=10116 GN=Sc5d PE=1 SV=1</t>
  </si>
  <si>
    <t xml:space="preserve">Sc5d </t>
  </si>
  <si>
    <t>D4ACB8</t>
  </si>
  <si>
    <t>Chaperonin subunit 8 (Theta) (Predicted), isoform CRA_a OS=Rattus norvegicus OX=10116 GN=Cct8 PE=1 SV=1</t>
  </si>
  <si>
    <t xml:space="preserve">Cct8 </t>
  </si>
  <si>
    <t>D3ZAW4</t>
  </si>
  <si>
    <t>Abhydrolase domain containing 4 (Predicted) OS=Rattus norvegicus OX=10116 GN=Abhd4 PE=1 SV=1</t>
  </si>
  <si>
    <t xml:space="preserve">Abhd4 </t>
  </si>
  <si>
    <t>A0A0G2JYW1</t>
  </si>
  <si>
    <t>PRELI domain-containing 2 OS=Rattus norvegicus OX=10116 GN=Prelid2 PE=1 SV=1</t>
  </si>
  <si>
    <t xml:space="preserve">Prelid2 </t>
  </si>
  <si>
    <t>Q53B90</t>
  </si>
  <si>
    <t>Ras-related protein Rab-43 OS=Rattus norvegicus OX=10116 GN=Rab43 PE=2 SV=1</t>
  </si>
  <si>
    <t xml:space="preserve">Rab43 </t>
  </si>
  <si>
    <t>G3V6N2</t>
  </si>
  <si>
    <t>Transmembrane emp24 protein transport domain containing 4 (Predicted), isoform CRA_b OS=Rattus norvegicus OX=10116 GN=Tmed4 PE=1 SV=3</t>
  </si>
  <si>
    <t xml:space="preserve">Tmed4 </t>
  </si>
  <si>
    <t>Q64648</t>
  </si>
  <si>
    <t>Cytochrome P450 2C12, female-specific OS=Rattus norvegicus OX=10116 GN=Cyp2c12 PE=1 SV=1</t>
  </si>
  <si>
    <t xml:space="preserve">Cyp2c12 </t>
  </si>
  <si>
    <t>D3ZLC3</t>
  </si>
  <si>
    <t>ITPR-interacting domain-containing 2 OS=Rattus norvegicus OX=10116 GN=Itprid2 PE=1 SV=1</t>
  </si>
  <si>
    <t xml:space="preserve">Itprid2 </t>
  </si>
  <si>
    <t>P62916</t>
  </si>
  <si>
    <t>Transcription initiation factor IIB OS=Rattus norvegicus OX=10116 GN=Gtf2b PE=2 SV=1</t>
  </si>
  <si>
    <t xml:space="preserve">Gtf2b </t>
  </si>
  <si>
    <t>D3ZCS9</t>
  </si>
  <si>
    <t>5-hydroxyisourate hydrolase OS=Rattus norvegicus OX=10116 GN=RGD1309350 PE=1 SV=1</t>
  </si>
  <si>
    <t xml:space="preserve">RGD1309350 </t>
  </si>
  <si>
    <t>Q9QXQ0</t>
  </si>
  <si>
    <t>Alpha-actinin-4 OS=Rattus norvegicus OX=10116 GN=Actn4 PE=1 SV=2</t>
  </si>
  <si>
    <t xml:space="preserve">Actn4 </t>
  </si>
  <si>
    <t>P00173</t>
  </si>
  <si>
    <t>Cytochrome b5 OS=Rattus norvegicus OX=10116 GN=Cyb5a PE=1 SV=2</t>
  </si>
  <si>
    <t xml:space="preserve">Cyb5a </t>
  </si>
  <si>
    <t>M0R9F7</t>
  </si>
  <si>
    <t>Macrophage receptor with collagenous structure OS=Rattus norvegicus OX=10116 GN=Marco PE=1 SV=2</t>
  </si>
  <si>
    <t xml:space="preserve">Marco </t>
  </si>
  <si>
    <t>Q3KRC4</t>
  </si>
  <si>
    <t>G-protein coupled receptor family C group 5 member C OS=Rattus norvegicus OX=10116 GN=Gprc5c PE=1 SV=2</t>
  </si>
  <si>
    <t xml:space="preserve">Gprc5c </t>
  </si>
  <si>
    <t>P08516</t>
  </si>
  <si>
    <t>Cytochrome P450 4A10 OS=Rattus norvegicus OX=10116 GN=Cyp4a10 PE=1 SV=2</t>
  </si>
  <si>
    <t xml:space="preserve">Cyp4a10 </t>
  </si>
  <si>
    <t>Q925D4</t>
  </si>
  <si>
    <t>Transmembrane protein 176B OS=Rattus norvegicus OX=10116 GN=Tmem176b PE=1 SV=1</t>
  </si>
  <si>
    <t xml:space="preserve">Tmem176b </t>
  </si>
  <si>
    <t>O35889</t>
  </si>
  <si>
    <t>Afadin OS=Rattus norvegicus OX=10116 GN=Afdn PE=1 SV=1</t>
  </si>
  <si>
    <t xml:space="preserve">Afdn </t>
  </si>
  <si>
    <t>A2IBE0</t>
  </si>
  <si>
    <t>Carbonic anhydrase 14 OS=Rattus norvegicus OX=10116 GN=Ca14 PE=1 SV=1</t>
  </si>
  <si>
    <t xml:space="preserve">Ca14 </t>
  </si>
  <si>
    <t>P04166</t>
  </si>
  <si>
    <t>Cytochrome b5 type B OS=Rattus norvegicus OX=10116 GN=Cyb5b PE=1 SV=2</t>
  </si>
  <si>
    <t xml:space="preserve">Cyb5b </t>
  </si>
  <si>
    <t>P84903</t>
  </si>
  <si>
    <t>Stromal interaction molecule 1 OS=Rattus norvegicus OX=10116 GN=Stim1 PE=1 SV=1</t>
  </si>
  <si>
    <t xml:space="preserve">Stim1 </t>
  </si>
  <si>
    <t>P09606</t>
  </si>
  <si>
    <t>Glutamine synthetase OS=Rattus norvegicus OX=10116 GN=Glul PE=1 SV=3</t>
  </si>
  <si>
    <t xml:space="preserve">Glul </t>
  </si>
  <si>
    <t>A0A096MJM1</t>
  </si>
  <si>
    <t>Ras homolog family member G (Fragment) OS=Rattus norvegicus OX=10116 GN=Rhog PE=1 SV=6</t>
  </si>
  <si>
    <t xml:space="preserve">Rhog </t>
  </si>
  <si>
    <t>P61589</t>
  </si>
  <si>
    <t>Transforming protein RhoA OS=Rattus norvegicus OX=10116 GN=Rhoa PE=1 SV=1</t>
  </si>
  <si>
    <t xml:space="preserve">Rhoa </t>
  </si>
  <si>
    <t>D4AAE9</t>
  </si>
  <si>
    <t>CDGSH iron sulfur domain 2 OS=Rattus norvegicus OX=10116 GN=Cisd2 PE=1 SV=1</t>
  </si>
  <si>
    <t xml:space="preserve">Cisd2 </t>
  </si>
  <si>
    <t>A0A0G2KA71</t>
  </si>
  <si>
    <t>Nectin cell adhesion molecule 2 OS=Rattus norvegicus OX=10116 GN=Nectin2 PE=1 SV=1</t>
  </si>
  <si>
    <t xml:space="preserve">Nectin2 </t>
  </si>
  <si>
    <t>Q9JHY1</t>
  </si>
  <si>
    <t>Junctional adhesion molecule A OS=Rattus norvegicus OX=10116 GN=F11r PE=1 SV=1</t>
  </si>
  <si>
    <t xml:space="preserve">F11r </t>
  </si>
  <si>
    <t>Q6AYS8</t>
  </si>
  <si>
    <t>Estradiol 17-beta-dehydrogenase 11 OS=Rattus norvegicus OX=10116 GN=Hsd17b11 PE=2 SV=1</t>
  </si>
  <si>
    <t xml:space="preserve">Hsd17b11 </t>
  </si>
  <si>
    <t>A0A0G2QC04</t>
  </si>
  <si>
    <t>Plastin 1 OS=Rattus norvegicus OX=10116 GN=Pls1 PE=1 SV=1</t>
  </si>
  <si>
    <t xml:space="preserve">Pls1 </t>
  </si>
  <si>
    <t>B0BN19</t>
  </si>
  <si>
    <t>RAB22A, member RAS oncogene family OS=Rattus norvegicus OX=10116 GN=Rab22a PE=1 SV=1</t>
  </si>
  <si>
    <t xml:space="preserve">Rab22a </t>
  </si>
  <si>
    <t>F1M9A7</t>
  </si>
  <si>
    <t>Acyl-coenzyme A oxidase OS=Rattus norvegicus OX=10116 GN=Acox3 PE=1 SV=2</t>
  </si>
  <si>
    <t xml:space="preserve">Acox3 </t>
  </si>
  <si>
    <t>P68035</t>
  </si>
  <si>
    <t>Actin, alpha cardiac muscle 1 OS=Rattus norvegicus OX=10116 GN=Actc1 PE=2 SV=1</t>
  </si>
  <si>
    <t xml:space="preserve">Actc1 </t>
  </si>
  <si>
    <t>D4AA14</t>
  </si>
  <si>
    <t>Apoptosis-inducing factor, mitochondria-associated 2 OS=Rattus norvegicus OX=10116 GN=Aifm2 PE=1 SV=1</t>
  </si>
  <si>
    <t xml:space="preserve">Aifm2 </t>
  </si>
  <si>
    <t>Q0H8B9</t>
  </si>
  <si>
    <t>C-type lectin domain family 2 member D11 OS=Rattus norvegicus OX=10116 GN=Clec2d11 PE=1 SV=1</t>
  </si>
  <si>
    <t xml:space="preserve">Clec2d11 </t>
  </si>
  <si>
    <t>A0A0G2K9J2</t>
  </si>
  <si>
    <t>V-type proton ATPase subunit H OS=Rattus norvegicus OX=10116 GN=Atp6v1h PE=1 SV=1</t>
  </si>
  <si>
    <t xml:space="preserve">Atp6v1h </t>
  </si>
  <si>
    <t>A0A0G2JUD4</t>
  </si>
  <si>
    <t>Selenoprotein I OS=Rattus norvegicus OX=10116 GN=Selenoi PE=1 SV=1</t>
  </si>
  <si>
    <t xml:space="preserve">Selenoi </t>
  </si>
  <si>
    <t>D3Z865</t>
  </si>
  <si>
    <t>Mannose-P-dolichol utilization defect 1 OS=Rattus norvegicus OX=10116 GN=Mpdu1 PE=1 SV=1</t>
  </si>
  <si>
    <t xml:space="preserve">Mpdu1 </t>
  </si>
  <si>
    <t>A0A0G2K0Q7</t>
  </si>
  <si>
    <t>Myosin light chain kinase OS=Rattus norvegicus OX=10116 GN=Mylk PE=1 SV=1</t>
  </si>
  <si>
    <t xml:space="preserve">Mylk </t>
  </si>
  <si>
    <t>Q68FQ0</t>
  </si>
  <si>
    <t>T-complex protein 1 subunit epsilon OS=Rattus norvegicus OX=10116 GN=Cct5 PE=1 SV=1</t>
  </si>
  <si>
    <t xml:space="preserve">Cct5 </t>
  </si>
  <si>
    <t>Q5XIM9</t>
  </si>
  <si>
    <t>T-complex protein 1 subunit beta OS=Rattus norvegicus OX=10116 GN=Cct2 PE=1 SV=3</t>
  </si>
  <si>
    <t xml:space="preserve">Cct2 </t>
  </si>
  <si>
    <t>Q9JK41</t>
  </si>
  <si>
    <t>High affinity copper uptake protein 1 OS=Rattus norvegicus OX=10116 GN=Slc31a1 PE=2 SV=1</t>
  </si>
  <si>
    <t xml:space="preserve">Slc31a1 </t>
  </si>
  <si>
    <t>B5DFA3</t>
  </si>
  <si>
    <t>Bucs1 protein OS=Rattus norvegicus OX=10116 GN=Acsm1 PE=2 SV=1</t>
  </si>
  <si>
    <t xml:space="preserve">Acsm1 </t>
  </si>
  <si>
    <t>P43527</t>
  </si>
  <si>
    <t>Caspase-1 OS=Rattus norvegicus OX=10116 GN=Casp1 PE=2 SV=1</t>
  </si>
  <si>
    <t xml:space="preserve">Casp1 </t>
  </si>
  <si>
    <t>Q5PQT3</t>
  </si>
  <si>
    <t>Glycine N-acyltransferase OS=Rattus norvegicus OX=10116 GN=Glyat PE=2 SV=1</t>
  </si>
  <si>
    <t xml:space="preserve">Glyat </t>
  </si>
  <si>
    <t>A0A0G2K6Z8</t>
  </si>
  <si>
    <t>Pleckstrin homology domain-containing A7 OS=Rattus norvegicus OX=10116 GN=Plekha7 PE=1 SV=1</t>
  </si>
  <si>
    <t xml:space="preserve">Plekha7 </t>
  </si>
  <si>
    <t>G3V6H0</t>
  </si>
  <si>
    <t>RCG48149, isoform CRA_b OS=Rattus norvegicus OX=10116 GN=LOC100363782 PE=1 SV=1</t>
  </si>
  <si>
    <t xml:space="preserve">LOC100363782 </t>
  </si>
  <si>
    <t>Q99P75</t>
  </si>
  <si>
    <t>Ras-related protein Rab-9A OS=Rattus norvegicus OX=10116 GN=Rab9a PE=1 SV=2</t>
  </si>
  <si>
    <t xml:space="preserve">Rab9a </t>
  </si>
  <si>
    <t>Q9Z340</t>
  </si>
  <si>
    <t>Partitioning defective 3 homolog OS=Rattus norvegicus OX=10116 GN=Pard3 PE=1 SV=1</t>
  </si>
  <si>
    <t xml:space="preserve">Pard3 </t>
  </si>
  <si>
    <t>P17955</t>
  </si>
  <si>
    <t>Nuclear pore glycoprotein p62 OS=Rattus norvegicus OX=10116 GN=Nup62 PE=1 SV=1</t>
  </si>
  <si>
    <t xml:space="preserve">Nup62 </t>
  </si>
  <si>
    <t>B2GUZ5</t>
  </si>
  <si>
    <t>F-actin-capping protein subunit alpha-1 OS=Rattus norvegicus OX=10116 GN=Capza1 PE=1 SV=1</t>
  </si>
  <si>
    <t xml:space="preserve">Capza1 </t>
  </si>
  <si>
    <t>Q4QQW3</t>
  </si>
  <si>
    <t>Hydroxyacid-oxoacid transhydrogenase, mitochondrial OS=Rattus norvegicus OX=10116 GN=Adhfe1 PE=1 SV=1</t>
  </si>
  <si>
    <t xml:space="preserve">Adhfe1 </t>
  </si>
  <si>
    <t>P08649</t>
  </si>
  <si>
    <t>Complement C4 OS=Rattus norvegicus OX=10116 GN=C4 PE=1 SV=3</t>
  </si>
  <si>
    <t xml:space="preserve">C4 </t>
  </si>
  <si>
    <t>Q08201</t>
  </si>
  <si>
    <t>Phosphatidylcholine translocator ABCB4 OS=Rattus norvegicus OX=10116 GN=Abcb4 PE=1 SV=1</t>
  </si>
  <si>
    <t xml:space="preserve">Abcb4 </t>
  </si>
  <si>
    <t>A0A0G2K401</t>
  </si>
  <si>
    <t>Propionyl-CoA carboxylase alpha chain, mitochondrial OS=Rattus norvegicus OX=10116 GN=Pcca PE=1 SV=1</t>
  </si>
  <si>
    <t xml:space="preserve">Pcca </t>
  </si>
  <si>
    <t>Myosin phosphatase Rho-interacting protein OS=Rattus norvegicus OX=10116 GN=Mprip PE=1 SV=1</t>
  </si>
  <si>
    <t xml:space="preserve">Mprip </t>
  </si>
  <si>
    <t>Q62920</t>
  </si>
  <si>
    <t>PDZ and LIM domain protein 5 OS=Rattus norvegicus OX=10116 GN=Pdlim5 PE=1 SV=2</t>
  </si>
  <si>
    <t xml:space="preserve">Pdlim5 </t>
  </si>
  <si>
    <t>D3ZTT7</t>
  </si>
  <si>
    <t>Sad1 and UNC84 domain-containing 2 OS=Rattus norvegicus OX=10116 GN=Sun2 PE=1 SV=1</t>
  </si>
  <si>
    <t xml:space="preserve">Sun2 </t>
  </si>
  <si>
    <t>P63322</t>
  </si>
  <si>
    <t>Ras-related protein Ral-A OS=Rattus norvegicus OX=10116 GN=Rala PE=1 SV=1</t>
  </si>
  <si>
    <t xml:space="preserve">Rala </t>
  </si>
  <si>
    <t>Q63400</t>
  </si>
  <si>
    <t>Claudin-3 OS=Rattus norvegicus OX=10116 GN=Cldn3 PE=1 SV=2</t>
  </si>
  <si>
    <t xml:space="preserve">Cldn3 </t>
  </si>
  <si>
    <t>Q07066</t>
  </si>
  <si>
    <t>Peroxisomal membrane protein 2 OS=Rattus norvegicus OX=10116 GN=Pxmp2 PE=1 SV=2</t>
  </si>
  <si>
    <t xml:space="preserve">Pxmp2 </t>
  </si>
  <si>
    <t>Q8CHN6</t>
  </si>
  <si>
    <t>Sphingosine-1-phosphate lyase 1 OS=Rattus norvegicus OX=10116 GN=Sgpl1 PE=2 SV=1</t>
  </si>
  <si>
    <t xml:space="preserve">Sgpl1 </t>
  </si>
  <si>
    <t>M0R9Q1</t>
  </si>
  <si>
    <t>RCG48334, isoform CRA_e OS=Rattus norvegicus OX=10116 GN=Rbm14 PE=1 SV=1</t>
  </si>
  <si>
    <t xml:space="preserve">Rbm14 </t>
  </si>
  <si>
    <t>D3ZTL3</t>
  </si>
  <si>
    <t>Pleckstrin homology like domain, family B, member 2 OS=Rattus norvegicus OX=10116 GN=Phldb2 PE=1 SV=3</t>
  </si>
  <si>
    <t xml:space="preserve">Phldb2 </t>
  </si>
  <si>
    <t>Q9ER28</t>
  </si>
  <si>
    <t>Endothelial type gp91-phox OS=Rattus norvegicus OX=10116 GN=Cybb PE=2 SV=1</t>
  </si>
  <si>
    <t xml:space="preserve">Cybb </t>
  </si>
  <si>
    <t>D4A6R4</t>
  </si>
  <si>
    <t>Hypothetical protein LOC100362216 OS=Rattus norvegicus OX=10116 GN=LOC100362216 PE=1 SV=1</t>
  </si>
  <si>
    <t xml:space="preserve">LOC100362216 </t>
  </si>
  <si>
    <t>P63259</t>
  </si>
  <si>
    <t>Actin, cytoplasmic 2 OS=Rattus norvegicus OX=10116 GN=Actg1 PE=1 SV=1</t>
  </si>
  <si>
    <t xml:space="preserve">Actg1 </t>
  </si>
  <si>
    <t>P60711</t>
  </si>
  <si>
    <t>Actin, cytoplasmic 1 OS=Rattus norvegicus OX=10116 GN=Actb PE=1 SV=1</t>
  </si>
  <si>
    <t xml:space="preserve">Actb </t>
  </si>
  <si>
    <t>Q63483</t>
  </si>
  <si>
    <t>RAB38, member RAS oncogene family OS=Rattus norvegicus OX=10116 GN=Rab38 PE=1 SV=1</t>
  </si>
  <si>
    <t xml:space="preserve">Rab38 </t>
  </si>
  <si>
    <t>O70127</t>
  </si>
  <si>
    <t>Bile salt export pump OS=Rattus norvegicus OX=10116 GN=Abcb11 PE=1 SV=1</t>
  </si>
  <si>
    <t xml:space="preserve">Abcb11 </t>
  </si>
  <si>
    <t>P62138</t>
  </si>
  <si>
    <t>Serine/threonine-protein phosphatase PP1-alpha catalytic subunit OS=Rattus norvegicus OX=10116 GN=Ppp1ca PE=1 SV=1</t>
  </si>
  <si>
    <t xml:space="preserve">Ppp1ca </t>
  </si>
  <si>
    <t>Q63921</t>
  </si>
  <si>
    <t>Prostaglandin G/H synthase 1 OS=Rattus norvegicus OX=10116 GN=Ptgs1 PE=2 SV=2</t>
  </si>
  <si>
    <t xml:space="preserve">Ptgs1 </t>
  </si>
  <si>
    <t>F1LR02</t>
  </si>
  <si>
    <t>Collagen type XVIII alpha 1 chain OS=Rattus norvegicus OX=10116 GN=Col18a1 PE=1 SV=2</t>
  </si>
  <si>
    <t xml:space="preserve">Col18a1 </t>
  </si>
  <si>
    <t>O88923</t>
  </si>
  <si>
    <t>Adhesion G protein-coupled receptor L2 OS=Rattus norvegicus OX=10116 GN=Adgrl2 PE=1 SV=2</t>
  </si>
  <si>
    <t xml:space="preserve">Adgrl2 </t>
  </si>
  <si>
    <t>G3V857</t>
  </si>
  <si>
    <t>Growth arrest-specific 2 OS=Rattus norvegicus OX=10116 GN=Gas2 PE=1 SV=1</t>
  </si>
  <si>
    <t xml:space="preserve">Gas2 </t>
  </si>
  <si>
    <t>Q6AYQ0</t>
  </si>
  <si>
    <t>PDZ domain-containing protein MAGIX OS=Rattus norvegicus OX=10116 GN=Magix PE=2 SV=1</t>
  </si>
  <si>
    <t xml:space="preserve">Magix </t>
  </si>
  <si>
    <t>P08290</t>
  </si>
  <si>
    <t>Asialoglycoprotein receptor 2 OS=Rattus norvegicus OX=10116 GN=Asgr2 PE=1 SV=4</t>
  </si>
  <si>
    <t xml:space="preserve">Asgr2 </t>
  </si>
  <si>
    <t>A0A0G2JTG7</t>
  </si>
  <si>
    <t>Heterogeneous nuclear ribonucleoprotein H OS=Rattus norvegicus OX=10116 GN=Hnrnph1 PE=1 SV=1</t>
  </si>
  <si>
    <t xml:space="preserve">Hnrnph1 </t>
  </si>
  <si>
    <t>Q5BK21</t>
  </si>
  <si>
    <t>Transmembrane 7 superfamily member 2 OS=Rattus norvegicus OX=10116 GN=Tm7sf2 PE=1 SV=1</t>
  </si>
  <si>
    <t xml:space="preserve">Tm7sf2 </t>
  </si>
  <si>
    <t>Q3T1K5</t>
  </si>
  <si>
    <t>F-actin-capping protein subunit alpha-2 OS=Rattus norvegicus OX=10116 GN=Capza2 PE=1 SV=1</t>
  </si>
  <si>
    <t xml:space="preserve">Capza2 </t>
  </si>
  <si>
    <t>B5DEX7</t>
  </si>
  <si>
    <t>Cation-transporting ATPase (Fragment) OS=Rattus norvegicus OX=10116 GN=Atp13a1 PE=2 SV=1</t>
  </si>
  <si>
    <t xml:space="preserve">Atp13a1 </t>
  </si>
  <si>
    <t>D3ZDR2</t>
  </si>
  <si>
    <t>Charged multivesicular body protein 6 OS=Rattus norvegicus OX=10116 GN=Chmp6 PE=1 SV=1</t>
  </si>
  <si>
    <t xml:space="preserve">Chmp6 </t>
  </si>
  <si>
    <t>P16970</t>
  </si>
  <si>
    <t>ATP-binding cassette sub-family D member 3 OS=Rattus norvegicus OX=10116 GN=Abcd3 PE=1 SV=3</t>
  </si>
  <si>
    <t xml:space="preserve">Abcd3 </t>
  </si>
  <si>
    <t>Q63089</t>
  </si>
  <si>
    <t>Solute carrier family 22 member 1 OS=Rattus norvegicus OX=10116 GN=Slc22a1 PE=1 SV=1</t>
  </si>
  <si>
    <t xml:space="preserve">Slc22a1 </t>
  </si>
  <si>
    <t>Q5U316</t>
  </si>
  <si>
    <t>Ras-related protein Rab-35 OS=Rattus norvegicus OX=10116 GN=Rab35 PE=1 SV=1</t>
  </si>
  <si>
    <t xml:space="preserve">Rab35 </t>
  </si>
  <si>
    <t>A0A0G2JY43</t>
  </si>
  <si>
    <t>Aldehyde dehydrogenase family 3 member A2 OS=Rattus norvegicus OX=10116 GN=Aldh3a2 PE=1 SV=1</t>
  </si>
  <si>
    <t xml:space="preserve">Aldh3a2 </t>
  </si>
  <si>
    <t>P52847</t>
  </si>
  <si>
    <t>Sulfotransferase family cytosolic 1B member 1 OS=Rattus norvegicus OX=10116 GN=Sult1b1 PE=1 SV=2</t>
  </si>
  <si>
    <t xml:space="preserve">Sult1b1 </t>
  </si>
  <si>
    <t>Q99PD4</t>
  </si>
  <si>
    <t>Actin-related protein 2/3 complex subunit 1A OS=Rattus norvegicus OX=10116 GN=Arpc1a PE=2 SV=1</t>
  </si>
  <si>
    <t xml:space="preserve">Arpc1a </t>
  </si>
  <si>
    <t>Q99J86</t>
  </si>
  <si>
    <t>Attractin OS=Rattus norvegicus OX=10116 GN=Atrn PE=2 SV=1</t>
  </si>
  <si>
    <t xml:space="preserve">Atrn </t>
  </si>
  <si>
    <t>Q63120</t>
  </si>
  <si>
    <t>Canalicular multispecific organic anion transporter 1 OS=Rattus norvegicus OX=10116 GN=Abcc2 PE=1 SV=1</t>
  </si>
  <si>
    <t xml:space="preserve">Abcc2 </t>
  </si>
  <si>
    <t>A0A0G2K1E2</t>
  </si>
  <si>
    <t>Integrin alpha 5 (Mapped) OS=Rattus norvegicus OX=10116 GN=Itga5 PE=1 SV=1</t>
  </si>
  <si>
    <t xml:space="preserve">Itga5 </t>
  </si>
  <si>
    <t>A0A0G2JUG7</t>
  </si>
  <si>
    <t>IQ motif and Sec7 domain ArfGEF 1 OS=Rattus norvegicus OX=10116 GN=Iqsec1 PE=1 SV=1</t>
  </si>
  <si>
    <t xml:space="preserve">Iqsec1 </t>
  </si>
  <si>
    <t>P11711</t>
  </si>
  <si>
    <t>Cytochrome P450 2A1 OS=Rattus norvegicus OX=10116 GN=Cyp2a1 PE=1 SV=2</t>
  </si>
  <si>
    <t xml:space="preserve">Cyp2a1 </t>
  </si>
  <si>
    <t>Q794E4</t>
  </si>
  <si>
    <t>Heterogeneous nuclear ribonucleoprotein F OS=Rattus norvegicus OX=10116 GN=Hnrnpf PE=1 SV=3</t>
  </si>
  <si>
    <t xml:space="preserve">Hnrnpf </t>
  </si>
  <si>
    <t>P51871</t>
  </si>
  <si>
    <t>Cytochrome P450 4F6 OS=Rattus norvegicus OX=10116 GN=Cyp4f6 PE=2 SV=1</t>
  </si>
  <si>
    <t xml:space="preserve">Cyp4f6 </t>
  </si>
  <si>
    <t>P37397</t>
  </si>
  <si>
    <t>Calponin-3 OS=Rattus norvegicus OX=10116 GN=Cnn3 PE=1 SV=1</t>
  </si>
  <si>
    <t xml:space="preserve">Cnn3 </t>
  </si>
  <si>
    <t>P15129</t>
  </si>
  <si>
    <t>Cytochrome P450 4B1 OS=Rattus norvegicus OX=10116 GN=Cyp4b1 PE=1 SV=3</t>
  </si>
  <si>
    <t xml:space="preserve">Cyp4b1 </t>
  </si>
  <si>
    <t>Q6AY04</t>
  </si>
  <si>
    <t>m-AAA protease-interacting protein 1, mitochondrial OS=Rattus norvegicus OX=10116 GN=Maip1 PE=2 SV=1</t>
  </si>
  <si>
    <t xml:space="preserve">Maip1 </t>
  </si>
  <si>
    <t>A0A0G2K1Q4</t>
  </si>
  <si>
    <t>Transmembrane protein 53 OS=Rattus norvegicus OX=10116 GN=Tmem53 PE=1 SV=1</t>
  </si>
  <si>
    <t xml:space="preserve">Tmem53 </t>
  </si>
  <si>
    <t>Q4KM64</t>
  </si>
  <si>
    <t>Protein jagunal homolog 1 OS=Rattus norvegicus OX=10116 GN=Jagn1 PE=2 SV=1</t>
  </si>
  <si>
    <t xml:space="preserve">Jagn1 </t>
  </si>
  <si>
    <t>G3V6P2</t>
  </si>
  <si>
    <t>Dihydrolipoamide S-succinyltransferase (E2 component of 2-oxo-glutarate complex), isoform CRA_a OS=Rattus norvegicus OX=10116 GN=Dlst PE=1 SV=1</t>
  </si>
  <si>
    <t xml:space="preserve">Dlst </t>
  </si>
  <si>
    <t>Q8VD45</t>
  </si>
  <si>
    <t>UDP-glucuronosyltransferase OS=Rattus norvegicus OX=10116 PE=2 SV=1</t>
  </si>
  <si>
    <t>B2RYB8</t>
  </si>
  <si>
    <t>Integrin beta OS=Rattus norvegicus OX=10116 GN=Itgb2 PE=1 SV=1</t>
  </si>
  <si>
    <t xml:space="preserve">Itgb2 </t>
  </si>
  <si>
    <t>Q5XI26</t>
  </si>
  <si>
    <t>Signal transducer and activator of transcription OS=Rattus norvegicus OX=10116 GN=Stat2 PE=1 SV=1</t>
  </si>
  <si>
    <t xml:space="preserve">Stat2 </t>
  </si>
  <si>
    <t>B2GV15</t>
  </si>
  <si>
    <t>Dihydrolipoamide acetyltransferase component of pyruvate dehydrogenase complex OS=Rattus norvegicus OX=10116 GN=Dbt PE=1 SV=1</t>
  </si>
  <si>
    <t xml:space="preserve">Dbt </t>
  </si>
  <si>
    <t>Q64380</t>
  </si>
  <si>
    <t>Sarcosine dehydrogenase, mitochondrial OS=Rattus norvegicus OX=10116 GN=Sardh PE=1 SV=2</t>
  </si>
  <si>
    <t xml:space="preserve">Sardh </t>
  </si>
  <si>
    <t>Q6P7A2</t>
  </si>
  <si>
    <t>Ubiquitin conjugation factor E4 A OS=Rattus norvegicus OX=10116 GN=Ube4a PE=2 SV=1</t>
  </si>
  <si>
    <t xml:space="preserve">Ube4a </t>
  </si>
  <si>
    <t>Q5U3Y7</t>
  </si>
  <si>
    <t>Sigma intracellular receptor 2 OS=Rattus norvegicus OX=10116 GN=Tmem97 PE=2 SV=1</t>
  </si>
  <si>
    <t xml:space="preserve">Tmem97 </t>
  </si>
  <si>
    <t>Q6P691</t>
  </si>
  <si>
    <t>C2 calcium-dependent domain-containing 2 OS=Rattus norvegicus OX=10116 GN=C2cd2 PE=1 SV=1</t>
  </si>
  <si>
    <t xml:space="preserve">C2cd2 </t>
  </si>
  <si>
    <t>O70631</t>
  </si>
  <si>
    <t>Carboxylic ester hydrolase OS=Rattus norvegicus OX=10116 GN=Ces2c PE=2 SV=1</t>
  </si>
  <si>
    <t xml:space="preserve">Ces2c </t>
  </si>
  <si>
    <t>P62630</t>
  </si>
  <si>
    <t>Elongation factor 1-alpha 1 OS=Rattus norvegicus OX=10116 GN=Eef1a1 PE=2 SV=1</t>
  </si>
  <si>
    <t xml:space="preserve">Eef1a1 </t>
  </si>
  <si>
    <t>D4A0T0</t>
  </si>
  <si>
    <t>NADH:ubiquinone oxidoreductase subunit B10 OS=Rattus norvegicus OX=10116 GN=Ndufb10 PE=1 SV=1</t>
  </si>
  <si>
    <t xml:space="preserve">Ndufb10 </t>
  </si>
  <si>
    <t>D4ACK1</t>
  </si>
  <si>
    <t>Nucleoporin 214 (Fragment) OS=Rattus norvegicus OX=10116 GN=Nup214 PE=1 SV=2</t>
  </si>
  <si>
    <t xml:space="preserve">Nup214 </t>
  </si>
  <si>
    <t>D3ZLR6</t>
  </si>
  <si>
    <t>UDP-glucuronosyltransferase OS=Rattus norvegicus OX=10116 GN=Ugt2b15 PE=1 SV=3</t>
  </si>
  <si>
    <t xml:space="preserve">Ugt2b15 </t>
  </si>
  <si>
    <t>F1LPG5</t>
  </si>
  <si>
    <t>NADH:ubiquinone oxidoreductase subunit B4 OS=Rattus norvegicus OX=10116 GN=Ndufb4 PE=1 SV=1</t>
  </si>
  <si>
    <t xml:space="preserve">Ndufb4 </t>
  </si>
  <si>
    <t>P17764</t>
  </si>
  <si>
    <t>Acetyl-CoA acetyltransferase, mitochondrial OS=Rattus norvegicus OX=10116 GN=Acat1 PE=1 SV=1</t>
  </si>
  <si>
    <t xml:space="preserve">Acat1 </t>
  </si>
  <si>
    <t>Q924S5</t>
  </si>
  <si>
    <t>Lon protease homolog, mitochondrial OS=Rattus norvegicus OX=10116 GN=Lonp1 PE=2 SV=1</t>
  </si>
  <si>
    <t xml:space="preserve">Lonp1 </t>
  </si>
  <si>
    <t>A0A0G2K2Z0</t>
  </si>
  <si>
    <t>EMAP-like 4 OS=Rattus norvegicus OX=10116 GN=Eml4 PE=1 SV=1</t>
  </si>
  <si>
    <t xml:space="preserve">Eml4 </t>
  </si>
  <si>
    <t>D3ZBN4</t>
  </si>
  <si>
    <t>Ergosterol biosynthesis 28 homolog OS=Rattus norvegicus OX=10116 GN=Erg28 PE=1 SV=1</t>
  </si>
  <si>
    <t xml:space="preserve">Erg28 </t>
  </si>
  <si>
    <t>A0A0G2JY79</t>
  </si>
  <si>
    <t>Hepatic triacylglycerol lipase OS=Rattus norvegicus OX=10116 GN=Lipc PE=1 SV=1</t>
  </si>
  <si>
    <t xml:space="preserve">Lipc </t>
  </si>
  <si>
    <t>P09875</t>
  </si>
  <si>
    <t>UDP-glucuronosyltransferase 2B1 OS=Rattus norvegicus OX=10116 GN=Ugt2b1 PE=2 SV=1</t>
  </si>
  <si>
    <t xml:space="preserve">Ugt2b1 </t>
  </si>
  <si>
    <t>Q03336</t>
  </si>
  <si>
    <t>Regucalcin OS=Rattus norvegicus OX=10116 GN=Rgn PE=1 SV=3</t>
  </si>
  <si>
    <t xml:space="preserve">Rgn </t>
  </si>
  <si>
    <t>Q32Q54</t>
  </si>
  <si>
    <t>RCG37273, isoform CRA_a OS=Rattus norvegicus OX=10116 GN=Uqcc1 PE=1 SV=1</t>
  </si>
  <si>
    <t xml:space="preserve">Uqcc1 </t>
  </si>
  <si>
    <t>O55004</t>
  </si>
  <si>
    <t>Ribonuclease 4 OS=Rattus norvegicus OX=10116 GN=Rnase4 PE=1 SV=1</t>
  </si>
  <si>
    <t xml:space="preserve">Rnase4 </t>
  </si>
  <si>
    <t>P85972</t>
  </si>
  <si>
    <t>Vinculin OS=Rattus norvegicus OX=10116 GN=Vcl PE=1 SV=1</t>
  </si>
  <si>
    <t xml:space="preserve">Vcl </t>
  </si>
  <si>
    <t>D4AEG2</t>
  </si>
  <si>
    <t>RAB32, member RAS oncogene family OS=Rattus norvegicus OX=10116 GN=Rab32 PE=1 SV=1</t>
  </si>
  <si>
    <t xml:space="preserve">Rab32 </t>
  </si>
  <si>
    <t>Q62720</t>
  </si>
  <si>
    <t>Zinc transporter 1 OS=Rattus norvegicus OX=10116 GN=Slc30a1 PE=2 SV=1</t>
  </si>
  <si>
    <t xml:space="preserve">Slc30a1 </t>
  </si>
  <si>
    <t>G3V928</t>
  </si>
  <si>
    <t>Prolow-density lipoprotein receptor-related protein 1 OS=Rattus norvegicus OX=10116 GN=Lrp1 PE=1 SV=1</t>
  </si>
  <si>
    <t xml:space="preserve">Lrp1 </t>
  </si>
  <si>
    <t>Q80W92</t>
  </si>
  <si>
    <t>Protein VAC14 homolog OS=Rattus norvegicus OX=10116 GN=Vac14 PE=1 SV=1</t>
  </si>
  <si>
    <t xml:space="preserve">Vac14 </t>
  </si>
  <si>
    <t>D3ZV63</t>
  </si>
  <si>
    <t>Odr-4 GPCR localization factor homolog OS=Rattus norvegicus OX=10116 GN=Odr4 PE=1 SV=1</t>
  </si>
  <si>
    <t xml:space="preserve">Odr4 </t>
  </si>
  <si>
    <t>Q5RJQ4</t>
  </si>
  <si>
    <t>NAD-dependent protein deacetylase sirtuin-2 OS=Rattus norvegicus OX=10116 GN=Sirt2 PE=1 SV=1</t>
  </si>
  <si>
    <t xml:space="preserve">Sirt2 </t>
  </si>
  <si>
    <t>Q4V892</t>
  </si>
  <si>
    <t>Single Ig IL-1-related receptor OS=Rattus norvegicus OX=10116 GN=Sigirr PE=2 SV=1</t>
  </si>
  <si>
    <t xml:space="preserve">Sigirr </t>
  </si>
  <si>
    <t>P97544</t>
  </si>
  <si>
    <t>Phospholipid phosphatase 3 OS=Rattus norvegicus OX=10116 GN=Plpp3 PE=1 SV=1</t>
  </si>
  <si>
    <t xml:space="preserve">Plpp3 </t>
  </si>
  <si>
    <t>A0A0G2JZF6</t>
  </si>
  <si>
    <t>NADH:ubiquinone oxidoreductase complex assembly factor 2 OS=Rattus norvegicus OX=10116 GN=Ndufaf2 PE=1 SV=1</t>
  </si>
  <si>
    <t xml:space="preserve">Ndufaf2 </t>
  </si>
  <si>
    <t>B0K020</t>
  </si>
  <si>
    <t>CDGSH iron-sulfur domain-containing protein 1 OS=Rattus norvegicus OX=10116 GN=Cisd1 PE=3 SV=1</t>
  </si>
  <si>
    <t xml:space="preserve">Cisd1 </t>
  </si>
  <si>
    <t>Q5PQK5</t>
  </si>
  <si>
    <t>Radixin OS=Rattus norvegicus OX=10116 GN=Rdx PE=2 SV=1</t>
  </si>
  <si>
    <t xml:space="preserve">Rdx </t>
  </si>
  <si>
    <t>Q02769</t>
  </si>
  <si>
    <t>Squalene synthase OS=Rattus norvegicus OX=10116 GN=Fdft1 PE=2 SV=1</t>
  </si>
  <si>
    <t xml:space="preserve">Fdft1 </t>
  </si>
  <si>
    <t>Q6AYG5</t>
  </si>
  <si>
    <t>Ethylmalonyl-CoA decarboxylase OS=Rattus norvegicus OX=10116 GN=Echdc1 PE=1 SV=1</t>
  </si>
  <si>
    <t xml:space="preserve">Echdc1 </t>
  </si>
  <si>
    <t>A1L134</t>
  </si>
  <si>
    <t>Ancient ubiquitous protein 1 OS=Rattus norvegicus OX=10116 GN=Aup1 PE=2 SV=1</t>
  </si>
  <si>
    <t xml:space="preserve">Aup1 </t>
  </si>
  <si>
    <t>Q68FT7</t>
  </si>
  <si>
    <t>Phenylalanyl-tRNA synthetase subunit beta OS=Rattus norvegicus OX=10116 GN=Farsb PE=1 SV=1</t>
  </si>
  <si>
    <t xml:space="preserve">Farsb </t>
  </si>
  <si>
    <t>Q5XIH3</t>
  </si>
  <si>
    <t>NADH dehydrogenase [ubiquinone] flavoprotein 1, mitochondrial OS=Rattus norvegicus OX=10116 GN=Ndufv1 PE=1 SV=1</t>
  </si>
  <si>
    <t xml:space="preserve">Ndufv1 </t>
  </si>
  <si>
    <t>F1M8K7</t>
  </si>
  <si>
    <t>Dol-P-Man:Man(5)GlcNAc(2)-PP-Dol alpha-1,3-mannosyltransferase OS=Rattus norvegicus OX=10116 GN=Alg3 PE=4 SV=2</t>
  </si>
  <si>
    <t xml:space="preserve">Alg3 </t>
  </si>
  <si>
    <t>P21913</t>
  </si>
  <si>
    <t>Succinate dehydrogenase [ubiquinone] iron-sulfur subunit, mitochondrial OS=Rattus norvegicus OX=10116 GN=Sdhb PE=2 SV=2</t>
  </si>
  <si>
    <t xml:space="preserve">Sdhb </t>
  </si>
  <si>
    <t>Q4V8B7</t>
  </si>
  <si>
    <t>Inactive hydroxysteroid dehydrogenase-like protein 1 OS=Rattus norvegicus OX=10116 GN=Hsdl1 PE=2 SV=1</t>
  </si>
  <si>
    <t xml:space="preserve">Hsdl1 </t>
  </si>
  <si>
    <t>F1M7N8</t>
  </si>
  <si>
    <t>UDP-glucuronosyltransferase OS=Rattus norvegicus OX=10116 GN=Ugt2b37 PE=1 SV=2</t>
  </si>
  <si>
    <t xml:space="preserve">Ugt2b37 </t>
  </si>
  <si>
    <t>P62828</t>
  </si>
  <si>
    <t>GTP-binding nuclear protein Ran OS=Rattus norvegicus OX=10116 GN=Ran PE=1 SV=3</t>
  </si>
  <si>
    <t xml:space="preserve">Ran </t>
  </si>
  <si>
    <t>Q6GMN2</t>
  </si>
  <si>
    <t>Brain-specific angiogenesis inhibitor 1-associated protein 2 OS=Rattus norvegicus OX=10116 GN=Baiap2 PE=1 SV=1</t>
  </si>
  <si>
    <t xml:space="preserve">Baiap2 </t>
  </si>
  <si>
    <t>P28023</t>
  </si>
  <si>
    <t>Dynactin subunit 1 OS=Rattus norvegicus OX=10116 GN=Dctn1 PE=1 SV=2</t>
  </si>
  <si>
    <t xml:space="preserve">Dctn1 </t>
  </si>
  <si>
    <t>Q5RKJ9</t>
  </si>
  <si>
    <t>RAB10, member RAS oncogene family OS=Rattus norvegicus OX=10116 GN=Rab10 PE=1 SV=1</t>
  </si>
  <si>
    <t xml:space="preserve">Rab10 </t>
  </si>
  <si>
    <t>A0A096P6L8</t>
  </si>
  <si>
    <t>Fibronectin OS=Rattus norvegicus OX=10116 GN=Fn1 PE=1 SV=2</t>
  </si>
  <si>
    <t xml:space="preserve">Fn1 </t>
  </si>
  <si>
    <t>F1LW22</t>
  </si>
  <si>
    <t>Par-3 family cell polarity regulator beta OS=Rattus norvegicus OX=10116 GN=Pard3b PE=1 SV=2</t>
  </si>
  <si>
    <t xml:space="preserve">Pard3b </t>
  </si>
  <si>
    <t>Q4QQS6</t>
  </si>
  <si>
    <t>ALG5, dolichyl-phosphate beta-glucosyltransferase OS=Rattus norvegicus OX=10116 GN=Alg5 PE=1 SV=1</t>
  </si>
  <si>
    <t xml:space="preserve">Alg5 </t>
  </si>
  <si>
    <t>A0A140TA95</t>
  </si>
  <si>
    <t>Q6AXX6</t>
  </si>
  <si>
    <t>Peroxiredoxin-like 2A OS=Rattus norvegicus OX=10116 GN=Prxl2a PE=1 SV=1</t>
  </si>
  <si>
    <t xml:space="preserve">Prxl2a </t>
  </si>
  <si>
    <t>A0A0H2UI26</t>
  </si>
  <si>
    <t>Metalloreductase STEAP3 OS=Rattus norvegicus OX=10116 GN=Steap3 PE=1 SV=1</t>
  </si>
  <si>
    <t xml:space="preserve">Steap3 </t>
  </si>
  <si>
    <t>D4A626</t>
  </si>
  <si>
    <t>Calmin OS=Rattus norvegicus OX=10116 GN=Clmn PE=1 SV=1</t>
  </si>
  <si>
    <t xml:space="preserve">Clmn </t>
  </si>
  <si>
    <t>D3ZLT1</t>
  </si>
  <si>
    <t>NADH dehydrogenase (Ubiquinone) 1 beta subcomplex, 7 (Predicted) OS=Rattus norvegicus OX=10116 GN=Ndufb7 PE=1 SV=1</t>
  </si>
  <si>
    <t xml:space="preserve">Ndufb7 </t>
  </si>
  <si>
    <t>A0A0G2K621</t>
  </si>
  <si>
    <t>Patatin-like phospholipase domain-containing 8 OS=Rattus norvegicus OX=10116 GN=Pnpla8 PE=1 SV=1</t>
  </si>
  <si>
    <t xml:space="preserve">Pnpla8 </t>
  </si>
  <si>
    <t>O88269</t>
  </si>
  <si>
    <t>Multidrug resistance-associated protein 6 OS=Rattus norvegicus OX=10116 GN=Abcc6 PE=1 SV=1</t>
  </si>
  <si>
    <t xml:space="preserve">Abcc6 </t>
  </si>
  <si>
    <t>P16573</t>
  </si>
  <si>
    <t>Carcinoembryonic antigen-related cell adhesion molecule 1 OS=Rattus norvegicus OX=10116 GN=Ceacam1 PE=1 SV=4</t>
  </si>
  <si>
    <t xml:space="preserve">Ceacam1 </t>
  </si>
  <si>
    <t>A0A0G2K261</t>
  </si>
  <si>
    <t>Isoleucyl-tRNA synthetase 2, mitochondrial OS=Rattus norvegicus OX=10116 GN=Iars2 PE=1 SV=1</t>
  </si>
  <si>
    <t xml:space="preserve">Iars2 </t>
  </si>
  <si>
    <t xml:space="preserve">Alb </t>
  </si>
  <si>
    <t>Q9QZU7</t>
  </si>
  <si>
    <t>Gamma-butyrobetaine dioxygenase OS=Rattus norvegicus OX=10116 GN=Bbox1 PE=1 SV=1</t>
  </si>
  <si>
    <t xml:space="preserve">Bbox1 </t>
  </si>
  <si>
    <t>P97852</t>
  </si>
  <si>
    <t>Peroxisomal multifunctional enzyme type 2 OS=Rattus norvegicus OX=10116 GN=Hsd17b4 PE=1 SV=3</t>
  </si>
  <si>
    <t xml:space="preserve">Hsd17b4 </t>
  </si>
  <si>
    <t>Q6P747</t>
  </si>
  <si>
    <t>Heterochromatin protein 1-binding protein 3 OS=Rattus norvegicus OX=10116 GN=Hp1bp3 PE=1 SV=1</t>
  </si>
  <si>
    <t xml:space="preserve">Hp1bp3 </t>
  </si>
  <si>
    <t>F1LW77</t>
  </si>
  <si>
    <t>RAB33B, member RAS oncogene family OS=Rattus norvegicus OX=10116 GN=Rab33b PE=1 SV=2</t>
  </si>
  <si>
    <t xml:space="preserve">Rab33b </t>
  </si>
  <si>
    <t>P11505</t>
  </si>
  <si>
    <t>Plasma membrane calcium-transporting ATPase 1 OS=Rattus norvegicus OX=10116 GN=Atp2b1 PE=1 SV=3</t>
  </si>
  <si>
    <t xml:space="preserve">Atp2b1 </t>
  </si>
  <si>
    <t>Q9QZA2</t>
  </si>
  <si>
    <t>Programmed cell death 6-interacting protein OS=Rattus norvegicus OX=10116 GN=Pdcd6ip PE=1 SV=2</t>
  </si>
  <si>
    <t xml:space="preserve">Pdcd6ip </t>
  </si>
  <si>
    <t>Q9WU74</t>
  </si>
  <si>
    <t>Lipolysis-stimulated lipoprotein receptor OS=Rattus norvegicus OX=10116 GN=Lsr PE=1 SV=1</t>
  </si>
  <si>
    <t xml:space="preserve">Lsr </t>
  </si>
  <si>
    <t>P97943</t>
  </si>
  <si>
    <t>Scavenger receptor class B member 1 OS=Rattus norvegicus OX=10116 GN=Scarb1 PE=1 SV=1</t>
  </si>
  <si>
    <t xml:space="preserve">Scarb1 </t>
  </si>
  <si>
    <t>D4A6G2</t>
  </si>
  <si>
    <t>Sema domain, immunoglobulin domain (Ig), transmembrane domain (TM) and short cytoplasmic domain, (Semaphorin) 4G (Predicted) OS=Rattus norvegicus OX=10116 GN=Sema4g PE=1 SV=1</t>
  </si>
  <si>
    <t xml:space="preserve">Sema4g </t>
  </si>
  <si>
    <t>M0RB22</t>
  </si>
  <si>
    <t>Protein tyrosine phosphatase, receptor type, D OS=Rattus norvegicus OX=10116 GN=Ptprd PE=1 SV=2</t>
  </si>
  <si>
    <t xml:space="preserve">Ptprd </t>
  </si>
  <si>
    <t>P04762</t>
  </si>
  <si>
    <t>Catalase OS=Rattus norvegicus OX=10116 GN=Cat PE=1 SV=3</t>
  </si>
  <si>
    <t xml:space="preserve">Cat </t>
  </si>
  <si>
    <t>Q2LAP6</t>
  </si>
  <si>
    <t>Testin OS=Rattus norvegicus OX=10116 GN=Tes PE=1 SV=1</t>
  </si>
  <si>
    <t xml:space="preserve">Tes </t>
  </si>
  <si>
    <t>Q4V8F9</t>
  </si>
  <si>
    <t>Hydroxysteroid dehydrogenase-like protein 2 OS=Rattus norvegicus OX=10116 GN=Hsdl2 PE=2 SV=1</t>
  </si>
  <si>
    <t xml:space="preserve">Hsdl2 </t>
  </si>
  <si>
    <t>Q66HK8</t>
  </si>
  <si>
    <t>Cytochrome P450 4F1 OS=Rattus norvegicus OX=10116 GN=Cyp4f1 PE=1 SV=1</t>
  </si>
  <si>
    <t xml:space="preserve">Cyp4f1 </t>
  </si>
  <si>
    <t>Q4KM07</t>
  </si>
  <si>
    <t>Integral membrane transport protein UST5r OS=Rattus norvegicus OX=10116 GN=Ust5r PE=1 SV=1</t>
  </si>
  <si>
    <t xml:space="preserve">Ust5r </t>
  </si>
  <si>
    <t>G3V6S5</t>
  </si>
  <si>
    <t>C-1-tetrahydrofolate synthase, cytoplasmic OS=Rattus norvegicus OX=10116 GN=Mthfd1 PE=1 SV=1</t>
  </si>
  <si>
    <t xml:space="preserve">Mthfd1 </t>
  </si>
  <si>
    <t>D4A3X3</t>
  </si>
  <si>
    <t>ISG15 ubiquitin-like modifier OS=Rattus norvegicus OX=10116 GN=Isg15 PE=1 SV=1</t>
  </si>
  <si>
    <t xml:space="preserve">Isg15 </t>
  </si>
  <si>
    <t>Q7TMB6</t>
  </si>
  <si>
    <t>Aa2-174 OS=Rattus norvegicus OX=10116 GN=Acsm5 PE=1 SV=1</t>
  </si>
  <si>
    <t xml:space="preserve">Acsm5 </t>
  </si>
  <si>
    <t>P20816</t>
  </si>
  <si>
    <t>Cytochrome P450 4A2 OS=Rattus norvegicus OX=10116 GN=Cyp4a2 PE=1 SV=2</t>
  </si>
  <si>
    <t xml:space="preserve">Cyp4a2 </t>
  </si>
  <si>
    <t>Q7TT49</t>
  </si>
  <si>
    <t>Serine/threonine-protein kinase MRCK beta OS=Rattus norvegicus OX=10116 GN=Cdc42bpb PE=1 SV=1</t>
  </si>
  <si>
    <t xml:space="preserve">Cdc42bpb </t>
  </si>
  <si>
    <t>D3ZHG0</t>
  </si>
  <si>
    <t>Very-long-chain (3R)-3-hydroxyacyl-CoA dehydratase OS=Rattus norvegicus OX=10116 GN=Hacd2 PE=1 SV=3</t>
  </si>
  <si>
    <t xml:space="preserve">Hacd2 </t>
  </si>
  <si>
    <t>P09034</t>
  </si>
  <si>
    <t>Argininosuccinate synthase OS=Rattus norvegicus OX=10116 GN=Ass1 PE=1 SV=1</t>
  </si>
  <si>
    <t xml:space="preserve">Ass1 </t>
  </si>
  <si>
    <t>D4A2K1</t>
  </si>
  <si>
    <t>4-hydroxy-2-oxoglutarate aldolase 1 OS=Rattus norvegicus OX=10116 GN=Hoga1 PE=1 SV=1</t>
  </si>
  <si>
    <t xml:space="preserve">Hoga1 </t>
  </si>
  <si>
    <t>P11442</t>
  </si>
  <si>
    <t>Clathrin heavy chain 1 OS=Rattus norvegicus OX=10116 GN=Cltc PE=1 SV=3</t>
  </si>
  <si>
    <t xml:space="preserve">Cltc </t>
  </si>
  <si>
    <t>P97612</t>
  </si>
  <si>
    <t>Fatty-acid amide hydrolase 1 OS=Rattus norvegicus OX=10116 GN=Faah PE=1 SV=1</t>
  </si>
  <si>
    <t xml:space="preserve">Faah </t>
  </si>
  <si>
    <t>P09527</t>
  </si>
  <si>
    <t>Ras-related protein Rab-7a OS=Rattus norvegicus OX=10116 GN=Rab7a PE=1 SV=2</t>
  </si>
  <si>
    <t xml:space="preserve">Rab7a </t>
  </si>
  <si>
    <t>G3V9N7</t>
  </si>
  <si>
    <t>Protein kinase C and casein kinase substrate in neurons 3 OS=Rattus norvegicus OX=10116 GN=Pacsin3 PE=1 SV=3</t>
  </si>
  <si>
    <t xml:space="preserve">Pacsin3 </t>
  </si>
  <si>
    <t>Q6AY58</t>
  </si>
  <si>
    <t>B-cell receptor-associated protein 31 OS=Rattus norvegicus OX=10116 GN=Bcap31 PE=1 SV=1</t>
  </si>
  <si>
    <t xml:space="preserve">Bcap31 </t>
  </si>
  <si>
    <t>Q8K4C0</t>
  </si>
  <si>
    <t>Dimethylaniline monooxygenase [N-oxide-forming] 5 OS=Rattus norvegicus OX=10116 GN=Fmo5 PE=1 SV=3</t>
  </si>
  <si>
    <t xml:space="preserve">Fmo5 </t>
  </si>
  <si>
    <t>A0A0G2JSQ2</t>
  </si>
  <si>
    <t>Dimethylaniline monooxygenase [N-oxide-forming] OS=Rattus norvegicus OX=10116 GN=Fmo5 PE=1 SV=1</t>
  </si>
  <si>
    <t>Q05511</t>
  </si>
  <si>
    <t>Serine protease hepsin OS=Rattus norvegicus OX=10116 GN=Hpn PE=2 SV=1</t>
  </si>
  <si>
    <t xml:space="preserve">Hpn </t>
  </si>
  <si>
    <t>P53809</t>
  </si>
  <si>
    <t>Phosphatidylcholine transfer protein OS=Rattus norvegicus OX=10116 GN=Pctp PE=2 SV=2</t>
  </si>
  <si>
    <t xml:space="preserve">Pctp </t>
  </si>
  <si>
    <t>M0RCJ9</t>
  </si>
  <si>
    <t>Protein MAL2-like OS=Rattus norvegicus OX=10116 GN=LOC100911027 PE=4 SV=2</t>
  </si>
  <si>
    <t xml:space="preserve">LOC100911027 </t>
  </si>
  <si>
    <t>Q562C4</t>
  </si>
  <si>
    <t>Methyltransferase-like protein 7B OS=Rattus norvegicus OX=10116 GN=Mettl7b PE=1 SV=1</t>
  </si>
  <si>
    <t xml:space="preserve">Mettl7b </t>
  </si>
  <si>
    <t>D4A5K6</t>
  </si>
  <si>
    <t>CAAX prenyl protease OS=Rattus norvegicus OX=10116 GN=Zmpste24 PE=1 SV=1</t>
  </si>
  <si>
    <t xml:space="preserve">Zmpste24 </t>
  </si>
  <si>
    <t>B0BMW0</t>
  </si>
  <si>
    <t>RAB14, member RAS oncogene family OS=Rattus norvegicus OX=10116 GN=Rab14 PE=1 SV=1</t>
  </si>
  <si>
    <t xml:space="preserve">Rab14 </t>
  </si>
  <si>
    <t>P23711</t>
  </si>
  <si>
    <t>Heme oxygenase 2 OS=Rattus norvegicus OX=10116 GN=Hmox2 PE=1 SV=1</t>
  </si>
  <si>
    <t xml:space="preserve">Hmox2 </t>
  </si>
  <si>
    <t>Q62636</t>
  </si>
  <si>
    <t>Ras-related protein Rap-1b OS=Rattus norvegicus OX=10116 GN=Rap1b PE=1 SV=2</t>
  </si>
  <si>
    <t xml:space="preserve">Rap1b </t>
  </si>
  <si>
    <t>Q6GT74</t>
  </si>
  <si>
    <t>Basigin OS=Rattus norvegicus OX=10116 GN=Bsg PE=2 SV=1</t>
  </si>
  <si>
    <t xml:space="preserve">Bsg </t>
  </si>
  <si>
    <t>Q5XI64</t>
  </si>
  <si>
    <t>Monoacylglycerol lipase ABHD6 OS=Rattus norvegicus OX=10116 GN=Abhd6 PE=1 SV=1</t>
  </si>
  <si>
    <t xml:space="preserve">Abhd6 </t>
  </si>
  <si>
    <t>Q64244</t>
  </si>
  <si>
    <t>ADP-ribosyl cyclase/cyclic ADP-ribose hydrolase 1 OS=Rattus norvegicus OX=10116 GN=Cd38 PE=1 SV=1</t>
  </si>
  <si>
    <t xml:space="preserve">Cd38 </t>
  </si>
  <si>
    <t>P08683</t>
  </si>
  <si>
    <t>Cytochrome P450 2C11 OS=Rattus norvegicus OX=10116 GN=Cyp2c11 PE=1 SV=1</t>
  </si>
  <si>
    <t xml:space="preserve">Cyp2c11 </t>
  </si>
  <si>
    <t>P07379</t>
  </si>
  <si>
    <t>Phosphoenolpyruvate carboxykinase, cytosolic [GTP] OS=Rattus norvegicus OX=10116 GN=Pck1 PE=1 SV=1</t>
  </si>
  <si>
    <t xml:space="preserve">Pck1 </t>
  </si>
  <si>
    <t>F2Z3Q8</t>
  </si>
  <si>
    <t>Importin subunit beta-1 OS=Rattus norvegicus OX=10116 GN=Kpnb1 PE=1 SV=1</t>
  </si>
  <si>
    <t xml:space="preserve">Kpnb1 </t>
  </si>
  <si>
    <t>Q5U1W6</t>
  </si>
  <si>
    <t>MICOS complex subunit OS=Rattus norvegicus OX=10116 GN=Apool PE=1 SV=1</t>
  </si>
  <si>
    <t xml:space="preserve">Apool </t>
  </si>
  <si>
    <t>Q5BJQ1</t>
  </si>
  <si>
    <t>Claudin OS=Rattus norvegicus OX=10116 GN=Cldn14 PE=1 SV=1</t>
  </si>
  <si>
    <t xml:space="preserve">Cldn14 </t>
  </si>
  <si>
    <t>O54698</t>
  </si>
  <si>
    <t>Equilibrative nucleoside transporter 1 OS=Rattus norvegicus OX=10116 GN=Slc29a1 PE=1 SV=3</t>
  </si>
  <si>
    <t xml:space="preserve">Slc29a1 </t>
  </si>
  <si>
    <t>P54319</t>
  </si>
  <si>
    <t>Phospholipase A-2-activating protein OS=Rattus norvegicus OX=10116 GN=Plaa PE=1 SV=3</t>
  </si>
  <si>
    <t xml:space="preserve">Plaa </t>
  </si>
  <si>
    <t>A0A0G2JY08</t>
  </si>
  <si>
    <t>Unconventional myosin-XVIIIa OS=Rattus norvegicus OX=10116 GN=Myo18a PE=1 SV=1</t>
  </si>
  <si>
    <t xml:space="preserve">Myo18a </t>
  </si>
  <si>
    <t>P51869</t>
  </si>
  <si>
    <t>Cytochrome P450 4F4 OS=Rattus norvegicus OX=10116 GN=Cyp4f4 PE=2 SV=1</t>
  </si>
  <si>
    <t xml:space="preserve">Cyp4f4 </t>
  </si>
  <si>
    <t>P11960</t>
  </si>
  <si>
    <t>2-oxoisovalerate dehydrogenase subunit alpha, mitochondrial (Fragment) OS=Rattus norvegicus OX=10116 GN=Bckdha PE=1 SV=1</t>
  </si>
  <si>
    <t xml:space="preserve">Bckdha </t>
  </si>
  <si>
    <t>D3ZZZ9</t>
  </si>
  <si>
    <t>Catenin (Cadherin associated protein), delta 1 (Predicted), isoform CRA_a OS=Rattus norvegicus OX=10116 GN=Ctnnd1 PE=1 SV=1</t>
  </si>
  <si>
    <t xml:space="preserve">Ctnnd1 </t>
  </si>
  <si>
    <t>Q8CHM7</t>
  </si>
  <si>
    <t>2-hydroxyacyl-CoA lyase 1 OS=Rattus norvegicus OX=10116 GN=Hacl1 PE=1 SV=1</t>
  </si>
  <si>
    <t xml:space="preserve">Hacl1 </t>
  </si>
  <si>
    <t>A2RRT9</t>
  </si>
  <si>
    <t>Cytochrome P450 4V2 OS=Rattus norvegicus OX=10116 GN=Cyp4v2 PE=2 SV=1</t>
  </si>
  <si>
    <t xml:space="preserve">Cyp4v2 </t>
  </si>
  <si>
    <t>A0A0G2K781</t>
  </si>
  <si>
    <t>PPFIA-binding protein 1 OS=Rattus norvegicus OX=10116 GN=Ppfibp1 PE=1 SV=1</t>
  </si>
  <si>
    <t xml:space="preserve">Ppfibp1 </t>
  </si>
  <si>
    <t>D3ZGL1</t>
  </si>
  <si>
    <t>Rho GTPase-activating protein 25 OS=Rattus norvegicus OX=10116 GN=Arhgap25 PE=1 SV=1</t>
  </si>
  <si>
    <t xml:space="preserve">Arhgap25 </t>
  </si>
  <si>
    <t>Q63276</t>
  </si>
  <si>
    <t>Bile acid-CoA:amino acid N-acyltransferase OS=Rattus norvegicus OX=10116 GN=Baat PE=1 SV=2</t>
  </si>
  <si>
    <t xml:space="preserve">Baat </t>
  </si>
  <si>
    <t>A0A0G2JSH5</t>
  </si>
  <si>
    <t>Serum albumin OS=Rattus norvegicus OX=10116 GN=Alb PE=1 SV=1</t>
  </si>
  <si>
    <t>P20611</t>
  </si>
  <si>
    <t>Lysosomal acid phosphatase OS=Rattus norvegicus OX=10116 GN=Acp2 PE=1 SV=1</t>
  </si>
  <si>
    <t xml:space="preserve">Acp2 </t>
  </si>
  <si>
    <t>Q8K4V4</t>
  </si>
  <si>
    <t>Sorting nexin-27 OS=Rattus norvegicus OX=10116 GN=Snx27 PE=1 SV=2</t>
  </si>
  <si>
    <t xml:space="preserve">Snx27 </t>
  </si>
  <si>
    <t>Q5DRK1</t>
  </si>
  <si>
    <t>Ectonucleoside triphosphate diphosphohydrolase 8 OS=Rattus norvegicus OX=10116 GN=Entpd8 PE=1 SV=1</t>
  </si>
  <si>
    <t xml:space="preserve">Entpd8 </t>
  </si>
  <si>
    <t>B2RYT5</t>
  </si>
  <si>
    <t>Cox7a2l protein OS=Rattus norvegicus OX=10116 GN=Cox7a2l PE=2 SV=1</t>
  </si>
  <si>
    <t xml:space="preserve">Cox7a2l </t>
  </si>
  <si>
    <t>Plectin OS=Rattus norvegicus OX=10116 GN=Plec PE=1 SV=1</t>
  </si>
  <si>
    <t xml:space="preserve">Plec </t>
  </si>
  <si>
    <t>F7F9U6</t>
  </si>
  <si>
    <t>P61212</t>
  </si>
  <si>
    <t>ADP-ribosylation factor-like protein 1 OS=Rattus norvegicus OX=10116 GN=Arl1 PE=1 SV=1</t>
  </si>
  <si>
    <t xml:space="preserve">Arl1 </t>
  </si>
  <si>
    <t>P29826</t>
  </si>
  <si>
    <t>Rano class II histocompatibility antigen, B-1 beta chain OS=Rattus norvegicus OX=10116 GN=RT1-Bb PE=2 SV=1</t>
  </si>
  <si>
    <t xml:space="preserve">RT1-Bb </t>
  </si>
  <si>
    <t>D3ZUI5</t>
  </si>
  <si>
    <t>Protein cordon-bleu OS=Rattus norvegicus OX=10116 GN=Cobl PE=1 SV=1</t>
  </si>
  <si>
    <t xml:space="preserve">Cobl </t>
  </si>
  <si>
    <t>Q9Z2L0</t>
  </si>
  <si>
    <t>Voltage-dependent anion-selective channel protein 1 OS=Rattus norvegicus OX=10116 GN=Vdac1 PE=1 SV=4</t>
  </si>
  <si>
    <t xml:space="preserve">Vdac1 </t>
  </si>
  <si>
    <t>Q5M828</t>
  </si>
  <si>
    <t>Androgen-dependent TFPI-regulating protein OS=Rattus norvegicus OX=10116 GN=Adtrp PE=2 SV=1</t>
  </si>
  <si>
    <t xml:space="preserve">Adtrp </t>
  </si>
  <si>
    <t>F1LR10</t>
  </si>
  <si>
    <t>LIM domain and actin-binding protein 1 OS=Rattus norvegicus OX=10116 GN=Lima1 PE=1 SV=2</t>
  </si>
  <si>
    <t xml:space="preserve">Lima1 </t>
  </si>
  <si>
    <t>P27008</t>
  </si>
  <si>
    <t>Poly [ADP-ribose] polymerase 1 OS=Rattus norvegicus OX=10116 GN=Parp1 PE=1 SV=4</t>
  </si>
  <si>
    <t xml:space="preserve">Parp1 </t>
  </si>
  <si>
    <t>P60905</t>
  </si>
  <si>
    <t>DnaJ homolog subfamily C member 5 OS=Rattus norvegicus OX=10116 GN=Dnajc5 PE=1 SV=1</t>
  </si>
  <si>
    <t xml:space="preserve">Dnajc5 </t>
  </si>
  <si>
    <t>P18886</t>
  </si>
  <si>
    <t>Carnitine O-palmitoyltransferase 2, mitochondrial OS=Rattus norvegicus OX=10116 GN=Cpt2 PE=1 SV=1</t>
  </si>
  <si>
    <t xml:space="preserve">Cpt2 </t>
  </si>
  <si>
    <t>Q5BK17</t>
  </si>
  <si>
    <t>Iodotyrosine deiodinase 1 OS=Rattus norvegicus OX=10116 GN=Iyd PE=2 SV=1</t>
  </si>
  <si>
    <t xml:space="preserve">Iyd </t>
  </si>
  <si>
    <t>P28492</t>
  </si>
  <si>
    <t>Glutaminase liver isoform, mitochondrial OS=Rattus norvegicus OX=10116 GN=Gls2 PE=2 SV=3</t>
  </si>
  <si>
    <t xml:space="preserve">Gls2 </t>
  </si>
  <si>
    <t>P17178</t>
  </si>
  <si>
    <t>Sterol 26-hydroxylase, mitochondrial OS=Rattus norvegicus OX=10116 GN=Cyp27a1 PE=1 SV=1</t>
  </si>
  <si>
    <t xml:space="preserve">Cyp27a1 </t>
  </si>
  <si>
    <t>D3ZJX5</t>
  </si>
  <si>
    <t>Mitochondrial import inner membrane translocase subunit TIM50 OS=Rattus norvegicus OX=10116 GN=Timm50 PE=1 SV=2</t>
  </si>
  <si>
    <t xml:space="preserve">Timm50 </t>
  </si>
  <si>
    <t>Q3KRE2</t>
  </si>
  <si>
    <t>Methyltransferase like 7A, isoform CRA_b OS=Rattus norvegicus OX=10116 GN=Mettl7a PE=1 SV=1</t>
  </si>
  <si>
    <t xml:space="preserve">Mettl7a </t>
  </si>
  <si>
    <t>P48056</t>
  </si>
  <si>
    <t>Sodium- and chloride-dependent betaine transporter OS=Rattus norvegicus OX=10116 GN=Slc6a12 PE=1 SV=1</t>
  </si>
  <si>
    <t xml:space="preserve">Slc6a12 </t>
  </si>
  <si>
    <t>P45380</t>
  </si>
  <si>
    <t>Sulfate anion transporter 1 OS=Rattus norvegicus OX=10116 GN=Slc26a1 PE=1 SV=1</t>
  </si>
  <si>
    <t xml:space="preserve">Slc26a1 </t>
  </si>
  <si>
    <t>Q9Z142</t>
  </si>
  <si>
    <t>Transmembrane protein 33 OS=Rattus norvegicus OX=10116 GN=Tmem33 PE=2 SV=1</t>
  </si>
  <si>
    <t xml:space="preserve">Tmem33 </t>
  </si>
  <si>
    <t>P24389</t>
  </si>
  <si>
    <t>Type I iodothyronine deiodinase OS=Rattus norvegicus OX=10116 GN=Dio1 PE=1 SV=2</t>
  </si>
  <si>
    <t xml:space="preserve">Dio1 </t>
  </si>
  <si>
    <t>A0A0G2K2D5</t>
  </si>
  <si>
    <t>MTSS I-BAR domain-containing 1 OS=Rattus norvegicus OX=10116 GN=Mtss1 PE=1 SV=1</t>
  </si>
  <si>
    <t xml:space="preserve">Mtss1 </t>
  </si>
  <si>
    <t>Q5I0C3</t>
  </si>
  <si>
    <t>Methylcrotonoyl-CoA carboxylase subunit alpha, mitochondrial OS=Rattus norvegicus OX=10116 GN=Mccc1 PE=1 SV=1</t>
  </si>
  <si>
    <t xml:space="preserve">Mccc1 </t>
  </si>
  <si>
    <t>B2GV94</t>
  </si>
  <si>
    <t>Fam134c protein OS=Rattus norvegicus OX=10116 GN=Retreg3 PE=1 SV=1</t>
  </si>
  <si>
    <t xml:space="preserve">Retreg3 </t>
  </si>
  <si>
    <t>A0A023IM54</t>
  </si>
  <si>
    <t>TAP binding protein OS=Rattus norvegicus OX=10116 GN=Tapbp PE=2 SV=1</t>
  </si>
  <si>
    <t xml:space="preserve">Tapbp </t>
  </si>
  <si>
    <t>P97569</t>
  </si>
  <si>
    <t>Kallistatin OS=Rattus norvegicus OX=10116 PE=2 SV=1</t>
  </si>
  <si>
    <t>D4A1Z2</t>
  </si>
  <si>
    <t>KOW domain-containing protein OS=Rattus norvegicus OX=10116 PE=3 SV=1</t>
  </si>
  <si>
    <t>D4A147</t>
  </si>
  <si>
    <t>UDP-glucuronosyltransferase OS=Rattus norvegicus OX=10116 GN=Ugt2a3 PE=1 SV=3</t>
  </si>
  <si>
    <t xml:space="preserve">Ugt2a3 </t>
  </si>
  <si>
    <t>F1MAA5</t>
  </si>
  <si>
    <t>RAN GTPase-activating protein 1 OS=Rattus norvegicus OX=10116 GN=Rangap1 PE=1 SV=2</t>
  </si>
  <si>
    <t xml:space="preserve">Rangap1 </t>
  </si>
  <si>
    <t>Q9WUS0</t>
  </si>
  <si>
    <t>Adenylate kinase 4, mitochondrial OS=Rattus norvegicus OX=10116 GN=Ak4 PE=2 SV=1</t>
  </si>
  <si>
    <t xml:space="preserve">Ak4 </t>
  </si>
  <si>
    <t>A0A0G2JVH4</t>
  </si>
  <si>
    <t>MICOS complex subunit MIC60 OS=Rattus norvegicus OX=10116 GN=Immt PE=1 SV=1</t>
  </si>
  <si>
    <t xml:space="preserve">Immt </t>
  </si>
  <si>
    <t>P24473</t>
  </si>
  <si>
    <t>Glutathione S-transferase kappa 1 OS=Rattus norvegicus OX=10116 GN=Gstk1 PE=1 SV=3</t>
  </si>
  <si>
    <t xml:space="preserve">Gstk1 </t>
  </si>
  <si>
    <t>P12007</t>
  </si>
  <si>
    <t>Isovaleryl-CoA dehydrogenase, mitochondrial OS=Rattus norvegicus OX=10116 GN=Ivd PE=1 SV=2</t>
  </si>
  <si>
    <t xml:space="preserve">Ivd </t>
  </si>
  <si>
    <t>Q9R1Z0</t>
  </si>
  <si>
    <t>Voltage-dependent anion-selective channel protein 3 OS=Rattus norvegicus OX=10116 GN=Vdac3 PE=1 SV=2</t>
  </si>
  <si>
    <t xml:space="preserve">Vdac3 </t>
  </si>
  <si>
    <t>D4ADM8</t>
  </si>
  <si>
    <t>Ras homolog family member D OS=Rattus norvegicus OX=10116 GN=Rhod PE=1 SV=1</t>
  </si>
  <si>
    <t xml:space="preserve">Rhod </t>
  </si>
  <si>
    <t>P09215</t>
  </si>
  <si>
    <t>Protein kinase C delta type OS=Rattus norvegicus OX=10116 GN=Prkcd PE=1 SV=1</t>
  </si>
  <si>
    <t xml:space="preserve">Prkcd </t>
  </si>
  <si>
    <t>A0A0G2K719</t>
  </si>
  <si>
    <t>DEAD-box helicase 3, X-linked OS=Rattus norvegicus OX=10116 GN=Ddx3x PE=1 SV=1</t>
  </si>
  <si>
    <t xml:space="preserve">Ddx3x </t>
  </si>
  <si>
    <t>F1M0R1</t>
  </si>
  <si>
    <t>Ring finger protein 213 OS=Rattus norvegicus OX=10116 GN=Rnf213 PE=1 SV=3</t>
  </si>
  <si>
    <t xml:space="preserve">Rnf213 </t>
  </si>
  <si>
    <t>Q5M875</t>
  </si>
  <si>
    <t>17-beta-hydroxysteroid dehydrogenase 13 OS=Rattus norvegicus OX=10116 GN=Hsd17b13 PE=1 SV=1</t>
  </si>
  <si>
    <t xml:space="preserve">Hsd17b13 </t>
  </si>
  <si>
    <t>Q9JID2</t>
  </si>
  <si>
    <t>Guanine nucleotide-binding protein subunit alpha-11 OS=Rattus norvegicus OX=10116 GN=Gna11 PE=2 SV=1</t>
  </si>
  <si>
    <t xml:space="preserve">Gna11 </t>
  </si>
  <si>
    <t>D3ZUZ4</t>
  </si>
  <si>
    <t>FAM20B, glycosaminoglycan xylosylkinase OS=Rattus norvegicus OX=10116 GN=Fam20b PE=1 SV=1</t>
  </si>
  <si>
    <t xml:space="preserve">Fam20b </t>
  </si>
  <si>
    <t>P28042</t>
  </si>
  <si>
    <t>Single-stranded DNA-binding protein, mitochondrial OS=Rattus norvegicus OX=10116 GN=Ssbp1 PE=1 SV=2</t>
  </si>
  <si>
    <t xml:space="preserve">Ssbp1 </t>
  </si>
  <si>
    <t>P70550</t>
  </si>
  <si>
    <t>Ras-related protein Rab-8B OS=Rattus norvegicus OX=10116 GN=Rab8b PE=1 SV=1</t>
  </si>
  <si>
    <t xml:space="preserve">Rab8b </t>
  </si>
  <si>
    <t>G3V7B6</t>
  </si>
  <si>
    <t>Phosphatidylglycerophosphatase and protein-tyrosine phosphatase 1 OS=Rattus norvegicus OX=10116 GN=Ptpmt1 PE=1 SV=1</t>
  </si>
  <si>
    <t xml:space="preserve">Ptpmt1 </t>
  </si>
  <si>
    <t>Q6IRK8</t>
  </si>
  <si>
    <t>Spectrin alpha chain, non-erythrocytic 1 OS=Rattus norvegicus OX=10116 GN=Sptan1 PE=1 SV=1</t>
  </si>
  <si>
    <t xml:space="preserve">Sptan1 </t>
  </si>
  <si>
    <t>A0A0G2KAP1</t>
  </si>
  <si>
    <t>Endoplasmic reticulum oxidoreductase 1 beta OS=Rattus norvegicus OX=10116 GN=Ero1b PE=1 SV=1</t>
  </si>
  <si>
    <t xml:space="preserve">Ero1b </t>
  </si>
  <si>
    <t>Q9JJ19</t>
  </si>
  <si>
    <t>Na(+)/H(+) exchange regulatory cofactor NHE-RF1 OS=Rattus norvegicus OX=10116 GN=Slc9a3r1 PE=1 SV=3</t>
  </si>
  <si>
    <t xml:space="preserve">Slc9a3r1 </t>
  </si>
  <si>
    <t>A0A0G2K6R0</t>
  </si>
  <si>
    <t>Trinucleotide repeat-containing adaptor 6B OS=Rattus norvegicus OX=10116 GN=Tnrc6b PE=1 SV=1</t>
  </si>
  <si>
    <t xml:space="preserve">Tnrc6b </t>
  </si>
  <si>
    <t>D4AAT7</t>
  </si>
  <si>
    <t>ATP-dependent (S)-NAD(P)H-hydrate dehydratase OS=Rattus norvegicus OX=10116 GN=Naxd PE=3 SV=1</t>
  </si>
  <si>
    <t xml:space="preserve">Naxd </t>
  </si>
  <si>
    <t>P36506</t>
  </si>
  <si>
    <t>Dual specificity mitogen-activated protein kinase kinase 2 OS=Rattus norvegicus OX=10116 GN=Map2k2 PE=1 SV=1</t>
  </si>
  <si>
    <t xml:space="preserve">Map2k2 </t>
  </si>
  <si>
    <t>P07687</t>
  </si>
  <si>
    <t>Epoxide hydrolase 1 OS=Rattus norvegicus OX=10116 GN=Ephx1 PE=1 SV=1</t>
  </si>
  <si>
    <t xml:space="preserve">Ephx1 </t>
  </si>
  <si>
    <t>P0C548</t>
  </si>
  <si>
    <t>Patatin-like phospholipase domain-containing protein 2 OS=Rattus norvegicus OX=10116 GN=Pnpla2 PE=1 SV=1</t>
  </si>
  <si>
    <t xml:space="preserve">Pnpla2 </t>
  </si>
  <si>
    <t>P00507</t>
  </si>
  <si>
    <t>Aspartate aminotransferase, mitochondrial OS=Rattus norvegicus OX=10116 GN=Got2 PE=1 SV=2</t>
  </si>
  <si>
    <t xml:space="preserve">Got2 </t>
  </si>
  <si>
    <t>Q3T1G7</t>
  </si>
  <si>
    <t>Conserved oligomeric Golgi complex subunit 7 OS=Rattus norvegicus OX=10116 GN=Cog7 PE=2 SV=1</t>
  </si>
  <si>
    <t xml:space="preserve">Cog7 </t>
  </si>
  <si>
    <t>D4A414</t>
  </si>
  <si>
    <t>COX15 homolog, cytochrome c oxidase assembly protein (Yeast), isoform CRA_a OS=Rattus norvegicus OX=10116 GN=Cox15 PE=1 SV=1</t>
  </si>
  <si>
    <t xml:space="preserve">Cox15 </t>
  </si>
  <si>
    <t>P02761</t>
  </si>
  <si>
    <t>Major urinary protein OS=Rattus norvegicus OX=10116 PE=1 SV=1</t>
  </si>
  <si>
    <t>A0A0G2JTX5</t>
  </si>
  <si>
    <t>Dipeptidyl peptidase 4 OS=Rattus norvegicus OX=10116 GN=Dpp4 PE=1 SV=1</t>
  </si>
  <si>
    <t xml:space="preserve">Dpp4 </t>
  </si>
  <si>
    <t>P83868</t>
  </si>
  <si>
    <t>Prostaglandin E synthase 3 OS=Rattus norvegicus OX=10116 GN=Ptges3 PE=1 SV=2</t>
  </si>
  <si>
    <t xml:space="preserve">Ptges3 </t>
  </si>
  <si>
    <t>B2RYD0</t>
  </si>
  <si>
    <t>Ube2g2 protein OS=Rattus norvegicus OX=10116 GN=Ube2g2 PE=1 SV=1</t>
  </si>
  <si>
    <t xml:space="preserve">Ube2g2 </t>
  </si>
  <si>
    <t>Q7TP91</t>
  </si>
  <si>
    <t>Ab1-205 OS=Rattus norvegicus OX=10116 GN=Surf4 PE=1 SV=1</t>
  </si>
  <si>
    <t xml:space="preserve">Surf4 </t>
  </si>
  <si>
    <t>G3V8N0</t>
  </si>
  <si>
    <t>Sideroflexin 2 OS=Rattus norvegicus OX=10116 GN=Sfxn2 PE=1 SV=2</t>
  </si>
  <si>
    <t xml:space="preserve">Sfxn2 </t>
  </si>
  <si>
    <t>Q9WTW7</t>
  </si>
  <si>
    <t>Solute carrier family 23 member 1 OS=Rattus norvegicus OX=10116 GN=Slc23a1 PE=2 SV=1</t>
  </si>
  <si>
    <t xml:space="preserve">Slc23a1 </t>
  </si>
  <si>
    <t>B2GUZ4</t>
  </si>
  <si>
    <t>Peroxisomal biogenesis factor 26 OS=Rattus norvegicus OX=10116 GN=Pex26 PE=1 SV=1</t>
  </si>
  <si>
    <t xml:space="preserve">Pex26 </t>
  </si>
  <si>
    <t>Q5XIH7</t>
  </si>
  <si>
    <t>Prohibitin-2 OS=Rattus norvegicus OX=10116 GN=Phb2 PE=1 SV=1</t>
  </si>
  <si>
    <t xml:space="preserve">Phb2 </t>
  </si>
  <si>
    <t>A0A0G2JXG3</t>
  </si>
  <si>
    <t>Cell cycle control protein OS=Rattus norvegicus OX=10116 GN=Tmem30a PE=1 SV=1</t>
  </si>
  <si>
    <t xml:space="preserve">Tmem30a </t>
  </si>
  <si>
    <t>P18614</t>
  </si>
  <si>
    <t>Integrin alpha-1 OS=Rattus norvegicus OX=10116 GN=Itga1 PE=1 SV=1</t>
  </si>
  <si>
    <t xml:space="preserve">Itga1 </t>
  </si>
  <si>
    <t>Q63488</t>
  </si>
  <si>
    <t>Sodium-dependent phosphate transporter 2 OS=Rattus norvegicus OX=10116 GN=Slc20a2 PE=1 SV=1</t>
  </si>
  <si>
    <t xml:space="preserve">Slc20a2 </t>
  </si>
  <si>
    <t>D4AE56</t>
  </si>
  <si>
    <t>Prostaglandin E synthase 2 OS=Rattus norvegicus OX=10116 GN=Ptges2 PE=1 SV=1</t>
  </si>
  <si>
    <t xml:space="preserve">Ptges2 </t>
  </si>
  <si>
    <t>Q5RK30</t>
  </si>
  <si>
    <t>Ribosome maturation protein SBDS OS=Rattus norvegicus OX=10116 GN=Sbds PE=2 SV=1</t>
  </si>
  <si>
    <t xml:space="preserve">Sbds </t>
  </si>
  <si>
    <t>P97560</t>
  </si>
  <si>
    <t>Tap1 protein OS=Rattus norvegicus OX=10116 GN=tap1 PE=2 SV=1</t>
  </si>
  <si>
    <t xml:space="preserve">tap1 </t>
  </si>
  <si>
    <t>P13086</t>
  </si>
  <si>
    <t>Succinate--CoA ligase [ADP/GDP-forming] subunit alpha, mitochondrial OS=Rattus norvegicus OX=10116 GN=Suclg1 PE=2 SV=2</t>
  </si>
  <si>
    <t xml:space="preserve">Suclg1 </t>
  </si>
  <si>
    <t>M0R4N4</t>
  </si>
  <si>
    <t>Dehydrogenase/reductase (SDR family) member 7-like 1 OS=Rattus norvegicus OX=10116 GN=Dhrs7l1 PE=1 SV=2</t>
  </si>
  <si>
    <t xml:space="preserve">Dhrs7l1 </t>
  </si>
  <si>
    <t>A0A0H2UHP9</t>
  </si>
  <si>
    <t>RCG39700, isoform CRA_d OS=Rattus norvegicus OX=10116 GN=Rab6a PE=1 SV=1</t>
  </si>
  <si>
    <t xml:space="preserve">Rab6a </t>
  </si>
  <si>
    <t>P10888</t>
  </si>
  <si>
    <t>Cytochrome c oxidase subunit 4 isoform 1, mitochondrial OS=Rattus norvegicus OX=10116 GN=Cox4i1 PE=1 SV=1</t>
  </si>
  <si>
    <t xml:space="preserve">Cox4i1 </t>
  </si>
  <si>
    <t>G3V728</t>
  </si>
  <si>
    <t>4-nitrophenylphosphatase domain and non-neuronal SNAP25-like protein homolog 1 (C. elegans), isoform CRA_b OS=Rattus norvegicus OX=10116 GN=Nipsnap1 PE=1 SV=1</t>
  </si>
  <si>
    <t xml:space="preserve">Nipsnap1 </t>
  </si>
  <si>
    <t>Q6AXV4</t>
  </si>
  <si>
    <t>Sorting and assembly machinery component 50 homolog OS=Rattus norvegicus OX=10116 GN=Samm50 PE=1 SV=1</t>
  </si>
  <si>
    <t xml:space="preserve">Samm50 </t>
  </si>
  <si>
    <t>Q642G4</t>
  </si>
  <si>
    <t>Peroxisomal membrane protein PEX14 OS=Rattus norvegicus OX=10116 GN=Pex14 PE=1 SV=1</t>
  </si>
  <si>
    <t xml:space="preserve">Pex14 </t>
  </si>
  <si>
    <t>D4A3I8</t>
  </si>
  <si>
    <t>Solute carrier family 17 (Sodium phosphate), member 2 (Predicted), isoform CRA_a OS=Rattus norvegicus OX=10116 GN=Slc17a2 PE=1 SV=2</t>
  </si>
  <si>
    <t xml:space="preserve">Slc17a2 </t>
  </si>
  <si>
    <t>D4AE58</t>
  </si>
  <si>
    <t>KN motif and ankyrin repeat domains 1 OS=Rattus norvegicus OX=10116 GN=Kank1 PE=1 SV=2</t>
  </si>
  <si>
    <t xml:space="preserve">Kank1 </t>
  </si>
  <si>
    <t>Q6AYU2</t>
  </si>
  <si>
    <t>Pcbp2 protein OS=Rattus norvegicus OX=10116 GN=Pcbp2 PE=2 SV=1</t>
  </si>
  <si>
    <t xml:space="preserve">Pcbp2 </t>
  </si>
  <si>
    <t>P63018</t>
  </si>
  <si>
    <t>Heat shock cognate 71 kDa protein OS=Rattus norvegicus OX=10116 GN=Hspa8 PE=1 SV=1</t>
  </si>
  <si>
    <t xml:space="preserve">Hspa8 </t>
  </si>
  <si>
    <t>A0A0G2K6V6</t>
  </si>
  <si>
    <t>Kinesin family member 16B OS=Rattus norvegicus OX=10116 GN=Kif16b PE=3 SV=1</t>
  </si>
  <si>
    <t xml:space="preserve">Kif16b </t>
  </si>
  <si>
    <t>D3ZF16</t>
  </si>
  <si>
    <t>Lipase maturation factor OS=Rattus norvegicus OX=10116 GN=Lmf1 PE=1 SV=3</t>
  </si>
  <si>
    <t xml:space="preserve">Lmf1 </t>
  </si>
  <si>
    <t>P63081</t>
  </si>
  <si>
    <t>V-type proton ATPase 16 kDa proteolipid subunit OS=Rattus norvegicus OX=10116 GN=Atp6v0c PE=2 SV=1</t>
  </si>
  <si>
    <t xml:space="preserve">Atp6v0c </t>
  </si>
  <si>
    <t>Q63481</t>
  </si>
  <si>
    <t>Ras-related protein Rab-7L1 OS=Rattus norvegicus OX=10116 GN=Rab29 PE=1 SV=1</t>
  </si>
  <si>
    <t xml:space="preserve">Rab29 </t>
  </si>
  <si>
    <t>Q3KR94</t>
  </si>
  <si>
    <t>Vitronectin OS=Rattus norvegicus OX=10116 GN=Vtn PE=1 SV=1</t>
  </si>
  <si>
    <t xml:space="preserve">Vtn </t>
  </si>
  <si>
    <t>A0A0G2JTM1</t>
  </si>
  <si>
    <t>Uncharacterized protein OS=Rattus norvegicus OX=10116 PE=1 SV=1</t>
  </si>
  <si>
    <t>Q9WV57</t>
  </si>
  <si>
    <t>Macrophage-expressed gene 1 protein OS=Rattus norvegicus OX=10116 GN=Mpeg1 PE=2 SV=2</t>
  </si>
  <si>
    <t xml:space="preserve">Mpeg1 </t>
  </si>
  <si>
    <t>Q6I7R1</t>
  </si>
  <si>
    <t>Dehydrogenase/reductase (SDR family) member 7 OS=Rattus norvegicus OX=10116 GN=Dhrs7l1 PE=1 SV=1</t>
  </si>
  <si>
    <t>D3ZD05</t>
  </si>
  <si>
    <t>KN motif and ankyrin repeat domain-containing protein 2 OS=Rattus norvegicus OX=10116 GN=Kank2 PE=1 SV=2</t>
  </si>
  <si>
    <t xml:space="preserve">Kank2 </t>
  </si>
  <si>
    <t>Q4KLL4</t>
  </si>
  <si>
    <t>Transmembrane 9 superfamily member 4 OS=Rattus norvegicus OX=10116 GN=Tm9sf4 PE=2 SV=1</t>
  </si>
  <si>
    <t xml:space="preserve">Tm9sf4 </t>
  </si>
  <si>
    <t>Q5BQE6</t>
  </si>
  <si>
    <t>Delta(24)-sterol reductase OS=Rattus norvegicus OX=10116 GN=Dhcr24 PE=2 SV=2</t>
  </si>
  <si>
    <t xml:space="preserve">Dhcr24 </t>
  </si>
  <si>
    <t>D3ZBB3</t>
  </si>
  <si>
    <t>Similar to transmembrane 4 superfamily member 10 (Predicted) OS=Rattus norvegicus OX=10116 GN=Tmem47 PE=1 SV=1</t>
  </si>
  <si>
    <t xml:space="preserve">Tmem47 </t>
  </si>
  <si>
    <t>D4A5A2</t>
  </si>
  <si>
    <t>2'-5'-oligoadenylate synthase 1A OS=Rattus norvegicus OX=10116 GN=Oas1a PE=1 SV=3</t>
  </si>
  <si>
    <t xml:space="preserve">Oas1a </t>
  </si>
  <si>
    <t>F1LU71</t>
  </si>
  <si>
    <t>Methylglutaconyl-CoA hydratase, mitochondrial OS=Rattus norvegicus OX=10116 GN=Auh PE=1 SV=2</t>
  </si>
  <si>
    <t xml:space="preserve">Auh </t>
  </si>
  <si>
    <t>D3ZM21</t>
  </si>
  <si>
    <t>Catechol-O-methyltransferase domain containing 1 (Predicted), isoform CRA_a OS=Rattus norvegicus OX=10116 GN=Comtd1 PE=1 SV=1</t>
  </si>
  <si>
    <t xml:space="preserve">Comtd1 </t>
  </si>
  <si>
    <t>P11497</t>
  </si>
  <si>
    <t>Acetyl-CoA carboxylase 1 OS=Rattus norvegicus OX=10116 GN=Acaca PE=1 SV=1</t>
  </si>
  <si>
    <t xml:space="preserve">Acaca </t>
  </si>
  <si>
    <t>P49793</t>
  </si>
  <si>
    <t>Nuclear pore complex protein Nup98-Nup96 OS=Rattus norvegicus OX=10116 GN=Nup98 PE=1 SV=2</t>
  </si>
  <si>
    <t xml:space="preserve">Nup98 </t>
  </si>
  <si>
    <t>O89035</t>
  </si>
  <si>
    <t>Mitochondrial dicarboxylate carrier OS=Rattus norvegicus OX=10116 GN=Slc25a10 PE=1 SV=1</t>
  </si>
  <si>
    <t xml:space="preserve">Slc25a10 </t>
  </si>
  <si>
    <t>A0A0G2JU12</t>
  </si>
  <si>
    <t>Microsomal glutathione S-transferase 2 OS=Rattus norvegicus OX=10116 GN=Mgst2 PE=1 SV=1</t>
  </si>
  <si>
    <t xml:space="preserve">Mgst2 </t>
  </si>
  <si>
    <t>O35094</t>
  </si>
  <si>
    <t>Mitochondrial import inner membrane translocase subunit TIM44 OS=Rattus norvegicus OX=10116 GN=Timm44 PE=1 SV=1</t>
  </si>
  <si>
    <t xml:space="preserve">Timm44 </t>
  </si>
  <si>
    <t>P36511</t>
  </si>
  <si>
    <t>UDP-glucuronosyltransferase 2B15 OS=Rattus norvegicus OX=10116 GN=Ugt2b15 PE=1 SV=1</t>
  </si>
  <si>
    <t>F7F0B1</t>
  </si>
  <si>
    <t>Zinc finger CCCH-type antiviral protein 1 OS=Rattus norvegicus OX=10116 GN=Zc3hav1 PE=1 SV=1</t>
  </si>
  <si>
    <t xml:space="preserve">Zc3hav1 </t>
  </si>
  <si>
    <t>Q5U1Y2</t>
  </si>
  <si>
    <t>Rac family small GTPase 2 OS=Rattus norvegicus OX=10116 GN=Rac2 PE=1 SV=1</t>
  </si>
  <si>
    <t xml:space="preserve">Rac2 </t>
  </si>
  <si>
    <t>Q9JKB7</t>
  </si>
  <si>
    <t>Guanine deaminase OS=Rattus norvegicus OX=10116 GN=Gda PE=1 SV=1</t>
  </si>
  <si>
    <t xml:space="preserve">Gda </t>
  </si>
  <si>
    <t>Q2M2R8</t>
  </si>
  <si>
    <t>Peroxisomal targeting signal 1 receptor OS=Rattus norvegicus OX=10116 GN=Pex5 PE=1 SV=2</t>
  </si>
  <si>
    <t xml:space="preserve">Pex5 </t>
  </si>
  <si>
    <t>P54921</t>
  </si>
  <si>
    <t>Alpha-soluble NSF attachment protein OS=Rattus norvegicus OX=10116 GN=Napa PE=1 SV=2</t>
  </si>
  <si>
    <t xml:space="preserve">Napa </t>
  </si>
  <si>
    <t>P61980</t>
  </si>
  <si>
    <t>Heterogeneous nuclear ribonucleoprotein K OS=Rattus norvegicus OX=10116 GN=Hnrnpk PE=1 SV=1</t>
  </si>
  <si>
    <t xml:space="preserve">Hnrnpk </t>
  </si>
  <si>
    <t>Q6P0K8</t>
  </si>
  <si>
    <t>Junction plakoglobin OS=Rattus norvegicus OX=10116 GN=Jup PE=1 SV=1</t>
  </si>
  <si>
    <t xml:space="preserve">Jup </t>
  </si>
  <si>
    <t>F1LYI7</t>
  </si>
  <si>
    <t>Transmembrane protein 256 OS=Rattus norvegicus OX=10116 GN=Tmem256 PE=1 SV=2</t>
  </si>
  <si>
    <t xml:space="preserve">Tmem256 </t>
  </si>
  <si>
    <t>A0A0G2JU49</t>
  </si>
  <si>
    <t>Metaxin 1 OS=Rattus norvegicus OX=10116 GN=Mtx1 PE=1 SV=1</t>
  </si>
  <si>
    <t xml:space="preserve">Mtx1 </t>
  </si>
  <si>
    <t>Q91ZW1</t>
  </si>
  <si>
    <t>Transcription factor A, mitochondrial OS=Rattus norvegicus OX=10116 GN=Tfam PE=2 SV=1</t>
  </si>
  <si>
    <t xml:space="preserve">Tfam </t>
  </si>
  <si>
    <t>P54777</t>
  </si>
  <si>
    <t>Peroxisome assembly factor 2 OS=Rattus norvegicus OX=10116 GN=Pex6 PE=1 SV=1</t>
  </si>
  <si>
    <t xml:space="preserve">Pex6 </t>
  </si>
  <si>
    <t>F1LPG2</t>
  </si>
  <si>
    <t>Dedicator of cytokinesis 8 OS=Rattus norvegicus OX=10116 GN=Dock8 PE=1 SV=2</t>
  </si>
  <si>
    <t xml:space="preserve">Dock8 </t>
  </si>
  <si>
    <t>P19225</t>
  </si>
  <si>
    <t>Cytochrome P450 2C70 OS=Rattus norvegicus OX=10116 GN=Cyp2c70 PE=2 SV=1</t>
  </si>
  <si>
    <t xml:space="preserve">Cyp2c70 </t>
  </si>
  <si>
    <t>Q4KLF8</t>
  </si>
  <si>
    <t>Actin-related protein 2/3 complex subunit 5 OS=Rattus norvegicus OX=10116 GN=Arpc5 PE=1 SV=3</t>
  </si>
  <si>
    <t xml:space="preserve">Arpc5 </t>
  </si>
  <si>
    <t>P67779</t>
  </si>
  <si>
    <t>Prohibitin OS=Rattus norvegicus OX=10116 GN=Phb PE=1 SV=1</t>
  </si>
  <si>
    <t xml:space="preserve">Phb </t>
  </si>
  <si>
    <t>P21396</t>
  </si>
  <si>
    <t>Amine oxidase [flavin-containing] A OS=Rattus norvegicus OX=10116 GN=Maoa PE=1 SV=1</t>
  </si>
  <si>
    <t xml:space="preserve">Maoa </t>
  </si>
  <si>
    <t>P18211</t>
  </si>
  <si>
    <t>Rano class II histocompatibility antigen, D-1 beta chain OS=Rattus norvegicus OX=10116 GN=RT1-Db1 PE=2 SV=1</t>
  </si>
  <si>
    <t xml:space="preserve">RT1-Db1 </t>
  </si>
  <si>
    <t>P02706</t>
  </si>
  <si>
    <t>Asialoglycoprotein receptor 1 OS=Rattus norvegicus OX=10116 GN=Asgr1 PE=1 SV=2</t>
  </si>
  <si>
    <t xml:space="preserve">Asgr1 </t>
  </si>
  <si>
    <t>P17988</t>
  </si>
  <si>
    <t>Sulfotransferase 1A1 OS=Rattus norvegicus OX=10116 GN=Sult1a1 PE=1 SV=1</t>
  </si>
  <si>
    <t xml:space="preserve">Sult1a1 </t>
  </si>
  <si>
    <t>D4ABM1</t>
  </si>
  <si>
    <t>Cytochrome P450 2C7 OS=Rattus norvegicus OX=10116 GN=Cyp2c7 PE=1 SV=2</t>
  </si>
  <si>
    <t xml:space="preserve">Cyp2c7 </t>
  </si>
  <si>
    <t>Q99MA2</t>
  </si>
  <si>
    <t>Xaa-Pro aminopeptidase 2 OS=Rattus norvegicus OX=10116 GN=Xpnpep2 PE=1 SV=1</t>
  </si>
  <si>
    <t xml:space="preserve">Xpnpep2 </t>
  </si>
  <si>
    <t>P48508</t>
  </si>
  <si>
    <t>Glutamate--cysteine ligase regulatory subunit OS=Rattus norvegicus OX=10116 GN=Gclm PE=1 SV=1</t>
  </si>
  <si>
    <t xml:space="preserve">Gclm </t>
  </si>
  <si>
    <t>Q5M8C6</t>
  </si>
  <si>
    <t>Fibrinogen-like protein 1 OS=Rattus norvegicus OX=10116 GN=Fgl1 PE=2 SV=1</t>
  </si>
  <si>
    <t xml:space="preserve">Fgl1 </t>
  </si>
  <si>
    <t>P97675</t>
  </si>
  <si>
    <t>Ectonucleotide pyrophosphatase/phosphodiesterase family member 3 OS=Rattus norvegicus OX=10116 GN=Enpp3 PE=1 SV=2</t>
  </si>
  <si>
    <t xml:space="preserve">Enpp3 </t>
  </si>
  <si>
    <t>Q5HZX7</t>
  </si>
  <si>
    <t>Lipid droplet-associated hydrolase OS=Rattus norvegicus OX=10116 GN=Ldah PE=2 SV=1</t>
  </si>
  <si>
    <t xml:space="preserve">Ldah </t>
  </si>
  <si>
    <t>Q5M7U6</t>
  </si>
  <si>
    <t>Actin-related protein 2 OS=Rattus norvegicus OX=10116 GN=Actr2 PE=2 SV=1</t>
  </si>
  <si>
    <t xml:space="preserve">Actr2 </t>
  </si>
  <si>
    <t>F1LQ48</t>
  </si>
  <si>
    <t>Heterogeneous nuclear ribonucleoprotein L OS=Rattus norvegicus OX=10116 GN=Hnrnpl PE=1 SV=2</t>
  </si>
  <si>
    <t xml:space="preserve">Hnrnpl </t>
  </si>
  <si>
    <t>A0A0G2K5E4</t>
  </si>
  <si>
    <t>DnaJ heat shock protein family (Hsp40) member A3 OS=Rattus norvegicus OX=10116 GN=Dnaja3 PE=1 SV=1</t>
  </si>
  <si>
    <t xml:space="preserve">Dnaja3 </t>
  </si>
  <si>
    <t>Q4KLN7</t>
  </si>
  <si>
    <t>ADP-ribosylation factor GTPase-activating protein 3 OS=Rattus norvegicus OX=10116 GN=Arfgap3 PE=1 SV=1</t>
  </si>
  <si>
    <t xml:space="preserve">Arfgap3 </t>
  </si>
  <si>
    <t>B0BNE5</t>
  </si>
  <si>
    <t>S-formylglutathione hydrolase OS=Rattus norvegicus OX=10116 GN=Esd PE=2 SV=1</t>
  </si>
  <si>
    <t xml:space="preserve">Esd </t>
  </si>
  <si>
    <t>P29418</t>
  </si>
  <si>
    <t>ATP synthase subunit epsilon, mitochondrial OS=Rattus norvegicus OX=10116 GN=Atp5f1e PE=1 SV=2</t>
  </si>
  <si>
    <t xml:space="preserve">Atp5f1e </t>
  </si>
  <si>
    <t>Q66HC5</t>
  </si>
  <si>
    <t>Nuclear pore complex protein Nup93 OS=Rattus norvegicus OX=10116 GN=Nup93 PE=1 SV=1</t>
  </si>
  <si>
    <t xml:space="preserve">Nup93 </t>
  </si>
  <si>
    <t>Q9Z1Y3</t>
  </si>
  <si>
    <t>Cadherin-2 OS=Rattus norvegicus OX=10116 GN=Cdh2 PE=1 SV=1</t>
  </si>
  <si>
    <t xml:space="preserve">Cdh2 </t>
  </si>
  <si>
    <t>A0A0G2JTA0</t>
  </si>
  <si>
    <t>FAS-associated factor 2 OS=Rattus norvegicus OX=10116 GN=Faf2 PE=1 SV=1</t>
  </si>
  <si>
    <t xml:space="preserve">Faf2 </t>
  </si>
  <si>
    <t>Q4KLP0</t>
  </si>
  <si>
    <t>Probable 2-oxoglutarate dehydrogenase E1 component DHKTD1, mitochondrial OS=Rattus norvegicus OX=10116 GN=Dhtkd1 PE=2 SV=1</t>
  </si>
  <si>
    <t xml:space="preserve">Dhtkd1 </t>
  </si>
  <si>
    <t>P12336</t>
  </si>
  <si>
    <t>Solute carrier family 2, facilitated glucose transporter member 2 OS=Rattus norvegicus OX=10116 GN=Slc2a2 PE=2 SV=1</t>
  </si>
  <si>
    <t xml:space="preserve">Slc2a2 </t>
  </si>
  <si>
    <t>P05503</t>
  </si>
  <si>
    <t>Cytochrome c oxidase subunit 1 OS=Rattus norvegicus OX=10116 GN=Mtco1 PE=2 SV=3</t>
  </si>
  <si>
    <t xml:space="preserve">Mtco1 </t>
  </si>
  <si>
    <t>Q498S9</t>
  </si>
  <si>
    <t>LOC498793 protein (Fragment) OS=Rattus norvegicus OX=10116 GN=LOC498793 PE=2 SV=1</t>
  </si>
  <si>
    <t xml:space="preserve">LOC498793 </t>
  </si>
  <si>
    <t>Q10758</t>
  </si>
  <si>
    <t>Keratin, type II cytoskeletal 8 OS=Rattus norvegicus OX=10116 GN=Krt8 PE=1 SV=3</t>
  </si>
  <si>
    <t xml:space="preserve">Krt8 </t>
  </si>
  <si>
    <t>B0BN63</t>
  </si>
  <si>
    <t>Activator of Hsp90 ATPase activity 1 OS=Rattus norvegicus OX=10116 GN=Ahsa1 PE=1 SV=1</t>
  </si>
  <si>
    <t xml:space="preserve">Ahsa1 </t>
  </si>
  <si>
    <t>Q8VHK0</t>
  </si>
  <si>
    <t>Acyl-coenzyme A thioesterase 8 OS=Rattus norvegicus OX=10116 GN=Acot8 PE=1 SV=1</t>
  </si>
  <si>
    <t xml:space="preserve">Acot8 </t>
  </si>
  <si>
    <t>Q6AYQ1</t>
  </si>
  <si>
    <t>Golgin subfamily A member 7 OS=Rattus norvegicus OX=10116 GN=Golga7 PE=2 SV=1</t>
  </si>
  <si>
    <t xml:space="preserve">Golga7 </t>
  </si>
  <si>
    <t>Q5PQP2</t>
  </si>
  <si>
    <t>Receptor-binding cancer antigen expressed on SiSo cells OS=Rattus norvegicus OX=10116 GN=Ebag9 PE=1 SV=1</t>
  </si>
  <si>
    <t xml:space="preserve">Ebag9 </t>
  </si>
  <si>
    <t>p-value(Starv vs. Ctrl)</t>
  </si>
  <si>
    <t>Fold-Change(Starv vs. Ctrl)</t>
  </si>
  <si>
    <t>Sept9</t>
  </si>
  <si>
    <t>Coverage (%) CtrlvsStrav</t>
  </si>
  <si>
    <t>#Peptides</t>
  </si>
  <si>
    <t>#Unique</t>
  </si>
  <si>
    <t>Coverage (%) Ctrlvs EtOH Strav</t>
  </si>
  <si>
    <t xml:space="preserve">Bco2 </t>
  </si>
  <si>
    <t>A0A0G2K1J9</t>
  </si>
  <si>
    <t>Solute carrier family 2, facilitated glucose transporter member 2 OS=Rattus norvegicus OX=10116 GN=Slc2a2 PE=1 SV=1</t>
  </si>
  <si>
    <t>F1M124</t>
  </si>
  <si>
    <t>Cordon-bleu WH2 repeat protein-like 1 OS=Rattus norvegicus OX=10116 GN=Cobll1 PE=1 SV=2</t>
  </si>
  <si>
    <t xml:space="preserve">Cobll1 </t>
  </si>
  <si>
    <t>B1H250</t>
  </si>
  <si>
    <t>Glycine-N-acyltransferase-like 1 OS=Rattus norvegicus OX=10116 GN=Glyatl1 PE=1 SV=1</t>
  </si>
  <si>
    <t xml:space="preserve">Glyatl1 </t>
  </si>
  <si>
    <t>A0A0G2K5K4</t>
  </si>
  <si>
    <t>Cytochrome P450, family 3, subfamily a, polypeptide 62 OS=Rattus norvegicus OX=10116 GN=Cyp3a62 PE=1 SV=1</t>
  </si>
  <si>
    <t xml:space="preserve">Cyp3a62 </t>
  </si>
  <si>
    <t>D4A5W8</t>
  </si>
  <si>
    <t>CDP-diacylglycerol--glycerol-3-phosphate 3-phosphatidyltransferase OS=Rattus norvegicus OX=10116 GN=Pgs1 PE=3 SV=2</t>
  </si>
  <si>
    <t xml:space="preserve">Pgs1 </t>
  </si>
  <si>
    <t>D3ZNV6</t>
  </si>
  <si>
    <t>ELMO domain-containing 2 OS=Rattus norvegicus OX=10116 GN=Elmod2 PE=1 SV=1</t>
  </si>
  <si>
    <t xml:space="preserve">Elmod2 </t>
  </si>
  <si>
    <t>Q642B0</t>
  </si>
  <si>
    <t>Glypican 4 OS=Rattus norvegicus OX=10116 GN=Gpc4 PE=1 SV=1</t>
  </si>
  <si>
    <t xml:space="preserve">Gpc4 </t>
  </si>
  <si>
    <t>P27364</t>
  </si>
  <si>
    <t>NADPH-dependent 3-keto-steroid reductase Hsd3b5 OS=Rattus norvegicus OX=10116 GN=Hsd3b5 PE=1 SV=3</t>
  </si>
  <si>
    <t xml:space="preserve">Hsd3b5 </t>
  </si>
  <si>
    <t>P16638</t>
  </si>
  <si>
    <t>ATP-citrate synthase OS=Rattus norvegicus OX=10116 GN=Acly PE=1 SV=1</t>
  </si>
  <si>
    <t xml:space="preserve">Acly </t>
  </si>
  <si>
    <t>Q64194</t>
  </si>
  <si>
    <t>Lysosomal acid lipase/cholesteryl ester hydrolase OS=Rattus norvegicus OX=10116 GN=Lipa PE=2 SV=1</t>
  </si>
  <si>
    <t xml:space="preserve">Lipa </t>
  </si>
  <si>
    <t>D3ZUX5</t>
  </si>
  <si>
    <t>MICOS complex subunit OS=Rattus norvegicus OX=10116 GN=Chchd3 PE=1 SV=1</t>
  </si>
  <si>
    <t xml:space="preserve">Chchd3 </t>
  </si>
  <si>
    <t>Q5XI85</t>
  </si>
  <si>
    <t>Aminomethyltransferase OS=Rattus norvegicus OX=10116 GN=Amt PE=2 SV=1</t>
  </si>
  <si>
    <t xml:space="preserve">Amt </t>
  </si>
  <si>
    <t>Q5U1Y1</t>
  </si>
  <si>
    <t>Ras-related protein Rab-34 OS=Rattus norvegicus OX=10116 GN=Rab34 PE=2 SV=1</t>
  </si>
  <si>
    <t xml:space="preserve">Rab34 </t>
  </si>
  <si>
    <t>D3ZF97</t>
  </si>
  <si>
    <t>Endoplasmic reticulum lectin 1 OS=Rattus norvegicus OX=10116 GN=Erlec1 PE=1 SV=2</t>
  </si>
  <si>
    <t xml:space="preserve">Erlec1 </t>
  </si>
  <si>
    <t>F1LN92</t>
  </si>
  <si>
    <t>AFG3-like matrix AAA peptidase subunit 2 OS=Rattus norvegicus OX=10116 GN=Afg3l2 PE=1 SV=1</t>
  </si>
  <si>
    <t xml:space="preserve">Afg3l2 </t>
  </si>
  <si>
    <t>Q4V797</t>
  </si>
  <si>
    <t>Interferon-gamma-inducible GTPase Ifgga1 protein OS=Rattus norvegicus OX=10116 GN=RGD1309362 PE=1 SV=1</t>
  </si>
  <si>
    <t xml:space="preserve">RGD1309362 </t>
  </si>
  <si>
    <t>Q68FW4</t>
  </si>
  <si>
    <t>Syntaxin-18 OS=Rattus norvegicus OX=10116 GN=Stx18 PE=2 SV=1</t>
  </si>
  <si>
    <t xml:space="preserve">Stx18 </t>
  </si>
  <si>
    <t>Q9QX71</t>
  </si>
  <si>
    <t>Napsin OS=Rattus norvegicus OX=10116 GN=Napsa PE=1 SV=1</t>
  </si>
  <si>
    <t xml:space="preserve">Napsa </t>
  </si>
  <si>
    <t>Q5XHY5</t>
  </si>
  <si>
    <t>Threonine--tRNA ligase 1, cytoplasmic OS=Rattus norvegicus OX=10116 GN=Tars1 PE=1 SV=1</t>
  </si>
  <si>
    <t xml:space="preserve">Tars1 </t>
  </si>
  <si>
    <t>P35434</t>
  </si>
  <si>
    <t>ATP synthase subunit delta, mitochondrial OS=Rattus norvegicus OX=10116 GN=Atp5f1d PE=1 SV=2</t>
  </si>
  <si>
    <t xml:space="preserve">Atp5f1d </t>
  </si>
  <si>
    <t>B2RZ46</t>
  </si>
  <si>
    <t>RAB17, member RAS oncogene family OS=Rattus norvegicus OX=10116 GN=Rab17 PE=2 SV=1</t>
  </si>
  <si>
    <t xml:space="preserve">Rab17 </t>
  </si>
  <si>
    <t>G3V9D3</t>
  </si>
  <si>
    <t>Protein sel-1 homolog 1 OS=Rattus norvegicus OX=10116 GN=Sel1l PE=1 SV=1</t>
  </si>
  <si>
    <t xml:space="preserve">Sel1l </t>
  </si>
  <si>
    <t>A0A0G2K3C5</t>
  </si>
  <si>
    <t>Cystathionine gamma-lyase OS=Rattus norvegicus OX=10116 GN=Cth PE=1 SV=1</t>
  </si>
  <si>
    <t xml:space="preserve">Cth </t>
  </si>
  <si>
    <t>Q5I0H4</t>
  </si>
  <si>
    <t>Calcium load-activated calcium channel OS=Rattus norvegicus OX=10116 GN=Tmco1 PE=2 SV=1</t>
  </si>
  <si>
    <t xml:space="preserve">Tmco1 </t>
  </si>
  <si>
    <t>Q569A6</t>
  </si>
  <si>
    <t>ER lumen protein-retaining receptor 1 OS=Rattus norvegicus OX=10116 GN=Kdelr1 PE=2 SV=1</t>
  </si>
  <si>
    <t xml:space="preserve">Kdelr1 </t>
  </si>
  <si>
    <t>Q9ES40</t>
  </si>
  <si>
    <t>PRA1 family protein 3 OS=Rattus norvegicus OX=10116 GN=Arl6ip5 PE=1 SV=1</t>
  </si>
  <si>
    <t xml:space="preserve">Arl6ip5 </t>
  </si>
  <si>
    <t>P48500</t>
  </si>
  <si>
    <t>Triosephosphate isomerase OS=Rattus norvegicus OX=10116 GN=Tpi1 PE=1 SV=2</t>
  </si>
  <si>
    <t xml:space="preserve">Tpi1 </t>
  </si>
  <si>
    <t>Q5RKI5</t>
  </si>
  <si>
    <t>FLII, actin-remodeling protein OS=Rattus norvegicus OX=10116 GN=Flii PE=1 SV=1</t>
  </si>
  <si>
    <t xml:space="preserve">Flii </t>
  </si>
  <si>
    <t>Q6AY30</t>
  </si>
  <si>
    <t>Saccharopine dehydrogenase-like oxidoreductase OS=Rattus norvegicus OX=10116 GN=Sccpdh PE=1 SV=1</t>
  </si>
  <si>
    <t xml:space="preserve">Sccpdh </t>
  </si>
  <si>
    <t>F1M446</t>
  </si>
  <si>
    <t>Ecm29 proteasome adaptor and scaffold OS=Rattus norvegicus OX=10116 GN=Ecpas PE=1 SV=3</t>
  </si>
  <si>
    <t xml:space="preserve">Ecpas </t>
  </si>
  <si>
    <t>Q5RK23</t>
  </si>
  <si>
    <t>Protein ABHD1 OS=Rattus norvegicus OX=10116 GN=Abhd1 PE=2 SV=1</t>
  </si>
  <si>
    <t xml:space="preserve">Abhd1 </t>
  </si>
  <si>
    <t>Q6AYA6</t>
  </si>
  <si>
    <t>Cytochrome b-245 chaperone 1 OS=Rattus norvegicus OX=10116 GN=Cybc1 PE=1 SV=1</t>
  </si>
  <si>
    <t xml:space="preserve">Cybc1 </t>
  </si>
  <si>
    <t>D3ZJ32</t>
  </si>
  <si>
    <t>Extended synaptotagmin 2 OS=Rattus norvegicus OX=10116 GN=Esyt2 PE=1 SV=3</t>
  </si>
  <si>
    <t xml:space="preserve">Esyt2 </t>
  </si>
  <si>
    <t>P13107</t>
  </si>
  <si>
    <t>Cytochrome P450 2B3 OS=Rattus norvegicus OX=10116 GN=Cyp2b3 PE=2 SV=1</t>
  </si>
  <si>
    <t xml:space="preserve">Cyp2b3 </t>
  </si>
  <si>
    <t>P32755</t>
  </si>
  <si>
    <t>4-hydroxyphenylpyruvate dioxygenase OS=Rattus norvegicus OX=10116 GN=Hpd PE=1 SV=3</t>
  </si>
  <si>
    <t xml:space="preserve">Hpd </t>
  </si>
  <si>
    <t>F1M7L9</t>
  </si>
  <si>
    <t>Uncharacterized protein OS=Rattus norvegicus OX=10116 PE=1 SV=3</t>
  </si>
  <si>
    <t>Q5XFW8</t>
  </si>
  <si>
    <t>Protein SEC13 homolog OS=Rattus norvegicus OX=10116 GN=Sec13 PE=1 SV=1</t>
  </si>
  <si>
    <t xml:space="preserve">Sec13 </t>
  </si>
  <si>
    <t>Q5U2P9</t>
  </si>
  <si>
    <t>Solute carrier family 16, member 4 OS=Rattus norvegicus OX=10116 GN=Slc16a4 PE=1 SV=1</t>
  </si>
  <si>
    <t xml:space="preserve">Slc16a4 </t>
  </si>
  <si>
    <t>Q6PSM0</t>
  </si>
  <si>
    <t>Multidrug resistance protein 1a OS=Rattus norvegicus OX=10116 GN=Mdr1a PE=1 SV=1</t>
  </si>
  <si>
    <t xml:space="preserve">Mdr1a </t>
  </si>
  <si>
    <t>A0A0G2K1F2</t>
  </si>
  <si>
    <t>Acetyl-CoA carboxylase beta OS=Rattus norvegicus OX=10116 GN=Acacb PE=1 SV=1</t>
  </si>
  <si>
    <t xml:space="preserve">Acacb </t>
  </si>
  <si>
    <t>G3V679</t>
  </si>
  <si>
    <t>Transferrin receptor protein 1 OS=Rattus norvegicus OX=10116 GN=Tfrc PE=1 SV=1</t>
  </si>
  <si>
    <t xml:space="preserve">Tfrc </t>
  </si>
  <si>
    <t>Q62902</t>
  </si>
  <si>
    <t>Protein ERGIC-53 OS=Rattus norvegicus OX=10116 GN=Lman1 PE=1 SV=1</t>
  </si>
  <si>
    <t xml:space="preserve">Lman1 </t>
  </si>
  <si>
    <t>P20673</t>
  </si>
  <si>
    <t>Argininosuccinate lyase OS=Rattus norvegicus OX=10116 GN=Asl PE=2 SV=1</t>
  </si>
  <si>
    <t xml:space="preserve">Asl </t>
  </si>
  <si>
    <t>P11654</t>
  </si>
  <si>
    <t>Nuclear pore membrane glycoprotein 210 OS=Rattus norvegicus OX=10116 GN=Nup210 PE=1 SV=1</t>
  </si>
  <si>
    <t xml:space="preserve">Nup210 </t>
  </si>
  <si>
    <t>Q6AYC2</t>
  </si>
  <si>
    <t>Immunity-related GTPase family M protein OS=Rattus norvegicus OX=10116 GN=Irgm PE=2 SV=1</t>
  </si>
  <si>
    <t xml:space="preserve">Irgm </t>
  </si>
  <si>
    <t>D4A4T6</t>
  </si>
  <si>
    <t>RAD50 interactor 1 OS=Rattus norvegicus OX=10116 GN=Rint1 PE=1 SV=3</t>
  </si>
  <si>
    <t xml:space="preserve">Rint1 </t>
  </si>
  <si>
    <t>D3ZZM0</t>
  </si>
  <si>
    <t>Solute carrier family 39 (Zinc transporter), member 14 (Predicted) OS=Rattus norvegicus OX=10116 GN=Slc39a14 PE=1 SV=1</t>
  </si>
  <si>
    <t xml:space="preserve">Slc39a14 </t>
  </si>
  <si>
    <t>D3ZG43</t>
  </si>
  <si>
    <t>NADH dehydrogenase (Ubiquinone) Fe-S protein 3 (Predicted), isoform CRA_c OS=Rattus norvegicus OX=10116 GN=Ndufs3 PE=1 SV=1</t>
  </si>
  <si>
    <t xml:space="preserve">Ndufs3 </t>
  </si>
  <si>
    <t>D4A7R0</t>
  </si>
  <si>
    <t>Signal recognition particle subunit SRP72 OS=Rattus norvegicus OX=10116 GN=LOC108348180 PE=1 SV=2</t>
  </si>
  <si>
    <t xml:space="preserve">LOC108348180 </t>
  </si>
  <si>
    <t>O08658</t>
  </si>
  <si>
    <t>Nuclear pore complex protein Nup88 OS=Rattus norvegicus OX=10116 GN=Nup88 PE=1 SV=1</t>
  </si>
  <si>
    <t xml:space="preserve">Nup88 </t>
  </si>
  <si>
    <t>P50554</t>
  </si>
  <si>
    <t>4-aminobutyrate aminotransferase, mitochondrial OS=Rattus norvegicus OX=10116 GN=Abat PE=1 SV=3</t>
  </si>
  <si>
    <t xml:space="preserve">Abat </t>
  </si>
  <si>
    <t>Q641Y2</t>
  </si>
  <si>
    <t>NADH dehydrogenase [ubiquinone] iron-sulfur protein 2, mitochondrial OS=Rattus norvegicus OX=10116 GN=Ndufs2 PE=1 SV=1</t>
  </si>
  <si>
    <t xml:space="preserve">Ndufs2 </t>
  </si>
  <si>
    <t>Q9WU82</t>
  </si>
  <si>
    <t>Catenin beta-1 OS=Rattus norvegicus OX=10116 GN=Ctnnb1 PE=1 SV=1</t>
  </si>
  <si>
    <t xml:space="preserve">Ctnnb1 </t>
  </si>
  <si>
    <t>Q68FY0</t>
  </si>
  <si>
    <t>Cytochrome b-c1 complex subunit 1, mitochondrial OS=Rattus norvegicus OX=10116 GN=Uqcrc1 PE=1 SV=1</t>
  </si>
  <si>
    <t xml:space="preserve">Uqcrc1 </t>
  </si>
  <si>
    <t>B2RZ76</t>
  </si>
  <si>
    <t>Dehydrogenase/reductase X-linked OS=Rattus norvegicus OX=10116 GN=Dhrsx PE=1 SV=1</t>
  </si>
  <si>
    <t xml:space="preserve">Dhrsx </t>
  </si>
  <si>
    <t>G3V7Q7</t>
  </si>
  <si>
    <t>IQ motif containing GTPase activating protein 1 (Predicted), isoform CRA_b OS=Rattus norvegicus OX=10116 GN=Iqgap1 PE=1 SV=1</t>
  </si>
  <si>
    <t xml:space="preserve">Iqgap1 </t>
  </si>
  <si>
    <t>B0BN52</t>
  </si>
  <si>
    <t>Mitochondrial carrier 2 OS=Rattus norvegicus OX=10116 GN=Mtch2 PE=2 SV=1</t>
  </si>
  <si>
    <t xml:space="preserve">Mtch2 </t>
  </si>
  <si>
    <t>P08661</t>
  </si>
  <si>
    <t>Mannose-binding protein C OS=Rattus norvegicus OX=10116 GN=Mbl2 PE=1 SV=2</t>
  </si>
  <si>
    <t xml:space="preserve">Mbl2 </t>
  </si>
  <si>
    <t>F1LYX9</t>
  </si>
  <si>
    <t>Desmoglein 2 OS=Rattus norvegicus OX=10116 GN=Dsg2 PE=1 SV=2</t>
  </si>
  <si>
    <t xml:space="preserve">Dsg2 </t>
  </si>
  <si>
    <t>Q68FV1</t>
  </si>
  <si>
    <t>Trimeric intracellular cation channel type B OS=Rattus norvegicus OX=10116 GN=Tmem38b PE=2 SV=1</t>
  </si>
  <si>
    <t xml:space="preserve">Tmem38b </t>
  </si>
  <si>
    <t>Q9WUF4</t>
  </si>
  <si>
    <t>Vesicle-associated membrane protein 8 OS=Rattus norvegicus OX=10116 GN=Vamp8 PE=1 SV=1</t>
  </si>
  <si>
    <t xml:space="preserve">Vamp8 </t>
  </si>
  <si>
    <t>P28037</t>
  </si>
  <si>
    <t>Cytosolic 10-formyltetrahydrofolate dehydrogenase OS=Rattus norvegicus OX=10116 GN=Aldh1l1 PE=1 SV=3</t>
  </si>
  <si>
    <t xml:space="preserve">Aldh1l1 </t>
  </si>
  <si>
    <t>Q5XIC0</t>
  </si>
  <si>
    <t>Enoyl-CoA delta isomerase 2, mitochondrial OS=Rattus norvegicus OX=10116 GN=Eci2 PE=1 SV=1</t>
  </si>
  <si>
    <t xml:space="preserve">Eci2 </t>
  </si>
  <si>
    <t>P13803</t>
  </si>
  <si>
    <t>Electron transfer flavoprotein subunit alpha, mitochondrial OS=Rattus norvegicus OX=10116 GN=Etfa PE=1 SV=4</t>
  </si>
  <si>
    <t xml:space="preserve">Etfa </t>
  </si>
  <si>
    <t>D3ZEE9</t>
  </si>
  <si>
    <t>Fatty acid desaturase 6 OS=Rattus norvegicus OX=10116 GN=Fads6 PE=1 SV=1</t>
  </si>
  <si>
    <t xml:space="preserve">Fads6 </t>
  </si>
  <si>
    <t>Q9JI51</t>
  </si>
  <si>
    <t>Vesicle transport through interaction with t-SNAREs homolog 1A OS=Rattus norvegicus OX=10116 GN=Vti1a PE=1 SV=1</t>
  </si>
  <si>
    <t xml:space="preserve">Vti1a </t>
  </si>
  <si>
    <t>P34900</t>
  </si>
  <si>
    <t>Syndecan-2 OS=Rattus norvegicus OX=10116 GN=Sdc2 PE=1 SV=2</t>
  </si>
  <si>
    <t xml:space="preserve">Sdc2 </t>
  </si>
  <si>
    <t>Q8R2H2</t>
  </si>
  <si>
    <t>Integrin beta-3 OS=Rattus norvegicus OX=10116 GN=Itgb3 PE=2 SV=1</t>
  </si>
  <si>
    <t xml:space="preserve">Itgb3 </t>
  </si>
  <si>
    <t>Q6MGA0</t>
  </si>
  <si>
    <t>MHC class II antigen OS=Rattus norvegicus OX=10116 GN=RT1-Ba PE=2 SV=1</t>
  </si>
  <si>
    <t xml:space="preserve">RT1-Ba </t>
  </si>
  <si>
    <t>Q5I0H9</t>
  </si>
  <si>
    <t>Protein disulfide-isomerase A5 OS=Rattus norvegicus OX=10116 GN=Pdia5 PE=2 SV=1</t>
  </si>
  <si>
    <t xml:space="preserve">Pdia5 </t>
  </si>
  <si>
    <t>A0JN17</t>
  </si>
  <si>
    <t>V-Ki-ras2 Kirsten rat sarcoma viral oncogene homolog OS=Rattus norvegicus OX=10116 GN=Kras PE=2 SV=1</t>
  </si>
  <si>
    <t xml:space="preserve">Kras </t>
  </si>
  <si>
    <t>Q5U1Z9</t>
  </si>
  <si>
    <t>Metaxin 2 OS=Rattus norvegicus OX=10116 GN=Mtx2 PE=1 SV=1</t>
  </si>
  <si>
    <t xml:space="preserve">Mtx2 </t>
  </si>
  <si>
    <t>Q8CFN2</t>
  </si>
  <si>
    <t>Cell division control protein 42 homolog OS=Rattus norvegicus OX=10116 GN=Cdc42 PE=1 SV=2</t>
  </si>
  <si>
    <t xml:space="preserve">Cdc42 </t>
  </si>
  <si>
    <t>P56745</t>
  </si>
  <si>
    <t>Claudin-1 OS=Rattus norvegicus OX=10116 GN=Cldn1 PE=1 SV=2</t>
  </si>
  <si>
    <t xml:space="preserve">Cldn1 </t>
  </si>
  <si>
    <t>P22791</t>
  </si>
  <si>
    <t>Hydroxymethylglutaryl-CoA synthase, mitochondrial OS=Rattus norvegicus OX=10116 GN=Hmgcs2 PE=1 SV=1</t>
  </si>
  <si>
    <t xml:space="preserve">Hmgcs2 </t>
  </si>
  <si>
    <t>Q62824</t>
  </si>
  <si>
    <t>Exocyst complex component 4 OS=Rattus norvegicus OX=10116 GN=Exoc4 PE=1 SV=1</t>
  </si>
  <si>
    <t xml:space="preserve">Exoc4 </t>
  </si>
  <si>
    <t>A0A0G2K880</t>
  </si>
  <si>
    <t>Solute carrier organic anion transporter family member OS=Rattus norvegicus OX=10116 GN=Slco2b1 PE=1 SV=1</t>
  </si>
  <si>
    <t xml:space="preserve">Slco2b1 </t>
  </si>
  <si>
    <t>D4A1N0</t>
  </si>
  <si>
    <t>Receptor (chemosensory) transporter protein 3 OS=Rattus norvegicus OX=10116 GN=Rtp3 PE=1 SV=1</t>
  </si>
  <si>
    <t xml:space="preserve">Rtp3 </t>
  </si>
  <si>
    <t>Q641Z9</t>
  </si>
  <si>
    <t>Succinate dehydrogenase complex subunit C OS=Rattus norvegicus OX=10116 GN=Sdhc PE=1 SV=1</t>
  </si>
  <si>
    <t xml:space="preserve">Sdhc </t>
  </si>
  <si>
    <t>P24470</t>
  </si>
  <si>
    <t>Cytochrome P450 2C23 OS=Rattus norvegicus OX=10116 GN=Cyp2c23 PE=2 SV=2</t>
  </si>
  <si>
    <t xml:space="preserve">Cyp2c23 </t>
  </si>
  <si>
    <t>Q64240</t>
  </si>
  <si>
    <t>Protein AMBP OS=Rattus norvegicus OX=10116 GN=Ambp PE=1 SV=1</t>
  </si>
  <si>
    <t xml:space="preserve">Ambp </t>
  </si>
  <si>
    <t>Q9JI66</t>
  </si>
  <si>
    <t>Electrogenic sodium bicarbonate cotransporter 1 OS=Rattus norvegicus OX=10116 GN=Slc4a4 PE=1 SV=1</t>
  </si>
  <si>
    <t xml:space="preserve">Slc4a4 </t>
  </si>
  <si>
    <t>Q3KR97</t>
  </si>
  <si>
    <t>Brain-specific angiogenesis inhibitor 1-associated protein 2-like protein 1 OS=Rattus norvegicus OX=10116 GN=Baiap2l1 PE=1 SV=1</t>
  </si>
  <si>
    <t xml:space="preserve">Baiap2l1 </t>
  </si>
  <si>
    <t>B2RYS2</t>
  </si>
  <si>
    <t>Cytochrome b-c1 complex subunit 7 OS=Rattus norvegicus OX=10116 GN=Uqcrb PE=1 SV=1</t>
  </si>
  <si>
    <t xml:space="preserve">Uqcrb </t>
  </si>
  <si>
    <t>F2Z3T4</t>
  </si>
  <si>
    <t>Muscleblind-like protein 2 OS=Rattus norvegicus OX=10116 GN=Mbnl2 PE=1 SV=1</t>
  </si>
  <si>
    <t xml:space="preserve">Mbnl2 </t>
  </si>
  <si>
    <t>G3V624</t>
  </si>
  <si>
    <t>Coronin OS=Rattus norvegicus OX=10116 GN=Coro1c PE=1 SV=1</t>
  </si>
  <si>
    <t xml:space="preserve">Coro1c </t>
  </si>
  <si>
    <t>Q505J9</t>
  </si>
  <si>
    <t>ATPase family AAA domain-containing protein 1 OS=Rattus norvegicus OX=10116 GN=Atad1 PE=1 SV=1</t>
  </si>
  <si>
    <t xml:space="preserve">Atad1 </t>
  </si>
  <si>
    <t>Q7TP54</t>
  </si>
  <si>
    <t>Rho family-interacting cell polarization regulator 2 OS=Rattus norvegicus OX=10116 GN=Ripor2 PE=1 SV=1</t>
  </si>
  <si>
    <t xml:space="preserve">Ripor2 </t>
  </si>
  <si>
    <t>D4A8N1</t>
  </si>
  <si>
    <t>Dolichol-phosphate mannosyltransferase subunit 1 OS=Rattus norvegicus OX=10116 GN=Dpm1 PE=1 SV=1</t>
  </si>
  <si>
    <t xml:space="preserve">Dpm1 </t>
  </si>
  <si>
    <t>D3ZFC5</t>
  </si>
  <si>
    <t>Phospholipid-transporting ATPase OS=Rattus norvegicus OX=10116 GN=Atp11c PE=1 SV=3</t>
  </si>
  <si>
    <t xml:space="preserve">Atp11c </t>
  </si>
  <si>
    <t>D4ABM3</t>
  </si>
  <si>
    <t>Dishevelled associated activator of morphogenesis 1 (Predicted) OS=Rattus norvegicus OX=10116 GN=Daam1 PE=1 SV=1</t>
  </si>
  <si>
    <t xml:space="preserve">Daam1 </t>
  </si>
  <si>
    <t>D3ZZU4</t>
  </si>
  <si>
    <t>Transmembrane protein 160 OS=Rattus norvegicus OX=10116 GN=Tmem160 PE=1 SV=1</t>
  </si>
  <si>
    <t xml:space="preserve">Tmem160 </t>
  </si>
  <si>
    <t>I6L9G6</t>
  </si>
  <si>
    <t>RCG31562, isoform CRA_c OS=Rattus norvegicus OX=10116 GN=Tardbp PE=1 SV=1</t>
  </si>
  <si>
    <t xml:space="preserve">Tardbp </t>
  </si>
  <si>
    <t>B1WC88</t>
  </si>
  <si>
    <t>UPF0729 protein C18orf32 homolog OS=Rattus norvegicus OX=10116 PE=3 SV=1</t>
  </si>
  <si>
    <t>F1LN59</t>
  </si>
  <si>
    <t>Eukaryotic translation initiation factor 4, gamma 2 OS=Rattus norvegicus OX=10116 GN=Eif4g2 PE=1 SV=2</t>
  </si>
  <si>
    <t xml:space="preserve">Eif4g2 </t>
  </si>
  <si>
    <t>Q498U1</t>
  </si>
  <si>
    <t>Similar to ATP-binding cassette, sub-family G (WHITE), member 3 OS=Rattus norvegicus OX=10116 GN=Abcg3l4 PE=2 SV=1</t>
  </si>
  <si>
    <t xml:space="preserve">Abcg3l4 </t>
  </si>
  <si>
    <t>Q6AYR1</t>
  </si>
  <si>
    <t>RCG52996, isoform CRA_a OS=Rattus norvegicus OX=10116 GN=Tfg PE=1 SV=1</t>
  </si>
  <si>
    <t xml:space="preserve">Tfg </t>
  </si>
  <si>
    <t>B0BNG2</t>
  </si>
  <si>
    <t>Transmembrane 6 superfamily member 2 OS=Rattus norvegicus OX=10116 GN=Tm6sf2 PE=2 SV=1</t>
  </si>
  <si>
    <t xml:space="preserve">Tm6sf2 </t>
  </si>
  <si>
    <t>Q58FK9</t>
  </si>
  <si>
    <t>Kynurenine--oxoglutarate transaminase 3 OS=Rattus norvegicus OX=10116 GN=Kyat3 PE=2 SV=1</t>
  </si>
  <si>
    <t xml:space="preserve">Kyat3 </t>
  </si>
  <si>
    <t>Q9Z339</t>
  </si>
  <si>
    <t>Glutathione S-transferase omega-1 OS=Rattus norvegicus OX=10116 GN=Gsto1 PE=1 SV=2</t>
  </si>
  <si>
    <t xml:space="preserve">Gsto1 </t>
  </si>
  <si>
    <t>P08011</t>
  </si>
  <si>
    <t>Microsomal glutathione S-transferase 1 OS=Rattus norvegicus OX=10116 GN=Mgst1 PE=1 SV=3</t>
  </si>
  <si>
    <t xml:space="preserve">Mgst1 </t>
  </si>
  <si>
    <t>Q6AYY8</t>
  </si>
  <si>
    <t>Acetyl-coenzyme A transporter 1 OS=Rattus norvegicus OX=10116 GN=Slc33a1 PE=2 SV=1</t>
  </si>
  <si>
    <t xml:space="preserve">Slc33a1 </t>
  </si>
  <si>
    <t>Q9QXT3</t>
  </si>
  <si>
    <t>N-acetyltransferase 8 OS=Rattus norvegicus OX=10116 GN=Nat8 PE=1 SV=1</t>
  </si>
  <si>
    <t xml:space="preserve">Nat8 </t>
  </si>
  <si>
    <t>Q6AYQ8</t>
  </si>
  <si>
    <t>Acylpyruvase FAHD1, mitochondrial OS=Rattus norvegicus OX=10116 GN=Fahd1 PE=1 SV=1</t>
  </si>
  <si>
    <t xml:space="preserve">Fahd1 </t>
  </si>
  <si>
    <t>B1WBX5</t>
  </si>
  <si>
    <t>Solute carrier family 43, member 1 OS=Rattus norvegicus OX=10116 GN=Slc43a1 PE=2 SV=1</t>
  </si>
  <si>
    <t xml:space="preserve">Slc43a1 </t>
  </si>
  <si>
    <t>Q91ZQ0</t>
  </si>
  <si>
    <t>Vacuole membrane protein 1 OS=Rattus norvegicus OX=10116 GN=Vmp1 PE=1 SV=1</t>
  </si>
  <si>
    <t xml:space="preserve">Vmp1 </t>
  </si>
  <si>
    <t>P81795</t>
  </si>
  <si>
    <t>Eukaryotic translation initiation factor 2 subunit 3, X-linked OS=Rattus norvegicus OX=10116 GN=Eif2s3 PE=1 SV=2</t>
  </si>
  <si>
    <t xml:space="preserve">Eif2s3 </t>
  </si>
  <si>
    <t>A1L1J9</t>
  </si>
  <si>
    <t>Lipase maturation factor 2 OS=Rattus norvegicus OX=10116 GN=Lmf2 PE=2 SV=1</t>
  </si>
  <si>
    <t xml:space="preserve">Lmf2 </t>
  </si>
  <si>
    <t>Q63616</t>
  </si>
  <si>
    <t>Vacuolar protein sorting-associated protein 33B OS=Rattus norvegicus OX=10116 GN=Vps33b PE=2 SV=1</t>
  </si>
  <si>
    <t xml:space="preserve">Vps33b </t>
  </si>
  <si>
    <t>P52759</t>
  </si>
  <si>
    <t>2-iminobutanoate/2-iminopropanoate deaminase OS=Rattus norvegicus OX=10116 GN=Rida PE=1 SV=3</t>
  </si>
  <si>
    <t xml:space="preserve">Rida </t>
  </si>
  <si>
    <t>Q7TSU1</t>
  </si>
  <si>
    <t>Brefeldin A-inhibited guanine nucleotide-exchange protein 2 OS=Rattus norvegicus OX=10116 GN=Arfgef2 PE=1 SV=1</t>
  </si>
  <si>
    <t xml:space="preserve">Arfgef2 </t>
  </si>
  <si>
    <t>Q5XIL4</t>
  </si>
  <si>
    <t>Sorbin and SH3 domain containing 3, isoform CRA_b OS=Rattus norvegicus OX=10116 GN=Sorbs3 PE=1 SV=1</t>
  </si>
  <si>
    <t xml:space="preserve">Sorbs3 </t>
  </si>
  <si>
    <t>A0A0G2K7K2</t>
  </si>
  <si>
    <t>Apoptosis-inducing factor 1, mitochondrial OS=Rattus norvegicus OX=10116 GN=Aifm1 PE=1 SV=1</t>
  </si>
  <si>
    <t xml:space="preserve">Aifm1 </t>
  </si>
  <si>
    <t>Q4FZT0</t>
  </si>
  <si>
    <t>Stomatin-like protein 2, mitochondrial OS=Rattus norvegicus OX=10116 GN=Stoml2 PE=1 SV=1</t>
  </si>
  <si>
    <t xml:space="preserve">Stoml2 </t>
  </si>
  <si>
    <t>Q5RKI0</t>
  </si>
  <si>
    <t>WD repeat-containing protein 1 OS=Rattus norvegicus OX=10116 GN=Wdr1 PE=1 SV=3</t>
  </si>
  <si>
    <t xml:space="preserve">Wdr1 </t>
  </si>
  <si>
    <t>F1LXN6</t>
  </si>
  <si>
    <t>Sodium/nucleoside cotransporter OS=Rattus norvegicus OX=10116 GN=Slc28a2 PE=1 SV=2</t>
  </si>
  <si>
    <t xml:space="preserve">Slc28a2 </t>
  </si>
  <si>
    <t>A5HV10</t>
  </si>
  <si>
    <t>Receptor-like protein tyrosine phosphatase kappa (Fragment) OS=Rattus norvegicus OX=10116 GN=ptprk PE=2 SV=1</t>
  </si>
  <si>
    <t xml:space="preserve">ptprk </t>
  </si>
  <si>
    <t>A0A096P6L9</t>
  </si>
  <si>
    <t>Complement C5 OS=Rattus norvegicus OX=10116 GN=C5 PE=1 SV=2</t>
  </si>
  <si>
    <t xml:space="preserve">C5 </t>
  </si>
  <si>
    <t>P80432</t>
  </si>
  <si>
    <t>Cytochrome c oxidase subunit 7C, mitochondrial OS=Rattus norvegicus OX=10116 GN=Cox7c PE=1 SV=2</t>
  </si>
  <si>
    <t xml:space="preserve">Cox7c </t>
  </si>
  <si>
    <t>P20788</t>
  </si>
  <si>
    <t>Cytochrome b-c1 complex subunit Rieske, mitochondrial OS=Rattus norvegicus OX=10116 GN=Uqcrfs1 PE=1 SV=2</t>
  </si>
  <si>
    <t xml:space="preserve">Uqcrfs1 </t>
  </si>
  <si>
    <t>Q9Z269</t>
  </si>
  <si>
    <t>Vesicle-associated membrane protein-associated protein B OS=Rattus norvegicus OX=10116 GN=Vapb PE=1 SV=3</t>
  </si>
  <si>
    <t xml:space="preserve">Vapb </t>
  </si>
  <si>
    <t>Q75Q41</t>
  </si>
  <si>
    <t>Mitochondrial import receptor subunit TOM22 homolog OS=Rattus norvegicus OX=10116 GN=Tomm22 PE=1 SV=1</t>
  </si>
  <si>
    <t xml:space="preserve">Tomm22 </t>
  </si>
  <si>
    <t>P97521</t>
  </si>
  <si>
    <t>Mitochondrial carnitine/acylcarnitine carrier protein OS=Rattus norvegicus OX=10116 GN=Slc25a20 PE=1 SV=1</t>
  </si>
  <si>
    <t xml:space="preserve">Slc25a20 </t>
  </si>
  <si>
    <t>P14408</t>
  </si>
  <si>
    <t>Fumarate hydratase, mitochondrial OS=Rattus norvegicus OX=10116 GN=Fh PE=1 SV=2</t>
  </si>
  <si>
    <t xml:space="preserve">Fh </t>
  </si>
  <si>
    <t>P06685</t>
  </si>
  <si>
    <t>Sodium/potassium-transporting ATPase subunit alpha-1 OS=Rattus norvegicus OX=10116 GN=Atp1a1 PE=1 SV=1</t>
  </si>
  <si>
    <t xml:space="preserve">Atp1a1 </t>
  </si>
  <si>
    <t>P14173</t>
  </si>
  <si>
    <t>Aromatic-L-amino-acid decarboxylase OS=Rattus norvegicus OX=10116 GN=Ddc PE=1 SV=1</t>
  </si>
  <si>
    <t xml:space="preserve">Ddc </t>
  </si>
  <si>
    <t>Q5U4F4</t>
  </si>
  <si>
    <t>Transmembrane protein 135 OS=Rattus norvegicus OX=10116 GN=Tmem135 PE=2 SV=1</t>
  </si>
  <si>
    <t xml:space="preserve">Tmem135 </t>
  </si>
  <si>
    <t>P43428</t>
  </si>
  <si>
    <t>Glucose-6-phosphatase OS=Rattus norvegicus OX=10116 GN=G6pc PE=2 SV=1</t>
  </si>
  <si>
    <t xml:space="preserve">G6pc </t>
  </si>
  <si>
    <t>P04176</t>
  </si>
  <si>
    <t>Phenylalanine-4-hydroxylase OS=Rattus norvegicus OX=10116 GN=Pah PE=1 SV=3</t>
  </si>
  <si>
    <t xml:space="preserve">Pah </t>
  </si>
  <si>
    <t>D3ZZC1</t>
  </si>
  <si>
    <t>RCG43947 OS=Rattus norvegicus OX=10116 GN=Txndc5 PE=1 SV=1</t>
  </si>
  <si>
    <t xml:space="preserve">Txndc5 </t>
  </si>
  <si>
    <t>Q9WVJ4</t>
  </si>
  <si>
    <t>Synaptojanin-2-binding protein OS=Rattus norvegicus OX=10116 GN=Synj2bp PE=1 SV=2</t>
  </si>
  <si>
    <t xml:space="preserve">Synj2bp </t>
  </si>
  <si>
    <t>Q4V8C2</t>
  </si>
  <si>
    <t>Centromere/kinetochore protein zw10 homolog OS=Rattus norvegicus OX=10116 GN=Zw10 PE=2 SV=3</t>
  </si>
  <si>
    <t xml:space="preserve">Zw10 </t>
  </si>
  <si>
    <t>P08033</t>
  </si>
  <si>
    <t>Gap junction beta-1 protein OS=Rattus norvegicus OX=10116 GN=Gjb1 PE=1 SV=1</t>
  </si>
  <si>
    <t xml:space="preserve">Gjb1 </t>
  </si>
  <si>
    <t>Q5HZY2</t>
  </si>
  <si>
    <t>GTP-binding protein SAR1b OS=Rattus norvegicus OX=10116 GN=Sar1b PE=2 SV=1</t>
  </si>
  <si>
    <t xml:space="preserve">Sar1b </t>
  </si>
  <si>
    <t>P09118</t>
  </si>
  <si>
    <t>Uricase OS=Rattus norvegicus OX=10116 GN=Uox PE=1 SV=3</t>
  </si>
  <si>
    <t xml:space="preserve">Uox </t>
  </si>
  <si>
    <t>Q920G2</t>
  </si>
  <si>
    <t>Na(+)/H(+) exchange regulatory cofactor NHE-RF2 OS=Rattus norvegicus OX=10116 GN=Slc9a3r2 PE=1 SV=1</t>
  </si>
  <si>
    <t xml:space="preserve">Slc9a3r2 </t>
  </si>
  <si>
    <t>Q5XIF0</t>
  </si>
  <si>
    <t>Testis expressed gene 264 homolog (Mouse), isoform CRA_a OS=Rattus norvegicus OX=10116 GN=Tex264 PE=1 SV=1</t>
  </si>
  <si>
    <t xml:space="preserve">Tex264 </t>
  </si>
  <si>
    <t>Q68G19</t>
  </si>
  <si>
    <t>UDP-glucuronosyltransferase OS=Rattus norvegicus OX=10116 GN=Ugt2b35 PE=1 SV=1</t>
  </si>
  <si>
    <t xml:space="preserve">Ugt2b35 </t>
  </si>
  <si>
    <t>D3ZNQ6</t>
  </si>
  <si>
    <t>Ubiquitin-conjugating enzyme E2M OS=Rattus norvegicus OX=10116 GN=Ube2m PE=1 SV=1</t>
  </si>
  <si>
    <t xml:space="preserve">Ube2m </t>
  </si>
  <si>
    <t>Q2THW7</t>
  </si>
  <si>
    <t>Palmitoyltransferase ZDHHC5 OS=Rattus norvegicus OX=10116 GN=Zdhhc5 PE=1 SV=1</t>
  </si>
  <si>
    <t xml:space="preserve">Zdhhc5 </t>
  </si>
  <si>
    <t>Q62915</t>
  </si>
  <si>
    <t>Peripheral plasma membrane protein CASK OS=Rattus norvegicus OX=10116 GN=Cask PE=1 SV=1</t>
  </si>
  <si>
    <t xml:space="preserve">Cask </t>
  </si>
  <si>
    <t>Q5PQX1</t>
  </si>
  <si>
    <t>Torsin-1A-interacting protein 1 OS=Rattus norvegicus OX=10116 GN=Tor1aip1 PE=1 SV=1</t>
  </si>
  <si>
    <t xml:space="preserve">Tor1aip1 </t>
  </si>
  <si>
    <t>D3ZLS5</t>
  </si>
  <si>
    <t>HECT domain E3 ubiquitin protein ligase 1 OS=Rattus norvegicus OX=10116 GN=Hectd1 PE=1 SV=3</t>
  </si>
  <si>
    <t xml:space="preserve">Hectd1 </t>
  </si>
  <si>
    <t>Q63617</t>
  </si>
  <si>
    <t>Hypoxia up-regulated protein 1 OS=Rattus norvegicus OX=10116 GN=Hyou1 PE=1 SV=1</t>
  </si>
  <si>
    <t xml:space="preserve">Hyou1 </t>
  </si>
  <si>
    <t>Q5XIA8</t>
  </si>
  <si>
    <t>Growth hormone-inducible transmembrane protein OS=Rattus norvegicus OX=10116 GN=Ghitm PE=2 SV=1</t>
  </si>
  <si>
    <t xml:space="preserve">Ghitm </t>
  </si>
  <si>
    <t>O08662</t>
  </si>
  <si>
    <t>Phosphatidylinositol 4-kinase alpha OS=Rattus norvegicus OX=10116 GN=Pi4ka PE=1 SV=2</t>
  </si>
  <si>
    <t xml:space="preserve">Pi4ka </t>
  </si>
  <si>
    <t>G3V6Z7</t>
  </si>
  <si>
    <t>Golgi autoantigen, golgin subfamily a, 5, isoform CRA_a OS=Rattus norvegicus OX=10116 GN=Golga5 PE=1 SV=1</t>
  </si>
  <si>
    <t xml:space="preserve">Golga5 </t>
  </si>
  <si>
    <t>Q9JJ40</t>
  </si>
  <si>
    <t>Na(+)/H(+) exchange regulatory cofactor NHE-RF3 OS=Rattus norvegicus OX=10116 GN=Pdzk1 PE=1 SV=2</t>
  </si>
  <si>
    <t xml:space="preserve">Pdzk1 </t>
  </si>
  <si>
    <t>D3ZRX9</t>
  </si>
  <si>
    <t>Calponin (Fragment) OS=Rattus norvegicus OX=10116 GN=Cnn2 PE=1 SV=3</t>
  </si>
  <si>
    <t xml:space="preserve">Cnn2 </t>
  </si>
  <si>
    <t>B5DFK6</t>
  </si>
  <si>
    <t>Adaptor-related protein complex 3 subunit delta 1 OS=Rattus norvegicus OX=10116 GN=Ap3d1 PE=1 SV=1</t>
  </si>
  <si>
    <t xml:space="preserve">Ap3d1 </t>
  </si>
  <si>
    <t>Q920J4</t>
  </si>
  <si>
    <t>Thioredoxin-like protein 1 OS=Rattus norvegicus OX=10116 GN=Txnl1 PE=1 SV=3</t>
  </si>
  <si>
    <t xml:space="preserve">Txnl1 </t>
  </si>
  <si>
    <t>P20171</t>
  </si>
  <si>
    <t>GTPase HRas OS=Rattus norvegicus OX=10116 GN=Hras PE=1 SV=2</t>
  </si>
  <si>
    <t xml:space="preserve">Hras </t>
  </si>
  <si>
    <t>Q6MGA7</t>
  </si>
  <si>
    <t>Hla-dmb protein OS=Rattus norvegicus OX=10116 GN=RT1-DMb PE=2 SV=1</t>
  </si>
  <si>
    <t xml:space="preserve">RT1-DMb </t>
  </si>
  <si>
    <t>P26435</t>
  </si>
  <si>
    <t>Sodium/bile acid cotransporter OS=Rattus norvegicus OX=10116 GN=Slc10a1 PE=1 SV=1</t>
  </si>
  <si>
    <t xml:space="preserve">Slc10a1 </t>
  </si>
  <si>
    <t>Q5U216</t>
  </si>
  <si>
    <t>ATP-dependent RNA helicase DDX39A OS=Rattus norvegicus OX=10116 GN=Ddx39a PE=2 SV=1</t>
  </si>
  <si>
    <t xml:space="preserve">Ddx39a </t>
  </si>
  <si>
    <t>Q9R0T4</t>
  </si>
  <si>
    <t>Cadherin-1 OS=Rattus norvegicus OX=10116 GN=Cdh1 PE=1 SV=1</t>
  </si>
  <si>
    <t xml:space="preserve">Cdh1 </t>
  </si>
  <si>
    <t>B1H270</t>
  </si>
  <si>
    <t>Succinate--CoA ligase [GDP-forming] subunit beta, mitochondrial OS=Rattus norvegicus OX=10116 GN=Suclg2 PE=2 SV=1</t>
  </si>
  <si>
    <t xml:space="preserve">Suclg2 </t>
  </si>
  <si>
    <t>O35532</t>
  </si>
  <si>
    <t>Methylsterol monooxygenase 1 OS=Rattus norvegicus OX=10116 GN=Msmo1 PE=2 SV=1</t>
  </si>
  <si>
    <t xml:space="preserve">Msmo1 </t>
  </si>
  <si>
    <t>A0A0G2K5L2</t>
  </si>
  <si>
    <t>RCG47744, isoform CRA_c OS=Rattus norvegicus OX=10116 GN=LOC100911440 PE=1 SV=1</t>
  </si>
  <si>
    <t xml:space="preserve">LOC100911440 </t>
  </si>
  <si>
    <t>P51538</t>
  </si>
  <si>
    <t>Cytochrome P450 3A9 OS=Rattus norvegicus OX=10116 GN=Cyp3a9 PE=2 SV=2</t>
  </si>
  <si>
    <t xml:space="preserve">Cyp3a9 </t>
  </si>
  <si>
    <t>B5DFK5</t>
  </si>
  <si>
    <t>Hip1r protein OS=Rattus norvegicus OX=10116 GN=Hip1r PE=2 SV=1</t>
  </si>
  <si>
    <t xml:space="preserve">Hip1r </t>
  </si>
  <si>
    <t>P18163</t>
  </si>
  <si>
    <t>Long-chain-fatty-acid--CoA ligase 1 OS=Rattus norvegicus OX=10116 GN=Acsl1 PE=1 SV=1</t>
  </si>
  <si>
    <t xml:space="preserve">Acsl1 </t>
  </si>
  <si>
    <t>D3ZL85</t>
  </si>
  <si>
    <t>Cytochrome c heme lyase OS=Rattus norvegicus OX=10116 GN=Hccs PE=1 SV=1</t>
  </si>
  <si>
    <t xml:space="preserve">Hccs </t>
  </si>
  <si>
    <t>Q5XIE6</t>
  </si>
  <si>
    <t>3-hydroxyisobutyryl-CoA hydrolase, mitochondrial OS=Rattus norvegicus OX=10116 GN=Hibch PE=1 SV=2</t>
  </si>
  <si>
    <t xml:space="preserve">Hibch </t>
  </si>
  <si>
    <t>Q5RJN0</t>
  </si>
  <si>
    <t>NADH dehydrogenase (Ubiquinone) Fe-S protein 7 OS=Rattus norvegicus OX=10116 GN=Ndufs7 PE=1 SV=1</t>
  </si>
  <si>
    <t xml:space="preserve">Ndufs7 </t>
  </si>
  <si>
    <t>F1LNL3</t>
  </si>
  <si>
    <t>ATP-binding cassette subfamily A member 1 OS=Rattus norvegicus OX=10116 GN=Abca1 PE=1 SV=3</t>
  </si>
  <si>
    <t xml:space="preserve">Abca1 </t>
  </si>
  <si>
    <t>Q9EQ76</t>
  </si>
  <si>
    <t>Dimethylaniline monooxygenase [N-oxide-forming] 3 OS=Rattus norvegicus OX=10116 GN=Fmo3 PE=1 SV=1</t>
  </si>
  <si>
    <t xml:space="preserve">Fmo3 </t>
  </si>
  <si>
    <t>A0A0G2K9I6</t>
  </si>
  <si>
    <t>Ceruloplasmin OS=Rattus norvegicus OX=10116 GN=Cp PE=1 SV=1</t>
  </si>
  <si>
    <t xml:space="preserve">Cp </t>
  </si>
  <si>
    <t>Q32PZ3</t>
  </si>
  <si>
    <t>Protein unc-45 homolog A OS=Rattus norvegicus OX=10116 GN=Unc45a PE=2 SV=1</t>
  </si>
  <si>
    <t xml:space="preserve">Unc45a </t>
  </si>
  <si>
    <t>A0A0G2K7G2</t>
  </si>
  <si>
    <t>ArfGAP with FG repeats 2 OS=Rattus norvegicus OX=10116 GN=Agfg2 PE=1 SV=1</t>
  </si>
  <si>
    <t xml:space="preserve">Agfg2 </t>
  </si>
  <si>
    <t>Q5RKL4</t>
  </si>
  <si>
    <t>Dimethylglycine dehydrogenase OS=Rattus norvegicus OX=10116 GN=Dmgdh PE=1 SV=1</t>
  </si>
  <si>
    <t xml:space="preserve">Dmgdh </t>
  </si>
  <si>
    <t>D3ZVS2</t>
  </si>
  <si>
    <t>L-2-hydroxyglutarate dehydrogenase OS=Rattus norvegicus OX=10116 GN=L2hgdh PE=1 SV=1</t>
  </si>
  <si>
    <t xml:space="preserve">L2hgdh </t>
  </si>
  <si>
    <t>A0A0G2K8W9</t>
  </si>
  <si>
    <t>Spectrin beta chain OS=Rattus norvegicus OX=10116 GN=Sptbn1 PE=1 SV=1</t>
  </si>
  <si>
    <t xml:space="preserve">Sptbn1 </t>
  </si>
  <si>
    <t>Q5XIE1</t>
  </si>
  <si>
    <t>Protein THEM6 OS=Rattus norvegicus OX=10116 GN=Them6 PE=2 SV=1</t>
  </si>
  <si>
    <t xml:space="preserve">Them6 </t>
  </si>
  <si>
    <t>P36970</t>
  </si>
  <si>
    <t>Phospholipid hydroperoxide glutathione peroxidase OS=Rattus norvegicus OX=10116 GN=Gpx4 PE=1 SV=3</t>
  </si>
  <si>
    <t xml:space="preserve">Gpx4 </t>
  </si>
  <si>
    <t>O70351</t>
  </si>
  <si>
    <t>3-hydroxyacyl-CoA dehydrogenase type-2 OS=Rattus norvegicus OX=10116 GN=Hsd17b10 PE=1 SV=3</t>
  </si>
  <si>
    <t xml:space="preserve">Hsd17b10 </t>
  </si>
  <si>
    <t>Q8K4G6</t>
  </si>
  <si>
    <t>ADP-ribose glycohydrolase MACROD1 (Fragment) OS=Rattus norvegicus OX=10116 GN=Macrod1 PE=2 SV=2</t>
  </si>
  <si>
    <t xml:space="preserve">Macrod1 </t>
  </si>
  <si>
    <t>Q9QZX8</t>
  </si>
  <si>
    <t>Solute carrier organic anion transporter family member 1B2 OS=Rattus norvegicus OX=10116 GN=Slco1b2 PE=1 SV=2</t>
  </si>
  <si>
    <t xml:space="preserve">Slco1b2 </t>
  </si>
  <si>
    <t>F1LX07</t>
  </si>
  <si>
    <t>Solute carrier family 25 member 12 OS=Rattus norvegicus OX=10116 GN=Slc25a12 PE=1 SV=3</t>
  </si>
  <si>
    <t xml:space="preserve">Slc25a12 </t>
  </si>
  <si>
    <t>Q4QR86</t>
  </si>
  <si>
    <t>DEP domain-containing protein 7 OS=Rattus norvegicus OX=10116 GN=Depdc7 PE=2 SV=1</t>
  </si>
  <si>
    <t xml:space="preserve">Depdc7 </t>
  </si>
  <si>
    <t>Q62991</t>
  </si>
  <si>
    <t>Sec1 family domain-containing protein 1 OS=Rattus norvegicus OX=10116 GN=Scfd1 PE=1 SV=1</t>
  </si>
  <si>
    <t xml:space="preserve">Scfd1 </t>
  </si>
  <si>
    <t>Q60587</t>
  </si>
  <si>
    <t>Trifunctional enzyme subunit beta, mitochondrial OS=Rattus norvegicus OX=10116 GN=Hadhb PE=1 SV=1</t>
  </si>
  <si>
    <t xml:space="preserve">Hadhb </t>
  </si>
  <si>
    <t>Q6UPE1</t>
  </si>
  <si>
    <t>Electron transfer flavoprotein-ubiquinone oxidoreductase, mitochondrial OS=Rattus norvegicus OX=10116 GN=Etfdh PE=1 SV=1</t>
  </si>
  <si>
    <t xml:space="preserve">Etfdh </t>
  </si>
  <si>
    <t>Q68FR5</t>
  </si>
  <si>
    <t>Transmembrane protein 209 OS=Rattus norvegicus OX=10116 GN=Tmem209 PE=2 SV=1</t>
  </si>
  <si>
    <t xml:space="preserve">Tmem209 </t>
  </si>
  <si>
    <t>Q6P6R2</t>
  </si>
  <si>
    <t>Dihydrolipoyl dehydrogenase, mitochondrial OS=Rattus norvegicus OX=10116 GN=Dld PE=1 SV=1</t>
  </si>
  <si>
    <t xml:space="preserve">Dld </t>
  </si>
  <si>
    <t>P41498</t>
  </si>
  <si>
    <t>Low molecular weight phosphotyrosine protein phosphatase OS=Rattus norvegicus OX=10116 GN=Acp1 PE=1 SV=3</t>
  </si>
  <si>
    <t xml:space="preserve">Acp1 </t>
  </si>
  <si>
    <t>Q5FVM4</t>
  </si>
  <si>
    <t>Non-POU domain-containing octamer-binding protein OS=Rattus norvegicus OX=10116 GN=Nono PE=1 SV=3</t>
  </si>
  <si>
    <t xml:space="preserve">Nono </t>
  </si>
  <si>
    <t>D3ZMA2</t>
  </si>
  <si>
    <t>Myotubularin-related protein 14 OS=Rattus norvegicus OX=10116 GN=Mtmr14 PE=1 SV=1</t>
  </si>
  <si>
    <t xml:space="preserve">Mtmr14 </t>
  </si>
  <si>
    <t>A0A0G2K1A2</t>
  </si>
  <si>
    <t>Myeloperoxidase OS=Rattus norvegicus OX=10116 GN=Mpo PE=1 SV=1</t>
  </si>
  <si>
    <t xml:space="preserve">Mpo </t>
  </si>
  <si>
    <t>E9PU34</t>
  </si>
  <si>
    <t>RCG41110 OS=Rattus norvegicus OX=10116 GN=Rmnd1 PE=1 SV=2</t>
  </si>
  <si>
    <t xml:space="preserve">Rmnd1 </t>
  </si>
  <si>
    <t>D4A9D6</t>
  </si>
  <si>
    <t>DEAH (Asp-Glu-Ala-His) box polypeptide 9 (Predicted) OS=Rattus norvegicus OX=10116 GN=Dhx9 PE=1 SV=1</t>
  </si>
  <si>
    <t xml:space="preserve">Dhx9 </t>
  </si>
  <si>
    <t>F1LWK5</t>
  </si>
  <si>
    <t>Progestin and adipoQ receptor family member 9 OS=Rattus norvegicus OX=10116 GN=Paqr9 PE=1 SV=2</t>
  </si>
  <si>
    <t xml:space="preserve">Paqr9 </t>
  </si>
  <si>
    <t>P84082</t>
  </si>
  <si>
    <t>ADP-ribosylation factor 2 OS=Rattus norvegicus OX=10116 GN=Arf2 PE=2 SV=1</t>
  </si>
  <si>
    <t xml:space="preserve">Arf2 </t>
  </si>
  <si>
    <t>Q66HL2</t>
  </si>
  <si>
    <t>Src substrate cortactin OS=Rattus norvegicus OX=10116 GN=Cttn PE=1 SV=1</t>
  </si>
  <si>
    <t xml:space="preserve">Cttn </t>
  </si>
  <si>
    <t>P82471</t>
  </si>
  <si>
    <t>Guanine nucleotide-binding protein G(q) subunit alpha OS=Rattus norvegicus OX=10116 GN=Gnaq PE=2 SV=2</t>
  </si>
  <si>
    <t xml:space="preserve">Gnaq </t>
  </si>
  <si>
    <t>A0A0G2K9T4</t>
  </si>
  <si>
    <t>Microtubule-actin cross-linking factor 1 OS=Rattus norvegicus OX=10116 GN=Macf1 PE=1 SV=1</t>
  </si>
  <si>
    <t xml:space="preserve">Macf1 </t>
  </si>
  <si>
    <t>A0A0G2JSS3</t>
  </si>
  <si>
    <t>Solute carrier family 22 member 18 OS=Rattus norvegicus OX=10116 GN=Slc22a18 PE=1 SV=1</t>
  </si>
  <si>
    <t xml:space="preserve">Slc22a18 </t>
  </si>
  <si>
    <t>P97874</t>
  </si>
  <si>
    <t>Cyclin-G-associated kinase OS=Rattus norvegicus OX=10116 GN=Gak PE=1 SV=1</t>
  </si>
  <si>
    <t xml:space="preserve">Gak </t>
  </si>
  <si>
    <t>Q5HZA9</t>
  </si>
  <si>
    <t>Transmembrane protein 126A OS=Rattus norvegicus OX=10116 GN=Tmem126a PE=2 SV=1</t>
  </si>
  <si>
    <t xml:space="preserve">Tmem126a </t>
  </si>
  <si>
    <t>B2RYW3</t>
  </si>
  <si>
    <t>NADH dehydrogenase (Ubiquinone) 1 beta subcomplex, 9 OS=Rattus norvegicus OX=10116 GN=Ndufb9 PE=1 SV=1</t>
  </si>
  <si>
    <t xml:space="preserve">Ndufb9 </t>
  </si>
  <si>
    <t>Q6MG55</t>
  </si>
  <si>
    <t>Phosphatidylserine lipase ABHD16A OS=Rattus norvegicus OX=10116 GN=Abhd16a PE=2 SV=1</t>
  </si>
  <si>
    <t xml:space="preserve">Abhd16a </t>
  </si>
  <si>
    <t>G3V8D0</t>
  </si>
  <si>
    <t>ST8 alpha-N-acetyl-neuraminide alpha-2,8-sialyltransferase 3 OS=Rattus norvegicus OX=10116 GN=St8sia3 PE=1 SV=1</t>
  </si>
  <si>
    <t xml:space="preserve">St8sia3 </t>
  </si>
  <si>
    <t>B1WBY5</t>
  </si>
  <si>
    <t>DnaJ (Hsp40) homolog, subfamily C, member 11 OS=Rattus norvegicus OX=10116 GN=Dnajc11 PE=1 SV=1</t>
  </si>
  <si>
    <t xml:space="preserve">Dnajc11 </t>
  </si>
  <si>
    <t>D4ADX8</t>
  </si>
  <si>
    <t>Ras association (RalGDS/AF-6) and pleckstrin homology domains 1 OS=Rattus norvegicus OX=10116 GN=Raph1 PE=1 SV=2</t>
  </si>
  <si>
    <t xml:space="preserve">Raph1 </t>
  </si>
  <si>
    <t>Q4KLZ0</t>
  </si>
  <si>
    <t>Vanin 1 OS=Rattus norvegicus OX=10116 GN=Vnn1 PE=1 SV=1</t>
  </si>
  <si>
    <t xml:space="preserve">Vnn1 </t>
  </si>
  <si>
    <t>Q10743</t>
  </si>
  <si>
    <t>Disintegrin and metalloproteinase domain-containing protein 10 OS=Rattus norvegicus OX=10116 GN=Adam10 PE=1 SV=2</t>
  </si>
  <si>
    <t xml:space="preserve">Adam10 </t>
  </si>
  <si>
    <t>P24049</t>
  </si>
  <si>
    <t>60S ribosomal protein L17 OS=Rattus norvegicus OX=10116 GN=Rpl17 PE=2 SV=3</t>
  </si>
  <si>
    <t xml:space="preserve">Rpl17 </t>
  </si>
  <si>
    <t>D4A3T4</t>
  </si>
  <si>
    <t>Zinc finger FYVE-type-containing 1 OS=Rattus norvegicus OX=10116 GN=Zfyve1 PE=1 SV=1</t>
  </si>
  <si>
    <t xml:space="preserve">Zfyve1 </t>
  </si>
  <si>
    <t>A0A0G2K1Z9</t>
  </si>
  <si>
    <t>Histocompatibility 13 (Predicted), isoform CRA_d OS=Rattus norvegicus OX=10116 GN=Hm13 PE=1 SV=1</t>
  </si>
  <si>
    <t xml:space="preserve">Hm13 </t>
  </si>
  <si>
    <t>Q9JLA3</t>
  </si>
  <si>
    <t>UDP-glucose:glycoprotein glucosyltransferase 1 OS=Rattus norvegicus OX=10116 GN=Uggt1 PE=1 SV=2</t>
  </si>
  <si>
    <t xml:space="preserve">Uggt1 </t>
  </si>
  <si>
    <t>P05714</t>
  </si>
  <si>
    <t>Ras-related protein Rab-4A OS=Rattus norvegicus OX=10116 GN=Rab4a PE=1 SV=3</t>
  </si>
  <si>
    <t xml:space="preserve">Rab4a </t>
  </si>
  <si>
    <t>P26376</t>
  </si>
  <si>
    <t>Interferon-induced transmembrane protein 3 OS=Rattus norvegicus OX=10116 GN=ifitm3 PE=2 SV=1</t>
  </si>
  <si>
    <t xml:space="preserve">ifitm3 </t>
  </si>
  <si>
    <t>A2VCW9</t>
  </si>
  <si>
    <t>Alpha-aminoadipic semialdehyde synthase, mitochondrial OS=Rattus norvegicus OX=10116 GN=Aass PE=2 SV=1</t>
  </si>
  <si>
    <t xml:space="preserve">Aass </t>
  </si>
  <si>
    <t>D3ZQ57</t>
  </si>
  <si>
    <t>Plexin B2 OS=Rattus norvegicus OX=10116 GN=Plxnb2 PE=1 SV=1</t>
  </si>
  <si>
    <t xml:space="preserve">Plxnb2 </t>
  </si>
  <si>
    <t>P70580</t>
  </si>
  <si>
    <t>Membrane-associated progesterone receptor component 1 OS=Rattus norvegicus OX=10116 GN=Pgrmc1 PE=1 SV=3</t>
  </si>
  <si>
    <t xml:space="preserve">Pgrmc1 </t>
  </si>
  <si>
    <t>P62142</t>
  </si>
  <si>
    <t>Serine/threonine-protein phosphatase PP1-beta catalytic subunit OS=Rattus norvegicus OX=10116 GN=Ppp1cb PE=1 SV=3</t>
  </si>
  <si>
    <t xml:space="preserve">Ppp1cb </t>
  </si>
  <si>
    <t>Q68FT1</t>
  </si>
  <si>
    <t>Ubiquinone biosynthesis protein COQ9, mitochondrial OS=Rattus norvegicus OX=10116 GN=Coq9 PE=1 SV=2</t>
  </si>
  <si>
    <t xml:space="preserve">Coq9 </t>
  </si>
  <si>
    <t>D3ZUY0</t>
  </si>
  <si>
    <t>Retinol dehydrogenase 14 OS=Rattus norvegicus OX=10116 GN=Rdh14 PE=1 SV=1</t>
  </si>
  <si>
    <t xml:space="preserve">Rdh14 </t>
  </si>
  <si>
    <t>P06757</t>
  </si>
  <si>
    <t>Alcohol dehydrogenase 1 OS=Rattus norvegicus OX=10116 GN=Adh1 PE=1 SV=3</t>
  </si>
  <si>
    <t xml:space="preserve">Adh1 </t>
  </si>
  <si>
    <t>O35077</t>
  </si>
  <si>
    <t>Glycerol-3-phosphate dehydrogenase [NAD(+)], cytoplasmic OS=Rattus norvegicus OX=10116 GN=Gpd1 PE=1 SV=4</t>
  </si>
  <si>
    <t xml:space="preserve">Gpd1 </t>
  </si>
  <si>
    <t>P63031</t>
  </si>
  <si>
    <t>Mitochondrial pyruvate carrier 1 OS=Rattus norvegicus OX=10116 GN=Mpc1 PE=3 SV=1</t>
  </si>
  <si>
    <t xml:space="preserve">Mpc1 </t>
  </si>
  <si>
    <t>Q505J8</t>
  </si>
  <si>
    <t>Phenylalanine--tRNA ligase alpha subunit OS=Rattus norvegicus OX=10116 GN=Farsa PE=1 SV=1</t>
  </si>
  <si>
    <t xml:space="preserve">Farsa </t>
  </si>
  <si>
    <t>Q9JJ31</t>
  </si>
  <si>
    <t>Cullin-5 OS=Rattus norvegicus OX=10116 GN=Cul5 PE=1 SV=3</t>
  </si>
  <si>
    <t xml:space="preserve">Cul5 </t>
  </si>
  <si>
    <t>D4ADS4</t>
  </si>
  <si>
    <t>Microsomal glutathione S-transferase 3 OS=Rattus norvegicus OX=10116 GN=Mgst3 PE=1 SV=1</t>
  </si>
  <si>
    <t xml:space="preserve">Mgst3 </t>
  </si>
  <si>
    <t>Q63514</t>
  </si>
  <si>
    <t>C4b-binding protein alpha chain OS=Rattus norvegicus OX=10116 GN=C4bpa PE=2 SV=1</t>
  </si>
  <si>
    <t xml:space="preserve">C4bpa </t>
  </si>
  <si>
    <t>P10719</t>
  </si>
  <si>
    <t>ATP synthase subunit beta, mitochondrial OS=Rattus norvegicus OX=10116 GN=Atp5f1b PE=1 SV=2</t>
  </si>
  <si>
    <t xml:space="preserve">Atp5f1b </t>
  </si>
  <si>
    <t>P07756</t>
  </si>
  <si>
    <t>Carbamoyl-phosphate synthase [ammonia], mitochondrial OS=Rattus norvegicus OX=10116 GN=Cps1 PE=1 SV=1</t>
  </si>
  <si>
    <t xml:space="preserve">Cps1 </t>
  </si>
  <si>
    <t>P97887</t>
  </si>
  <si>
    <t>Presenilin-1 OS=Rattus norvegicus OX=10116 GN=Psen1 PE=1 SV=1</t>
  </si>
  <si>
    <t xml:space="preserve">Psen1 </t>
  </si>
  <si>
    <t>Q5XIG9</t>
  </si>
  <si>
    <t>Mitochondrial fission process 1 OS=Rattus norvegicus OX=10116 GN=Mtfp1 PE=1 SV=1</t>
  </si>
  <si>
    <t xml:space="preserve">Mtfp1 </t>
  </si>
  <si>
    <t>A0A0G2JVM6</t>
  </si>
  <si>
    <t>Dystrobrevin OS=Rattus norvegicus OX=10116 GN=Dtnb PE=1 SV=1</t>
  </si>
  <si>
    <t xml:space="preserve">Dtnb </t>
  </si>
  <si>
    <t>Q9WVC0</t>
  </si>
  <si>
    <t>Septin-7 OS=Rattus norvegicus OX=10116 GN=Septin7 PE=1 SV=1</t>
  </si>
  <si>
    <t xml:space="preserve">Septin7 </t>
  </si>
  <si>
    <t>P25286</t>
  </si>
  <si>
    <t>V-type proton ATPase 116 kDa subunit a isoform 1 OS=Rattus norvegicus OX=10116 GN=Atp6v0a1 PE=2 SV=1</t>
  </si>
  <si>
    <t xml:space="preserve">Atp6v0a1 </t>
  </si>
  <si>
    <t>F1LQ55</t>
  </si>
  <si>
    <t>Non-specific lipid-transfer protein OS=Rattus norvegicus OX=10116 GN=Scp2 PE=1 SV=3</t>
  </si>
  <si>
    <t xml:space="preserve">Scp2 </t>
  </si>
  <si>
    <t>B2RYN6</t>
  </si>
  <si>
    <t>AP-1 complex subunit gamma OS=Rattus norvegicus OX=10116 GN=Ap1g1 PE=2 SV=1</t>
  </si>
  <si>
    <t xml:space="preserve">Ap1g1 </t>
  </si>
  <si>
    <t>P24329</t>
  </si>
  <si>
    <t>Thiosulfate sulfurtransferase OS=Rattus norvegicus OX=10116 GN=Tst PE=1 SV=3</t>
  </si>
  <si>
    <t xml:space="preserve">Tst </t>
  </si>
  <si>
    <t>D3ZW15</t>
  </si>
  <si>
    <t>SEC24 homolog B, COPII coat complex component OS=Rattus norvegicus OX=10116 GN=Sec24b PE=1 SV=1</t>
  </si>
  <si>
    <t xml:space="preserve">Sec24b </t>
  </si>
  <si>
    <t>G3V9W2</t>
  </si>
  <si>
    <t>Tyrosine-protein kinase OS=Rattus norvegicus OX=10116 GN=Jak1 PE=1 SV=1</t>
  </si>
  <si>
    <t xml:space="preserve">Jak1 </t>
  </si>
  <si>
    <t>Q62896</t>
  </si>
  <si>
    <t>BET1 homolog OS=Rattus norvegicus OX=10116 GN=Bet1 PE=1 SV=1</t>
  </si>
  <si>
    <t xml:space="preserve">Bet1 </t>
  </si>
  <si>
    <t>G3V7V5</t>
  </si>
  <si>
    <t>Peptidylprolyl isomerase OS=Rattus norvegicus OX=10116 GN=Fkbp11 PE=1 SV=1</t>
  </si>
  <si>
    <t xml:space="preserve">Fkbp11 </t>
  </si>
  <si>
    <t>Q9ES54</t>
  </si>
  <si>
    <t>Nuclear protein localization protein 4 homolog OS=Rattus norvegicus OX=10116 GN=Nploc4 PE=1 SV=3</t>
  </si>
  <si>
    <t xml:space="preserve">Nploc4 </t>
  </si>
  <si>
    <t>O35048</t>
  </si>
  <si>
    <t>3 beta-hydroxysteroid dehydrogenase type 7 OS=Rattus norvegicus OX=10116 GN=Hsd3b7 PE=2 SV=1</t>
  </si>
  <si>
    <t xml:space="preserve">Hsd3b7 </t>
  </si>
  <si>
    <t>B5D5N9</t>
  </si>
  <si>
    <t>Cationic amino acid transporter 2 OS=Rattus norvegicus OX=10116 GN=Slc7a2 PE=1 SV=1</t>
  </si>
  <si>
    <t xml:space="preserve">Slc7a2 </t>
  </si>
  <si>
    <t>D3ZJR7</t>
  </si>
  <si>
    <t>Desmocollin 2 OS=Rattus norvegicus OX=10116 GN=Dsc2 PE=1 SV=3</t>
  </si>
  <si>
    <t xml:space="preserve">Dsc2 </t>
  </si>
  <si>
    <t>P56603</t>
  </si>
  <si>
    <t>Secretory carrier-associated membrane protein 1 OS=Rattus norvegicus OX=10116 GN=Scamp1 PE=1 SV=1</t>
  </si>
  <si>
    <t xml:space="preserve">Scamp1 </t>
  </si>
  <si>
    <t>P04904</t>
  </si>
  <si>
    <t>Glutathione S-transferase alpha-3 OS=Rattus norvegicus OX=10116 GN=Gsta3 PE=1 SV=3</t>
  </si>
  <si>
    <t xml:space="preserve">Gsta3 </t>
  </si>
  <si>
    <t>Q8VHF5</t>
  </si>
  <si>
    <t>Citrate synthase, mitochondrial OS=Rattus norvegicus OX=10116 GN=Cs PE=1 SV=1</t>
  </si>
  <si>
    <t xml:space="preserve">Cs </t>
  </si>
  <si>
    <t>Q9QZG1</t>
  </si>
  <si>
    <t>Solute carrier family 22 member 23 OS=Rattus norvegicus OX=10116 GN=Slc22a23 PE=2 SV=2</t>
  </si>
  <si>
    <t xml:space="preserve">Slc22a23 </t>
  </si>
  <si>
    <t>O35826</t>
  </si>
  <si>
    <t>Bifunctional UDP-N-acetylglucosamine 2-epimerase/N-acetylmannosamine kinase OS=Rattus norvegicus OX=10116 GN=Gne PE=1 SV=1</t>
  </si>
  <si>
    <t xml:space="preserve">Gne </t>
  </si>
  <si>
    <t>P29419</t>
  </si>
  <si>
    <t>ATP synthase subunit e, mitochondrial OS=Rattus norvegicus OX=10116 GN=Atp5me PE=1 SV=3</t>
  </si>
  <si>
    <t xml:space="preserve">Atp5me </t>
  </si>
  <si>
    <t>D4A1W8</t>
  </si>
  <si>
    <t>Microsomal triglyceride transfer protein OS=Rattus norvegicus OX=10116 GN=Mttp PE=1 SV=1</t>
  </si>
  <si>
    <t xml:space="preserve">Mttp </t>
  </si>
  <si>
    <t>P61751</t>
  </si>
  <si>
    <t>ADP-ribosylation factor 4 OS=Rattus norvegicus OX=10116 GN=Arf4 PE=2 SV=2</t>
  </si>
  <si>
    <t xml:space="preserve">Arf4 </t>
  </si>
  <si>
    <t>Q3MIE0</t>
  </si>
  <si>
    <t>Enoyl-CoA hydratase domain-containing protein 3, mitochondrial OS=Rattus norvegicus OX=10116 GN=Echdc3 PE=2 SV=1</t>
  </si>
  <si>
    <t xml:space="preserve">Echdc3 </t>
  </si>
  <si>
    <t>P62963</t>
  </si>
  <si>
    <t>Profilin-1 OS=Rattus norvegicus OX=10116 GN=Pfn1 PE=1 SV=2</t>
  </si>
  <si>
    <t xml:space="preserve">Pfn1 </t>
  </si>
  <si>
    <t>P08413</t>
  </si>
  <si>
    <t>Calcium/calmodulin-dependent protein kinase type II subunit beta OS=Rattus norvegicus OX=10116 GN=Camk2b PE=1 SV=1</t>
  </si>
  <si>
    <t xml:space="preserve">Camk2b </t>
  </si>
  <si>
    <t>G3V9H6</t>
  </si>
  <si>
    <t>PPFIA-binding protein 2 OS=Rattus norvegicus OX=10116 GN=Ppfibp2 PE=1 SV=1</t>
  </si>
  <si>
    <t xml:space="preserve">Ppfibp2 </t>
  </si>
  <si>
    <t>D3ZE15</t>
  </si>
  <si>
    <t>NADH:ubiquinone oxidoreductase subunit A13 OS=Rattus norvegicus OX=10116 GN=Ndufa13 PE=1 SV=1</t>
  </si>
  <si>
    <t xml:space="preserve">Ndufa13 </t>
  </si>
  <si>
    <t>D4A0W1</t>
  </si>
  <si>
    <t>ER membrane protein complex subunit 4 OS=Rattus norvegicus OX=10116 GN=Emc4 PE=1 SV=1</t>
  </si>
  <si>
    <t xml:space="preserve">Emc4 </t>
  </si>
  <si>
    <t>D3ZRK0</t>
  </si>
  <si>
    <t>Family with sequence similarity 83, member H OS=Rattus norvegicus OX=10116 GN=Fam83h PE=1 SV=1</t>
  </si>
  <si>
    <t xml:space="preserve">Fam83h </t>
  </si>
  <si>
    <t>G3V852</t>
  </si>
  <si>
    <t>RCG55135, isoform CRA_b OS=Rattus norvegicus OX=10116 GN=Tln1 PE=1 SV=1</t>
  </si>
  <si>
    <t xml:space="preserve">Tln1 </t>
  </si>
  <si>
    <t>M0R7G4</t>
  </si>
  <si>
    <t>MICOS complex subunit OS=Rattus norvegicus OX=10116 GN=Apoo PE=1 SV=2</t>
  </si>
  <si>
    <t xml:space="preserve">Apoo </t>
  </si>
  <si>
    <t>D3ZSA9</t>
  </si>
  <si>
    <t>Nodal modulator 1 OS=Rattus norvegicus OX=10116 GN=Nomo1 PE=1 SV=1</t>
  </si>
  <si>
    <t xml:space="preserve">Nomo1 </t>
  </si>
  <si>
    <t>B0BNE6</t>
  </si>
  <si>
    <t>NADH dehydrogenase (Ubiquinone) Fe-S protein 8 (Predicted), isoform CRA_a OS=Rattus norvegicus OX=10116 GN=Ndufs8 PE=1 SV=1</t>
  </si>
  <si>
    <t xml:space="preserve">Ndufs8 </t>
  </si>
  <si>
    <t>D3ZZB2</t>
  </si>
  <si>
    <t>Peroxisomal biogenesis factor 1 OS=Rattus norvegicus OX=10116 GN=Pex1 PE=1 SV=1</t>
  </si>
  <si>
    <t xml:space="preserve">Pex1 </t>
  </si>
  <si>
    <t>B0BNM7</t>
  </si>
  <si>
    <t>Sco1 protein (Fragment) OS=Rattus norvegicus OX=10116 GN=Sco1 PE=2 SV=1</t>
  </si>
  <si>
    <t xml:space="preserve">Sco1 </t>
  </si>
  <si>
    <t>Q6IMY8</t>
  </si>
  <si>
    <t>Heterogeneous nuclear ribonucleoprotein U OS=Rattus norvegicus OX=10116 GN=Hnrnpu PE=1 SV=1</t>
  </si>
  <si>
    <t xml:space="preserve">Hnrnpu </t>
  </si>
  <si>
    <t>Q63377</t>
  </si>
  <si>
    <t>Sodium/potassium-transporting ATPase subunit beta-3 OS=Rattus norvegicus OX=10116 GN=Atp1b3 PE=2 SV=1</t>
  </si>
  <si>
    <t xml:space="preserve">Atp1b3 </t>
  </si>
  <si>
    <t>D4A4X4</t>
  </si>
  <si>
    <t>Cingulin OS=Rattus norvegicus OX=10116 GN=Cgn PE=1 SV=2</t>
  </si>
  <si>
    <t xml:space="preserve">Cgn </t>
  </si>
  <si>
    <t>Q63707</t>
  </si>
  <si>
    <t>Dihydroorotate dehydrogenase (quinone), mitochondrial OS=Rattus norvegicus OX=10116 GN=Dhodh PE=1 SV=1</t>
  </si>
  <si>
    <t xml:space="preserve">Dhodh </t>
  </si>
  <si>
    <t>Q9Z270</t>
  </si>
  <si>
    <t>Vesicle-associated membrane protein-associated protein A OS=Rattus norvegicus OX=10116 GN=Vapa PE=1 SV=3</t>
  </si>
  <si>
    <t xml:space="preserve">Vapa </t>
  </si>
  <si>
    <t>P38918</t>
  </si>
  <si>
    <t>Aflatoxin B1 aldehyde reductase member 3 OS=Rattus norvegicus OX=10116 GN=Akr7a3 PE=1 SV=2</t>
  </si>
  <si>
    <t xml:space="preserve">Akr7a3 </t>
  </si>
  <si>
    <t>D3ZX42</t>
  </si>
  <si>
    <t>G protein-coupled receptor 21 (Predicted), isoform CRA_a OS=Rattus norvegicus OX=10116 GN=Rabgap1 PE=1 SV=1</t>
  </si>
  <si>
    <t xml:space="preserve">Rabgap1 </t>
  </si>
  <si>
    <t>G3V7J5</t>
  </si>
  <si>
    <t>Carboxylic ester hydrolase OS=Rattus norvegicus OX=10116 GN=Ces2e PE=1 SV=2</t>
  </si>
  <si>
    <t xml:space="preserve">Ces2e </t>
  </si>
  <si>
    <t>A0A0G2JWG6</t>
  </si>
  <si>
    <t>Golgin B1 OS=Rattus norvegicus OX=10116 GN=Golgb1 PE=1 SV=1</t>
  </si>
  <si>
    <t xml:space="preserve">Golgb1 </t>
  </si>
  <si>
    <t>P23965</t>
  </si>
  <si>
    <t>Enoyl-CoA delta isomerase 1, mitochondrial OS=Rattus norvegicus OX=10116 GN=Eci1 PE=1 SV=1</t>
  </si>
  <si>
    <t xml:space="preserve">Eci1 </t>
  </si>
  <si>
    <t>P84817</t>
  </si>
  <si>
    <t>Mitochondrial fission 1 protein OS=Rattus norvegicus OX=10116 GN=Fis1 PE=1 SV=1</t>
  </si>
  <si>
    <t xml:space="preserve">Fis1 </t>
  </si>
  <si>
    <t>P36365</t>
  </si>
  <si>
    <t>Dimethylaniline monooxygenase [N-oxide-forming] 1 OS=Rattus norvegicus OX=10116 GN=Fmo1 PE=1 SV=2</t>
  </si>
  <si>
    <t xml:space="preserve">Fmo1 </t>
  </si>
  <si>
    <t>Q9JK11</t>
  </si>
  <si>
    <t>Reticulon-4 OS=Rattus norvegicus OX=10116 GN=Rtn4 PE=1 SV=1</t>
  </si>
  <si>
    <t xml:space="preserve">Rtn4 </t>
  </si>
  <si>
    <t>Q3B8N9</t>
  </si>
  <si>
    <t>Biphenyl hydrolase-like OS=Rattus norvegicus OX=10116 GN=Bphl PE=1 SV=1</t>
  </si>
  <si>
    <t xml:space="preserve">Bphl </t>
  </si>
  <si>
    <t>Q3B7U9</t>
  </si>
  <si>
    <t>Peptidyl-prolyl cis-trans isomerase FKBP8 OS=Rattus norvegicus OX=10116 GN=Fkbp8 PE=2 SV=1</t>
  </si>
  <si>
    <t xml:space="preserve">Fkbp8 </t>
  </si>
  <si>
    <t>D3Z8I7</t>
  </si>
  <si>
    <t>Glutathione S-transferase, theta 3 OS=Rattus norvegicus OX=10116 GN=Gstt3 PE=1 SV=1</t>
  </si>
  <si>
    <t xml:space="preserve">Gstt3 </t>
  </si>
  <si>
    <t>A0A0G2K1M2</t>
  </si>
  <si>
    <t>Disks large homolog 1 OS=Rattus norvegicus OX=10116 GN=Dlg1 PE=1 SV=1</t>
  </si>
  <si>
    <t xml:space="preserve">Dlg1 </t>
  </si>
  <si>
    <t>Q02874</t>
  </si>
  <si>
    <t>Core histone macro-H2A.1 OS=Rattus norvegicus OX=10116 GN=H2afy PE=1 SV=4</t>
  </si>
  <si>
    <t xml:space="preserve">H2afy </t>
  </si>
  <si>
    <t>P09006</t>
  </si>
  <si>
    <t>Serine protease inhibitor A3N OS=Rattus norvegicus OX=10116 GN=Serpina3n PE=1 SV=3</t>
  </si>
  <si>
    <t xml:space="preserve">Serpina3n </t>
  </si>
  <si>
    <t>P55161</t>
  </si>
  <si>
    <t>Nck-associated protein 1 OS=Rattus norvegicus OX=10116 GN=Nckap1 PE=2 SV=1</t>
  </si>
  <si>
    <t xml:space="preserve">Nckap1 </t>
  </si>
  <si>
    <t>Q9JJ46</t>
  </si>
  <si>
    <t>3-beta-hydroxysteroid-Delta(8),Delta(7)-isomerase OS=Rattus norvegicus OX=10116 GN=Ebp PE=2 SV=3</t>
  </si>
  <si>
    <t xml:space="preserve">Ebp </t>
  </si>
  <si>
    <t>A0A0G2K8Z9</t>
  </si>
  <si>
    <t>Kinesin family member 13B OS=Rattus norvegicus OX=10116 GN=Kif13b PE=1 SV=1</t>
  </si>
  <si>
    <t xml:space="preserve">Kif13b </t>
  </si>
  <si>
    <t>Q5RKH7</t>
  </si>
  <si>
    <t>Solute carrier family 35 member F6 OS=Rattus norvegicus OX=10116 GN=Slc35f6 PE=2 SV=1</t>
  </si>
  <si>
    <t xml:space="preserve">Slc35f6 </t>
  </si>
  <si>
    <t>Q6P7A7</t>
  </si>
  <si>
    <t>Dolichyl-diphosphooligosaccharide--protein glycosyltransferase subunit 1 OS=Rattus norvegicus OX=10116 GN=Rpn1 PE=1 SV=1</t>
  </si>
  <si>
    <t xml:space="preserve">Rpn1 </t>
  </si>
  <si>
    <t>Q5FVN2</t>
  </si>
  <si>
    <t>Transmembrane protein 41B OS=Rattus norvegicus OX=10116 GN=Tmem41b PE=2 SV=1</t>
  </si>
  <si>
    <t xml:space="preserve">Tmem41b </t>
  </si>
  <si>
    <t>P18292</t>
  </si>
  <si>
    <t>Prothrombin OS=Rattus norvegicus OX=10116 GN=F2 PE=1 SV=1</t>
  </si>
  <si>
    <t xml:space="preserve">F2 </t>
  </si>
  <si>
    <t>Q4FZR7</t>
  </si>
  <si>
    <t>Spg20 protein (Fragment) OS=Rattus norvegicus OX=10116 GN=Spg20 PE=2 SV=1</t>
  </si>
  <si>
    <t xml:space="preserve">Spg20 </t>
  </si>
  <si>
    <t>Q4KLM4</t>
  </si>
  <si>
    <t>Kelch-like protein 25 OS=Rattus norvegicus OX=10116 GN=Klhl25 PE=2 SV=1</t>
  </si>
  <si>
    <t xml:space="preserve">Klhl25 </t>
  </si>
  <si>
    <t>Q64654</t>
  </si>
  <si>
    <t>Lanosterol 14-alpha demethylase OS=Rattus norvegicus OX=10116 GN=Cyp51a1 PE=1 SV=1</t>
  </si>
  <si>
    <t xml:space="preserve">Cyp51a1 </t>
  </si>
  <si>
    <t>Q64602</t>
  </si>
  <si>
    <t>Kynurenine/alpha-aminoadipate aminotransferase, mitochondrial OS=Rattus norvegicus OX=10116 GN=Aadat PE=1 SV=1</t>
  </si>
  <si>
    <t xml:space="preserve">Aadat </t>
  </si>
  <si>
    <t>B2RYC4</t>
  </si>
  <si>
    <t>Syvn1 protein OS=Rattus norvegicus OX=10116 GN=Syvn1 PE=2 SV=1</t>
  </si>
  <si>
    <t xml:space="preserve">Syvn1 </t>
  </si>
  <si>
    <t>P12928</t>
  </si>
  <si>
    <t>Pyruvate kinase PKLR OS=Rattus norvegicus OX=10116 GN=Pklr PE=1 SV=2</t>
  </si>
  <si>
    <t xml:space="preserve">Pklr </t>
  </si>
  <si>
    <t>Q06647</t>
  </si>
  <si>
    <t>ATP synthase subunit O, mitochondrial OS=Rattus norvegicus OX=10116 GN=Atp5po PE=1 SV=1</t>
  </si>
  <si>
    <t xml:space="preserve">Atp5po </t>
  </si>
  <si>
    <t>D3ZZ04</t>
  </si>
  <si>
    <t>Methyltransferase-like 9 OS=Rattus norvegicus OX=10116 GN=Mettl9 PE=1 SV=1</t>
  </si>
  <si>
    <t xml:space="preserve">Mettl9 </t>
  </si>
  <si>
    <t>B1WBY7</t>
  </si>
  <si>
    <t>ER lipid raft-associated 1 OS=Rattus norvegicus OX=10116 GN=Erlin1 PE=1 SV=1</t>
  </si>
  <si>
    <t xml:space="preserve">Erlin1 </t>
  </si>
  <si>
    <t>Q6AXY8</t>
  </si>
  <si>
    <t>Dehydrogenase/reductase (SDR family) member 1 OS=Rattus norvegicus OX=10116 GN=Dhrs1 PE=1 SV=1</t>
  </si>
  <si>
    <t xml:space="preserve">Dhrs1 </t>
  </si>
  <si>
    <t>P17074</t>
  </si>
  <si>
    <t>40S ribosomal protein S19 OS=Rattus norvegicus OX=10116 GN=Rps19 PE=2 SV=3</t>
  </si>
  <si>
    <t xml:space="preserve">Rps19 </t>
  </si>
  <si>
    <t>D3ZWS0</t>
  </si>
  <si>
    <t>Scribble planar cell polarity protein OS=Rattus norvegicus OX=10116 GN=Scrib PE=1 SV=1</t>
  </si>
  <si>
    <t xml:space="preserve">Scrib </t>
  </si>
  <si>
    <t>D4A4K4</t>
  </si>
  <si>
    <t>Vacuolar protein sorting 13 homolog C OS=Rattus norvegicus OX=10116 GN=Vps13c PE=1 SV=2</t>
  </si>
  <si>
    <t xml:space="preserve">Vps13c </t>
  </si>
  <si>
    <t>P14562</t>
  </si>
  <si>
    <t>Lysosome-associated membrane glycoprotein 1 OS=Rattus norvegicus OX=10116 GN=Lamp1 PE=1 SV=1</t>
  </si>
  <si>
    <t xml:space="preserve">Lamp1 </t>
  </si>
  <si>
    <t>B5DEF6</t>
  </si>
  <si>
    <t>RGD1310159 protein OS=Rattus norvegicus OX=10116 GN=RGD1310159 PE=2 SV=1</t>
  </si>
  <si>
    <t xml:space="preserve">RGD1310159 </t>
  </si>
  <si>
    <t>O08629</t>
  </si>
  <si>
    <t>Transcription intermediary factor 1-beta OS=Rattus norvegicus OX=10116 GN=Trim28 PE=1 SV=2</t>
  </si>
  <si>
    <t xml:space="preserve">Trim28 </t>
  </si>
  <si>
    <t>P62986</t>
  </si>
  <si>
    <t>Ubiquitin-60S ribosomal protein L40 OS=Rattus norvegicus OX=10116 GN=Uba52 PE=1 SV=2</t>
  </si>
  <si>
    <t xml:space="preserve">Uba52 </t>
  </si>
  <si>
    <t>D3ZPD8</t>
  </si>
  <si>
    <t>Hexosyltransferase OS=Rattus norvegicus OX=10116 GN=B3galt1 PE=1 SV=1</t>
  </si>
  <si>
    <t xml:space="preserve">B3galt1 </t>
  </si>
  <si>
    <t>Q3B7V0</t>
  </si>
  <si>
    <t>Dehydrogenase/reductase (SDR family) member 3 OS=Rattus norvegicus OX=10116 GN=Dhrs3 PE=1 SV=1</t>
  </si>
  <si>
    <t xml:space="preserve">Dhrs3 </t>
  </si>
  <si>
    <t>F1LRI5</t>
  </si>
  <si>
    <t>GCN1 activator of EIF2AK4 OS=Rattus norvegicus OX=10116 GN=Gcn1 PE=1 SV=3</t>
  </si>
  <si>
    <t xml:space="preserve">Gcn1 </t>
  </si>
  <si>
    <t>D3Z9L0</t>
  </si>
  <si>
    <t>Acylglycerol kinase OS=Rattus norvegicus OX=10116 GN=Agk PE=1 SV=2</t>
  </si>
  <si>
    <t xml:space="preserve">Agk </t>
  </si>
  <si>
    <t>Q6VBQ5</t>
  </si>
  <si>
    <t>Myeloid-associated differentiation marker OS=Rattus norvegicus OX=10116 GN=Myadm PE=1 SV=1</t>
  </si>
  <si>
    <t xml:space="preserve">Myadm </t>
  </si>
  <si>
    <t>Q6P7R8</t>
  </si>
  <si>
    <t>Very-long-chain 3-oxoacyl-CoA reductase OS=Rattus norvegicus OX=10116 GN=Hsd17b12 PE=2 SV=1</t>
  </si>
  <si>
    <t xml:space="preserve">Hsd17b12 </t>
  </si>
  <si>
    <t>Q6AY18</t>
  </si>
  <si>
    <t>SAR1 gene homolog A (S. cerevisiae), isoform CRA_b OS=Rattus norvegicus OX=10116 GN=Sar1a PE=1 SV=1</t>
  </si>
  <si>
    <t xml:space="preserve">Sar1a </t>
  </si>
  <si>
    <t>P63095</t>
  </si>
  <si>
    <t>Guanine nucleotide-binding protein G(s) subunit alpha isoforms short OS=Rattus norvegicus OX=10116 GN=Gnas PE=1 SV=1</t>
  </si>
  <si>
    <t xml:space="preserve">Gnas </t>
  </si>
  <si>
    <t>D3ZFJ6</t>
  </si>
  <si>
    <t>Lactamase, beta OS=Rattus norvegicus OX=10116 GN=Lactb PE=1 SV=1</t>
  </si>
  <si>
    <t xml:space="preserve">Lactb </t>
  </si>
  <si>
    <t>M0RAP5</t>
  </si>
  <si>
    <t>SET-binding factor 1 OS=Rattus norvegicus OX=10116 GN=Sbf1 PE=1 SV=1</t>
  </si>
  <si>
    <t xml:space="preserve">Sbf1 </t>
  </si>
  <si>
    <t>G3V7U4</t>
  </si>
  <si>
    <t>Lamin-B1 OS=Rattus norvegicus OX=10116 GN=Lmnb1 PE=1 SV=1</t>
  </si>
  <si>
    <t xml:space="preserve">Lmnb1 </t>
  </si>
  <si>
    <t>P19643</t>
  </si>
  <si>
    <t>Amine oxidase [flavin-containing] B OS=Rattus norvegicus OX=10116 GN=Maob PE=1 SV=3</t>
  </si>
  <si>
    <t xml:space="preserve">Maob </t>
  </si>
  <si>
    <t>Q5U2X6</t>
  </si>
  <si>
    <t>Coiled-coil domain-containing protein 47 OS=Rattus norvegicus OX=10116 GN=Ccdc47 PE=2 SV=1</t>
  </si>
  <si>
    <t xml:space="preserve">Ccdc47 </t>
  </si>
  <si>
    <t>Q9WTP0</t>
  </si>
  <si>
    <t>Band 4.1-like protein 1 OS=Rattus norvegicus OX=10116 GN=Epb41l1 PE=1 SV=1</t>
  </si>
  <si>
    <t xml:space="preserve">Epb41l1 </t>
  </si>
  <si>
    <t>P24051</t>
  </si>
  <si>
    <t>40S ribosomal protein S27-like OS=Rattus norvegicus OX=10116 GN=Rps27l PE=1 SV=3</t>
  </si>
  <si>
    <t xml:space="preserve">Rps27l </t>
  </si>
  <si>
    <t>B2RYI2</t>
  </si>
  <si>
    <t>Signal recognition particle subunit SRP68 OS=Rattus norvegicus OX=10116 GN=Srp68 PE=1 SV=1</t>
  </si>
  <si>
    <t xml:space="preserve">Srp68 </t>
  </si>
  <si>
    <t>Q5PPN7</t>
  </si>
  <si>
    <t>Mitochondrial potassium channel OS=Rattus norvegicus OX=10116 GN=Ccdc51 PE=2 SV=2</t>
  </si>
  <si>
    <t xml:space="preserve">Ccdc51 </t>
  </si>
  <si>
    <t>A0A0G2K277</t>
  </si>
  <si>
    <t>Enoyl-CoA delta isomerase 2, mitochondrial OS=Rattus norvegicus OX=10116 GN=Eci3 PE=1 SV=1</t>
  </si>
  <si>
    <t xml:space="preserve">Eci3 </t>
  </si>
  <si>
    <t>Q8VHT6</t>
  </si>
  <si>
    <t>Arsenite methyltransferase OS=Rattus norvegicus OX=10116 GN=As3mt PE=1 SV=1</t>
  </si>
  <si>
    <t xml:space="preserve">As3mt </t>
  </si>
  <si>
    <t>B0K025</t>
  </si>
  <si>
    <t>Oligosaccharyltransferase complex subunit OSTC OS=Rattus norvegicus OX=10116 GN=Ostc PE=2 SV=1</t>
  </si>
  <si>
    <t xml:space="preserve">Ostc </t>
  </si>
  <si>
    <t>F1LTJ5</t>
  </si>
  <si>
    <t>Q00910</t>
  </si>
  <si>
    <t>Solute carrier organic anion transporter family member 2A1 OS=Rattus norvegicus OX=10116 GN=Slco2a1 PE=1 SV=3</t>
  </si>
  <si>
    <t xml:space="preserve">Slco2a1 </t>
  </si>
  <si>
    <t>P24268</t>
  </si>
  <si>
    <t>Cathepsin D OS=Rattus norvegicus OX=10116 GN=Ctsd PE=1 SV=1</t>
  </si>
  <si>
    <t xml:space="preserve">Ctsd </t>
  </si>
  <si>
    <t>Q8R500</t>
  </si>
  <si>
    <t>Mitofusin-2 OS=Rattus norvegicus OX=10116 GN=Mfn2 PE=1 SV=1</t>
  </si>
  <si>
    <t xml:space="preserve">Mfn2 </t>
  </si>
  <si>
    <t>E9PTI6</t>
  </si>
  <si>
    <t>RALY heterogeneous nuclear ribonucleoprotein OS=Rattus norvegicus OX=10116 GN=Raly PE=1 SV=2</t>
  </si>
  <si>
    <t xml:space="preserve">Raly </t>
  </si>
  <si>
    <t>P32089</t>
  </si>
  <si>
    <t>Tricarboxylate transport protein, mitochondrial OS=Rattus norvegicus OX=10116 GN=Slc25a1 PE=1 SV=1</t>
  </si>
  <si>
    <t xml:space="preserve">Slc25a1 </t>
  </si>
  <si>
    <t>B0BN83</t>
  </si>
  <si>
    <t>Armadillo repeat-containing protein 1 OS=Rattus norvegicus OX=10116 GN=Armc1 PE=1 SV=1</t>
  </si>
  <si>
    <t xml:space="preserve">Armc1 </t>
  </si>
  <si>
    <t>Q63151</t>
  </si>
  <si>
    <t>Long-chain-fatty-acid--CoA ligase 3 OS=Rattus norvegicus OX=10116 GN=Acsl3 PE=1 SV=1</t>
  </si>
  <si>
    <t xml:space="preserve">Acsl3 </t>
  </si>
  <si>
    <t>Q66H80</t>
  </si>
  <si>
    <t>Coatomer subunit delta OS=Rattus norvegicus OX=10116 GN=Arcn1 PE=2 SV=1</t>
  </si>
  <si>
    <t xml:space="preserve">Arcn1 </t>
  </si>
  <si>
    <t>P11884</t>
  </si>
  <si>
    <t>Aldehyde dehydrogenase, mitochondrial OS=Rattus norvegicus OX=10116 GN=Aldh2 PE=1 SV=1</t>
  </si>
  <si>
    <t xml:space="preserve">Aldh2 </t>
  </si>
  <si>
    <t>Q704E8</t>
  </si>
  <si>
    <t>ATP-binding cassette sub-family B member 7, mitochondrial OS=Rattus norvegicus OX=10116 GN=Abcb7 PE=1 SV=1</t>
  </si>
  <si>
    <t xml:space="preserve">Abcb7 </t>
  </si>
  <si>
    <t>Q0ZHH6</t>
  </si>
  <si>
    <t>Atlastin-3 OS=Rattus norvegicus OX=10116 GN=Atl3 PE=2 SV=2</t>
  </si>
  <si>
    <t xml:space="preserve">Atl3 </t>
  </si>
  <si>
    <t>A0A0G2JXT8</t>
  </si>
  <si>
    <t>Filamin B OS=Rattus norvegicus OX=10116 GN=Flnb PE=1 SV=1</t>
  </si>
  <si>
    <t xml:space="preserve">Flnb </t>
  </si>
  <si>
    <t>Q80ZF7</t>
  </si>
  <si>
    <t>Retinol dehydrogenase 10 OS=Rattus norvegicus OX=10116 GN=Rdh10 PE=1 SV=1</t>
  </si>
  <si>
    <t xml:space="preserve">Rdh10 </t>
  </si>
  <si>
    <t>D3ZEG8</t>
  </si>
  <si>
    <t>Translocase of inner mitochondrial membrane 29 OS=Rattus norvegicus OX=10116 GN=Timm29 PE=1 SV=1</t>
  </si>
  <si>
    <t xml:space="preserve">Timm29 </t>
  </si>
  <si>
    <t>Q5XIM0</t>
  </si>
  <si>
    <t>BCS1 homolog, ubiquinol-cytochrome c reductase complex chaperone OS=Rattus norvegicus OX=10116 GN=Bcs1l PE=1 SV=1</t>
  </si>
  <si>
    <t xml:space="preserve">Bcs1l </t>
  </si>
  <si>
    <t>P15999</t>
  </si>
  <si>
    <t>ATP synthase subunit alpha, mitochondrial OS=Rattus norvegicus OX=10116 GN=Atp5f1a PE=1 SV=2</t>
  </si>
  <si>
    <t xml:space="preserve">Atp5f1a </t>
  </si>
  <si>
    <t>B5DEH2</t>
  </si>
  <si>
    <t>Erlin-2 OS=Rattus norvegicus OX=10116 GN=Erlin2 PE=1 SV=1</t>
  </si>
  <si>
    <t xml:space="preserve">Erlin2 </t>
  </si>
  <si>
    <t>A0A0G2JSU8</t>
  </si>
  <si>
    <t>Cytochrome P450 2D1 OS=Rattus norvegicus OX=10116 GN=Cyp2d1 PE=1 SV=1</t>
  </si>
  <si>
    <t xml:space="preserve">Cyp2d1 </t>
  </si>
  <si>
    <t>Q9Z2Q1</t>
  </si>
  <si>
    <t>Protein transport protein Sec31A OS=Rattus norvegicus OX=10116 GN=Sec31a PE=1 SV=2</t>
  </si>
  <si>
    <t xml:space="preserve">Sec31a </t>
  </si>
  <si>
    <t>O35821</t>
  </si>
  <si>
    <t>Myb-binding protein 1A OS=Rattus norvegicus OX=10116 GN=Mybbp1a PE=1 SV=2</t>
  </si>
  <si>
    <t xml:space="preserve">Mybbp1a </t>
  </si>
  <si>
    <t>Q52KJ9</t>
  </si>
  <si>
    <t>Thioredoxin domain containing 1 OS=Rattus norvegicus OX=10116 GN=Tmx1 PE=1 SV=1</t>
  </si>
  <si>
    <t xml:space="preserve">Tmx1 </t>
  </si>
  <si>
    <t>D3ZJ01</t>
  </si>
  <si>
    <t>RAB11-binding and LisH domain, coiled-coil and HEAT repeat-containing OS=Rattus norvegicus OX=10116 GN=Relch PE=1 SV=1</t>
  </si>
  <si>
    <t xml:space="preserve">Relch </t>
  </si>
  <si>
    <t>B1H227</t>
  </si>
  <si>
    <t>LOC682908 protein OS=Rattus norvegicus OX=10116 GN=Rcc1 PE=1 SV=1</t>
  </si>
  <si>
    <t xml:space="preserve">Rcc1 </t>
  </si>
  <si>
    <t>D3ZAS9</t>
  </si>
  <si>
    <t>DDRGK domain-containing 1 OS=Rattus norvegicus OX=10116 GN=Ddrgk1 PE=1 SV=1</t>
  </si>
  <si>
    <t xml:space="preserve">Ddrgk1 </t>
  </si>
  <si>
    <t>D3ZAR1</t>
  </si>
  <si>
    <t>Low density lipoprotein receptor adapter protein 1 OS=Rattus norvegicus OX=10116 GN=Ldlrap1 PE=1 SV=2</t>
  </si>
  <si>
    <t xml:space="preserve">Ldlrap1 </t>
  </si>
  <si>
    <t>A8WCF8</t>
  </si>
  <si>
    <t>Tumor protein p63-regulated gene 1-like protein OS=Rattus norvegicus OX=10116 GN=Tprg1l PE=1 SV=1</t>
  </si>
  <si>
    <t xml:space="preserve">Tprg1l </t>
  </si>
  <si>
    <t>P29315</t>
  </si>
  <si>
    <t>Ribonuclease inhibitor OS=Rattus norvegicus OX=10116 GN=Rnh1 PE=1 SV=2</t>
  </si>
  <si>
    <t xml:space="preserve">Rnh1 </t>
  </si>
  <si>
    <t>Q5RJR2</t>
  </si>
  <si>
    <t>Twinfilin-1 OS=Rattus norvegicus OX=10116 GN=Twf1 PE=1 SV=1</t>
  </si>
  <si>
    <t xml:space="preserve">Twf1 </t>
  </si>
  <si>
    <t>F1M1B3</t>
  </si>
  <si>
    <t>WASH complex subunit 5 OS=Rattus norvegicus OX=10116 GN=Washc5 PE=1 SV=2</t>
  </si>
  <si>
    <t xml:space="preserve">Washc5 </t>
  </si>
  <si>
    <t>Q62762</t>
  </si>
  <si>
    <t>Casein kinase I isoform gamma-2 OS=Rattus norvegicus OX=10116 GN=Csnk1g2 PE=2 SV=2</t>
  </si>
  <si>
    <t xml:space="preserve">Csnk1g2 </t>
  </si>
  <si>
    <t>F1M775</t>
  </si>
  <si>
    <t>Protein diaphanous homolog 1 OS=Rattus norvegicus OX=10116 GN=Diaph1 PE=1 SV=3</t>
  </si>
  <si>
    <t xml:space="preserve">Diaph1 </t>
  </si>
  <si>
    <t>Q5FVF9</t>
  </si>
  <si>
    <t>Biotinidase OS=Rattus norvegicus OX=10116 GN=Btd PE=2 SV=1</t>
  </si>
  <si>
    <t xml:space="preserve">Btd </t>
  </si>
  <si>
    <t>Q3B7D1</t>
  </si>
  <si>
    <t>Ubiquitin-conjugating enzyme E2 Z OS=Rattus norvegicus OX=10116 GN=Ube2z PE=1 SV=2</t>
  </si>
  <si>
    <t xml:space="preserve">Ube2z </t>
  </si>
  <si>
    <t>P04636</t>
  </si>
  <si>
    <t>Malate dehydrogenase, mitochondrial OS=Rattus norvegicus OX=10116 GN=Mdh2 PE=1 SV=2</t>
  </si>
  <si>
    <t xml:space="preserve">Mdh2 </t>
  </si>
  <si>
    <t>Q3KR95</t>
  </si>
  <si>
    <t>Polypeptide N-acetylgalactosaminyltransferase OS=Rattus norvegicus OX=10116 GN=Galnt4 PE=2 SV=1</t>
  </si>
  <si>
    <t xml:space="preserve">Galnt4 </t>
  </si>
  <si>
    <t>P35435</t>
  </si>
  <si>
    <t>ATP synthase subunit gamma, mitochondrial OS=Rattus norvegicus OX=10116 GN=Atp5f1c PE=1 SV=2</t>
  </si>
  <si>
    <t xml:space="preserve">Atp5f1c </t>
  </si>
  <si>
    <t>P63174</t>
  </si>
  <si>
    <t>60S ribosomal protein L38 OS=Rattus norvegicus OX=10116 GN=Rpl38 PE=1 SV=2</t>
  </si>
  <si>
    <t xml:space="preserve">Rpl38 </t>
  </si>
  <si>
    <t>A0A0G2K8D1</t>
  </si>
  <si>
    <t>Motile sperm domain-containing 2 OS=Rattus norvegicus OX=10116 GN=Mospd2 PE=1 SV=1</t>
  </si>
  <si>
    <t xml:space="preserve">Mospd2 </t>
  </si>
  <si>
    <t>Q9QUL6</t>
  </si>
  <si>
    <t>Vesicle-fusing ATPase OS=Rattus norvegicus OX=10116 GN=Nsf PE=1 SV=1</t>
  </si>
  <si>
    <t xml:space="preserve">Nsf </t>
  </si>
  <si>
    <t>Q62733</t>
  </si>
  <si>
    <t>Lamina-associated polypeptide 2, isoform beta OS=Rattus norvegicus OX=10116 GN=Tmpo PE=1 SV=3</t>
  </si>
  <si>
    <t xml:space="preserve">Tmpo </t>
  </si>
  <si>
    <t>F1M3G7</t>
  </si>
  <si>
    <t>A-kinase anchor protein 13 OS=Rattus norvegicus OX=10116 GN=Akap13 PE=1 SV=2</t>
  </si>
  <si>
    <t xml:space="preserve">Akap13 </t>
  </si>
  <si>
    <t>P48721</t>
  </si>
  <si>
    <t>Stress-70 protein, mitochondrial OS=Rattus norvegicus OX=10116 GN=Hspa9 PE=1 SV=3</t>
  </si>
  <si>
    <t xml:space="preserve">Hspa9 </t>
  </si>
  <si>
    <t>D4A4Q4</t>
  </si>
  <si>
    <t>OCIA domain-containing 2 OS=Rattus norvegicus OX=10116 GN=Ociad2 PE=1 SV=3</t>
  </si>
  <si>
    <t xml:space="preserve">Ociad2 </t>
  </si>
  <si>
    <t>A0A0G2K9T1</t>
  </si>
  <si>
    <t>E3 ubiquitin-protein ligase OS=Rattus norvegicus OX=10116 GN=Itch PE=1 SV=1</t>
  </si>
  <si>
    <t xml:space="preserve">Itch </t>
  </si>
  <si>
    <t>P29410</t>
  </si>
  <si>
    <t>Adenylate kinase 2, mitochondrial OS=Rattus norvegicus OX=10116 GN=Ak2 PE=2 SV=2</t>
  </si>
  <si>
    <t xml:space="preserve">Ak2 </t>
  </si>
  <si>
    <t>Q75Q39</t>
  </si>
  <si>
    <t>Mitochondrial import receptor subunit TOM70 OS=Rattus norvegicus OX=10116 GN=Tomm70 PE=1 SV=1</t>
  </si>
  <si>
    <t xml:space="preserve">Tomm70 </t>
  </si>
  <si>
    <t>M0R7Z9</t>
  </si>
  <si>
    <t>Perilipin-5 OS=Rattus norvegicus OX=10116 GN=Plin5 PE=1 SV=1</t>
  </si>
  <si>
    <t xml:space="preserve">Plin5 </t>
  </si>
  <si>
    <t>Q9ES53</t>
  </si>
  <si>
    <t>Ubiquitin recognition factor in ER-associated degradation protein 1 OS=Rattus norvegicus OX=10116 GN=Ufd1 PE=1 SV=1</t>
  </si>
  <si>
    <t xml:space="preserve">Ufd1 </t>
  </si>
  <si>
    <t>P05369</t>
  </si>
  <si>
    <t>Farnesyl pyrophosphate synthase OS=Rattus norvegicus OX=10116 GN=Fdps PE=2 SV=2</t>
  </si>
  <si>
    <t xml:space="preserve">Fdps </t>
  </si>
  <si>
    <t>P81155</t>
  </si>
  <si>
    <t>Voltage-dependent anion-selective channel protein 2 OS=Rattus norvegicus OX=10116 GN=Vdac2 PE=1 SV=2</t>
  </si>
  <si>
    <t xml:space="preserve">Vdac2 </t>
  </si>
  <si>
    <t>Q4V7D1</t>
  </si>
  <si>
    <t>Signal sequence receptor, alpha OS=Rattus norvegicus OX=10116 GN=Ssr1 PE=1 SV=1</t>
  </si>
  <si>
    <t xml:space="preserve">Ssr1 </t>
  </si>
  <si>
    <t>P07824</t>
  </si>
  <si>
    <t>Arginase-1 OS=Rattus norvegicus OX=10116 GN=Arg1 PE=1 SV=2</t>
  </si>
  <si>
    <t xml:space="preserve">Arg1 </t>
  </si>
  <si>
    <t>P23640</t>
  </si>
  <si>
    <t>Ras-related protein Rab-27A OS=Rattus norvegicus OX=10116 GN=Rab27a PE=1 SV=1</t>
  </si>
  <si>
    <t xml:space="preserve">Rab27a </t>
  </si>
  <si>
    <t>Q01579</t>
  </si>
  <si>
    <t>Glutathione S-transferase theta-1 OS=Rattus norvegicus OX=10116 GN=Gstt1 PE=1 SV=2</t>
  </si>
  <si>
    <t xml:space="preserve">Gstt1 </t>
  </si>
  <si>
    <t>Q6IMX7</t>
  </si>
  <si>
    <t>Hsp70-binding protein 1 OS=Rattus norvegicus OX=10116 GN=Hspbp1 PE=1 SV=1</t>
  </si>
  <si>
    <t xml:space="preserve">Hspbp1 </t>
  </si>
  <si>
    <t>Q3MIE4</t>
  </si>
  <si>
    <t>Synaptic vesicle membrane protein VAT-1 homolog OS=Rattus norvegicus OX=10116 GN=Vat1 PE=1 SV=1</t>
  </si>
  <si>
    <t xml:space="preserve">Vat1 </t>
  </si>
  <si>
    <t>A0A0G2JWD6</t>
  </si>
  <si>
    <t>AP-3 complex subunit beta OS=Rattus norvegicus OX=10116 GN=Ap3b1 PE=1 SV=1</t>
  </si>
  <si>
    <t xml:space="preserve">Ap3b1 </t>
  </si>
  <si>
    <t>P19511</t>
  </si>
  <si>
    <t>ATP synthase F(0) complex subunit B1, mitochondrial OS=Rattus norvegicus OX=10116 GN=Atp5pb PE=1 SV=1</t>
  </si>
  <si>
    <t xml:space="preserve">Atp5pb </t>
  </si>
  <si>
    <t>A0A0G2JUJ9</t>
  </si>
  <si>
    <t>SEC63 homolog, protein translocation regulator OS=Rattus norvegicus OX=10116 GN=Sec63 PE=1 SV=1</t>
  </si>
  <si>
    <t xml:space="preserve">Sec63 </t>
  </si>
  <si>
    <t>P50123</t>
  </si>
  <si>
    <t>Glutamyl aminopeptidase OS=Rattus norvegicus OX=10116 GN=Enpep PE=1 SV=2</t>
  </si>
  <si>
    <t xml:space="preserve">Enpep </t>
  </si>
  <si>
    <t>P11715</t>
  </si>
  <si>
    <t>Steroid 17-alpha-hydroxylase/17,20 lyase OS=Rattus norvegicus OX=10116 GN=Cyp17a1 PE=1 SV=2</t>
  </si>
  <si>
    <t xml:space="preserve">Cyp17a1 </t>
  </si>
  <si>
    <t>P27274</t>
  </si>
  <si>
    <t>CD59 glycoprotein OS=Rattus norvegicus OX=10116 GN=Cd59 PE=1 SV=2</t>
  </si>
  <si>
    <t xml:space="preserve">Cd59 </t>
  </si>
  <si>
    <t>Q561S0</t>
  </si>
  <si>
    <t>NADH dehydrogenase [ubiquinone] 1 alpha subcomplex subunit 10, mitochondrial OS=Rattus norvegicus OX=10116 GN=Ndufa10 PE=1 SV=1</t>
  </si>
  <si>
    <t xml:space="preserve">Ndufa10 </t>
  </si>
  <si>
    <t>Q4QQV3</t>
  </si>
  <si>
    <t>Protein FAM162A OS=Rattus norvegicus OX=10116 GN=Fam162a PE=2 SV=1</t>
  </si>
  <si>
    <t xml:space="preserve">Fam162a </t>
  </si>
  <si>
    <t>P19112</t>
  </si>
  <si>
    <t>Fructose-1,6-bisphosphatase 1 OS=Rattus norvegicus OX=10116 GN=Fbp1 PE=1 SV=2</t>
  </si>
  <si>
    <t xml:space="preserve">Fbp1 </t>
  </si>
  <si>
    <t>P56571</t>
  </si>
  <si>
    <t>ES1 protein homolog, mitochondrial OS=Rattus norvegicus OX=10116 PE=1 SV=2</t>
  </si>
  <si>
    <t>Q63135</t>
  </si>
  <si>
    <t>Complement component receptor 1-like protein OS=Rattus norvegicus OX=10116 GN=Cr1l PE=1 SV=1</t>
  </si>
  <si>
    <t xml:space="preserve">Cr1l </t>
  </si>
  <si>
    <t>Q4KM71</t>
  </si>
  <si>
    <t>Splicing factor proline/glutamine rich (Polypyrimidine tract binding protein associated) OS=Rattus norvegicus OX=10116 GN=Sfpq PE=2 SV=1</t>
  </si>
  <si>
    <t xml:space="preserve">Sfpq </t>
  </si>
  <si>
    <t>O88989</t>
  </si>
  <si>
    <t>Malate dehydrogenase, cytoplasmic OS=Rattus norvegicus OX=10116 GN=Mdh1 PE=1 SV=3</t>
  </si>
  <si>
    <t xml:space="preserve">Mdh1 </t>
  </si>
  <si>
    <t>P51590</t>
  </si>
  <si>
    <t>Cytochrome P450 2J3 OS=Rattus norvegicus OX=10116 GN=Cyp2j3 PE=2 SV=1</t>
  </si>
  <si>
    <t xml:space="preserve">Cyp2j3 </t>
  </si>
  <si>
    <t>Q09073</t>
  </si>
  <si>
    <t>ADP/ATP translocase 2 OS=Rattus norvegicus OX=10116 GN=Slc25a5 PE=1 SV=3</t>
  </si>
  <si>
    <t xml:space="preserve">Slc25a5 </t>
  </si>
  <si>
    <t>A0A0G2JVC8</t>
  </si>
  <si>
    <t>Terpene cyclase/mutase family member OS=Rattus norvegicus OX=10116 GN=Lss PE=1 SV=1</t>
  </si>
  <si>
    <t xml:space="preserve">Lss </t>
  </si>
  <si>
    <t>Q64232</t>
  </si>
  <si>
    <t>Very-long-chain enoyl-CoA reductase OS=Rattus norvegicus OX=10116 GN=Tecr PE=1 SV=1</t>
  </si>
  <si>
    <t xml:space="preserve">Tecr </t>
  </si>
  <si>
    <t>P01835</t>
  </si>
  <si>
    <t>Ig kappa chain C region, B allele OS=Rattus norvegicus OX=10116 PE=1 SV=1</t>
  </si>
  <si>
    <t>G3V8F5</t>
  </si>
  <si>
    <t>Mitochondrial import receptor subunit TOM40 homolog OS=Rattus norvegicus OX=10116 GN=Tomm40 PE=1 SV=1</t>
  </si>
  <si>
    <t xml:space="preserve">Tomm40 </t>
  </si>
  <si>
    <t>Q5BJQ0</t>
  </si>
  <si>
    <t>Atypical kinase COQ8A, mitochondrial OS=Rattus norvegicus OX=10116 GN=Coq8a PE=2 SV=1</t>
  </si>
  <si>
    <t xml:space="preserve">Coq8a </t>
  </si>
  <si>
    <t>D3ZTX0</t>
  </si>
  <si>
    <t>Transmembrane emp24 domain-containing protein 7 OS=Rattus norvegicus OX=10116 GN=Tmed7 PE=1 SV=1</t>
  </si>
  <si>
    <t xml:space="preserve">Tmed7 </t>
  </si>
  <si>
    <t>Q5BK26</t>
  </si>
  <si>
    <t>Patatin-like phospholipase domain-containing protein 7 OS=Rattus norvegicus OX=10116 GN=Pnpla7 PE=1 SV=2</t>
  </si>
  <si>
    <t xml:space="preserve">Pnpla7 </t>
  </si>
  <si>
    <t>B2GV39</t>
  </si>
  <si>
    <t>Alpha-1,3-mannosyl-glycoprotein 4-beta-N-acetylglucosaminyltransferase B OS=Rattus norvegicus OX=10116 GN=Mgat4b PE=1 SV=1</t>
  </si>
  <si>
    <t xml:space="preserve">Mgat4b </t>
  </si>
  <si>
    <t>D3ZD31</t>
  </si>
  <si>
    <t>Mannose receptor, C type 1 OS=Rattus norvegicus OX=10116 GN=Mrc1 PE=1 SV=3</t>
  </si>
  <si>
    <t xml:space="preserve">Mrc1 </t>
  </si>
  <si>
    <t>Q63203</t>
  </si>
  <si>
    <t>Low affinity immunoglobulin gamma Fc region receptor II OS=Rattus norvegicus OX=10116 GN=Fcgr2 PE=1 SV=1</t>
  </si>
  <si>
    <t xml:space="preserve">Fcgr2 </t>
  </si>
  <si>
    <t>B2RYS8</t>
  </si>
  <si>
    <t>NADH dehydrogenase [ubiquinone] 1 beta subcomplex subunit 8, mitochondrial OS=Rattus norvegicus OX=10116 GN=Ndufb8 PE=1 SV=1</t>
  </si>
  <si>
    <t xml:space="preserve">Ndufb8 </t>
  </si>
  <si>
    <t>Q64428</t>
  </si>
  <si>
    <t>Trifunctional enzyme subunit alpha, mitochondrial OS=Rattus norvegicus OX=10116 GN=Hadha PE=1 SV=2</t>
  </si>
  <si>
    <t xml:space="preserve">Hadha </t>
  </si>
  <si>
    <t>D4A054</t>
  </si>
  <si>
    <t>RAN-binding protein 2 OS=Rattus norvegicus OX=10116 GN=Ranbp2 PE=1 SV=2</t>
  </si>
  <si>
    <t xml:space="preserve">Ranbp2 </t>
  </si>
  <si>
    <t>P51647</t>
  </si>
  <si>
    <t>Retinal dehydrogenase 1 OS=Rattus norvegicus OX=10116 GN=Aldh1a1 PE=1 SV=3</t>
  </si>
  <si>
    <t xml:space="preserve">Aldh1a1 </t>
  </si>
  <si>
    <t>Q5FVN0</t>
  </si>
  <si>
    <t>Lysophospholipid acyltransferase 5 OS=Rattus norvegicus OX=10116 GN=Lpcat3 PE=2 SV=1</t>
  </si>
  <si>
    <t xml:space="preserve">Lpcat3 </t>
  </si>
  <si>
    <t>Q68G38</t>
  </si>
  <si>
    <t>Torsin-1A OS=Rattus norvegicus OX=10116 GN=Tor1a PE=1 SV=1</t>
  </si>
  <si>
    <t xml:space="preserve">Tor1a </t>
  </si>
  <si>
    <t>D3ZN76</t>
  </si>
  <si>
    <t>Protein transport protein sec16 OS=Rattus norvegicus OX=10116 GN=Sec16a PE=1 SV=1</t>
  </si>
  <si>
    <t xml:space="preserve">Sec16a </t>
  </si>
  <si>
    <t>A0FKI7</t>
  </si>
  <si>
    <t>Acyl-CoA-binding domain-containing protein 5 OS=Rattus norvegicus OX=10116 GN=Acbd5 PE=1 SV=1</t>
  </si>
  <si>
    <t xml:space="preserve">Acbd5 </t>
  </si>
  <si>
    <t>Q64604</t>
  </si>
  <si>
    <t>Receptor-type tyrosine-protein phosphatase F OS=Rattus norvegicus OX=10116 GN=Ptprf PE=2 SV=1</t>
  </si>
  <si>
    <t xml:space="preserve">Ptprf </t>
  </si>
  <si>
    <t>B1WC61</t>
  </si>
  <si>
    <t>Complex I assembly factor ACAD9, mitochondrial OS=Rattus norvegicus OX=10116 GN=Acad9 PE=1 SV=1</t>
  </si>
  <si>
    <t xml:space="preserve">Acad9 </t>
  </si>
  <si>
    <t>P70473</t>
  </si>
  <si>
    <t>Alpha-methylacyl-CoA racemase OS=Rattus norvegicus OX=10116 GN=Amacr PE=1 SV=3</t>
  </si>
  <si>
    <t xml:space="preserve">Amacr </t>
  </si>
  <si>
    <t>Q6RUV5</t>
  </si>
  <si>
    <t>Ras-related C3 botulinum toxin substrate 1 OS=Rattus norvegicus OX=10116 GN=Rac1 PE=1 SV=1</t>
  </si>
  <si>
    <t xml:space="preserve">Rac1 </t>
  </si>
  <si>
    <t>Q9QX79</t>
  </si>
  <si>
    <t>Fetuin-B OS=Rattus norvegicus OX=10116 GN=Fetub PE=2 SV=2</t>
  </si>
  <si>
    <t xml:space="preserve">Fetub </t>
  </si>
  <si>
    <t>A0A0G2JWC7</t>
  </si>
  <si>
    <t>Fermitin family member 2 OS=Rattus norvegicus OX=10116 GN=Fermt2 PE=1 SV=1</t>
  </si>
  <si>
    <t xml:space="preserve">Fermt2 </t>
  </si>
  <si>
    <t>Q9Z1I6</t>
  </si>
  <si>
    <t>Rho guanine nucleotide exchange factor 1 OS=Rattus norvegicus OX=10116 GN=Arhgef1 PE=2 SV=1</t>
  </si>
  <si>
    <t xml:space="preserve">Arhgef1 </t>
  </si>
  <si>
    <t>Q7TSE9</t>
  </si>
  <si>
    <t>HCLS1-associated protein X-1 OS=Rattus norvegicus OX=10116 GN=Hax1 PE=1 SV=1</t>
  </si>
  <si>
    <t xml:space="preserve">Hax1 </t>
  </si>
  <si>
    <t>Q810F4</t>
  </si>
  <si>
    <t>Protein FAM3C OS=Rattus norvegicus OX=10116 GN=Fam3c PE=2 SV=1</t>
  </si>
  <si>
    <t xml:space="preserve">Fam3c </t>
  </si>
  <si>
    <t>B0BNG3</t>
  </si>
  <si>
    <t>Lectin, mannose-binding 2 OS=Rattus norvegicus OX=10116 GN=Lman2 PE=1 SV=1</t>
  </si>
  <si>
    <t xml:space="preserve">Lman2 </t>
  </si>
  <si>
    <t>A0A0G2K8Q8</t>
  </si>
  <si>
    <t>Ubiquinol-cytochrome c reductase, complex III subunit X OS=Rattus norvegicus OX=10116 GN=Uqcr10 PE=1 SV=1</t>
  </si>
  <si>
    <t xml:space="preserve">Uqcr10 </t>
  </si>
  <si>
    <t>B2RZ77</t>
  </si>
  <si>
    <t>Dermatopontin OS=Rattus norvegicus OX=10116 GN=Dpt PE=1 SV=1</t>
  </si>
  <si>
    <t xml:space="preserve">Dpt </t>
  </si>
  <si>
    <t>D3ZF54</t>
  </si>
  <si>
    <t>Anoctamin OS=Rattus norvegicus OX=10116 GN=Ano10 PE=1 SV=2</t>
  </si>
  <si>
    <t xml:space="preserve">Ano10 </t>
  </si>
  <si>
    <t>D4A7D7</t>
  </si>
  <si>
    <t>Hexose-6-phosphate dehydrogenase (Glucose 1-dehydrogenase) (Predicted), isoform CRA_b OS=Rattus norvegicus OX=10116 GN=H6pd PE=1 SV=1</t>
  </si>
  <si>
    <t xml:space="preserve">H6pd </t>
  </si>
  <si>
    <t>P61621</t>
  </si>
  <si>
    <t>Protein transport protein Sec61 subunit alpha isoform 1 OS=Rattus norvegicus OX=10116 GN=Sec61a1 PE=2 SV=2</t>
  </si>
  <si>
    <t xml:space="preserve">Sec61a1 </t>
  </si>
  <si>
    <t>P54311</t>
  </si>
  <si>
    <t>Guanine nucleotide-binding protein G(I)/G(S)/G(T) subunit beta-1 OS=Rattus norvegicus OX=10116 GN=Gnb1 PE=1 SV=4</t>
  </si>
  <si>
    <t xml:space="preserve">Gnb1 </t>
  </si>
  <si>
    <t>Q5M7T2</t>
  </si>
  <si>
    <t>SPRY domain-containing protein 7 OS=Rattus norvegicus OX=10116 GN=Spryd7 PE=2 SV=1</t>
  </si>
  <si>
    <t xml:space="preserve">Spryd7 </t>
  </si>
  <si>
    <t>P12368</t>
  </si>
  <si>
    <t>cAMP-dependent protein kinase type II-alpha regulatory subunit OS=Rattus norvegicus OX=10116 GN=Prkar2a PE=1 SV=4</t>
  </si>
  <si>
    <t xml:space="preserve">Prkar2a </t>
  </si>
  <si>
    <t>D3ZT64</t>
  </si>
  <si>
    <t>Autophagy-related 2A OS=Rattus norvegicus OX=10116 GN=Atg2a PE=1 SV=1</t>
  </si>
  <si>
    <t xml:space="preserve">Atg2a </t>
  </si>
  <si>
    <t>A0A0G2JYI0</t>
  </si>
  <si>
    <t>LPS-responsive beige-like anchor protein OS=Rattus norvegicus OX=10116 GN=Lrba PE=1 SV=1</t>
  </si>
  <si>
    <t xml:space="preserve">Lrba </t>
  </si>
  <si>
    <t>D4AC45</t>
  </si>
  <si>
    <t>1-acyl-sn-glycerol-3-phosphate acyltransferase OS=Rattus norvegicus OX=10116 GN=Agpat2 PE=1 SV=2</t>
  </si>
  <si>
    <t xml:space="preserve">Agpat2 </t>
  </si>
  <si>
    <t>A0A0G2K161</t>
  </si>
  <si>
    <t>Erythrocyte membrane protein band 4.1 OS=Rattus norvegicus OX=10116 GN=Epb41 PE=1 SV=1</t>
  </si>
  <si>
    <t xml:space="preserve">Epb41 </t>
  </si>
  <si>
    <t>D4A1J6</t>
  </si>
  <si>
    <t>Ankyrin repeat and FYVE domain-containing 1 OS=Rattus norvegicus OX=10116 GN=Ankfy1 PE=1 SV=3</t>
  </si>
  <si>
    <t xml:space="preserve">Ankfy1 </t>
  </si>
  <si>
    <t>Q5BK63</t>
  </si>
  <si>
    <t>NADH dehydrogenase [ubiquinone] 1 alpha subcomplex subunit 9, mitochondrial OS=Rattus norvegicus OX=10116 GN=Ndufa9 PE=1 SV=2</t>
  </si>
  <si>
    <t xml:space="preserve">Ndufa9 </t>
  </si>
  <si>
    <t>P09367</t>
  </si>
  <si>
    <t>L-serine dehydratase/L-threonine deaminase OS=Rattus norvegicus OX=10116 GN=Sds PE=1 SV=3</t>
  </si>
  <si>
    <t xml:space="preserve">Sds </t>
  </si>
  <si>
    <t>P13255</t>
  </si>
  <si>
    <t>Glycine N-methyltransferase OS=Rattus norvegicus OX=10116 GN=Gnmt PE=1 SV=2</t>
  </si>
  <si>
    <t xml:space="preserve">Gnmt </t>
  </si>
  <si>
    <t>A0A0G2JW01</t>
  </si>
  <si>
    <t>HP domain-containing protein OS=Rattus norvegicus OX=10116 PE=1 SV=1</t>
  </si>
  <si>
    <t>D4A565</t>
  </si>
  <si>
    <t>NADH dehydrogenase (Ubiquinone) 1 beta subcomplex, 5 (Predicted), isoform CRA_b OS=Rattus norvegicus OX=10116 GN=Ndufb5 PE=1 SV=1</t>
  </si>
  <si>
    <t xml:space="preserve">Ndufb5 </t>
  </si>
  <si>
    <t>P84245</t>
  </si>
  <si>
    <t>Histone H3.3 OS=Rattus norvegicus OX=10116 GN=H3-3b PE=1 SV=2</t>
  </si>
  <si>
    <t xml:space="preserve">H3-3b </t>
  </si>
  <si>
    <t>Q62730</t>
  </si>
  <si>
    <t>Estradiol 17-beta-dehydrogenase 2 OS=Rattus norvegicus OX=10116 GN=Hsd17b2 PE=2 SV=1</t>
  </si>
  <si>
    <t xml:space="preserve">Hsd17b2 </t>
  </si>
  <si>
    <t>P16232</t>
  </si>
  <si>
    <t>Corticosteroid 11-beta-dehydrogenase isozyme 1 OS=Rattus norvegicus OX=10116 GN=Hsd11b1 PE=1 SV=2</t>
  </si>
  <si>
    <t xml:space="preserve">Hsd11b1 </t>
  </si>
  <si>
    <t>M0R890</t>
  </si>
  <si>
    <t>ATP-binding cassette subfamily A member 6 OS=Rattus norvegicus OX=10116 GN=Abca6 PE=1 SV=2</t>
  </si>
  <si>
    <t xml:space="preserve">Abca6 </t>
  </si>
  <si>
    <t>P04785</t>
  </si>
  <si>
    <t>Protein disulfide-isomerase OS=Rattus norvegicus OX=10116 GN=P4hb PE=1 SV=2</t>
  </si>
  <si>
    <t xml:space="preserve">P4hb </t>
  </si>
  <si>
    <t>Q8CFM6</t>
  </si>
  <si>
    <t>Stabilin-2 (Fragment) OS=Rattus norvegicus OX=10116 GN=Stab2 PE=1 SV=1</t>
  </si>
  <si>
    <t xml:space="preserve">Stab2 </t>
  </si>
  <si>
    <t>D3ZUL3</t>
  </si>
  <si>
    <t>Collagen type VI alpha 1 chain OS=Rattus norvegicus OX=10116 GN=Col6a1 PE=1 SV=1</t>
  </si>
  <si>
    <t xml:space="preserve">Col6a1 </t>
  </si>
  <si>
    <t>P23457</t>
  </si>
  <si>
    <t>3-alpha-hydroxysteroid dehydrogenase OS=Rattus norvegicus OX=10116 GN=Akr1c9 PE=1 SV=1</t>
  </si>
  <si>
    <t xml:space="preserve">Akr1c9 </t>
  </si>
  <si>
    <t>P0C0S7</t>
  </si>
  <si>
    <t>Histone H2A.Z OS=Rattus norvegicus OX=10116 GN=H2az1 PE=1 SV=2</t>
  </si>
  <si>
    <t xml:space="preserve">H2az1 </t>
  </si>
  <si>
    <t>A0A0G2K3B0</t>
  </si>
  <si>
    <t>Growth factor receptor-bound protein 14 OS=Rattus norvegicus OX=10116 GN=Grb14 PE=1 SV=1</t>
  </si>
  <si>
    <t xml:space="preserve">Grb14 </t>
  </si>
  <si>
    <t>P97829</t>
  </si>
  <si>
    <t>Leukocyte surface antigen CD47 OS=Rattus norvegicus OX=10116 GN=Cd47 PE=1 SV=1</t>
  </si>
  <si>
    <t xml:space="preserve">Cd47 </t>
  </si>
  <si>
    <t>F1LN03</t>
  </si>
  <si>
    <t>Lysophosphatidylcholine acyltransferase 2 OS=Rattus norvegicus OX=10116 GN=Lpcat2 PE=1 SV=1</t>
  </si>
  <si>
    <t xml:space="preserve">Lpcat2 </t>
  </si>
  <si>
    <t>Q68FX0</t>
  </si>
  <si>
    <t>Isocitrate dehydrogenase [NAD] subunit beta, mitochondrial OS=Rattus norvegicus OX=10116 GN=Idh3B PE=2 SV=1</t>
  </si>
  <si>
    <t xml:space="preserve">Idh3B </t>
  </si>
  <si>
    <t>P62282</t>
  </si>
  <si>
    <t>40S ribosomal protein S11 OS=Rattus norvegicus OX=10116 GN=Rps11 PE=1 SV=3</t>
  </si>
  <si>
    <t xml:space="preserve">Rps11 </t>
  </si>
  <si>
    <t>O35413</t>
  </si>
  <si>
    <t>Sorbin and SH3 domain-containing protein 2 OS=Rattus norvegicus OX=10116 GN=Sorbs2 PE=1 SV=2</t>
  </si>
  <si>
    <t xml:space="preserve">Sorbs2 </t>
  </si>
  <si>
    <t>D4A2Y9</t>
  </si>
  <si>
    <t>Peroxisomal biogenesis factor 13 OS=Rattus norvegicus OX=10116 GN=Pex13 PE=1 SV=1</t>
  </si>
  <si>
    <t xml:space="preserve">Pex13 </t>
  </si>
  <si>
    <t>Q5BJY9</t>
  </si>
  <si>
    <t>Keratin, type I cytoskeletal 18 OS=Rattus norvegicus OX=10116 GN=Krt18 PE=1 SV=3</t>
  </si>
  <si>
    <t xml:space="preserve">Krt18 </t>
  </si>
  <si>
    <t>Q05343</t>
  </si>
  <si>
    <t>Retinoic acid receptor RXR-alpha OS=Rattus norvegicus OX=10116 GN=Rxra PE=1 SV=1</t>
  </si>
  <si>
    <t xml:space="preserve">Rxra </t>
  </si>
  <si>
    <t>Q5M963</t>
  </si>
  <si>
    <t>Cytidine monophosphate N-acetylneuraminic acid synthetase OS=Rattus norvegicus OX=10116 GN=Cmas PE=1 SV=1</t>
  </si>
  <si>
    <t xml:space="preserve">Cmas </t>
  </si>
  <si>
    <t>Q6Q7Y5</t>
  </si>
  <si>
    <t>Guanine nucleotide-binding protein subunit alpha-13 OS=Rattus norvegicus OX=10116 GN=Gna13 PE=1 SV=1</t>
  </si>
  <si>
    <t xml:space="preserve">Gna13 </t>
  </si>
  <si>
    <t>Q5XIH1</t>
  </si>
  <si>
    <t>Asporin OS=Rattus norvegicus OX=10116 GN=Aspn PE=1 SV=1</t>
  </si>
  <si>
    <t xml:space="preserve">Aspn </t>
  </si>
  <si>
    <t>Q66X93</t>
  </si>
  <si>
    <t>Staphylococcal nuclease domain-containing protein 1 OS=Rattus norvegicus OX=10116 GN=Snd1 PE=1 SV=1</t>
  </si>
  <si>
    <t xml:space="preserve">Snd1 </t>
  </si>
  <si>
    <t>Q5BK80</t>
  </si>
  <si>
    <t>Tetraspanin OS=Rattus norvegicus OX=10116 GN=Tspan4 PE=1 SV=1</t>
  </si>
  <si>
    <t xml:space="preserve">Tspan4 </t>
  </si>
  <si>
    <t>A0A0G2K9N0</t>
  </si>
  <si>
    <t>Small ArfGAP2 OS=Rattus norvegicus OX=10116 GN=Smap2 PE=1 SV=1</t>
  </si>
  <si>
    <t xml:space="preserve">Smap2 </t>
  </si>
  <si>
    <t>Q5XIB4</t>
  </si>
  <si>
    <t>Ufm1-specific protease 2 OS=Rattus norvegicus OX=10116 GN=Ufsp2 PE=2 SV=1</t>
  </si>
  <si>
    <t xml:space="preserve">Ufsp2 </t>
  </si>
  <si>
    <t>D3ZKR9</t>
  </si>
  <si>
    <t>Terminal uridylyl transferase 7 OS=Rattus norvegicus OX=10116 GN=Tut7 PE=1 SV=3</t>
  </si>
  <si>
    <t xml:space="preserve">Tut7 </t>
  </si>
  <si>
    <t>Q5XI78</t>
  </si>
  <si>
    <t>2-oxoglutarate dehydrogenase, mitochondrial OS=Rattus norvegicus OX=10116 GN=Ogdh PE=1 SV=1</t>
  </si>
  <si>
    <t xml:space="preserve">Ogdh </t>
  </si>
  <si>
    <t>P00406</t>
  </si>
  <si>
    <t>Cytochrome c oxidase subunit 2 OS=Rattus norvegicus OX=10116 GN=Mtco2 PE=1 SV=3</t>
  </si>
  <si>
    <t xml:space="preserve">Mtco2 </t>
  </si>
  <si>
    <t>Q6AYD3</t>
  </si>
  <si>
    <t>Proliferation-associated protein 2G4 OS=Rattus norvegicus OX=10116 GN=Pa2g4 PE=1 SV=1</t>
  </si>
  <si>
    <t xml:space="preserve">Pa2g4 </t>
  </si>
  <si>
    <t>F1MA89</t>
  </si>
  <si>
    <t>Cyclin Y OS=Rattus norvegicus OX=10116 GN=Ccny PE=1 SV=2</t>
  </si>
  <si>
    <t xml:space="preserve">Ccny </t>
  </si>
  <si>
    <t>P36372</t>
  </si>
  <si>
    <t>Antigen peptide transporter 2 OS=Rattus norvegicus OX=10116 GN=Tap2 PE=1 SV=1</t>
  </si>
  <si>
    <t xml:space="preserve">Tap2 </t>
  </si>
  <si>
    <t>Q68FY4</t>
  </si>
  <si>
    <t>Group specific component OS=Rattus norvegicus OX=10116 GN=Gc PE=1 SV=1</t>
  </si>
  <si>
    <t xml:space="preserve">Gc </t>
  </si>
  <si>
    <t>P08503</t>
  </si>
  <si>
    <t>Medium-chain specific acyl-CoA dehydrogenase, mitochondrial OS=Rattus norvegicus OX=10116 GN=Acadm PE=1 SV=1</t>
  </si>
  <si>
    <t xml:space="preserve">Acadm </t>
  </si>
  <si>
    <t>B5DF51</t>
  </si>
  <si>
    <t>Membrane magnesium transporter 1 OS=Rattus norvegicus OX=10116 GN=Mmgt1 PE=2 SV=1</t>
  </si>
  <si>
    <t xml:space="preserve">Mmgt1 </t>
  </si>
  <si>
    <t>P07896</t>
  </si>
  <si>
    <t>Peroxisomal bifunctional enzyme OS=Rattus norvegicus OX=10116 GN=Ehhadh PE=1 SV=2</t>
  </si>
  <si>
    <t xml:space="preserve">Ehhadh </t>
  </si>
  <si>
    <t>A0A0G2JYK0</t>
  </si>
  <si>
    <t>Serine protease inhibitor A3N OS=Rattus norvegicus OX=10116 GN=LOC299282 PE=1 SV=1</t>
  </si>
  <si>
    <t xml:space="preserve">LOC299282 </t>
  </si>
  <si>
    <t>G3V6H5</t>
  </si>
  <si>
    <t>Mitochondrial 2-oxoglutarate/malate carrier protein OS=Rattus norvegicus OX=10116 GN=Slc25a11 PE=1 SV=1</t>
  </si>
  <si>
    <t xml:space="preserve">Slc25a11 </t>
  </si>
  <si>
    <t>D4A3V3</t>
  </si>
  <si>
    <t>Poly (ADP-ribose) polymerase family, member 12 OS=Rattus norvegicus OX=10116 GN=Parp12 PE=1 SV=2</t>
  </si>
  <si>
    <t xml:space="preserve">Parp12 </t>
  </si>
  <si>
    <t>Q6PCU4</t>
  </si>
  <si>
    <t>Emd protein OS=Rattus norvegicus OX=10116 GN=Emd PE=1 SV=1</t>
  </si>
  <si>
    <t xml:space="preserve">Emd </t>
  </si>
  <si>
    <t>Q68FP2</t>
  </si>
  <si>
    <t>Serum paraoxonase/lactonase 3 OS=Rattus norvegicus OX=10116 GN=Pon3 PE=2 SV=1</t>
  </si>
  <si>
    <t xml:space="preserve">Pon3 </t>
  </si>
  <si>
    <t>P62268</t>
  </si>
  <si>
    <t>40S ribosomal protein S23 OS=Rattus norvegicus OX=10116 GN=Rps23 PE=1 SV=3</t>
  </si>
  <si>
    <t xml:space="preserve">Rps23 </t>
  </si>
  <si>
    <t>Q5XIT9</t>
  </si>
  <si>
    <t>Methylcrotonoyl-CoA carboxylase beta chain, mitochondrial OS=Rattus norvegicus OX=10116 GN=Mccc2 PE=2 SV=1</t>
  </si>
  <si>
    <t xml:space="preserve">Mccc2 </t>
  </si>
  <si>
    <t>B2GUU1</t>
  </si>
  <si>
    <t>YTH domain family 2 (Predicted) OS=Rattus norvegicus OX=10116 GN=Ythdf2 PE=2 SV=1</t>
  </si>
  <si>
    <t xml:space="preserve">Ythdf2 </t>
  </si>
  <si>
    <t>P18484</t>
  </si>
  <si>
    <t>AP-2 complex subunit alpha-2 OS=Rattus norvegicus OX=10116 GN=Ap2a2 PE=1 SV=3</t>
  </si>
  <si>
    <t xml:space="preserve">Ap2a2 </t>
  </si>
  <si>
    <t>B2RYA8</t>
  </si>
  <si>
    <t>DnaJ heat shock protein family (Hsp40) member B2 OS=Rattus norvegicus OX=10116 GN=Dnajb2 PE=1 SV=1</t>
  </si>
  <si>
    <t xml:space="preserve">Dnajb2 </t>
  </si>
  <si>
    <t>D3Z9J9</t>
  </si>
  <si>
    <t>Patatin-like phospholipase domain-containing 3 OS=Rattus norvegicus OX=10116 GN=Pnpla3 PE=1 SV=2</t>
  </si>
  <si>
    <t xml:space="preserve">Pnpla3 </t>
  </si>
  <si>
    <t>D4A781</t>
  </si>
  <si>
    <t>Importin 5 OS=Rattus norvegicus OX=10116 GN=Ipo5 PE=1 SV=1</t>
  </si>
  <si>
    <t xml:space="preserve">Ipo5 </t>
  </si>
  <si>
    <t>P97633</t>
  </si>
  <si>
    <t>Casein kinase I isoform alpha OS=Rattus norvegicus OX=10116 GN=Csnk1a1 PE=2 SV=1</t>
  </si>
  <si>
    <t xml:space="preserve">Csnk1a1 </t>
  </si>
  <si>
    <t>Q66HD0</t>
  </si>
  <si>
    <t>Endoplasmin OS=Rattus norvegicus OX=10116 GN=Hsp90b1 PE=1 SV=2</t>
  </si>
  <si>
    <t xml:space="preserve">Hsp90b1 </t>
  </si>
  <si>
    <t>P62804</t>
  </si>
  <si>
    <t>Histone H4 OS=Rattus norvegicus OX=10116 GN=H4c2 PE=1 SV=2</t>
  </si>
  <si>
    <t xml:space="preserve">H4c2 </t>
  </si>
  <si>
    <t>P20595</t>
  </si>
  <si>
    <t>Guanylate cyclase soluble subunit beta-1 OS=Rattus norvegicus OX=10116 GN=Gucy1b1 PE=1 SV=2</t>
  </si>
  <si>
    <t xml:space="preserve">Gucy1b1 </t>
  </si>
  <si>
    <t>P68101</t>
  </si>
  <si>
    <t>Eukaryotic translation initiation factor 2 subunit 1 OS=Rattus norvegicus OX=10116 GN=Eif2s1 PE=1 SV=2</t>
  </si>
  <si>
    <t xml:space="preserve">Eif2s1 </t>
  </si>
  <si>
    <t>B2RYF6</t>
  </si>
  <si>
    <t>CLPTM1 regulator of GABA type A receptor forward-trafficking OS=Rattus norvegicus OX=10116 GN=Clptm1 PE=1 SV=1</t>
  </si>
  <si>
    <t xml:space="preserve">Clptm1 </t>
  </si>
  <si>
    <t>Q641Y0</t>
  </si>
  <si>
    <t>Dolichyl-diphosphooligosaccharide--protein glycosyltransferase 48 kDa subunit OS=Rattus norvegicus OX=10116 GN=Ddost PE=2 SV=1</t>
  </si>
  <si>
    <t xml:space="preserve">Ddost </t>
  </si>
  <si>
    <t>Q63357</t>
  </si>
  <si>
    <t>Unconventional myosin-Id OS=Rattus norvegicus OX=10116 GN=Myo1d PE=1 SV=3</t>
  </si>
  <si>
    <t xml:space="preserve">Myo1d </t>
  </si>
  <si>
    <t>P43278</t>
  </si>
  <si>
    <t>Histone H1.0 OS=Rattus norvegicus OX=10116 GN=H1-0 PE=2 SV=2</t>
  </si>
  <si>
    <t xml:space="preserve">H1-0 </t>
  </si>
  <si>
    <t>Q6TUD3</t>
  </si>
  <si>
    <t>LRRGT00111 OS=Rattus norvegicus OX=10116 GN=Rdh11 PE=1 SV=1</t>
  </si>
  <si>
    <t xml:space="preserve">Rdh11 </t>
  </si>
  <si>
    <t>A0A0G2JSR7</t>
  </si>
  <si>
    <t>Matrin-3 OS=Rattus norvegicus OX=10116 GN=Matr3 PE=1 SV=1</t>
  </si>
  <si>
    <t xml:space="preserve">Matr3 </t>
  </si>
  <si>
    <t>G3V8L3</t>
  </si>
  <si>
    <t>Lamin A, isoform CRA_b OS=Rattus norvegicus OX=10116 GN=Lmna PE=1 SV=1</t>
  </si>
  <si>
    <t xml:space="preserve">Lmna </t>
  </si>
  <si>
    <t>P06399</t>
  </si>
  <si>
    <t>Fibrinogen alpha chain OS=Rattus norvegicus OX=10116 GN=Fga PE=1 SV=3</t>
  </si>
  <si>
    <t xml:space="preserve">Fga </t>
  </si>
  <si>
    <t>D4A238</t>
  </si>
  <si>
    <t>Receptor (chemosensory) transporter protein 4 OS=Rattus norvegicus OX=10116 GN=Rtp4 PE=1 SV=1</t>
  </si>
  <si>
    <t xml:space="preserve">Rtp4 </t>
  </si>
  <si>
    <t>D3ZS58</t>
  </si>
  <si>
    <t>NADH dehydrogenase [ubiquinone] 1 alpha subcomplex subunit 2 OS=Rattus norvegicus OX=10116 GN=Ndufa2 PE=1 SV=1</t>
  </si>
  <si>
    <t xml:space="preserve">Ndufa2 </t>
  </si>
  <si>
    <t>F1MAA7</t>
  </si>
  <si>
    <t>Laminin subunit gamma 1 OS=Rattus norvegicus OX=10116 GN=Lamc1 PE=1 SV=1</t>
  </si>
  <si>
    <t xml:space="preserve">Lamc1 </t>
  </si>
  <si>
    <t>D3ZMR2</t>
  </si>
  <si>
    <t>UHRF1-binding protein 1 OS=Rattus norvegicus OX=10116 GN=Uhrf1bp1 PE=1 SV=3</t>
  </si>
  <si>
    <t xml:space="preserve">Uhrf1bp1 </t>
  </si>
  <si>
    <t>A0A0G2JUS5</t>
  </si>
  <si>
    <t>Dolichyl pyrophosphate phosphatase 1 (Predicted), isoform CRA_b OS=Rattus norvegicus OX=10116 GN=Dolpp1 PE=1 SV=1</t>
  </si>
  <si>
    <t xml:space="preserve">Dolpp1 </t>
  </si>
  <si>
    <t>Q5XI32</t>
  </si>
  <si>
    <t>F-actin-capping protein subunit beta OS=Rattus norvegicus OX=10116 GN=Capzb PE=1 SV=1</t>
  </si>
  <si>
    <t xml:space="preserve">Capzb </t>
  </si>
  <si>
    <t>P0CC09</t>
  </si>
  <si>
    <t>Histone H2A type 2-A OS=Rattus norvegicus OX=10116 GN=Hist2h2aa3 PE=1 SV=1</t>
  </si>
  <si>
    <t xml:space="preserve">Hist2h2aa3 </t>
  </si>
  <si>
    <t>D4A631</t>
  </si>
  <si>
    <t>Brefeldin A-inhibited guanine nucleotide-exchange protein 1 OS=Rattus norvegicus OX=10116 GN=Arfgef1 PE=1 SV=1</t>
  </si>
  <si>
    <t xml:space="preserve">Arfgef1 </t>
  </si>
  <si>
    <t>Q9QZ86</t>
  </si>
  <si>
    <t>Nucleolar protein 58 OS=Rattus norvegicus OX=10116 GN=Nop58 PE=1 SV=1</t>
  </si>
  <si>
    <t xml:space="preserve">Nop58 </t>
  </si>
  <si>
    <t>Q6UPE0</t>
  </si>
  <si>
    <t>Choline dehydrogenase, mitochondrial OS=Rattus norvegicus OX=10116 GN=Chdh PE=1 SV=1</t>
  </si>
  <si>
    <t xml:space="preserve">Chdh </t>
  </si>
  <si>
    <t>F1LQS6</t>
  </si>
  <si>
    <t>RCG61833 OS=Rattus norvegicus OX=10116 GN=Xdh PE=1 SV=2</t>
  </si>
  <si>
    <t xml:space="preserve">Xdh </t>
  </si>
  <si>
    <t>P32198</t>
  </si>
  <si>
    <t>Carnitine O-palmitoyltransferase 1, liver isoform OS=Rattus norvegicus OX=10116 GN=Cpt1a PE=1 SV=2</t>
  </si>
  <si>
    <t xml:space="preserve">Cpt1a </t>
  </si>
  <si>
    <t>Q66HG9</t>
  </si>
  <si>
    <t>Mitochondrial antiviral-signaling protein OS=Rattus norvegicus OX=10116 GN=Mavs PE=1 SV=1</t>
  </si>
  <si>
    <t xml:space="preserve">Mavs </t>
  </si>
  <si>
    <t>Q63150</t>
  </si>
  <si>
    <t>Dihydropyrimidinase OS=Rattus norvegicus OX=10116 GN=Dpys PE=1 SV=2</t>
  </si>
  <si>
    <t xml:space="preserve">Dpys </t>
  </si>
  <si>
    <t>Q1HCL7</t>
  </si>
  <si>
    <t>NAD kinase 2, mitochondrial OS=Rattus norvegicus OX=10116 GN=Nadk2 PE=1 SV=1</t>
  </si>
  <si>
    <t xml:space="preserve">Nadk2 </t>
  </si>
  <si>
    <t>G3V8C4</t>
  </si>
  <si>
    <t>Chloride intracellular channel protein OS=Rattus norvegicus OX=10116 GN=Clic4 PE=1 SV=1</t>
  </si>
  <si>
    <t xml:space="preserve">Clic4 </t>
  </si>
  <si>
    <t>A0A0G2JXC1</t>
  </si>
  <si>
    <t>Q5U2U3</t>
  </si>
  <si>
    <t>Poly [ADP-ribose] polymerase OS=Rattus norvegicus OX=10116 GN=Parp3 PE=1 SV=1</t>
  </si>
  <si>
    <t xml:space="preserve">Parp3 </t>
  </si>
  <si>
    <t>Q62665</t>
  </si>
  <si>
    <t>Galectin-8 OS=Rattus norvegicus OX=10116 GN=Lgals8 PE=2 SV=1</t>
  </si>
  <si>
    <t xml:space="preserve">Lgals8 </t>
  </si>
  <si>
    <t>D4A7L4</t>
  </si>
  <si>
    <t>NADH dehydrogenase (Ubiquinone) 1 beta subcomplex, 11 (Predicted) OS=Rattus norvegicus OX=10116 GN=Ndufb11 PE=1 SV=1</t>
  </si>
  <si>
    <t xml:space="preserve">Ndufb11 </t>
  </si>
  <si>
    <t>Q9ER24</t>
  </si>
  <si>
    <t>Ataxin-10 OS=Rattus norvegicus OX=10116 GN=Atxn10 PE=1 SV=1</t>
  </si>
  <si>
    <t xml:space="preserve">Atxn10 </t>
  </si>
  <si>
    <t>Q9Z1W6</t>
  </si>
  <si>
    <t>Protein LYRIC OS=Rattus norvegicus OX=10116 GN=Mtdh PE=1 SV=2</t>
  </si>
  <si>
    <t xml:space="preserve">Mtdh </t>
  </si>
  <si>
    <t>F1LM22</t>
  </si>
  <si>
    <t>UDP-glucuronosyltransferase OS=Rattus norvegicus OX=10116 GN=Ugt2b PE=1 SV=2</t>
  </si>
  <si>
    <t xml:space="preserve">Ugt2b </t>
  </si>
  <si>
    <t>P02454</t>
  </si>
  <si>
    <t>Collagen alpha-1(I) chain OS=Rattus norvegicus OX=10116 GN=Col1a1 PE=1 SV=5</t>
  </si>
  <si>
    <t xml:space="preserve">Col1a1 </t>
  </si>
  <si>
    <t>Q920L7</t>
  </si>
  <si>
    <t>Elongation of very long chain fatty acids protein 5 OS=Rattus norvegicus OX=10116 GN=Elovl5 PE=1 SV=1</t>
  </si>
  <si>
    <t xml:space="preserve">Elovl5 </t>
  </si>
  <si>
    <t>P62944</t>
  </si>
  <si>
    <t>AP-2 complex subunit beta OS=Rattus norvegicus OX=10116 GN=Ap2b1 PE=1 SV=1</t>
  </si>
  <si>
    <t xml:space="preserve">Ap2b1 </t>
  </si>
  <si>
    <t>P20070</t>
  </si>
  <si>
    <t>NADH-cytochrome b5 reductase 3 OS=Rattus norvegicus OX=10116 GN=Cyb5r3 PE=1 SV=2</t>
  </si>
  <si>
    <t xml:space="preserve">Cyb5r3 </t>
  </si>
  <si>
    <t>Q5U2R9</t>
  </si>
  <si>
    <t>Sec1 family domain-containing 2 OS=Rattus norvegicus OX=10116 GN=Scfd2 PE=1 SV=1</t>
  </si>
  <si>
    <t xml:space="preserve">Scfd2 </t>
  </si>
  <si>
    <t>D3ZKI3</t>
  </si>
  <si>
    <t>Cell death-inducing DFFA-like effector b OS=Rattus norvegicus OX=10116 GN=Cideb PE=1 SV=2</t>
  </si>
  <si>
    <t xml:space="preserve">Cideb </t>
  </si>
  <si>
    <t>P38718</t>
  </si>
  <si>
    <t>Mitochondrial pyruvate carrier 2 OS=Rattus norvegicus OX=10116 GN=Mpc2 PE=2 SV=1</t>
  </si>
  <si>
    <t xml:space="preserve">Mpc2 </t>
  </si>
  <si>
    <t>P69897</t>
  </si>
  <si>
    <t>Tubulin beta-5 chain OS=Rattus norvegicus OX=10116 GN=Tubb5 PE=1 SV=1</t>
  </si>
  <si>
    <t xml:space="preserve">Tubb5 </t>
  </si>
  <si>
    <t>Q9QYL8</t>
  </si>
  <si>
    <t>Acyl-protein thioesterase 2 OS=Rattus norvegicus OX=10116 GN=Lypla2 PE=1 SV=1</t>
  </si>
  <si>
    <t xml:space="preserve">Lypla2 </t>
  </si>
  <si>
    <t>D3ZXB0</t>
  </si>
  <si>
    <t>PNKD metallo-beta-lactamase domain-containing OS=Rattus norvegicus OX=10116 GN=Pnkd PE=1 SV=1</t>
  </si>
  <si>
    <t xml:space="preserve">Pnkd </t>
  </si>
  <si>
    <t>Q64581</t>
  </si>
  <si>
    <t>Cytochrome P450 3A18 OS=Rattus norvegicus OX=10116 GN=Cyp3a18 PE=2 SV=1</t>
  </si>
  <si>
    <t xml:space="preserve">Cyp3a18 </t>
  </si>
  <si>
    <t>P0C546</t>
  </si>
  <si>
    <t>Mitochondrial coenzyme A transporter SLC25A42 OS=Rattus norvegicus OX=10116 GN=Slc25a42 PE=2 SV=1</t>
  </si>
  <si>
    <t xml:space="preserve">Slc25a42 </t>
  </si>
  <si>
    <t>P32551</t>
  </si>
  <si>
    <t>Cytochrome b-c1 complex subunit 2, mitochondrial OS=Rattus norvegicus OX=10116 GN=Uqcrc2 PE=1 SV=2</t>
  </si>
  <si>
    <t xml:space="preserve">Uqcrc2 </t>
  </si>
  <si>
    <t>M0RDK9</t>
  </si>
  <si>
    <t>Acyl-CoA dehydrogenase family, member 8 OS=Rattus norvegicus OX=10116 GN=Acad8 PE=1 SV=2</t>
  </si>
  <si>
    <t xml:space="preserve">Acad8 </t>
  </si>
  <si>
    <t>Q9JIH7</t>
  </si>
  <si>
    <t>Serine/threonine-protein kinase WNK1 OS=Rattus norvegicus OX=10116 GN=Wnk1 PE=1 SV=2</t>
  </si>
  <si>
    <t xml:space="preserve">Wnk1 </t>
  </si>
  <si>
    <t>Q99JD4</t>
  </si>
  <si>
    <t>CLIP-associating protein 2 OS=Rattus norvegicus OX=10116 GN=Clasp2 PE=1 SV=1</t>
  </si>
  <si>
    <t xml:space="preserve">Clasp2 </t>
  </si>
  <si>
    <t>P53987</t>
  </si>
  <si>
    <t>Monocarboxylate transporter 1 OS=Rattus norvegicus OX=10116 GN=Slc16a1 PE=1 SV=1</t>
  </si>
  <si>
    <t xml:space="preserve">Slc16a1 </t>
  </si>
  <si>
    <t>C0JPT7</t>
  </si>
  <si>
    <t>Filamin A OS=Rattus norvegicus OX=10116 GN=Flna PE=1 SV=1</t>
  </si>
  <si>
    <t xml:space="preserve">Flna </t>
  </si>
  <si>
    <t>B2GV54</t>
  </si>
  <si>
    <t>Neutral cholesterol ester hydrolase 1 OS=Rattus norvegicus OX=10116 GN=Nceh1 PE=1 SV=1</t>
  </si>
  <si>
    <t xml:space="preserve">Nceh1 </t>
  </si>
  <si>
    <t>B2GVB9</t>
  </si>
  <si>
    <t>Fermitin family member 3 OS=Rattus norvegicus OX=10116 GN=Fermt3 PE=1 SV=1</t>
  </si>
  <si>
    <t xml:space="preserve">Fermt3 </t>
  </si>
  <si>
    <t>Q4V7C7</t>
  </si>
  <si>
    <t>Actin-related protein 3 OS=Rattus norvegicus OX=10116 GN=Actr3 PE=1 SV=1</t>
  </si>
  <si>
    <t xml:space="preserve">Actr3 </t>
  </si>
  <si>
    <t>Q66HP4</t>
  </si>
  <si>
    <t>Stau1 protein (Fragment) OS=Rattus norvegicus OX=10116 GN=Stau1 PE=2 SV=1</t>
  </si>
  <si>
    <t xml:space="preserve">Stau1 </t>
  </si>
  <si>
    <t>Q6P685</t>
  </si>
  <si>
    <t>Eukaryotic translation initiation factor 2 subunit beta OS=Rattus norvegicus OX=10116 GN=Eif2s2 PE=1 SV=1</t>
  </si>
  <si>
    <t xml:space="preserve">Eif2s2 </t>
  </si>
  <si>
    <t>A0A0G2K642</t>
  </si>
  <si>
    <t>3-ketoacyl-CoA thiolase, mitochondrial OS=Rattus norvegicus OX=10116 GN=Acaa2 PE=1 SV=1</t>
  </si>
  <si>
    <t xml:space="preserve">Acaa2 </t>
  </si>
  <si>
    <t>D4A994</t>
  </si>
  <si>
    <t>ER membrane protein complex subunit 1 OS=Rattus norvegicus OX=10116 GN=Emc1 PE=1 SV=1</t>
  </si>
  <si>
    <t xml:space="preserve">Emc1 </t>
  </si>
  <si>
    <t>D4A6L1</t>
  </si>
  <si>
    <t>TAP binding protein-like (Predicted) OS=Rattus norvegicus OX=10116 GN=Tapbpl PE=1 SV=1</t>
  </si>
  <si>
    <t xml:space="preserve">Tapbpl </t>
  </si>
  <si>
    <t>D3ZJN9</t>
  </si>
  <si>
    <t>Ecotropic viral integration site 5 OS=Rattus norvegicus OX=10116 GN=Evi5 PE=1 SV=3</t>
  </si>
  <si>
    <t xml:space="preserve">Evi5 </t>
  </si>
  <si>
    <t>P11240</t>
  </si>
  <si>
    <t>Cytochrome c oxidase subunit 5A, mitochondrial OS=Rattus norvegicus OX=10116 GN=Cox5a PE=1 SV=1</t>
  </si>
  <si>
    <t xml:space="preserve">Cox5a </t>
  </si>
  <si>
    <t>Q63598</t>
  </si>
  <si>
    <t>Plastin-3 OS=Rattus norvegicus OX=10116 GN=Pls3 PE=1 SV=2</t>
  </si>
  <si>
    <t xml:space="preserve">Pls3 </t>
  </si>
  <si>
    <t>P06761</t>
  </si>
  <si>
    <t>Endoplasmic reticulum chaperone BiP OS=Rattus norvegicus OX=10116 GN=Hspa5 PE=1 SV=1</t>
  </si>
  <si>
    <t xml:space="preserve">Hspa5 </t>
  </si>
  <si>
    <t>Q6MG08</t>
  </si>
  <si>
    <t>ATP-binding cassette sub-family F member 1 OS=Rattus norvegicus OX=10116 GN=Abcf1 PE=1 SV=1</t>
  </si>
  <si>
    <t xml:space="preserve">Abcf1 </t>
  </si>
  <si>
    <t>D4A644</t>
  </si>
  <si>
    <t>MAP7 domain-containing 1 OS=Rattus norvegicus OX=10116 GN=Map7d1 PE=1 SV=1</t>
  </si>
  <si>
    <t xml:space="preserve">Map7d1 </t>
  </si>
  <si>
    <t>D3ZWZ9</t>
  </si>
  <si>
    <t>Protein GPR107 OS=Rattus norvegicus OX=10116 GN=Gpr107 PE=1 SV=1</t>
  </si>
  <si>
    <t xml:space="preserve">Gpr107 </t>
  </si>
  <si>
    <t>P22734</t>
  </si>
  <si>
    <t>Catechol O-methyltransferase OS=Rattus norvegicus OX=10116 GN=Comt PE=1 SV=2</t>
  </si>
  <si>
    <t xml:space="preserve">Comt </t>
  </si>
  <si>
    <t>Q3MHC1</t>
  </si>
  <si>
    <t>N-alpha-acetyltransferase 60 OS=Rattus norvegicus OX=10116 GN=Naa60 PE=2 SV=1</t>
  </si>
  <si>
    <t xml:space="preserve">Naa60 </t>
  </si>
  <si>
    <t>P04764</t>
  </si>
  <si>
    <t>Alpha-enolase OS=Rattus norvegicus OX=10116 GN=Eno1 PE=1 SV=4</t>
  </si>
  <si>
    <t xml:space="preserve">Eno1 </t>
  </si>
  <si>
    <t>Q9ES21</t>
  </si>
  <si>
    <t>Phosphatidylinositide phosphatase SAC1 OS=Rattus norvegicus OX=10116 GN=Sacm1l PE=1 SV=1</t>
  </si>
  <si>
    <t xml:space="preserve">Sacm1l </t>
  </si>
  <si>
    <t>Q9R0C9</t>
  </si>
  <si>
    <t>Sigma non-opioid intracellular receptor 1 OS=Rattus norvegicus OX=10116 GN=Sigmar1 PE=1 SV=1</t>
  </si>
  <si>
    <t xml:space="preserve">Sigmar1 </t>
  </si>
  <si>
    <t>P01946</t>
  </si>
  <si>
    <t>Hemoglobin subunit alpha-1/2 OS=Rattus norvegicus OX=10116 GN=Hba1 PE=1 SV=3</t>
  </si>
  <si>
    <t xml:space="preserve">Hba1 </t>
  </si>
  <si>
    <t>D4AD15</t>
  </si>
  <si>
    <t>Eukaryotic translation initiation factor 4 gamma, 1 OS=Rattus norvegicus OX=10116 GN=Eif4g1 PE=1 SV=2</t>
  </si>
  <si>
    <t xml:space="preserve">Eif4g1 </t>
  </si>
  <si>
    <t>P12785</t>
  </si>
  <si>
    <t>Fatty acid synthase OS=Rattus norvegicus OX=10116 GN=Fasn PE=1 SV=3</t>
  </si>
  <si>
    <t xml:space="preserve">Fasn </t>
  </si>
  <si>
    <t>P34901</t>
  </si>
  <si>
    <t>Syndecan-4 OS=Rattus norvegicus OX=10116 GN=Sdc4 PE=1 SV=1</t>
  </si>
  <si>
    <t xml:space="preserve">Sdc4 </t>
  </si>
  <si>
    <t>Q8VIP2</t>
  </si>
  <si>
    <t>Carbohydrate-responsive element-binding protein OS=Rattus norvegicus OX=10116 GN=Mlxipl PE=1 SV=1</t>
  </si>
  <si>
    <t xml:space="preserve">Mlxipl </t>
  </si>
  <si>
    <t>D3ZZT9</t>
  </si>
  <si>
    <t>Collagen type XIV alpha 1 chain OS=Rattus norvegicus OX=10116 GN=Col14a1 PE=1 SV=3</t>
  </si>
  <si>
    <t xml:space="preserve">Col14a1 </t>
  </si>
  <si>
    <t>P22509</t>
  </si>
  <si>
    <t>rRNA 2'-O-methyltransferase fibrillarin OS=Rattus norvegicus OX=10116 GN=Fbl PE=1 SV=2</t>
  </si>
  <si>
    <t xml:space="preserve">Fbl </t>
  </si>
  <si>
    <t>Q156J1</t>
  </si>
  <si>
    <t>Bcl-2-interacting death suppressor OS=Rattus norvegicus OX=10116 PE=2 SV=1</t>
  </si>
  <si>
    <t>P62278</t>
  </si>
  <si>
    <t>40S ribosomal protein S13 OS=Rattus norvegicus OX=10116 GN=Rps13 PE=1 SV=2</t>
  </si>
  <si>
    <t xml:space="preserve">Rps13 </t>
  </si>
  <si>
    <t>P30009</t>
  </si>
  <si>
    <t>Myristoylated alanine-rich C-kinase substrate OS=Rattus norvegicus OX=10116 GN=Marcks PE=1 SV=2</t>
  </si>
  <si>
    <t xml:space="preserve">Marcks </t>
  </si>
  <si>
    <t>M0R3V4</t>
  </si>
  <si>
    <t>Myeloid-derived growth factor OS=Rattus norvegicus OX=10116 GN=Mydgf PE=1 SV=2</t>
  </si>
  <si>
    <t xml:space="preserve">Mydgf </t>
  </si>
  <si>
    <t>D3ZVN7</t>
  </si>
  <si>
    <t>Protoporphyrinogen oxidase OS=Rattus norvegicus OX=10116 GN=Ppox PE=1 SV=1</t>
  </si>
  <si>
    <t xml:space="preserve">Ppox </t>
  </si>
  <si>
    <t>Q5U2V4</t>
  </si>
  <si>
    <t>Phospholipase B-like 1 OS=Rattus norvegicus OX=10116 GN=Plbd1 PE=2 SV=1</t>
  </si>
  <si>
    <t xml:space="preserve">Plbd1 </t>
  </si>
  <si>
    <t>Q07984</t>
  </si>
  <si>
    <t>Translocon-associated protein subunit delta OS=Rattus norvegicus OX=10116 GN=Ssr4 PE=2 SV=1</t>
  </si>
  <si>
    <t xml:space="preserve">Ssr4 </t>
  </si>
  <si>
    <t>Q62930</t>
  </si>
  <si>
    <t>Complement component C9 OS=Rattus norvegicus OX=10116 GN=C9 PE=1 SV=1</t>
  </si>
  <si>
    <t xml:space="preserve">C9 </t>
  </si>
  <si>
    <t>Q6P9V1</t>
  </si>
  <si>
    <t>Tetraspanin OS=Rattus norvegicus OX=10116 GN=Cd81 PE=1 SV=1</t>
  </si>
  <si>
    <t xml:space="preserve">Cd81 </t>
  </si>
  <si>
    <t>Q3MIB4</t>
  </si>
  <si>
    <t>Lon protease homolog 2, peroxisomal OS=Rattus norvegicus OX=10116 GN=Lonp2 PE=1 SV=2</t>
  </si>
  <si>
    <t xml:space="preserve">Lonp2 </t>
  </si>
  <si>
    <t>D3ZT71</t>
  </si>
  <si>
    <t>BCL2-like 13 OS=Rattus norvegicus OX=10116 GN=Bcl2l13 PE=1 SV=3</t>
  </si>
  <si>
    <t xml:space="preserve">Bcl2l13 </t>
  </si>
  <si>
    <t>Q6IFW6</t>
  </si>
  <si>
    <t>Keratin, type I cytoskeletal 10 OS=Rattus norvegicus OX=10116 GN=Krt10 PE=3 SV=1</t>
  </si>
  <si>
    <t xml:space="preserve">Krt10 </t>
  </si>
  <si>
    <t>M0R735</t>
  </si>
  <si>
    <t>Heterogeneous nuclear ribonucleoprotein Q OS=Rattus norvegicus OX=10116 GN=Syncrip PE=1 SV=2</t>
  </si>
  <si>
    <t xml:space="preserve">Syncrip </t>
  </si>
  <si>
    <t>Q9QWE9</t>
  </si>
  <si>
    <t>Glutathione hydrolase 5 proenzyme OS=Rattus norvegicus OX=10116 GN=Ggt5 PE=2 SV=1</t>
  </si>
  <si>
    <t xml:space="preserve">Ggt5 </t>
  </si>
  <si>
    <t>P62246</t>
  </si>
  <si>
    <t>40S ribosomal protein S15a OS=Rattus norvegicus OX=10116 GN=Rps15a PE=1 SV=2</t>
  </si>
  <si>
    <t xml:space="preserve">Rps15a </t>
  </si>
  <si>
    <t>Q6P3V8</t>
  </si>
  <si>
    <t>Eukaryotic translation initiation factor 4A1 OS=Rattus norvegicus OX=10116 GN=Eif4a1 PE=1 SV=1</t>
  </si>
  <si>
    <t xml:space="preserve">Eif4a1 </t>
  </si>
  <si>
    <t>Q5XIG4</t>
  </si>
  <si>
    <t>OCIA domain-containing protein 1 OS=Rattus norvegicus OX=10116 GN=Ociad1 PE=1 SV=1</t>
  </si>
  <si>
    <t xml:space="preserve">Ociad1 </t>
  </si>
  <si>
    <t>Q68FR9</t>
  </si>
  <si>
    <t>Elongation factor 1-delta OS=Rattus norvegicus OX=10116 GN=Eef1d PE=1 SV=2</t>
  </si>
  <si>
    <t xml:space="preserve">Eef1d </t>
  </si>
  <si>
    <t>F1LQP9</t>
  </si>
  <si>
    <t>Transportin 1 OS=Rattus norvegicus OX=10116 GN=Tnpo1 PE=1 SV=3</t>
  </si>
  <si>
    <t xml:space="preserve">Tnpo1 </t>
  </si>
  <si>
    <t>Q5QE80</t>
  </si>
  <si>
    <t>Aldehyde oxidase 3 OS=Rattus norvegicus OX=10116 GN=Aox3 PE=1 SV=1</t>
  </si>
  <si>
    <t xml:space="preserve">Aox3 </t>
  </si>
  <si>
    <t>A0A0U1RS25</t>
  </si>
  <si>
    <t>UPF1, RNA helicase and ATPase OS=Rattus norvegicus OX=10116 GN=Upf1 PE=1 SV=1</t>
  </si>
  <si>
    <t xml:space="preserve">Upf1 </t>
  </si>
  <si>
    <t>E9PT23</t>
  </si>
  <si>
    <t>Putative sodium-coupled neutral amino acid transporter 10 OS=Rattus norvegicus OX=10116 GN=Slc38a10 PE=1 SV=2</t>
  </si>
  <si>
    <t xml:space="preserve">Slc38a10 </t>
  </si>
  <si>
    <t>G3V8Q8</t>
  </si>
  <si>
    <t>RCG40648, isoform CRA_b OS=Rattus norvegicus OX=10116 GN=Sec23ip PE=1 SV=1</t>
  </si>
  <si>
    <t xml:space="preserve">Sec23ip </t>
  </si>
  <si>
    <t>B5DEL8</t>
  </si>
  <si>
    <t>NADH dehydrogenase (Ubiquinone) Fe-S protein 5 OS=Rattus norvegicus OX=10116 GN=Ndufs5 PE=1 SV=1</t>
  </si>
  <si>
    <t xml:space="preserve">Ndufs5 </t>
  </si>
  <si>
    <t>G3V887</t>
  </si>
  <si>
    <t>V-type proton ATPase subunit a OS=Rattus norvegicus OX=10116 GN=Tcirg1 PE=1 SV=1</t>
  </si>
  <si>
    <t xml:space="preserve">Tcirg1 </t>
  </si>
  <si>
    <t>P04799</t>
  </si>
  <si>
    <t>Cytochrome P450 1A2 OS=Rattus norvegicus OX=10116 GN=Cyp1a2 PE=1 SV=2</t>
  </si>
  <si>
    <t xml:space="preserve">Cyp1a2 </t>
  </si>
  <si>
    <t>A0A0G2JT45</t>
  </si>
  <si>
    <t>Calcium-binding protein 39-like OS=Rattus norvegicus OX=10116 GN=Cab39l PE=1 SV=1</t>
  </si>
  <si>
    <t xml:space="preserve">Cab39l </t>
  </si>
  <si>
    <t>A0A0G2JZ53</t>
  </si>
  <si>
    <t>Baculoviral IAP repeat-containing 6 OS=Rattus norvegicus OX=10116 GN=Birc6 PE=1 SV=1</t>
  </si>
  <si>
    <t xml:space="preserve">Birc6 </t>
  </si>
  <si>
    <t>P04897</t>
  </si>
  <si>
    <t>Guanine nucleotide-binding protein G(i) subunit alpha-2 OS=Rattus norvegicus OX=10116 GN=Gnai2 PE=1 SV=3</t>
  </si>
  <si>
    <t xml:space="preserve">Gnai2 </t>
  </si>
  <si>
    <t>J7P1Z1</t>
  </si>
  <si>
    <t>Interferon-gamma-inducible GTPase Ifggd2 protein OS=Rattus norvegicus OX=10116 GN=Irgm2 PE=4 SV=1</t>
  </si>
  <si>
    <t xml:space="preserve">Irgm2 </t>
  </si>
  <si>
    <t>D4AE09</t>
  </si>
  <si>
    <t>Cytochrome P450, family 39, subfamily a, polypeptide 1 OS=Rattus norvegicus OX=10116 GN=Cyp39a1 PE=1 SV=1</t>
  </si>
  <si>
    <t xml:space="preserve">Cyp39a1 </t>
  </si>
  <si>
    <t>F1M0U5</t>
  </si>
  <si>
    <t>NBAS subunit of NRZ tethering complex OS=Rattus norvegicus OX=10116 GN=Nbas PE=1 SV=2</t>
  </si>
  <si>
    <t xml:space="preserve">Nbas </t>
  </si>
  <si>
    <t>Q6IMZ3</t>
  </si>
  <si>
    <t>Annexin OS=Rattus norvegicus OX=10116 GN=Anxa6 PE=1 SV=1</t>
  </si>
  <si>
    <t xml:space="preserve">Anxa6 </t>
  </si>
  <si>
    <t>D3ZAF6</t>
  </si>
  <si>
    <t>ATP synthase subunit f, mitochondrial OS=Rattus norvegicus OX=10116 GN=Atp5mf PE=1 SV=1</t>
  </si>
  <si>
    <t xml:space="preserve">Atp5mf </t>
  </si>
  <si>
    <t>Q68G31</t>
  </si>
  <si>
    <t>Phenazine biosynthesis-like domain-containing protein OS=Rattus norvegicus OX=10116 GN=Pbld PE=2 SV=1</t>
  </si>
  <si>
    <t xml:space="preserve">Pbld </t>
  </si>
  <si>
    <t>G3V7G9</t>
  </si>
  <si>
    <t>Eukaryotic translation initiation factor 3, subunit 6 interacting protein OS=Rattus norvegicus OX=10116 GN=Eif3l PE=1 SV=2</t>
  </si>
  <si>
    <t xml:space="preserve">Eif3l </t>
  </si>
  <si>
    <t>A0A0G2JTY3</t>
  </si>
  <si>
    <t>Solute carrier family 37 member 4 OS=Rattus norvegicus OX=10116 GN=Slc37a4 PE=1 SV=1</t>
  </si>
  <si>
    <t xml:space="preserve">Slc37a4 </t>
  </si>
  <si>
    <t>P24090</t>
  </si>
  <si>
    <t>Alpha-2-HS-glycoprotein OS=Rattus norvegicus OX=10116 GN=Ahsg PE=1 SV=2</t>
  </si>
  <si>
    <t xml:space="preserve">Ahsg </t>
  </si>
  <si>
    <t>A0A0G2K047</t>
  </si>
  <si>
    <t>Acyl-CoA synthetase short-chain family member 3, mitochondrial OS=Rattus norvegicus OX=10116 GN=Acss3 PE=1 SV=1</t>
  </si>
  <si>
    <t xml:space="preserve">Acss3 </t>
  </si>
  <si>
    <t>P31394</t>
  </si>
  <si>
    <t>Vitamin K-dependent protein C OS=Rattus norvegicus OX=10116 GN=Proc PE=2 SV=1</t>
  </si>
  <si>
    <t xml:space="preserve">Proc </t>
  </si>
  <si>
    <t>G3V6P8</t>
  </si>
  <si>
    <t>Guanine nucleotide-binding protein subunit gamma OS=Rattus norvegicus OX=10116 GN=Gng12 PE=1 SV=1</t>
  </si>
  <si>
    <t xml:space="preserve">Gng12 </t>
  </si>
  <si>
    <t>P10716</t>
  </si>
  <si>
    <t>C-type lectin domain family 4 member F OS=Rattus norvegicus OX=10116 GN=Clec4f PE=1 SV=1</t>
  </si>
  <si>
    <t xml:space="preserve">Clec4f </t>
  </si>
  <si>
    <t>D4A518</t>
  </si>
  <si>
    <t>DENN domain-containing 4A OS=Rattus norvegicus OX=10116 GN=Dennd4a PE=1 SV=3</t>
  </si>
  <si>
    <t xml:space="preserve">Dennd4a </t>
  </si>
  <si>
    <t>D3ZD11</t>
  </si>
  <si>
    <t>Signal peptidase complex subunit 2 OS=Rattus norvegicus OX=10116 GN=Spcs2 PE=1 SV=1</t>
  </si>
  <si>
    <t xml:space="preserve">Spcs2 </t>
  </si>
  <si>
    <t>P41034</t>
  </si>
  <si>
    <t>Alpha-tocopherol transfer protein OS=Rattus norvegicus OX=10116 GN=Ttpa PE=1 SV=1</t>
  </si>
  <si>
    <t xml:space="preserve">Ttpa </t>
  </si>
  <si>
    <t>Q2PQA9</t>
  </si>
  <si>
    <t>Kinesin-1 heavy chain OS=Rattus norvegicus OX=10116 GN=Kif5b PE=1 SV=1</t>
  </si>
  <si>
    <t xml:space="preserve">Kif5b </t>
  </si>
  <si>
    <t>Q63108</t>
  </si>
  <si>
    <t>Carboxylesterase 1E OS=Rattus norvegicus OX=10116 GN=Ces1e PE=2 SV=1</t>
  </si>
  <si>
    <t xml:space="preserve">Ces1e </t>
  </si>
  <si>
    <t>Q5BJZ3</t>
  </si>
  <si>
    <t>Nicotinamide nucleotide transhydrogenase OS=Rattus norvegicus OX=10116 GN=Nnt PE=1 SV=1</t>
  </si>
  <si>
    <t xml:space="preserve">Nnt </t>
  </si>
  <si>
    <t>Q5M7T6</t>
  </si>
  <si>
    <t>V-type proton ATPase subunit OS=Rattus norvegicus OX=10116 GN=Atp6v0d1 PE=1 SV=1</t>
  </si>
  <si>
    <t xml:space="preserve">Atp6v0d1 </t>
  </si>
  <si>
    <t>P47819</t>
  </si>
  <si>
    <t>Glial fibrillary acidic protein OS=Rattus norvegicus OX=10116 GN=Gfap PE=1 SV=2</t>
  </si>
  <si>
    <t xml:space="preserve">Gfap </t>
  </si>
  <si>
    <t>D3ZUU8</t>
  </si>
  <si>
    <t>SEC14-like protein 3 OS=Rattus norvegicus OX=10116 GN=Sec14l4 PE=1 SV=1</t>
  </si>
  <si>
    <t xml:space="preserve">Sec14l4 </t>
  </si>
  <si>
    <t>Q8VHI8</t>
  </si>
  <si>
    <t>Vesicle transport protein SEC20 OS=Rattus norvegicus OX=10116 GN=Bnip1 PE=2 SV=1</t>
  </si>
  <si>
    <t xml:space="preserve">Bnip1 </t>
  </si>
  <si>
    <t>A0A0G2K2U7</t>
  </si>
  <si>
    <t>Glycerol-3-phosphate acyltransferase 1, mitochondrial OS=Rattus norvegicus OX=10116 GN=Gpam PE=1 SV=1</t>
  </si>
  <si>
    <t xml:space="preserve">Gpam </t>
  </si>
  <si>
    <t>P45592</t>
  </si>
  <si>
    <t>Cofilin-1 OS=Rattus norvegicus OX=10116 GN=Cfl1 PE=1 SV=3</t>
  </si>
  <si>
    <t xml:space="preserve">Cfl1 </t>
  </si>
  <si>
    <t>Q9JHZ9</t>
  </si>
  <si>
    <t>Sodium-coupled neutral amino acid transporter 3 OS=Rattus norvegicus OX=10116 GN=Slc38a3 PE=2 SV=1</t>
  </si>
  <si>
    <t xml:space="preserve">Slc38a3 </t>
  </si>
  <si>
    <t>G3V8G2</t>
  </si>
  <si>
    <t>Proteasome (Prosome, macropain) 26S subunit, non-ATPase, 5 (Predicted), isoform CRA_a OS=Rattus norvegicus OX=10116 GN=Psmd5 PE=1 SV=1</t>
  </si>
  <si>
    <t xml:space="preserve">Psmd5 </t>
  </si>
  <si>
    <t>P55797</t>
  </si>
  <si>
    <t>Apolipoprotein C-IV OS=Rattus norvegicus OX=10116 GN=Apoc4 PE=2 SV=2</t>
  </si>
  <si>
    <t xml:space="preserve">Apoc4 </t>
  </si>
  <si>
    <t>D4AE41</t>
  </si>
  <si>
    <t>RNA binding motif protein, X-linked-like-1 OS=Rattus norvegicus OX=10116 GN=Rbmxl1 PE=3 SV=1</t>
  </si>
  <si>
    <t xml:space="preserve">Rbmxl1 </t>
  </si>
  <si>
    <t>B5DF50</t>
  </si>
  <si>
    <t>Polypeptide N-acetylgalactosaminyltransferase (Fragment) OS=Rattus norvegicus OX=10116 GN=Galnt2 PE=2 SV=1</t>
  </si>
  <si>
    <t xml:space="preserve">Galnt2 </t>
  </si>
  <si>
    <t>F1LN42</t>
  </si>
  <si>
    <t>Tensin 1 OS=Rattus norvegicus OX=10116 GN=Tns1 PE=1 SV=2</t>
  </si>
  <si>
    <t xml:space="preserve">Tns1 </t>
  </si>
  <si>
    <t>B2RZD1</t>
  </si>
  <si>
    <t>Protein transport protein Sec61 subunit beta OS=Rattus norvegicus OX=10116 GN=Sec61b PE=1 SV=1</t>
  </si>
  <si>
    <t xml:space="preserve">Sec61b </t>
  </si>
  <si>
    <t>Q6P734</t>
  </si>
  <si>
    <t>Plasma protease C1 inhibitor OS=Rattus norvegicus OX=10116 GN=Serping1 PE=2 SV=1</t>
  </si>
  <si>
    <t xml:space="preserve">Serping1 </t>
  </si>
  <si>
    <t>Q6AYT7</t>
  </si>
  <si>
    <t>Lysophosphatidylserine lipase ABHD12 OS=Rattus norvegicus OX=10116 GN=Abhd12 PE=2 SV=1</t>
  </si>
  <si>
    <t xml:space="preserve">Abhd12 </t>
  </si>
  <si>
    <t>B0BNL8</t>
  </si>
  <si>
    <t>Agpat3 protein (Fragment) OS=Rattus norvegicus OX=10116 GN=Agpat3 PE=2 SV=1</t>
  </si>
  <si>
    <t xml:space="preserve">Agpat3 </t>
  </si>
  <si>
    <t>P10868</t>
  </si>
  <si>
    <t>Guanidinoacetate N-methyltransferase OS=Rattus norvegicus OX=10116 GN=Gamt PE=1 SV=2</t>
  </si>
  <si>
    <t xml:space="preserve">Gamt </t>
  </si>
  <si>
    <t>P62243</t>
  </si>
  <si>
    <t>40S ribosomal protein S8 OS=Rattus norvegicus OX=10116 GN=Rps8 PE=1 SV=2</t>
  </si>
  <si>
    <t xml:space="preserve">Rps8 </t>
  </si>
  <si>
    <t>Q5RJR8</t>
  </si>
  <si>
    <t>Leucine-rich repeat-containing protein 59 OS=Rattus norvegicus OX=10116 GN=Lrrc59 PE=1 SV=1</t>
  </si>
  <si>
    <t xml:space="preserve">Lrrc59 </t>
  </si>
  <si>
    <t>A0A0G2K2V2</t>
  </si>
  <si>
    <t>AP complex subunit beta OS=Rattus norvegicus OX=10116 GN=Ap1b1 PE=1 SV=1</t>
  </si>
  <si>
    <t xml:space="preserve">Ap1b1 </t>
  </si>
  <si>
    <t>Q6AY20</t>
  </si>
  <si>
    <t>Cation-dependent mannose-6-phosphate receptor OS=Rattus norvegicus OX=10116 GN=M6pr PE=1 SV=1</t>
  </si>
  <si>
    <t xml:space="preserve">M6pr </t>
  </si>
  <si>
    <t>O88311</t>
  </si>
  <si>
    <t>AlF-C1 OS=Rattus norvegicus OX=10116 GN=alf-c1 PE=2 SV=1</t>
  </si>
  <si>
    <t xml:space="preserve">alf-c1 </t>
  </si>
  <si>
    <t>F1LPR6</t>
  </si>
  <si>
    <t>Immunoglobulin heavy constant mu OS=Rattus norvegicus OX=10116 GN=Ighm PE=1 SV=3</t>
  </si>
  <si>
    <t xml:space="preserve">Ighm </t>
  </si>
  <si>
    <t>F1LYQ8</t>
  </si>
  <si>
    <t>FERM, ARHGEF and pleckstrin domain-containing protein 1 OS=Rattus norvegicus OX=10116 GN=Farp1 PE=1 SV=2</t>
  </si>
  <si>
    <t xml:space="preserve">Farp1 </t>
  </si>
  <si>
    <t>D3ZCF8</t>
  </si>
  <si>
    <t>ATP-binding cassette, subfamily A (ABC1), member 8a OS=Rattus norvegicus OX=10116 GN=Abca8a PE=1 SV=3</t>
  </si>
  <si>
    <t xml:space="preserve">Abca8a </t>
  </si>
  <si>
    <t>P50137</t>
  </si>
  <si>
    <t>Transketolase OS=Rattus norvegicus OX=10116 GN=Tkt PE=1 SV=1</t>
  </si>
  <si>
    <t xml:space="preserve">Tkt </t>
  </si>
  <si>
    <t>A0A0G2JVL6</t>
  </si>
  <si>
    <t>NADH dehydrogenase [ubiquinone] 1 alpha subcomplex subunit 8 OS=Rattus norvegicus OX=10116 GN=Ndufa8 PE=1 SV=1</t>
  </si>
  <si>
    <t xml:space="preserve">Ndufa8 </t>
  </si>
  <si>
    <t>G3V9A6</t>
  </si>
  <si>
    <t>Lysoplasmalogenase OS=Rattus norvegicus OX=10116 GN=Tmem86b PE=1 SV=1</t>
  </si>
  <si>
    <t xml:space="preserve">Tmem86b </t>
  </si>
  <si>
    <t>G3V7I6</t>
  </si>
  <si>
    <t>O-acyltransferase OS=Rattus norvegicus OX=10116 GN=Soat2 PE=1 SV=1</t>
  </si>
  <si>
    <t xml:space="preserve">Soat2 </t>
  </si>
  <si>
    <t>Q63207</t>
  </si>
  <si>
    <t>Coagulation factor X OS=Rattus norvegicus OX=10116 GN=F10 PE=2 SV=1</t>
  </si>
  <si>
    <t xml:space="preserve">F10 </t>
  </si>
  <si>
    <t>P85968</t>
  </si>
  <si>
    <t>6-phosphogluconate dehydrogenase, decarboxylating OS=Rattus norvegicus OX=10116 GN=Pgd PE=1 SV=1</t>
  </si>
  <si>
    <t xml:space="preserve">Pgd </t>
  </si>
  <si>
    <t>A0A0G2JZI2</t>
  </si>
  <si>
    <t>Glutamyl-prolyl-tRNA synthetase OS=Rattus norvegicus OX=10116 GN=Eprs PE=1 SV=1</t>
  </si>
  <si>
    <t xml:space="preserve">Eprs </t>
  </si>
  <si>
    <t>A0A0G2JXZ9</t>
  </si>
  <si>
    <t>Protein tyrosine phosphatase, receptor type, J OS=Rattus norvegicus OX=10116 GN=Ptprj PE=1 SV=1</t>
  </si>
  <si>
    <t xml:space="preserve">Ptprj </t>
  </si>
  <si>
    <t>A0A0G2JV12</t>
  </si>
  <si>
    <t>Collagen type XV alpha 1 chain OS=Rattus norvegicus OX=10116 GN=Col15a1 PE=1 SV=1</t>
  </si>
  <si>
    <t xml:space="preserve">Col15a1 </t>
  </si>
  <si>
    <t>Q6P6V1</t>
  </si>
  <si>
    <t>Polypeptide N-acetylgalactosaminyltransferase 11 OS=Rattus norvegicus OX=10116 GN=Galnt11 PE=1 SV=1</t>
  </si>
  <si>
    <t xml:space="preserve">Galnt11 </t>
  </si>
  <si>
    <t>A0A0G2K435</t>
  </si>
  <si>
    <t>DnaJ heat shock protein family (Hsp40) member C7 OS=Rattus norvegicus OX=10116 GN=Dnajc7 PE=1 SV=1</t>
  </si>
  <si>
    <t xml:space="preserve">Dnajc7 </t>
  </si>
  <si>
    <t>Q9ES38</t>
  </si>
  <si>
    <t>Bile acyl-CoA synthetase OS=Rattus norvegicus OX=10116 GN=Slc27a5 PE=1 SV=1</t>
  </si>
  <si>
    <t xml:space="preserve">Slc27a5 </t>
  </si>
  <si>
    <t>O35162</t>
  </si>
  <si>
    <t>Heat shock 70 kDa protein 13 OS=Rattus norvegicus OX=10116 GN=Hspa13 PE=1 SV=2</t>
  </si>
  <si>
    <t xml:space="preserve">Hspa13 </t>
  </si>
  <si>
    <t>D3ZUY8</t>
  </si>
  <si>
    <t>AP-2 complex subunit alpha OS=Rattus norvegicus OX=10116 GN=Ap2a1 PE=1 SV=1</t>
  </si>
  <si>
    <t xml:space="preserve">Ap2a1 </t>
  </si>
  <si>
    <t>Q9JI61</t>
  </si>
  <si>
    <t>Lecithin retinol acyltransferase OS=Rattus norvegicus OX=10116 GN=Lrat PE=1 SV=1</t>
  </si>
  <si>
    <t xml:space="preserve">Lrat </t>
  </si>
  <si>
    <t>P61805</t>
  </si>
  <si>
    <t>Dolichyl-diphosphooligosaccharide--protein glycosyltransferase subunit DAD1 OS=Rattus norvegicus OX=10116 GN=Dad1 PE=3 SV=3</t>
  </si>
  <si>
    <t xml:space="preserve">Dad1 </t>
  </si>
  <si>
    <t>Q5PPL3</t>
  </si>
  <si>
    <t>Sterol-4-alpha-carboxylate 3-dehydrogenase, decarboxylating OS=Rattus norvegicus OX=10116 GN=Nsdhl PE=2 SV=1</t>
  </si>
  <si>
    <t xml:space="preserve">Nsdhl </t>
  </si>
  <si>
    <t>P35571</t>
  </si>
  <si>
    <t>Glycerol-3-phosphate dehydrogenase, mitochondrial OS=Rattus norvegicus OX=10116 GN=Gpd2 PE=1 SV=1</t>
  </si>
  <si>
    <t xml:space="preserve">Gpd2 </t>
  </si>
  <si>
    <t>Q6AYQ4</t>
  </si>
  <si>
    <t>Transmembrane protein 109 OS=Rattus norvegicus OX=10116 GN=Tmem109 PE=2 SV=1</t>
  </si>
  <si>
    <t xml:space="preserve">Tmem109 </t>
  </si>
  <si>
    <t>D3ZFK8</t>
  </si>
  <si>
    <t>FERM, ARH/RhoGEF and pleckstrin domain protein 2 OS=Rattus norvegicus OX=10116 GN=Farp2 PE=1 SV=1</t>
  </si>
  <si>
    <t xml:space="preserve">Farp2 </t>
  </si>
  <si>
    <t>P82995</t>
  </si>
  <si>
    <t>Heat shock protein HSP 90-alpha OS=Rattus norvegicus OX=10116 GN=Hsp90aa1 PE=1 SV=3</t>
  </si>
  <si>
    <t xml:space="preserve">Hsp90aa1 </t>
  </si>
  <si>
    <t>P16446</t>
  </si>
  <si>
    <t>Phosphatidylinositol transfer protein alpha isoform OS=Rattus norvegicus OX=10116 GN=Pitpna PE=1 SV=2</t>
  </si>
  <si>
    <t xml:space="preserve">Pitpna </t>
  </si>
  <si>
    <t>B1WC34</t>
  </si>
  <si>
    <t>Protein kinase C substrate 80K-H OS=Rattus norvegicus OX=10116 GN=Prkcsh PE=1 SV=1</t>
  </si>
  <si>
    <t xml:space="preserve">Prkcsh </t>
  </si>
  <si>
    <t>P04639</t>
  </si>
  <si>
    <t>Apolipoprotein A-I OS=Rattus norvegicus OX=10116 GN=Apoa1 PE=1 SV=2</t>
  </si>
  <si>
    <t xml:space="preserve">Apoa1 </t>
  </si>
  <si>
    <t>G3V9C9</t>
  </si>
  <si>
    <t>Similar to D11Bwg0280e protein, isoform CRA_c OS=Rattus norvegicus OX=10116 GN=Zmiz2 PE=4 SV=1</t>
  </si>
  <si>
    <t xml:space="preserve">Zmiz2 </t>
  </si>
  <si>
    <t>P63025</t>
  </si>
  <si>
    <t>Vesicle-associated membrane protein 3 OS=Rattus norvegicus OX=10116 GN=Vamp3 PE=1 SV=1</t>
  </si>
  <si>
    <t xml:space="preserve">Vamp3 </t>
  </si>
  <si>
    <t>G3V9H5</t>
  </si>
  <si>
    <t>Integral membrane transport protein UST4r OS=Rattus norvegicus OX=10116 GN=UST4r PE=1 SV=1</t>
  </si>
  <si>
    <t xml:space="preserve">UST4r </t>
  </si>
  <si>
    <t>P62907</t>
  </si>
  <si>
    <t>60S ribosomal protein L10a OS=Rattus norvegicus OX=10116 GN=Rpl10a PE=1 SV=2</t>
  </si>
  <si>
    <t xml:space="preserve">Rpl10a </t>
  </si>
  <si>
    <t>Q6PDU7</t>
  </si>
  <si>
    <t>ATP synthase subunit g, mitochondrial OS=Rattus norvegicus OX=10116 GN=Atp5mg PE=1 SV=2</t>
  </si>
  <si>
    <t xml:space="preserve">Atp5mg </t>
  </si>
  <si>
    <t>P83883</t>
  </si>
  <si>
    <t>60S ribosomal protein L36a OS=Rattus norvegicus OX=10116 GN=Rpl36a PE=1 SV=2</t>
  </si>
  <si>
    <t xml:space="preserve">Rpl36a </t>
  </si>
  <si>
    <t>Q498D5</t>
  </si>
  <si>
    <t>Regulator of microtubule dynamics protein 2 OS=Rattus norvegicus OX=10116 GN=Rmdn2 PE=1 SV=1</t>
  </si>
  <si>
    <t xml:space="preserve">Rmdn2 </t>
  </si>
  <si>
    <t>O88618</t>
  </si>
  <si>
    <t>Formimidoyltransferase-cyclodeaminase OS=Rattus norvegicus OX=10116 GN=Ftcd PE=1 SV=4</t>
  </si>
  <si>
    <t xml:space="preserve">Ftcd </t>
  </si>
  <si>
    <t>M0R436</t>
  </si>
  <si>
    <t>Ring finger protein 170 OS=Rattus norvegicus OX=10116 GN=Rnf170 PE=1 SV=2</t>
  </si>
  <si>
    <t xml:space="preserve">Rnf170 </t>
  </si>
  <si>
    <t>F1M949</t>
  </si>
  <si>
    <t>Cytoskeleton-associated protein 5 OS=Rattus norvegicus OX=10116 GN=Ckap5 PE=1 SV=3</t>
  </si>
  <si>
    <t xml:space="preserve">Ckap5 </t>
  </si>
  <si>
    <t>P27952</t>
  </si>
  <si>
    <t>40S ribosomal protein S2 OS=Rattus norvegicus OX=10116 GN=Rps2 PE=1 SV=1</t>
  </si>
  <si>
    <t xml:space="preserve">Rps2 </t>
  </si>
  <si>
    <t>P04905</t>
  </si>
  <si>
    <t>Glutathione S-transferase Mu 1 OS=Rattus norvegicus OX=10116 GN=Gstm1 PE=1 SV=2</t>
  </si>
  <si>
    <t xml:space="preserve">Gstm1 </t>
  </si>
  <si>
    <t>M0RA08</t>
  </si>
  <si>
    <t>Perilipin OS=Rattus norvegicus OX=10116 GN=Plin3 PE=1 SV=1</t>
  </si>
  <si>
    <t xml:space="preserve">Plin3 </t>
  </si>
  <si>
    <t>P15589</t>
  </si>
  <si>
    <t>Steryl-sulfatase OS=Rattus norvegicus OX=10116 GN=Sts PE=1 SV=2</t>
  </si>
  <si>
    <t xml:space="preserve">Sts </t>
  </si>
  <si>
    <t>P16303</t>
  </si>
  <si>
    <t>Carboxylesterase 1D OS=Rattus norvegicus OX=10116 GN=Ces1d PE=1 SV=2</t>
  </si>
  <si>
    <t xml:space="preserve">Ces1d </t>
  </si>
  <si>
    <t>P97532</t>
  </si>
  <si>
    <t>3-mercaptopyruvate sulfurtransferase OS=Rattus norvegicus OX=10116 GN=Mpst PE=1 SV=3</t>
  </si>
  <si>
    <t xml:space="preserve">Mpst </t>
  </si>
  <si>
    <t>G3V7C6</t>
  </si>
  <si>
    <t>Tubulin beta chain OS=Rattus norvegicus OX=10116 GN=Tubb4b PE=1 SV=2</t>
  </si>
  <si>
    <t xml:space="preserve">Tubb4b </t>
  </si>
  <si>
    <t>A0A0G2K3N1</t>
  </si>
  <si>
    <t>Golgi brefeldin A-resistant guanine nucleotide exchange factor 1 OS=Rattus norvegicus OX=10116 GN=Gbf1 PE=1 SV=1</t>
  </si>
  <si>
    <t xml:space="preserve">Gbf1 </t>
  </si>
  <si>
    <t>A0A140TAA5</t>
  </si>
  <si>
    <t>WD repeat domain phosphoinositide-interacting protein 4 OS=Rattus norvegicus OX=10116 GN=Wdr45 PE=1 SV=1</t>
  </si>
  <si>
    <t xml:space="preserve">Wdr45 </t>
  </si>
  <si>
    <t>P27867</t>
  </si>
  <si>
    <t>Sorbitol dehydrogenase OS=Rattus norvegicus OX=10116 GN=Sord PE=1 SV=4</t>
  </si>
  <si>
    <t xml:space="preserve">Sord </t>
  </si>
  <si>
    <t>Q6AXN3</t>
  </si>
  <si>
    <t>Transmembrane emp24 domain-containing protein 5 OS=Rattus norvegicus OX=10116 GN=Tmed5 PE=2 SV=1</t>
  </si>
  <si>
    <t xml:space="preserve">Tmed5 </t>
  </si>
  <si>
    <t>Q6QA69</t>
  </si>
  <si>
    <t>1-acylglycerol-3-phosphate O-acyltransferase ABHD5 OS=Rattus norvegicus OX=10116 GN=Abhd5 PE=1 SV=1</t>
  </si>
  <si>
    <t xml:space="preserve">Abhd5 </t>
  </si>
  <si>
    <t>Q5EB77</t>
  </si>
  <si>
    <t>Ras-related protein Rab-18 OS=Rattus norvegicus OX=10116 GN=Rab18 PE=2 SV=1</t>
  </si>
  <si>
    <t xml:space="preserve">Rab18 </t>
  </si>
  <si>
    <t>P38652</t>
  </si>
  <si>
    <t>Phosphoglucomutase-1 OS=Rattus norvegicus OX=10116 GN=Pgm1 PE=1 SV=2</t>
  </si>
  <si>
    <t xml:space="preserve">Pgm1 </t>
  </si>
  <si>
    <t>B0BMT9</t>
  </si>
  <si>
    <t>Sqrdl protein OS=Rattus norvegicus OX=10116 GN=Sqor PE=1 SV=1</t>
  </si>
  <si>
    <t xml:space="preserve">Sqor </t>
  </si>
  <si>
    <t>D4A533</t>
  </si>
  <si>
    <t>Transmembrane anterior posterior transformation 1 OS=Rattus norvegicus OX=10116 GN=Tapt1 PE=1 SV=3</t>
  </si>
  <si>
    <t xml:space="preserve">Tapt1 </t>
  </si>
  <si>
    <t>P62718</t>
  </si>
  <si>
    <t>60S ribosomal protein L18a OS=Rattus norvegicus OX=10116 GN=Rpl18a PE=2 SV=1</t>
  </si>
  <si>
    <t xml:space="preserve">Rpl18a </t>
  </si>
  <si>
    <t>P02767</t>
  </si>
  <si>
    <t>Transthyretin OS=Rattus norvegicus OX=10116 GN=Ttr PE=1 SV=1</t>
  </si>
  <si>
    <t xml:space="preserve">Ttr </t>
  </si>
  <si>
    <t>Q6DGF2</t>
  </si>
  <si>
    <t>Clathrin interactor 1 OS=Rattus norvegicus OX=10116 GN=Clint1 PE=1 SV=1</t>
  </si>
  <si>
    <t xml:space="preserve">Clint1 </t>
  </si>
  <si>
    <t>Q4V899</t>
  </si>
  <si>
    <t>Transmembrane protein 165 OS=Rattus norvegicus OX=10116 GN=Tmem165 PE=2 SV=1</t>
  </si>
  <si>
    <t xml:space="preserve">Tmem165 </t>
  </si>
  <si>
    <t>O88453</t>
  </si>
  <si>
    <t>Scaffold attachment factor B1 OS=Rattus norvegicus OX=10116 GN=Safb PE=1 SV=2</t>
  </si>
  <si>
    <t xml:space="preserve">Safb </t>
  </si>
  <si>
    <t>Q07116</t>
  </si>
  <si>
    <t>Sulfite oxidase, mitochondrial OS=Rattus norvegicus OX=10116 GN=Suox PE=1 SV=2</t>
  </si>
  <si>
    <t xml:space="preserve">Suox </t>
  </si>
  <si>
    <t>F1LRQ1</t>
  </si>
  <si>
    <t>Aldehyde oxidase 1 OS=Rattus norvegicus OX=10116 GN=Aox1 PE=1 SV=3</t>
  </si>
  <si>
    <t xml:space="preserve">Aox1 </t>
  </si>
  <si>
    <t>P42667</t>
  </si>
  <si>
    <t>Signal peptidase complex catalytic subunit SEC11A OS=Rattus norvegicus OX=10116 GN=Sec11a PE=2 SV=1</t>
  </si>
  <si>
    <t xml:space="preserve">Sec11a </t>
  </si>
  <si>
    <t>A0A0G2K6E7</t>
  </si>
  <si>
    <t>AarF domain-containing kinase 5 OS=Rattus norvegicus OX=10116 GN=Adck5 PE=1 SV=1</t>
  </si>
  <si>
    <t xml:space="preserve">Adck5 </t>
  </si>
  <si>
    <t>D3ZJD3</t>
  </si>
  <si>
    <t>Ribosomal_L28e domain-containing protein OS=Rattus norvegicus OX=10116 PE=4 SV=1</t>
  </si>
  <si>
    <t>Q5FVR5</t>
  </si>
  <si>
    <t>Acyl-coenzyme A amino acid N-acyltransferase 2 OS=Rattus norvegicus OX=10116 GN=Acnat2 PE=2 SV=1</t>
  </si>
  <si>
    <t xml:space="preserve">Acnat2 </t>
  </si>
  <si>
    <t>Q5XI77</t>
  </si>
  <si>
    <t>Annexin OS=Rattus norvegicus OX=10116 GN=Anxa11 PE=1 SV=1</t>
  </si>
  <si>
    <t xml:space="preserve">Anxa11 </t>
  </si>
  <si>
    <t>Q00715</t>
  </si>
  <si>
    <t>Histone H2B type 1 OS=Rattus norvegicus OX=10116 PE=1 SV=2</t>
  </si>
  <si>
    <t>F1LRL4</t>
  </si>
  <si>
    <t>Similar to TBC1 domain family, member 8; BUB2-like protein 1; vascular Rab-GAP/TBC-containing (Predicted), isoform CRA_a OS=Rattus norvegicus OX=10116 GN=Tbc1d9b PE=1 SV=2</t>
  </si>
  <si>
    <t xml:space="preserve">Tbc1d9b </t>
  </si>
  <si>
    <t>A0A0G2JYD4</t>
  </si>
  <si>
    <t>Vacuolar protein sorting 13 homolog D OS=Rattus norvegicus OX=10116 GN=Vps13d PE=1 SV=1</t>
  </si>
  <si>
    <t xml:space="preserve">Vps13d </t>
  </si>
  <si>
    <t>Q62975</t>
  </si>
  <si>
    <t>Protein Z-dependent protease inhibitor OS=Rattus norvegicus OX=10116 GN=Serpina10 PE=2 SV=2</t>
  </si>
  <si>
    <t xml:space="preserve">Serpina10 </t>
  </si>
  <si>
    <t>P49432</t>
  </si>
  <si>
    <t>Pyruvate dehydrogenase E1 component subunit beta, mitochondrial OS=Rattus norvegicus OX=10116 GN=Pdhb PE=1 SV=2</t>
  </si>
  <si>
    <t xml:space="preserve">Pdhb </t>
  </si>
  <si>
    <t>P50297</t>
  </si>
  <si>
    <t>Arylamine N-acetyltransferase 1 OS=Rattus norvegicus OX=10116 GN=Nat1 PE=2 SV=1</t>
  </si>
  <si>
    <t xml:space="preserve">Nat1 </t>
  </si>
  <si>
    <t>D4A832</t>
  </si>
  <si>
    <t>Solute carrier family 43, member 3 OS=Rattus norvegicus OX=10116 GN=Slc43a3 PE=1 SV=1</t>
  </si>
  <si>
    <t xml:space="preserve">Slc43a3 </t>
  </si>
  <si>
    <t>A0A0G2K654</t>
  </si>
  <si>
    <t>Histone cluster 1 H1 family member c OS=Rattus norvegicus OX=10116 GN=Hist1h1c PE=1 SV=1</t>
  </si>
  <si>
    <t xml:space="preserve">Hist1h1c </t>
  </si>
  <si>
    <t>A0A0G2JV05</t>
  </si>
  <si>
    <t>Maestro heat-like repeat family member 1 OS=Rattus norvegicus OX=10116 GN=Mroh1 PE=1 SV=1</t>
  </si>
  <si>
    <t xml:space="preserve">Mroh1 </t>
  </si>
  <si>
    <t>P07308</t>
  </si>
  <si>
    <t>Acyl-CoA desaturase 1 OS=Rattus norvegicus OX=10116 GN=Scd1 PE=1 SV=2</t>
  </si>
  <si>
    <t xml:space="preserve">Scd1 </t>
  </si>
  <si>
    <t>B5DFK0</t>
  </si>
  <si>
    <t>Leng4 protein OS=Rattus norvegicus OX=10116 GN=Mboat7 PE=2 SV=1</t>
  </si>
  <si>
    <t xml:space="preserve">Mboat7 </t>
  </si>
  <si>
    <t>P00388</t>
  </si>
  <si>
    <t>NADPH--cytochrome P450 reductase OS=Rattus norvegicus OX=10116 GN=Por PE=1 SV=3</t>
  </si>
  <si>
    <t xml:space="preserve">Por </t>
  </si>
  <si>
    <t>Q7TP42</t>
  </si>
  <si>
    <t>Ab2-292 OS=Rattus norvegicus OX=10116 GN=Sec62 PE=1 SV=1</t>
  </si>
  <si>
    <t xml:space="preserve">Sec62 </t>
  </si>
  <si>
    <t>Q63416</t>
  </si>
  <si>
    <t>Inter-alpha-trypsin inhibitor heavy chain H3 OS=Rattus norvegicus OX=10116 GN=Itih3 PE=2 SV=1</t>
  </si>
  <si>
    <t xml:space="preserve">Itih3 </t>
  </si>
  <si>
    <t>A0A0G2K860</t>
  </si>
  <si>
    <t>Rho guanine nucleotide exchange factor 12 OS=Rattus norvegicus OX=10116 GN=Arhgef12 PE=1 SV=1</t>
  </si>
  <si>
    <t xml:space="preserve">Arhgef12 </t>
  </si>
  <si>
    <t>Q6P7D4</t>
  </si>
  <si>
    <t>Cytochrome P450 20A1 OS=Rattus norvegicus OX=10116 GN=Cyp20a1 PE=2 SV=1</t>
  </si>
  <si>
    <t xml:space="preserve">Cyp20a1 </t>
  </si>
  <si>
    <t>B0K026</t>
  </si>
  <si>
    <t>LETM1 domain-containing 1 OS=Rattus norvegicus OX=10116 GN=Letmd1 PE=1 SV=1</t>
  </si>
  <si>
    <t xml:space="preserve">Letmd1 </t>
  </si>
  <si>
    <t>P62914</t>
  </si>
  <si>
    <t>60S ribosomal protein L11 OS=Rattus norvegicus OX=10116 GN=Rpl11 PE=1 SV=2</t>
  </si>
  <si>
    <t xml:space="preserve">Rpl11 </t>
  </si>
  <si>
    <t>D3ZIC2</t>
  </si>
  <si>
    <t>Urocanate hydratase 1 OS=Rattus norvegicus OX=10116 GN=Uroc1 PE=1 SV=2</t>
  </si>
  <si>
    <t xml:space="preserve">Uroc1 </t>
  </si>
  <si>
    <t>P49242</t>
  </si>
  <si>
    <t>40S ribosomal protein S3a OS=Rattus norvegicus OX=10116 GN=Rps3a PE=1 SV=2</t>
  </si>
  <si>
    <t xml:space="preserve">Rps3a </t>
  </si>
  <si>
    <t>O35142</t>
  </si>
  <si>
    <t>Coatomer subunit beta' OS=Rattus norvegicus OX=10116 GN=Copb2 PE=1 SV=3</t>
  </si>
  <si>
    <t xml:space="preserve">Copb2 </t>
  </si>
  <si>
    <t>D3ZFK5</t>
  </si>
  <si>
    <t>RCG42279 OS=Rattus norvegicus OX=10116 GN=Spcs1 PE=1 SV=3</t>
  </si>
  <si>
    <t xml:space="preserve">Spcs1 </t>
  </si>
  <si>
    <t>Q4JLT5</t>
  </si>
  <si>
    <t>Sodium/bile acid cotransporter 5 OS=Rattus norvegicus OX=10116 GN=Slc10a5 PE=2 SV=1</t>
  </si>
  <si>
    <t xml:space="preserve">Slc10a5 </t>
  </si>
  <si>
    <t>O70352</t>
  </si>
  <si>
    <t>CD82 antigen OS=Rattus norvegicus OX=10116 GN=Cd82 PE=1 SV=1</t>
  </si>
  <si>
    <t xml:space="preserve">Cd82 </t>
  </si>
  <si>
    <t>A0A0G2K309</t>
  </si>
  <si>
    <t>Mitochondrial ornithine transporter 1 OS=Rattus norvegicus OX=10116 GN=Slc25a15 PE=1 SV=1</t>
  </si>
  <si>
    <t xml:space="preserve">Slc25a15 </t>
  </si>
  <si>
    <t>Q6IV57</t>
  </si>
  <si>
    <t>RING finger protein 141 OS=Rattus norvegicus OX=10116 GN=Rnf141 PE=2 SV=1</t>
  </si>
  <si>
    <t xml:space="preserve">Rnf141 </t>
  </si>
  <si>
    <t>Q5RKH2</t>
  </si>
  <si>
    <t>Galactokinase 1 OS=Rattus norvegicus OX=10116 GN=Galk1 PE=1 SV=1</t>
  </si>
  <si>
    <t xml:space="preserve">Galk1 </t>
  </si>
  <si>
    <t>P36201</t>
  </si>
  <si>
    <t>Cysteine-rich protein 2 OS=Rattus norvegicus OX=10116 GN=Crip2 PE=2 SV=1</t>
  </si>
  <si>
    <t xml:space="preserve">Crip2 </t>
  </si>
  <si>
    <t>D3ZMX6</t>
  </si>
  <si>
    <t>Syntrophin, beta 2 OS=Rattus norvegicus OX=10116 GN=Sntb2 PE=1 SV=3</t>
  </si>
  <si>
    <t xml:space="preserve">Sntb2 </t>
  </si>
  <si>
    <t>Q63270</t>
  </si>
  <si>
    <t>Cytoplasmic aconitate hydratase OS=Rattus norvegicus OX=10116 GN=Aco1 PE=1 SV=1</t>
  </si>
  <si>
    <t xml:space="preserve">Aco1 </t>
  </si>
  <si>
    <t>A1L1L2</t>
  </si>
  <si>
    <t>Transmembrane protein 214 OS=Rattus norvegicus OX=10116 GN=Tmem214 PE=2 SV=1</t>
  </si>
  <si>
    <t xml:space="preserve">Tmem214 </t>
  </si>
  <si>
    <t>Q5PQZ9</t>
  </si>
  <si>
    <t>NADH dehydrogenase [ubiquinone] 1 subunit C2 OS=Rattus norvegicus OX=10116 GN=Ndufc2 PE=1 SV=1</t>
  </si>
  <si>
    <t xml:space="preserve">Ndufc2 </t>
  </si>
  <si>
    <t>P45953</t>
  </si>
  <si>
    <t>Very long-chain specific acyl-CoA dehydrogenase, mitochondrial OS=Rattus norvegicus OX=10116 GN=Acadvl PE=1 SV=1</t>
  </si>
  <si>
    <t xml:space="preserve">Acadvl </t>
  </si>
  <si>
    <t>Q2V057</t>
  </si>
  <si>
    <t>Hydroxyproline dehydrogenase OS=Rattus norvegicus OX=10116 GN=Prodh2 PE=2 SV=1</t>
  </si>
  <si>
    <t xml:space="preserve">Prodh2 </t>
  </si>
  <si>
    <t>P31646</t>
  </si>
  <si>
    <t>Sodium- and chloride-dependent GABA transporter 2 OS=Rattus norvegicus OX=10116 GN=Slc6a13 PE=1 SV=1</t>
  </si>
  <si>
    <t xml:space="preserve">Slc6a13 </t>
  </si>
  <si>
    <t>P15149</t>
  </si>
  <si>
    <t>Cytochrome P450 2A2 OS=Rattus norvegicus OX=10116 GN=Cyp2a2 PE=1 SV=1</t>
  </si>
  <si>
    <t xml:space="preserve">Cyp2a2 </t>
  </si>
  <si>
    <t>F1LNH3</t>
  </si>
  <si>
    <t>Collagen type VI alpha 2 chain OS=Rattus norvegicus OX=10116 GN=Col6a2 PE=1 SV=2</t>
  </si>
  <si>
    <t xml:space="preserve">Col6a2 </t>
  </si>
  <si>
    <t>P02651</t>
  </si>
  <si>
    <t>Apolipoprotein A-IV OS=Rattus norvegicus OX=10116 GN=Apoa4 PE=1 SV=2</t>
  </si>
  <si>
    <t xml:space="preserve">Apoa4 </t>
  </si>
  <si>
    <t>Q569D2</t>
  </si>
  <si>
    <t>ST3 beta-galactoside alpha-2,3-sialyltransferase 6 OS=Rattus norvegicus OX=10116 GN=St3gal6 PE=1 SV=1</t>
  </si>
  <si>
    <t xml:space="preserve">St3gal6 </t>
  </si>
  <si>
    <t>Q3MID3</t>
  </si>
  <si>
    <t>ADP-ribosylation factor GTPase-activating protein 2 OS=Rattus norvegicus OX=10116 GN=Arfgap2 PE=1 SV=1</t>
  </si>
  <si>
    <t xml:space="preserve">Arfgap2 </t>
  </si>
  <si>
    <t>B2GV73</t>
  </si>
  <si>
    <t>Actin-related protein 2/3 complex subunit 3 OS=Rattus norvegicus OX=10116 GN=Arpc3 PE=1 SV=1</t>
  </si>
  <si>
    <t xml:space="preserve">Arpc3 </t>
  </si>
  <si>
    <t>Q6AYZ1</t>
  </si>
  <si>
    <t>Tubulin alpha-1C chain OS=Rattus norvegicus OX=10116 GN=Tuba1c PE=1 SV=1</t>
  </si>
  <si>
    <t xml:space="preserve">Tuba1c </t>
  </si>
  <si>
    <t>P55159</t>
  </si>
  <si>
    <t>Serum paraoxonase/arylesterase 1 OS=Rattus norvegicus OX=10116 GN=Pon1 PE=1 SV=3</t>
  </si>
  <si>
    <t xml:space="preserve">Pon1 </t>
  </si>
  <si>
    <t>Extended synaptotagmin-1 OS=Rattus norvegicus OX=10116 GN=Esyt1 PE=1 SV=1</t>
  </si>
  <si>
    <t xml:space="preserve">Esyt1 </t>
  </si>
  <si>
    <t>Q4KLK7</t>
  </si>
  <si>
    <t>NOP56 ribonucleoprotein OS=Rattus norvegicus OX=10116 GN=Nop56 PE=1 SV=1</t>
  </si>
  <si>
    <t xml:space="preserve">Nop56 </t>
  </si>
  <si>
    <t>P16617</t>
  </si>
  <si>
    <t>Phosphoglycerate kinase 1 OS=Rattus norvegicus OX=10116 GN=Pgk1 PE=1 SV=2</t>
  </si>
  <si>
    <t xml:space="preserve">Pgk1 </t>
  </si>
  <si>
    <t>P02680</t>
  </si>
  <si>
    <t>Fibrinogen gamma chain OS=Rattus norvegicus OX=10116 GN=Fgg PE=1 SV=3</t>
  </si>
  <si>
    <t xml:space="preserve">Fgg </t>
  </si>
  <si>
    <t>Q5M7V3</t>
  </si>
  <si>
    <t>LOC367586 protein OS=Rattus norvegicus OX=10116 GN=LOC367586 PE=2 SV=1</t>
  </si>
  <si>
    <t xml:space="preserve">LOC367586 </t>
  </si>
  <si>
    <t>A0A140TAC7</t>
  </si>
  <si>
    <t>L-gulonolactone oxidase OS=Rattus norvegicus OX=10116 GN=Gulo PE=1 SV=1</t>
  </si>
  <si>
    <t xml:space="preserve">Gulo </t>
  </si>
  <si>
    <t>A1A5P0</t>
  </si>
  <si>
    <t>Cdc42 effector protein 1 OS=Rattus norvegicus OX=10116 GN=Cdc42ep1 PE=1 SV=1</t>
  </si>
  <si>
    <t xml:space="preserve">Cdc42ep1 </t>
  </si>
  <si>
    <t>Q5U2U0</t>
  </si>
  <si>
    <t>ATP-dependent Clp protease ATP-binding subunit clpX-like, mitochondrial OS=Rattus norvegicus OX=10116 GN=Clpx PE=2 SV=1</t>
  </si>
  <si>
    <t xml:space="preserve">Clpx </t>
  </si>
  <si>
    <t>Q68FS4</t>
  </si>
  <si>
    <t>Cytosol aminopeptidase OS=Rattus norvegicus OX=10116 GN=Lap3 PE=1 SV=1</t>
  </si>
  <si>
    <t xml:space="preserve">Lap3 </t>
  </si>
  <si>
    <t>Q6P7S1</t>
  </si>
  <si>
    <t>Acid ceramidase OS=Rattus norvegicus OX=10116 GN=Asah1 PE=1 SV=1</t>
  </si>
  <si>
    <t xml:space="preserve">Asah1 </t>
  </si>
  <si>
    <t>Q4V7F2</t>
  </si>
  <si>
    <t>Protein disulfide isomerase Creld1 OS=Rattus norvegicus OX=10116 GN=Creld1 PE=2 SV=1</t>
  </si>
  <si>
    <t xml:space="preserve">Creld1 </t>
  </si>
  <si>
    <t>Q01129</t>
  </si>
  <si>
    <t>Decorin OS=Rattus norvegicus OX=10116 GN=Dcn PE=1 SV=1</t>
  </si>
  <si>
    <t xml:space="preserve">Dcn </t>
  </si>
  <si>
    <t>Q6P6V0</t>
  </si>
  <si>
    <t>Glucose-6-phosphate isomerase OS=Rattus norvegicus OX=10116 GN=Gpi PE=1 SV=1</t>
  </si>
  <si>
    <t xml:space="preserve">Gpi </t>
  </si>
  <si>
    <t>P62634</t>
  </si>
  <si>
    <t>Cellular nucleic acid-binding protein OS=Rattus norvegicus OX=10116 GN=Cnbp PE=2 SV=1</t>
  </si>
  <si>
    <t xml:space="preserve">Cnbp </t>
  </si>
  <si>
    <t>F1LZW6</t>
  </si>
  <si>
    <t>Solute carrier family 25 member 13 OS=Rattus norvegicus OX=10116 GN=Slc25a13 PE=1 SV=2</t>
  </si>
  <si>
    <t xml:space="preserve">Slc25a13 </t>
  </si>
  <si>
    <t>Q68FR6</t>
  </si>
  <si>
    <t>Elongation factor 1-gamma OS=Rattus norvegicus OX=10116 GN=Eef1g PE=2 SV=3</t>
  </si>
  <si>
    <t xml:space="preserve">Eef1g </t>
  </si>
  <si>
    <t>F1LXA0</t>
  </si>
  <si>
    <t>NADH dehydrogenase [ubiquinone] 1 alpha subcomplex subunit 12 OS=Rattus norvegicus OX=10116 GN=Ndufa12 PE=1 SV=2</t>
  </si>
  <si>
    <t xml:space="preserve">Ndufa12 </t>
  </si>
  <si>
    <t>O88656</t>
  </si>
  <si>
    <t>Actin-related protein 2/3 complex subunit 1B OS=Rattus norvegicus OX=10116 GN=Arpc1b PE=1 SV=3</t>
  </si>
  <si>
    <t xml:space="preserve">Arpc1b </t>
  </si>
  <si>
    <t>Q14TE9</t>
  </si>
  <si>
    <t>DNA topoisomerase 2 OS=Rattus norvegicus OX=10116 GN=Top2b PE=2 SV=1</t>
  </si>
  <si>
    <t xml:space="preserve">Top2b </t>
  </si>
  <si>
    <t>Q5XIA1</t>
  </si>
  <si>
    <t>Nicalin OS=Rattus norvegicus OX=10116 GN=Ncln PE=2 SV=1</t>
  </si>
  <si>
    <t xml:space="preserve">Ncln </t>
  </si>
  <si>
    <t>Q4V8N0</t>
  </si>
  <si>
    <t>Lipocalin 7, isoform CRA_a OS=Rattus norvegicus OX=10116 GN=Tinagl1 PE=1 SV=1</t>
  </si>
  <si>
    <t xml:space="preserve">Tinagl1 </t>
  </si>
  <si>
    <t>P62856</t>
  </si>
  <si>
    <t>40S ribosomal protein S26 OS=Rattus norvegicus OX=10116 GN=Rps26 PE=3 SV=3</t>
  </si>
  <si>
    <t xml:space="preserve">Rps26 </t>
  </si>
  <si>
    <t>B5DFB6</t>
  </si>
  <si>
    <t>Atxn2 protein (Fragment) OS=Rattus norvegicus OX=10116 GN=Atxn2 PE=2 SV=1</t>
  </si>
  <si>
    <t xml:space="preserve">Atxn2 </t>
  </si>
  <si>
    <t>B0BN70</t>
  </si>
  <si>
    <t>Small integral membrane protein 7 OS=Rattus norvegicus OX=10116 GN=Smim7 PE=3 SV=1</t>
  </si>
  <si>
    <t xml:space="preserve">Smim7 </t>
  </si>
  <si>
    <t>Q08163</t>
  </si>
  <si>
    <t>Adenylyl cyclase-associated protein 1 OS=Rattus norvegicus OX=10116 GN=Cap1 PE=1 SV=3</t>
  </si>
  <si>
    <t xml:space="preserve">Cap1 </t>
  </si>
  <si>
    <t>Q5PQL2</t>
  </si>
  <si>
    <t>CCR4-NOT transcription complex subunit 9 OS=Rattus norvegicus OX=10116 GN=Cnot9 PE=1 SV=1</t>
  </si>
  <si>
    <t xml:space="preserve">Cnot9 </t>
  </si>
  <si>
    <t>Q09325</t>
  </si>
  <si>
    <t>Alpha-1,3-mannosyl-glycoprotein 2-beta-N-acetylglucosaminyltransferase OS=Rattus norvegicus OX=10116 GN=Mgat1 PE=2 SV=1</t>
  </si>
  <si>
    <t xml:space="preserve">Mgat1 </t>
  </si>
  <si>
    <t>P62836</t>
  </si>
  <si>
    <t>Ras-related protein Rap-1A OS=Rattus norvegicus OX=10116 GN=Rap1a PE=1 SV=1</t>
  </si>
  <si>
    <t xml:space="preserve">Rap1a </t>
  </si>
  <si>
    <t>B0BN86</t>
  </si>
  <si>
    <t>Transmembrane protein 11, mitochondrial OS=Rattus norvegicus OX=10116 GN=Tmem11 PE=2 SV=1</t>
  </si>
  <si>
    <t xml:space="preserve">Tmem11 </t>
  </si>
  <si>
    <t>Q99M64</t>
  </si>
  <si>
    <t>Phosphatidylinositol 4-kinase type 2-alpha OS=Rattus norvegicus OX=10116 GN=Pi4k2a PE=1 SV=1</t>
  </si>
  <si>
    <t xml:space="preserve">Pi4k2a </t>
  </si>
  <si>
    <t>Q5M880</t>
  </si>
  <si>
    <t>Solute carrier family 66 member 2 OS=Rattus norvegicus OX=10116 GN=Slc66a2 PE=1 SV=2</t>
  </si>
  <si>
    <t xml:space="preserve">Slc66a2 </t>
  </si>
  <si>
    <t>D3ZQL1</t>
  </si>
  <si>
    <t>ER membrane protein complex subunit 7 OS=Rattus norvegicus OX=10116 GN=Emc7 PE=1 SV=3</t>
  </si>
  <si>
    <t xml:space="preserve">Emc7 </t>
  </si>
  <si>
    <t>Q6MGB4</t>
  </si>
  <si>
    <t>H2-K region expressed gene 4, rat orthologue OS=Rattus norvegicus OX=10116 GN=Slc39a7 PE=1 SV=1</t>
  </si>
  <si>
    <t xml:space="preserve">Slc39a7 </t>
  </si>
  <si>
    <t>Q7TQ77</t>
  </si>
  <si>
    <t>Ac1288 OS=Rattus norvegicus OX=10116 PE=1 SV=1</t>
  </si>
  <si>
    <t>A0A0G2K6G2</t>
  </si>
  <si>
    <t>Adipocyte plasma membrane-associated protein OS=Rattus norvegicus OX=10116 GN=Apmap PE=1 SV=1</t>
  </si>
  <si>
    <t xml:space="preserve">Apmap </t>
  </si>
  <si>
    <t>P08010</t>
  </si>
  <si>
    <t>Glutathione S-transferase Mu 2 OS=Rattus norvegicus OX=10116 GN=Gstm2 PE=1 SV=2</t>
  </si>
  <si>
    <t xml:space="preserve">Gstm2 </t>
  </si>
  <si>
    <t>Q00438</t>
  </si>
  <si>
    <t>Polypyrimidine tract-binding protein 1 OS=Rattus norvegicus OX=10116 GN=Ptbp1 PE=1 SV=1</t>
  </si>
  <si>
    <t xml:space="preserve">Ptbp1 </t>
  </si>
  <si>
    <t>M0RBF1</t>
  </si>
  <si>
    <t>Complement C3 OS=Rattus norvegicus OX=10116 GN=C3 PE=1 SV=1</t>
  </si>
  <si>
    <t xml:space="preserve">C3 </t>
  </si>
  <si>
    <t>P08932</t>
  </si>
  <si>
    <t>T-kininogen 2 OS=Rattus norvegicus OX=10116 PE=1 SV=2</t>
  </si>
  <si>
    <t>P31399</t>
  </si>
  <si>
    <t>ATP synthase subunit d, mitochondrial OS=Rattus norvegicus OX=10116 GN=Atp5pd PE=1 SV=3</t>
  </si>
  <si>
    <t xml:space="preserve">Atp5pd </t>
  </si>
  <si>
    <t>P19814</t>
  </si>
  <si>
    <t>Trans-Golgi network integral membrane protein TGN38 OS=Rattus norvegicus OX=10116 GN=Ttgn1 PE=1 SV=1</t>
  </si>
  <si>
    <t xml:space="preserve">Ttgn1 </t>
  </si>
  <si>
    <t>P11530</t>
  </si>
  <si>
    <t>Dystrophin OS=Rattus norvegicus OX=10116 GN=Dmd PE=1 SV=2</t>
  </si>
  <si>
    <t xml:space="preserve">Dmd </t>
  </si>
  <si>
    <t>F1LU48</t>
  </si>
  <si>
    <t>Endoplasmic reticulum-golgi intermediate compartment 1 OS=Rattus norvegicus OX=10116 GN=Ergic1 PE=1 SV=2</t>
  </si>
  <si>
    <t xml:space="preserve">Ergic1 </t>
  </si>
  <si>
    <t>D3ZF12</t>
  </si>
  <si>
    <t>Signal peptidase complex subunit 3 OS=Rattus norvegicus OX=10116 GN=Spcs3 PE=1 SV=1</t>
  </si>
  <si>
    <t xml:space="preserve">Spcs3 </t>
  </si>
  <si>
    <t>P35213</t>
  </si>
  <si>
    <t>14-3-3 protein beta/alpha OS=Rattus norvegicus OX=10116 GN=Ywhab PE=1 SV=3</t>
  </si>
  <si>
    <t xml:space="preserve">Ywhab </t>
  </si>
  <si>
    <t>Q8R491</t>
  </si>
  <si>
    <t>EH domain-containing protein 3 OS=Rattus norvegicus OX=10116 GN=Ehd3 PE=1 SV=2</t>
  </si>
  <si>
    <t xml:space="preserve">Ehd3 </t>
  </si>
  <si>
    <t>D3ZEA0</t>
  </si>
  <si>
    <t>Fibronectin type III domain containing 3a (Predicted), isoform CRA_a OS=Rattus norvegicus OX=10116 GN=Fndc3a PE=1 SV=2</t>
  </si>
  <si>
    <t xml:space="preserve">Fndc3a </t>
  </si>
  <si>
    <t>A0A0H2UHM1</t>
  </si>
  <si>
    <t>Aquaporin-8 OS=Rattus norvegicus OX=10116 GN=Aqp8 PE=1 SV=1</t>
  </si>
  <si>
    <t xml:space="preserve">Aqp8 </t>
  </si>
  <si>
    <t>Q924C3</t>
  </si>
  <si>
    <t>Ectonucleotide pyrophosphatase/phosphodiesterase family member 1 OS=Rattus norvegicus OX=10116 GN=Enpp1 PE=1 SV=2</t>
  </si>
  <si>
    <t xml:space="preserve">Enpp1 </t>
  </si>
  <si>
    <t>B2RYE8</t>
  </si>
  <si>
    <t>Fam69a protein OS=Rattus norvegicus OX=10116 GN=Dipk1a PE=2 SV=1</t>
  </si>
  <si>
    <t xml:space="preserve">Dipk1a </t>
  </si>
  <si>
    <t>Q9Z1X1</t>
  </si>
  <si>
    <t>Q5FVL2</t>
  </si>
  <si>
    <t>ER membrane protein complex subunit 8 OS=Rattus norvegicus OX=10116 GN=Emc8 PE=2 SV=1</t>
  </si>
  <si>
    <t xml:space="preserve">Emc8 </t>
  </si>
  <si>
    <t>A0A0G2JWT6</t>
  </si>
  <si>
    <t>Peroxisomal membrane protein PEX16 OS=Rattus norvegicus OX=10116 GN=Pex16 PE=1 SV=1</t>
  </si>
  <si>
    <t xml:space="preserve">Pex16 </t>
  </si>
  <si>
    <t>Q32Q06</t>
  </si>
  <si>
    <t>AP-1 complex subunit mu-1 OS=Rattus norvegicus OX=10116 GN=Ap1m1 PE=1 SV=3</t>
  </si>
  <si>
    <t xml:space="preserve">Ap1m1 </t>
  </si>
  <si>
    <t>P24008</t>
  </si>
  <si>
    <t>3-oxo-5-alpha-steroid 4-dehydrogenase 1 OS=Rattus norvegicus OX=10116 GN=Srd5a1 PE=1 SV=2</t>
  </si>
  <si>
    <t xml:space="preserve">Srd5a1 </t>
  </si>
  <si>
    <t>Q03248</t>
  </si>
  <si>
    <t>Beta-ureidopropionase OS=Rattus norvegicus OX=10116 GN=Upb1 PE=1 SV=1</t>
  </si>
  <si>
    <t xml:space="preserve">Upb1 </t>
  </si>
  <si>
    <t>P15304</t>
  </si>
  <si>
    <t>Hormone-sensitive lipase OS=Rattus norvegicus OX=10116 GN=Lipe PE=1 SV=3</t>
  </si>
  <si>
    <t xml:space="preserve">Lipe </t>
  </si>
  <si>
    <t>G3V8V4</t>
  </si>
  <si>
    <t>Ceramide synthase 2 OS=Rattus norvegicus OX=10116 GN=Cers2 PE=1 SV=1</t>
  </si>
  <si>
    <t xml:space="preserve">Cers2 </t>
  </si>
  <si>
    <t>P31210</t>
  </si>
  <si>
    <t>Aldo-keto reductase family 1 member D1 OS=Rattus norvegicus OX=10116 GN=Akr1d1 PE=1 SV=1</t>
  </si>
  <si>
    <t xml:space="preserve">Akr1d1 </t>
  </si>
  <si>
    <t>P08461</t>
  </si>
  <si>
    <t>Dihydrolipoyllysine-residue acetyltransferase component of pyruvate dehydrogenase complex, mitochondrial OS=Rattus norvegicus OX=10116 GN=Dlat PE=1 SV=3</t>
  </si>
  <si>
    <t xml:space="preserve">Dlat </t>
  </si>
  <si>
    <t>D3ZP13</t>
  </si>
  <si>
    <t>Sulfhydryl oxidase OS=Rattus norvegicus OX=10116 GN=Qsox2 PE=1 SV=1</t>
  </si>
  <si>
    <t xml:space="preserve">Qsox2 </t>
  </si>
  <si>
    <t>A0A0G2K337</t>
  </si>
  <si>
    <t>Abhydrolase domain-containing 2 OS=Rattus norvegicus OX=10116 GN=Abhd2 PE=1 SV=1</t>
  </si>
  <si>
    <t xml:space="preserve">Abhd2 </t>
  </si>
  <si>
    <t>P70500</t>
  </si>
  <si>
    <t>CDP-diacylglycerol--inositol 3-phosphatidyltransferase OS=Rattus norvegicus OX=10116 GN=Cdipt PE=1 SV=1</t>
  </si>
  <si>
    <t xml:space="preserve">Cdipt </t>
  </si>
  <si>
    <t>Q02353</t>
  </si>
  <si>
    <t>Bifunctional heparan sulfate N-deacetylase/N-sulfotransferase 1 OS=Rattus norvegicus OX=10116 GN=Ndst1 PE=1 SV=1</t>
  </si>
  <si>
    <t xml:space="preserve">Ndst1 </t>
  </si>
  <si>
    <t>Q5U2R7</t>
  </si>
  <si>
    <t>LRP chaperone MESD OS=Rattus norvegicus OX=10116 GN=Mesd PE=2 SV=1</t>
  </si>
  <si>
    <t xml:space="preserve">Mesd </t>
  </si>
  <si>
    <t>P10634</t>
  </si>
  <si>
    <t>Cytochrome P450 2D26 OS=Rattus norvegicus OX=10116 GN=Cyp2d26 PE=1 SV=2</t>
  </si>
  <si>
    <t xml:space="preserve">Cyp2d26 </t>
  </si>
  <si>
    <t>P31000</t>
  </si>
  <si>
    <t>Vimentin OS=Rattus norvegicus OX=10116 GN=Vim PE=1 SV=2</t>
  </si>
  <si>
    <t xml:space="preserve">Vim </t>
  </si>
  <si>
    <t>P60868</t>
  </si>
  <si>
    <t>40S ribosomal protein S20 OS=Rattus norvegicus OX=10116 GN=Rps20 PE=3 SV=1</t>
  </si>
  <si>
    <t xml:space="preserve">Rps20 </t>
  </si>
  <si>
    <t>B0BN06</t>
  </si>
  <si>
    <t>Bcas3 protein (Fragment) OS=Rattus norvegicus OX=10116 GN=Bcas3 PE=2 SV=1</t>
  </si>
  <si>
    <t xml:space="preserve">Bcas3 </t>
  </si>
  <si>
    <t>Q5BK85</t>
  </si>
  <si>
    <t>Transmembrane emp24 domain-containing protein 1 OS=Rattus norvegicus OX=10116 GN=Tmed1 PE=2 SV=1</t>
  </si>
  <si>
    <t xml:space="preserve">Tmed1 </t>
  </si>
  <si>
    <t>Q2IBC5</t>
  </si>
  <si>
    <t>Caveolin-2 OS=Rattus norvegicus OX=10116 GN=Cav2 PE=1 SV=2</t>
  </si>
  <si>
    <t xml:space="preserve">Cav2 </t>
  </si>
  <si>
    <t>F1LML0</t>
  </si>
  <si>
    <t>Asparaginyl-tRNA synthetase OS=Rattus norvegicus OX=10116 GN=Nars PE=1 SV=1</t>
  </si>
  <si>
    <t xml:space="preserve">Nars </t>
  </si>
  <si>
    <t>D3ZC56</t>
  </si>
  <si>
    <t>Dystonin OS=Rattus norvegicus OX=10116 GN=Dst PE=1 SV=3</t>
  </si>
  <si>
    <t xml:space="preserve">Dst </t>
  </si>
  <si>
    <t>D3ZLT7</t>
  </si>
  <si>
    <t>Similar to RIKEN cDNA 2510039O18 OS=Rattus norvegicus OX=10116 GN=RGD1305350 PE=1 SV=1</t>
  </si>
  <si>
    <t xml:space="preserve">RGD1305350 </t>
  </si>
  <si>
    <t>Q6P752</t>
  </si>
  <si>
    <t>Torsin-1A-interacting protein 2 OS=Rattus norvegicus OX=10116 GN=Tor1aip2 PE=2 SV=1</t>
  </si>
  <si>
    <t xml:space="preserve">Tor1aip2 </t>
  </si>
  <si>
    <t>Q5XIU9</t>
  </si>
  <si>
    <t>Membrane-associated progesterone receptor component 2 OS=Rattus norvegicus OX=10116 GN=Pgrmc2 PE=1 SV=1</t>
  </si>
  <si>
    <t xml:space="preserve">Pgrmc2 </t>
  </si>
  <si>
    <t>F1LTF8</t>
  </si>
  <si>
    <t>Laminin subunit alpha 4 OS=Rattus norvegicus OX=10116 GN=Lama4 PE=1 SV=3</t>
  </si>
  <si>
    <t xml:space="preserve">Lama4 </t>
  </si>
  <si>
    <t>G3V829</t>
  </si>
  <si>
    <t>Far upstream element-binding protein 3 OS=Rattus norvegicus OX=10116 GN=Fubp3 PE=1 SV=1</t>
  </si>
  <si>
    <t xml:space="preserve">Fubp3 </t>
  </si>
  <si>
    <t>Q64535</t>
  </si>
  <si>
    <t>Copper-transporting ATPase 2 OS=Rattus norvegicus OX=10116 GN=Atp7b PE=1 SV=1</t>
  </si>
  <si>
    <t xml:space="preserve">Atp7b </t>
  </si>
  <si>
    <t>Q62740</t>
  </si>
  <si>
    <t>Secreted phosphoprotein 24 OS=Rattus norvegicus OX=10116 GN=Spp2 PE=1 SV=2</t>
  </si>
  <si>
    <t xml:space="preserve">Spp2 </t>
  </si>
  <si>
    <t>A0A0G2JXN8</t>
  </si>
  <si>
    <t>Oxysterol-binding protein OS=Rattus norvegicus OX=10116 GN=Osbpl8 PE=1 SV=1</t>
  </si>
  <si>
    <t xml:space="preserve">Osbpl8 </t>
  </si>
  <si>
    <t>P29994</t>
  </si>
  <si>
    <t>Inositol 1,4,5-trisphosphate receptor type 1 OS=Rattus norvegicus OX=10116 GN=Itpr1 PE=1 SV=2</t>
  </si>
  <si>
    <t xml:space="preserve">Itpr1 </t>
  </si>
  <si>
    <t>D4AEL2</t>
  </si>
  <si>
    <t>Golgi membrane protein 1 OS=Rattus norvegicus OX=10116 GN=Golm1 PE=1 SV=2</t>
  </si>
  <si>
    <t xml:space="preserve">Golm1 </t>
  </si>
  <si>
    <t>A0A0G2K1M5</t>
  </si>
  <si>
    <t>Divergent protein kinase domain 2A OS=Rattus norvegicus OX=10116 GN=Dipk2a PE=1 SV=1</t>
  </si>
  <si>
    <t xml:space="preserve">Dipk2a </t>
  </si>
  <si>
    <t>P62850</t>
  </si>
  <si>
    <t>40S ribosomal protein S24 OS=Rattus norvegicus OX=10116 GN=Rps24 PE=2 SV=1</t>
  </si>
  <si>
    <t xml:space="preserve">Rps24 </t>
  </si>
  <si>
    <t>A0A0G2JY73</t>
  </si>
  <si>
    <t>Eukaryotic translation initiation factor 4 gamma, 3 OS=Rattus norvegicus OX=10116 GN=Eif4g3 PE=1 SV=1</t>
  </si>
  <si>
    <t xml:space="preserve">Eif4g3 </t>
  </si>
  <si>
    <t>P32577</t>
  </si>
  <si>
    <t>Tyrosine-protein kinase CSK OS=Rattus norvegicus OX=10116 GN=Csk PE=1 SV=1</t>
  </si>
  <si>
    <t xml:space="preserve">Csk </t>
  </si>
  <si>
    <t>P38650</t>
  </si>
  <si>
    <t>Cytoplasmic dynein 1 heavy chain 1 OS=Rattus norvegicus OX=10116 GN=Dync1h1 PE=1 SV=1</t>
  </si>
  <si>
    <t xml:space="preserve">Dync1h1 </t>
  </si>
  <si>
    <t>B3GNI6</t>
  </si>
  <si>
    <t>Septin-11 OS=Rattus norvegicus OX=10116 GN=Septin11 PE=1 SV=1</t>
  </si>
  <si>
    <t xml:space="preserve">Septin11 </t>
  </si>
  <si>
    <t>P23358</t>
  </si>
  <si>
    <t>60S ribosomal protein L12 OS=Rattus norvegicus OX=10116 GN=Rpl12 PE=2 SV=1</t>
  </si>
  <si>
    <t xml:space="preserve">Rpl12 </t>
  </si>
  <si>
    <t>P62919</t>
  </si>
  <si>
    <t>60S ribosomal protein L8 OS=Rattus norvegicus OX=10116 GN=Rpl8 PE=2 SV=2</t>
  </si>
  <si>
    <t xml:space="preserve">Rpl8 </t>
  </si>
  <si>
    <t>Q5I0L0</t>
  </si>
  <si>
    <t>Alpha-amylase OS=Rattus norvegicus OX=10116 GN=Amy1a PE=2 SV=1</t>
  </si>
  <si>
    <t xml:space="preserve">Amy1a </t>
  </si>
  <si>
    <t>Q3MIF4</t>
  </si>
  <si>
    <t>Xylulose kinase OS=Rattus norvegicus OX=10116 GN=Xylb PE=2 SV=1</t>
  </si>
  <si>
    <t xml:space="preserve">Xylb </t>
  </si>
  <si>
    <t>P15650</t>
  </si>
  <si>
    <t>Long-chain specific acyl-CoA dehydrogenase, mitochondrial OS=Rattus norvegicus OX=10116 GN=Acadl PE=1 SV=1</t>
  </si>
  <si>
    <t xml:space="preserve">Acadl </t>
  </si>
  <si>
    <t>A0A0G2JU05</t>
  </si>
  <si>
    <t>LLGL scribble cell polarity complex component 2 OS=Rattus norvegicus OX=10116 GN=Llgl2 PE=1 SV=1</t>
  </si>
  <si>
    <t xml:space="preserve">Llgl2 </t>
  </si>
  <si>
    <t>Q1H5H1</t>
  </si>
  <si>
    <t>Thioredoxin reductase-like selenoprotein T OS=Rattus norvegicus OX=10116 GN=Selenot PE=1 SV=2</t>
  </si>
  <si>
    <t xml:space="preserve">Selenot </t>
  </si>
  <si>
    <t>P16296</t>
  </si>
  <si>
    <t>Coagulation factor IX OS=Rattus norvegicus OX=10116 GN=F9 PE=2 SV=2</t>
  </si>
  <si>
    <t xml:space="preserve">F9 </t>
  </si>
  <si>
    <t>P62703</t>
  </si>
  <si>
    <t>40S ribosomal protein S4, X isoform OS=Rattus norvegicus OX=10116 GN=Rps4x PE=2 SV=2</t>
  </si>
  <si>
    <t xml:space="preserve">Rps4x </t>
  </si>
  <si>
    <t>F1M6Z1</t>
  </si>
  <si>
    <t>Apolipoprotein B-100 OS=Rattus norvegicus OX=10116 GN=Apob PE=1 SV=1</t>
  </si>
  <si>
    <t xml:space="preserve">Apob </t>
  </si>
  <si>
    <t>P48675</t>
  </si>
  <si>
    <t>Desmin OS=Rattus norvegicus OX=10116 GN=Des PE=1 SV=2</t>
  </si>
  <si>
    <t xml:space="preserve">Des </t>
  </si>
  <si>
    <t>Q5BJW9</t>
  </si>
  <si>
    <t>DnaJ homolog subfamily C member 25 OS=Rattus norvegicus OX=10116 GN=Dnajc25 PE=2 SV=1</t>
  </si>
  <si>
    <t xml:space="preserve">Dnajc25 </t>
  </si>
  <si>
    <t>P04646</t>
  </si>
  <si>
    <t>60S ribosomal protein L35a OS=Rattus norvegicus OX=10116 GN=Rpl35a PE=3 SV=1</t>
  </si>
  <si>
    <t xml:space="preserve">Rpl35a </t>
  </si>
  <si>
    <t>Q6PCT3</t>
  </si>
  <si>
    <t>Tumor protein D54 OS=Rattus norvegicus OX=10116 GN=Tpd52l2 PE=1 SV=1</t>
  </si>
  <si>
    <t xml:space="preserve">Tpd52l2 </t>
  </si>
  <si>
    <t>B2RYG2</t>
  </si>
  <si>
    <t>Pck2 protein (Fragment) OS=Rattus norvegicus OX=10116 GN=Pck2 PE=2 SV=1</t>
  </si>
  <si>
    <t xml:space="preserve">Pck2 </t>
  </si>
  <si>
    <t>P55006</t>
  </si>
  <si>
    <t>Retinol dehydrogenase 7 OS=Rattus norvegicus OX=10116 GN=Rdh7 PE=1 SV=1</t>
  </si>
  <si>
    <t xml:space="preserve">Rdh7 </t>
  </si>
  <si>
    <t>Q7TQ16</t>
  </si>
  <si>
    <t>Cytochrome b-c1 complex subunit 8 OS=Rattus norvegicus OX=10116 GN=Uqcrq PE=3 SV=1</t>
  </si>
  <si>
    <t xml:space="preserve">Uqcrq </t>
  </si>
  <si>
    <t>P18420</t>
  </si>
  <si>
    <t>Proteasome subunit alpha type-1 OS=Rattus norvegicus OX=10116 GN=Psma1 PE=1 SV=2</t>
  </si>
  <si>
    <t xml:space="preserve">Psma1 </t>
  </si>
  <si>
    <t>D3ZZ21</t>
  </si>
  <si>
    <t>NADH dehydrogenase (Ubiquinone) 1 beta subcomplex, 6 (Predicted) OS=Rattus norvegicus OX=10116 GN=Ndufb6 PE=1 SV=1</t>
  </si>
  <si>
    <t xml:space="preserve">Ndufb6 </t>
  </si>
  <si>
    <t>F1M983</t>
  </si>
  <si>
    <t>Complement factor H OS=Rattus norvegicus OX=10116 GN=Cfh PE=1 SV=1</t>
  </si>
  <si>
    <t xml:space="preserve">Cfh </t>
  </si>
  <si>
    <t>P62961</t>
  </si>
  <si>
    <t>Y-box-binding protein 1 OS=Rattus norvegicus OX=10116 GN=Ybx1 PE=2 SV=3</t>
  </si>
  <si>
    <t xml:space="preserve">Ybx1 </t>
  </si>
  <si>
    <t>B2RYH2</t>
  </si>
  <si>
    <t>Trim14 protein OS=Rattus norvegicus OX=10116 GN=Trim14 PE=1 SV=1</t>
  </si>
  <si>
    <t xml:space="preserve">Trim14 </t>
  </si>
  <si>
    <t>P13233</t>
  </si>
  <si>
    <t>2',3'-cyclic-nucleotide 3'-phosphodiesterase OS=Rattus norvegicus OX=10116 GN=Cnp PE=1 SV=2</t>
  </si>
  <si>
    <t xml:space="preserve">Cnp </t>
  </si>
  <si>
    <t>F1M853</t>
  </si>
  <si>
    <t>Ribosome-binding protein 1 OS=Rattus norvegicus OX=10116 GN=Rrbp1 PE=1 SV=3</t>
  </si>
  <si>
    <t xml:space="preserve">Rrbp1 </t>
  </si>
  <si>
    <t>P00763</t>
  </si>
  <si>
    <t>Anionic trypsin-2 OS=Rattus norvegicus OX=10116 GN=Prss2 PE=1 SV=2</t>
  </si>
  <si>
    <t xml:space="preserve">Prss2 </t>
  </si>
  <si>
    <t>Q63081</t>
  </si>
  <si>
    <t>Protein disulfide-isomerase A6 OS=Rattus norvegicus OX=10116 GN=Pdia6 PE=1 SV=2</t>
  </si>
  <si>
    <t xml:space="preserve">Pdia6 </t>
  </si>
  <si>
    <t>Q3KR92</t>
  </si>
  <si>
    <t>Protein-tyrosine sulfotransferase 1 OS=Rattus norvegicus OX=10116 GN=Tpst1 PE=1 SV=1</t>
  </si>
  <si>
    <t xml:space="preserve">Tpst1 </t>
  </si>
  <si>
    <t>Q4V8H8</t>
  </si>
  <si>
    <t>EH domain-containing protein 2 OS=Rattus norvegicus OX=10116 GN=Ehd2 PE=1 SV=1</t>
  </si>
  <si>
    <t xml:space="preserve">Ehd2 </t>
  </si>
  <si>
    <t>D3ZFR9</t>
  </si>
  <si>
    <t>Retinol dehydrogenase 13 OS=Rattus norvegicus OX=10116 GN=Rdh13 PE=1 SV=1</t>
  </si>
  <si>
    <t xml:space="preserve">Rdh13 </t>
  </si>
  <si>
    <t>Q8VIF7</t>
  </si>
  <si>
    <t>Methanethiol oxidase OS=Rattus norvegicus OX=10116 GN=Selenbp1 PE=1 SV=1</t>
  </si>
  <si>
    <t xml:space="preserve">Selenbp1 </t>
  </si>
  <si>
    <t>P06760</t>
  </si>
  <si>
    <t>Beta-glucuronidase OS=Rattus norvegicus OX=10116 GN=Gusb PE=2 SV=1</t>
  </si>
  <si>
    <t xml:space="preserve">Gusb </t>
  </si>
  <si>
    <t>P41123</t>
  </si>
  <si>
    <t>60S ribosomal protein L13 OS=Rattus norvegicus OX=10116 GN=Rpl13 PE=1 SV=2</t>
  </si>
  <si>
    <t xml:space="preserve">Rpl13 </t>
  </si>
  <si>
    <t>O35394</t>
  </si>
  <si>
    <t>Prenylated Rab acceptor protein 1 OS=Rattus norvegicus OX=10116 GN=Rabac1 PE=1 SV=1</t>
  </si>
  <si>
    <t xml:space="preserve">Rabac1 </t>
  </si>
  <si>
    <t>P85125</t>
  </si>
  <si>
    <t>Caveolae-associated protein 1 OS=Rattus norvegicus OX=10116 GN=Cavin1 PE=1 SV=1</t>
  </si>
  <si>
    <t xml:space="preserve">Cavin1 </t>
  </si>
  <si>
    <t>Q8K4B7</t>
  </si>
  <si>
    <t>Dimethylaniline monooxygenase [N-oxide-forming] 4 OS=Rattus norvegicus OX=10116 GN=Fmo4 PE=1 SV=3</t>
  </si>
  <si>
    <t xml:space="preserve">Fmo4 </t>
  </si>
  <si>
    <t>F1LQ22</t>
  </si>
  <si>
    <t>Unconventional SNARE in the ER 1 OS=Rattus norvegicus OX=10116 GN=Use1 PE=1 SV=2</t>
  </si>
  <si>
    <t xml:space="preserve">Use1 </t>
  </si>
  <si>
    <t>B5DFC8</t>
  </si>
  <si>
    <t>Eukaryotic translation initiation factor 3 subunit C OS=Rattus norvegicus OX=10116 GN=Eif3c PE=1 SV=1</t>
  </si>
  <si>
    <t xml:space="preserve">Eif3c </t>
  </si>
  <si>
    <t>D3ZF21</t>
  </si>
  <si>
    <t>GPRIN family member 3 OS=Rattus norvegicus OX=10116 GN=Gprin3 PE=1 SV=2</t>
  </si>
  <si>
    <t xml:space="preserve">Gprin3 </t>
  </si>
  <si>
    <t>P62271</t>
  </si>
  <si>
    <t>40S ribosomal protein S18 OS=Rattus norvegicus OX=10116 GN=Rps18 PE=1 SV=3</t>
  </si>
  <si>
    <t xml:space="preserve">Rps18 </t>
  </si>
  <si>
    <t>P04642</t>
  </si>
  <si>
    <t>L-lactate dehydrogenase A chain OS=Rattus norvegicus OX=10116 GN=Ldha PE=1 SV=1</t>
  </si>
  <si>
    <t xml:space="preserve">Ldha </t>
  </si>
  <si>
    <t>G3V9T7</t>
  </si>
  <si>
    <t>ATPase Get3 OS=Rattus norvegicus OX=10116 GN=Get3 PE=1 SV=1</t>
  </si>
  <si>
    <t xml:space="preserve">Get3 </t>
  </si>
  <si>
    <t>O35112</t>
  </si>
  <si>
    <t>CD166 antigen OS=Rattus norvegicus OX=10116 GN=Alcam PE=1 SV=1</t>
  </si>
  <si>
    <t xml:space="preserve">Alcam </t>
  </si>
  <si>
    <t>D4A9A3</t>
  </si>
  <si>
    <t>Centromere protein V OS=Rattus norvegicus OX=10116 GN=Cenpv PE=1 SV=3</t>
  </si>
  <si>
    <t xml:space="preserve">Cenpv </t>
  </si>
  <si>
    <t>D3ZL50</t>
  </si>
  <si>
    <t>Tetratricopeptide repeat domain 37 OS=Rattus norvegicus OX=10116 GN=Ttc37 PE=1 SV=3</t>
  </si>
  <si>
    <t xml:space="preserve">Ttc37 </t>
  </si>
  <si>
    <t>D3ZIL6</t>
  </si>
  <si>
    <t>Enoyl CoA hydratase domain-containing 2 OS=Rattus norvegicus OX=10116 GN=Echdc2 PE=1 SV=1</t>
  </si>
  <si>
    <t xml:space="preserve">Echdc2 </t>
  </si>
  <si>
    <t>Q6AY86</t>
  </si>
  <si>
    <t>Vacuolar protein sorting-associated protein 26A OS=Rattus norvegicus OX=10116 GN=Vps26a PE=1 SV=1</t>
  </si>
  <si>
    <t xml:space="preserve">Vps26a </t>
  </si>
  <si>
    <t>G3V8Q1</t>
  </si>
  <si>
    <t>Coatomer subunit epsilon OS=Rattus norvegicus OX=10116 GN=Cope PE=1 SV=3</t>
  </si>
  <si>
    <t xml:space="preserve">Cope </t>
  </si>
  <si>
    <t>Q66HF1</t>
  </si>
  <si>
    <t>NADH-ubiquinone oxidoreductase 75 kDa subunit, mitochondrial OS=Rattus norvegicus OX=10116 GN=Ndufs1 PE=1 SV=1</t>
  </si>
  <si>
    <t xml:space="preserve">Ndufs1 </t>
  </si>
  <si>
    <t>D4A133</t>
  </si>
  <si>
    <t>ATPase H+-transporting V1 subunit A OS=Rattus norvegicus OX=10116 GN=Atp6v1a PE=1 SV=1</t>
  </si>
  <si>
    <t xml:space="preserve">Atp6v1a </t>
  </si>
  <si>
    <t>P04797</t>
  </si>
  <si>
    <t>Glyceraldehyde-3-phosphate dehydrogenase OS=Rattus norvegicus OX=10116 GN=Gapdh PE=1 SV=3</t>
  </si>
  <si>
    <t xml:space="preserve">Gapdh </t>
  </si>
  <si>
    <t>Q5BJT4</t>
  </si>
  <si>
    <t>Thioredoxin domain-containing protein 15 OS=Rattus norvegicus OX=10116 GN=Txndc15 PE=2 SV=1</t>
  </si>
  <si>
    <t xml:space="preserve">Txndc15 </t>
  </si>
  <si>
    <t>P61515</t>
  </si>
  <si>
    <t>Putative 60S ribosomal protein L37a OS=Rattus norvegicus OX=10116 GN=Rpl37a-ps1 PE=5 SV=2</t>
  </si>
  <si>
    <t xml:space="preserve">Rpl37a-ps1 </t>
  </si>
  <si>
    <t>P48199</t>
  </si>
  <si>
    <t>C-reactive protein OS=Rattus norvegicus OX=10116 GN=Crp PE=1 SV=1</t>
  </si>
  <si>
    <t xml:space="preserve">Crp </t>
  </si>
  <si>
    <t>Q99PS8</t>
  </si>
  <si>
    <t>Histidine-rich glycoprotein OS=Rattus norvegicus OX=10116 GN=Hrg PE=1 SV=1</t>
  </si>
  <si>
    <t xml:space="preserve">Hrg </t>
  </si>
  <si>
    <t>G3V7V6</t>
  </si>
  <si>
    <t>All-trans-13,14-dihydroretinol saturase, isoform CRA_b OS=Rattus norvegicus OX=10116 GN=Retsat PE=1 SV=1</t>
  </si>
  <si>
    <t xml:space="preserve">Retsat </t>
  </si>
  <si>
    <t>P06536</t>
  </si>
  <si>
    <t>Glucocorticoid receptor OS=Rattus norvegicus OX=10116 GN=Nr3c1 PE=1 SV=2</t>
  </si>
  <si>
    <t xml:space="preserve">Nr3c1 </t>
  </si>
  <si>
    <t>P11348</t>
  </si>
  <si>
    <t>Dihydropteridine reductase OS=Rattus norvegicus OX=10116 GN=Qdpr PE=1 SV=1</t>
  </si>
  <si>
    <t xml:space="preserve">Qdpr </t>
  </si>
  <si>
    <t>Q5M890</t>
  </si>
  <si>
    <t>Apolipoprotein N OS=Rattus norvegicus OX=10116 GN=Apon PE=1 SV=1</t>
  </si>
  <si>
    <t xml:space="preserve">Apon </t>
  </si>
  <si>
    <t>Q9Z136</t>
  </si>
  <si>
    <t>Hamartin OS=Rattus norvegicus OX=10116 GN=Tsc1 PE=1 SV=1</t>
  </si>
  <si>
    <t xml:space="preserve">Tsc1 </t>
  </si>
  <si>
    <t>Q63060</t>
  </si>
  <si>
    <t>Glycerol kinase OS=Rattus norvegicus OX=10116 GN=Gk PE=2 SV=1</t>
  </si>
  <si>
    <t xml:space="preserve">Gk </t>
  </si>
  <si>
    <t>A0A0G2K1P8</t>
  </si>
  <si>
    <t>TRIO and F-actin-binding protein OS=Rattus norvegicus OX=10116 GN=Triobp PE=1 SV=1</t>
  </si>
  <si>
    <t xml:space="preserve">Triobp </t>
  </si>
  <si>
    <t>Q04462</t>
  </si>
  <si>
    <t>Valine--tRNA ligase OS=Rattus norvegicus OX=10116 GN=Vars PE=2 SV=2</t>
  </si>
  <si>
    <t xml:space="preserve">Vars </t>
  </si>
  <si>
    <t>D3ZZM3</t>
  </si>
  <si>
    <t>Component of oligomeric golgi complex 4 OS=Rattus norvegicus OX=10116 GN=Cog4 PE=1 SV=1</t>
  </si>
  <si>
    <t xml:space="preserve">Cog4 </t>
  </si>
  <si>
    <t>G3V6T7</t>
  </si>
  <si>
    <t>Protein disulfide-isomerase A4 OS=Rattus norvegicus OX=10116 GN=Pdia4 PE=1 SV=1</t>
  </si>
  <si>
    <t xml:space="preserve">Pdia4 </t>
  </si>
  <si>
    <t>A0A0G2JUU7</t>
  </si>
  <si>
    <t>Gamma-tubulin complex component OS=Rattus norvegicus OX=10116 GN=Tubgcp3 PE=1 SV=1</t>
  </si>
  <si>
    <t xml:space="preserve">Tubgcp3 </t>
  </si>
  <si>
    <t>Q5FVR3</t>
  </si>
  <si>
    <t>CD302 antigen OS=Rattus norvegicus OX=10116 GN=Cd302 PE=2 SV=1</t>
  </si>
  <si>
    <t xml:space="preserve">Cd302 </t>
  </si>
  <si>
    <t>P63245</t>
  </si>
  <si>
    <t>Receptor of activated protein C kinase 1 OS=Rattus norvegicus OX=10116 GN=Rack1 PE=1 SV=3</t>
  </si>
  <si>
    <t xml:space="preserve">Rack1 </t>
  </si>
  <si>
    <t>G3V6I4</t>
  </si>
  <si>
    <t>Mitochondrial amidoxime reducing component 1 OS=Rattus norvegicus OX=10116 GN=Marc1 PE=1 SV=1</t>
  </si>
  <si>
    <t>Marc1</t>
  </si>
  <si>
    <t>F1LTX8</t>
  </si>
  <si>
    <t>Lysophosphatidylglycerol acyltransferase 1 OS=Rattus norvegicus OX=10116 GN=Lpgat1 PE=1 SV=2</t>
  </si>
  <si>
    <t xml:space="preserve">Lpgat1 </t>
  </si>
  <si>
    <t>P54313</t>
  </si>
  <si>
    <t>Guanine nucleotide-binding protein G(I)/G(S)/G(T) subunit beta-2 OS=Rattus norvegicus OX=10116 GN=Gnb2 PE=1 SV=4</t>
  </si>
  <si>
    <t xml:space="preserve">Gnb2 </t>
  </si>
  <si>
    <t>P26284</t>
  </si>
  <si>
    <t>Pyruvate dehydrogenase E1 component subunit alpha, somatic form, mitochondrial OS=Rattus norvegicus OX=10116 GN=Pdha1 PE=1 SV=2</t>
  </si>
  <si>
    <t xml:space="preserve">Pdha1 </t>
  </si>
  <si>
    <t>B0K031</t>
  </si>
  <si>
    <t>60S ribosomal protein L7 OS=Rattus norvegicus OX=10116 GN=Rpl7 PE=1 SV=1</t>
  </si>
  <si>
    <t xml:space="preserve">Rpl7 </t>
  </si>
  <si>
    <t>P62890</t>
  </si>
  <si>
    <t>60S ribosomal protein L30 OS=Rattus norvegicus OX=10116 GN=Rpl30 PE=3 SV=2</t>
  </si>
  <si>
    <t xml:space="preserve">Rpl30 </t>
  </si>
  <si>
    <t>F1LTD0</t>
  </si>
  <si>
    <t>G protein-coupled receptor 89B OS=Rattus norvegicus OX=10116 GN=Gpr89b PE=1 SV=2</t>
  </si>
  <si>
    <t xml:space="preserve">Gpr89b </t>
  </si>
  <si>
    <t>A0A0G2K777</t>
  </si>
  <si>
    <t>Ras homolog family member T1 OS=Rattus norvegicus OX=10116 GN=Rhot1 PE=1 SV=1</t>
  </si>
  <si>
    <t xml:space="preserve">Rhot1 </t>
  </si>
  <si>
    <t>B5DFC9</t>
  </si>
  <si>
    <t>Nidogen-2 OS=Rattus norvegicus OX=10116 GN=Nid2 PE=2 SV=1</t>
  </si>
  <si>
    <t xml:space="preserve">Nid2 </t>
  </si>
  <si>
    <t>P23514</t>
  </si>
  <si>
    <t>Coatomer subunit beta OS=Rattus norvegicus OX=10116 GN=Copb1 PE=1 SV=1</t>
  </si>
  <si>
    <t xml:space="preserve">Copb1 </t>
  </si>
  <si>
    <t>Q62600</t>
  </si>
  <si>
    <t>Nitric oxide synthase, endothelial OS=Rattus norvegicus OX=10116 GN=Nos3 PE=1 SV=4</t>
  </si>
  <si>
    <t xml:space="preserve">Nos3 </t>
  </si>
  <si>
    <t>P80254</t>
  </si>
  <si>
    <t>D-dopachrome decarboxylase OS=Rattus norvegicus OX=10116 GN=Ddt PE=1 SV=3</t>
  </si>
  <si>
    <t xml:space="preserve">Ddt </t>
  </si>
  <si>
    <t>Q63362</t>
  </si>
  <si>
    <t>NADH dehydrogenase [ubiquinone] 1 alpha subcomplex subunit 5 OS=Rattus norvegicus OX=10116 GN=Ndufa5 PE=1 SV=3</t>
  </si>
  <si>
    <t xml:space="preserve">Ndufa5 </t>
  </si>
  <si>
    <t>P00481</t>
  </si>
  <si>
    <t>Ornithine carbamoyltransferase, mitochondrial OS=Rattus norvegicus OX=10116 GN=Otc PE=1 SV=1</t>
  </si>
  <si>
    <t xml:space="preserve">Otc </t>
  </si>
  <si>
    <t>Q5M949</t>
  </si>
  <si>
    <t>Nipsnap homolog 3A (C. elegans) OS=Rattus norvegicus OX=10116 GN=Nipsnap3b PE=1 SV=1</t>
  </si>
  <si>
    <t xml:space="preserve">Nipsnap3b </t>
  </si>
  <si>
    <t>A0JPQ8</t>
  </si>
  <si>
    <t>Alkylglycerol monooxygenase OS=Rattus norvegicus OX=10116 GN=Agmo PE=2 SV=1</t>
  </si>
  <si>
    <t xml:space="preserve">Agmo </t>
  </si>
  <si>
    <t>A0A0G2K437</t>
  </si>
  <si>
    <t>Autocrine motility factor receptor OS=Rattus norvegicus OX=10116 GN=Amfr PE=1 SV=1</t>
  </si>
  <si>
    <t xml:space="preserve">Amfr </t>
  </si>
  <si>
    <t>P50878</t>
  </si>
  <si>
    <t>60S ribosomal protein L4 OS=Rattus norvegicus OX=10116 GN=Rpl4 PE=1 SV=3</t>
  </si>
  <si>
    <t xml:space="preserve">Rpl4 </t>
  </si>
  <si>
    <t>Q5BK77</t>
  </si>
  <si>
    <t>Retinoic acid receptor responder (Tazarotene induced) 2 OS=Rattus norvegicus OX=10116 GN=Rarres2 PE=1 SV=1</t>
  </si>
  <si>
    <t xml:space="preserve">Rarres2 </t>
  </si>
  <si>
    <t>P97536</t>
  </si>
  <si>
    <t>Cullin-associated NEDD8-dissociated protein 1 OS=Rattus norvegicus OX=10116 GN=Cand1 PE=1 SV=1</t>
  </si>
  <si>
    <t xml:space="preserve">Cand1 </t>
  </si>
  <si>
    <t>Q5XHZ0</t>
  </si>
  <si>
    <t>Heat shock protein 75 kDa, mitochondrial OS=Rattus norvegicus OX=10116 GN=Trap1 PE=1 SV=1</t>
  </si>
  <si>
    <t xml:space="preserve">Trap1 </t>
  </si>
  <si>
    <t>A0A0G2JZM2</t>
  </si>
  <si>
    <t>Protein transport protein SEC23 OS=Rattus norvegicus OX=10116 GN=Sec23a PE=1 SV=1</t>
  </si>
  <si>
    <t xml:space="preserve">Sec23a </t>
  </si>
  <si>
    <t>Q8R431</t>
  </si>
  <si>
    <t>Monoglyceride lipase OS=Rattus norvegicus OX=10116 GN=Mgll PE=1 SV=1</t>
  </si>
  <si>
    <t xml:space="preserve">Mgll </t>
  </si>
  <si>
    <t>A0A0G2K2V4</t>
  </si>
  <si>
    <t>C2CD2-like OS=Rattus norvegicus OX=10116 GN=C2cd2l PE=1 SV=1</t>
  </si>
  <si>
    <t xml:space="preserve">C2cd2l </t>
  </si>
  <si>
    <t>A0A0G2K9P5</t>
  </si>
  <si>
    <t>Component of oligomeric golgi complex 5 OS=Rattus norvegicus OX=10116 GN=Cog5 PE=1 SV=1</t>
  </si>
  <si>
    <t xml:space="preserve">Cog5 </t>
  </si>
  <si>
    <t>D3ZPN7</t>
  </si>
  <si>
    <t>Uncharacterized protein OS=Rattus norvegicus OX=10116 PE=4 SV=1</t>
  </si>
  <si>
    <t>A0A0G2K059</t>
  </si>
  <si>
    <t>Mitochondrial calcium uniporter OS=Rattus norvegicus OX=10116 GN=Mcu PE=1 SV=1</t>
  </si>
  <si>
    <t xml:space="preserve">Mcu </t>
  </si>
  <si>
    <t>Q6PDV7</t>
  </si>
  <si>
    <t>60S ribosomal protein L10 OS=Rattus norvegicus OX=10116 GN=Rpl10 PE=1 SV=3</t>
  </si>
  <si>
    <t xml:space="preserve">Rpl10 </t>
  </si>
  <si>
    <t>A0A0G2JW25</t>
  </si>
  <si>
    <t>Solute carrier family 2 member 9 OS=Rattus norvegicus OX=10116 GN=Slc2a9 PE=1 SV=1</t>
  </si>
  <si>
    <t xml:space="preserve">Slc2a9 </t>
  </si>
  <si>
    <t>P62250</t>
  </si>
  <si>
    <t>40S ribosomal protein S16 OS=Rattus norvegicus OX=10116 GN=Rps16 PE=1 SV=2</t>
  </si>
  <si>
    <t xml:space="preserve">Rps16 </t>
  </si>
  <si>
    <t>B0BNN1</t>
  </si>
  <si>
    <t>Gltpd2 protein OS=Rattus norvegicus OX=10116 GN=Gltpd2 PE=2 SV=1</t>
  </si>
  <si>
    <t xml:space="preserve">Gltpd2 </t>
  </si>
  <si>
    <t>Q6P7B3</t>
  </si>
  <si>
    <t>Tripartite motif-containing 25 OS=Rattus norvegicus OX=10116 GN=Trim25 PE=2 SV=1</t>
  </si>
  <si>
    <t xml:space="preserve">Trim25 </t>
  </si>
  <si>
    <t>P84100</t>
  </si>
  <si>
    <t>60S ribosomal protein L19 OS=Rattus norvegicus OX=10116 GN=Rpl19 PE=1 SV=1</t>
  </si>
  <si>
    <t xml:space="preserve">Rpl19 </t>
  </si>
  <si>
    <t>P97570</t>
  </si>
  <si>
    <t>85/88 kDa calcium-independent phospholipase A2 OS=Rattus norvegicus OX=10116 GN=Pla2g6 PE=1 SV=2</t>
  </si>
  <si>
    <t xml:space="preserve">Pla2g6 </t>
  </si>
  <si>
    <t>A0A0G2JWR5</t>
  </si>
  <si>
    <t>TATA-binding protein-associated factor 2N-like OS=Rattus norvegicus OX=10116 GN=LOC103694865 PE=4 SV=1</t>
  </si>
  <si>
    <t xml:space="preserve">LOC103694865 </t>
  </si>
  <si>
    <t>A0A0G2K4N7</t>
  </si>
  <si>
    <t>Membrane palmitoylated protein 6 OS=Rattus norvegicus OX=10116 GN=Mpp6 PE=1 SV=1</t>
  </si>
  <si>
    <t xml:space="preserve">Mpp6 </t>
  </si>
  <si>
    <t>D3Z9Z0</t>
  </si>
  <si>
    <t>Ankyrin 1 OS=Rattus norvegicus OX=10116 GN=Ank1 PE=1 SV=1</t>
  </si>
  <si>
    <t xml:space="preserve">Ank1 </t>
  </si>
  <si>
    <t>P04041</t>
  </si>
  <si>
    <t>Glutathione peroxidase 1 OS=Rattus norvegicus OX=10116 GN=Gpx1 PE=1 SV=4</t>
  </si>
  <si>
    <t xml:space="preserve">Gpx1 </t>
  </si>
  <si>
    <t>D3Z8L5</t>
  </si>
  <si>
    <t>Pumilio RNA-binding family member 1 OS=Rattus norvegicus OX=10116 GN=Pum1 PE=1 SV=2</t>
  </si>
  <si>
    <t xml:space="preserve">Pum1 </t>
  </si>
  <si>
    <t>Q62786</t>
  </si>
  <si>
    <t>Prostaglandin F2 receptor negative regulator OS=Rattus norvegicus OX=10116 GN=Ptgfrn PE=1 SV=1</t>
  </si>
  <si>
    <t xml:space="preserve">Ptgfrn </t>
  </si>
  <si>
    <t>Q497B0</t>
  </si>
  <si>
    <t>Omega-amidase NIT2 OS=Rattus norvegicus OX=10116 GN=Nit2 PE=1 SV=1</t>
  </si>
  <si>
    <t xml:space="preserve">Nit2 </t>
  </si>
  <si>
    <t>P36953</t>
  </si>
  <si>
    <t>Afamin OS=Rattus norvegicus OX=10116 GN=Afm PE=3 SV=1</t>
  </si>
  <si>
    <t xml:space="preserve">Afm </t>
  </si>
  <si>
    <t>A0A096MK30</t>
  </si>
  <si>
    <t>Moesin OS=Rattus norvegicus OX=10116 GN=Msn PE=1 SV=1</t>
  </si>
  <si>
    <t xml:space="preserve">Msn </t>
  </si>
  <si>
    <t>P62902</t>
  </si>
  <si>
    <t>60S ribosomal protein L31 OS=Rattus norvegicus OX=10116 GN=Rpl31 PE=2 SV=1</t>
  </si>
  <si>
    <t xml:space="preserve">Rpl31 </t>
  </si>
  <si>
    <t>P62425</t>
  </si>
  <si>
    <t>60S ribosomal protein L7a OS=Rattus norvegicus OX=10116 GN=Rpl7a PE=1 SV=2</t>
  </si>
  <si>
    <t xml:space="preserve">Rpl7a </t>
  </si>
  <si>
    <t>P19804</t>
  </si>
  <si>
    <t>Nucleoside diphosphate kinase B OS=Rattus norvegicus OX=10116 GN=Nme2 PE=1 SV=1</t>
  </si>
  <si>
    <t xml:space="preserve">Nme2 </t>
  </si>
  <si>
    <t>Q9Z1E1</t>
  </si>
  <si>
    <t>Flotillin-1 OS=Rattus norvegicus OX=10116 GN=Flot1 PE=2 SV=2</t>
  </si>
  <si>
    <t xml:space="preserve">Flot1 </t>
  </si>
  <si>
    <t>A0A0G2JSK5</t>
  </si>
  <si>
    <t>Integrin beta OS=Rattus norvegicus OX=10116 GN=Itgb1 PE=1 SV=1</t>
  </si>
  <si>
    <t xml:space="preserve">Itgb1 </t>
  </si>
  <si>
    <t>B2RZ24</t>
  </si>
  <si>
    <t>Succinate-CoA ligase subunit beta (Fragment) OS=Rattus norvegicus OX=10116 GN=Sucla2 PE=2 SV=1</t>
  </si>
  <si>
    <t xml:space="preserve">Sucla2 </t>
  </si>
  <si>
    <t>P24587</t>
  </si>
  <si>
    <t>A-kinase anchor protein 5 OS=Rattus norvegicus OX=10116 GN=Akap5 PE=1 SV=2</t>
  </si>
  <si>
    <t xml:space="preserve">Akap5 </t>
  </si>
  <si>
    <t>Q6AXM8</t>
  </si>
  <si>
    <t>Serum paraoxonase/arylesterase 2 OS=Rattus norvegicus OX=10116 GN=Pon2 PE=2 SV=1</t>
  </si>
  <si>
    <t xml:space="preserve">Pon2 </t>
  </si>
  <si>
    <t>A7VJC2</t>
  </si>
  <si>
    <t>Heterogeneous nuclear ribonucleoproteins A2/B1 OS=Rattus norvegicus OX=10116 GN=Hnrnpa2b1 PE=1 SV=1</t>
  </si>
  <si>
    <t xml:space="preserve">Hnrnpa2b1 </t>
  </si>
  <si>
    <t>Q80W89</t>
  </si>
  <si>
    <t>NADH dehydrogenase [ubiquinone] 1 alpha subcomplex subunit 11 OS=Rattus norvegicus OX=10116 GN=Ndufa11 PE=2 SV=1</t>
  </si>
  <si>
    <t xml:space="preserve">Ndufa11 </t>
  </si>
  <si>
    <t>Q5I0N0</t>
  </si>
  <si>
    <t>Arylacetamide deacetylase OS=Rattus norvegicus OX=10116 GN=Aadac PE=1 SV=1</t>
  </si>
  <si>
    <t xml:space="preserve">Aadac </t>
  </si>
  <si>
    <t>P14056</t>
  </si>
  <si>
    <t>Serine/threonine-protein kinase A-Raf OS=Rattus norvegicus OX=10116 GN=Araf PE=1 SV=1</t>
  </si>
  <si>
    <t xml:space="preserve">Araf </t>
  </si>
  <si>
    <t>O54924</t>
  </si>
  <si>
    <t>Exocyst complex component 8 OS=Rattus norvegicus OX=10116 GN=Exoc8 PE=1 SV=1</t>
  </si>
  <si>
    <t xml:space="preserve">Exoc8 </t>
  </si>
  <si>
    <t>Q66HF8</t>
  </si>
  <si>
    <t>Aldehyde dehydrogenase X, mitochondrial OS=Rattus norvegicus OX=10116 GN=Aldh1b1 PE=1 SV=1</t>
  </si>
  <si>
    <t xml:space="preserve">Aldh1b1 </t>
  </si>
  <si>
    <t>P57093</t>
  </si>
  <si>
    <t>Phytanoyl-CoA dioxygenase, peroxisomal OS=Rattus norvegicus OX=10116 GN=Phyh PE=1 SV=2</t>
  </si>
  <si>
    <t xml:space="preserve">Phyh </t>
  </si>
  <si>
    <t>P62853</t>
  </si>
  <si>
    <t>40S ribosomal protein S25 OS=Rattus norvegicus OX=10116 GN=Rps25 PE=2 SV=1</t>
  </si>
  <si>
    <t xml:space="preserve">Rps25 </t>
  </si>
  <si>
    <t>A0A096MJZ2</t>
  </si>
  <si>
    <t>RCG21429, isoform CRA_b OS=Rattus norvegicus OX=10116 GN=Tbl2 PE=1 SV=1</t>
  </si>
  <si>
    <t xml:space="preserve">Tbl2 </t>
  </si>
  <si>
    <t>P20059</t>
  </si>
  <si>
    <t>Hemopexin OS=Rattus norvegicus OX=10116 GN=Hpx PE=1 SV=3</t>
  </si>
  <si>
    <t xml:space="preserve">Hpx </t>
  </si>
  <si>
    <t>D4ADS9</t>
  </si>
  <si>
    <t>EFR3 homolog A OS=Rattus norvegicus OX=10116 GN=Efr3a PE=1 SV=1</t>
  </si>
  <si>
    <t xml:space="preserve">Efr3a </t>
  </si>
  <si>
    <t>P10760</t>
  </si>
  <si>
    <t>Adenosylhomocysteinase OS=Rattus norvegicus OX=10116 GN=Ahcy PE=1 SV=3</t>
  </si>
  <si>
    <t xml:space="preserve">Ahcy </t>
  </si>
  <si>
    <t>P61354</t>
  </si>
  <si>
    <t>60S ribosomal protein L27 OS=Rattus norvegicus OX=10116 GN=Rpl27 PE=2 SV=2</t>
  </si>
  <si>
    <t xml:space="preserve">Rpl27 </t>
  </si>
  <si>
    <t>P12075</t>
  </si>
  <si>
    <t>Cytochrome c oxidase subunit 5B, mitochondrial OS=Rattus norvegicus OX=10116 GN=Cox5b PE=1 SV=2</t>
  </si>
  <si>
    <t xml:space="preserve">Cox5b </t>
  </si>
  <si>
    <t>A0A0G2JSS9</t>
  </si>
  <si>
    <t>Atlastin-3 OS=Rattus norvegicus OX=10116 GN=Atl3 PE=1 SV=1</t>
  </si>
  <si>
    <t>Q64565</t>
  </si>
  <si>
    <t>Alanine--glyoxylate aminotransferase 2, mitochondrial OS=Rattus norvegicus OX=10116 GN=Agxt2 PE=1 SV=2</t>
  </si>
  <si>
    <t xml:space="preserve">Agxt2 </t>
  </si>
  <si>
    <t>Q5VLR5</t>
  </si>
  <si>
    <t>BWK4 OS=Rattus norvegicus OX=10116 GN=Erp44 PE=1 SV=1</t>
  </si>
  <si>
    <t xml:space="preserve">Erp44 </t>
  </si>
  <si>
    <t>Q01177</t>
  </si>
  <si>
    <t>Plasminogen OS=Rattus norvegicus OX=10116 GN=Plg PE=2 SV=2</t>
  </si>
  <si>
    <t xml:space="preserve">Plg </t>
  </si>
  <si>
    <t>A0A0G2JTB2</t>
  </si>
  <si>
    <t>Glucan (1,4-alpha-), branching enzyme 1 OS=Rattus norvegicus OX=10116 GN=Gbe1 PE=1 SV=1</t>
  </si>
  <si>
    <t xml:space="preserve">Gbe1 </t>
  </si>
  <si>
    <t>P53565</t>
  </si>
  <si>
    <t>Homeobox protein cut-like 1 OS=Rattus norvegicus OX=10116 GN=Cux1 PE=1 SV=2</t>
  </si>
  <si>
    <t xml:space="preserve">Cux1 </t>
  </si>
  <si>
    <t>Q63493</t>
  </si>
  <si>
    <t>Antigen-presenting glycoprotein CD1d OS=Rattus norvegicus OX=10116 GN=Cd1d PE=2 SV=2</t>
  </si>
  <si>
    <t xml:space="preserve">Cd1d </t>
  </si>
  <si>
    <t>P52631</t>
  </si>
  <si>
    <t>Signal transducer and activator of transcription 3 OS=Rattus norvegicus OX=10116 GN=Stat3 PE=1 SV=1</t>
  </si>
  <si>
    <t xml:space="preserve">Stat3 </t>
  </si>
  <si>
    <t>B4F768</t>
  </si>
  <si>
    <t>Multifunctional fusion protein (Fragment) OS=Rattus norvegicus OX=10116 GN=Aldh4a1 PE=2 SV=1</t>
  </si>
  <si>
    <t xml:space="preserve">Aldh4a1 </t>
  </si>
  <si>
    <t>Q6MG49</t>
  </si>
  <si>
    <t>Large proline-rich protein BAG6 OS=Rattus norvegicus OX=10116 GN=Bag6 PE=1 SV=2</t>
  </si>
  <si>
    <t xml:space="preserve">Bag6 </t>
  </si>
  <si>
    <t>P04644</t>
  </si>
  <si>
    <t>40S ribosomal protein S17 OS=Rattus norvegicus OX=10116 GN=Rps17 PE=1 SV=3</t>
  </si>
  <si>
    <t xml:space="preserve">Rps17 </t>
  </si>
  <si>
    <t>G3V7N8</t>
  </si>
  <si>
    <t>Galectin OS=Rattus norvegicus OX=10116 GN=Lgals9 PE=1 SV=1</t>
  </si>
  <si>
    <t xml:space="preserve">Lgals9 </t>
  </si>
  <si>
    <t>A1A5Q1</t>
  </si>
  <si>
    <t>Poly [ADP-ribose] polymerase OS=Rattus norvegicus OX=10116 GN=Parp9 PE=1 SV=1</t>
  </si>
  <si>
    <t xml:space="preserve">Parp9 </t>
  </si>
  <si>
    <t>B2RYD7</t>
  </si>
  <si>
    <t>RCG25591, isoform CRA_a OS=Rattus norvegicus OX=10116 GN=Stt3b PE=1 SV=1</t>
  </si>
  <si>
    <t xml:space="preserve">Stt3b </t>
  </si>
  <si>
    <t>D4A678</t>
  </si>
  <si>
    <t>Spectrin, alpha, erythrocytic 1 OS=Rattus norvegicus OX=10116 GN=Spta1 PE=1 SV=3</t>
  </si>
  <si>
    <t xml:space="preserve">Spta1 </t>
  </si>
  <si>
    <t>A0A0G2KAK9</t>
  </si>
  <si>
    <t>Major facilitator superfamily domain-containing 5 OS=Rattus norvegicus OX=10116 GN=Mfsd5 PE=4 SV=1</t>
  </si>
  <si>
    <t xml:space="preserve">Mfsd5 </t>
  </si>
  <si>
    <t>F1LNJ2</t>
  </si>
  <si>
    <t>U5 small nuclear ribonucleoprotein 200 kDa helicase OS=Rattus norvegicus OX=10116 GN=Snrnp200 PE=1 SV=1</t>
  </si>
  <si>
    <t xml:space="preserve">Snrnp200 </t>
  </si>
  <si>
    <t>B2RZ37</t>
  </si>
  <si>
    <t>Receptor expression-enhancing protein 5 OS=Rattus norvegicus OX=10116 GN=Reep5 PE=1 SV=1</t>
  </si>
  <si>
    <t xml:space="preserve">Reep5 </t>
  </si>
  <si>
    <t>Q6GMM8</t>
  </si>
  <si>
    <t>Long-chain fatty acid transport protein 1 OS=Rattus norvegicus OX=10116 GN=Slc27a1 PE=1 SV=1</t>
  </si>
  <si>
    <t xml:space="preserve">Slc27a1 </t>
  </si>
  <si>
    <t>O35547</t>
  </si>
  <si>
    <t>Long-chain-fatty-acid--CoA ligase 4 OS=Rattus norvegicus OX=10116 GN=Acsl4 PE=1 SV=2</t>
  </si>
  <si>
    <t xml:space="preserve">Acsl4 </t>
  </si>
  <si>
    <t>Q2LC84</t>
  </si>
  <si>
    <t>Protein numb homolog OS=Rattus norvegicus OX=10116 GN=Numb PE=1 SV=2</t>
  </si>
  <si>
    <t xml:space="preserve">Numb </t>
  </si>
  <si>
    <t>Q63584</t>
  </si>
  <si>
    <t>Transmembrane emp24 domain-containing protein 10 OS=Rattus norvegicus OX=10116 GN=Tmed10 PE=1 SV=2</t>
  </si>
  <si>
    <t xml:space="preserve">Tmed10 </t>
  </si>
  <si>
    <t>Q1JU68</t>
  </si>
  <si>
    <t>Eukaryotic translation initiation factor 3 subunit A OS=Rattus norvegicus OX=10116 GN=Eif3a PE=2 SV=2</t>
  </si>
  <si>
    <t xml:space="preserve">Eif3a </t>
  </si>
  <si>
    <t>F7F3Z1</t>
  </si>
  <si>
    <t>Lectin, mannose-binding 2-like OS=Rattus norvegicus OX=10116 GN=Lman2l PE=1 SV=2</t>
  </si>
  <si>
    <t xml:space="preserve">Lman2l </t>
  </si>
  <si>
    <t>P85007</t>
  </si>
  <si>
    <t>Immediate early response 3-interacting protein 1 OS=Rattus norvegicus OX=10116 GN=Ier3ip1 PE=3 SV=1</t>
  </si>
  <si>
    <t xml:space="preserve">Ier3ip1 </t>
  </si>
  <si>
    <t>P21643</t>
  </si>
  <si>
    <t>Tryptophan 2,3-dioxygenase OS=Rattus norvegicus OX=10116 GN=Tdo2 PE=1 SV=1</t>
  </si>
  <si>
    <t xml:space="preserve">Tdo2 </t>
  </si>
  <si>
    <t>Q5XIN6</t>
  </si>
  <si>
    <t>Mitochondrial proton/calcium exchanger protein OS=Rattus norvegicus OX=10116 GN=Letm1 PE=1 SV=1</t>
  </si>
  <si>
    <t xml:space="preserve">Letm1 </t>
  </si>
  <si>
    <t>A0A0G2JW60</t>
  </si>
  <si>
    <t>Utrophin OS=Rattus norvegicus OX=10116 GN=Utrn PE=1 SV=1</t>
  </si>
  <si>
    <t xml:space="preserve">Utrn </t>
  </si>
  <si>
    <t>Q62848</t>
  </si>
  <si>
    <t>ADP-ribosylation factor GTPase-activating protein 1 OS=Rattus norvegicus OX=10116 GN=Arfgap1 PE=1 SV=1</t>
  </si>
  <si>
    <t xml:space="preserve">Arfgap1 </t>
  </si>
  <si>
    <t>M0RCA3</t>
  </si>
  <si>
    <t>RCG47159, isoform CRA_a OS=Rattus norvegicus OX=10116 GN=Zfpl1 PE=1 SV=1</t>
  </si>
  <si>
    <t xml:space="preserve">Zfpl1 </t>
  </si>
  <si>
    <t>Q6W3E4</t>
  </si>
  <si>
    <t>Inositol trisphosphate receptor type 2 OS=Rattus norvegicus OX=10116 PE=2 SV=1</t>
  </si>
  <si>
    <t>B5DFK8</t>
  </si>
  <si>
    <t>Pdxdc1 protein OS=Rattus norvegicus OX=10116 GN=Pdxdc1 PE=1 SV=1</t>
  </si>
  <si>
    <t xml:space="preserve">Pdxdc1 </t>
  </si>
  <si>
    <t>D3ZM69</t>
  </si>
  <si>
    <t>Erythrocyte membrane protein band 4.1-like 2 OS=Rattus norvegicus OX=10116 GN=Epb41l2 PE=1 SV=2</t>
  </si>
  <si>
    <t xml:space="preserve">Epb41l2 </t>
  </si>
  <si>
    <t>P40615</t>
  </si>
  <si>
    <t>H/ACA ribonucleoprotein complex subunit DKC1 OS=Rattus norvegicus OX=10116 GN=Dkc1 PE=1 SV=4</t>
  </si>
  <si>
    <t xml:space="preserve">Dkc1 </t>
  </si>
  <si>
    <t>D3ZFQ8</t>
  </si>
  <si>
    <t>Cytochrome c-1 OS=Rattus norvegicus OX=10116 GN=Cyc1 PE=1 SV=3</t>
  </si>
  <si>
    <t xml:space="preserve">Cyc1 </t>
  </si>
  <si>
    <t>B1H282</t>
  </si>
  <si>
    <t>Collagen beta(1-O)galactosyltransferase 1 OS=Rattus norvegicus OX=10116 GN=Colgalt1 PE=1 SV=1</t>
  </si>
  <si>
    <t xml:space="preserve">Colgalt1 </t>
  </si>
  <si>
    <t>Q5XID0</t>
  </si>
  <si>
    <t>Protein YIPF5 OS=Rattus norvegicus OX=10116 GN=Yipf5 PE=2 SV=1</t>
  </si>
  <si>
    <t xml:space="preserve">Yipf5 </t>
  </si>
  <si>
    <t>P84092</t>
  </si>
  <si>
    <t>AP-2 complex subunit mu OS=Rattus norvegicus OX=10116 GN=Ap2m1 PE=1 SV=1</t>
  </si>
  <si>
    <t xml:space="preserve">Ap2m1 </t>
  </si>
  <si>
    <t>Q8BHI5</t>
  </si>
  <si>
    <t>O-acyltransferase OS=Rattus norvegicus OX=10116 GN=Dgat1 PE=1 SV=1</t>
  </si>
  <si>
    <t xml:space="preserve">Dgat1 </t>
  </si>
  <si>
    <t>P62898</t>
  </si>
  <si>
    <t>Cytochrome c, somatic OS=Rattus norvegicus OX=10116 GN=Cycs PE=1 SV=2</t>
  </si>
  <si>
    <t xml:space="preserve">Cycs </t>
  </si>
  <si>
    <t>Q64680</t>
  </si>
  <si>
    <t>Cytochrome P450 2D4 OS=Rattus norvegicus OX=10116 GN=Cyp2d4 PE=2 SV=1</t>
  </si>
  <si>
    <t xml:space="preserve">Cyp2d4 </t>
  </si>
  <si>
    <t>G3V9R8</t>
  </si>
  <si>
    <t>Heterogeneous nuclear ribonucleoprotein C OS=Rattus norvegicus OX=10116 GN=Hnrnpc PE=1 SV=2</t>
  </si>
  <si>
    <t xml:space="preserve">Hnrnpc </t>
  </si>
  <si>
    <t>Q9EQV6</t>
  </si>
  <si>
    <t>Tripeptidyl-peptidase 1 OS=Rattus norvegicus OX=10116 GN=Tpp1 PE=1 SV=1</t>
  </si>
  <si>
    <t xml:space="preserve">Tpp1 </t>
  </si>
  <si>
    <t>M0R9T2</t>
  </si>
  <si>
    <t>Erbb2-interacting protein OS=Rattus norvegicus OX=10116 GN=Erbin PE=1 SV=2</t>
  </si>
  <si>
    <t xml:space="preserve">Erbin </t>
  </si>
  <si>
    <t>Q9R0T3</t>
  </si>
  <si>
    <t>DnaJ homolog subfamily C member 3 OS=Rattus norvegicus OX=10116 GN=Dnajc3 PE=1 SV=3</t>
  </si>
  <si>
    <t xml:space="preserve">Dnajc3 </t>
  </si>
  <si>
    <t>D3ZJ50</t>
  </si>
  <si>
    <t>Plakophilin 3 OS=Rattus norvegicus OX=10116 GN=Pkp3 PE=1 SV=1</t>
  </si>
  <si>
    <t xml:space="preserve">Pkp3 </t>
  </si>
  <si>
    <t>Q63344</t>
  </si>
  <si>
    <t>Monocarboxylate transporter 2 OS=Rattus norvegicus OX=10116 GN=Slc16a7 PE=1 SV=1</t>
  </si>
  <si>
    <t xml:space="preserve">Slc16a7 </t>
  </si>
  <si>
    <t>Q68FT3</t>
  </si>
  <si>
    <t>Pyridine nucleotide-disulfide oxidoreductase domain-containing protein 2 OS=Rattus norvegicus OX=10116 GN=Pyroxd2 PE=2 SV=1</t>
  </si>
  <si>
    <t xml:space="preserve">Pyroxd2 </t>
  </si>
  <si>
    <t>Q07014</t>
  </si>
  <si>
    <t>Tyrosine-protein kinase Lyn OS=Rattus norvegicus OX=10116 GN=Lyn PE=1 SV=3</t>
  </si>
  <si>
    <t xml:space="preserve">Lyn </t>
  </si>
  <si>
    <t>Q5UAJ5</t>
  </si>
  <si>
    <t>ATP synthase protein 8 OS=Rattus norvegicus OX=10116 GN=ATP8 PE=3 SV=1</t>
  </si>
  <si>
    <t xml:space="preserve">ATP8 </t>
  </si>
  <si>
    <t>P17077</t>
  </si>
  <si>
    <t>60S ribosomal protein L9 OS=Rattus norvegicus OX=10116 GN=Rpl9 PE=1 SV=1</t>
  </si>
  <si>
    <t xml:space="preserve">Rpl9 </t>
  </si>
  <si>
    <t>P56627</t>
  </si>
  <si>
    <t>Aquaporin-9 OS=Rattus norvegicus OX=10116 GN=Aqp9 PE=2 SV=1</t>
  </si>
  <si>
    <t xml:space="preserve">Aqp9 </t>
  </si>
  <si>
    <t>Q9JJ05</t>
  </si>
  <si>
    <t>Glycoprotein-N-acetylgalactosamine 3-beta-galactosyltransferase 1 OS=Rattus norvegicus OX=10116 GN=C1galt1 PE=1 SV=1</t>
  </si>
  <si>
    <t xml:space="preserve">C1galt1 </t>
  </si>
  <si>
    <t>B1A2U8</t>
  </si>
  <si>
    <t>Growth factor inhibitor OS=Rattus norvegicus OX=10116 GN=Mtus1 PE=1 SV=1</t>
  </si>
  <si>
    <t xml:space="preserve">Mtus1 </t>
  </si>
  <si>
    <t>A0A0G2JVS9</t>
  </si>
  <si>
    <t>Ankyrin repeat domain 27 OS=Rattus norvegicus OX=10116 GN=Ankrd27 PE=1 SV=1</t>
  </si>
  <si>
    <t xml:space="preserve">Ankrd27 </t>
  </si>
  <si>
    <t>Q5XIG6</t>
  </si>
  <si>
    <t>N-acetylgalactosamine kinase OS=Rattus norvegicus OX=10116 GN=Galk2 PE=2 SV=1</t>
  </si>
  <si>
    <t xml:space="preserve">Galk2 </t>
  </si>
  <si>
    <t>A0A0G2JX26</t>
  </si>
  <si>
    <t>Solute carrier family 17 (Sodium phosphate), member 3, isoform CRA_b OS=Rattus norvegicus OX=10116 GN=Slc17a3 PE=1 SV=1</t>
  </si>
  <si>
    <t xml:space="preserve">Slc17a3 </t>
  </si>
  <si>
    <t>P13444</t>
  </si>
  <si>
    <t>S-adenosylmethionine synthase isoform type-1 OS=Rattus norvegicus OX=10116 GN=Mat1a PE=1 SV=2</t>
  </si>
  <si>
    <t xml:space="preserve">Mat1a </t>
  </si>
  <si>
    <t>B0BNF6</t>
  </si>
  <si>
    <t>Membrane associated ring-CH-type finger 5 OS=Rattus norvegicus OX=10116 GN=March5 PE=1 SV=1</t>
  </si>
  <si>
    <t>March5</t>
  </si>
  <si>
    <t>D4AEH9</t>
  </si>
  <si>
    <t>Amylo-1, 6-glucosidase, 4-alpha-glucanotransferase (Glycogen debranching enzyme, glycogen storage disease type III) (Predicted), isoform CRA_a OS=Rattus norvegicus OX=10116 GN=Agl PE=1 SV=1</t>
  </si>
  <si>
    <t xml:space="preserve">Agl </t>
  </si>
  <si>
    <t>Q5XI41</t>
  </si>
  <si>
    <t>Translocating chain-associated membrane protein 1 OS=Rattus norvegicus OX=10116 GN=Tram1 PE=1 SV=3</t>
  </si>
  <si>
    <t xml:space="preserve">Tram1 </t>
  </si>
  <si>
    <t>P29314</t>
  </si>
  <si>
    <t>40S ribosomal protein S9 OS=Rattus norvegicus OX=10116 GN=Rps9 PE=1 SV=4</t>
  </si>
  <si>
    <t xml:space="preserve">Rps9 </t>
  </si>
  <si>
    <t>Q8VID1</t>
  </si>
  <si>
    <t>Dehydrogenase/reductase SDR family member 4 OS=Rattus norvegicus OX=10116 GN=Dhrs4 PE=2 SV=2</t>
  </si>
  <si>
    <t xml:space="preserve">Dhrs4 </t>
  </si>
  <si>
    <t>Q6IRE4</t>
  </si>
  <si>
    <t>Tumor susceptibility gene 101 protein OS=Rattus norvegicus OX=10116 GN=Tsg101 PE=1 SV=1</t>
  </si>
  <si>
    <t xml:space="preserve">Tsg101 </t>
  </si>
  <si>
    <t>Q64640</t>
  </si>
  <si>
    <t>Adenosine kinase OS=Rattus norvegicus OX=10116 GN=Adk PE=1 SV=3</t>
  </si>
  <si>
    <t xml:space="preserve">Adk </t>
  </si>
  <si>
    <t>P27615</t>
  </si>
  <si>
    <t>Lysosome membrane protein 2 OS=Rattus norvegicus OX=10116 GN=Scarb2 PE=1 SV=2</t>
  </si>
  <si>
    <t xml:space="preserve">Scarb2 </t>
  </si>
  <si>
    <t>B5DF57</t>
  </si>
  <si>
    <t>Erythrocyte membrane protein band 4.2 OS=Rattus norvegicus OX=10116 GN=Epb42 PE=1 SV=1</t>
  </si>
  <si>
    <t xml:space="preserve">Epb42 </t>
  </si>
  <si>
    <t>F1M0Q9</t>
  </si>
  <si>
    <t>Peptidase M20 domain-containing 1 OS=Rattus norvegicus OX=10116 GN=Pm20d1 PE=1 SV=3</t>
  </si>
  <si>
    <t xml:space="preserve">Pm20d1 </t>
  </si>
  <si>
    <t>Q9Z1P2</t>
  </si>
  <si>
    <t>Alpha-actinin-1 OS=Rattus norvegicus OX=10116 GN=Actn1 PE=1 SV=1</t>
  </si>
  <si>
    <t xml:space="preserve">Actn1 </t>
  </si>
  <si>
    <t>B2RYJ3</t>
  </si>
  <si>
    <t>Cullin 4A OS=Rattus norvegicus OX=10116 GN=Cul4a PE=1 SV=1</t>
  </si>
  <si>
    <t xml:space="preserve">Cul4a </t>
  </si>
  <si>
    <t>P08541</t>
  </si>
  <si>
    <t>UDP-glucuronosyltransferase 2B2 OS=Rattus norvegicus OX=10116 GN=Ugt2b PE=1 SV=1</t>
  </si>
  <si>
    <t>Q5GF25</t>
  </si>
  <si>
    <t>Glycoprotein endo-alpha-1,2-mannosidase OS=Rattus norvegicus OX=10116 GN=Manea PE=1 SV=1</t>
  </si>
  <si>
    <t xml:space="preserve">Manea </t>
  </si>
  <si>
    <t>O70257</t>
  </si>
  <si>
    <t>Syntaxin-7 OS=Rattus norvegicus OX=10116 GN=Stx7 PE=1 SV=4</t>
  </si>
  <si>
    <t xml:space="preserve">Stx7 </t>
  </si>
  <si>
    <t>Q63524</t>
  </si>
  <si>
    <t>Transmembrane emp24 domain-containing protein 2 OS=Rattus norvegicus OX=10116 GN=Tmed2 PE=1 SV=1</t>
  </si>
  <si>
    <t xml:space="preserve">Tmed2 </t>
  </si>
  <si>
    <t>P24368</t>
  </si>
  <si>
    <t>Peptidyl-prolyl cis-trans isomerase B OS=Rattus norvegicus OX=10116 GN=Ppib PE=1 SV=3</t>
  </si>
  <si>
    <t xml:space="preserve">Ppib </t>
  </si>
  <si>
    <t>Q64566</t>
  </si>
  <si>
    <t>Calcium-transporting ATPase type 2C member 1 OS=Rattus norvegicus OX=10116 GN=Atp2c1 PE=2 SV=1</t>
  </si>
  <si>
    <t xml:space="preserve">Atp2c1 </t>
  </si>
  <si>
    <t>Q5XIF3</t>
  </si>
  <si>
    <t>NADH dehydrogenase [ubiquinone] iron-sulfur protein 4, mitochondrial OS=Rattus norvegicus OX=10116 GN=Ndufs4 PE=1 SV=1</t>
  </si>
  <si>
    <t xml:space="preserve">Ndufs4 </t>
  </si>
  <si>
    <t>P84083</t>
  </si>
  <si>
    <t>ADP-ribosylation factor 5 OS=Rattus norvegicus OX=10116 GN=Arf5 PE=1 SV=2</t>
  </si>
  <si>
    <t xml:space="preserve">Arf5 </t>
  </si>
  <si>
    <t>P02692</t>
  </si>
  <si>
    <t>Fatty acid-binding protein, liver OS=Rattus norvegicus OX=10116 GN=Fabp1 PE=1 SV=1</t>
  </si>
  <si>
    <t xml:space="preserve">Fabp1 </t>
  </si>
  <si>
    <t>Q8CFD0</t>
  </si>
  <si>
    <t>Sideroflexin-5 OS=Rattus norvegicus OX=10116 GN=Sfxn5 PE=2 SV=1</t>
  </si>
  <si>
    <t xml:space="preserve">Sfxn5 </t>
  </si>
  <si>
    <t>Q9QY78</t>
  </si>
  <si>
    <t>Inhibitor of nuclear factor kappa-B kinase subunit beta OS=Rattus norvegicus OX=10116 GN=Ikbkb PE=1 SV=1</t>
  </si>
  <si>
    <t xml:space="preserve">Ikbkb </t>
  </si>
  <si>
    <t>A0A0G2QC06</t>
  </si>
  <si>
    <t>Serotransferrin OS=Rattus norvegicus OX=10116 GN=Tf PE=1 SV=1</t>
  </si>
  <si>
    <t xml:space="preserve">Tf </t>
  </si>
  <si>
    <t>B5DF89</t>
  </si>
  <si>
    <t>Cullin-3 OS=Rattus norvegicus OX=10116 GN=Cul3 PE=1 SV=2</t>
  </si>
  <si>
    <t xml:space="preserve">Cul3 </t>
  </si>
  <si>
    <t>D3ZBN0</t>
  </si>
  <si>
    <t>Histone H1.5 OS=Rattus norvegicus OX=10116 GN=H1-5 PE=1 SV=1</t>
  </si>
  <si>
    <t xml:space="preserve">H1-5 </t>
  </si>
  <si>
    <t>G3V6U3</t>
  </si>
  <si>
    <t>ALG2, alpha-1,3/1,6-mannosyltransferase OS=Rattus norvegicus OX=10116 GN=Alg2 PE=1 SV=1</t>
  </si>
  <si>
    <t xml:space="preserve">Alg2 </t>
  </si>
  <si>
    <t>Q641X8</t>
  </si>
  <si>
    <t>Eukaryotic translation initiation factor 3 subunit E OS=Rattus norvegicus OX=10116 GN=Eif3e PE=2 SV=1</t>
  </si>
  <si>
    <t xml:space="preserve">Eif3e </t>
  </si>
  <si>
    <t>D3ZT90</t>
  </si>
  <si>
    <t>Glutaryl-CoA dehydrogenase OS=Rattus norvegicus OX=10116 GN=Gcdh PE=1 SV=1</t>
  </si>
  <si>
    <t xml:space="preserve">Gcdh </t>
  </si>
  <si>
    <t>G3V615</t>
  </si>
  <si>
    <t>Complement factor B OS=Rattus norvegicus OX=10116 GN=Cfb PE=1 SV=1</t>
  </si>
  <si>
    <t xml:space="preserve">Cfb </t>
  </si>
  <si>
    <t>D3ZXY4</t>
  </si>
  <si>
    <t>Aldehyde dehydrogenase 8 family, member A1 OS=Rattus norvegicus OX=10116 GN=Aldh8a1 PE=1 SV=2</t>
  </si>
  <si>
    <t xml:space="preserve">Aldh8a1 </t>
  </si>
  <si>
    <t>D4ABD7</t>
  </si>
  <si>
    <t>Thyroid hormone receptor interactor 11 OS=Rattus norvegicus OX=10116 GN=Trip11 PE=1 SV=3</t>
  </si>
  <si>
    <t xml:space="preserve">Trip11 </t>
  </si>
  <si>
    <t>M0RAS6</t>
  </si>
  <si>
    <t>Interferon-inducible GTPase 1-like OS=Rattus norvegicus OX=10116 GN=LOC100910979 PE=1 SV=2</t>
  </si>
  <si>
    <t xml:space="preserve">LOC100910979 </t>
  </si>
  <si>
    <t>P10959</t>
  </si>
  <si>
    <t>Carboxylesterase 1C OS=Rattus norvegicus OX=10116 GN=Ces1c PE=1 SV=3</t>
  </si>
  <si>
    <t xml:space="preserve">Ces1c </t>
  </si>
  <si>
    <t>O08589</t>
  </si>
  <si>
    <t>Phospholemman OS=Rattus norvegicus OX=10116 GN=Fxyd1 PE=1 SV=2</t>
  </si>
  <si>
    <t xml:space="preserve">Fxyd1 </t>
  </si>
  <si>
    <t>P13471</t>
  </si>
  <si>
    <t>40S ribosomal protein S14 OS=Rattus norvegicus OX=10116 GN=Rps14 PE=2 SV=3</t>
  </si>
  <si>
    <t xml:space="preserve">Rps14 </t>
  </si>
  <si>
    <t>Q5U1Z0</t>
  </si>
  <si>
    <t>Rab3 GTPase-activating protein non-catalytic subunit OS=Rattus norvegicus OX=10116 GN=Rab3gap2 PE=1 SV=2</t>
  </si>
  <si>
    <t xml:space="preserve">Rab3gap2 </t>
  </si>
  <si>
    <t>Q794F9</t>
  </si>
  <si>
    <t>4F2 cell-surface antigen heavy chain OS=Rattus norvegicus OX=10116 GN=Slc3a2 PE=1 SV=1</t>
  </si>
  <si>
    <t xml:space="preserve">Slc3a2 </t>
  </si>
  <si>
    <t>P07895</t>
  </si>
  <si>
    <t>Superoxide dismutase [Mn], mitochondrial OS=Rattus norvegicus OX=10116 GN=Sod2 PE=1 SV=2</t>
  </si>
  <si>
    <t xml:space="preserve">Sod2 </t>
  </si>
  <si>
    <t>Q5RK27</t>
  </si>
  <si>
    <t>Solute carrier family 12 member 7 OS=Rattus norvegicus OX=10116 GN=Slc12a7 PE=2 SV=2</t>
  </si>
  <si>
    <t xml:space="preserve">Slc12a7 </t>
  </si>
  <si>
    <t>A0A0G2JU96</t>
  </si>
  <si>
    <t>AHNAK nucleoprotein OS=Rattus norvegicus OX=10116 GN=Ahnak PE=1 SV=1</t>
  </si>
  <si>
    <t xml:space="preserve">Ahnak </t>
  </si>
  <si>
    <t>O08590</t>
  </si>
  <si>
    <t>Membrane primary amine oxidase OS=Rattus norvegicus OX=10116 GN=Aoc3 PE=1 SV=4</t>
  </si>
  <si>
    <t xml:space="preserve">Aoc3 </t>
  </si>
  <si>
    <t>Q65ZS7</t>
  </si>
  <si>
    <t>Rat apolipoprotein E protein OS=Rattus norvegicus OX=10116 PE=3 SV=1</t>
  </si>
  <si>
    <t>Q641Z6</t>
  </si>
  <si>
    <t>EH domain-containing protein 1 OS=Rattus norvegicus OX=10116 GN=Ehd1 PE=1 SV=1</t>
  </si>
  <si>
    <t xml:space="preserve">Ehd1 </t>
  </si>
  <si>
    <t>Q4KM74</t>
  </si>
  <si>
    <t>Vesicle-trafficking protein SEC22b OS=Rattus norvegicus OX=10116 GN=Sec22b PE=1 SV=3</t>
  </si>
  <si>
    <t xml:space="preserve">Sec22b </t>
  </si>
  <si>
    <t>B2RZD6</t>
  </si>
  <si>
    <t>NDUFA4, mitochondrial complex-associated OS=Rattus norvegicus OX=10116 GN=Ndufa4 PE=1 SV=1</t>
  </si>
  <si>
    <t xml:space="preserve">Ndufa4 </t>
  </si>
  <si>
    <t>Q5XI04</t>
  </si>
  <si>
    <t>RCG45489, isoform CRA_a OS=Rattus norvegicus OX=10116 GN=Stom PE=1 SV=1</t>
  </si>
  <si>
    <t xml:space="preserve">Stom </t>
  </si>
  <si>
    <t>Q62847</t>
  </si>
  <si>
    <t>Gamma-adducin OS=Rattus norvegicus OX=10116 GN=Add3 PE=1 SV=2</t>
  </si>
  <si>
    <t xml:space="preserve">Add3 </t>
  </si>
  <si>
    <t>F1LZ05</t>
  </si>
  <si>
    <t>Poly [ADP-ribose] polymerase OS=Rattus norvegicus OX=10116 GN=Parp14 PE=1 SV=2</t>
  </si>
  <si>
    <t xml:space="preserve">Parp14 </t>
  </si>
  <si>
    <t>D3ZH41</t>
  </si>
  <si>
    <t>Cytoskeleton-associated protein 4 OS=Rattus norvegicus OX=10116 GN=Ckap4 PE=1 SV=2</t>
  </si>
  <si>
    <t xml:space="preserve">Ckap4 </t>
  </si>
  <si>
    <t>Q5M7T5</t>
  </si>
  <si>
    <t>Serine (Or cysteine) peptidase inhibitor, clade C (Antithrombin), member 1 OS=Rattus norvegicus OX=10116 GN=Serpinc1 PE=1 SV=1</t>
  </si>
  <si>
    <t xml:space="preserve">Serpinc1 </t>
  </si>
  <si>
    <t>P62752</t>
  </si>
  <si>
    <t>60S ribosomal protein L23a OS=Rattus norvegicus OX=10116 GN=Rpl23a PE=2 SV=1</t>
  </si>
  <si>
    <t xml:space="preserve">Rpl23a </t>
  </si>
  <si>
    <t>P10960</t>
  </si>
  <si>
    <t>Prosaposin OS=Rattus norvegicus OX=10116 GN=Psap PE=1 SV=1</t>
  </si>
  <si>
    <t xml:space="preserve">Psap </t>
  </si>
  <si>
    <t>Q05962</t>
  </si>
  <si>
    <t>ADP/ATP translocase 1 OS=Rattus norvegicus OX=10116 GN=Slc25a4 PE=1 SV=3</t>
  </si>
  <si>
    <t xml:space="preserve">Slc25a4 </t>
  </si>
  <si>
    <t>P19234</t>
  </si>
  <si>
    <t>NADH dehydrogenase [ubiquinone] flavoprotein 2, mitochondrial OS=Rattus norvegicus OX=10116 GN=Ndufv2 PE=1 SV=2</t>
  </si>
  <si>
    <t xml:space="preserve">Ndufv2 </t>
  </si>
  <si>
    <t>P14480</t>
  </si>
  <si>
    <t>Fibrinogen beta chain OS=Rattus norvegicus OX=10116 GN=Fgb PE=1 SV=4</t>
  </si>
  <si>
    <t xml:space="preserve">Fgb </t>
  </si>
  <si>
    <t>P62755</t>
  </si>
  <si>
    <t>40S ribosomal protein S6 OS=Rattus norvegicus OX=10116 GN=Rps6 PE=1 SV=1</t>
  </si>
  <si>
    <t xml:space="preserve">Rps6 </t>
  </si>
  <si>
    <t>P62909</t>
  </si>
  <si>
    <t>40S ribosomal protein S3 OS=Rattus norvegicus OX=10116 GN=Rps3 PE=1 SV=1</t>
  </si>
  <si>
    <t xml:space="preserve">Rps3 </t>
  </si>
  <si>
    <t>A0A096MKH4</t>
  </si>
  <si>
    <t>Ubiquitin-conjugating enzyme E2, J1 (Fragment) OS=Rattus norvegicus OX=10116 GN=Ube2j1 PE=1 SV=1</t>
  </si>
  <si>
    <t xml:space="preserve">Ube2j1 </t>
  </si>
  <si>
    <t>A0A2P1NRY9</t>
  </si>
  <si>
    <t>MHC class Ib, RT1-Uav1 OS=Rattus norvegicus OX=10116 GN=RT1-Uav1 PE=2 SV=1</t>
  </si>
  <si>
    <t xml:space="preserve">RT1-Uav1 </t>
  </si>
  <si>
    <t>D3ZZR9</t>
  </si>
  <si>
    <t>Peptidylprolyl isomerase OS=Rattus norvegicus OX=10116 GN=Fkbp2 PE=1 SV=1</t>
  </si>
  <si>
    <t xml:space="preserve">Fkbp2 </t>
  </si>
  <si>
    <t>P62744</t>
  </si>
  <si>
    <t>AP-2 complex subunit sigma OS=Rattus norvegicus OX=10116 GN=Ap2s1 PE=1 SV=1</t>
  </si>
  <si>
    <t xml:space="preserve">Ap2s1 </t>
  </si>
  <si>
    <t>Q66HA6</t>
  </si>
  <si>
    <t>ADP-ribosylation factor-like protein 8B OS=Rattus norvegicus OX=10116 GN=Arl8b PE=2 SV=1</t>
  </si>
  <si>
    <t xml:space="preserve">Arl8b </t>
  </si>
  <si>
    <t>Q66HT1</t>
  </si>
  <si>
    <t>Fructose-bisphosphate aldolase OS=Rattus norvegicus OX=10116 GN=Aldob PE=1 SV=1</t>
  </si>
  <si>
    <t xml:space="preserve">Aldob </t>
  </si>
  <si>
    <t>Q5I0E7</t>
  </si>
  <si>
    <t>Transmembrane emp24 domain-containing protein 9 OS=Rattus norvegicus OX=10116 GN=Tmed9 PE=1 SV=1</t>
  </si>
  <si>
    <t xml:space="preserve">Tmed9 </t>
  </si>
  <si>
    <t>A0A0G2K548</t>
  </si>
  <si>
    <t>A-kinase-anchoring protein 9 OS=Rattus norvegicus OX=10116 GN=Akap9 PE=1 SV=1</t>
  </si>
  <si>
    <t xml:space="preserve">Akap9 </t>
  </si>
  <si>
    <t>P19945</t>
  </si>
  <si>
    <t>60S acidic ribosomal protein P0 OS=Rattus norvegicus OX=10116 GN=Rplp0 PE=1 SV=2</t>
  </si>
  <si>
    <t xml:space="preserve">Rplp0 </t>
  </si>
  <si>
    <t>D4AB03</t>
  </si>
  <si>
    <t>Family with sequence similarity 120A OS=Rattus norvegicus OX=10116 GN=Fam120a PE=1 SV=2</t>
  </si>
  <si>
    <t xml:space="preserve">Fam120a </t>
  </si>
  <si>
    <t>Q8K4Y7</t>
  </si>
  <si>
    <t>Soluble calcium-activated nucleotidase 1 OS=Rattus norvegicus OX=10116 GN=Cant1 PE=1 SV=1</t>
  </si>
  <si>
    <t xml:space="preserve">Cant1 </t>
  </si>
  <si>
    <t>Q9JLH7</t>
  </si>
  <si>
    <t>CDK5 regulatory subunit-associated protein 3 OS=Rattus norvegicus OX=10116 GN=Cdk5rap3 PE=1 SV=1</t>
  </si>
  <si>
    <t xml:space="preserve">Cdk5rap3 </t>
  </si>
  <si>
    <t>D3ZA84</t>
  </si>
  <si>
    <t>Talin 2 OS=Rattus norvegicus OX=10116 GN=Tln2 PE=1 SV=3</t>
  </si>
  <si>
    <t xml:space="preserve">Tln2 </t>
  </si>
  <si>
    <t>Q08850</t>
  </si>
  <si>
    <t>Syntaxin-4 OS=Rattus norvegicus OX=10116 GN=Stx4 PE=1 SV=1</t>
  </si>
  <si>
    <t xml:space="preserve">Stx4 </t>
  </si>
  <si>
    <t>Q8R4A1</t>
  </si>
  <si>
    <t>ERO1-like protein alpha OS=Rattus norvegicus OX=10116 GN=Ero1a PE=1 SV=1</t>
  </si>
  <si>
    <t xml:space="preserve">Ero1a </t>
  </si>
  <si>
    <t>A0A0G2JWH5</t>
  </si>
  <si>
    <t>Serine/threonine-protein kinase Chk1 OS=Rattus norvegicus OX=10116 GN=Stt3a PE=1 SV=1</t>
  </si>
  <si>
    <t xml:space="preserve">Stt3a </t>
  </si>
  <si>
    <t>D3ZE59</t>
  </si>
  <si>
    <t>Transmembrane protein 115 OS=Rattus norvegicus OX=10116 GN=Tmem115 PE=1 SV=1</t>
  </si>
  <si>
    <t xml:space="preserve">Tmem115 </t>
  </si>
  <si>
    <t>Q91XU8</t>
  </si>
  <si>
    <t>Phosphatidate cytidylyltransferase 2 OS=Rattus norvegicus OX=10116 GN=Cds2 PE=1 SV=1</t>
  </si>
  <si>
    <t xml:space="preserve">Cds2 </t>
  </si>
  <si>
    <t>Q6UPR8</t>
  </si>
  <si>
    <t>Endoplasmic reticulum metallopeptidase 1 OS=Rattus norvegicus OX=10116 GN=Ermp1 PE=1 SV=1</t>
  </si>
  <si>
    <t xml:space="preserve">Ermp1 </t>
  </si>
  <si>
    <t>D4ACG2</t>
  </si>
  <si>
    <t>IlvB (Bacterial acetolactate synthase)-like (Predicted), isoform CRA_c OS=Rattus norvegicus OX=10116 GN=Ilvbl PE=1 SV=1</t>
  </si>
  <si>
    <t xml:space="preserve">Ilvbl </t>
  </si>
  <si>
    <t>Q5XIN7</t>
  </si>
  <si>
    <t>Protein O-linked-mannose beta-1,2-N-acetylglucosaminyltransferase 1 OS=Rattus norvegicus OX=10116 GN=Pomgnt1 PE=2 SV=1</t>
  </si>
  <si>
    <t xml:space="preserve">Pomgnt1 </t>
  </si>
  <si>
    <t>P14604</t>
  </si>
  <si>
    <t>Enoyl-CoA hydratase, mitochondrial OS=Rattus norvegicus OX=10116 GN=Echs1 PE=1 SV=1</t>
  </si>
  <si>
    <t xml:space="preserve">Echs1 </t>
  </si>
  <si>
    <t>F1LW74</t>
  </si>
  <si>
    <t>IQ motif-containing GTPase-activating protein 2 OS=Rattus norvegicus OX=10116 GN=Iqgap2 PE=1 SV=3</t>
  </si>
  <si>
    <t xml:space="preserve">Iqgap2 </t>
  </si>
  <si>
    <t>Q63507</t>
  </si>
  <si>
    <t>60S ribosomal protein L14 OS=Rattus norvegicus OX=10116 GN=Rpl14 PE=1 SV=3</t>
  </si>
  <si>
    <t xml:space="preserve">Rpl14 </t>
  </si>
  <si>
    <t>E9PTA5</t>
  </si>
  <si>
    <t>Phosphatidylinositol glycan anchor biosynthesis, class N OS=Rattus norvegicus OX=10116 GN=Pign PE=1 SV=3</t>
  </si>
  <si>
    <t xml:space="preserve">Pign </t>
  </si>
  <si>
    <t>Q9Z250</t>
  </si>
  <si>
    <t>Protein lin-7 homolog A OS=Rattus norvegicus OX=10116 GN=Lin7a PE=1 SV=2</t>
  </si>
  <si>
    <t xml:space="preserve">Lin7a </t>
  </si>
  <si>
    <t>Q64573</t>
  </si>
  <si>
    <t>Liver carboxylesterase 4 OS=Rattus norvegicus OX=10116 PE=2 SV=2</t>
  </si>
  <si>
    <t>B2RZD4</t>
  </si>
  <si>
    <t>60S ribosomal protein L34 OS=Rattus norvegicus OX=10116 GN=Rpl34 PE=1 SV=1</t>
  </si>
  <si>
    <t xml:space="preserve">Rpl34 </t>
  </si>
  <si>
    <t>D4A3V5</t>
  </si>
  <si>
    <t>Cingulin-like 1 OS=Rattus norvegicus OX=10116 GN=Cgnl1 PE=1 SV=1</t>
  </si>
  <si>
    <t xml:space="preserve">Cgnl1 </t>
  </si>
  <si>
    <t>P25886</t>
  </si>
  <si>
    <t>60S ribosomal protein L29 OS=Rattus norvegicus OX=10116 GN=Rpl29 PE=1 SV=3</t>
  </si>
  <si>
    <t xml:space="preserve">Rpl29 </t>
  </si>
  <si>
    <t>P21531</t>
  </si>
  <si>
    <t>60S ribosomal protein L3 OS=Rattus norvegicus OX=10116 GN=Rpl3 PE=1 SV=3</t>
  </si>
  <si>
    <t xml:space="preserve">Rpl3 </t>
  </si>
  <si>
    <t>P09414</t>
  </si>
  <si>
    <t>Nuclear factor 1 A-type OS=Rattus norvegicus OX=10116 GN=Nfia PE=1 SV=2</t>
  </si>
  <si>
    <t xml:space="preserve">Nfia </t>
  </si>
  <si>
    <t>Q5M9G3</t>
  </si>
  <si>
    <t>Caprin-1 OS=Rattus norvegicus OX=10116 GN=Caprin1 PE=1 SV=2</t>
  </si>
  <si>
    <t xml:space="preserve">Caprin1 </t>
  </si>
  <si>
    <t>G3V784</t>
  </si>
  <si>
    <t>ADP-dependent glucokinase OS=Rattus norvegicus OX=10116 GN=Adpgk PE=1 SV=1</t>
  </si>
  <si>
    <t xml:space="preserve">Adpgk </t>
  </si>
  <si>
    <t>B2GV35</t>
  </si>
  <si>
    <t>Galactosylgalactosylxylosylprotein 3-beta-glucuronosyltransferase OS=Rattus norvegicus OX=10116 GN=B3gat3 PE=1 SV=1</t>
  </si>
  <si>
    <t xml:space="preserve">B3gat3 </t>
  </si>
  <si>
    <t>Q5I0M1</t>
  </si>
  <si>
    <t>Apolipoprotein H OS=Rattus norvegicus OX=10116 GN=Apoh PE=1 SV=1</t>
  </si>
  <si>
    <t xml:space="preserve">Apoh </t>
  </si>
  <si>
    <t>Q5XIF6</t>
  </si>
  <si>
    <t>Tubulin alpha-4A chain OS=Rattus norvegicus OX=10116 GN=Tuba4a PE=1 SV=1</t>
  </si>
  <si>
    <t xml:space="preserve">Tuba4a </t>
  </si>
  <si>
    <t>P04916</t>
  </si>
  <si>
    <t>Retinol-binding protein 4 OS=Rattus norvegicus OX=10116 GN=Rbp4 PE=1 SV=1</t>
  </si>
  <si>
    <t xml:space="preserve">Rbp4 </t>
  </si>
  <si>
    <t>Q5U3Z7</t>
  </si>
  <si>
    <t>Serine hydroxymethyltransferase OS=Rattus norvegicus OX=10116 GN=Shmt2 PE=1 SV=1</t>
  </si>
  <si>
    <t xml:space="preserve">Shmt2 </t>
  </si>
  <si>
    <t>Q641Y8</t>
  </si>
  <si>
    <t>ATP-dependent RNA helicase DDX1 OS=Rattus norvegicus OX=10116 GN=Ddx1 PE=1 SV=1</t>
  </si>
  <si>
    <t xml:space="preserve">Ddx1 </t>
  </si>
  <si>
    <t>Q9JJW3</t>
  </si>
  <si>
    <t>ATP synthase membrane subunit DAPIT, mitochondrial OS=Rattus norvegicus OX=10116 GN=Atp5md PE=1 SV=1</t>
  </si>
  <si>
    <t xml:space="preserve">Atp5md </t>
  </si>
  <si>
    <t>Q3ZAV8</t>
  </si>
  <si>
    <t>Enhancer of mRNA-decapping protein 4 OS=Rattus norvegicus OX=10116 GN=Edc4 PE=1 SV=1</t>
  </si>
  <si>
    <t xml:space="preserve">Edc4 </t>
  </si>
  <si>
    <t>P19836</t>
  </si>
  <si>
    <t>Choline-phosphate cytidylyltransferase A OS=Rattus norvegicus OX=10116 GN=Pcyt1a PE=1 SV=2</t>
  </si>
  <si>
    <t xml:space="preserve">Pcyt1a </t>
  </si>
  <si>
    <t>Q3KRF2</t>
  </si>
  <si>
    <t>High density lipoprotein binding protein (Vigilin) OS=Rattus norvegicus OX=10116 GN=Hdlbp PE=1 SV=1</t>
  </si>
  <si>
    <t xml:space="preserve">Hdlbp </t>
  </si>
  <si>
    <t>A0A0G2JZ48</t>
  </si>
  <si>
    <t>RCG56136, isoform CRA_a OS=Rattus norvegicus OX=10116 GN=Tmf1 PE=1 SV=1</t>
  </si>
  <si>
    <t xml:space="preserve">Tmf1 </t>
  </si>
  <si>
    <t>P41542</t>
  </si>
  <si>
    <t>General vesicular transport factor p115 OS=Rattus norvegicus OX=10116 GN=Uso1 PE=1 SV=1</t>
  </si>
  <si>
    <t xml:space="preserve">Uso1 </t>
  </si>
  <si>
    <t>D3ZV26</t>
  </si>
  <si>
    <t>Vesicle transport protein OS=Rattus norvegicus OX=10116 GN=Sft2d3 PE=1 SV=2</t>
  </si>
  <si>
    <t xml:space="preserve">Sft2d3 </t>
  </si>
  <si>
    <t>D3ZAW2</t>
  </si>
  <si>
    <t>Phosphatidylserine decarboxylase proenzyme, mitochondrial OS=Rattus norvegicus OX=10116 GN=Pisd PE=1 SV=3</t>
  </si>
  <si>
    <t xml:space="preserve">Pisd </t>
  </si>
  <si>
    <t>A0A0G2JSK1</t>
  </si>
  <si>
    <t>RCG20603 OS=Rattus norvegicus OX=10116 GN=Serpina3c PE=3 SV=1</t>
  </si>
  <si>
    <t xml:space="preserve">Serpina3c </t>
  </si>
  <si>
    <t>P09650</t>
  </si>
  <si>
    <t>Mast cell protease 1 OS=Rattus norvegicus OX=10116 GN=Mcpt1 PE=1 SV=3</t>
  </si>
  <si>
    <t xml:space="preserve">Mcpt1 </t>
  </si>
  <si>
    <t>P58200</t>
  </si>
  <si>
    <t>Vesicle transport through interaction with t-SNAREs homolog 1B OS=Rattus norvegicus OX=10116 GN=Vti1b PE=1 SV=2</t>
  </si>
  <si>
    <t xml:space="preserve">Vti1b </t>
  </si>
  <si>
    <t>Q3KRC3</t>
  </si>
  <si>
    <t>SRP receptor subunit alpha OS=Rattus norvegicus OX=10116 GN=Srpra PE=1 SV=1</t>
  </si>
  <si>
    <t xml:space="preserve">Srpra </t>
  </si>
  <si>
    <t>P15709</t>
  </si>
  <si>
    <t>Bile salt sulfotransferase OS=Rattus norvegicus OX=10116 GN=St2a1 PE=2 SV=3</t>
  </si>
  <si>
    <t xml:space="preserve">St2a1 </t>
  </si>
  <si>
    <t>B5DEH7</t>
  </si>
  <si>
    <t>C1r protein OS=Rattus norvegicus OX=10116 GN=C1r PE=1 SV=1</t>
  </si>
  <si>
    <t xml:space="preserve">C1r </t>
  </si>
  <si>
    <t>P85108</t>
  </si>
  <si>
    <t>Tubulin beta-2A chain OS=Rattus norvegicus OX=10116 GN=Tubb2a PE=1 SV=1</t>
  </si>
  <si>
    <t xml:space="preserve">Tubb2a </t>
  </si>
  <si>
    <t>P85834</t>
  </si>
  <si>
    <t>Elongation factor Tu, mitochondrial OS=Rattus norvegicus OX=10116 GN=Tufm PE=1 SV=1</t>
  </si>
  <si>
    <t xml:space="preserve">Tufm </t>
  </si>
  <si>
    <t>P55062</t>
  </si>
  <si>
    <t>Bax inhibitor 1 OS=Rattus norvegicus OX=10116 GN=Tmbim6 PE=2 SV=2</t>
  </si>
  <si>
    <t xml:space="preserve">Tmbim6 </t>
  </si>
  <si>
    <t>P11951</t>
  </si>
  <si>
    <t>Cytochrome c oxidase subunit 6C-2 OS=Rattus norvegicus OX=10116 GN=Cox6c2 PE=1 SV=3</t>
  </si>
  <si>
    <t xml:space="preserve">Cox6c2 </t>
  </si>
  <si>
    <t>D3ZFB0</t>
  </si>
  <si>
    <t>Golgi transport 1A OS=Rattus norvegicus OX=10116 GN=Golt1a PE=4 SV=1</t>
  </si>
  <si>
    <t xml:space="preserve">Golt1a </t>
  </si>
  <si>
    <t>D4ADT5</t>
  </si>
  <si>
    <t>DEAD (Asp-Glu-Ala-Asp) box polypeptide 58 (Predicted) OS=Rattus norvegicus OX=10116 GN=Ddx58 PE=1 SV=3</t>
  </si>
  <si>
    <t xml:space="preserve">Ddx58 </t>
  </si>
  <si>
    <t>Q2TA68</t>
  </si>
  <si>
    <t>Dynamin-like 120 kDa protein, mitochondrial OS=Rattus norvegicus OX=10116 GN=Opa1 PE=1 SV=1</t>
  </si>
  <si>
    <t xml:space="preserve">Opa1 </t>
  </si>
  <si>
    <t>P06866</t>
  </si>
  <si>
    <t>Haptoglobin OS=Rattus norvegicus OX=10116 GN=Hp PE=1 SV=3</t>
  </si>
  <si>
    <t xml:space="preserve">Hp </t>
  </si>
  <si>
    <t>Q498E0</t>
  </si>
  <si>
    <t>Thioredoxin domain-containing protein 12 OS=Rattus norvegicus OX=10116 GN=Txndc12 PE=2 SV=2</t>
  </si>
  <si>
    <t xml:space="preserve">Txndc12 </t>
  </si>
  <si>
    <t>Q4KLZ6</t>
  </si>
  <si>
    <t>Triokinase/FMN cyclase OS=Rattus norvegicus OX=10116 GN=Tkfc PE=1 SV=1</t>
  </si>
  <si>
    <t xml:space="preserve">Tkfc </t>
  </si>
  <si>
    <t>P12001</t>
  </si>
  <si>
    <t>60S ribosomal protein L18 OS=Rattus norvegicus OX=10116 GN=Rpl18 PE=1 SV=2</t>
  </si>
  <si>
    <t xml:space="preserve">Rpl18 </t>
  </si>
  <si>
    <t>D4A017</t>
  </si>
  <si>
    <t>Transmembrane protein 87A OS=Rattus norvegicus OX=10116 GN=Tmem87a PE=1 SV=3</t>
  </si>
  <si>
    <t xml:space="preserve">Tmem87a </t>
  </si>
  <si>
    <t>Q99PV2</t>
  </si>
  <si>
    <t>Syntaxin binding protein 3, isoform CRA_a OS=Rattus norvegicus OX=10116 GN=Stxbp3 PE=1 SV=1</t>
  </si>
  <si>
    <t xml:space="preserve">Stxbp3 </t>
  </si>
  <si>
    <t>Q09326</t>
  </si>
  <si>
    <t>Alpha-1,6-mannosyl-glycoprotein 2-beta-N-acetylglucosaminyltransferase OS=Rattus norvegicus OX=10116 GN=Mgat2 PE=1 SV=1</t>
  </si>
  <si>
    <t xml:space="preserve">Mgat2 </t>
  </si>
  <si>
    <t>B0BN46</t>
  </si>
  <si>
    <t>Glyoxylate and hydroxypyruvate reductase OS=Rattus norvegicus OX=10116 GN=Grhpr PE=1 SV=1</t>
  </si>
  <si>
    <t xml:space="preserve">Grhpr </t>
  </si>
  <si>
    <t>O70377</t>
  </si>
  <si>
    <t>Synaptosomal-associated protein 23 OS=Rattus norvegicus OX=10116 GN=Snap23 PE=1 SV=1</t>
  </si>
  <si>
    <t xml:space="preserve">Snap23 </t>
  </si>
  <si>
    <t>Q9WVK3</t>
  </si>
  <si>
    <t>Peroxisomal trans-2-enoyl-CoA reductase OS=Rattus norvegicus OX=10116 GN=Pecr PE=2 SV=1</t>
  </si>
  <si>
    <t xml:space="preserve">Pecr </t>
  </si>
  <si>
    <t>D4A4Z9</t>
  </si>
  <si>
    <t>Kinectin 1 OS=Rattus norvegicus OX=10116 GN=Ktn1 PE=1 SV=2</t>
  </si>
  <si>
    <t xml:space="preserve">Ktn1 </t>
  </si>
  <si>
    <t>A0A0G2JW34</t>
  </si>
  <si>
    <t>CDGSH iron sulfur domain 3 OS=Rattus norvegicus OX=10116 GN=Cisd3 PE=1 SV=1</t>
  </si>
  <si>
    <t xml:space="preserve">Cisd3 </t>
  </si>
  <si>
    <t>D3ZCG3</t>
  </si>
  <si>
    <t>MON2 homolog, regulator of endosome-to-Golgi-trafficking OS=Rattus norvegicus OX=10116 GN=Mon2 PE=1 SV=3</t>
  </si>
  <si>
    <t xml:space="preserve">Mon2 </t>
  </si>
  <si>
    <t>Q5RJS8</t>
  </si>
  <si>
    <t>Protein-tyrosine sulfotransferase 2 OS=Rattus norvegicus OX=10116 GN=Tpst2 PE=2 SV=1</t>
  </si>
  <si>
    <t xml:space="preserve">Tpst2 </t>
  </si>
  <si>
    <t>A0A0G2K896</t>
  </si>
  <si>
    <t>Similar to RIKEN cDNA 1300017J02 OS=Rattus norvegicus OX=10116 GN=RGD1310507 PE=1 SV=1</t>
  </si>
  <si>
    <t xml:space="preserve">RGD1310507 </t>
  </si>
  <si>
    <t>Q9ER34</t>
  </si>
  <si>
    <t>Aconitate hydratase, mitochondrial OS=Rattus norvegicus OX=10116 GN=Aco2 PE=1 SV=2</t>
  </si>
  <si>
    <t xml:space="preserve">Aco2 </t>
  </si>
  <si>
    <t>Q6P6V6</t>
  </si>
  <si>
    <t>Protein GPR108 OS=Rattus norvegicus OX=10116 GN=Gpr108 PE=2 SV=1</t>
  </si>
  <si>
    <t xml:space="preserve">Gpr108 </t>
  </si>
  <si>
    <t>Q8CG45</t>
  </si>
  <si>
    <t>Aflatoxin B1 aldehyde reductase member 2 OS=Rattus norvegicus OX=10116 GN=Akr7a2 PE=1 SV=2</t>
  </si>
  <si>
    <t xml:space="preserve">Akr7a2 </t>
  </si>
  <si>
    <t>P52555</t>
  </si>
  <si>
    <t>Endoplasmic reticulum resident protein 29 OS=Rattus norvegicus OX=10116 GN=Erp29 PE=1 SV=2</t>
  </si>
  <si>
    <t xml:space="preserve">Erp29 </t>
  </si>
  <si>
    <t>A0A0G2K7B6</t>
  </si>
  <si>
    <t>Dysferlin OS=Rattus norvegicus OX=10116 GN=Dysf PE=1 SV=1</t>
  </si>
  <si>
    <t xml:space="preserve">Dysf </t>
  </si>
  <si>
    <t>B3DMA2</t>
  </si>
  <si>
    <t>Acyl-CoA dehydrogenase family member 11 OS=Rattus norvegicus OX=10116 GN=Acad11 PE=1 SV=1</t>
  </si>
  <si>
    <t xml:space="preserve">Acad11 </t>
  </si>
  <si>
    <t>Q32Q55</t>
  </si>
  <si>
    <t>Carboxylic ester hydrolase OS=Rattus norvegicus OX=10116 GN=Ces2h PE=1 SV=1</t>
  </si>
  <si>
    <t xml:space="preserve">Ces2h </t>
  </si>
  <si>
    <t>P17046</t>
  </si>
  <si>
    <t>Lysosome-associated membrane glycoprotein 2 OS=Rattus norvegicus OX=10116 GN=Lamp2 PE=1 SV=3</t>
  </si>
  <si>
    <t xml:space="preserve">Lamp2 </t>
  </si>
  <si>
    <t>Q5XHZ8</t>
  </si>
  <si>
    <t>Component of oligomeric golgi complex 3 OS=Rattus norvegicus OX=10116 GN=Cog3 PE=1 SV=1</t>
  </si>
  <si>
    <t xml:space="preserve">Cog3 </t>
  </si>
  <si>
    <t>Q5XIU4</t>
  </si>
  <si>
    <t>B-cell receptor-associated protein 29 OS=Rattus norvegicus OX=10116 GN=Bcap29 PE=1 SV=1</t>
  </si>
  <si>
    <t xml:space="preserve">Bcap29 </t>
  </si>
  <si>
    <t>P05371</t>
  </si>
  <si>
    <t>Clusterin OS=Rattus norvegicus OX=10116 GN=Clu PE=1 SV=2</t>
  </si>
  <si>
    <t xml:space="preserve">Clu </t>
  </si>
  <si>
    <t>A0A0G2K2C7</t>
  </si>
  <si>
    <t>Ubiquitin-specific peptidase 9, X-linked OS=Rattus norvegicus OX=10116 GN=Usp9x PE=1 SV=1</t>
  </si>
  <si>
    <t xml:space="preserve">Usp9x </t>
  </si>
  <si>
    <t>P00762</t>
  </si>
  <si>
    <t>Anionic trypsin-1 OS=Rattus norvegicus OX=10116 GN=Prss1 PE=1 SV=1</t>
  </si>
  <si>
    <t xml:space="preserve">Prss1 </t>
  </si>
  <si>
    <t>G3V9Y1</t>
  </si>
  <si>
    <t>Myosin, heavy polypeptide 10, non-muscle, isoform CRA_b OS=Rattus norvegicus OX=10116 GN=Myh10 PE=1 SV=1</t>
  </si>
  <si>
    <t xml:space="preserve">Myh10 </t>
  </si>
  <si>
    <t>Q5EBC0</t>
  </si>
  <si>
    <t>Inter alpha-trypsin inhibitor, heavy chain 4 OS=Rattus norvegicus OX=10116 GN=Itih4 PE=1 SV=1</t>
  </si>
  <si>
    <t xml:space="preserve">Itih4 </t>
  </si>
  <si>
    <t>D3ZAN3</t>
  </si>
  <si>
    <t>Alpha glucosidase 2 alpha neutral subunit (Predicted) OS=Rattus norvegicus OX=10116 GN=Ganab PE=1 SV=1</t>
  </si>
  <si>
    <t xml:space="preserve">Ganab </t>
  </si>
  <si>
    <t>O88994</t>
  </si>
  <si>
    <t>Mitochondrial amidoxime reducing component 2 OS=Rattus norvegicus OX=10116 GN=Marc2 PE=2 SV=1</t>
  </si>
  <si>
    <t>Marc2</t>
  </si>
  <si>
    <t>Q5PQM0</t>
  </si>
  <si>
    <t>Transmembrane protein 168 OS=Rattus norvegicus OX=10116 GN=Tmem168 PE=1 SV=1</t>
  </si>
  <si>
    <t xml:space="preserve">Tmem168 </t>
  </si>
  <si>
    <t>B5DFK1</t>
  </si>
  <si>
    <t>Coatomer subunit alpha OS=Rattus norvegicus OX=10116 GN=Copa PE=2 SV=1</t>
  </si>
  <si>
    <t xml:space="preserve">Copa </t>
  </si>
  <si>
    <t>G3V8T5</t>
  </si>
  <si>
    <t>RuvB-like helicase OS=Rattus norvegicus OX=10116 GN=Ruvbl2 PE=1 SV=1</t>
  </si>
  <si>
    <t xml:space="preserve">Ruvbl2 </t>
  </si>
  <si>
    <t>Q9EPH8</t>
  </si>
  <si>
    <t>Polyadenylate-binding protein 1 OS=Rattus norvegicus OX=10116 GN=Pabpc1 PE=1 SV=1</t>
  </si>
  <si>
    <t xml:space="preserve">Pabpc1 </t>
  </si>
  <si>
    <t>P28494</t>
  </si>
  <si>
    <t>Alpha-mannosidase 2 OS=Rattus norvegicus OX=10116 GN=Man2a1 PE=1 SV=2</t>
  </si>
  <si>
    <t xml:space="preserve">Man2a1 </t>
  </si>
  <si>
    <t>P62912</t>
  </si>
  <si>
    <t>60S ribosomal protein L32 OS=Rattus norvegicus OX=10116 GN=Rpl32 PE=1 SV=2</t>
  </si>
  <si>
    <t xml:space="preserve">Rpl32 </t>
  </si>
  <si>
    <t>A0A0G2JVC2</t>
  </si>
  <si>
    <t>SCY1-like pseudokinase 2 OS=Rattus norvegicus OX=10116 GN=Scyl2 PE=1 SV=1</t>
  </si>
  <si>
    <t xml:space="preserve">Scyl2 </t>
  </si>
  <si>
    <t>Q6PEC3</t>
  </si>
  <si>
    <t>Protein YIF1B OS=Rattus norvegicus OX=10116 GN=Yif1b PE=2 SV=2</t>
  </si>
  <si>
    <t xml:space="preserve">Yif1b </t>
  </si>
  <si>
    <t>B2RYM3</t>
  </si>
  <si>
    <t>Inter-alpha trypsin inhibitor, heavy chain 1 OS=Rattus norvegicus OX=10116 GN=Itih1 PE=1 SV=1</t>
  </si>
  <si>
    <t xml:space="preserve">Itih1 </t>
  </si>
  <si>
    <t>P50279</t>
  </si>
  <si>
    <t>Syntaxin-2 OS=Rattus norvegicus OX=10116 GN=Stx2 PE=1 SV=2</t>
  </si>
  <si>
    <t xml:space="preserve">Stx2 </t>
  </si>
  <si>
    <t>Q6TUG0</t>
  </si>
  <si>
    <t>DnaJ homolog subfamily B member 11 OS=Rattus norvegicus OX=10116 GN=Dnajb11 PE=2 SV=1</t>
  </si>
  <si>
    <t xml:space="preserve">Dnajb11 </t>
  </si>
  <si>
    <t>P25093</t>
  </si>
  <si>
    <t>Fumarylacetoacetase OS=Rattus norvegicus OX=10116 GN=Fah PE=1 SV=1</t>
  </si>
  <si>
    <t xml:space="preserve">Fah </t>
  </si>
  <si>
    <t>P63102</t>
  </si>
  <si>
    <t>14-3-3 protein zeta/delta OS=Rattus norvegicus OX=10116 GN=Ywhaz PE=1 SV=1</t>
  </si>
  <si>
    <t xml:space="preserve">Ywhaz </t>
  </si>
  <si>
    <t>Q68FU3</t>
  </si>
  <si>
    <t>Electron transfer flavoprotein subunit beta OS=Rattus norvegicus OX=10116 GN=Etfb PE=1 SV=3</t>
  </si>
  <si>
    <t xml:space="preserve">Etfb </t>
  </si>
  <si>
    <t>O35824</t>
  </si>
  <si>
    <t>DnaJ homolog subfamily A member 2 OS=Rattus norvegicus OX=10116 GN=Dnaja2 PE=1 SV=1</t>
  </si>
  <si>
    <t xml:space="preserve">Dnaja2 </t>
  </si>
  <si>
    <t>D3ZQC1</t>
  </si>
  <si>
    <t>Hexosyltransferase OS=Rattus norvegicus OX=10116 GN=B3galt6 PE=3 SV=1</t>
  </si>
  <si>
    <t xml:space="preserve">B3galt6 </t>
  </si>
  <si>
    <t>G3V824</t>
  </si>
  <si>
    <t>Insulin-like growth factor 2 receptor OS=Rattus norvegicus OX=10116 GN=Igf2r PE=1 SV=1</t>
  </si>
  <si>
    <t xml:space="preserve">Igf2r </t>
  </si>
  <si>
    <t>Q91ZN1</t>
  </si>
  <si>
    <t>Coronin-1A OS=Rattus norvegicus OX=10116 GN=Coro1a PE=1 SV=3</t>
  </si>
  <si>
    <t xml:space="preserve">Coro1a </t>
  </si>
  <si>
    <t>O35783</t>
  </si>
  <si>
    <t>Calumenin OS=Rattus norvegicus OX=10116 GN=Calu PE=1 SV=1</t>
  </si>
  <si>
    <t xml:space="preserve">Calu </t>
  </si>
  <si>
    <t>Q6TXG7</t>
  </si>
  <si>
    <t>Serine hydroxymethyltransferase OS=Rattus norvegicus OX=10116 GN=Shmt1 PE=1 SV=1</t>
  </si>
  <si>
    <t xml:space="preserve">Shmt1 </t>
  </si>
  <si>
    <t>P83732</t>
  </si>
  <si>
    <t>60S ribosomal protein L24 OS=Rattus norvegicus OX=10116 GN=Rpl24 PE=2 SV=1</t>
  </si>
  <si>
    <t xml:space="preserve">Rpl24 </t>
  </si>
  <si>
    <t>Q569C9</t>
  </si>
  <si>
    <t>Golgi phosphoprotein 3 OS=Rattus norvegicus OX=10116 GN=Golph3 PE=1 SV=1</t>
  </si>
  <si>
    <t xml:space="preserve">Golph3 </t>
  </si>
  <si>
    <t>F1LM84</t>
  </si>
  <si>
    <t>Nidogen-1 OS=Rattus norvegicus OX=10116 GN=Nid1 PE=1 SV=1</t>
  </si>
  <si>
    <t xml:space="preserve">Nid1 </t>
  </si>
  <si>
    <t>Q6P790</t>
  </si>
  <si>
    <t>60S ribosomal protein L6 (Fragment) OS=Rattus norvegicus OX=10116 GN=Rpl6 PE=2 SV=1</t>
  </si>
  <si>
    <t xml:space="preserve">Rpl6 </t>
  </si>
  <si>
    <t>D3ZD09</t>
  </si>
  <si>
    <t>Cytochrome c oxidase subunit OS=Rattus norvegicus OX=10116 GN=Cox6b1 PE=1 SV=1</t>
  </si>
  <si>
    <t xml:space="preserve">Cox6b1 </t>
  </si>
  <si>
    <t>Q62736</t>
  </si>
  <si>
    <t>Non-muscle caldesmon OS=Rattus norvegicus OX=10116 GN=Cald1 PE=1 SV=1</t>
  </si>
  <si>
    <t xml:space="preserve">Cald1 </t>
  </si>
  <si>
    <t>A0A0G2K2V7</t>
  </si>
  <si>
    <t>Tyrosine-protein kinase OS=Rattus norvegicus OX=10116 GN=Yes1 PE=1 SV=1</t>
  </si>
  <si>
    <t xml:space="preserve">Yes1 </t>
  </si>
  <si>
    <t>A0A0G2JUZ5</t>
  </si>
  <si>
    <t>Glycine cleavage system P protein OS=Rattus norvegicus OX=10116 GN=Gldc PE=1 SV=1</t>
  </si>
  <si>
    <t xml:space="preserve">Gldc </t>
  </si>
  <si>
    <t>Q9JHW1</t>
  </si>
  <si>
    <t>Carboxypeptidase D OS=Rattus norvegicus OX=10116 GN=Cpd PE=1 SV=2</t>
  </si>
  <si>
    <t xml:space="preserve">Cpd </t>
  </si>
  <si>
    <t>F1LMV6</t>
  </si>
  <si>
    <t>Desmoplakin OS=Rattus norvegicus OX=10116 GN=Dsp PE=1 SV=1</t>
  </si>
  <si>
    <t xml:space="preserve">Dsp </t>
  </si>
  <si>
    <t>P57113</t>
  </si>
  <si>
    <t>Maleylacetoacetate isomerase OS=Rattus norvegicus OX=10116 GN=Gstz1 PE=1 SV=2</t>
  </si>
  <si>
    <t xml:space="preserve">Gstz1 </t>
  </si>
  <si>
    <t>D3Z8L7</t>
  </si>
  <si>
    <t>Ras-related protein R-Ras OS=Rattus norvegicus OX=10116 GN=Rras PE=1 SV=1</t>
  </si>
  <si>
    <t xml:space="preserve">Rras </t>
  </si>
  <si>
    <t>A0A0G2K099</t>
  </si>
  <si>
    <t>O35244</t>
  </si>
  <si>
    <t>Peroxiredoxin-6 OS=Rattus norvegicus OX=10116 GN=Prdx6 PE=1 SV=3</t>
  </si>
  <si>
    <t xml:space="preserve">Prdx6 </t>
  </si>
  <si>
    <t>P09139</t>
  </si>
  <si>
    <t>Serine--pyruvate aminotransferase, mitochondrial OS=Rattus norvegicus OX=10116 GN=Agxt PE=1 SV=1</t>
  </si>
  <si>
    <t xml:space="preserve">Agxt </t>
  </si>
  <si>
    <t>F7FNS3</t>
  </si>
  <si>
    <t>Derlin OS=Rattus norvegicus OX=10116 GN=Derl1 PE=1 SV=1</t>
  </si>
  <si>
    <t xml:space="preserve">Derl1 </t>
  </si>
  <si>
    <t>A0A0G2JSK9</t>
  </si>
  <si>
    <t>Betaine--homocysteine S-methyltransferase 1 OS=Rattus norvegicus OX=10116 GN=Bhmt PE=1 SV=1</t>
  </si>
  <si>
    <t xml:space="preserve">Bhmt </t>
  </si>
  <si>
    <t>A0A0G2KAA3</t>
  </si>
  <si>
    <t>NADH:ubiquinone oxidoreductase subunit A3 OS=Rattus norvegicus OX=10116 GN=Ndufa3 PE=1 SV=1</t>
  </si>
  <si>
    <t xml:space="preserve">Ndufa3 </t>
  </si>
  <si>
    <t>P01015</t>
  </si>
  <si>
    <t>Angiotensinogen OS=Rattus norvegicus OX=10116 GN=Agt PE=1 SV=1</t>
  </si>
  <si>
    <t xml:space="preserve">Agt </t>
  </si>
  <si>
    <t>D3Z8X6</t>
  </si>
  <si>
    <t>Deltex E3 ubiquitin ligase 3L OS=Rattus norvegicus OX=10116 GN=Dtx3l PE=1 SV=1</t>
  </si>
  <si>
    <t xml:space="preserve">Dtx3l </t>
  </si>
  <si>
    <t>P25113</t>
  </si>
  <si>
    <t>Phosphoglycerate mutase 1 OS=Rattus norvegicus OX=10116 GN=Pgam1 PE=1 SV=4</t>
  </si>
  <si>
    <t xml:space="preserve">Pgam1 </t>
  </si>
  <si>
    <t>D4A249</t>
  </si>
  <si>
    <t>Metallo-beta-lactamase domain-containing 2 OS=Rattus norvegicus OX=10116 GN=Mblac2 PE=1 SV=1</t>
  </si>
  <si>
    <t xml:space="preserve">Mblac2 </t>
  </si>
  <si>
    <t>Q9QZH7</t>
  </si>
  <si>
    <t>F-box/LRR-repeat protein 20 OS=Rattus norvegicus OX=10116 GN=Fbxl20 PE=1 SV=1</t>
  </si>
  <si>
    <t xml:space="preserve">Fbxl20 </t>
  </si>
  <si>
    <t>A0A0G2K761</t>
  </si>
  <si>
    <t>Cullin 2 OS=Rattus norvegicus OX=10116 GN=Cul2 PE=1 SV=1</t>
  </si>
  <si>
    <t xml:space="preserve">Cul2 </t>
  </si>
  <si>
    <t>Q4V8K1</t>
  </si>
  <si>
    <t>Metalloreductase STEAP4 OS=Rattus norvegicus OX=10116 GN=Steap4 PE=1 SV=1</t>
  </si>
  <si>
    <t xml:space="preserve">Steap4 </t>
  </si>
  <si>
    <t>Q3KRE0</t>
  </si>
  <si>
    <t>ATPase family AAA domain-containing protein 3 OS=Rattus norvegicus OX=10116 GN=Atad3 PE=1 SV=1</t>
  </si>
  <si>
    <t xml:space="preserve">Atad3 </t>
  </si>
  <si>
    <t>F1LU27</t>
  </si>
  <si>
    <t>Focadhesin OS=Rattus norvegicus OX=10116 GN=Focad PE=1 SV=2</t>
  </si>
  <si>
    <t xml:space="preserve">Focad </t>
  </si>
  <si>
    <t>A0A0G2K6S9</t>
  </si>
  <si>
    <t>Myosin-11 OS=Rattus norvegicus OX=10116 GN=Myh11 PE=1 SV=1</t>
  </si>
  <si>
    <t xml:space="preserve">Myh11 </t>
  </si>
  <si>
    <t>D3ZPR0</t>
  </si>
  <si>
    <t>Chromosome segregation 1-like OS=Rattus norvegicus OX=10116 GN=Cse1l PE=1 SV=1</t>
  </si>
  <si>
    <t xml:space="preserve">Cse1l </t>
  </si>
  <si>
    <t>Q6ZXZ0</t>
  </si>
  <si>
    <t>Alpha-2,6-sialyltransferase ST6GalNAc IV (Fragment) OS=Rattus norvegicus OX=10116 GN=St6galnac4 PE=2 SV=1</t>
  </si>
  <si>
    <t xml:space="preserve">St6galnac4 </t>
  </si>
  <si>
    <t>P12938</t>
  </si>
  <si>
    <t>Cytochrome P450 2D3 OS=Rattus norvegicus OX=10116 GN=Cyp2d3 PE=2 SV=2</t>
  </si>
  <si>
    <t xml:space="preserve">Cyp2d3 </t>
  </si>
  <si>
    <t>Q497A2</t>
  </si>
  <si>
    <t>D-serine modulator-1 OS=Rattus norvegicus OX=10116 GN=Slc35b2 PE=1 SV=1</t>
  </si>
  <si>
    <t xml:space="preserve">Slc35b2 </t>
  </si>
  <si>
    <t>B5DFJ2</t>
  </si>
  <si>
    <t>FAM3 metabolism-regulating-signaling molecule A OS=Rattus norvegicus OX=10116 GN=Fam3a PE=1 SV=1</t>
  </si>
  <si>
    <t xml:space="preserve">Fam3a </t>
  </si>
  <si>
    <t>G3V6P7</t>
  </si>
  <si>
    <t>Myosin, heavy polypeptide 9, non-muscle OS=Rattus norvegicus OX=10116 GN=Myh9 PE=1 SV=1</t>
  </si>
  <si>
    <t xml:space="preserve">Myh9 </t>
  </si>
  <si>
    <t>B0BNG0</t>
  </si>
  <si>
    <t>ER membrane protein complex subunit 2 OS=Rattus norvegicus OX=10116 GN=Emc2 PE=2 SV=1</t>
  </si>
  <si>
    <t xml:space="preserve">Emc2 </t>
  </si>
  <si>
    <t>D3ZT01</t>
  </si>
  <si>
    <t>Component of oligomeric golgi complex 2 OS=Rattus norvegicus OX=10116 GN=Cog2 PE=1 SV=1</t>
  </si>
  <si>
    <t xml:space="preserve">Cog2 </t>
  </si>
  <si>
    <t>O70199</t>
  </si>
  <si>
    <t>UDP-glucose 6-dehydrogenase OS=Rattus norvegicus OX=10116 GN=Ugdh PE=1 SV=1</t>
  </si>
  <si>
    <t xml:space="preserve">Ugdh </t>
  </si>
  <si>
    <t>Q63355</t>
  </si>
  <si>
    <t>Unconventional myosin-Ic OS=Rattus norvegicus OX=10116 GN=Myo1c PE=1 SV=2</t>
  </si>
  <si>
    <t xml:space="preserve">Myo1c </t>
  </si>
  <si>
    <t>Q66HG5</t>
  </si>
  <si>
    <t>Transmembrane 9 superfamily member 2 OS=Rattus norvegicus OX=10116 GN=Tm9sf2 PE=2 SV=1</t>
  </si>
  <si>
    <t xml:space="preserve">Tm9sf2 </t>
  </si>
  <si>
    <t>P46462</t>
  </si>
  <si>
    <t>Transitional endoplasmic reticulum ATPase OS=Rattus norvegicus OX=10116 GN=Vcp PE=1 SV=3</t>
  </si>
  <si>
    <t xml:space="preserve">Vcp </t>
  </si>
  <si>
    <t>A0A0G2JYC6</t>
  </si>
  <si>
    <t>RCG62582, isoform CRA_c OS=Rattus norvegicus OX=10116 GN=Ubap2l PE=1 SV=1</t>
  </si>
  <si>
    <t xml:space="preserve">Ubap2l </t>
  </si>
  <si>
    <t>Q06486</t>
  </si>
  <si>
    <t>Casein kinase I isoform delta OS=Rattus norvegicus OX=10116 GN=Csnk1d PE=1 SV=2</t>
  </si>
  <si>
    <t xml:space="preserve">Csnk1d </t>
  </si>
  <si>
    <t>A0A0G2KB52</t>
  </si>
  <si>
    <t>Microtubule-associated protein 7 OS=Rattus norvegicus OX=10116 GN=Map7 PE=1 SV=1</t>
  </si>
  <si>
    <t xml:space="preserve">Map7 </t>
  </si>
  <si>
    <t>Q498C8</t>
  </si>
  <si>
    <t>Protein RER1 OS=Rattus norvegicus OX=10116 GN=Rer1 PE=1 SV=1</t>
  </si>
  <si>
    <t xml:space="preserve">Rer1 </t>
  </si>
  <si>
    <t>Q9Z2S9</t>
  </si>
  <si>
    <t>Flotillin-2 OS=Rattus norvegicus OX=10116 GN=Flot2 PE=1 SV=1</t>
  </si>
  <si>
    <t xml:space="preserve">Flot2 </t>
  </si>
  <si>
    <t>O88867</t>
  </si>
  <si>
    <t>Kynurenine 3-monooxygenase OS=Rattus norvegicus OX=10116 GN=Kmo PE=1 SV=1</t>
  </si>
  <si>
    <t xml:space="preserve">Kmo </t>
  </si>
  <si>
    <t>B5DFI1</t>
  </si>
  <si>
    <t>Cog1 protein (Fragment) OS=Rattus norvegicus OX=10116 GN=Cog1 PE=2 SV=1</t>
  </si>
  <si>
    <t xml:space="preserve">Cog1 </t>
  </si>
  <si>
    <t>D3ZY54</t>
  </si>
  <si>
    <t>Solute carrier family 30 (Zinc transporter), member 5 (Predicted) OS=Rattus norvegicus OX=10116 GN=Slc30a5 PE=1 SV=1</t>
  </si>
  <si>
    <t xml:space="preserve">Slc30a5 </t>
  </si>
  <si>
    <t>A0A0G2JYN4</t>
  </si>
  <si>
    <t>ERGIC and golgi 2 OS=Rattus norvegicus OX=10116 GN=Ergic2 PE=1 SV=1</t>
  </si>
  <si>
    <t xml:space="preserve">Ergic2 </t>
  </si>
  <si>
    <t>Q5I0F0</t>
  </si>
  <si>
    <t>Developmentally-regulated GTP-binding protein 1 OS=Rattus norvegicus OX=10116 GN=Drg1 PE=1 SV=1</t>
  </si>
  <si>
    <t xml:space="preserve">Drg1 </t>
  </si>
  <si>
    <t>Q9JLJ3</t>
  </si>
  <si>
    <t>4-trimethylaminobutyraldehyde dehydrogenase OS=Rattus norvegicus OX=10116 GN=Aldh9a1 PE=1 SV=1</t>
  </si>
  <si>
    <t xml:space="preserve">Aldh9a1 </t>
  </si>
  <si>
    <t>Q99MZ8</t>
  </si>
  <si>
    <t>LIM and SH3 domain protein 1 OS=Rattus norvegicus OX=10116 GN=Lasp1 PE=1 SV=1</t>
  </si>
  <si>
    <t xml:space="preserve">Lasp1 </t>
  </si>
  <si>
    <t>Q5XI89</t>
  </si>
  <si>
    <t>NXPE family member 4 OS=Rattus norvegicus OX=10116 GN=Nxpe4 PE=2 SV=1</t>
  </si>
  <si>
    <t xml:space="preserve">Nxpe4 </t>
  </si>
  <si>
    <t>E9PSJ1</t>
  </si>
  <si>
    <t>ST3 beta-galactoside alpha-2,3-sialyltransferase 1 OS=Rattus norvegicus OX=10116 GN=St3gal1 PE=1 SV=1</t>
  </si>
  <si>
    <t xml:space="preserve">St3gal1 </t>
  </si>
  <si>
    <t>D4A612</t>
  </si>
  <si>
    <t>Elongation of very long chain fatty acids protein 2 OS=Rattus norvegicus OX=10116 GN=Elovl2 PE=1 SV=1</t>
  </si>
  <si>
    <t xml:space="preserve">Elovl2 </t>
  </si>
  <si>
    <t>O54921</t>
  </si>
  <si>
    <t>Exocyst complex component 2 OS=Rattus norvegicus OX=10116 GN=Exoc2 PE=1 SV=1</t>
  </si>
  <si>
    <t xml:space="preserve">Exoc2 </t>
  </si>
  <si>
    <t>P14046</t>
  </si>
  <si>
    <t>Alpha-1-inhibitor 3 OS=Rattus norvegicus OX=10116 GN=A1i3 PE=1 SV=1</t>
  </si>
  <si>
    <t xml:space="preserve">A1i3 </t>
  </si>
  <si>
    <t>Q62839</t>
  </si>
  <si>
    <t>Golgin subfamily A member 2 OS=Rattus norvegicus OX=10116 GN=Golga2 PE=1 SV=4</t>
  </si>
  <si>
    <t xml:space="preserve">Golga2 </t>
  </si>
  <si>
    <t>A0A140UHX6</t>
  </si>
  <si>
    <t>Spectrin beta chain OS=Rattus norvegicus OX=10116 GN=Sptb PE=1 SV=1</t>
  </si>
  <si>
    <t xml:space="preserve">Sptb </t>
  </si>
  <si>
    <t>P02401</t>
  </si>
  <si>
    <t>60S acidic ribosomal protein P2 OS=Rattus norvegicus OX=10116 GN=Rplp2 PE=1 SV=2</t>
  </si>
  <si>
    <t xml:space="preserve">Rplp2 </t>
  </si>
  <si>
    <t>A0A0G2JVM2</t>
  </si>
  <si>
    <t>Uncharacterized protein OS=Rattus norvegicus OX=10116 GN=Mia3 PE=1 SV=1</t>
  </si>
  <si>
    <t xml:space="preserve">Mia3 </t>
  </si>
  <si>
    <t>A0A0G2K508</t>
  </si>
  <si>
    <t>RAS-related 2 OS=Rattus norvegicus OX=10116 GN=Rras2 PE=1 SV=1</t>
  </si>
  <si>
    <t xml:space="preserve">Rras2 </t>
  </si>
  <si>
    <t>A3KN98</t>
  </si>
  <si>
    <t>Bco2 protein OS=Rattus norvegicus OX=10116 GN=Bco2 PE=1 SV=1</t>
  </si>
  <si>
    <t>B5DF32</t>
  </si>
  <si>
    <t>Chuk protein OS=Rattus norvegicus OX=10116 GN=Chuk PE=2 SV=1</t>
  </si>
  <si>
    <t xml:space="preserve">Chuk </t>
  </si>
  <si>
    <t>P52020</t>
  </si>
  <si>
    <t>Squalene monooxygenase OS=Rattus norvegicus OX=10116 GN=Sqle PE=1 SV=1</t>
  </si>
  <si>
    <t xml:space="preserve">Sqle </t>
  </si>
  <si>
    <t>P11507</t>
  </si>
  <si>
    <t>Sarcoplasmic/endoplasmic reticulum calcium ATPase 2 OS=Rattus norvegicus OX=10116 GN=Atp2a2 PE=1 SV=1</t>
  </si>
  <si>
    <t xml:space="preserve">Atp2a2 </t>
  </si>
  <si>
    <t>A0A0G2K0I8</t>
  </si>
  <si>
    <t>Phosphoinositide-3-kinase adaptor protein 1 OS=Rattus norvegicus OX=10116 GN=Pik3ap1 PE=1 SV=1</t>
  </si>
  <si>
    <t xml:space="preserve">Pik3ap1 </t>
  </si>
  <si>
    <t>Q62825</t>
  </si>
  <si>
    <t>Exocyst complex component 3 OS=Rattus norvegicus OX=10116 GN=Exoc3 PE=1 SV=1</t>
  </si>
  <si>
    <t xml:space="preserve">Exoc3 </t>
  </si>
  <si>
    <t>A9UMV9</t>
  </si>
  <si>
    <t>NADH:ubiquinone oxidoreductase subunit A7 OS=Rattus norvegicus OX=10116 GN=Ndufa7 PE=1 SV=1</t>
  </si>
  <si>
    <t xml:space="preserve">Ndufa7 </t>
  </si>
  <si>
    <t>P19939</t>
  </si>
  <si>
    <t>Apolipoprotein C-I OS=Rattus norvegicus OX=10116 GN=Apoc1 PE=3 SV=1</t>
  </si>
  <si>
    <t xml:space="preserve">Apoc1 </t>
  </si>
  <si>
    <t>Q5XI34</t>
  </si>
  <si>
    <t>Protein phosphatase 2 (Formerly 2A), regulatory subunit A (PR 65), alpha isoform, isoform CRA_a OS=Rattus norvegicus OX=10116 GN=Ppp2r1a PE=1 SV=1</t>
  </si>
  <si>
    <t xml:space="preserve">Ppp2r1a </t>
  </si>
  <si>
    <t>Q5XIC4</t>
  </si>
  <si>
    <t>Maspardin OS=Rattus norvegicus OX=10116 GN=Spg21 PE=2 SV=1</t>
  </si>
  <si>
    <t xml:space="preserve">Spg21 </t>
  </si>
  <si>
    <t>Q9EQ25</t>
  </si>
  <si>
    <t>Sodium-coupled neutral amino acid transporter 4 OS=Rattus norvegicus OX=10116 GN=Slc38a4 PE=1 SV=1</t>
  </si>
  <si>
    <t xml:space="preserve">Slc38a4 </t>
  </si>
  <si>
    <t>P21213</t>
  </si>
  <si>
    <t>Histidine ammonia-lyase OS=Rattus norvegicus OX=10116 GN=Hal PE=1 SV=1</t>
  </si>
  <si>
    <t xml:space="preserve">Hal </t>
  </si>
  <si>
    <t>P10860</t>
  </si>
  <si>
    <t>Glutamate dehydrogenase 1, mitochondrial OS=Rattus norvegicus OX=10116 GN=Glud1 PE=1 SV=2</t>
  </si>
  <si>
    <t xml:space="preserve">Glud1 </t>
  </si>
  <si>
    <t>P56574</t>
  </si>
  <si>
    <t>Isocitrate dehydrogenase [NADP], mitochondrial OS=Rattus norvegicus OX=10116 GN=Idh2 PE=1 SV=2</t>
  </si>
  <si>
    <t xml:space="preserve">Idh2 </t>
  </si>
  <si>
    <t>P61314</t>
  </si>
  <si>
    <t>60S ribosomal protein L15 OS=Rattus norvegicus OX=10116 GN=Rpl15 PE=1 SV=2</t>
  </si>
  <si>
    <t xml:space="preserve">Rpl15 </t>
  </si>
  <si>
    <t>D4A3V2</t>
  </si>
  <si>
    <t>NADH dehydrogenase [ubiquinone] 1 alpha subcomplex subunit 6 OS=Rattus norvegicus OX=10116 GN=Ndufa6 PE=1 SV=1</t>
  </si>
  <si>
    <t xml:space="preserve">Ndufa6 </t>
  </si>
  <si>
    <t>P29147</t>
  </si>
  <si>
    <t>D-beta-hydroxybutyrate dehydrogenase, mitochondrial OS=Rattus norvegicus OX=10116 GN=Bdh1 PE=1 SV=2</t>
  </si>
  <si>
    <t xml:space="preserve">Bdh1 </t>
  </si>
  <si>
    <t>Q99J82</t>
  </si>
  <si>
    <t>Integrin-linked protein kinase OS=Rattus norvegicus OX=10116 GN=Ilk PE=2 SV=1</t>
  </si>
  <si>
    <t xml:space="preserve">Ilk </t>
  </si>
  <si>
    <t>A0A0G2K2Q2</t>
  </si>
  <si>
    <t>Glycine C-acetyltransferase OS=Rattus norvegicus OX=10116 GN=Gcat PE=1 SV=1</t>
  </si>
  <si>
    <t xml:space="preserve">Gcat </t>
  </si>
  <si>
    <t>D3ZWC6</t>
  </si>
  <si>
    <t>Syntrophin, basic 1 (Predicted) OS=Rattus norvegicus OX=10116 GN=Sntb1 PE=1 SV=1</t>
  </si>
  <si>
    <t xml:space="preserve">Sntb1 </t>
  </si>
  <si>
    <t>P43884</t>
  </si>
  <si>
    <t>Perilipin-1 OS=Rattus norvegicus OX=10116 GN=Plin1 PE=1 SV=1</t>
  </si>
  <si>
    <t xml:space="preserve">Plin1 </t>
  </si>
  <si>
    <t>F1LV13</t>
  </si>
  <si>
    <t>Heterogeneous nuclear ribonucleoprotein M OS=Rattus norvegicus OX=10116 GN=Hnrnpm PE=1 SV=1</t>
  </si>
  <si>
    <t xml:space="preserve">Hnrnpm </t>
  </si>
  <si>
    <t>P41562</t>
  </si>
  <si>
    <t>Isocitrate dehydrogenase [NADP] cytoplasmic OS=Rattus norvegicus OX=10116 GN=Idh1 PE=1 SV=1</t>
  </si>
  <si>
    <t xml:space="preserve">Idh1 </t>
  </si>
  <si>
    <t>D3ZTP0</t>
  </si>
  <si>
    <t>10-formyltetrahydrofolate dehydrogenase OS=Rattus norvegicus OX=10116 GN=Aldh1l2 PE=1 SV=3</t>
  </si>
  <si>
    <t xml:space="preserve">Aldh1l2 </t>
  </si>
  <si>
    <t>Q63083</t>
  </si>
  <si>
    <t>Nucleobindin-1 OS=Rattus norvegicus OX=10116 GN=Nucb1 PE=1 SV=1</t>
  </si>
  <si>
    <t xml:space="preserve">Nucb1 </t>
  </si>
  <si>
    <t>Q9QUH3</t>
  </si>
  <si>
    <t>Apolipoprotein A-V OS=Rattus norvegicus OX=10116 GN=Apoa5 PE=1 SV=1</t>
  </si>
  <si>
    <t xml:space="preserve">Apoa5 </t>
  </si>
  <si>
    <t xml:space="preserve">Cav1 </t>
  </si>
  <si>
    <t>D3ZR49</t>
  </si>
  <si>
    <t>alpha-1,2-Mannosidase OS=Rattus norvegicus OX=10116 GN=Man1a2 PE=1 SV=3</t>
  </si>
  <si>
    <t xml:space="preserve">Man1a2 </t>
  </si>
  <si>
    <t>G3V680</t>
  </si>
  <si>
    <t>Beta-galactoside alpha-2,6-sialyltransferase 1 OS=Rattus norvegicus OX=10116 GN=St6gal1 PE=1 SV=1</t>
  </si>
  <si>
    <t xml:space="preserve">St6gal1 </t>
  </si>
  <si>
    <t>P05183</t>
  </si>
  <si>
    <t>Cytochrome P450 3A2 OS=Rattus norvegicus OX=10116 GN=Cyp3a2 PE=1 SV=2</t>
  </si>
  <si>
    <t xml:space="preserve">Cyp3a2 </t>
  </si>
  <si>
    <t>O55171</t>
  </si>
  <si>
    <t>Acyl-coenzyme A thioesterase 2, mitochondrial OS=Rattus norvegicus OX=10116 GN=Acot2 PE=1 SV=1</t>
  </si>
  <si>
    <t xml:space="preserve">Acot2 </t>
  </si>
  <si>
    <t>G3V7N0</t>
  </si>
  <si>
    <t>Heparan sulfate 2-O-sulfotransferase 1 OS=Rattus norvegicus OX=10116 GN=Hs2st1 PE=1 SV=1</t>
  </si>
  <si>
    <t xml:space="preserve">Hs2st1 </t>
  </si>
  <si>
    <t>P41350</t>
  </si>
  <si>
    <t>Caveolin-1 OS=Rattus norvegicus OX=10116 GN=Cav1 PE=1 SV=3</t>
  </si>
  <si>
    <t>P53812</t>
  </si>
  <si>
    <t>Phosphatidylinositol transfer protein beta isoform OS=Rattus norvegicus OX=10116 GN=Pitpnb PE=1 SV=2</t>
  </si>
  <si>
    <t xml:space="preserve">Pitpnb </t>
  </si>
  <si>
    <t>P50237</t>
  </si>
  <si>
    <t>Sulfotransferase 1C1 OS=Rattus norvegicus OX=10116 GN=Sult1c1 PE=1 SV=1</t>
  </si>
  <si>
    <t xml:space="preserve">Sult1c1 </t>
  </si>
  <si>
    <t>Q4AEF8</t>
  </si>
  <si>
    <t>Coatomer subunit gamma-1 OS=Rattus norvegicus OX=10116 GN=Copg1 PE=2 SV=1</t>
  </si>
  <si>
    <t xml:space="preserve">Copg1 </t>
  </si>
  <si>
    <t>P17475</t>
  </si>
  <si>
    <t>Alpha-1-antiproteinase OS=Rattus norvegicus OX=10116 GN=Serpina1 PE=1 SV=2</t>
  </si>
  <si>
    <t xml:space="preserve">Serpina1 </t>
  </si>
  <si>
    <t>D3ZEF9</t>
  </si>
  <si>
    <t>Hexosyltransferase OS=Rattus norvegicus OX=10116 GN=B3gnt2 PE=3 SV=1</t>
  </si>
  <si>
    <t xml:space="preserve">B3gnt2 </t>
  </si>
  <si>
    <t>F1M1H0</t>
  </si>
  <si>
    <t>Deoxyribose-phosphate aldolase OS=Rattus norvegicus OX=10116 GN=Dera PE=1 SV=3</t>
  </si>
  <si>
    <t xml:space="preserve">Dera </t>
  </si>
  <si>
    <t>D3Z9I1</t>
  </si>
  <si>
    <t>Cytochrome C oxidase assembly factor 3 OS=Rattus norvegicus OX=10116 GN=Coa3 PE=1 SV=1</t>
  </si>
  <si>
    <t xml:space="preserve">Coa3 </t>
  </si>
  <si>
    <t>Q63716</t>
  </si>
  <si>
    <t>Peroxiredoxin-1 OS=Rattus norvegicus OX=10116 GN=Prdx1 PE=1 SV=1</t>
  </si>
  <si>
    <t xml:space="preserve">Prdx1 </t>
  </si>
  <si>
    <t>P63036</t>
  </si>
  <si>
    <t>DnaJ homolog subfamily A member 1 OS=Rattus norvegicus OX=10116 GN=Dnaja1 PE=1 SV=1</t>
  </si>
  <si>
    <t xml:space="preserve">Dnaja1 </t>
  </si>
  <si>
    <t>G3V722</t>
  </si>
  <si>
    <t>Beta-1,4-galactosyltransferase 1 OS=Rattus norvegicus OX=10116 GN=B4galt1 PE=1 SV=1</t>
  </si>
  <si>
    <t xml:space="preserve">B4galt1 </t>
  </si>
  <si>
    <t>A0A0G2K542</t>
  </si>
  <si>
    <t>UTP--glucose-1-phosphate uridylyltransferase OS=Rattus norvegicus OX=10116 GN=Ugp2 PE=1 SV=1</t>
  </si>
  <si>
    <t xml:space="preserve">Ugp2 </t>
  </si>
  <si>
    <t>D3ZXQ0</t>
  </si>
  <si>
    <t>Carboxylic ester hydrolase OS=Rattus norvegicus OX=10116 GN=Ces2g PE=1 SV=1</t>
  </si>
  <si>
    <t xml:space="preserve">Ces2g </t>
  </si>
  <si>
    <t>G3V940</t>
  </si>
  <si>
    <t>Coronin OS=Rattus norvegicus OX=10116 GN=Coro1b PE=1 SV=1</t>
  </si>
  <si>
    <t xml:space="preserve">Coro1b </t>
  </si>
  <si>
    <t>Q5U312</t>
  </si>
  <si>
    <t>Ankycorbin OS=Rattus norvegicus OX=10116 GN=Rai14 PE=1 SV=2</t>
  </si>
  <si>
    <t xml:space="preserve">Rai14 </t>
  </si>
  <si>
    <t>P34058</t>
  </si>
  <si>
    <t>Heat shock protein HSP 90-beta OS=Rattus norvegicus OX=10116 GN=Hsp90ab1 PE=1 SV=4</t>
  </si>
  <si>
    <t xml:space="preserve">Hsp90ab1 </t>
  </si>
  <si>
    <t>P55281</t>
  </si>
  <si>
    <t>Cadherin-17 OS=Rattus norvegicus OX=10116 GN=Cdh17 PE=2 SV=1</t>
  </si>
  <si>
    <t xml:space="preserve">Cdh17 </t>
  </si>
  <si>
    <t>P50399</t>
  </si>
  <si>
    <t>Rab GDP dissociation inhibitor beta OS=Rattus norvegicus OX=10116 GN=Gdi2 PE=1 SV=2</t>
  </si>
  <si>
    <t xml:space="preserve">Gdi2 </t>
  </si>
  <si>
    <t>Q923K9</t>
  </si>
  <si>
    <t>APOBEC1 complementation factor OS=Rattus norvegicus OX=10116 GN=A1cf PE=1 SV=1</t>
  </si>
  <si>
    <t xml:space="preserve">A1cf </t>
  </si>
  <si>
    <t>P35565</t>
  </si>
  <si>
    <t>Calnexin OS=Rattus norvegicus OX=10116 GN=Canx PE=1 SV=1</t>
  </si>
  <si>
    <t xml:space="preserve">Canx </t>
  </si>
  <si>
    <t>D3ZAC0</t>
  </si>
  <si>
    <t>Integrin subunit alpha 2b OS=Rattus norvegicus OX=10116 GN=Itga2b PE=1 SV=2</t>
  </si>
  <si>
    <t xml:space="preserve">Itga2b </t>
  </si>
  <si>
    <t>P85973</t>
  </si>
  <si>
    <t>Purine nucleoside phosphorylase OS=Rattus norvegicus OX=10116 GN=Pnp PE=1 SV=1</t>
  </si>
  <si>
    <t xml:space="preserve">Pnp </t>
  </si>
  <si>
    <t>Q6TUD4</t>
  </si>
  <si>
    <t>Protein YIPF3 OS=Rattus norvegicus OX=10116 GN=Yipf3 PE=2 SV=1</t>
  </si>
  <si>
    <t xml:space="preserve">Yipf3 </t>
  </si>
  <si>
    <t>Q8K3R0</t>
  </si>
  <si>
    <t>Carboxylic ester hydrolase OS=Rattus norvegicus OX=10116 GN=Ces2a PE=2 SV=1</t>
  </si>
  <si>
    <t xml:space="preserve">Ces2a </t>
  </si>
  <si>
    <t>F1LNW3</t>
  </si>
  <si>
    <t>Acyl-coenzyme A oxidase OS=Rattus norvegicus OX=10116 GN=Acox2 PE=1 SV=1</t>
  </si>
  <si>
    <t xml:space="preserve">Acox2 </t>
  </si>
  <si>
    <t>Q10473</t>
  </si>
  <si>
    <t>Polypeptide N-acetylgalactosaminyltransferase 1 OS=Rattus norvegicus OX=10116 GN=Galnt1 PE=1 SV=1</t>
  </si>
  <si>
    <t xml:space="preserve">Galnt1 </t>
  </si>
  <si>
    <t>P18445</t>
  </si>
  <si>
    <t>60S ribosomal protein L27a OS=Rattus norvegicus OX=10116 GN=Rpl27a PE=1 SV=3</t>
  </si>
  <si>
    <t xml:space="preserve">Rpl27a </t>
  </si>
  <si>
    <t>D4ACA5</t>
  </si>
  <si>
    <t>Mitochondrial import inner membrane translocase subunit TIM17 OS=Rattus norvegicus OX=10116 GN=LOC100911130 PE=1 SV=1</t>
  </si>
  <si>
    <t xml:space="preserve">LOC100911130 </t>
  </si>
  <si>
    <t>A0A0G2JTL5</t>
  </si>
  <si>
    <t>Pyruvate carboxylase, mitochondrial OS=Rattus norvegicus OX=10116 GN=Pc PE=1 SV=1</t>
  </si>
  <si>
    <t xml:space="preserve">Pc </t>
  </si>
  <si>
    <t>A0A096MKE0</t>
  </si>
  <si>
    <t>Aspartate-beta-hydroxylase OS=Rattus norvegicus OX=10116 GN=Asph PE=1 SV=1</t>
  </si>
  <si>
    <t xml:space="preserve">Asph </t>
  </si>
  <si>
    <t>Q6PDV8</t>
  </si>
  <si>
    <t>60S ribosomal protein L22 OS=Rattus norvegicus OX=10116 GN=LOC100360057 PE=1 SV=1</t>
  </si>
  <si>
    <t xml:space="preserve">LOC100360057 </t>
  </si>
  <si>
    <t>D3ZM57</t>
  </si>
  <si>
    <t>Golgi integral membrane protein 4 OS=Rattus norvegicus OX=10116 GN=Golim4 PE=1 SV=3</t>
  </si>
  <si>
    <t xml:space="preserve">Golim4 </t>
  </si>
  <si>
    <t>P63326</t>
  </si>
  <si>
    <t>40S ribosomal protein S10 OS=Rattus norvegicus OX=10116 GN=Rps10 PE=2 SV=1</t>
  </si>
  <si>
    <t xml:space="preserve">Rps10 </t>
  </si>
  <si>
    <t>D3ZUD8</t>
  </si>
  <si>
    <t>Transmembrane 9 superfamily member OS=Rattus norvegicus OX=10116 GN=Tm9sf3 PE=1 SV=2</t>
  </si>
  <si>
    <t xml:space="preserve">Tm9sf3 </t>
  </si>
  <si>
    <t>D3ZLA3</t>
  </si>
  <si>
    <t>Copine 3 OS=Rattus norvegicus OX=10116 GN=Cpne3 PE=1 SV=1</t>
  </si>
  <si>
    <t xml:space="preserve">Cpne3 </t>
  </si>
  <si>
    <t>Q78P75</t>
  </si>
  <si>
    <t>Dynein light chain 2, cytoplasmic OS=Rattus norvegicus OX=10116 GN=Dynll2 PE=1 SV=1</t>
  </si>
  <si>
    <t xml:space="preserve">Dynll2 </t>
  </si>
  <si>
    <t>D3ZKG7</t>
  </si>
  <si>
    <t>Inositol polyphosphate-5-phosphatase F OS=Rattus norvegicus OX=10116 GN=Inpp5f PE=1 SV=1</t>
  </si>
  <si>
    <t xml:space="preserve">Inpp5f </t>
  </si>
  <si>
    <t>Q499N5</t>
  </si>
  <si>
    <t>Medium-chain acyl-CoA ligase ACSF2, mitochondrial OS=Rattus norvegicus OX=10116 GN=Acsf2 PE=2 SV=1</t>
  </si>
  <si>
    <t xml:space="preserve">Acsf2 </t>
  </si>
  <si>
    <t>Q53UA7</t>
  </si>
  <si>
    <t>Serine/threonine-protein kinase TAO3 OS=Rattus norvegicus OX=10116 GN=Taok3 PE=1 SV=1</t>
  </si>
  <si>
    <t xml:space="preserve">Taok3 </t>
  </si>
  <si>
    <t>P35427</t>
  </si>
  <si>
    <t>60S ribosomal protein L13a OS=Rattus norvegicus OX=10116 GN=Rpl13a PE=1 SV=2</t>
  </si>
  <si>
    <t xml:space="preserve">Rpl13a </t>
  </si>
  <si>
    <t>Q5FVC4</t>
  </si>
  <si>
    <t>DnaJ (Hsp40) homolog, subfamily B, member 12 OS=Rattus norvegicus OX=10116 GN=Dnajb12 PE=1 SV=1</t>
  </si>
  <si>
    <t xml:space="preserve">Dnajb12 </t>
  </si>
  <si>
    <t>Q7TNY6</t>
  </si>
  <si>
    <t>Golgi resident protein GCP60 OS=Rattus norvegicus OX=10116 GN=Acbd3 PE=1 SV=3</t>
  </si>
  <si>
    <t xml:space="preserve">Acbd3 </t>
  </si>
  <si>
    <t>Q5BJM8</t>
  </si>
  <si>
    <t>Zinc transporter 7 OS=Rattus norvegicus OX=10116 GN=Slc30a7 PE=2 SV=2</t>
  </si>
  <si>
    <t xml:space="preserve">Slc30a7 </t>
  </si>
  <si>
    <t>D3ZYS7</t>
  </si>
  <si>
    <t>G3BP stress granule assembly factor 1 OS=Rattus norvegicus OX=10116 GN=G3bp1 PE=1 SV=1</t>
  </si>
  <si>
    <t xml:space="preserve">G3bp1 </t>
  </si>
  <si>
    <t>M0R5H1</t>
  </si>
  <si>
    <t>Enhancer trap locus 4 OS=Rattus norvegicus OX=10116 GN=Etl4 PE=1 SV=2</t>
  </si>
  <si>
    <t xml:space="preserve">Etl4 </t>
  </si>
  <si>
    <t>D3ZTR5</t>
  </si>
  <si>
    <t>RCG21454 OS=Rattus norvegicus OX=10116 GN=Zbed5 PE=4 SV=1</t>
  </si>
  <si>
    <t xml:space="preserve">Zbed5 </t>
  </si>
  <si>
    <t>P13383</t>
  </si>
  <si>
    <t>Nucleolin OS=Rattus norvegicus OX=10116 GN=Ncl PE=1 SV=3</t>
  </si>
  <si>
    <t xml:space="preserve">Ncl </t>
  </si>
  <si>
    <t>D3ZEZ9</t>
  </si>
  <si>
    <t>Supervillin OS=Rattus norvegicus OX=10116 GN=Svil PE=1 SV=3</t>
  </si>
  <si>
    <t xml:space="preserve">Svil </t>
  </si>
  <si>
    <t>A0A0G2K471</t>
  </si>
  <si>
    <t>Interferon gamma-induced GTPase OS=Rattus norvegicus OX=10116 GN=Igtp PE=1 SV=1</t>
  </si>
  <si>
    <t xml:space="preserve">Igtp </t>
  </si>
  <si>
    <t>Q64057</t>
  </si>
  <si>
    <t>Alpha-aminoadipic semialdehyde dehydrogenase OS=Rattus norvegicus OX=10116 GN=Aldh7a1 PE=1 SV=2</t>
  </si>
  <si>
    <t xml:space="preserve">Aldh7a1 </t>
  </si>
  <si>
    <t>Q2TL32</t>
  </si>
  <si>
    <t>E3 ubiquitin-protein ligase UBR4 OS=Rattus norvegicus OX=10116 GN=Ubr4 PE=1 SV=2</t>
  </si>
  <si>
    <t xml:space="preserve">Ubr4 </t>
  </si>
  <si>
    <t>B2RZA8</t>
  </si>
  <si>
    <t>Slc30a6 protein OS=Rattus norvegicus OX=10116 GN=Slc30a6 PE=1 SV=1</t>
  </si>
  <si>
    <t xml:space="preserve">Slc30a6 </t>
  </si>
  <si>
    <t>P05197</t>
  </si>
  <si>
    <t>Elongation factor 2 OS=Rattus norvegicus OX=10116 GN=Eef2 PE=1 SV=4</t>
  </si>
  <si>
    <t xml:space="preserve">Eef2 </t>
  </si>
  <si>
    <t>Q499P3</t>
  </si>
  <si>
    <t>C1GALT1-specific chaperone 1 OS=Rattus norvegicus OX=10116 GN=C1galt1c1 PE=1 SV=1</t>
  </si>
  <si>
    <t xml:space="preserve">C1galt1c1 </t>
  </si>
  <si>
    <t>P18418</t>
  </si>
  <si>
    <t>Calreticulin OS=Rattus norvegicus OX=10116 GN=Calr PE=1 SV=1</t>
  </si>
  <si>
    <t xml:space="preserve">Calr </t>
  </si>
  <si>
    <t>D3ZIK0</t>
  </si>
  <si>
    <t>Glucuronic acid epimerase OS=Rattus norvegicus OX=10116 GN=Glce PE=4 SV=1</t>
  </si>
  <si>
    <t xml:space="preserve">Glce </t>
  </si>
  <si>
    <t>P08753</t>
  </si>
  <si>
    <t>Guanine nucleotide-binding protein G(i) subunit alpha OS=Rattus norvegicus OX=10116 GN=Gnai3 PE=1 SV=3</t>
  </si>
  <si>
    <t xml:space="preserve">Gnai3 </t>
  </si>
  <si>
    <t>Q5XIP9</t>
  </si>
  <si>
    <t>Transmembrane protein 43 OS=Rattus norvegicus OX=10116 GN=Tmem43 PE=2 SV=1</t>
  </si>
  <si>
    <t xml:space="preserve">Tmem43 </t>
  </si>
  <si>
    <t>Q811A2</t>
  </si>
  <si>
    <t>Bone marrow stromal antigen 2 OS=Rattus norvegicus OX=10116 GN=Bst2 PE=1 SV=1</t>
  </si>
  <si>
    <t xml:space="preserve">Bst2 </t>
  </si>
  <si>
    <t>Q3B7D0</t>
  </si>
  <si>
    <t>Oxygen-dependent coproporphyrinogen-III oxidase, mitochondrial OS=Rattus norvegicus OX=10116 GN=Cpox PE=1 SV=1</t>
  </si>
  <si>
    <t xml:space="preserve">Cpox </t>
  </si>
  <si>
    <t>G3V741</t>
  </si>
  <si>
    <t>Phosphate carrier protein, mitochondrial OS=Rattus norvegicus OX=10116 GN=Slc25a3 PE=1 SV=1</t>
  </si>
  <si>
    <t xml:space="preserve">Slc25a3 </t>
  </si>
  <si>
    <t>G3V7M0</t>
  </si>
  <si>
    <t>CCR4-NOT transcription complex, subunit 1 OS=Rattus norvegicus OX=10116 GN=Cnot1 PE=1 SV=1</t>
  </si>
  <si>
    <t xml:space="preserve">Cnot1 </t>
  </si>
  <si>
    <t>P70584</t>
  </si>
  <si>
    <t>Short/branched chain specific acyl-CoA dehydrogenase, mitochondrial OS=Rattus norvegicus OX=10116 GN=Acadsb PE=1 SV=1</t>
  </si>
  <si>
    <t xml:space="preserve">Acadsb </t>
  </si>
  <si>
    <t>F1MAF8</t>
  </si>
  <si>
    <t>Autophagy related 2B OS=Rattus norvegicus OX=10116 GN=Atg2b PE=1 SV=2</t>
  </si>
  <si>
    <t xml:space="preserve">Atg2b </t>
  </si>
  <si>
    <t>D4A8A0</t>
  </si>
  <si>
    <t>Carbamoyl-phosphate synthetase 2, aspartate transcarbamylase, and dihydroorotase OS=Rattus norvegicus OX=10116 GN=Cad PE=1 SV=2</t>
  </si>
  <si>
    <t xml:space="preserve">Cad </t>
  </si>
  <si>
    <t>Q2MHD8</t>
  </si>
  <si>
    <t>Truncated form of 17beta-hydroxysteroid dehydrogenase OS=Rattus norvegicus OX=10116 GN=TBER1-S PE=2 SV=1</t>
  </si>
  <si>
    <t xml:space="preserve">TBER1-S </t>
  </si>
  <si>
    <t>P29975</t>
  </si>
  <si>
    <t>Aquaporin-1 OS=Rattus norvegicus OX=10116 GN=Aqp1 PE=1 SV=4</t>
  </si>
  <si>
    <t xml:space="preserve">Aqp1 </t>
  </si>
  <si>
    <t>P61983</t>
  </si>
  <si>
    <t>14-3-3 protein gamma OS=Rattus norvegicus OX=10116 GN=Ywhag PE=1 SV=2</t>
  </si>
  <si>
    <t xml:space="preserve">Ywhag </t>
  </si>
  <si>
    <t>F1LPD6</t>
  </si>
  <si>
    <t>3-ketoacyl-CoA thiolase A, peroxisomal OS=Rattus norvegicus OX=10116 GN=Acaa1a PE=1 SV=2</t>
  </si>
  <si>
    <t xml:space="preserve">Acaa1a </t>
  </si>
  <si>
    <t>P07871</t>
  </si>
  <si>
    <t>3-ketoacyl-CoA thiolase B, peroxisomal OS=Rattus norvegicus OX=10116 GN=Acaa1b PE=1 SV=2</t>
  </si>
  <si>
    <t xml:space="preserve">Acaa1b </t>
  </si>
  <si>
    <t>D3ZHA1</t>
  </si>
  <si>
    <t>Beta-1,4-glucuronyltransferase 1 OS=Rattus norvegicus OX=10116 GN=B4gat1 PE=1 SV=1</t>
  </si>
  <si>
    <t xml:space="preserve">B4gat1 </t>
  </si>
  <si>
    <t>Q5M7T4</t>
  </si>
  <si>
    <t>Protein YIPF4 OS=Rattus norvegicus OX=10116 GN=Yipf4 PE=2 SV=1</t>
  </si>
  <si>
    <t xml:space="preserve">Yipf4 </t>
  </si>
  <si>
    <t>Q9JI85</t>
  </si>
  <si>
    <t>Nucleobindin-2 OS=Rattus norvegicus OX=10116 GN=Nucb2 PE=1 SV=1</t>
  </si>
  <si>
    <t xml:space="preserve">Nucb2 </t>
  </si>
  <si>
    <t>E9PTT0</t>
  </si>
  <si>
    <t>Palmitoyltransferase ZDHHC17 OS=Rattus norvegicus OX=10116 GN=Zdhhc17 PE=1 SV=1</t>
  </si>
  <si>
    <t xml:space="preserve">Zdhhc17 </t>
  </si>
  <si>
    <t>D3ZYL0</t>
  </si>
  <si>
    <t>Receptor (TNFRSF)-interacting serine-threonine kinase 1 (Predicted) OS=Rattus norvegicus OX=10116 GN=Ripk1 PE=1 SV=1</t>
  </si>
  <si>
    <t xml:space="preserve">Ripk1 </t>
  </si>
  <si>
    <t>P62083</t>
  </si>
  <si>
    <t>40S ribosomal protein S7 OS=Rattus norvegicus OX=10116 GN=Rps7 PE=1 SV=1</t>
  </si>
  <si>
    <t xml:space="preserve">Rps7 </t>
  </si>
  <si>
    <t>A0JN30</t>
  </si>
  <si>
    <t>Canopy 2 homolog (Zebrafish) OS=Rattus norvegicus OX=10116 GN=Cnpy2 PE=1 SV=1</t>
  </si>
  <si>
    <t xml:space="preserve">Cnpy2 </t>
  </si>
  <si>
    <t>A0A0G2K472</t>
  </si>
  <si>
    <t>Cytoplasmic FMR1-interacting protein OS=Rattus norvegicus OX=10116 GN=Cyfip1 PE=1 SV=1</t>
  </si>
  <si>
    <t xml:space="preserve">Cyfip1 </t>
  </si>
  <si>
    <t>Q501R9</t>
  </si>
  <si>
    <t>Next to BRCA1 gene 1 protein OS=Rattus norvegicus OX=10116 GN=Nbr1 PE=1 SV=1</t>
  </si>
  <si>
    <t xml:space="preserve">Nbr1 </t>
  </si>
  <si>
    <t>Q0D2L3</t>
  </si>
  <si>
    <t>Agmatinase, mitochondrial OS=Rattus norvegicus OX=10116 GN=Agmat PE=2 SV=1</t>
  </si>
  <si>
    <t xml:space="preserve">Agmat </t>
  </si>
  <si>
    <t>O35952</t>
  </si>
  <si>
    <t>Hydroxyacylglutathione hydrolase, mitochondrial OS=Rattus norvegicus OX=10116 GN=Hagh PE=1 SV=2</t>
  </si>
  <si>
    <t xml:space="preserve">Hagh </t>
  </si>
  <si>
    <t>Q6Y1S1</t>
  </si>
  <si>
    <t>Myeloid differentiation primary response protein MyD88 OS=Rattus norvegicus OX=10116 GN=Myd88 PE=2 SV=2</t>
  </si>
  <si>
    <t xml:space="preserve">Myd88 </t>
  </si>
  <si>
    <t>A0A0G2K2J9</t>
  </si>
  <si>
    <t>MIA SH3 domain ER export factor 2 OS=Rattus norvegicus OX=10116 GN=Mia2 PE=1 SV=1</t>
  </si>
  <si>
    <t xml:space="preserve">Mia2 </t>
  </si>
  <si>
    <t>Q66HF2</t>
  </si>
  <si>
    <t>Transmembrane 9 superfamily member 1 OS=Rattus norvegicus OX=10116 GN=Tm9sf1 PE=2 SV=1</t>
  </si>
  <si>
    <t xml:space="preserve">Tm9sf1 </t>
  </si>
  <si>
    <t>P07340</t>
  </si>
  <si>
    <t>Sodium/potassium-transporting ATPase subunit beta-1 OS=Rattus norvegicus OX=10116 GN=Atp1b1 PE=1 SV=1</t>
  </si>
  <si>
    <t xml:space="preserve">Atp1b1 </t>
  </si>
  <si>
    <t>Q5U302</t>
  </si>
  <si>
    <t>Catenin (Cadherin associated protein), alpha 1 OS=Rattus norvegicus OX=10116 GN=Ctnna1 PE=1 SV=1</t>
  </si>
  <si>
    <t xml:space="preserve">Ctnna1 </t>
  </si>
  <si>
    <t>Q08851</t>
  </si>
  <si>
    <t>Syntaxin-5 OS=Rattus norvegicus OX=10116 GN=Stx5 PE=1 SV=2</t>
  </si>
  <si>
    <t xml:space="preserve">Stx5 </t>
  </si>
  <si>
    <t>Q6DGG1</t>
  </si>
  <si>
    <t>Protein ABHD14B OS=Rattus norvegicus OX=10116 GN=Abhd14b PE=2 SV=1</t>
  </si>
  <si>
    <t xml:space="preserve">Abhd14b </t>
  </si>
  <si>
    <t>Q9WVK7</t>
  </si>
  <si>
    <t>Hydroxyacyl-coenzyme A dehydrogenase, mitochondrial OS=Rattus norvegicus OX=10116 GN=Hadh PE=2 SV=1</t>
  </si>
  <si>
    <t xml:space="preserve">Hadh </t>
  </si>
  <si>
    <t>A0A0G2JXT6</t>
  </si>
  <si>
    <t>Myotubularin-related protein 6 OS=Rattus norvegicus OX=10116 GN=Mtmr6 PE=1 SV=1</t>
  </si>
  <si>
    <t xml:space="preserve">Mtmr6 </t>
  </si>
  <si>
    <t>P0C6B1</t>
  </si>
  <si>
    <t>Solute carrier family 35 member E1 OS=Rattus norvegicus OX=10116 GN=Slc35e1 PE=3 SV=1</t>
  </si>
  <si>
    <t xml:space="preserve">Slc35e1 </t>
  </si>
  <si>
    <t>A0A0G2K8S6</t>
  </si>
  <si>
    <t>Glucosidase 1 OS=Rattus norvegicus OX=10116 GN=LOC103692171 PE=1 SV=1</t>
  </si>
  <si>
    <t xml:space="preserve">LOC103692171 </t>
  </si>
  <si>
    <t>Q5M878</t>
  </si>
  <si>
    <t>Serum amyloid A protein OS=Rattus norvegicus OX=10116 GN=Saa4 PE=1 SV=1</t>
  </si>
  <si>
    <t xml:space="preserve">Saa4 </t>
  </si>
  <si>
    <t>P15651</t>
  </si>
  <si>
    <t>Short-chain specific acyl-CoA dehydrogenase, mitochondrial OS=Rattus norvegicus OX=10116 GN=Acads PE=1 SV=2</t>
  </si>
  <si>
    <t xml:space="preserve">Acads </t>
  </si>
  <si>
    <t>B2GUY0</t>
  </si>
  <si>
    <t>Endoplasmic reticulum mannosyl-oligosaccharide 1,2-alpha-mannosidase OS=Rattus norvegicus OX=10116 GN=Man1b1 PE=2 SV=2</t>
  </si>
  <si>
    <t xml:space="preserve">Man1b1 </t>
  </si>
  <si>
    <t>Q68FZ8</t>
  </si>
  <si>
    <t>Propionyl coenzyme A carboxylase, beta polypeptide OS=Rattus norvegicus OX=10116 GN=Pccb PE=1 SV=1</t>
  </si>
  <si>
    <t xml:space="preserve">Pccb </t>
  </si>
  <si>
    <t>A0A0G2K875</t>
  </si>
  <si>
    <t>Actin-binding LIM protein family, member 3 OS=Rattus norvegicus OX=10116 GN=Ablim3 PE=1 SV=1</t>
  </si>
  <si>
    <t xml:space="preserve">Ablim3 </t>
  </si>
  <si>
    <t>Q5U2V8</t>
  </si>
  <si>
    <t>ER membrane protein complex subunit 3 OS=Rattus norvegicus OX=10116 GN=Emc3 PE=2 SV=3</t>
  </si>
  <si>
    <t xml:space="preserve">Emc3 </t>
  </si>
  <si>
    <t>Q3KRD6</t>
  </si>
  <si>
    <t>Xylosyltransferase 2 OS=Rattus norvegicus OX=10116 GN=Xylt2 PE=2 SV=1</t>
  </si>
  <si>
    <t xml:space="preserve">Xylt2 </t>
  </si>
  <si>
    <t>P51577</t>
  </si>
  <si>
    <t>P2X purinoceptor 4 OS=Rattus norvegicus OX=10116 GN=P2rx4 PE=1 SV=1</t>
  </si>
  <si>
    <t xml:space="preserve">P2rx4 </t>
  </si>
  <si>
    <t>P97690</t>
  </si>
  <si>
    <t>Structural maintenance of chromosomes protein 3 OS=Rattus norvegicus OX=10116 GN=Smc3 PE=1 SV=1</t>
  </si>
  <si>
    <t xml:space="preserve">Smc3 </t>
  </si>
  <si>
    <t>Q5XIA4</t>
  </si>
  <si>
    <t>CCR4-NOT transcription complex subunit 10 OS=Rattus norvegicus OX=10116 GN=Cnot10 PE=2 SV=1</t>
  </si>
  <si>
    <t xml:space="preserve">Cnot10 </t>
  </si>
  <si>
    <t>Q06QG6</t>
  </si>
  <si>
    <t>NADH-ubiquinone oxidoreductase chain 5 OS=Rattus norvegicus OX=10116 GN=ND5 PE=3 SV=1</t>
  </si>
  <si>
    <t xml:space="preserve">ND5 </t>
  </si>
  <si>
    <t>G3V9J1</t>
  </si>
  <si>
    <t>Q62662</t>
  </si>
  <si>
    <t>Tyrosine-protein kinase FRK OS=Rattus norvegicus OX=10116 GN=Frk PE=1 SV=3</t>
  </si>
  <si>
    <t xml:space="preserve">Frk </t>
  </si>
  <si>
    <t>P63039</t>
  </si>
  <si>
    <t>60 kDa heat shock protein, mitochondrial OS=Rattus norvegicus OX=10116 GN=Hspd1 PE=1 SV=1</t>
  </si>
  <si>
    <t xml:space="preserve">Hspd1 </t>
  </si>
  <si>
    <t>F1MAR6</t>
  </si>
  <si>
    <t>Proline dehydrogenase OS=Rattus norvegicus OX=10116 GN=Prodh1 PE=1 SV=2</t>
  </si>
  <si>
    <t xml:space="preserve">Prodh1 </t>
  </si>
  <si>
    <t>B1H261</t>
  </si>
  <si>
    <t>Trypsin domain containing 1 (Predicted), isoform CRA_a OS=Rattus norvegicus OX=10116 GN=Tysnd1 PE=1 SV=1</t>
  </si>
  <si>
    <t xml:space="preserve">Tysnd1 </t>
  </si>
  <si>
    <t>Q63041</t>
  </si>
  <si>
    <t>Alpha-1-macroglobulin OS=Rattus norvegicus OX=10116 GN=A1m PE=1 SV=1</t>
  </si>
  <si>
    <t xml:space="preserve">A1m </t>
  </si>
  <si>
    <t>P70470</t>
  </si>
  <si>
    <t>Acyl-protein thioesterase 1 OS=Rattus norvegicus OX=10116 GN=Lypla1 PE=1 SV=1</t>
  </si>
  <si>
    <t xml:space="preserve">Lypla1 </t>
  </si>
  <si>
    <t>P09895</t>
  </si>
  <si>
    <t>60S ribosomal protein L5 OS=Rattus norvegicus OX=10116 GN=Rpl5 PE=1 SV=3</t>
  </si>
  <si>
    <t xml:space="preserve">Rpl5 </t>
  </si>
  <si>
    <t>G3V9N0</t>
  </si>
  <si>
    <t>Polyadenylate-binding protein OS=Rattus norvegicus OX=10116 GN=Pabpc4 PE=1 SV=2</t>
  </si>
  <si>
    <t xml:space="preserve">Pabpc4 </t>
  </si>
  <si>
    <t>Q499P8</t>
  </si>
  <si>
    <t>RUS1 family protein C16orf58 homolog OS=Rattus norvegicus OX=10116 PE=2 SV=1</t>
  </si>
  <si>
    <t>P62815</t>
  </si>
  <si>
    <t>V-type proton ATPase subunit B, brain isoform OS=Rattus norvegicus OX=10116 GN=Atp6v1b2 PE=1 SV=1</t>
  </si>
  <si>
    <t xml:space="preserve">Atp6v1b2 </t>
  </si>
  <si>
    <t>P35171</t>
  </si>
  <si>
    <t>Cytochrome c oxidase subunit 7A2, mitochondrial OS=Rattus norvegicus OX=10116 GN=Cox7a2 PE=1 SV=1</t>
  </si>
  <si>
    <t xml:space="preserve">Cox7a2 </t>
  </si>
  <si>
    <t>Q5U2U5</t>
  </si>
  <si>
    <t>Perilipin OS=Rattus norvegicus OX=10116 GN=Plin2 PE=2 SV=1</t>
  </si>
  <si>
    <t xml:space="preserve">Plin2 </t>
  </si>
  <si>
    <t>G3V8A5</t>
  </si>
  <si>
    <t>Vacuolar protein sorting-associated protein 35 OS=Rattus norvegicus OX=10116 GN=Vps35 PE=1 SV=1</t>
  </si>
  <si>
    <t xml:space="preserve">Vps35 </t>
  </si>
  <si>
    <t>Q64119</t>
  </si>
  <si>
    <t>Myosin light polypeptide 6 OS=Rattus norvegicus OX=10116 GN=Myl6 PE=1 SV=3</t>
  </si>
  <si>
    <t xml:space="preserve">Myl6 </t>
  </si>
  <si>
    <t>Q62638</t>
  </si>
  <si>
    <t>Golgi apparatus protein 1 OS=Rattus norvegicus OX=10116 GN=Glg1 PE=1 SV=1</t>
  </si>
  <si>
    <t xml:space="preserve">Glg1 </t>
  </si>
  <si>
    <t>F1LNF0</t>
  </si>
  <si>
    <t>Myosin heavy chain 14 OS=Rattus norvegicus OX=10116 GN=Myh14 PE=1 SV=1</t>
  </si>
  <si>
    <t xml:space="preserve">Myh14 </t>
  </si>
  <si>
    <t>P25235</t>
  </si>
  <si>
    <t>Dolichyl-diphosphooligosaccharide--protein glycosyltransferase subunit 2 OS=Rattus norvegicus OX=10116 GN=Rpn2 PE=2 SV=2</t>
  </si>
  <si>
    <t xml:space="preserve">Rpn2 </t>
  </si>
  <si>
    <t>Q07969</t>
  </si>
  <si>
    <t>Platelet glycoprotein 4 OS=Rattus norvegicus OX=10116 GN=Cd36 PE=1 SV=3</t>
  </si>
  <si>
    <t xml:space="preserve">Cd36 </t>
  </si>
  <si>
    <t>Q5SGE0</t>
  </si>
  <si>
    <t>Leucine-rich PPR motif-containing protein, mitochondrial OS=Rattus norvegicus OX=10116 GN=Lrpprc PE=1 SV=1</t>
  </si>
  <si>
    <t xml:space="preserve">Lrpprc </t>
  </si>
  <si>
    <t>D4AC23</t>
  </si>
  <si>
    <t>T-complex protein 1 subunit eta OS=Rattus norvegicus OX=10116 GN=Cct7 PE=1 SV=1</t>
  </si>
  <si>
    <t xml:space="preserve">Cct7 </t>
  </si>
  <si>
    <t>P17078</t>
  </si>
  <si>
    <t>60S ribosomal protein L35 OS=Rattus norvegicus OX=10116 GN=Rpl35 PE=1 SV=3</t>
  </si>
  <si>
    <t xml:space="preserve">Rpl35 </t>
  </si>
  <si>
    <t>Q02253</t>
  </si>
  <si>
    <t>Methylmalonate-semialdehyde dehydrogenase [acylating], mitochondrial OS=Rattus norvegicus OX=10116 GN=Aldh6a1 PE=1 SV=1</t>
  </si>
  <si>
    <t xml:space="preserve">Aldh6a1 </t>
  </si>
  <si>
    <t>Q6AYT3</t>
  </si>
  <si>
    <t>RNA-splicing ligase RtcB homolog OS=Rattus norvegicus OX=10116 GN=Rtcb PE=2 SV=1</t>
  </si>
  <si>
    <t xml:space="preserve">Rtcb </t>
  </si>
  <si>
    <t>B1H249</t>
  </si>
  <si>
    <t>Glucosamine 6-phosphate N-acetyltransferase OS=Rattus norvegicus OX=10116 GN=Gnpnat1 PE=1 SV=1</t>
  </si>
  <si>
    <t xml:space="preserve">Gnpnat1 </t>
  </si>
  <si>
    <t>P02466</t>
  </si>
  <si>
    <t>Collagen alpha-2(I) chain OS=Rattus norvegicus OX=10116 GN=Col1a2 PE=1 SV=3</t>
  </si>
  <si>
    <t xml:space="preserve">Col1a2 </t>
  </si>
  <si>
    <t>Q05096</t>
  </si>
  <si>
    <t>Unconventional myosin-Ib OS=Rattus norvegicus OX=10116 GN=Myo1b PE=1 SV=1</t>
  </si>
  <si>
    <t xml:space="preserve">Myo1b </t>
  </si>
  <si>
    <t>P62832</t>
  </si>
  <si>
    <t>60S ribosomal protein L23 OS=Rattus norvegicus OX=10116 GN=Rpl23 PE=2 SV=1</t>
  </si>
  <si>
    <t xml:space="preserve">Rpl23 </t>
  </si>
  <si>
    <t>A0A0G2KA82</t>
  </si>
  <si>
    <t>Synaptophysin-like 1 OS=Rattus norvegicus OX=10116 GN=Sypl1 PE=1 SV=1</t>
  </si>
  <si>
    <t xml:space="preserve">Sypl1 </t>
  </si>
  <si>
    <t>Q08013</t>
  </si>
  <si>
    <t>Translocon-associated protein subunit gamma OS=Rattus norvegicus OX=10116 GN=Ssr3 PE=1 SV=2</t>
  </si>
  <si>
    <t xml:space="preserve">Ssr3 </t>
  </si>
  <si>
    <t>A0A0G2JW29</t>
  </si>
  <si>
    <t>alpha-1,2-Mannosidase OS=Rattus norvegicus OX=10116 GN=Man1a1 PE=1 SV=1</t>
  </si>
  <si>
    <t xml:space="preserve">Man1a1 </t>
  </si>
  <si>
    <t>Q9JJ22</t>
  </si>
  <si>
    <t>Endoplasmic reticulum aminopeptidase 1 OS=Rattus norvegicus OX=10116 GN=Erap1 PE=2 SV=2</t>
  </si>
  <si>
    <t xml:space="preserve">Erap1 </t>
  </si>
  <si>
    <t>Q5RJR9</t>
  </si>
  <si>
    <t>Serine (Or cysteine) proteinase inhibitor, clade H, member 1, isoform CRA_b OS=Rattus norvegicus OX=10116 GN=Serpinh1 PE=1 SV=1</t>
  </si>
  <si>
    <t xml:space="preserve">Serpinh1 </t>
  </si>
  <si>
    <t>B2RYJ8</t>
  </si>
  <si>
    <t>Epithelial splicing regulatory protein 2 OS=Rattus norvegicus OX=10116 GN=Esrp2 PE=2 SV=1</t>
  </si>
  <si>
    <t xml:space="preserve">Esrp2 </t>
  </si>
  <si>
    <t>P51635</t>
  </si>
  <si>
    <t>Aldo-keto reductase family 1 member A1 OS=Rattus norvegicus OX=10116 GN=Akr1a1 PE=1 SV=2</t>
  </si>
  <si>
    <t xml:space="preserve">Akr1a1 </t>
  </si>
  <si>
    <t>A0A0G2K5G6</t>
  </si>
  <si>
    <t>Magnesium transporter protein 1 OS=Rattus norvegicus OX=10116 GN=Magt1 PE=1 SV=1</t>
  </si>
  <si>
    <t xml:space="preserve">Magt1 </t>
  </si>
  <si>
    <t>P24050</t>
  </si>
  <si>
    <t>40S ribosomal protein S5 OS=Rattus norvegicus OX=10116 GN=Rps5 PE=1 SV=3</t>
  </si>
  <si>
    <t xml:space="preserve">Rps5 </t>
  </si>
  <si>
    <t>Q5FVQ8</t>
  </si>
  <si>
    <t>NLR family member X1 OS=Rattus norvegicus OX=10116 GN=Nlrx1 PE=2 SV=1</t>
  </si>
  <si>
    <t xml:space="preserve">Nlrx1 </t>
  </si>
  <si>
    <t>A0A0G2JTX9</t>
  </si>
  <si>
    <t>Derlin OS=Rattus norvegicus OX=10116 GN=Derl2 PE=1 SV=1</t>
  </si>
  <si>
    <t xml:space="preserve">Derl2 </t>
  </si>
  <si>
    <t>Q5XIE8</t>
  </si>
  <si>
    <t>Integral membrane protein 2B OS=Rattus norvegicus OX=10116 GN=Itm2b PE=2 SV=1</t>
  </si>
  <si>
    <t xml:space="preserve">Itm2b </t>
  </si>
  <si>
    <t>D3ZU83</t>
  </si>
  <si>
    <t>ERGIC and golgi 3 OS=Rattus norvegicus OX=10116 GN=Ergic3 PE=1 SV=1</t>
  </si>
  <si>
    <t xml:space="preserve">Ergic3 </t>
  </si>
  <si>
    <t>D4A9Y0</t>
  </si>
  <si>
    <t>RCG36668 OS=Rattus norvegicus OX=10116 GN=Sdf2l1 PE=1 SV=1</t>
  </si>
  <si>
    <t xml:space="preserve">Sdf2l1 </t>
  </si>
  <si>
    <t>Q00238</t>
  </si>
  <si>
    <t>Intercellular adhesion molecule 1 OS=Rattus norvegicus OX=10116 GN=Icam1 PE=2 SV=1</t>
  </si>
  <si>
    <t xml:space="preserve">Icam1 </t>
  </si>
  <si>
    <t>Q9Z0V5</t>
  </si>
  <si>
    <t>Peroxiredoxin-4 OS=Rattus norvegicus OX=10116 GN=Prdx4 PE=2 SV=1</t>
  </si>
  <si>
    <t xml:space="preserve">Prdx4 </t>
  </si>
  <si>
    <t>B2GV24</t>
  </si>
  <si>
    <t>E3 UFM1-protein ligase 1 OS=Rattus norvegicus OX=10116 GN=Ufl1 PE=1 SV=1</t>
  </si>
  <si>
    <t xml:space="preserve">Ufl1 </t>
  </si>
  <si>
    <t>P11598</t>
  </si>
  <si>
    <t>Protein disulfide-isomerase A3 OS=Rattus norvegicus OX=10116 GN=Pdia3 PE=1 SV=2</t>
  </si>
  <si>
    <t xml:space="preserve">Pdia3 </t>
  </si>
  <si>
    <t>Q5I0J9</t>
  </si>
  <si>
    <t>Putative L-aspartate dehydrogenase OS=Rattus norvegicus OX=10116 GN=Aspdh PE=2 SV=1</t>
  </si>
  <si>
    <t xml:space="preserve">Aspdh </t>
  </si>
  <si>
    <t>Q8VII6</t>
  </si>
  <si>
    <t>Choline transporter-like protein 1 OS=Rattus norvegicus OX=10116 GN=Slc44a1 PE=1 SV=1</t>
  </si>
  <si>
    <t xml:space="preserve">Slc44a1 </t>
  </si>
  <si>
    <t>O35165</t>
  </si>
  <si>
    <t>Golgi SNAP receptor complex member 2 OS=Rattus norvegicus OX=10116 GN=Gosr2 PE=1 SV=2</t>
  </si>
  <si>
    <t xml:space="preserve">Gosr2 </t>
  </si>
  <si>
    <t>P07151</t>
  </si>
  <si>
    <t>Beta-2-microglobulin OS=Rattus norvegicus OX=10116 GN=B2m PE=1 SV=1</t>
  </si>
  <si>
    <t xml:space="preserve">B2m </t>
  </si>
  <si>
    <t>D3ZK45</t>
  </si>
  <si>
    <t>Band 4.1-like protein 5 OS=Rattus norvegicus OX=10116 GN=Epb41l5 PE=1 SV=3</t>
  </si>
  <si>
    <t xml:space="preserve">Epb41l5 </t>
  </si>
  <si>
    <t>Q6P6S9</t>
  </si>
  <si>
    <t>Ectonucleoside triphosphate diphosphohydrolase 5 OS=Rattus norvegicus OX=10116 GN=Entpd5 PE=2 SV=1</t>
  </si>
  <si>
    <t xml:space="preserve">Entpd5 </t>
  </si>
  <si>
    <t>F1LQ09</t>
  </si>
  <si>
    <t>Atlastin GTPase 2 OS=Rattus norvegicus OX=10116 GN=Atl2 PE=1 SV=1</t>
  </si>
  <si>
    <t xml:space="preserve">Atl2 </t>
  </si>
  <si>
    <t>P62260</t>
  </si>
  <si>
    <t>14-3-3 protein epsilon OS=Rattus norvegicus OX=10116 GN=Ywhae PE=1 SV=1</t>
  </si>
  <si>
    <t xml:space="preserve">Ywhae </t>
  </si>
  <si>
    <t>P18666</t>
  </si>
  <si>
    <t>Myosin regulatory light chain 12B OS=Rattus norvegicus OX=10116 GN=Myl12b PE=1 SV=3</t>
  </si>
  <si>
    <t xml:space="preserve">Myl12b </t>
  </si>
  <si>
    <t>Q8VHU4</t>
  </si>
  <si>
    <t>Elongator complex protein 1 OS=Rattus norvegicus OX=10116 GN=Elp1 PE=2 SV=1</t>
  </si>
  <si>
    <t xml:space="preserve">Elp1 </t>
  </si>
  <si>
    <t>Q62931</t>
  </si>
  <si>
    <t>Golgi SNAP receptor complex member 1 OS=Rattus norvegicus OX=10116 GN=Gosr1 PE=1 SV=1</t>
  </si>
  <si>
    <t xml:space="preserve">Gosr1 </t>
  </si>
  <si>
    <t>Q62904</t>
  </si>
  <si>
    <t>3-keto-steroid reductase OS=Rattus norvegicus OX=10116 GN=Hsd17b7 PE=1 SV=1</t>
  </si>
  <si>
    <t xml:space="preserve">Hsd17b7 </t>
  </si>
  <si>
    <t>Q5U2U4</t>
  </si>
  <si>
    <t>Secretory carrier-associated membrane protein OS=Rattus norvegicus OX=10116 GN=Scamp2 PE=1 SV=1</t>
  </si>
  <si>
    <t xml:space="preserve">Scamp2 </t>
  </si>
  <si>
    <t>Q8CF97</t>
  </si>
  <si>
    <t>Deubiquitinating protein VCIP135 OS=Rattus norvegicus OX=10116 GN=Vcpip1 PE=1 SV=2</t>
  </si>
  <si>
    <t xml:space="preserve">Vcpip1 </t>
  </si>
  <si>
    <t>B0BMZ1</t>
  </si>
  <si>
    <t>Family with sequence similarity 241 member B OS=Rattus norvegicus OX=10116 GN=Fam241b PE=1 SV=1</t>
  </si>
  <si>
    <t xml:space="preserve">Fam241b </t>
  </si>
  <si>
    <t>Q5M7W6</t>
  </si>
  <si>
    <t>Protein FAM234A OS=Rattus norvegicus OX=10116 GN=Fam234a PE=1 SV=1</t>
  </si>
  <si>
    <t xml:space="preserve">Fam234a </t>
  </si>
  <si>
    <t>A0A0H2UHV9</t>
  </si>
  <si>
    <t>Coatomer subunit gamma OS=Rattus norvegicus OX=10116 GN=Copg2 PE=1 SV=1</t>
  </si>
  <si>
    <t xml:space="preserve">Copg2 </t>
  </si>
  <si>
    <t>P07872</t>
  </si>
  <si>
    <t>Peroxisomal acyl-coenzyme A oxidase 1 OS=Rattus norvegicus OX=10116 GN=Acox1 PE=1 SV=1</t>
  </si>
  <si>
    <t xml:space="preserve">Acox1 </t>
  </si>
  <si>
    <t>D4AD37</t>
  </si>
  <si>
    <t>Golgi-resident adenosine 3',5'-bisphosphate 3'-phosphatase OS=Rattus norvegicus OX=10116 GN=Impad1 PE=3 SV=1</t>
  </si>
  <si>
    <t xml:space="preserve">Impad1 </t>
  </si>
  <si>
    <t>O55012</t>
  </si>
  <si>
    <t>Phosphatidylinositol-binding clathrin assembly protein OS=Rattus norvegicus OX=10116 GN=Picalm PE=1 SV=1</t>
  </si>
  <si>
    <t xml:space="preserve">Picalm </t>
  </si>
  <si>
    <t>Q5FVQ4</t>
  </si>
  <si>
    <t>Malectin OS=Rattus norvegicus OX=10116 GN=Mlec PE=2 SV=1</t>
  </si>
  <si>
    <t xml:space="preserve">Mlec </t>
  </si>
  <si>
    <t>P39032</t>
  </si>
  <si>
    <t>60S ribosomal protein L36 OS=Rattus norvegicus OX=10116 GN=Rpl36 PE=1 SV=2</t>
  </si>
  <si>
    <t xml:space="preserve">Rpl3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1"/>
  <sheetViews>
    <sheetView workbookViewId="0">
      <selection activeCell="C21" sqref="C21"/>
    </sheetView>
  </sheetViews>
  <sheetFormatPr defaultColWidth="9.1796875" defaultRowHeight="14.5" x14ac:dyDescent="0.35"/>
  <cols>
    <col min="1" max="1" width="12.7265625" style="1" bestFit="1" customWidth="1"/>
    <col min="2" max="2" width="90.81640625" style="1" customWidth="1"/>
    <col min="3" max="3" width="14" style="1" bestFit="1" customWidth="1"/>
    <col min="4" max="4" width="28.453125" style="1" bestFit="1" customWidth="1"/>
    <col min="5" max="6" width="14" style="1" customWidth="1"/>
    <col min="7" max="12" width="9.1796875" style="1"/>
    <col min="13" max="13" width="20.26953125" style="1" bestFit="1" customWidth="1"/>
    <col min="14" max="14" width="24.81640625" style="1" bestFit="1" customWidth="1"/>
    <col min="15" max="16384" width="9.1796875" style="1"/>
  </cols>
  <sheetData>
    <row r="1" spans="1:14" s="4" customFormat="1" x14ac:dyDescent="0.35">
      <c r="A1" s="4" t="s">
        <v>0</v>
      </c>
      <c r="B1" s="4" t="s">
        <v>1</v>
      </c>
      <c r="C1" s="4" t="s">
        <v>2</v>
      </c>
      <c r="D1" s="4" t="s">
        <v>1350</v>
      </c>
      <c r="E1" s="4" t="s">
        <v>1348</v>
      </c>
      <c r="F1" s="4" t="s">
        <v>1349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1344</v>
      </c>
      <c r="N1" s="4" t="s">
        <v>1345</v>
      </c>
    </row>
    <row r="2" spans="1:14" x14ac:dyDescent="0.35">
      <c r="A2" s="1" t="s">
        <v>987</v>
      </c>
      <c r="B2" s="1" t="s">
        <v>988</v>
      </c>
      <c r="C2" s="1" t="s">
        <v>989</v>
      </c>
      <c r="D2" s="1">
        <v>14</v>
      </c>
      <c r="E2" s="1">
        <v>7</v>
      </c>
      <c r="F2" s="1">
        <v>7</v>
      </c>
      <c r="G2" s="1">
        <v>526378.51780000003</v>
      </c>
      <c r="H2" s="1">
        <v>305728.03539999999</v>
      </c>
      <c r="I2" s="1">
        <v>336056.46519999998</v>
      </c>
      <c r="J2" s="1">
        <v>614648.39110000001</v>
      </c>
      <c r="K2" s="1">
        <v>723881.12639999995</v>
      </c>
      <c r="L2" s="1">
        <v>902974.57810000004</v>
      </c>
      <c r="M2" s="1">
        <v>2.9340700000000001E-2</v>
      </c>
      <c r="N2" s="1">
        <v>1.95123</v>
      </c>
    </row>
    <row r="3" spans="1:14" x14ac:dyDescent="0.35">
      <c r="A3" s="1" t="s">
        <v>177</v>
      </c>
      <c r="B3" s="1" t="s">
        <v>178</v>
      </c>
      <c r="C3" s="1" t="s">
        <v>179</v>
      </c>
      <c r="D3" s="1">
        <v>20</v>
      </c>
      <c r="E3" s="1">
        <v>12</v>
      </c>
      <c r="F3" s="1">
        <v>6</v>
      </c>
      <c r="G3" s="1">
        <v>141990.9339</v>
      </c>
      <c r="H3" s="1">
        <v>153990.9222</v>
      </c>
      <c r="I3" s="1">
        <v>159434.9087</v>
      </c>
      <c r="J3" s="1">
        <v>318485.13669999997</v>
      </c>
      <c r="K3" s="1">
        <v>243523.28390000001</v>
      </c>
      <c r="L3" s="1">
        <v>279720.11900000001</v>
      </c>
      <c r="M3" s="1">
        <v>1.9814400000000001E-3</v>
      </c>
      <c r="N3" s="1">
        <v>1.83938</v>
      </c>
    </row>
    <row r="4" spans="1:14" x14ac:dyDescent="0.35">
      <c r="A4" s="1" t="s">
        <v>326</v>
      </c>
      <c r="B4" s="1" t="s">
        <v>327</v>
      </c>
      <c r="C4" s="1" t="s">
        <v>328</v>
      </c>
      <c r="D4" s="1">
        <v>46</v>
      </c>
      <c r="E4" s="1">
        <v>8</v>
      </c>
      <c r="F4" s="1">
        <v>8</v>
      </c>
      <c r="G4" s="1">
        <v>896651.07920000004</v>
      </c>
      <c r="H4" s="1">
        <v>960940.16429999995</v>
      </c>
      <c r="I4" s="1">
        <v>1065202.6440000001</v>
      </c>
      <c r="J4" s="1">
        <v>1421628.003</v>
      </c>
      <c r="K4" s="1">
        <v>1670171.7320000001</v>
      </c>
      <c r="L4" s="1">
        <v>1878011.2720000001</v>
      </c>
      <c r="M4" s="1">
        <v>5.16082E-3</v>
      </c>
      <c r="N4" s="1">
        <v>1.6936800000000001</v>
      </c>
    </row>
    <row r="5" spans="1:14" x14ac:dyDescent="0.35">
      <c r="A5" s="1" t="s">
        <v>824</v>
      </c>
      <c r="B5" s="1" t="s">
        <v>825</v>
      </c>
      <c r="C5" s="1" t="s">
        <v>823</v>
      </c>
      <c r="D5" s="1">
        <v>66</v>
      </c>
      <c r="E5" s="1">
        <v>40</v>
      </c>
      <c r="F5" s="1">
        <v>4</v>
      </c>
      <c r="G5" s="1">
        <v>1468346.227</v>
      </c>
      <c r="H5" s="1">
        <v>1877720.287</v>
      </c>
      <c r="I5" s="1">
        <v>3478487.9049999998</v>
      </c>
      <c r="J5" s="1">
        <v>8719688.6799999997</v>
      </c>
      <c r="K5" s="1">
        <v>7857737.051</v>
      </c>
      <c r="L5" s="1">
        <v>4620040.352</v>
      </c>
      <c r="M5" s="1">
        <v>2.2640799999999999E-2</v>
      </c>
      <c r="N5" s="1">
        <v>3.2077300000000002</v>
      </c>
    </row>
    <row r="6" spans="1:14" x14ac:dyDescent="0.35">
      <c r="A6" s="1" t="s">
        <v>1314</v>
      </c>
      <c r="B6" s="1" t="s">
        <v>1315</v>
      </c>
      <c r="C6" s="1" t="s">
        <v>1316</v>
      </c>
      <c r="D6" s="1">
        <v>53</v>
      </c>
      <c r="E6" s="1">
        <v>24</v>
      </c>
      <c r="F6" s="1">
        <v>24</v>
      </c>
      <c r="G6" s="1">
        <v>4598056.2690000003</v>
      </c>
      <c r="H6" s="1">
        <v>2736479.466</v>
      </c>
      <c r="I6" s="1">
        <v>4171890.8169999998</v>
      </c>
      <c r="J6" s="1">
        <v>7002716.5190000003</v>
      </c>
      <c r="K6" s="1">
        <v>5529616.023</v>
      </c>
      <c r="L6" s="1">
        <v>5944627.1780000003</v>
      </c>
      <c r="M6" s="1">
        <v>4.7192999999999999E-2</v>
      </c>
      <c r="N6" s="1">
        <v>1.6368</v>
      </c>
    </row>
    <row r="7" spans="1:14" x14ac:dyDescent="0.35">
      <c r="A7" s="1" t="s">
        <v>487</v>
      </c>
      <c r="B7" s="1" t="s">
        <v>488</v>
      </c>
      <c r="C7" s="1" t="s">
        <v>489</v>
      </c>
      <c r="D7" s="1">
        <v>12</v>
      </c>
      <c r="E7" s="1">
        <v>4</v>
      </c>
      <c r="F7" s="1">
        <v>3</v>
      </c>
      <c r="G7" s="1">
        <v>297144.81900000002</v>
      </c>
      <c r="H7" s="1">
        <v>307849.837</v>
      </c>
      <c r="I7" s="1">
        <v>323071.59669999999</v>
      </c>
      <c r="J7" s="1">
        <v>426195.70929999999</v>
      </c>
      <c r="K7" s="1">
        <v>503789.05</v>
      </c>
      <c r="L7" s="1">
        <v>395833.19929999998</v>
      </c>
      <c r="M7" s="1">
        <v>9.4935799999999997E-3</v>
      </c>
      <c r="N7" s="1">
        <v>1.4220699999999999</v>
      </c>
    </row>
    <row r="8" spans="1:14" x14ac:dyDescent="0.35">
      <c r="A8" s="1" t="s">
        <v>1170</v>
      </c>
      <c r="B8" s="1" t="s">
        <v>1171</v>
      </c>
      <c r="C8" s="1" t="s">
        <v>1170</v>
      </c>
      <c r="D8" s="1">
        <v>3</v>
      </c>
      <c r="E8" s="1">
        <v>3</v>
      </c>
      <c r="F8" s="1">
        <v>3</v>
      </c>
      <c r="G8" s="1">
        <v>14810.27738</v>
      </c>
      <c r="H8" s="1">
        <v>15645.220289999999</v>
      </c>
      <c r="I8" s="1">
        <v>21697.845959999999</v>
      </c>
      <c r="J8" s="1">
        <v>41719.14374</v>
      </c>
      <c r="K8" s="1">
        <v>50109.554759999999</v>
      </c>
      <c r="L8" s="1">
        <v>23791.311949999999</v>
      </c>
      <c r="M8" s="1">
        <v>3.95632E-2</v>
      </c>
      <c r="N8" s="1">
        <v>2.1467000000000001</v>
      </c>
    </row>
    <row r="9" spans="1:14" x14ac:dyDescent="0.35">
      <c r="A9" s="1" t="s">
        <v>174</v>
      </c>
      <c r="B9" s="1" t="s">
        <v>175</v>
      </c>
      <c r="C9" s="1" t="s">
        <v>176</v>
      </c>
      <c r="D9" s="1">
        <v>54</v>
      </c>
      <c r="E9" s="1">
        <v>12</v>
      </c>
      <c r="F9" s="1">
        <v>8</v>
      </c>
      <c r="G9" s="1">
        <v>904200.03799999994</v>
      </c>
      <c r="H9" s="1">
        <v>982205.06330000004</v>
      </c>
      <c r="I9" s="1">
        <v>658409.33369999996</v>
      </c>
      <c r="J9" s="1">
        <v>2182254.1409999998</v>
      </c>
      <c r="K9" s="1">
        <v>2462097.5929999999</v>
      </c>
      <c r="L9" s="1">
        <v>2024132.442</v>
      </c>
      <c r="M9" s="1">
        <v>1.9317E-3</v>
      </c>
      <c r="N9" s="1">
        <v>2.6494900000000001</v>
      </c>
    </row>
    <row r="10" spans="1:14" x14ac:dyDescent="0.35">
      <c r="A10" s="1" t="s">
        <v>1207</v>
      </c>
      <c r="B10" s="1" t="s">
        <v>1208</v>
      </c>
      <c r="C10" s="1" t="s">
        <v>1209</v>
      </c>
      <c r="D10" s="1">
        <v>29</v>
      </c>
      <c r="E10" s="1">
        <v>3</v>
      </c>
      <c r="F10" s="1">
        <v>3</v>
      </c>
      <c r="G10" s="1">
        <v>1593360.402</v>
      </c>
      <c r="H10" s="1">
        <v>1322198.0889999999</v>
      </c>
      <c r="I10" s="1">
        <v>1893463.4010000001</v>
      </c>
      <c r="J10" s="1">
        <v>2038518.963</v>
      </c>
      <c r="K10" s="1">
        <v>2321620.2629999998</v>
      </c>
      <c r="L10" s="1">
        <v>2695926.7349999999</v>
      </c>
      <c r="M10" s="1">
        <v>4.2018600000000003E-2</v>
      </c>
      <c r="N10" s="1">
        <v>1.4733799999999999</v>
      </c>
    </row>
    <row r="11" spans="1:14" x14ac:dyDescent="0.35">
      <c r="A11" s="1" t="s">
        <v>1239</v>
      </c>
      <c r="B11" s="1" t="s">
        <v>1240</v>
      </c>
      <c r="C11" s="1" t="s">
        <v>1241</v>
      </c>
      <c r="D11" s="1">
        <v>18</v>
      </c>
      <c r="E11" s="1">
        <v>7</v>
      </c>
      <c r="F11" s="1">
        <v>7</v>
      </c>
      <c r="G11" s="1">
        <v>280244.40480000002</v>
      </c>
      <c r="H11" s="1">
        <v>322219.61430000002</v>
      </c>
      <c r="I11" s="1">
        <v>335325.614</v>
      </c>
      <c r="J11" s="1">
        <v>357202.57780000003</v>
      </c>
      <c r="K11" s="1">
        <v>495106.21100000001</v>
      </c>
      <c r="L11" s="1">
        <v>462748.49550000002</v>
      </c>
      <c r="M11" s="1">
        <v>4.3122899999999999E-2</v>
      </c>
      <c r="N11" s="1">
        <v>1.3929499999999999</v>
      </c>
    </row>
    <row r="12" spans="1:14" x14ac:dyDescent="0.35">
      <c r="A12" s="1" t="s">
        <v>365</v>
      </c>
      <c r="B12" s="1" t="s">
        <v>366</v>
      </c>
      <c r="C12" s="1" t="s">
        <v>367</v>
      </c>
      <c r="D12" s="1">
        <v>9</v>
      </c>
      <c r="E12" s="1">
        <v>3</v>
      </c>
      <c r="F12" s="1">
        <v>3</v>
      </c>
      <c r="G12" s="1">
        <v>461419.09610000002</v>
      </c>
      <c r="H12" s="1">
        <v>442351.73379999999</v>
      </c>
      <c r="I12" s="1">
        <v>491981.29009999998</v>
      </c>
      <c r="J12" s="1">
        <v>552904.68420000002</v>
      </c>
      <c r="K12" s="1">
        <v>614910.05779999995</v>
      </c>
      <c r="L12" s="1">
        <v>601456.43889999995</v>
      </c>
      <c r="M12" s="1">
        <v>6.1063300000000001E-3</v>
      </c>
      <c r="N12" s="1">
        <v>1.2675099999999999</v>
      </c>
    </row>
    <row r="13" spans="1:14" x14ac:dyDescent="0.35">
      <c r="A13" s="1" t="s">
        <v>1003</v>
      </c>
      <c r="B13" s="1" t="s">
        <v>1004</v>
      </c>
      <c r="C13" s="1" t="s">
        <v>1005</v>
      </c>
      <c r="D13" s="1">
        <v>37</v>
      </c>
      <c r="E13" s="1">
        <v>24</v>
      </c>
      <c r="F13" s="1">
        <v>24</v>
      </c>
      <c r="G13" s="1">
        <v>969320.30949999997</v>
      </c>
      <c r="H13" s="1">
        <v>1302287.156</v>
      </c>
      <c r="I13" s="1">
        <v>1204175.9669999999</v>
      </c>
      <c r="J13" s="1">
        <v>1631795.774</v>
      </c>
      <c r="K13" s="1">
        <v>2796676.807</v>
      </c>
      <c r="L13" s="1">
        <v>1983885.818</v>
      </c>
      <c r="M13" s="1">
        <v>3.00875E-2</v>
      </c>
      <c r="N13" s="1">
        <v>1.8126800000000001</v>
      </c>
    </row>
    <row r="14" spans="1:14" x14ac:dyDescent="0.35">
      <c r="A14" s="1" t="s">
        <v>511</v>
      </c>
      <c r="B14" s="1" t="s">
        <v>512</v>
      </c>
      <c r="C14" s="1" t="s">
        <v>513</v>
      </c>
      <c r="D14" s="1">
        <v>52</v>
      </c>
      <c r="E14" s="1">
        <v>43</v>
      </c>
      <c r="F14" s="1">
        <v>43</v>
      </c>
      <c r="G14" s="1">
        <v>13160137.15</v>
      </c>
      <c r="H14" s="1">
        <v>15042967.5</v>
      </c>
      <c r="I14" s="1">
        <v>16918378.960000001</v>
      </c>
      <c r="J14" s="1">
        <v>20865986.48</v>
      </c>
      <c r="K14" s="1">
        <v>20555537.449999999</v>
      </c>
      <c r="L14" s="1">
        <v>22344570.210000001</v>
      </c>
      <c r="M14" s="1">
        <v>1.0398599999999999E-2</v>
      </c>
      <c r="N14" s="1">
        <v>1.4197</v>
      </c>
    </row>
    <row r="15" spans="1:14" x14ac:dyDescent="0.35">
      <c r="A15" s="1" t="s">
        <v>272</v>
      </c>
      <c r="B15" s="1" t="s">
        <v>273</v>
      </c>
      <c r="C15" s="1" t="s">
        <v>274</v>
      </c>
      <c r="D15" s="1">
        <v>19</v>
      </c>
      <c r="E15" s="1">
        <v>3</v>
      </c>
      <c r="F15" s="1">
        <v>3</v>
      </c>
      <c r="G15" s="1">
        <v>171649.524</v>
      </c>
      <c r="H15" s="1">
        <v>214130.9051</v>
      </c>
      <c r="I15" s="1">
        <v>173499.40779999999</v>
      </c>
      <c r="J15" s="1">
        <v>295056.08740000002</v>
      </c>
      <c r="K15" s="1">
        <v>295860.81910000002</v>
      </c>
      <c r="L15" s="1">
        <v>341798.59989999997</v>
      </c>
      <c r="M15" s="1">
        <v>4.0712099999999996E-3</v>
      </c>
      <c r="N15" s="1">
        <v>1.67256</v>
      </c>
    </row>
    <row r="16" spans="1:14" x14ac:dyDescent="0.35">
      <c r="A16" s="1" t="s">
        <v>111</v>
      </c>
      <c r="B16" s="1" t="s">
        <v>112</v>
      </c>
      <c r="C16" s="1" t="s">
        <v>113</v>
      </c>
      <c r="D16" s="1">
        <v>2</v>
      </c>
      <c r="E16" s="1">
        <v>3</v>
      </c>
      <c r="F16" s="1">
        <v>3</v>
      </c>
      <c r="G16" s="1">
        <v>299402.30330000003</v>
      </c>
      <c r="H16" s="1">
        <v>276194.52649999998</v>
      </c>
      <c r="I16" s="1">
        <v>200856.3836</v>
      </c>
      <c r="J16" s="1">
        <v>727438.39560000005</v>
      </c>
      <c r="K16" s="1">
        <v>938821.81079999998</v>
      </c>
      <c r="L16" s="1">
        <v>809079.09900000005</v>
      </c>
      <c r="M16" s="1">
        <v>1.2083E-3</v>
      </c>
      <c r="N16" s="1">
        <v>3.2161599999999999</v>
      </c>
    </row>
    <row r="17" spans="1:14" x14ac:dyDescent="0.35">
      <c r="A17" s="1" t="s">
        <v>654</v>
      </c>
      <c r="B17" s="1" t="s">
        <v>655</v>
      </c>
      <c r="C17" s="1" t="s">
        <v>656</v>
      </c>
      <c r="D17" s="1">
        <v>34</v>
      </c>
      <c r="E17" s="1">
        <v>5</v>
      </c>
      <c r="F17" s="1">
        <v>5</v>
      </c>
      <c r="G17" s="1">
        <v>223531.03539999999</v>
      </c>
      <c r="H17" s="1">
        <v>255440.20680000001</v>
      </c>
      <c r="I17" s="1">
        <v>274514.47950000002</v>
      </c>
      <c r="J17" s="1">
        <v>332197.55420000001</v>
      </c>
      <c r="K17" s="1">
        <v>459914.60399999999</v>
      </c>
      <c r="L17" s="1">
        <v>397857.68300000002</v>
      </c>
      <c r="M17" s="1">
        <v>1.55443E-2</v>
      </c>
      <c r="N17" s="1">
        <v>1.5710999999999999</v>
      </c>
    </row>
    <row r="18" spans="1:14" x14ac:dyDescent="0.35">
      <c r="A18" s="1" t="s">
        <v>165</v>
      </c>
      <c r="B18" s="1" t="s">
        <v>166</v>
      </c>
      <c r="C18" s="1" t="s">
        <v>167</v>
      </c>
      <c r="D18" s="1">
        <v>5</v>
      </c>
      <c r="E18" s="1">
        <v>2</v>
      </c>
      <c r="F18" s="1">
        <v>2</v>
      </c>
      <c r="G18" s="1">
        <v>22501.814429999999</v>
      </c>
      <c r="H18" s="1">
        <v>21047.532759999998</v>
      </c>
      <c r="I18" s="1">
        <v>22701.655790000001</v>
      </c>
      <c r="J18" s="1">
        <v>108315.38559999999</v>
      </c>
      <c r="K18" s="1">
        <v>150268.69080000001</v>
      </c>
      <c r="L18" s="1">
        <v>267127.43079999997</v>
      </c>
      <c r="M18" s="1">
        <v>1.6468100000000001E-3</v>
      </c>
      <c r="N18" s="1">
        <v>7.3949199999999999</v>
      </c>
    </row>
    <row r="19" spans="1:14" x14ac:dyDescent="0.35">
      <c r="A19" s="1" t="s">
        <v>550</v>
      </c>
      <c r="B19" s="1" t="s">
        <v>551</v>
      </c>
      <c r="C19" s="1" t="s">
        <v>552</v>
      </c>
      <c r="D19" s="1">
        <v>33</v>
      </c>
      <c r="E19" s="1">
        <v>6</v>
      </c>
      <c r="F19" s="1">
        <v>6</v>
      </c>
      <c r="G19" s="1">
        <v>609554.07640000002</v>
      </c>
      <c r="H19" s="1">
        <v>479381.74900000001</v>
      </c>
      <c r="I19" s="1">
        <v>619381.54079999996</v>
      </c>
      <c r="J19" s="1">
        <v>1255440.54</v>
      </c>
      <c r="K19" s="1">
        <v>888725.85609999998</v>
      </c>
      <c r="L19" s="1">
        <v>958979.5453</v>
      </c>
      <c r="M19" s="1">
        <v>1.13924E-2</v>
      </c>
      <c r="N19" s="1">
        <v>1.8081700000000001</v>
      </c>
    </row>
    <row r="20" spans="1:14" x14ac:dyDescent="0.35">
      <c r="A20" s="1" t="s">
        <v>733</v>
      </c>
      <c r="B20" s="1" t="s">
        <v>734</v>
      </c>
      <c r="C20" s="1" t="s">
        <v>735</v>
      </c>
      <c r="D20" s="1">
        <v>7</v>
      </c>
      <c r="E20" s="1">
        <v>5</v>
      </c>
      <c r="F20" s="1">
        <v>5</v>
      </c>
      <c r="G20" s="1">
        <v>59364.79967</v>
      </c>
      <c r="H20" s="1">
        <v>56355.281540000004</v>
      </c>
      <c r="I20" s="1">
        <v>47416.28527</v>
      </c>
      <c r="J20" s="1">
        <v>73616.863719999994</v>
      </c>
      <c r="K20" s="1">
        <v>69445.112980000005</v>
      </c>
      <c r="L20" s="1">
        <v>69745.100829999996</v>
      </c>
      <c r="M20" s="1">
        <v>1.8599899999999999E-2</v>
      </c>
      <c r="N20" s="1">
        <v>1.30993</v>
      </c>
    </row>
    <row r="21" spans="1:14" x14ac:dyDescent="0.35">
      <c r="A21" s="1" t="s">
        <v>978</v>
      </c>
      <c r="B21" s="1" t="s">
        <v>979</v>
      </c>
      <c r="C21" s="1" t="s">
        <v>980</v>
      </c>
      <c r="D21" s="1">
        <v>5</v>
      </c>
      <c r="E21" s="1">
        <v>3</v>
      </c>
      <c r="F21" s="1">
        <v>3</v>
      </c>
      <c r="G21" s="1">
        <v>12287.79667</v>
      </c>
      <c r="H21" s="1">
        <v>18655.145250000001</v>
      </c>
      <c r="I21" s="1">
        <v>17210.858459999999</v>
      </c>
      <c r="J21" s="1">
        <v>27368.76053</v>
      </c>
      <c r="K21" s="1">
        <v>66321.023620000007</v>
      </c>
      <c r="L21" s="1">
        <v>84232.559609999997</v>
      </c>
      <c r="M21" s="1">
        <v>2.88495E-2</v>
      </c>
      <c r="N21" s="1">
        <v>3.3840499999999998</v>
      </c>
    </row>
    <row r="22" spans="1:14" x14ac:dyDescent="0.35">
      <c r="A22" s="1" t="s">
        <v>230</v>
      </c>
      <c r="B22" s="1" t="s">
        <v>231</v>
      </c>
      <c r="C22" s="1" t="s">
        <v>232</v>
      </c>
      <c r="D22" s="1">
        <v>22</v>
      </c>
      <c r="E22" s="1">
        <v>10</v>
      </c>
      <c r="F22" s="1">
        <v>10</v>
      </c>
      <c r="G22" s="1">
        <v>299985.36580000003</v>
      </c>
      <c r="H22" s="1">
        <v>324433.81589999999</v>
      </c>
      <c r="I22" s="1">
        <v>354598.25</v>
      </c>
      <c r="J22" s="1">
        <v>568768.80810000002</v>
      </c>
      <c r="K22" s="1">
        <v>482352.57780000003</v>
      </c>
      <c r="L22" s="1">
        <v>493836.56650000002</v>
      </c>
      <c r="M22" s="1">
        <v>2.96028E-3</v>
      </c>
      <c r="N22" s="1">
        <v>1.57752</v>
      </c>
    </row>
    <row r="23" spans="1:14" x14ac:dyDescent="0.35">
      <c r="A23" s="1" t="s">
        <v>606</v>
      </c>
      <c r="B23" s="1" t="s">
        <v>607</v>
      </c>
      <c r="C23" s="1" t="s">
        <v>608</v>
      </c>
      <c r="D23" s="1">
        <v>7</v>
      </c>
      <c r="E23" s="1">
        <v>4</v>
      </c>
      <c r="F23" s="1">
        <v>4</v>
      </c>
      <c r="G23" s="1">
        <v>87117.077480000007</v>
      </c>
      <c r="H23" s="1">
        <v>111970.0356</v>
      </c>
      <c r="I23" s="1">
        <v>114630.7023</v>
      </c>
      <c r="J23" s="1">
        <v>182684.99369999999</v>
      </c>
      <c r="K23" s="1">
        <v>150322.92860000001</v>
      </c>
      <c r="L23" s="1">
        <v>155547.02040000001</v>
      </c>
      <c r="M23" s="1">
        <v>1.37234E-2</v>
      </c>
      <c r="N23" s="1">
        <v>1.56325</v>
      </c>
    </row>
    <row r="24" spans="1:14" x14ac:dyDescent="0.35">
      <c r="A24" s="1" t="s">
        <v>1296</v>
      </c>
      <c r="B24" s="1" t="s">
        <v>1297</v>
      </c>
      <c r="C24" s="1" t="s">
        <v>1298</v>
      </c>
      <c r="D24" s="1">
        <v>40</v>
      </c>
      <c r="E24" s="1">
        <v>14</v>
      </c>
      <c r="F24" s="1">
        <v>14</v>
      </c>
      <c r="G24" s="1">
        <v>1267899.2560000001</v>
      </c>
      <c r="H24" s="1">
        <v>1468106.7050000001</v>
      </c>
      <c r="I24" s="1">
        <v>1689639.9310000001</v>
      </c>
      <c r="J24" s="1">
        <v>1772272.692</v>
      </c>
      <c r="K24" s="1">
        <v>2771444.1069999998</v>
      </c>
      <c r="L24" s="1">
        <v>2478328.7609999999</v>
      </c>
      <c r="M24" s="1">
        <v>4.6032999999999998E-2</v>
      </c>
      <c r="N24" s="1">
        <v>1.5700700000000001</v>
      </c>
    </row>
    <row r="25" spans="1:14" x14ac:dyDescent="0.35">
      <c r="A25" s="1" t="s">
        <v>724</v>
      </c>
      <c r="B25" s="1" t="s">
        <v>725</v>
      </c>
      <c r="C25" s="1" t="s">
        <v>726</v>
      </c>
      <c r="D25" s="1">
        <v>4</v>
      </c>
      <c r="E25" s="1">
        <v>3</v>
      </c>
      <c r="F25" s="1">
        <v>3</v>
      </c>
      <c r="G25" s="1">
        <v>29300.776290000002</v>
      </c>
      <c r="H25" s="1">
        <v>38938.867579999998</v>
      </c>
      <c r="I25" s="1">
        <v>60032.14129</v>
      </c>
      <c r="J25" s="1">
        <v>84811.550359999994</v>
      </c>
      <c r="K25" s="1">
        <v>101310.0119</v>
      </c>
      <c r="L25" s="1">
        <v>96398.141250000001</v>
      </c>
      <c r="M25" s="1">
        <v>1.8118499999999999E-2</v>
      </c>
      <c r="N25" s="1">
        <v>2.2953199999999998</v>
      </c>
    </row>
    <row r="26" spans="1:14" x14ac:dyDescent="0.35">
      <c r="A26" s="1" t="s">
        <v>1021</v>
      </c>
      <c r="B26" s="1" t="s">
        <v>1022</v>
      </c>
      <c r="C26" s="1" t="s">
        <v>1023</v>
      </c>
      <c r="D26" s="1">
        <v>37</v>
      </c>
      <c r="E26" s="1">
        <v>22</v>
      </c>
      <c r="F26" s="1">
        <v>21</v>
      </c>
      <c r="G26" s="1">
        <v>704488.52350000001</v>
      </c>
      <c r="H26" s="1">
        <v>855032.86699999997</v>
      </c>
      <c r="I26" s="1">
        <v>788131.46909999999</v>
      </c>
      <c r="J26" s="1">
        <v>909245.79449999996</v>
      </c>
      <c r="K26" s="1">
        <v>1016657.227</v>
      </c>
      <c r="L26" s="1">
        <v>1100219.976</v>
      </c>
      <c r="M26" s="1">
        <v>3.2201300000000002E-2</v>
      </c>
      <c r="N26" s="1">
        <v>1.28912</v>
      </c>
    </row>
    <row r="27" spans="1:14" x14ac:dyDescent="0.35">
      <c r="A27" s="1" t="s">
        <v>362</v>
      </c>
      <c r="B27" s="1" t="s">
        <v>363</v>
      </c>
      <c r="C27" s="1" t="s">
        <v>364</v>
      </c>
      <c r="D27" s="1">
        <v>13</v>
      </c>
      <c r="E27" s="1">
        <v>5</v>
      </c>
      <c r="F27" s="1">
        <v>5</v>
      </c>
      <c r="G27" s="1">
        <v>67128.792220000003</v>
      </c>
      <c r="H27" s="1">
        <v>81351.073810000002</v>
      </c>
      <c r="I27" s="1">
        <v>59979.080090000003</v>
      </c>
      <c r="J27" s="1">
        <v>110445.07769999999</v>
      </c>
      <c r="K27" s="1">
        <v>121007.3413</v>
      </c>
      <c r="L27" s="1">
        <v>136454.14379999999</v>
      </c>
      <c r="M27" s="1">
        <v>6.0921400000000002E-3</v>
      </c>
      <c r="N27" s="1">
        <v>1.7723800000000001</v>
      </c>
    </row>
    <row r="28" spans="1:14" x14ac:dyDescent="0.35">
      <c r="A28" s="1" t="s">
        <v>335</v>
      </c>
      <c r="B28" s="1" t="s">
        <v>336</v>
      </c>
      <c r="C28" s="1" t="s">
        <v>337</v>
      </c>
      <c r="D28" s="1">
        <v>26</v>
      </c>
      <c r="E28" s="1">
        <v>8</v>
      </c>
      <c r="F28" s="1">
        <v>8</v>
      </c>
      <c r="G28" s="1">
        <v>320915.95270000002</v>
      </c>
      <c r="H28" s="1">
        <v>236543.43969999999</v>
      </c>
      <c r="I28" s="1">
        <v>487682.8383</v>
      </c>
      <c r="J28" s="1">
        <v>1055673.6740000001</v>
      </c>
      <c r="K28" s="1">
        <v>1749119.33</v>
      </c>
      <c r="L28" s="1">
        <v>1360719.6610000001</v>
      </c>
      <c r="M28" s="1">
        <v>5.3122200000000003E-3</v>
      </c>
      <c r="N28" s="1">
        <v>4.0790499999999996</v>
      </c>
    </row>
    <row r="29" spans="1:14" x14ac:dyDescent="0.35">
      <c r="A29" s="1" t="s">
        <v>1128</v>
      </c>
      <c r="B29" s="1" t="s">
        <v>1129</v>
      </c>
      <c r="C29" s="1" t="s">
        <v>1130</v>
      </c>
      <c r="D29" s="1">
        <v>63</v>
      </c>
      <c r="E29" s="1">
        <v>17</v>
      </c>
      <c r="F29" s="1">
        <v>14</v>
      </c>
      <c r="G29" s="1">
        <v>2117956.3450000002</v>
      </c>
      <c r="H29" s="1">
        <v>2389939.159</v>
      </c>
      <c r="I29" s="1">
        <v>2386164.4890000001</v>
      </c>
      <c r="J29" s="1">
        <v>2607377.4180000001</v>
      </c>
      <c r="K29" s="1">
        <v>3289628.2149999999</v>
      </c>
      <c r="L29" s="1">
        <v>3521297.5070000002</v>
      </c>
      <c r="M29" s="1">
        <v>3.7136700000000002E-2</v>
      </c>
      <c r="N29" s="1">
        <v>1.3573200000000001</v>
      </c>
    </row>
    <row r="30" spans="1:14" x14ac:dyDescent="0.35">
      <c r="A30" s="1" t="s">
        <v>669</v>
      </c>
      <c r="B30" s="1" t="s">
        <v>670</v>
      </c>
      <c r="C30" s="1" t="s">
        <v>671</v>
      </c>
      <c r="D30" s="1">
        <v>46</v>
      </c>
      <c r="E30" s="1">
        <v>18</v>
      </c>
      <c r="F30" s="1">
        <v>18</v>
      </c>
      <c r="G30" s="1">
        <v>6097165.1189999999</v>
      </c>
      <c r="H30" s="1">
        <v>3846674.3339999998</v>
      </c>
      <c r="I30" s="1">
        <v>4497744.0789999999</v>
      </c>
      <c r="J30" s="1">
        <v>9734784.8599999994</v>
      </c>
      <c r="K30" s="1">
        <v>8154849.1239999998</v>
      </c>
      <c r="L30" s="1">
        <v>7981900.04</v>
      </c>
      <c r="M30" s="1">
        <v>1.6037599999999999E-2</v>
      </c>
      <c r="N30" s="1">
        <v>1.8178000000000001</v>
      </c>
    </row>
    <row r="31" spans="1:14" x14ac:dyDescent="0.35">
      <c r="A31" s="1" t="s">
        <v>212</v>
      </c>
      <c r="B31" s="1" t="s">
        <v>213</v>
      </c>
      <c r="C31" s="1" t="s">
        <v>214</v>
      </c>
      <c r="D31" s="1">
        <v>57</v>
      </c>
      <c r="E31" s="1">
        <v>11</v>
      </c>
      <c r="F31" s="1">
        <v>6</v>
      </c>
      <c r="G31" s="1">
        <v>1268096.013</v>
      </c>
      <c r="H31" s="1">
        <v>1235879.4990000001</v>
      </c>
      <c r="I31" s="1">
        <v>1202717.4010000001</v>
      </c>
      <c r="J31" s="1">
        <v>1846340.4669999999</v>
      </c>
      <c r="K31" s="1">
        <v>1785330.683</v>
      </c>
      <c r="L31" s="1">
        <v>2219040.85</v>
      </c>
      <c r="M31" s="1">
        <v>2.8527700000000001E-3</v>
      </c>
      <c r="N31" s="1">
        <v>1.57145</v>
      </c>
    </row>
    <row r="32" spans="1:14" x14ac:dyDescent="0.35">
      <c r="A32" s="1" t="s">
        <v>895</v>
      </c>
      <c r="B32" s="1" t="s">
        <v>896</v>
      </c>
      <c r="C32" s="1" t="s">
        <v>897</v>
      </c>
      <c r="D32" s="1">
        <v>21</v>
      </c>
      <c r="E32" s="1">
        <v>10</v>
      </c>
      <c r="F32" s="1">
        <v>10</v>
      </c>
      <c r="G32" s="1">
        <v>337558.22480000003</v>
      </c>
      <c r="H32" s="1">
        <v>326875.51939999999</v>
      </c>
      <c r="I32" s="1">
        <v>227527.7248</v>
      </c>
      <c r="J32" s="1">
        <v>513039.88939999999</v>
      </c>
      <c r="K32" s="1">
        <v>444654.23090000002</v>
      </c>
      <c r="L32" s="1">
        <v>449603.3849</v>
      </c>
      <c r="M32" s="1">
        <v>2.5202700000000001E-2</v>
      </c>
      <c r="N32" s="1">
        <v>1.5986199999999999</v>
      </c>
    </row>
    <row r="33" spans="1:14" x14ac:dyDescent="0.35">
      <c r="A33" s="1" t="s">
        <v>841</v>
      </c>
      <c r="B33" s="1" t="s">
        <v>842</v>
      </c>
      <c r="C33" s="1" t="s">
        <v>843</v>
      </c>
      <c r="D33" s="1">
        <v>83</v>
      </c>
      <c r="E33" s="1">
        <v>17</v>
      </c>
      <c r="F33" s="1">
        <v>15</v>
      </c>
      <c r="G33" s="1">
        <v>4928905.8260000004</v>
      </c>
      <c r="H33" s="1">
        <v>3963258.0610000002</v>
      </c>
      <c r="I33" s="1">
        <v>4448642.4220000003</v>
      </c>
      <c r="J33" s="1">
        <v>5457189.716</v>
      </c>
      <c r="K33" s="1">
        <v>5880127.3059999999</v>
      </c>
      <c r="L33" s="1">
        <v>6539698.6129999999</v>
      </c>
      <c r="M33" s="1">
        <v>2.3086099999999998E-2</v>
      </c>
      <c r="N33" s="1">
        <v>1.34161</v>
      </c>
    </row>
    <row r="34" spans="1:14" x14ac:dyDescent="0.35">
      <c r="A34" s="1" t="s">
        <v>347</v>
      </c>
      <c r="B34" s="1" t="s">
        <v>348</v>
      </c>
      <c r="C34" s="1" t="s">
        <v>349</v>
      </c>
      <c r="D34" s="1">
        <v>38</v>
      </c>
      <c r="E34" s="1">
        <v>6</v>
      </c>
      <c r="F34" s="1">
        <v>6</v>
      </c>
      <c r="G34" s="1">
        <v>344891.26</v>
      </c>
      <c r="H34" s="1">
        <v>259397.99460000001</v>
      </c>
      <c r="I34" s="1">
        <v>262990.99890000001</v>
      </c>
      <c r="J34" s="1">
        <v>469599.23019999999</v>
      </c>
      <c r="K34" s="1">
        <v>499578.5906</v>
      </c>
      <c r="L34" s="1">
        <v>473361.20659999998</v>
      </c>
      <c r="M34" s="1">
        <v>5.4754699999999996E-3</v>
      </c>
      <c r="N34" s="1">
        <v>1.67743</v>
      </c>
    </row>
    <row r="35" spans="1:14" x14ac:dyDescent="0.35">
      <c r="A35" s="1" t="s">
        <v>1332</v>
      </c>
      <c r="B35" s="1" t="s">
        <v>1333</v>
      </c>
      <c r="C35" s="1" t="s">
        <v>1334</v>
      </c>
      <c r="D35" s="1">
        <v>13</v>
      </c>
      <c r="E35" s="1">
        <v>4</v>
      </c>
      <c r="F35" s="1">
        <v>4</v>
      </c>
      <c r="G35" s="1">
        <v>53340.623579999999</v>
      </c>
      <c r="H35" s="1">
        <v>93860.671629999997</v>
      </c>
      <c r="I35" s="1">
        <v>50003.369760000001</v>
      </c>
      <c r="J35" s="1">
        <v>97718.457070000004</v>
      </c>
      <c r="K35" s="1">
        <v>147206.88440000001</v>
      </c>
      <c r="L35" s="1">
        <v>121671.1885</v>
      </c>
      <c r="M35" s="1">
        <v>4.93619E-2</v>
      </c>
      <c r="N35" s="1">
        <v>1.9121300000000001</v>
      </c>
    </row>
    <row r="36" spans="1:14" x14ac:dyDescent="0.35">
      <c r="A36" s="1" t="s">
        <v>1302</v>
      </c>
      <c r="B36" s="1" t="s">
        <v>1303</v>
      </c>
      <c r="C36" s="1" t="s">
        <v>1304</v>
      </c>
      <c r="D36" s="1">
        <v>36</v>
      </c>
      <c r="E36" s="1">
        <v>8</v>
      </c>
      <c r="F36" s="1">
        <v>8</v>
      </c>
      <c r="G36" s="1">
        <v>522238.95380000002</v>
      </c>
      <c r="H36" s="1">
        <v>655251.78769999999</v>
      </c>
      <c r="I36" s="1">
        <v>583217.35629999998</v>
      </c>
      <c r="J36" s="1">
        <v>918493.86459999997</v>
      </c>
      <c r="K36" s="1">
        <v>1643342.0989999999</v>
      </c>
      <c r="L36" s="1">
        <v>850619.58409999998</v>
      </c>
      <c r="M36" s="1">
        <v>4.6552999999999997E-2</v>
      </c>
      <c r="N36" s="1">
        <v>1.85985</v>
      </c>
    </row>
    <row r="37" spans="1:14" x14ac:dyDescent="0.35">
      <c r="A37" s="1" t="s">
        <v>21</v>
      </c>
      <c r="B37" s="1" t="s">
        <v>22</v>
      </c>
      <c r="C37" s="1" t="s">
        <v>23</v>
      </c>
      <c r="D37" s="1">
        <v>65</v>
      </c>
      <c r="E37" s="1">
        <v>13</v>
      </c>
      <c r="F37" s="1">
        <v>8</v>
      </c>
      <c r="G37" s="1">
        <v>2125912.4169999999</v>
      </c>
      <c r="H37" s="1">
        <v>2246344.5529999998</v>
      </c>
      <c r="I37" s="1">
        <v>2343909.5290000001</v>
      </c>
      <c r="J37" s="1">
        <v>4010161.9360000002</v>
      </c>
      <c r="K37" s="1">
        <v>4357130.09</v>
      </c>
      <c r="L37" s="1">
        <v>3977833.7390000001</v>
      </c>
      <c r="M37" s="1">
        <v>1.1493399999999999E-4</v>
      </c>
      <c r="N37" s="1">
        <v>1.8380099999999999</v>
      </c>
    </row>
    <row r="38" spans="1:14" x14ac:dyDescent="0.35">
      <c r="A38" s="1" t="s">
        <v>657</v>
      </c>
      <c r="B38" s="1" t="s">
        <v>658</v>
      </c>
      <c r="C38" s="1" t="s">
        <v>659</v>
      </c>
      <c r="D38" s="1">
        <v>46</v>
      </c>
      <c r="E38" s="1">
        <v>5</v>
      </c>
      <c r="F38" s="1">
        <v>5</v>
      </c>
      <c r="G38" s="1">
        <v>2136875.8859999999</v>
      </c>
      <c r="H38" s="1">
        <v>2152162.176</v>
      </c>
      <c r="I38" s="1">
        <v>2781290.4070000001</v>
      </c>
      <c r="J38" s="1">
        <v>3563985.9169999999</v>
      </c>
      <c r="K38" s="1">
        <v>5690655.0970000001</v>
      </c>
      <c r="L38" s="1">
        <v>4399353.2419999996</v>
      </c>
      <c r="M38" s="1">
        <v>1.5745100000000001E-2</v>
      </c>
      <c r="N38" s="1">
        <v>1.9107099999999999</v>
      </c>
    </row>
    <row r="39" spans="1:14" x14ac:dyDescent="0.35">
      <c r="A39" s="1" t="s">
        <v>1098</v>
      </c>
      <c r="B39" s="1" t="s">
        <v>1099</v>
      </c>
      <c r="C39" s="1" t="s">
        <v>1100</v>
      </c>
      <c r="D39" s="1">
        <v>17</v>
      </c>
      <c r="E39" s="1">
        <v>3</v>
      </c>
      <c r="F39" s="1">
        <v>3</v>
      </c>
      <c r="G39" s="1">
        <v>116617.1394</v>
      </c>
      <c r="H39" s="1">
        <v>110751.6395</v>
      </c>
      <c r="I39" s="1">
        <v>161516.80869999999</v>
      </c>
      <c r="J39" s="1">
        <v>196722.5295</v>
      </c>
      <c r="K39" s="1">
        <v>325003.92550000001</v>
      </c>
      <c r="L39" s="1">
        <v>207298.12950000001</v>
      </c>
      <c r="M39" s="1">
        <v>3.5962500000000001E-2</v>
      </c>
      <c r="N39" s="1">
        <v>1.85212</v>
      </c>
    </row>
    <row r="40" spans="1:14" x14ac:dyDescent="0.35">
      <c r="A40" s="1" t="s">
        <v>567</v>
      </c>
      <c r="B40" s="1" t="s">
        <v>568</v>
      </c>
      <c r="C40" s="1" t="s">
        <v>569</v>
      </c>
      <c r="D40" s="1">
        <v>17</v>
      </c>
      <c r="E40" s="1">
        <v>8</v>
      </c>
      <c r="F40" s="1">
        <v>8</v>
      </c>
      <c r="G40" s="1">
        <v>208268.57269999999</v>
      </c>
      <c r="H40" s="1">
        <v>140867.1722</v>
      </c>
      <c r="I40" s="1">
        <v>159686.2703</v>
      </c>
      <c r="J40" s="1">
        <v>299346.07569999999</v>
      </c>
      <c r="K40" s="1">
        <v>313111.24280000001</v>
      </c>
      <c r="L40" s="1">
        <v>261846.614</v>
      </c>
      <c r="M40" s="1">
        <v>1.2243E-2</v>
      </c>
      <c r="N40" s="1">
        <v>1.7367600000000001</v>
      </c>
    </row>
    <row r="41" spans="1:14" x14ac:dyDescent="0.35">
      <c r="A41" s="1" t="s">
        <v>198</v>
      </c>
      <c r="B41" s="1" t="s">
        <v>199</v>
      </c>
      <c r="C41" s="3" t="s">
        <v>1346</v>
      </c>
      <c r="D41" s="1">
        <v>33</v>
      </c>
      <c r="E41" s="1">
        <v>17</v>
      </c>
      <c r="F41" s="1">
        <v>17</v>
      </c>
      <c r="G41" s="1">
        <v>243540.4086</v>
      </c>
      <c r="H41" s="1">
        <v>263863.12339999998</v>
      </c>
      <c r="I41" s="1">
        <v>266284.62199999997</v>
      </c>
      <c r="J41" s="1">
        <v>407828.31510000001</v>
      </c>
      <c r="K41" s="1">
        <v>353114.48710000003</v>
      </c>
      <c r="L41" s="1">
        <v>357934.26990000001</v>
      </c>
      <c r="M41" s="1">
        <v>2.4301700000000002E-3</v>
      </c>
      <c r="N41" s="1">
        <v>1.4442200000000001</v>
      </c>
    </row>
    <row r="42" spans="1:14" x14ac:dyDescent="0.35">
      <c r="A42" s="1" t="s">
        <v>561</v>
      </c>
      <c r="B42" s="1" t="s">
        <v>562</v>
      </c>
      <c r="C42" s="1" t="s">
        <v>563</v>
      </c>
      <c r="D42" s="1">
        <v>4</v>
      </c>
      <c r="E42" s="1">
        <v>2</v>
      </c>
      <c r="F42" s="1">
        <v>2</v>
      </c>
      <c r="G42" s="1">
        <v>11331.65684</v>
      </c>
      <c r="H42" s="1">
        <v>8252.9001050000006</v>
      </c>
      <c r="I42" s="1">
        <v>8265.0766710000007</v>
      </c>
      <c r="J42" s="1">
        <v>28093.257580000001</v>
      </c>
      <c r="K42" s="1">
        <v>48998.73285</v>
      </c>
      <c r="L42" s="1">
        <v>106184.3734</v>
      </c>
      <c r="M42" s="1">
        <v>1.19501E-2</v>
      </c>
      <c r="N42" s="1">
        <v>5.7398499999999997</v>
      </c>
    </row>
    <row r="43" spans="1:14" x14ac:dyDescent="0.35">
      <c r="A43" s="1" t="s">
        <v>1086</v>
      </c>
      <c r="B43" s="1" t="s">
        <v>1087</v>
      </c>
      <c r="C43" s="1" t="s">
        <v>1088</v>
      </c>
      <c r="D43" s="1">
        <v>28</v>
      </c>
      <c r="E43" s="1">
        <v>3</v>
      </c>
      <c r="F43" s="1">
        <v>3</v>
      </c>
      <c r="G43" s="1">
        <v>177582.01490000001</v>
      </c>
      <c r="H43" s="1">
        <v>145058.8125</v>
      </c>
      <c r="I43" s="1">
        <v>137343.4474</v>
      </c>
      <c r="J43" s="1">
        <v>213447.31510000001</v>
      </c>
      <c r="K43" s="1">
        <v>269454.29710000003</v>
      </c>
      <c r="L43" s="1">
        <v>195793.8149</v>
      </c>
      <c r="M43" s="1">
        <v>3.5184800000000002E-2</v>
      </c>
      <c r="N43" s="1">
        <v>1.47098</v>
      </c>
    </row>
    <row r="44" spans="1:14" x14ac:dyDescent="0.35">
      <c r="A44" s="1" t="s">
        <v>496</v>
      </c>
      <c r="B44" s="1" t="s">
        <v>497</v>
      </c>
      <c r="C44" s="1" t="s">
        <v>498</v>
      </c>
      <c r="D44" s="1">
        <v>18</v>
      </c>
      <c r="E44" s="1">
        <v>16</v>
      </c>
      <c r="F44" s="1">
        <v>16</v>
      </c>
      <c r="G44" s="1">
        <v>197016.1819</v>
      </c>
      <c r="H44" s="1">
        <v>217380.52369999999</v>
      </c>
      <c r="I44" s="1">
        <v>253321.78539999999</v>
      </c>
      <c r="J44" s="1">
        <v>301452.14199999999</v>
      </c>
      <c r="K44" s="1">
        <v>328412.24670000002</v>
      </c>
      <c r="L44" s="1">
        <v>318243.79639999999</v>
      </c>
      <c r="M44" s="1">
        <v>1.0049499999999999E-2</v>
      </c>
      <c r="N44" s="1">
        <v>1.4267099999999999</v>
      </c>
    </row>
    <row r="45" spans="1:14" x14ac:dyDescent="0.35">
      <c r="A45" s="1" t="s">
        <v>383</v>
      </c>
      <c r="B45" s="1" t="s">
        <v>384</v>
      </c>
      <c r="C45" s="1" t="s">
        <v>385</v>
      </c>
      <c r="D45" s="1">
        <v>74</v>
      </c>
      <c r="E45" s="1">
        <v>38</v>
      </c>
      <c r="F45" s="1">
        <v>37</v>
      </c>
      <c r="G45" s="1">
        <v>3637388.3659999999</v>
      </c>
      <c r="H45" s="1">
        <v>3967563.3250000002</v>
      </c>
      <c r="I45" s="1">
        <v>5600005.3119999999</v>
      </c>
      <c r="J45" s="1">
        <v>8693253.0559999999</v>
      </c>
      <c r="K45" s="1">
        <v>8255849.6430000002</v>
      </c>
      <c r="L45" s="1">
        <v>9596675.9619999994</v>
      </c>
      <c r="M45" s="1">
        <v>6.7924700000000001E-3</v>
      </c>
      <c r="N45" s="1">
        <v>2.0426199999999999</v>
      </c>
    </row>
    <row r="46" spans="1:14" x14ac:dyDescent="0.35">
      <c r="A46" s="1" t="s">
        <v>126</v>
      </c>
      <c r="B46" s="1" t="s">
        <v>127</v>
      </c>
      <c r="C46" s="1" t="s">
        <v>128</v>
      </c>
      <c r="D46" s="1">
        <v>33</v>
      </c>
      <c r="E46" s="1">
        <v>20</v>
      </c>
      <c r="F46" s="1">
        <v>14</v>
      </c>
      <c r="G46" s="1">
        <v>587512.82550000004</v>
      </c>
      <c r="H46" s="1">
        <v>627808.18660000002</v>
      </c>
      <c r="I46" s="1">
        <v>698896.93859999999</v>
      </c>
      <c r="J46" s="1">
        <v>1066249.54</v>
      </c>
      <c r="K46" s="1">
        <v>1082808.1499999999</v>
      </c>
      <c r="L46" s="1">
        <v>970320.96019999997</v>
      </c>
      <c r="M46" s="1">
        <v>1.3144700000000001E-3</v>
      </c>
      <c r="N46" s="1">
        <v>1.63188</v>
      </c>
    </row>
    <row r="47" spans="1:14" x14ac:dyDescent="0.35">
      <c r="A47" s="1" t="s">
        <v>368</v>
      </c>
      <c r="B47" s="1" t="s">
        <v>369</v>
      </c>
      <c r="C47" s="1" t="s">
        <v>370</v>
      </c>
      <c r="D47" s="1">
        <v>10</v>
      </c>
      <c r="E47" s="1">
        <v>2</v>
      </c>
      <c r="F47" s="1">
        <v>2</v>
      </c>
      <c r="G47" s="1">
        <v>361384.6286</v>
      </c>
      <c r="H47" s="1">
        <v>360646.11749999999</v>
      </c>
      <c r="I47" s="1">
        <v>498862.56949999998</v>
      </c>
      <c r="J47" s="1">
        <v>689582.02269999997</v>
      </c>
      <c r="K47" s="1">
        <v>813912.63829999999</v>
      </c>
      <c r="L47" s="1">
        <v>745356.20449999999</v>
      </c>
      <c r="M47" s="1">
        <v>6.2519899999999998E-3</v>
      </c>
      <c r="N47" s="1">
        <v>1.8599399999999999</v>
      </c>
    </row>
    <row r="48" spans="1:14" x14ac:dyDescent="0.35">
      <c r="A48" s="1" t="s">
        <v>269</v>
      </c>
      <c r="B48" s="1" t="s">
        <v>270</v>
      </c>
      <c r="C48" s="1" t="s">
        <v>271</v>
      </c>
      <c r="D48" s="1">
        <v>45</v>
      </c>
      <c r="E48" s="1">
        <v>14</v>
      </c>
      <c r="F48" s="1">
        <v>14</v>
      </c>
      <c r="G48" s="1">
        <v>716084.77949999995</v>
      </c>
      <c r="H48" s="1">
        <v>479504.89150000003</v>
      </c>
      <c r="I48" s="1">
        <v>538625.53700000001</v>
      </c>
      <c r="J48" s="1">
        <v>1343658.0109999999</v>
      </c>
      <c r="K48" s="1">
        <v>1655803.149</v>
      </c>
      <c r="L48" s="1">
        <v>2176594.7570000002</v>
      </c>
      <c r="M48" s="1">
        <v>4.0555000000000001E-3</v>
      </c>
      <c r="N48" s="1">
        <v>2.9694600000000002</v>
      </c>
    </row>
    <row r="49" spans="1:14" x14ac:dyDescent="0.35">
      <c r="A49" s="1" t="s">
        <v>609</v>
      </c>
      <c r="B49" s="1" t="s">
        <v>610</v>
      </c>
      <c r="C49" s="1" t="s">
        <v>611</v>
      </c>
      <c r="D49" s="1">
        <v>12</v>
      </c>
      <c r="E49" s="1">
        <v>2</v>
      </c>
      <c r="F49" s="1">
        <v>2</v>
      </c>
      <c r="G49" s="1">
        <v>542623.37910000002</v>
      </c>
      <c r="H49" s="1">
        <v>426047.41619999998</v>
      </c>
      <c r="I49" s="1">
        <v>731332.81759999995</v>
      </c>
      <c r="J49" s="1">
        <v>1494375.6410000001</v>
      </c>
      <c r="K49" s="1">
        <v>1009534.746</v>
      </c>
      <c r="L49" s="1">
        <v>1273029.3060000001</v>
      </c>
      <c r="M49" s="1">
        <v>1.3811E-2</v>
      </c>
      <c r="N49" s="1">
        <v>2.2479300000000002</v>
      </c>
    </row>
    <row r="50" spans="1:14" x14ac:dyDescent="0.35">
      <c r="A50" s="1" t="s">
        <v>499</v>
      </c>
      <c r="B50" s="1" t="s">
        <v>500</v>
      </c>
      <c r="C50" s="1" t="s">
        <v>501</v>
      </c>
      <c r="D50" s="1">
        <v>20</v>
      </c>
      <c r="E50" s="1">
        <v>3</v>
      </c>
      <c r="F50" s="1">
        <v>3</v>
      </c>
      <c r="G50" s="1">
        <v>263303.99359999999</v>
      </c>
      <c r="H50" s="1">
        <v>250957.64689999999</v>
      </c>
      <c r="I50" s="1">
        <v>272333.91820000001</v>
      </c>
      <c r="J50" s="1">
        <v>385212.86810000002</v>
      </c>
      <c r="K50" s="1">
        <v>391045.79399999999</v>
      </c>
      <c r="L50" s="1">
        <v>534589.83349999995</v>
      </c>
      <c r="M50" s="1">
        <v>1.02997E-2</v>
      </c>
      <c r="N50" s="1">
        <v>1.6478999999999999</v>
      </c>
    </row>
    <row r="51" spans="1:14" x14ac:dyDescent="0.35">
      <c r="A51" s="1" t="s">
        <v>1158</v>
      </c>
      <c r="B51" s="1" t="s">
        <v>1159</v>
      </c>
      <c r="C51" s="1" t="s">
        <v>1160</v>
      </c>
      <c r="D51" s="1">
        <v>4</v>
      </c>
      <c r="E51" s="1">
        <v>2</v>
      </c>
      <c r="F51" s="1">
        <v>2</v>
      </c>
      <c r="G51" s="1">
        <v>19434.496810000001</v>
      </c>
      <c r="H51" s="1">
        <v>13021.33095</v>
      </c>
      <c r="I51" s="1">
        <v>17679.017950000001</v>
      </c>
      <c r="J51" s="1">
        <v>32327.09186</v>
      </c>
      <c r="K51" s="1">
        <v>58086.88955</v>
      </c>
      <c r="L51" s="1">
        <v>26456.9722</v>
      </c>
      <c r="M51" s="1">
        <v>3.88907E-2</v>
      </c>
      <c r="N51" s="1">
        <v>2.2309999999999999</v>
      </c>
    </row>
    <row r="52" spans="1:14" x14ac:dyDescent="0.35">
      <c r="A52" s="1" t="s">
        <v>901</v>
      </c>
      <c r="B52" s="1" t="s">
        <v>902</v>
      </c>
      <c r="C52" s="1" t="s">
        <v>903</v>
      </c>
      <c r="D52" s="1">
        <v>5</v>
      </c>
      <c r="E52" s="1">
        <v>3</v>
      </c>
      <c r="F52" s="1">
        <v>3</v>
      </c>
      <c r="G52" s="1">
        <v>5946.2938489999997</v>
      </c>
      <c r="H52" s="1">
        <v>14874.60536</v>
      </c>
      <c r="I52" s="1">
        <v>5811.5111790000001</v>
      </c>
      <c r="J52" s="1">
        <v>47944.357300000003</v>
      </c>
      <c r="K52" s="1">
        <v>23619.55445</v>
      </c>
      <c r="L52" s="1">
        <v>99248.172409999999</v>
      </c>
      <c r="M52" s="1">
        <v>2.55401E-2</v>
      </c>
      <c r="N52" s="1">
        <v>6.0244400000000002</v>
      </c>
    </row>
    <row r="53" spans="1:14" x14ac:dyDescent="0.35">
      <c r="A53" s="1" t="s">
        <v>797</v>
      </c>
      <c r="B53" s="1" t="s">
        <v>798</v>
      </c>
      <c r="C53" s="1" t="s">
        <v>799</v>
      </c>
      <c r="D53" s="1">
        <v>15</v>
      </c>
      <c r="E53" s="1">
        <v>5</v>
      </c>
      <c r="F53" s="1">
        <v>5</v>
      </c>
      <c r="G53" s="1">
        <v>391033.40299999999</v>
      </c>
      <c r="H53" s="1">
        <v>280483.22639999999</v>
      </c>
      <c r="I53" s="1">
        <v>356502.11660000001</v>
      </c>
      <c r="J53" s="1">
        <v>484807.57</v>
      </c>
      <c r="K53" s="1">
        <v>483639.84970000002</v>
      </c>
      <c r="L53" s="1">
        <v>497670.42129999999</v>
      </c>
      <c r="M53" s="1">
        <v>2.14816E-2</v>
      </c>
      <c r="N53" s="1">
        <v>1.43974</v>
      </c>
    </row>
    <row r="54" spans="1:14" x14ac:dyDescent="0.35">
      <c r="A54" s="1" t="s">
        <v>960</v>
      </c>
      <c r="B54" s="1" t="s">
        <v>961</v>
      </c>
      <c r="C54" s="1" t="s">
        <v>962</v>
      </c>
      <c r="D54" s="1">
        <v>29</v>
      </c>
      <c r="E54" s="1">
        <v>7</v>
      </c>
      <c r="F54" s="1">
        <v>7</v>
      </c>
      <c r="G54" s="1">
        <v>718404.52989999996</v>
      </c>
      <c r="H54" s="1">
        <v>707581.24710000004</v>
      </c>
      <c r="I54" s="1">
        <v>676497.65350000001</v>
      </c>
      <c r="J54" s="1">
        <v>891309.81279999996</v>
      </c>
      <c r="K54" s="1">
        <v>1135294.034</v>
      </c>
      <c r="L54" s="1">
        <v>850823.92879999999</v>
      </c>
      <c r="M54" s="1">
        <v>2.8470100000000002E-2</v>
      </c>
      <c r="N54" s="1">
        <v>1.3578600000000001</v>
      </c>
    </row>
    <row r="55" spans="1:14" x14ac:dyDescent="0.35">
      <c r="A55" s="1" t="s">
        <v>39</v>
      </c>
      <c r="B55" s="1" t="s">
        <v>40</v>
      </c>
      <c r="C55" s="1" t="s">
        <v>41</v>
      </c>
      <c r="D55" s="1">
        <v>27</v>
      </c>
      <c r="E55" s="1">
        <v>4</v>
      </c>
      <c r="F55" s="1">
        <v>4</v>
      </c>
      <c r="G55" s="1">
        <v>7194851.557</v>
      </c>
      <c r="H55" s="1">
        <v>6090771.0949999997</v>
      </c>
      <c r="I55" s="1">
        <v>6944140.1129999999</v>
      </c>
      <c r="J55" s="1">
        <v>13499457.84</v>
      </c>
      <c r="K55" s="1">
        <v>14004635.859999999</v>
      </c>
      <c r="L55" s="1">
        <v>12646251.5</v>
      </c>
      <c r="M55" s="1">
        <v>3.0655599999999998E-4</v>
      </c>
      <c r="N55" s="1">
        <v>1.9879800000000001</v>
      </c>
    </row>
    <row r="56" spans="1:14" x14ac:dyDescent="0.35">
      <c r="A56" s="1" t="s">
        <v>594</v>
      </c>
      <c r="B56" s="1" t="s">
        <v>595</v>
      </c>
      <c r="C56" s="1" t="s">
        <v>596</v>
      </c>
      <c r="D56" s="1">
        <v>65</v>
      </c>
      <c r="E56" s="1">
        <v>45</v>
      </c>
      <c r="F56" s="1">
        <v>4</v>
      </c>
      <c r="G56" s="1">
        <v>3791316.5150000001</v>
      </c>
      <c r="H56" s="1">
        <v>3415842.122</v>
      </c>
      <c r="I56" s="1">
        <v>4046360.0460000001</v>
      </c>
      <c r="J56" s="1">
        <v>4869006.5970000001</v>
      </c>
      <c r="K56" s="1">
        <v>6390668.8799999999</v>
      </c>
      <c r="L56" s="1">
        <v>5499163.6229999997</v>
      </c>
      <c r="M56" s="1">
        <v>1.3171499999999999E-2</v>
      </c>
      <c r="N56" s="1">
        <v>1.4835799999999999</v>
      </c>
    </row>
    <row r="57" spans="1:14" x14ac:dyDescent="0.35">
      <c r="A57" s="1" t="s">
        <v>1195</v>
      </c>
      <c r="B57" s="1" t="s">
        <v>1196</v>
      </c>
      <c r="C57" s="1" t="s">
        <v>1197</v>
      </c>
      <c r="D57" s="1">
        <v>8</v>
      </c>
      <c r="E57" s="1">
        <v>2</v>
      </c>
      <c r="F57" s="1">
        <v>2</v>
      </c>
      <c r="G57" s="1">
        <v>157266.88529999999</v>
      </c>
      <c r="H57" s="1">
        <v>142119.0546</v>
      </c>
      <c r="I57" s="1">
        <v>120480.6066</v>
      </c>
      <c r="J57" s="1">
        <v>176589.74230000001</v>
      </c>
      <c r="K57" s="1">
        <v>308552.3175</v>
      </c>
      <c r="L57" s="1">
        <v>245027.49100000001</v>
      </c>
      <c r="M57" s="1">
        <v>4.1064700000000003E-2</v>
      </c>
      <c r="N57" s="1">
        <v>1.7051700000000001</v>
      </c>
    </row>
    <row r="58" spans="1:14" x14ac:dyDescent="0.35">
      <c r="A58" s="1" t="s">
        <v>427</v>
      </c>
      <c r="B58" s="1" t="s">
        <v>428</v>
      </c>
      <c r="C58" s="1" t="s">
        <v>429</v>
      </c>
      <c r="D58" s="1">
        <v>4</v>
      </c>
      <c r="E58" s="1">
        <v>3</v>
      </c>
      <c r="F58" s="1">
        <v>3</v>
      </c>
      <c r="G58" s="1">
        <v>3619.2378490000001</v>
      </c>
      <c r="H58" s="1">
        <v>2811.3518920000001</v>
      </c>
      <c r="I58" s="1">
        <v>5348.0798009999999</v>
      </c>
      <c r="J58" s="1">
        <v>11103.453219999999</v>
      </c>
      <c r="K58" s="1">
        <v>11286.827810000001</v>
      </c>
      <c r="L58" s="1">
        <v>18735.721140000001</v>
      </c>
      <c r="M58" s="1">
        <v>7.8063300000000002E-3</v>
      </c>
      <c r="N58" s="1">
        <v>3.5074399999999999</v>
      </c>
    </row>
    <row r="59" spans="1:14" x14ac:dyDescent="0.35">
      <c r="A59" s="1" t="s">
        <v>642</v>
      </c>
      <c r="B59" s="1" t="s">
        <v>643</v>
      </c>
      <c r="C59" s="1" t="s">
        <v>644</v>
      </c>
      <c r="D59" s="1">
        <v>15</v>
      </c>
      <c r="E59" s="1">
        <v>6</v>
      </c>
      <c r="F59" s="1">
        <v>6</v>
      </c>
      <c r="G59" s="1">
        <v>596393.95869999996</v>
      </c>
      <c r="H59" s="1">
        <v>389905.15889999998</v>
      </c>
      <c r="I59" s="1">
        <v>493132.17660000001</v>
      </c>
      <c r="J59" s="1">
        <v>1562094.757</v>
      </c>
      <c r="K59" s="1">
        <v>1101789.8910000001</v>
      </c>
      <c r="L59" s="1">
        <v>2880117.6310000001</v>
      </c>
      <c r="M59" s="1">
        <v>1.49058E-2</v>
      </c>
      <c r="N59" s="1">
        <v>3.5095700000000001</v>
      </c>
    </row>
    <row r="60" spans="1:14" x14ac:dyDescent="0.35">
      <c r="A60" s="1" t="s">
        <v>54</v>
      </c>
      <c r="B60" s="1" t="s">
        <v>55</v>
      </c>
      <c r="C60" s="1" t="s">
        <v>56</v>
      </c>
      <c r="D60" s="1">
        <v>12</v>
      </c>
      <c r="E60" s="1">
        <v>2</v>
      </c>
      <c r="F60" s="1">
        <v>2</v>
      </c>
      <c r="G60" s="1">
        <v>236312.15760000001</v>
      </c>
      <c r="H60" s="1">
        <v>219215.80410000001</v>
      </c>
      <c r="I60" s="1">
        <v>234147.9431</v>
      </c>
      <c r="J60" s="1">
        <v>417141.22879999998</v>
      </c>
      <c r="K60" s="1">
        <v>516126.4595</v>
      </c>
      <c r="L60" s="1">
        <v>478603.21659999999</v>
      </c>
      <c r="M60" s="1">
        <v>4.3259100000000002E-4</v>
      </c>
      <c r="N60" s="1">
        <v>2.0404300000000002</v>
      </c>
    </row>
    <row r="61" spans="1:14" x14ac:dyDescent="0.35">
      <c r="A61" s="1" t="s">
        <v>123</v>
      </c>
      <c r="B61" s="1" t="s">
        <v>124</v>
      </c>
      <c r="C61" s="1" t="s">
        <v>125</v>
      </c>
      <c r="D61" s="1">
        <v>30</v>
      </c>
      <c r="E61" s="1">
        <v>20</v>
      </c>
      <c r="F61" s="1">
        <v>2</v>
      </c>
      <c r="G61" s="1">
        <v>981389.78300000005</v>
      </c>
      <c r="H61" s="1">
        <v>1096753.08</v>
      </c>
      <c r="I61" s="1">
        <v>1184302.5759999999</v>
      </c>
      <c r="J61" s="1">
        <v>1786659.301</v>
      </c>
      <c r="K61" s="1">
        <v>1671369.6669999999</v>
      </c>
      <c r="L61" s="1">
        <v>1739662.2760000001</v>
      </c>
      <c r="M61" s="1">
        <v>1.2693400000000001E-3</v>
      </c>
      <c r="N61" s="1">
        <v>1.59731</v>
      </c>
    </row>
    <row r="62" spans="1:14" x14ac:dyDescent="0.35">
      <c r="A62" s="1" t="s">
        <v>994</v>
      </c>
      <c r="B62" s="1" t="s">
        <v>995</v>
      </c>
      <c r="C62" s="1" t="s">
        <v>996</v>
      </c>
      <c r="D62" s="1">
        <v>24</v>
      </c>
      <c r="E62" s="1">
        <v>13</v>
      </c>
      <c r="F62" s="1">
        <v>7</v>
      </c>
      <c r="G62" s="1">
        <v>200596.15650000001</v>
      </c>
      <c r="H62" s="1">
        <v>296533.86219999997</v>
      </c>
      <c r="I62" s="1">
        <v>277066.12359999999</v>
      </c>
      <c r="J62" s="1">
        <v>1042928.306</v>
      </c>
      <c r="K62" s="1">
        <v>633846.52489999996</v>
      </c>
      <c r="L62" s="1">
        <v>424921.11700000003</v>
      </c>
      <c r="M62" s="1">
        <v>2.9899100000000001E-2</v>
      </c>
      <c r="N62" s="1">
        <v>2.5734900000000001</v>
      </c>
    </row>
    <row r="63" spans="1:14" x14ac:dyDescent="0.35">
      <c r="A63" s="1" t="s">
        <v>992</v>
      </c>
      <c r="B63" s="1" t="s">
        <v>993</v>
      </c>
      <c r="C63" s="1" t="s">
        <v>992</v>
      </c>
      <c r="D63" s="1">
        <v>46</v>
      </c>
      <c r="E63" s="1">
        <v>10</v>
      </c>
      <c r="F63" s="1">
        <v>10</v>
      </c>
      <c r="G63" s="1">
        <v>2058914.0419999999</v>
      </c>
      <c r="H63" s="1">
        <v>2884000.003</v>
      </c>
      <c r="I63" s="1">
        <v>4252214.6739999996</v>
      </c>
      <c r="J63" s="1">
        <v>7372278.5130000003</v>
      </c>
      <c r="K63" s="1">
        <v>5533365.6229999997</v>
      </c>
      <c r="L63" s="1">
        <v>5880505.8650000002</v>
      </c>
      <c r="M63" s="1">
        <v>2.9763499999999998E-2</v>
      </c>
      <c r="N63" s="1">
        <v>2.1179700000000001</v>
      </c>
    </row>
    <row r="64" spans="1:14" x14ac:dyDescent="0.35">
      <c r="A64" s="1" t="s">
        <v>803</v>
      </c>
      <c r="B64" s="1" t="s">
        <v>804</v>
      </c>
      <c r="C64" s="1" t="s">
        <v>805</v>
      </c>
      <c r="D64" s="1">
        <v>24</v>
      </c>
      <c r="E64" s="1">
        <v>7</v>
      </c>
      <c r="F64" s="1">
        <v>7</v>
      </c>
      <c r="G64" s="1">
        <v>748489.99380000005</v>
      </c>
      <c r="H64" s="1">
        <v>670307.36589999998</v>
      </c>
      <c r="I64" s="1">
        <v>669861.24670000002</v>
      </c>
      <c r="J64" s="1">
        <v>978527.78960000002</v>
      </c>
      <c r="K64" s="1">
        <v>1440186.2849999999</v>
      </c>
      <c r="L64" s="1">
        <v>995610.4081</v>
      </c>
      <c r="M64" s="1">
        <v>2.2214000000000001E-2</v>
      </c>
      <c r="N64" s="1">
        <v>1.6102000000000001</v>
      </c>
    </row>
    <row r="65" spans="1:14" x14ac:dyDescent="0.35">
      <c r="A65" s="1" t="s">
        <v>785</v>
      </c>
      <c r="B65" s="1" t="s">
        <v>786</v>
      </c>
      <c r="C65" s="1" t="s">
        <v>787</v>
      </c>
      <c r="D65" s="1">
        <v>16</v>
      </c>
      <c r="E65" s="1">
        <v>2</v>
      </c>
      <c r="F65" s="1">
        <v>2</v>
      </c>
      <c r="G65" s="1">
        <v>41537.266000000003</v>
      </c>
      <c r="H65" s="1">
        <v>40130.71067</v>
      </c>
      <c r="I65" s="1">
        <v>15913.7583</v>
      </c>
      <c r="J65" s="1">
        <v>124557.91130000001</v>
      </c>
      <c r="K65" s="1">
        <v>88030.781730000002</v>
      </c>
      <c r="L65" s="1">
        <v>212101.2825</v>
      </c>
      <c r="M65" s="1">
        <v>2.1188599999999998E-2</v>
      </c>
      <c r="N65" s="1">
        <v>4.4424299999999999</v>
      </c>
    </row>
    <row r="66" spans="1:14" x14ac:dyDescent="0.35">
      <c r="A66" s="1" t="s">
        <v>1075</v>
      </c>
      <c r="B66" s="1" t="s">
        <v>1076</v>
      </c>
      <c r="C66" s="1" t="s">
        <v>1077</v>
      </c>
      <c r="D66" s="1">
        <v>12</v>
      </c>
      <c r="E66" s="1">
        <v>4</v>
      </c>
      <c r="F66" s="1">
        <v>4</v>
      </c>
      <c r="G66" s="1">
        <v>86264.842499999999</v>
      </c>
      <c r="H66" s="1">
        <v>84386.508820000003</v>
      </c>
      <c r="I66" s="1">
        <v>114713.7126</v>
      </c>
      <c r="J66" s="1">
        <v>136011.78649999999</v>
      </c>
      <c r="K66" s="1">
        <v>183216.34359999999</v>
      </c>
      <c r="L66" s="1">
        <v>131362.3486</v>
      </c>
      <c r="M66" s="1">
        <v>3.4582399999999999E-2</v>
      </c>
      <c r="N66" s="1">
        <v>1.5767500000000001</v>
      </c>
    </row>
    <row r="67" spans="1:14" x14ac:dyDescent="0.35">
      <c r="A67" s="1" t="s">
        <v>1189</v>
      </c>
      <c r="B67" s="1" t="s">
        <v>1190</v>
      </c>
      <c r="C67" s="1" t="s">
        <v>1191</v>
      </c>
      <c r="D67" s="1">
        <v>31</v>
      </c>
      <c r="E67" s="1">
        <v>10</v>
      </c>
      <c r="F67" s="1">
        <v>9</v>
      </c>
      <c r="G67" s="1">
        <v>1065064.9140000001</v>
      </c>
      <c r="H67" s="1">
        <v>529811.51630000002</v>
      </c>
      <c r="I67" s="1">
        <v>351057.52600000001</v>
      </c>
      <c r="J67" s="1">
        <v>1718684.638</v>
      </c>
      <c r="K67" s="1">
        <v>1347208.5619999999</v>
      </c>
      <c r="L67" s="1">
        <v>2871105.6579999998</v>
      </c>
      <c r="M67" s="1">
        <v>4.0825E-2</v>
      </c>
      <c r="N67" s="1">
        <v>3.22553</v>
      </c>
    </row>
    <row r="68" spans="1:14" x14ac:dyDescent="0.35">
      <c r="A68" s="1" t="s">
        <v>838</v>
      </c>
      <c r="B68" s="1" t="s">
        <v>839</v>
      </c>
      <c r="C68" s="1" t="s">
        <v>840</v>
      </c>
      <c r="D68" s="1">
        <v>18</v>
      </c>
      <c r="E68" s="1">
        <v>8</v>
      </c>
      <c r="F68" s="1">
        <v>8</v>
      </c>
      <c r="G68" s="1">
        <v>282448.77010000002</v>
      </c>
      <c r="H68" s="1">
        <v>249150.28330000001</v>
      </c>
      <c r="I68" s="1">
        <v>314662.92700000003</v>
      </c>
      <c r="J68" s="1">
        <v>388657.31640000001</v>
      </c>
      <c r="K68" s="1">
        <v>344284.62920000002</v>
      </c>
      <c r="L68" s="1">
        <v>377610.83370000002</v>
      </c>
      <c r="M68" s="1">
        <v>2.3082999999999999E-2</v>
      </c>
      <c r="N68" s="1">
        <v>1.3165199999999999</v>
      </c>
    </row>
    <row r="69" spans="1:14" x14ac:dyDescent="0.35">
      <c r="A69" s="1" t="s">
        <v>356</v>
      </c>
      <c r="B69" s="1" t="s">
        <v>357</v>
      </c>
      <c r="C69" s="1" t="s">
        <v>358</v>
      </c>
      <c r="D69" s="1">
        <v>79</v>
      </c>
      <c r="E69" s="1">
        <v>47</v>
      </c>
      <c r="F69" s="1">
        <v>47</v>
      </c>
      <c r="G69" s="1">
        <v>18983422</v>
      </c>
      <c r="H69" s="1">
        <v>12079415.289999999</v>
      </c>
      <c r="I69" s="1">
        <v>12637839.76</v>
      </c>
      <c r="J69" s="1">
        <v>29816237.140000001</v>
      </c>
      <c r="K69" s="1">
        <v>34023937.07</v>
      </c>
      <c r="L69" s="1">
        <v>37457358.560000002</v>
      </c>
      <c r="M69" s="1">
        <v>5.6114099999999998E-3</v>
      </c>
      <c r="N69" s="1">
        <v>2.3580899999999998</v>
      </c>
    </row>
    <row r="70" spans="1:14" x14ac:dyDescent="0.35">
      <c r="A70" s="1" t="s">
        <v>332</v>
      </c>
      <c r="B70" s="1" t="s">
        <v>333</v>
      </c>
      <c r="C70" s="1" t="s">
        <v>334</v>
      </c>
      <c r="D70" s="1">
        <v>27</v>
      </c>
      <c r="E70" s="1">
        <v>3</v>
      </c>
      <c r="F70" s="1">
        <v>3</v>
      </c>
      <c r="G70" s="1">
        <v>527072.91110000003</v>
      </c>
      <c r="H70" s="1">
        <v>469393.70120000001</v>
      </c>
      <c r="I70" s="1">
        <v>602460.15859999997</v>
      </c>
      <c r="J70" s="1">
        <v>829208.77300000004</v>
      </c>
      <c r="K70" s="1">
        <v>981240.73320000002</v>
      </c>
      <c r="L70" s="1">
        <v>1093121.054</v>
      </c>
      <c r="M70" s="1">
        <v>5.2818700000000001E-3</v>
      </c>
      <c r="N70" s="1">
        <v>1.8138000000000001</v>
      </c>
    </row>
    <row r="71" spans="1:14" x14ac:dyDescent="0.35">
      <c r="A71" s="1" t="s">
        <v>1057</v>
      </c>
      <c r="B71" s="1" t="s">
        <v>1058</v>
      </c>
      <c r="C71" s="1" t="s">
        <v>1059</v>
      </c>
      <c r="D71" s="1">
        <v>19</v>
      </c>
      <c r="E71" s="1">
        <v>5</v>
      </c>
      <c r="F71" s="1">
        <v>5</v>
      </c>
      <c r="G71" s="1">
        <v>141531.82670000001</v>
      </c>
      <c r="H71" s="1">
        <v>110395.6683</v>
      </c>
      <c r="I71" s="1">
        <v>106677.1042</v>
      </c>
      <c r="J71" s="1">
        <v>216415.03330000001</v>
      </c>
      <c r="K71" s="1">
        <v>514873.66460000002</v>
      </c>
      <c r="L71" s="1">
        <v>234984.05809999999</v>
      </c>
      <c r="M71" s="1">
        <v>3.40735E-2</v>
      </c>
      <c r="N71" s="1">
        <v>2.50447</v>
      </c>
    </row>
    <row r="72" spans="1:14" x14ac:dyDescent="0.35">
      <c r="A72" s="1" t="s">
        <v>239</v>
      </c>
      <c r="B72" s="1" t="s">
        <v>240</v>
      </c>
      <c r="C72" s="1" t="s">
        <v>241</v>
      </c>
      <c r="D72" s="1">
        <v>30</v>
      </c>
      <c r="E72" s="1">
        <v>13</v>
      </c>
      <c r="F72" s="1">
        <v>13</v>
      </c>
      <c r="G72" s="1">
        <v>1948066.727</v>
      </c>
      <c r="H72" s="1">
        <v>1628872.2180000001</v>
      </c>
      <c r="I72" s="1">
        <v>1933991.652</v>
      </c>
      <c r="J72" s="1">
        <v>2969617.781</v>
      </c>
      <c r="K72" s="1">
        <v>2807728.2609999999</v>
      </c>
      <c r="L72" s="1">
        <v>3372102.196</v>
      </c>
      <c r="M72" s="1">
        <v>3.12569E-3</v>
      </c>
      <c r="N72" s="1">
        <v>1.6608799999999999</v>
      </c>
    </row>
    <row r="73" spans="1:14" x14ac:dyDescent="0.35">
      <c r="A73" s="1" t="s">
        <v>1272</v>
      </c>
      <c r="B73" s="1" t="s">
        <v>1273</v>
      </c>
      <c r="C73" s="1" t="s">
        <v>1274</v>
      </c>
      <c r="D73" s="1">
        <v>58</v>
      </c>
      <c r="E73" s="1">
        <v>44</v>
      </c>
      <c r="F73" s="1">
        <v>16</v>
      </c>
      <c r="G73" s="1">
        <v>7870444.6359999999</v>
      </c>
      <c r="H73" s="1">
        <v>6596381.2999999998</v>
      </c>
      <c r="I73" s="1">
        <v>10116397.140000001</v>
      </c>
      <c r="J73" s="1">
        <v>26728188.289999999</v>
      </c>
      <c r="K73" s="1">
        <v>30870967.100000001</v>
      </c>
      <c r="L73" s="1">
        <v>11402159.52</v>
      </c>
      <c r="M73" s="1">
        <v>4.5271100000000002E-2</v>
      </c>
      <c r="N73" s="1">
        <v>2.61653</v>
      </c>
    </row>
    <row r="74" spans="1:14" x14ac:dyDescent="0.35">
      <c r="A74" s="1" t="s">
        <v>591</v>
      </c>
      <c r="B74" s="1" t="s">
        <v>592</v>
      </c>
      <c r="C74" s="1" t="s">
        <v>593</v>
      </c>
      <c r="D74" s="1">
        <v>10</v>
      </c>
      <c r="E74" s="1">
        <v>14</v>
      </c>
      <c r="F74" s="1">
        <v>14</v>
      </c>
      <c r="G74" s="1">
        <v>145455.769</v>
      </c>
      <c r="H74" s="1">
        <v>121028.6786</v>
      </c>
      <c r="I74" s="1">
        <v>158190.9081</v>
      </c>
      <c r="J74" s="1">
        <v>296971.01</v>
      </c>
      <c r="K74" s="1">
        <v>341868.69660000002</v>
      </c>
      <c r="L74" s="1">
        <v>213437.20600000001</v>
      </c>
      <c r="M74" s="1">
        <v>1.3028100000000001E-2</v>
      </c>
      <c r="N74" s="1">
        <v>1.98159</v>
      </c>
    </row>
    <row r="75" spans="1:14" x14ac:dyDescent="0.35">
      <c r="A75" s="1" t="s">
        <v>1015</v>
      </c>
      <c r="B75" s="1" t="s">
        <v>1016</v>
      </c>
      <c r="C75" s="1" t="s">
        <v>1017</v>
      </c>
      <c r="D75" s="1">
        <v>27</v>
      </c>
      <c r="E75" s="1">
        <v>5</v>
      </c>
      <c r="F75" s="1">
        <v>5</v>
      </c>
      <c r="G75" s="1">
        <v>299397.58669999999</v>
      </c>
      <c r="H75" s="1">
        <v>384742.21860000002</v>
      </c>
      <c r="I75" s="1">
        <v>456358.71509999997</v>
      </c>
      <c r="J75" s="1">
        <v>512514.79379999998</v>
      </c>
      <c r="K75" s="1">
        <v>640327.61239999998</v>
      </c>
      <c r="L75" s="1">
        <v>645615.19310000003</v>
      </c>
      <c r="M75" s="1">
        <v>3.2000800000000003E-2</v>
      </c>
      <c r="N75" s="1">
        <v>1.5914200000000001</v>
      </c>
    </row>
    <row r="76" spans="1:14" x14ac:dyDescent="0.35">
      <c r="A76" s="1" t="s">
        <v>1113</v>
      </c>
      <c r="B76" s="1" t="s">
        <v>1114</v>
      </c>
      <c r="C76" s="1" t="s">
        <v>1115</v>
      </c>
      <c r="D76" s="1">
        <v>30</v>
      </c>
      <c r="E76" s="1">
        <v>9</v>
      </c>
      <c r="F76" s="1">
        <v>9</v>
      </c>
      <c r="G76" s="1">
        <v>398291.90429999999</v>
      </c>
      <c r="H76" s="1">
        <v>477121.45360000001</v>
      </c>
      <c r="I76" s="1">
        <v>528795.0808</v>
      </c>
      <c r="J76" s="1">
        <v>684091.90130000003</v>
      </c>
      <c r="K76" s="1">
        <v>978354.29200000002</v>
      </c>
      <c r="L76" s="1">
        <v>637767.94990000001</v>
      </c>
      <c r="M76" s="1">
        <v>3.6740000000000002E-2</v>
      </c>
      <c r="N76" s="1">
        <v>1.6195200000000001</v>
      </c>
    </row>
    <row r="77" spans="1:14" x14ac:dyDescent="0.35">
      <c r="A77" s="1" t="s">
        <v>630</v>
      </c>
      <c r="B77" s="1" t="s">
        <v>631</v>
      </c>
      <c r="C77" s="1" t="s">
        <v>632</v>
      </c>
      <c r="D77" s="1">
        <v>50</v>
      </c>
      <c r="E77" s="1">
        <v>9</v>
      </c>
      <c r="F77" s="1">
        <v>7</v>
      </c>
      <c r="G77" s="1">
        <v>609909.75919999997</v>
      </c>
      <c r="H77" s="1">
        <v>540794.92649999994</v>
      </c>
      <c r="I77" s="1">
        <v>566608.21629999997</v>
      </c>
      <c r="J77" s="1">
        <v>806327.65919999999</v>
      </c>
      <c r="K77" s="1">
        <v>1324224.9140000001</v>
      </c>
      <c r="L77" s="1">
        <v>1189696.0449999999</v>
      </c>
      <c r="M77" s="1">
        <v>1.4508800000000001E-2</v>
      </c>
      <c r="N77" s="1">
        <v>1.8942699999999999</v>
      </c>
    </row>
    <row r="78" spans="1:14" x14ac:dyDescent="0.35">
      <c r="A78" s="1" t="s">
        <v>33</v>
      </c>
      <c r="B78" s="1" t="s">
        <v>34</v>
      </c>
      <c r="C78" s="1" t="s">
        <v>35</v>
      </c>
      <c r="D78" s="1">
        <v>7</v>
      </c>
      <c r="E78" s="1">
        <v>8</v>
      </c>
      <c r="F78" s="1">
        <v>7</v>
      </c>
      <c r="G78" s="1">
        <v>110035.3539</v>
      </c>
      <c r="H78" s="1">
        <v>91707.204329999993</v>
      </c>
      <c r="I78" s="1">
        <v>96887.241620000001</v>
      </c>
      <c r="J78" s="1">
        <v>194759.99340000001</v>
      </c>
      <c r="K78" s="1">
        <v>192510.53169999999</v>
      </c>
      <c r="L78" s="1">
        <v>196576.62349999999</v>
      </c>
      <c r="M78" s="1">
        <v>2.4307199999999999E-4</v>
      </c>
      <c r="N78" s="1">
        <v>1.96078</v>
      </c>
    </row>
    <row r="79" spans="1:14" x14ac:dyDescent="0.35">
      <c r="A79" s="1" t="s">
        <v>144</v>
      </c>
      <c r="B79" s="1" t="s">
        <v>145</v>
      </c>
      <c r="C79" s="1" t="s">
        <v>146</v>
      </c>
      <c r="D79" s="1">
        <v>6</v>
      </c>
      <c r="E79" s="1">
        <v>4</v>
      </c>
      <c r="F79" s="1">
        <v>4</v>
      </c>
      <c r="G79" s="1">
        <v>137167.01310000001</v>
      </c>
      <c r="H79" s="1">
        <v>146708.67329999999</v>
      </c>
      <c r="I79" s="1">
        <v>140370.24849999999</v>
      </c>
      <c r="J79" s="1">
        <v>187240.68830000001</v>
      </c>
      <c r="K79" s="1">
        <v>198477.21799999999</v>
      </c>
      <c r="L79" s="1">
        <v>178225.7242</v>
      </c>
      <c r="M79" s="1">
        <v>1.52148E-3</v>
      </c>
      <c r="N79" s="1">
        <v>1.3285199999999999</v>
      </c>
    </row>
    <row r="80" spans="1:14" x14ac:dyDescent="0.35">
      <c r="A80" s="1" t="s">
        <v>1293</v>
      </c>
      <c r="B80" s="1" t="s">
        <v>1294</v>
      </c>
      <c r="C80" s="1" t="s">
        <v>1295</v>
      </c>
      <c r="D80" s="1">
        <v>17</v>
      </c>
      <c r="E80" s="1">
        <v>7</v>
      </c>
      <c r="F80" s="1">
        <v>7</v>
      </c>
      <c r="G80" s="1">
        <v>114518.41379999999</v>
      </c>
      <c r="H80" s="1">
        <v>113225.45819999999</v>
      </c>
      <c r="I80" s="1">
        <v>125790.1336</v>
      </c>
      <c r="J80" s="1">
        <v>264490.61580000003</v>
      </c>
      <c r="K80" s="1">
        <v>145283.8296</v>
      </c>
      <c r="L80" s="1">
        <v>192402.1398</v>
      </c>
      <c r="M80" s="1">
        <v>4.6002700000000001E-2</v>
      </c>
      <c r="N80" s="1">
        <v>1.6549700000000001</v>
      </c>
    </row>
    <row r="81" spans="1:14" x14ac:dyDescent="0.35">
      <c r="A81" s="1" t="s">
        <v>120</v>
      </c>
      <c r="B81" s="1" t="s">
        <v>121</v>
      </c>
      <c r="C81" s="1" t="s">
        <v>122</v>
      </c>
      <c r="D81" s="1">
        <v>32</v>
      </c>
      <c r="E81" s="1">
        <v>19</v>
      </c>
      <c r="F81" s="1">
        <v>3</v>
      </c>
      <c r="G81" s="1">
        <v>542880.54220000003</v>
      </c>
      <c r="H81" s="1">
        <v>606696.66330000001</v>
      </c>
      <c r="I81" s="1">
        <v>655126.87800000003</v>
      </c>
      <c r="J81" s="1">
        <v>988335.71219999995</v>
      </c>
      <c r="K81" s="1">
        <v>924560.33929999999</v>
      </c>
      <c r="L81" s="1">
        <v>962338.12080000003</v>
      </c>
      <c r="M81" s="1">
        <v>1.2693400000000001E-3</v>
      </c>
      <c r="N81" s="1">
        <v>1.59731</v>
      </c>
    </row>
    <row r="82" spans="1:14" x14ac:dyDescent="0.35">
      <c r="A82" s="1" t="s">
        <v>1192</v>
      </c>
      <c r="B82" s="1" t="s">
        <v>1193</v>
      </c>
      <c r="C82" s="1" t="s">
        <v>1194</v>
      </c>
      <c r="D82" s="1">
        <v>17</v>
      </c>
      <c r="E82" s="1">
        <v>4</v>
      </c>
      <c r="F82" s="1">
        <v>4</v>
      </c>
      <c r="G82" s="1">
        <v>103361.92630000001</v>
      </c>
      <c r="H82" s="1">
        <v>74037.440109999996</v>
      </c>
      <c r="I82" s="1">
        <v>69421.65496</v>
      </c>
      <c r="J82" s="1">
        <v>115974.38770000001</v>
      </c>
      <c r="K82" s="1">
        <v>117687.41039999999</v>
      </c>
      <c r="L82" s="1">
        <v>117049.06299999999</v>
      </c>
      <c r="M82" s="1">
        <v>4.1011899999999997E-2</v>
      </c>
      <c r="N82" s="1">
        <v>1.44339</v>
      </c>
    </row>
    <row r="83" spans="1:14" x14ac:dyDescent="0.35">
      <c r="A83" s="1" t="s">
        <v>218</v>
      </c>
      <c r="B83" s="1" t="s">
        <v>219</v>
      </c>
      <c r="C83" s="1" t="s">
        <v>220</v>
      </c>
      <c r="D83" s="1">
        <v>29</v>
      </c>
      <c r="E83" s="1">
        <v>20</v>
      </c>
      <c r="F83" s="1">
        <v>17</v>
      </c>
      <c r="G83" s="1">
        <v>338624.13530000002</v>
      </c>
      <c r="H83" s="1">
        <v>499746.57059999998</v>
      </c>
      <c r="I83" s="1">
        <v>393753.19199999998</v>
      </c>
      <c r="J83" s="1">
        <v>816733.60919999995</v>
      </c>
      <c r="K83" s="1">
        <v>907865.3554</v>
      </c>
      <c r="L83" s="1">
        <v>929105.72970000003</v>
      </c>
      <c r="M83" s="1">
        <v>2.9129999999999998E-3</v>
      </c>
      <c r="N83" s="1">
        <v>2.1785000000000001</v>
      </c>
    </row>
    <row r="84" spans="1:14" x14ac:dyDescent="0.35">
      <c r="A84" s="1" t="s">
        <v>746</v>
      </c>
      <c r="B84" s="1" t="s">
        <v>747</v>
      </c>
      <c r="C84" s="1" t="s">
        <v>748</v>
      </c>
      <c r="D84" s="1">
        <v>40</v>
      </c>
      <c r="E84" s="1">
        <v>8</v>
      </c>
      <c r="F84" s="1">
        <v>6</v>
      </c>
      <c r="G84" s="1">
        <v>1063696.757</v>
      </c>
      <c r="H84" s="1">
        <v>1030708.921</v>
      </c>
      <c r="I84" s="1">
        <v>1146947.9269999999</v>
      </c>
      <c r="J84" s="1">
        <v>1343672.649</v>
      </c>
      <c r="K84" s="1">
        <v>1232330.4110000001</v>
      </c>
      <c r="L84" s="1">
        <v>1450382.936</v>
      </c>
      <c r="M84" s="1">
        <v>1.9086700000000002E-2</v>
      </c>
      <c r="N84" s="1">
        <v>1.24071</v>
      </c>
    </row>
    <row r="85" spans="1:14" x14ac:dyDescent="0.35">
      <c r="A85" s="1" t="s">
        <v>1236</v>
      </c>
      <c r="B85" s="1" t="s">
        <v>1237</v>
      </c>
      <c r="C85" s="1" t="s">
        <v>1238</v>
      </c>
      <c r="D85" s="1">
        <v>32</v>
      </c>
      <c r="E85" s="1">
        <v>2</v>
      </c>
      <c r="F85" s="1">
        <v>2</v>
      </c>
      <c r="G85" s="1">
        <v>397636.95199999999</v>
      </c>
      <c r="H85" s="1">
        <v>421011.79670000001</v>
      </c>
      <c r="I85" s="1">
        <v>462772.56540000002</v>
      </c>
      <c r="J85" s="1">
        <v>1035441.89</v>
      </c>
      <c r="K85" s="1">
        <v>532238.80119999999</v>
      </c>
      <c r="L85" s="1">
        <v>1063341.209</v>
      </c>
      <c r="M85" s="1">
        <v>4.3074099999999997E-2</v>
      </c>
      <c r="N85" s="1">
        <v>1.96299</v>
      </c>
    </row>
    <row r="86" spans="1:14" x14ac:dyDescent="0.35">
      <c r="A86" s="1" t="s">
        <v>687</v>
      </c>
      <c r="B86" s="1" t="s">
        <v>688</v>
      </c>
      <c r="C86" s="1" t="s">
        <v>689</v>
      </c>
      <c r="D86" s="1">
        <v>52</v>
      </c>
      <c r="E86" s="1">
        <v>34</v>
      </c>
      <c r="F86" s="1">
        <v>2</v>
      </c>
      <c r="G86" s="1">
        <v>4511743.6430000002</v>
      </c>
      <c r="H86" s="1">
        <v>3970247.6630000002</v>
      </c>
      <c r="I86" s="1">
        <v>4189238.7510000002</v>
      </c>
      <c r="J86" s="1">
        <v>4916634.2079999996</v>
      </c>
      <c r="K86" s="1">
        <v>5659576.0159999998</v>
      </c>
      <c r="L86" s="1">
        <v>5199453.0690000001</v>
      </c>
      <c r="M86" s="1">
        <v>1.6619700000000001E-2</v>
      </c>
      <c r="N86" s="1">
        <v>1.2446200000000001</v>
      </c>
    </row>
    <row r="87" spans="1:14" x14ac:dyDescent="0.35">
      <c r="A87" s="1" t="s">
        <v>678</v>
      </c>
      <c r="B87" s="1" t="s">
        <v>679</v>
      </c>
      <c r="C87" s="1" t="s">
        <v>680</v>
      </c>
      <c r="D87" s="1">
        <v>8</v>
      </c>
      <c r="E87" s="1">
        <v>3</v>
      </c>
      <c r="F87" s="1">
        <v>3</v>
      </c>
      <c r="G87" s="1">
        <v>47296.381390000002</v>
      </c>
      <c r="H87" s="1">
        <v>48237.809020000001</v>
      </c>
      <c r="I87" s="1">
        <v>57213.460270000003</v>
      </c>
      <c r="J87" s="1">
        <v>70024.194310000006</v>
      </c>
      <c r="K87" s="1">
        <v>76203.163990000001</v>
      </c>
      <c r="L87" s="1">
        <v>97397.777759999997</v>
      </c>
      <c r="M87" s="1">
        <v>1.6509300000000001E-2</v>
      </c>
      <c r="N87" s="1">
        <v>1.5849599999999999</v>
      </c>
    </row>
    <row r="88" spans="1:14" x14ac:dyDescent="0.35">
      <c r="A88" s="1" t="s">
        <v>997</v>
      </c>
      <c r="B88" s="1" t="s">
        <v>998</v>
      </c>
      <c r="C88" s="1" t="s">
        <v>999</v>
      </c>
      <c r="D88" s="1">
        <v>17</v>
      </c>
      <c r="E88" s="1">
        <v>8</v>
      </c>
      <c r="F88" s="1">
        <v>7</v>
      </c>
      <c r="G88" s="1">
        <v>166558.82440000001</v>
      </c>
      <c r="H88" s="1">
        <v>245376.41010000001</v>
      </c>
      <c r="I88" s="1">
        <v>192301.15580000001</v>
      </c>
      <c r="J88" s="1">
        <v>269649.29379999998</v>
      </c>
      <c r="K88" s="1">
        <v>321191.24050000001</v>
      </c>
      <c r="L88" s="1">
        <v>346804.30209999997</v>
      </c>
      <c r="M88" s="1">
        <v>2.99128E-2</v>
      </c>
      <c r="N88" s="1">
        <v>1.5634699999999999</v>
      </c>
    </row>
    <row r="89" spans="1:14" x14ac:dyDescent="0.35">
      <c r="A89" s="1" t="s">
        <v>75</v>
      </c>
      <c r="B89" s="1" t="s">
        <v>76</v>
      </c>
      <c r="C89" s="1" t="s">
        <v>77</v>
      </c>
      <c r="D89" s="1">
        <v>20</v>
      </c>
      <c r="E89" s="1">
        <v>8</v>
      </c>
      <c r="F89" s="1">
        <v>7</v>
      </c>
      <c r="G89" s="1">
        <v>62176.468710000001</v>
      </c>
      <c r="H89" s="1">
        <v>101193.21980000001</v>
      </c>
      <c r="I89" s="1">
        <v>83213.276199999993</v>
      </c>
      <c r="J89" s="1">
        <v>367422.32189999998</v>
      </c>
      <c r="K89" s="1">
        <v>330854.32939999999</v>
      </c>
      <c r="L89" s="1">
        <v>308078.8714</v>
      </c>
      <c r="M89" s="1">
        <v>6.9657400000000004E-4</v>
      </c>
      <c r="N89" s="1">
        <v>4.1511100000000001</v>
      </c>
    </row>
    <row r="90" spans="1:14" x14ac:dyDescent="0.35">
      <c r="A90" s="1" t="s">
        <v>865</v>
      </c>
      <c r="B90" s="1" t="s">
        <v>866</v>
      </c>
      <c r="C90" s="1" t="s">
        <v>867</v>
      </c>
      <c r="D90" s="1">
        <v>15</v>
      </c>
      <c r="E90" s="1">
        <v>11</v>
      </c>
      <c r="F90" s="1">
        <v>11</v>
      </c>
      <c r="G90" s="1">
        <v>231295.59529999999</v>
      </c>
      <c r="H90" s="1">
        <v>246166.77050000001</v>
      </c>
      <c r="I90" s="1">
        <v>205391.35649999999</v>
      </c>
      <c r="J90" s="1">
        <v>289675.8763</v>
      </c>
      <c r="K90" s="1">
        <v>445569.52830000001</v>
      </c>
      <c r="L90" s="1">
        <v>404230.08840000001</v>
      </c>
      <c r="M90" s="1">
        <v>2.3990000000000001E-2</v>
      </c>
      <c r="N90" s="1">
        <v>1.6462399999999999</v>
      </c>
    </row>
    <row r="91" spans="1:14" x14ac:dyDescent="0.35">
      <c r="A91" s="1" t="s">
        <v>1215</v>
      </c>
      <c r="B91" s="1" t="s">
        <v>1216</v>
      </c>
      <c r="C91" s="1" t="s">
        <v>1217</v>
      </c>
      <c r="D91" s="1">
        <v>22</v>
      </c>
      <c r="E91" s="1">
        <v>17</v>
      </c>
      <c r="F91" s="1">
        <v>17</v>
      </c>
      <c r="G91" s="1">
        <v>133871.60639999999</v>
      </c>
      <c r="H91" s="1">
        <v>205800.73610000001</v>
      </c>
      <c r="I91" s="1">
        <v>202125.5722</v>
      </c>
      <c r="J91" s="1">
        <v>241613.00090000001</v>
      </c>
      <c r="K91" s="1">
        <v>331346.14539999998</v>
      </c>
      <c r="L91" s="1">
        <v>316414.3897</v>
      </c>
      <c r="M91" s="1">
        <v>4.2228399999999999E-2</v>
      </c>
      <c r="N91" s="1">
        <v>1.6569199999999999</v>
      </c>
    </row>
    <row r="92" spans="1:14" x14ac:dyDescent="0.35">
      <c r="A92" s="1" t="s">
        <v>395</v>
      </c>
      <c r="B92" s="1" t="s">
        <v>396</v>
      </c>
      <c r="C92" s="1" t="s">
        <v>397</v>
      </c>
      <c r="D92" s="1">
        <v>83</v>
      </c>
      <c r="E92" s="1">
        <v>21</v>
      </c>
      <c r="F92" s="1">
        <v>9</v>
      </c>
      <c r="G92" s="1">
        <v>7548093.2060000002</v>
      </c>
      <c r="H92" s="1">
        <v>8230954.0520000001</v>
      </c>
      <c r="I92" s="1">
        <v>9009160.1459999997</v>
      </c>
      <c r="J92" s="1">
        <v>10626977.91</v>
      </c>
      <c r="K92" s="1">
        <v>11812375.789999999</v>
      </c>
      <c r="L92" s="1">
        <v>12263798.619999999</v>
      </c>
      <c r="M92" s="1">
        <v>7.2001399999999998E-3</v>
      </c>
      <c r="N92" s="1">
        <v>1.4010899999999999</v>
      </c>
    </row>
    <row r="93" spans="1:14" x14ac:dyDescent="0.35">
      <c r="A93" s="1" t="s">
        <v>278</v>
      </c>
      <c r="B93" s="1" t="s">
        <v>279</v>
      </c>
      <c r="C93" s="1" t="s">
        <v>280</v>
      </c>
      <c r="D93" s="1">
        <v>48</v>
      </c>
      <c r="E93" s="1">
        <v>11</v>
      </c>
      <c r="F93" s="1">
        <v>8</v>
      </c>
      <c r="G93" s="1">
        <v>1314757.486</v>
      </c>
      <c r="H93" s="1">
        <v>1254725.4720000001</v>
      </c>
      <c r="I93" s="1">
        <v>1282501.9450000001</v>
      </c>
      <c r="J93" s="1">
        <v>1951819.6129999999</v>
      </c>
      <c r="K93" s="1">
        <v>2677068.1850000001</v>
      </c>
      <c r="L93" s="1">
        <v>2717823.5669999998</v>
      </c>
      <c r="M93" s="1">
        <v>4.2996500000000003E-3</v>
      </c>
      <c r="N93" s="1">
        <v>1.88635</v>
      </c>
    </row>
    <row r="94" spans="1:14" x14ac:dyDescent="0.35">
      <c r="A94" s="1" t="s">
        <v>556</v>
      </c>
      <c r="B94" s="1" t="s">
        <v>557</v>
      </c>
      <c r="C94" s="1" t="s">
        <v>558</v>
      </c>
      <c r="D94" s="1">
        <v>18</v>
      </c>
      <c r="E94" s="1">
        <v>7</v>
      </c>
      <c r="F94" s="1">
        <v>7</v>
      </c>
      <c r="G94" s="1">
        <v>606577.11010000005</v>
      </c>
      <c r="H94" s="1">
        <v>530362.67379999999</v>
      </c>
      <c r="I94" s="1">
        <v>574139.15260000003</v>
      </c>
      <c r="J94" s="1">
        <v>912251.14399999997</v>
      </c>
      <c r="K94" s="1">
        <v>789103.72979999997</v>
      </c>
      <c r="L94" s="1">
        <v>722682.70310000004</v>
      </c>
      <c r="M94" s="1">
        <v>1.16171E-2</v>
      </c>
      <c r="N94" s="1">
        <v>1.4122300000000001</v>
      </c>
    </row>
    <row r="95" spans="1:14" x14ac:dyDescent="0.35">
      <c r="A95" s="1" t="s">
        <v>782</v>
      </c>
      <c r="B95" s="1" t="s">
        <v>783</v>
      </c>
      <c r="C95" s="1" t="s">
        <v>784</v>
      </c>
      <c r="D95" s="1">
        <v>26</v>
      </c>
      <c r="E95" s="1">
        <v>23</v>
      </c>
      <c r="F95" s="1">
        <v>23</v>
      </c>
      <c r="G95" s="1">
        <v>1113796.7239999999</v>
      </c>
      <c r="H95" s="1">
        <v>850852.48770000006</v>
      </c>
      <c r="I95" s="1">
        <v>1041678.789</v>
      </c>
      <c r="J95" s="1">
        <v>1326162.3489999999</v>
      </c>
      <c r="K95" s="1">
        <v>1329808.6189999999</v>
      </c>
      <c r="L95" s="1">
        <v>1437621.7930000001</v>
      </c>
      <c r="M95" s="1">
        <v>2.0983000000000002E-2</v>
      </c>
      <c r="N95" s="1">
        <v>1.3694500000000001</v>
      </c>
    </row>
    <row r="96" spans="1:14" x14ac:dyDescent="0.35">
      <c r="A96" s="1" t="s">
        <v>224</v>
      </c>
      <c r="B96" s="1" t="s">
        <v>225</v>
      </c>
      <c r="C96" s="1" t="s">
        <v>226</v>
      </c>
      <c r="D96" s="1">
        <v>27</v>
      </c>
      <c r="E96" s="1">
        <v>8</v>
      </c>
      <c r="F96" s="1">
        <v>8</v>
      </c>
      <c r="G96" s="1">
        <v>478064.39939999999</v>
      </c>
      <c r="H96" s="1">
        <v>512552.97840000002</v>
      </c>
      <c r="I96" s="1">
        <v>456452.21649999998</v>
      </c>
      <c r="J96" s="1">
        <v>670223.35470000003</v>
      </c>
      <c r="K96" s="1">
        <v>642171.85549999995</v>
      </c>
      <c r="L96" s="1">
        <v>739866.1274</v>
      </c>
      <c r="M96" s="1">
        <v>2.9172400000000002E-3</v>
      </c>
      <c r="N96" s="1">
        <v>1.4173199999999999</v>
      </c>
    </row>
    <row r="97" spans="1:14" x14ac:dyDescent="0.35">
      <c r="A97" s="1" t="s">
        <v>1134</v>
      </c>
      <c r="B97" s="1" t="s">
        <v>1135</v>
      </c>
      <c r="C97" s="1" t="s">
        <v>1136</v>
      </c>
      <c r="D97" s="1">
        <v>30</v>
      </c>
      <c r="E97" s="1">
        <v>6</v>
      </c>
      <c r="F97" s="1">
        <v>6</v>
      </c>
      <c r="G97" s="1">
        <v>318003.92060000001</v>
      </c>
      <c r="H97" s="1">
        <v>363698.96409999998</v>
      </c>
      <c r="I97" s="1">
        <v>518248.12719999999</v>
      </c>
      <c r="J97" s="1">
        <v>570121.00509999995</v>
      </c>
      <c r="K97" s="1">
        <v>693765.51210000005</v>
      </c>
      <c r="L97" s="1">
        <v>639490.15240000002</v>
      </c>
      <c r="M97" s="1">
        <v>3.7343300000000003E-2</v>
      </c>
      <c r="N97" s="1">
        <v>1.6159699999999999</v>
      </c>
    </row>
    <row r="98" spans="1:14" x14ac:dyDescent="0.35">
      <c r="A98" s="1" t="s">
        <v>1042</v>
      </c>
      <c r="B98" s="1" t="s">
        <v>1043</v>
      </c>
      <c r="C98" s="1" t="s">
        <v>1044</v>
      </c>
      <c r="D98" s="1">
        <v>38</v>
      </c>
      <c r="E98" s="1">
        <v>8</v>
      </c>
      <c r="F98" s="1">
        <v>8</v>
      </c>
      <c r="G98" s="1">
        <v>336680.99699999997</v>
      </c>
      <c r="H98" s="1">
        <v>322508.86800000002</v>
      </c>
      <c r="I98" s="1">
        <v>303768.12530000001</v>
      </c>
      <c r="J98" s="1">
        <v>386677.13130000001</v>
      </c>
      <c r="K98" s="1">
        <v>608426.52919999999</v>
      </c>
      <c r="L98" s="1">
        <v>512287.11619999999</v>
      </c>
      <c r="M98" s="1">
        <v>3.3242800000000003E-2</v>
      </c>
      <c r="N98" s="1">
        <v>1.5402400000000001</v>
      </c>
    </row>
    <row r="99" spans="1:14" x14ac:dyDescent="0.35">
      <c r="A99" s="1" t="s">
        <v>478</v>
      </c>
      <c r="B99" s="1" t="s">
        <v>479</v>
      </c>
      <c r="C99" s="1" t="s">
        <v>480</v>
      </c>
      <c r="D99" s="1">
        <v>55</v>
      </c>
      <c r="E99" s="1">
        <v>14</v>
      </c>
      <c r="F99" s="1">
        <v>14</v>
      </c>
      <c r="G99" s="1">
        <v>1137470.888</v>
      </c>
      <c r="H99" s="1">
        <v>1160240.277</v>
      </c>
      <c r="I99" s="1">
        <v>1285686.7919999999</v>
      </c>
      <c r="J99" s="1">
        <v>1469953.1769999999</v>
      </c>
      <c r="K99" s="1">
        <v>1767191</v>
      </c>
      <c r="L99" s="1">
        <v>1665505.3940000001</v>
      </c>
      <c r="M99" s="1">
        <v>9.2345099999999996E-3</v>
      </c>
      <c r="N99" s="1">
        <v>1.3661700000000001</v>
      </c>
    </row>
    <row r="100" spans="1:14" x14ac:dyDescent="0.35">
      <c r="A100" s="1" t="s">
        <v>1092</v>
      </c>
      <c r="B100" s="1" t="s">
        <v>1093</v>
      </c>
      <c r="C100" s="1" t="s">
        <v>1094</v>
      </c>
      <c r="D100" s="1">
        <v>24</v>
      </c>
      <c r="E100" s="1">
        <v>3</v>
      </c>
      <c r="F100" s="1">
        <v>3</v>
      </c>
      <c r="G100" s="1">
        <v>138875.33480000001</v>
      </c>
      <c r="H100" s="1">
        <v>182895.35</v>
      </c>
      <c r="I100" s="1">
        <v>206027.59349999999</v>
      </c>
      <c r="J100" s="1">
        <v>260203.90520000001</v>
      </c>
      <c r="K100" s="1">
        <v>358374.91489999997</v>
      </c>
      <c r="L100" s="1">
        <v>253387.01550000001</v>
      </c>
      <c r="M100" s="1">
        <v>3.5760199999999999E-2</v>
      </c>
      <c r="N100" s="1">
        <v>1.65283</v>
      </c>
    </row>
    <row r="101" spans="1:14" x14ac:dyDescent="0.35">
      <c r="A101" s="1" t="s">
        <v>636</v>
      </c>
      <c r="B101" s="1" t="s">
        <v>637</v>
      </c>
      <c r="C101" s="1" t="s">
        <v>638</v>
      </c>
      <c r="D101" s="1">
        <v>12</v>
      </c>
      <c r="E101" s="1">
        <v>44</v>
      </c>
      <c r="F101" s="1">
        <v>44</v>
      </c>
      <c r="G101" s="1">
        <v>877633.40740000003</v>
      </c>
      <c r="H101" s="1">
        <v>839477.64670000004</v>
      </c>
      <c r="I101" s="1">
        <v>831882.49739999999</v>
      </c>
      <c r="J101" s="1">
        <v>1049704.024</v>
      </c>
      <c r="K101" s="1">
        <v>1396624.1270000001</v>
      </c>
      <c r="L101" s="1">
        <v>1181910.371</v>
      </c>
      <c r="M101" s="1">
        <v>1.48329E-2</v>
      </c>
      <c r="N101" s="1">
        <v>1.4139999999999999</v>
      </c>
    </row>
    <row r="102" spans="1:14" x14ac:dyDescent="0.35">
      <c r="A102" s="1" t="s">
        <v>299</v>
      </c>
      <c r="B102" s="1" t="s">
        <v>300</v>
      </c>
      <c r="C102" s="1" t="s">
        <v>301</v>
      </c>
      <c r="D102" s="1">
        <v>17</v>
      </c>
      <c r="E102" s="1">
        <v>5</v>
      </c>
      <c r="F102" s="1">
        <v>5</v>
      </c>
      <c r="G102" s="1">
        <v>51233.343289999997</v>
      </c>
      <c r="H102" s="1">
        <v>50250.735410000001</v>
      </c>
      <c r="I102" s="1">
        <v>66797.83786</v>
      </c>
      <c r="J102" s="1">
        <v>188614.1471</v>
      </c>
      <c r="K102" s="1">
        <v>202726.2403</v>
      </c>
      <c r="L102" s="1">
        <v>406624.53389999998</v>
      </c>
      <c r="M102" s="1">
        <v>4.5638400000000004E-3</v>
      </c>
      <c r="N102" s="1">
        <v>4.4882099999999996</v>
      </c>
    </row>
    <row r="103" spans="1:14" x14ac:dyDescent="0.35">
      <c r="A103" s="1" t="s">
        <v>442</v>
      </c>
      <c r="B103" s="1" t="s">
        <v>443</v>
      </c>
      <c r="C103" s="1" t="s">
        <v>444</v>
      </c>
      <c r="D103" s="1">
        <v>21</v>
      </c>
      <c r="E103" s="1">
        <v>12</v>
      </c>
      <c r="F103" s="1">
        <v>12</v>
      </c>
      <c r="G103" s="1">
        <v>265017.0393</v>
      </c>
      <c r="H103" s="1">
        <v>261492.024</v>
      </c>
      <c r="I103" s="1">
        <v>320130.85739999998</v>
      </c>
      <c r="J103" s="1">
        <v>502105.52929999999</v>
      </c>
      <c r="K103" s="1">
        <v>512340.26520000002</v>
      </c>
      <c r="L103" s="1">
        <v>397553.451</v>
      </c>
      <c r="M103" s="1">
        <v>8.1563899999999995E-3</v>
      </c>
      <c r="N103" s="1">
        <v>1.66429</v>
      </c>
    </row>
    <row r="104" spans="1:14" x14ac:dyDescent="0.35">
      <c r="A104" s="1" t="s">
        <v>99</v>
      </c>
      <c r="B104" s="1" t="s">
        <v>100</v>
      </c>
      <c r="C104" s="1" t="s">
        <v>101</v>
      </c>
      <c r="D104" s="1">
        <v>51</v>
      </c>
      <c r="E104" s="1">
        <v>10</v>
      </c>
      <c r="F104" s="1">
        <v>6</v>
      </c>
      <c r="G104" s="1">
        <v>1125116.3600000001</v>
      </c>
      <c r="H104" s="1">
        <v>1115517.804</v>
      </c>
      <c r="I104" s="1">
        <v>1252569.088</v>
      </c>
      <c r="J104" s="1">
        <v>1739191.6029999999</v>
      </c>
      <c r="K104" s="1">
        <v>1798256.4269999999</v>
      </c>
      <c r="L104" s="1">
        <v>1991759.868</v>
      </c>
      <c r="M104" s="1">
        <v>1.14774E-3</v>
      </c>
      <c r="N104" s="1">
        <v>1.5824100000000001</v>
      </c>
    </row>
    <row r="105" spans="1:14" x14ac:dyDescent="0.35">
      <c r="A105" s="1" t="s">
        <v>1210</v>
      </c>
      <c r="B105" s="1" t="s">
        <v>1211</v>
      </c>
      <c r="C105" s="1" t="s">
        <v>1212</v>
      </c>
      <c r="D105" s="1">
        <v>35</v>
      </c>
      <c r="E105" s="1">
        <v>18</v>
      </c>
      <c r="F105" s="1">
        <v>18</v>
      </c>
      <c r="G105" s="1">
        <v>795876.38470000005</v>
      </c>
      <c r="H105" s="1">
        <v>757944.84299999999</v>
      </c>
      <c r="I105" s="1">
        <v>835219.25699999998</v>
      </c>
      <c r="J105" s="1">
        <v>983872.41240000003</v>
      </c>
      <c r="K105" s="1">
        <v>1944380.2250000001</v>
      </c>
      <c r="L105" s="1">
        <v>1619349.551</v>
      </c>
      <c r="M105" s="1">
        <v>4.2117300000000003E-2</v>
      </c>
      <c r="N105" s="1">
        <v>1.8320000000000001</v>
      </c>
    </row>
    <row r="106" spans="1:14" x14ac:dyDescent="0.35">
      <c r="A106" s="1" t="s">
        <v>69</v>
      </c>
      <c r="B106" s="1" t="s">
        <v>70</v>
      </c>
      <c r="C106" s="1" t="s">
        <v>71</v>
      </c>
      <c r="D106" s="1">
        <v>64</v>
      </c>
      <c r="E106" s="1">
        <v>16</v>
      </c>
      <c r="F106" s="1">
        <v>2</v>
      </c>
      <c r="G106" s="1">
        <v>3823868.2850000001</v>
      </c>
      <c r="H106" s="1">
        <v>4100720.318</v>
      </c>
      <c r="I106" s="1">
        <v>4119748.9849999999</v>
      </c>
      <c r="J106" s="1">
        <v>7624068.1869999999</v>
      </c>
      <c r="K106" s="1">
        <v>6385855.108</v>
      </c>
      <c r="L106" s="1">
        <v>6830388.682</v>
      </c>
      <c r="M106" s="1">
        <v>6.6285699999999999E-4</v>
      </c>
      <c r="N106" s="1">
        <v>1.7266600000000001</v>
      </c>
    </row>
    <row r="107" spans="1:14" x14ac:dyDescent="0.35">
      <c r="A107" s="1" t="s">
        <v>582</v>
      </c>
      <c r="B107" s="1" t="s">
        <v>583</v>
      </c>
      <c r="C107" s="1" t="s">
        <v>584</v>
      </c>
      <c r="D107" s="1">
        <v>32</v>
      </c>
      <c r="E107" s="1">
        <v>12</v>
      </c>
      <c r="F107" s="1">
        <v>2</v>
      </c>
      <c r="G107" s="1">
        <v>89427.723509999996</v>
      </c>
      <c r="H107" s="1">
        <v>83954.979269999996</v>
      </c>
      <c r="I107" s="1">
        <v>142858.65359999999</v>
      </c>
      <c r="J107" s="1">
        <v>218701.57699999999</v>
      </c>
      <c r="K107" s="1">
        <v>210387.02919999999</v>
      </c>
      <c r="L107" s="1">
        <v>290105.59720000002</v>
      </c>
      <c r="M107" s="1">
        <v>1.2736900000000001E-2</v>
      </c>
      <c r="N107" s="1">
        <v>2.3174000000000001</v>
      </c>
    </row>
    <row r="108" spans="1:14" x14ac:dyDescent="0.35">
      <c r="A108" s="1" t="s">
        <v>168</v>
      </c>
      <c r="B108" s="1" t="s">
        <v>169</v>
      </c>
      <c r="C108" s="1" t="s">
        <v>170</v>
      </c>
      <c r="D108" s="1">
        <v>2</v>
      </c>
      <c r="E108" s="1">
        <v>3</v>
      </c>
      <c r="F108" s="1">
        <v>3</v>
      </c>
      <c r="G108" s="1">
        <v>19546.407490000001</v>
      </c>
      <c r="H108" s="1">
        <v>7364.8633970000001</v>
      </c>
      <c r="I108" s="1">
        <v>10274.91769</v>
      </c>
      <c r="J108" s="1">
        <v>205777.63209999999</v>
      </c>
      <c r="K108" s="1">
        <v>105193.9277</v>
      </c>
      <c r="L108" s="1">
        <v>187211.9221</v>
      </c>
      <c r="M108" s="1">
        <v>1.7497999999999999E-3</v>
      </c>
      <c r="N108" s="1">
        <v>13.992800000000001</v>
      </c>
    </row>
    <row r="109" spans="1:14" x14ac:dyDescent="0.35">
      <c r="A109" s="1" t="s">
        <v>1204</v>
      </c>
      <c r="B109" s="1" t="s">
        <v>1205</v>
      </c>
      <c r="C109" s="1" t="s">
        <v>1206</v>
      </c>
      <c r="D109" s="1">
        <v>40</v>
      </c>
      <c r="E109" s="1">
        <v>13</v>
      </c>
      <c r="F109" s="1">
        <v>13</v>
      </c>
      <c r="G109" s="1">
        <v>1758869.9169999999</v>
      </c>
      <c r="H109" s="1">
        <v>2087543.1</v>
      </c>
      <c r="I109" s="1">
        <v>1936494.7379999999</v>
      </c>
      <c r="J109" s="1">
        <v>2367041.6680000001</v>
      </c>
      <c r="K109" s="1">
        <v>3585137.352</v>
      </c>
      <c r="L109" s="1">
        <v>2699831.7220000001</v>
      </c>
      <c r="M109" s="1">
        <v>4.1909200000000001E-2</v>
      </c>
      <c r="N109" s="1">
        <v>1.47702</v>
      </c>
    </row>
    <row r="110" spans="1:14" x14ac:dyDescent="0.35">
      <c r="A110" s="1" t="s">
        <v>296</v>
      </c>
      <c r="B110" s="1" t="s">
        <v>297</v>
      </c>
      <c r="C110" s="1" t="s">
        <v>298</v>
      </c>
      <c r="D110" s="1">
        <v>66</v>
      </c>
      <c r="E110" s="1">
        <v>9</v>
      </c>
      <c r="F110" s="1">
        <v>9</v>
      </c>
      <c r="G110" s="1">
        <v>16378186.51</v>
      </c>
      <c r="H110" s="1">
        <v>15580323.83</v>
      </c>
      <c r="I110" s="1">
        <v>23587013.780000001</v>
      </c>
      <c r="J110" s="1">
        <v>41129424.259999998</v>
      </c>
      <c r="K110" s="1">
        <v>43169364.649999999</v>
      </c>
      <c r="L110" s="1">
        <v>36956913.920000002</v>
      </c>
      <c r="M110" s="1">
        <v>4.5401399999999998E-3</v>
      </c>
      <c r="N110" s="1">
        <v>2.2173600000000002</v>
      </c>
    </row>
    <row r="111" spans="1:14" x14ac:dyDescent="0.35">
      <c r="A111" s="1" t="s">
        <v>317</v>
      </c>
      <c r="B111" s="1" t="s">
        <v>318</v>
      </c>
      <c r="C111" s="1" t="s">
        <v>319</v>
      </c>
      <c r="D111" s="1">
        <v>59</v>
      </c>
      <c r="E111" s="1">
        <v>7</v>
      </c>
      <c r="F111" s="1">
        <v>7</v>
      </c>
      <c r="G111" s="1">
        <v>2566086.051</v>
      </c>
      <c r="H111" s="1">
        <v>2588596.79</v>
      </c>
      <c r="I111" s="1">
        <v>3763658.0669999998</v>
      </c>
      <c r="J111" s="1">
        <v>6166012.2910000002</v>
      </c>
      <c r="K111" s="1">
        <v>6711287.7910000002</v>
      </c>
      <c r="L111" s="1">
        <v>5738181.8329999996</v>
      </c>
      <c r="M111" s="1">
        <v>5.0080100000000002E-3</v>
      </c>
      <c r="N111" s="1">
        <v>2.1177700000000002</v>
      </c>
    </row>
    <row r="112" spans="1:14" x14ac:dyDescent="0.35">
      <c r="A112" s="1" t="s">
        <v>108</v>
      </c>
      <c r="B112" s="1" t="s">
        <v>109</v>
      </c>
      <c r="C112" s="1" t="s">
        <v>110</v>
      </c>
      <c r="D112" s="1">
        <v>52</v>
      </c>
      <c r="E112" s="1">
        <v>34</v>
      </c>
      <c r="F112" s="1">
        <v>3</v>
      </c>
      <c r="G112" s="1">
        <v>3066248.8450000002</v>
      </c>
      <c r="H112" s="1">
        <v>3316952.91</v>
      </c>
      <c r="I112" s="1">
        <v>3990972.8220000002</v>
      </c>
      <c r="J112" s="1">
        <v>10314348.32</v>
      </c>
      <c r="K112" s="1">
        <v>12330153.5</v>
      </c>
      <c r="L112" s="1">
        <v>8486459.9649999999</v>
      </c>
      <c r="M112" s="1">
        <v>1.1996800000000001E-3</v>
      </c>
      <c r="N112" s="1">
        <v>2.9847199999999998</v>
      </c>
    </row>
    <row r="113" spans="1:14" x14ac:dyDescent="0.35">
      <c r="A113" s="1" t="s">
        <v>192</v>
      </c>
      <c r="B113" s="1" t="s">
        <v>193</v>
      </c>
      <c r="C113" s="1" t="s">
        <v>194</v>
      </c>
      <c r="D113" s="1">
        <v>50</v>
      </c>
      <c r="E113" s="1">
        <v>30</v>
      </c>
      <c r="F113" s="1">
        <v>29</v>
      </c>
      <c r="G113" s="1">
        <v>4393572.5630000001</v>
      </c>
      <c r="H113" s="1">
        <v>6127826.2089999998</v>
      </c>
      <c r="I113" s="1">
        <v>6750049.5530000003</v>
      </c>
      <c r="J113" s="1">
        <v>13675274.35</v>
      </c>
      <c r="K113" s="1">
        <v>14858744.52</v>
      </c>
      <c r="L113" s="1">
        <v>14200855.18</v>
      </c>
      <c r="M113" s="1">
        <v>2.2285199999999999E-3</v>
      </c>
      <c r="N113" s="1">
        <v>2.5134300000000001</v>
      </c>
    </row>
    <row r="114" spans="1:14" x14ac:dyDescent="0.35">
      <c r="A114" s="1" t="s">
        <v>186</v>
      </c>
      <c r="B114" s="1" t="s">
        <v>187</v>
      </c>
      <c r="C114" s="1" t="s">
        <v>188</v>
      </c>
      <c r="D114" s="1">
        <v>30</v>
      </c>
      <c r="E114" s="1">
        <v>6</v>
      </c>
      <c r="F114" s="1">
        <v>6</v>
      </c>
      <c r="G114" s="1">
        <v>113716.0681</v>
      </c>
      <c r="H114" s="1">
        <v>124832.92419999999</v>
      </c>
      <c r="I114" s="1">
        <v>116021.14840000001</v>
      </c>
      <c r="J114" s="1">
        <v>354402.15730000002</v>
      </c>
      <c r="K114" s="1">
        <v>333485.88079999998</v>
      </c>
      <c r="L114" s="1">
        <v>577453.72739999997</v>
      </c>
      <c r="M114" s="1">
        <v>2.1331100000000001E-3</v>
      </c>
      <c r="N114" s="1">
        <v>3.4604599999999999</v>
      </c>
    </row>
    <row r="115" spans="1:14" x14ac:dyDescent="0.35">
      <c r="A115" s="1" t="s">
        <v>1063</v>
      </c>
      <c r="B115" s="1" t="s">
        <v>1064</v>
      </c>
      <c r="C115" s="1" t="s">
        <v>1065</v>
      </c>
      <c r="D115" s="1">
        <v>76</v>
      </c>
      <c r="E115" s="1">
        <v>54</v>
      </c>
      <c r="F115" s="1">
        <v>54</v>
      </c>
      <c r="G115" s="1">
        <v>15286916.560000001</v>
      </c>
      <c r="H115" s="1">
        <v>10822184.9</v>
      </c>
      <c r="I115" s="1">
        <v>15530137.24</v>
      </c>
      <c r="J115" s="1">
        <v>19115953.870000001</v>
      </c>
      <c r="K115" s="1">
        <v>23455029.120000001</v>
      </c>
      <c r="L115" s="1">
        <v>29696119.84</v>
      </c>
      <c r="M115" s="1">
        <v>3.41266E-2</v>
      </c>
      <c r="N115" s="1">
        <v>1.73051</v>
      </c>
    </row>
    <row r="116" spans="1:14" x14ac:dyDescent="0.35">
      <c r="A116" s="1" t="s">
        <v>305</v>
      </c>
      <c r="B116" s="1" t="s">
        <v>306</v>
      </c>
      <c r="C116" s="1" t="s">
        <v>307</v>
      </c>
      <c r="D116" s="1">
        <v>35</v>
      </c>
      <c r="E116" s="1">
        <v>20</v>
      </c>
      <c r="F116" s="1">
        <v>15</v>
      </c>
      <c r="G116" s="1">
        <v>390504.77389999997</v>
      </c>
      <c r="H116" s="1">
        <v>378835.0772</v>
      </c>
      <c r="I116" s="1">
        <v>447058.01579999999</v>
      </c>
      <c r="J116" s="1">
        <v>748934.43099999998</v>
      </c>
      <c r="K116" s="1">
        <v>1154913.108</v>
      </c>
      <c r="L116" s="1">
        <v>1228884.0330000001</v>
      </c>
      <c r="M116" s="1">
        <v>4.8365099999999996E-3</v>
      </c>
      <c r="N116" s="1">
        <v>2.5236000000000001</v>
      </c>
    </row>
    <row r="117" spans="1:14" x14ac:dyDescent="0.35">
      <c r="A117" s="1" t="s">
        <v>413</v>
      </c>
      <c r="B117" s="1" t="s">
        <v>414</v>
      </c>
      <c r="C117" s="1" t="s">
        <v>415</v>
      </c>
      <c r="D117" s="1">
        <v>21</v>
      </c>
      <c r="E117" s="1">
        <v>30</v>
      </c>
      <c r="F117" s="1">
        <v>30</v>
      </c>
      <c r="G117" s="1">
        <v>283497.64250000002</v>
      </c>
      <c r="H117" s="1">
        <v>272700.40529999998</v>
      </c>
      <c r="I117" s="1">
        <v>302748.0306</v>
      </c>
      <c r="J117" s="1">
        <v>512408.1593</v>
      </c>
      <c r="K117" s="1">
        <v>502335.21639999998</v>
      </c>
      <c r="L117" s="1">
        <v>772413.35340000002</v>
      </c>
      <c r="M117" s="1">
        <v>7.6544300000000003E-3</v>
      </c>
      <c r="N117" s="1">
        <v>2.0404</v>
      </c>
    </row>
    <row r="118" spans="1:14" x14ac:dyDescent="0.35">
      <c r="A118" s="1" t="s">
        <v>800</v>
      </c>
      <c r="B118" s="1" t="s">
        <v>801</v>
      </c>
      <c r="C118" s="1" t="s">
        <v>802</v>
      </c>
      <c r="D118" s="1">
        <v>43</v>
      </c>
      <c r="E118" s="1">
        <v>21</v>
      </c>
      <c r="F118" s="1">
        <v>21</v>
      </c>
      <c r="G118" s="1">
        <v>2153168.7599999998</v>
      </c>
      <c r="H118" s="1">
        <v>2005037.64</v>
      </c>
      <c r="I118" s="1">
        <v>2535054.0060000001</v>
      </c>
      <c r="J118" s="1">
        <v>3214357.176</v>
      </c>
      <c r="K118" s="1">
        <v>3715894.2969999998</v>
      </c>
      <c r="L118" s="1">
        <v>5215866.66</v>
      </c>
      <c r="M118" s="1">
        <v>2.2005799999999999E-2</v>
      </c>
      <c r="N118" s="1">
        <v>1.78552</v>
      </c>
    </row>
    <row r="119" spans="1:14" x14ac:dyDescent="0.35">
      <c r="A119" s="1" t="s">
        <v>1018</v>
      </c>
      <c r="B119" s="1" t="s">
        <v>1019</v>
      </c>
      <c r="C119" s="1" t="s">
        <v>1020</v>
      </c>
      <c r="D119" s="1">
        <v>3</v>
      </c>
      <c r="E119" s="1">
        <v>2</v>
      </c>
      <c r="F119" s="1">
        <v>2</v>
      </c>
      <c r="G119" s="1">
        <v>25428.095720000001</v>
      </c>
      <c r="H119" s="1">
        <v>15871.94061</v>
      </c>
      <c r="I119" s="1">
        <v>25916.2081</v>
      </c>
      <c r="J119" s="1">
        <v>40416.870009999999</v>
      </c>
      <c r="K119" s="1">
        <v>42603.45839</v>
      </c>
      <c r="L119" s="1">
        <v>77350.917050000004</v>
      </c>
      <c r="M119" s="1">
        <v>3.20463E-2</v>
      </c>
      <c r="N119" s="1">
        <v>2.3351700000000002</v>
      </c>
    </row>
    <row r="120" spans="1:14" x14ac:dyDescent="0.35">
      <c r="A120" s="1" t="s">
        <v>812</v>
      </c>
      <c r="B120" s="1" t="s">
        <v>813</v>
      </c>
      <c r="C120" s="1" t="s">
        <v>814</v>
      </c>
      <c r="D120" s="1">
        <v>71</v>
      </c>
      <c r="E120" s="1">
        <v>18</v>
      </c>
      <c r="F120" s="1">
        <v>17</v>
      </c>
      <c r="G120" s="1">
        <v>9412000.6140000001</v>
      </c>
      <c r="H120" s="1">
        <v>9023962.2489999998</v>
      </c>
      <c r="I120" s="1">
        <v>9503625.5319999997</v>
      </c>
      <c r="J120" s="1">
        <v>10999893.41</v>
      </c>
      <c r="K120" s="1">
        <v>14153216.859999999</v>
      </c>
      <c r="L120" s="1">
        <v>15165238.970000001</v>
      </c>
      <c r="M120" s="1">
        <v>2.2389300000000001E-2</v>
      </c>
      <c r="N120" s="1">
        <v>1.4301299999999999</v>
      </c>
    </row>
    <row r="121" spans="1:14" x14ac:dyDescent="0.35">
      <c r="A121" s="1" t="s">
        <v>615</v>
      </c>
      <c r="B121" s="1" t="s">
        <v>616</v>
      </c>
      <c r="C121" s="1" t="s">
        <v>617</v>
      </c>
      <c r="D121" s="1">
        <v>52</v>
      </c>
      <c r="E121" s="1">
        <v>24</v>
      </c>
      <c r="F121" s="1">
        <v>20</v>
      </c>
      <c r="G121" s="1">
        <v>1230174.013</v>
      </c>
      <c r="H121" s="1">
        <v>1448995.905</v>
      </c>
      <c r="I121" s="1">
        <v>2394679.6680000001</v>
      </c>
      <c r="J121" s="1">
        <v>3593142.3280000002</v>
      </c>
      <c r="K121" s="1">
        <v>3882724.747</v>
      </c>
      <c r="L121" s="1">
        <v>3830199.8670000001</v>
      </c>
      <c r="M121" s="1">
        <v>1.3984999999999999E-2</v>
      </c>
      <c r="N121" s="1">
        <v>2.3219400000000001</v>
      </c>
    </row>
    <row r="122" spans="1:14" x14ac:dyDescent="0.35">
      <c r="A122" s="1" t="s">
        <v>1066</v>
      </c>
      <c r="B122" s="1" t="s">
        <v>1067</v>
      </c>
      <c r="C122" s="1" t="s">
        <v>1068</v>
      </c>
      <c r="D122" s="1">
        <v>33</v>
      </c>
      <c r="E122" s="1">
        <v>14</v>
      </c>
      <c r="F122" s="1">
        <v>14</v>
      </c>
      <c r="G122" s="1">
        <v>1325223.425</v>
      </c>
      <c r="H122" s="1">
        <v>872920.64709999994</v>
      </c>
      <c r="I122" s="1">
        <v>772846.05660000001</v>
      </c>
      <c r="J122" s="1">
        <v>1880454.659</v>
      </c>
      <c r="K122" s="1">
        <v>1462966.66</v>
      </c>
      <c r="L122" s="1">
        <v>2204569.591</v>
      </c>
      <c r="M122" s="1">
        <v>3.4343499999999999E-2</v>
      </c>
      <c r="N122" s="1">
        <v>1.8930199999999999</v>
      </c>
    </row>
    <row r="123" spans="1:14" x14ac:dyDescent="0.35">
      <c r="A123" s="1" t="s">
        <v>532</v>
      </c>
      <c r="B123" s="1" t="s">
        <v>533</v>
      </c>
      <c r="C123" s="1" t="s">
        <v>534</v>
      </c>
      <c r="D123" s="1">
        <v>70</v>
      </c>
      <c r="E123" s="1">
        <v>41</v>
      </c>
      <c r="F123" s="1">
        <v>8</v>
      </c>
      <c r="G123" s="1">
        <v>967558.43599999999</v>
      </c>
      <c r="H123" s="1">
        <v>1111802.7790000001</v>
      </c>
      <c r="I123" s="1">
        <v>1219477.9280000001</v>
      </c>
      <c r="J123" s="1">
        <v>2278645.0789999999</v>
      </c>
      <c r="K123" s="1">
        <v>1595513.6869999999</v>
      </c>
      <c r="L123" s="1">
        <v>1885048.6040000001</v>
      </c>
      <c r="M123" s="1">
        <v>1.0975800000000001E-2</v>
      </c>
      <c r="N123" s="1">
        <v>1.73516</v>
      </c>
    </row>
    <row r="124" spans="1:14" x14ac:dyDescent="0.35">
      <c r="A124" s="1" t="s">
        <v>886</v>
      </c>
      <c r="B124" s="1" t="s">
        <v>887</v>
      </c>
      <c r="C124" s="1" t="s">
        <v>888</v>
      </c>
      <c r="D124" s="1">
        <v>23</v>
      </c>
      <c r="E124" s="1">
        <v>8</v>
      </c>
      <c r="F124" s="1">
        <v>8</v>
      </c>
      <c r="G124" s="1">
        <v>4143790.8470000001</v>
      </c>
      <c r="H124" s="1">
        <v>2597621.1039999998</v>
      </c>
      <c r="I124" s="1">
        <v>4531751.76</v>
      </c>
      <c r="J124" s="1">
        <v>7311467.5899999999</v>
      </c>
      <c r="K124" s="1">
        <v>6532347.6960000005</v>
      </c>
      <c r="L124" s="1">
        <v>6534924.966</v>
      </c>
      <c r="M124" s="1">
        <v>2.4803800000000001E-2</v>
      </c>
      <c r="N124" s="1">
        <v>1.85649</v>
      </c>
    </row>
    <row r="125" spans="1:14" x14ac:dyDescent="0.35">
      <c r="A125" s="1" t="s">
        <v>1009</v>
      </c>
      <c r="B125" s="1" t="s">
        <v>1010</v>
      </c>
      <c r="C125" s="1" t="s">
        <v>1011</v>
      </c>
      <c r="D125" s="1">
        <v>21</v>
      </c>
      <c r="E125" s="1">
        <v>8</v>
      </c>
      <c r="F125" s="1">
        <v>8</v>
      </c>
      <c r="G125" s="1">
        <v>436148.37199999997</v>
      </c>
      <c r="H125" s="1">
        <v>395617.37719999999</v>
      </c>
      <c r="I125" s="1">
        <v>406464.45929999999</v>
      </c>
      <c r="J125" s="1">
        <v>472819.52980000002</v>
      </c>
      <c r="K125" s="1">
        <v>531486.54890000005</v>
      </c>
      <c r="L125" s="1">
        <v>463728.22139999998</v>
      </c>
      <c r="M125" s="1">
        <v>3.0441900000000001E-2</v>
      </c>
      <c r="N125" s="1">
        <v>1.18442</v>
      </c>
    </row>
    <row r="126" spans="1:14" x14ac:dyDescent="0.35">
      <c r="A126" s="1" t="s">
        <v>1122</v>
      </c>
      <c r="B126" s="1" t="s">
        <v>1123</v>
      </c>
      <c r="C126" s="1" t="s">
        <v>1124</v>
      </c>
      <c r="D126" s="1">
        <v>35</v>
      </c>
      <c r="E126" s="1">
        <v>10</v>
      </c>
      <c r="F126" s="1">
        <v>10</v>
      </c>
      <c r="G126" s="1">
        <v>756848.6091</v>
      </c>
      <c r="H126" s="1">
        <v>534697.19640000002</v>
      </c>
      <c r="I126" s="1">
        <v>709705.9878</v>
      </c>
      <c r="J126" s="1">
        <v>1504805.541</v>
      </c>
      <c r="K126" s="1">
        <v>2438669.1660000002</v>
      </c>
      <c r="L126" s="1">
        <v>1007619.772</v>
      </c>
      <c r="M126" s="1">
        <v>3.7077400000000003E-2</v>
      </c>
      <c r="N126" s="1">
        <v>2.34375</v>
      </c>
    </row>
    <row r="127" spans="1:14" x14ac:dyDescent="0.35">
      <c r="A127" s="1" t="s">
        <v>544</v>
      </c>
      <c r="B127" s="1" t="s">
        <v>545</v>
      </c>
      <c r="C127" s="1" t="s">
        <v>546</v>
      </c>
      <c r="D127" s="1">
        <v>16</v>
      </c>
      <c r="E127" s="1">
        <v>8</v>
      </c>
      <c r="F127" s="1">
        <v>8</v>
      </c>
      <c r="G127" s="1">
        <v>301064.6116</v>
      </c>
      <c r="H127" s="1">
        <v>248159.4276</v>
      </c>
      <c r="I127" s="1">
        <v>263946.02289999998</v>
      </c>
      <c r="J127" s="1">
        <v>355674.82990000001</v>
      </c>
      <c r="K127" s="1">
        <v>417502.32160000002</v>
      </c>
      <c r="L127" s="1">
        <v>456259.12719999999</v>
      </c>
      <c r="M127" s="1">
        <v>1.1272300000000001E-2</v>
      </c>
      <c r="N127" s="1">
        <v>1.5089399999999999</v>
      </c>
    </row>
    <row r="128" spans="1:14" x14ac:dyDescent="0.35">
      <c r="A128" s="1" t="s">
        <v>957</v>
      </c>
      <c r="B128" s="1" t="s">
        <v>958</v>
      </c>
      <c r="C128" s="1" t="s">
        <v>959</v>
      </c>
      <c r="D128" s="1">
        <v>34</v>
      </c>
      <c r="E128" s="1">
        <v>15</v>
      </c>
      <c r="F128" s="1">
        <v>15</v>
      </c>
      <c r="G128" s="1">
        <v>671211.78529999999</v>
      </c>
      <c r="H128" s="1">
        <v>893327.81689999998</v>
      </c>
      <c r="I128" s="1">
        <v>904540.5172</v>
      </c>
      <c r="J128" s="1">
        <v>1315811.696</v>
      </c>
      <c r="K128" s="1">
        <v>1529848.689</v>
      </c>
      <c r="L128" s="1">
        <v>1089724.5859999999</v>
      </c>
      <c r="M128" s="1">
        <v>2.8091000000000001E-2</v>
      </c>
      <c r="N128" s="1">
        <v>1.5932599999999999</v>
      </c>
    </row>
    <row r="129" spans="1:14" x14ac:dyDescent="0.35">
      <c r="A129" s="1" t="s">
        <v>600</v>
      </c>
      <c r="B129" s="1" t="s">
        <v>601</v>
      </c>
      <c r="C129" s="1" t="s">
        <v>602</v>
      </c>
      <c r="D129" s="1">
        <v>42</v>
      </c>
      <c r="E129" s="1">
        <v>15</v>
      </c>
      <c r="F129" s="1">
        <v>15</v>
      </c>
      <c r="G129" s="1">
        <v>1216376.2180000001</v>
      </c>
      <c r="H129" s="1">
        <v>883107.81330000004</v>
      </c>
      <c r="I129" s="1">
        <v>881346.57499999995</v>
      </c>
      <c r="J129" s="1">
        <v>1499254.4029999999</v>
      </c>
      <c r="K129" s="1">
        <v>1567159.5959999999</v>
      </c>
      <c r="L129" s="1">
        <v>1600588.879</v>
      </c>
      <c r="M129" s="1">
        <v>1.3406700000000001E-2</v>
      </c>
      <c r="N129" s="1">
        <v>1.5837300000000001</v>
      </c>
    </row>
    <row r="130" spans="1:14" x14ac:dyDescent="0.35">
      <c r="A130" s="1" t="s">
        <v>404</v>
      </c>
      <c r="B130" s="1" t="s">
        <v>405</v>
      </c>
      <c r="C130" s="1" t="s">
        <v>406</v>
      </c>
      <c r="D130" s="1">
        <v>6</v>
      </c>
      <c r="E130" s="1">
        <v>2</v>
      </c>
      <c r="F130" s="1">
        <v>2</v>
      </c>
      <c r="G130" s="1">
        <v>17370.66274</v>
      </c>
      <c r="H130" s="1">
        <v>20770.90652</v>
      </c>
      <c r="I130" s="1">
        <v>24559.66258</v>
      </c>
      <c r="J130" s="1">
        <v>35509.715649999998</v>
      </c>
      <c r="K130" s="1">
        <v>39981.967750000003</v>
      </c>
      <c r="L130" s="1">
        <v>33608.756200000003</v>
      </c>
      <c r="M130" s="1">
        <v>7.5177100000000004E-3</v>
      </c>
      <c r="N130" s="1">
        <v>1.7527600000000001</v>
      </c>
    </row>
    <row r="131" spans="1:14" x14ac:dyDescent="0.35">
      <c r="A131" s="1" t="s">
        <v>1269</v>
      </c>
      <c r="B131" s="1" t="s">
        <v>1270</v>
      </c>
      <c r="C131" s="1" t="s">
        <v>1271</v>
      </c>
      <c r="D131" s="1">
        <v>24</v>
      </c>
      <c r="E131" s="1">
        <v>6</v>
      </c>
      <c r="F131" s="1">
        <v>5</v>
      </c>
      <c r="G131" s="1">
        <v>541794.55949999997</v>
      </c>
      <c r="H131" s="1">
        <v>683734.67749999999</v>
      </c>
      <c r="I131" s="1">
        <v>652079.8419</v>
      </c>
      <c r="J131" s="1">
        <v>731347.73360000004</v>
      </c>
      <c r="K131" s="1">
        <v>1019029.322</v>
      </c>
      <c r="L131" s="1">
        <v>1057548.112</v>
      </c>
      <c r="M131" s="1">
        <v>4.5195600000000002E-2</v>
      </c>
      <c r="N131" s="1">
        <v>1.48319</v>
      </c>
    </row>
    <row r="132" spans="1:14" x14ac:dyDescent="0.35">
      <c r="A132" s="1" t="s">
        <v>1263</v>
      </c>
      <c r="B132" s="1" t="s">
        <v>1264</v>
      </c>
      <c r="C132" s="1" t="s">
        <v>1265</v>
      </c>
      <c r="D132" s="1">
        <v>17</v>
      </c>
      <c r="E132" s="1">
        <v>3</v>
      </c>
      <c r="F132" s="1">
        <v>2</v>
      </c>
      <c r="G132" s="1">
        <v>128643.89139999999</v>
      </c>
      <c r="H132" s="1">
        <v>120576.4405</v>
      </c>
      <c r="I132" s="1">
        <v>96381.586599999995</v>
      </c>
      <c r="J132" s="1">
        <v>186479.32250000001</v>
      </c>
      <c r="K132" s="1">
        <v>384376.7524</v>
      </c>
      <c r="L132" s="1">
        <v>760903.5355</v>
      </c>
      <c r="M132" s="1">
        <v>4.4702400000000003E-2</v>
      </c>
      <c r="N132" s="1">
        <v>3.3165800000000001</v>
      </c>
    </row>
    <row r="133" spans="1:14" x14ac:dyDescent="0.35">
      <c r="A133" s="1" t="s">
        <v>948</v>
      </c>
      <c r="B133" s="1" t="s">
        <v>949</v>
      </c>
      <c r="C133" s="1" t="s">
        <v>950</v>
      </c>
      <c r="D133" s="1">
        <v>50</v>
      </c>
      <c r="E133" s="1">
        <v>34</v>
      </c>
      <c r="F133" s="1">
        <v>34</v>
      </c>
      <c r="G133" s="1">
        <v>1488928.436</v>
      </c>
      <c r="H133" s="1">
        <v>1327066.149</v>
      </c>
      <c r="I133" s="1">
        <v>1124064.4979999999</v>
      </c>
      <c r="J133" s="1">
        <v>2217810.4559999998</v>
      </c>
      <c r="K133" s="1">
        <v>6870827.9460000005</v>
      </c>
      <c r="L133" s="1">
        <v>4704171.8609999996</v>
      </c>
      <c r="M133" s="1">
        <v>2.7667299999999999E-2</v>
      </c>
      <c r="N133" s="1">
        <v>3.1838500000000001</v>
      </c>
    </row>
    <row r="134" spans="1:14" x14ac:dyDescent="0.35">
      <c r="A134" s="1" t="s">
        <v>1251</v>
      </c>
      <c r="B134" s="1" t="s">
        <v>1252</v>
      </c>
      <c r="C134" s="1" t="s">
        <v>1253</v>
      </c>
      <c r="D134" s="1">
        <v>51</v>
      </c>
      <c r="E134" s="1">
        <v>34</v>
      </c>
      <c r="F134" s="1">
        <v>27</v>
      </c>
      <c r="G134" s="1">
        <v>2001922.6839999999</v>
      </c>
      <c r="H134" s="1">
        <v>1971295.4180000001</v>
      </c>
      <c r="I134" s="1">
        <v>1371177.9469999999</v>
      </c>
      <c r="J134" s="1">
        <v>2497047.1329999999</v>
      </c>
      <c r="K134" s="1">
        <v>3581301.3059999999</v>
      </c>
      <c r="L134" s="1">
        <v>5229365.6459999997</v>
      </c>
      <c r="M134" s="1">
        <v>4.3473600000000001E-2</v>
      </c>
      <c r="N134" s="1">
        <v>2.0521400000000001</v>
      </c>
    </row>
    <row r="135" spans="1:14" x14ac:dyDescent="0.35">
      <c r="A135" s="1" t="s">
        <v>909</v>
      </c>
      <c r="B135" s="1" t="s">
        <v>910</v>
      </c>
      <c r="C135" s="1" t="s">
        <v>911</v>
      </c>
      <c r="D135" s="1">
        <v>9</v>
      </c>
      <c r="E135" s="1">
        <v>4</v>
      </c>
      <c r="F135" s="1">
        <v>4</v>
      </c>
      <c r="G135" s="1">
        <v>71388.058300000004</v>
      </c>
      <c r="H135" s="1">
        <v>78551.814419999995</v>
      </c>
      <c r="I135" s="1">
        <v>97043.415510000006</v>
      </c>
      <c r="J135" s="1">
        <v>147391.94070000001</v>
      </c>
      <c r="K135" s="1">
        <v>119805.7586</v>
      </c>
      <c r="L135" s="1">
        <v>207468.9779</v>
      </c>
      <c r="M135" s="1">
        <v>2.5949699999999999E-2</v>
      </c>
      <c r="N135" s="1">
        <v>1.88822</v>
      </c>
    </row>
    <row r="136" spans="1:14" x14ac:dyDescent="0.35">
      <c r="A136" s="1" t="s">
        <v>791</v>
      </c>
      <c r="B136" s="1" t="s">
        <v>792</v>
      </c>
      <c r="C136" s="1" t="s">
        <v>793</v>
      </c>
      <c r="D136" s="1">
        <v>53</v>
      </c>
      <c r="E136" s="1">
        <v>31</v>
      </c>
      <c r="F136" s="1">
        <v>5</v>
      </c>
      <c r="G136" s="1">
        <v>1863772.1510000001</v>
      </c>
      <c r="H136" s="1">
        <v>2546247.3119999999</v>
      </c>
      <c r="I136" s="1">
        <v>2329029.0440000002</v>
      </c>
      <c r="J136" s="1">
        <v>4580762.96</v>
      </c>
      <c r="K136" s="1">
        <v>6557624.1059999997</v>
      </c>
      <c r="L136" s="1">
        <v>13221193.710000001</v>
      </c>
      <c r="M136" s="1">
        <v>2.1282499999999999E-2</v>
      </c>
      <c r="N136" s="1">
        <v>3.2998599999999998</v>
      </c>
    </row>
    <row r="137" spans="1:14" x14ac:dyDescent="0.35">
      <c r="A137" s="1" t="s">
        <v>1260</v>
      </c>
      <c r="B137" s="1" t="s">
        <v>1261</v>
      </c>
      <c r="C137" s="1" t="s">
        <v>1262</v>
      </c>
      <c r="D137" s="1">
        <v>42</v>
      </c>
      <c r="E137" s="1">
        <v>18</v>
      </c>
      <c r="F137" s="1">
        <v>16</v>
      </c>
      <c r="G137" s="1">
        <v>1787768.7930000001</v>
      </c>
      <c r="H137" s="1">
        <v>1731595.5719999999</v>
      </c>
      <c r="I137" s="1">
        <v>2291518.2599999998</v>
      </c>
      <c r="J137" s="1">
        <v>2429861.3569999998</v>
      </c>
      <c r="K137" s="1">
        <v>3616412.3530000001</v>
      </c>
      <c r="L137" s="1">
        <v>2853126.997</v>
      </c>
      <c r="M137" s="1">
        <v>4.4490200000000001E-2</v>
      </c>
      <c r="N137" s="1">
        <v>1.5232300000000001</v>
      </c>
    </row>
    <row r="138" spans="1:14" x14ac:dyDescent="0.35">
      <c r="A138" s="1" t="s">
        <v>681</v>
      </c>
      <c r="B138" s="1" t="s">
        <v>682</v>
      </c>
      <c r="C138" s="1" t="s">
        <v>683</v>
      </c>
      <c r="D138" s="1">
        <v>39</v>
      </c>
      <c r="E138" s="1">
        <v>12</v>
      </c>
      <c r="F138" s="1">
        <v>12</v>
      </c>
      <c r="G138" s="1">
        <v>1478364.3459999999</v>
      </c>
      <c r="H138" s="1">
        <v>1541919.223</v>
      </c>
      <c r="I138" s="1">
        <v>1804427.2790000001</v>
      </c>
      <c r="J138" s="1">
        <v>2432388.6209999998</v>
      </c>
      <c r="K138" s="1">
        <v>3076380.2149999999</v>
      </c>
      <c r="L138" s="1">
        <v>2200067.0989999999</v>
      </c>
      <c r="M138" s="1">
        <v>1.6513300000000002E-2</v>
      </c>
      <c r="N138" s="1">
        <v>1.5877300000000001</v>
      </c>
    </row>
    <row r="139" spans="1:14" x14ac:dyDescent="0.35">
      <c r="A139" s="1" t="s">
        <v>844</v>
      </c>
      <c r="B139" s="1" t="s">
        <v>845</v>
      </c>
      <c r="C139" s="1" t="s">
        <v>846</v>
      </c>
      <c r="D139" s="1">
        <v>41</v>
      </c>
      <c r="E139" s="1">
        <v>10</v>
      </c>
      <c r="F139" s="1">
        <v>10</v>
      </c>
      <c r="G139" s="1">
        <v>404209.03249999997</v>
      </c>
      <c r="H139" s="1">
        <v>321555.08630000002</v>
      </c>
      <c r="I139" s="1">
        <v>422951.02439999999</v>
      </c>
      <c r="J139" s="1">
        <v>566579.97019999998</v>
      </c>
      <c r="K139" s="1">
        <v>491640.86580000003</v>
      </c>
      <c r="L139" s="1">
        <v>548358.22380000004</v>
      </c>
      <c r="M139" s="1">
        <v>2.3089200000000001E-2</v>
      </c>
      <c r="N139" s="1">
        <v>1.4058600000000001</v>
      </c>
    </row>
    <row r="140" spans="1:14" x14ac:dyDescent="0.35">
      <c r="A140" s="1" t="s">
        <v>975</v>
      </c>
      <c r="B140" s="1" t="s">
        <v>976</v>
      </c>
      <c r="C140" s="1" t="s">
        <v>977</v>
      </c>
      <c r="D140" s="1">
        <v>38</v>
      </c>
      <c r="E140" s="1">
        <v>9</v>
      </c>
      <c r="F140" s="1">
        <v>9</v>
      </c>
      <c r="G140" s="1">
        <v>2843975.0989999999</v>
      </c>
      <c r="H140" s="1">
        <v>2784200.983</v>
      </c>
      <c r="I140" s="1">
        <v>2984981.0660000001</v>
      </c>
      <c r="J140" s="1">
        <v>3342884.0249999999</v>
      </c>
      <c r="K140" s="1">
        <v>3051515.3139999998</v>
      </c>
      <c r="L140" s="1">
        <v>3327487.0279999999</v>
      </c>
      <c r="M140" s="1">
        <v>2.88174E-2</v>
      </c>
      <c r="N140" s="1">
        <v>1.12822</v>
      </c>
    </row>
    <row r="141" spans="1:14" x14ac:dyDescent="0.35">
      <c r="A141" s="1" t="s">
        <v>1006</v>
      </c>
      <c r="B141" s="1" t="s">
        <v>1007</v>
      </c>
      <c r="C141" s="1" t="s">
        <v>1008</v>
      </c>
      <c r="D141" s="1">
        <v>39</v>
      </c>
      <c r="E141" s="1">
        <v>7</v>
      </c>
      <c r="F141" s="1">
        <v>7</v>
      </c>
      <c r="G141" s="1">
        <v>481171.55800000002</v>
      </c>
      <c r="H141" s="1">
        <v>496844.49900000001</v>
      </c>
      <c r="I141" s="1">
        <v>546143.49690000003</v>
      </c>
      <c r="J141" s="1">
        <v>585476.39190000005</v>
      </c>
      <c r="K141" s="1">
        <v>643108.22459999996</v>
      </c>
      <c r="L141" s="1">
        <v>734852.58120000002</v>
      </c>
      <c r="M141" s="1">
        <v>3.0232999999999999E-2</v>
      </c>
      <c r="N141" s="1">
        <v>1.2844599999999999</v>
      </c>
    </row>
    <row r="142" spans="1:14" x14ac:dyDescent="0.35">
      <c r="A142" s="1" t="s">
        <v>942</v>
      </c>
      <c r="B142" s="1" t="s">
        <v>943</v>
      </c>
      <c r="C142" s="1" t="s">
        <v>944</v>
      </c>
      <c r="D142" s="1">
        <v>8</v>
      </c>
      <c r="E142" s="1">
        <v>6</v>
      </c>
      <c r="F142" s="1">
        <v>6</v>
      </c>
      <c r="G142" s="1">
        <v>197438.87830000001</v>
      </c>
      <c r="H142" s="1">
        <v>200233.15210000001</v>
      </c>
      <c r="I142" s="1">
        <v>161518.56690000001</v>
      </c>
      <c r="J142" s="1">
        <v>227185.2095</v>
      </c>
      <c r="K142" s="1">
        <v>251562.92259999999</v>
      </c>
      <c r="L142" s="1">
        <v>274776.70870000002</v>
      </c>
      <c r="M142" s="1">
        <v>2.75637E-2</v>
      </c>
      <c r="N142" s="1">
        <v>1.34981</v>
      </c>
    </row>
    <row r="143" spans="1:14" x14ac:dyDescent="0.35">
      <c r="A143" s="1" t="s">
        <v>696</v>
      </c>
      <c r="B143" s="1" t="s">
        <v>697</v>
      </c>
      <c r="C143" s="1" t="s">
        <v>698</v>
      </c>
      <c r="D143" s="1">
        <v>2</v>
      </c>
      <c r="E143" s="1">
        <v>2</v>
      </c>
      <c r="F143" s="1">
        <v>2</v>
      </c>
      <c r="G143" s="1">
        <v>864094.95460000006</v>
      </c>
      <c r="H143" s="1">
        <v>739421.84080000001</v>
      </c>
      <c r="I143" s="1">
        <v>725302.32590000005</v>
      </c>
      <c r="J143" s="1">
        <v>1809429.4979999999</v>
      </c>
      <c r="K143" s="1">
        <v>2752081.6230000001</v>
      </c>
      <c r="L143" s="1">
        <v>1303294.4480000001</v>
      </c>
      <c r="M143" s="1">
        <v>1.6959700000000001E-2</v>
      </c>
      <c r="N143" s="1">
        <v>2.4104100000000002</v>
      </c>
    </row>
    <row r="144" spans="1:14" x14ac:dyDescent="0.35">
      <c r="A144" s="1" t="s">
        <v>1036</v>
      </c>
      <c r="B144" s="1" t="s">
        <v>1037</v>
      </c>
      <c r="C144" s="1" t="s">
        <v>1038</v>
      </c>
      <c r="D144" s="1">
        <v>34</v>
      </c>
      <c r="E144" s="1">
        <v>4</v>
      </c>
      <c r="F144" s="1">
        <v>4</v>
      </c>
      <c r="G144" s="1">
        <v>91977.301269999996</v>
      </c>
      <c r="H144" s="1">
        <v>159644.53820000001</v>
      </c>
      <c r="I144" s="1">
        <v>163551.45509999999</v>
      </c>
      <c r="J144" s="1">
        <v>224701.04870000001</v>
      </c>
      <c r="K144" s="1">
        <v>325493.6972</v>
      </c>
      <c r="L144" s="1">
        <v>263543.38500000001</v>
      </c>
      <c r="M144" s="1">
        <v>3.2667000000000002E-2</v>
      </c>
      <c r="N144" s="1">
        <v>2.0021800000000001</v>
      </c>
    </row>
    <row r="145" spans="1:14" x14ac:dyDescent="0.35">
      <c r="A145" s="1" t="s">
        <v>954</v>
      </c>
      <c r="B145" s="1" t="s">
        <v>955</v>
      </c>
      <c r="C145" s="1" t="s">
        <v>956</v>
      </c>
      <c r="D145" s="1">
        <v>10</v>
      </c>
      <c r="E145" s="1">
        <v>4</v>
      </c>
      <c r="F145" s="1">
        <v>4</v>
      </c>
      <c r="G145" s="1">
        <v>187256.96770000001</v>
      </c>
      <c r="H145" s="1">
        <v>165497.17739999999</v>
      </c>
      <c r="I145" s="1">
        <v>244497.886</v>
      </c>
      <c r="J145" s="1">
        <v>339613.7574</v>
      </c>
      <c r="K145" s="1">
        <v>349542.25089999998</v>
      </c>
      <c r="L145" s="1">
        <v>268669.67259999999</v>
      </c>
      <c r="M145" s="1">
        <v>2.8030800000000002E-2</v>
      </c>
      <c r="N145" s="1">
        <v>1.6146100000000001</v>
      </c>
    </row>
    <row r="146" spans="1:14" x14ac:dyDescent="0.35">
      <c r="A146" s="1" t="s">
        <v>215</v>
      </c>
      <c r="B146" s="1" t="s">
        <v>216</v>
      </c>
      <c r="C146" s="1" t="s">
        <v>217</v>
      </c>
      <c r="D146" s="1">
        <v>24</v>
      </c>
      <c r="E146" s="1">
        <v>5</v>
      </c>
      <c r="F146" s="1">
        <v>5</v>
      </c>
      <c r="G146" s="1">
        <v>312359.9411</v>
      </c>
      <c r="H146" s="1">
        <v>240416.31940000001</v>
      </c>
      <c r="I146" s="1">
        <v>277711.8077</v>
      </c>
      <c r="J146" s="1">
        <v>480460.52179999999</v>
      </c>
      <c r="K146" s="1">
        <v>625100.83680000005</v>
      </c>
      <c r="L146" s="1">
        <v>567437.84820000001</v>
      </c>
      <c r="M146" s="1">
        <v>2.9045899999999999E-3</v>
      </c>
      <c r="N146" s="1">
        <v>2.0142099999999998</v>
      </c>
    </row>
    <row r="147" spans="1:14" x14ac:dyDescent="0.35">
      <c r="A147" s="1" t="s">
        <v>1305</v>
      </c>
      <c r="B147" s="1" t="s">
        <v>1306</v>
      </c>
      <c r="C147" s="1" t="s">
        <v>1307</v>
      </c>
      <c r="D147" s="1">
        <v>31</v>
      </c>
      <c r="E147" s="1">
        <v>2</v>
      </c>
      <c r="F147" s="1">
        <v>2</v>
      </c>
      <c r="G147" s="1">
        <v>244544.13709999999</v>
      </c>
      <c r="H147" s="1">
        <v>450299.63130000001</v>
      </c>
      <c r="I147" s="1">
        <v>389060.55229999998</v>
      </c>
      <c r="J147" s="1">
        <v>971977.25959999999</v>
      </c>
      <c r="K147" s="1">
        <v>1351564.202</v>
      </c>
      <c r="L147" s="1">
        <v>534323.97679999995</v>
      </c>
      <c r="M147" s="1">
        <v>4.6821700000000001E-2</v>
      </c>
      <c r="N147" s="1">
        <v>2.5398399999999999</v>
      </c>
    </row>
    <row r="148" spans="1:14" x14ac:dyDescent="0.35">
      <c r="A148" s="1" t="s">
        <v>927</v>
      </c>
      <c r="B148" s="1" t="s">
        <v>928</v>
      </c>
      <c r="C148" s="1" t="s">
        <v>929</v>
      </c>
      <c r="D148" s="1">
        <v>42</v>
      </c>
      <c r="E148" s="1">
        <v>8</v>
      </c>
      <c r="F148" s="1">
        <v>3</v>
      </c>
      <c r="G148" s="1">
        <v>42738.61752</v>
      </c>
      <c r="H148" s="1">
        <v>50053.96645</v>
      </c>
      <c r="I148" s="1">
        <v>18236.412840000001</v>
      </c>
      <c r="J148" s="1">
        <v>117177.8392</v>
      </c>
      <c r="K148" s="1">
        <v>173926.80809999999</v>
      </c>
      <c r="L148" s="1">
        <v>527642.02509999997</v>
      </c>
      <c r="M148" s="1">
        <v>2.6956000000000001E-2</v>
      </c>
      <c r="N148" s="1">
        <v>6.5080499999999999</v>
      </c>
    </row>
    <row r="149" spans="1:14" x14ac:dyDescent="0.35">
      <c r="A149" s="1" t="s">
        <v>209</v>
      </c>
      <c r="B149" s="1" t="s">
        <v>210</v>
      </c>
      <c r="C149" s="1" t="s">
        <v>211</v>
      </c>
      <c r="D149" s="1">
        <v>45</v>
      </c>
      <c r="E149" s="1">
        <v>11</v>
      </c>
      <c r="F149" s="1">
        <v>4</v>
      </c>
      <c r="G149" s="1">
        <v>1514601.6680000001</v>
      </c>
      <c r="H149" s="1">
        <v>1381277.9850000001</v>
      </c>
      <c r="I149" s="1">
        <v>1530642.142</v>
      </c>
      <c r="J149" s="1">
        <v>2115283.0690000001</v>
      </c>
      <c r="K149" s="1">
        <v>2310467.8509999998</v>
      </c>
      <c r="L149" s="1">
        <v>2626795.9909999999</v>
      </c>
      <c r="M149" s="1">
        <v>2.8334900000000001E-3</v>
      </c>
      <c r="N149" s="1">
        <v>1.5886</v>
      </c>
    </row>
    <row r="150" spans="1:14" x14ac:dyDescent="0.35">
      <c r="A150" s="1" t="s">
        <v>1060</v>
      </c>
      <c r="B150" s="1" t="s">
        <v>1061</v>
      </c>
      <c r="C150" s="1" t="s">
        <v>1062</v>
      </c>
      <c r="D150" s="1">
        <v>11</v>
      </c>
      <c r="E150" s="1">
        <v>4</v>
      </c>
      <c r="F150" s="1">
        <v>3</v>
      </c>
      <c r="G150" s="1">
        <v>51441.341809999998</v>
      </c>
      <c r="H150" s="1">
        <v>72213.169569999998</v>
      </c>
      <c r="I150" s="1">
        <v>42768.030359999997</v>
      </c>
      <c r="J150" s="1">
        <v>140339.35870000001</v>
      </c>
      <c r="K150" s="1">
        <v>80490.478619999994</v>
      </c>
      <c r="L150" s="1">
        <v>119198.09910000001</v>
      </c>
      <c r="M150" s="1">
        <v>3.41068E-2</v>
      </c>
      <c r="N150" s="1">
        <v>2.0388299999999999</v>
      </c>
    </row>
    <row r="151" spans="1:14" x14ac:dyDescent="0.35">
      <c r="A151" s="1" t="s">
        <v>1213</v>
      </c>
      <c r="B151" s="1" t="s">
        <v>1214</v>
      </c>
      <c r="C151" s="1" t="s">
        <v>596</v>
      </c>
      <c r="D151" s="1">
        <v>54</v>
      </c>
      <c r="E151" s="1">
        <v>34</v>
      </c>
      <c r="F151" s="1">
        <v>3</v>
      </c>
      <c r="G151" s="1">
        <v>2798625.5989999999</v>
      </c>
      <c r="H151" s="1">
        <v>2544293.9449999998</v>
      </c>
      <c r="I151" s="1">
        <v>3663066.0430000001</v>
      </c>
      <c r="J151" s="1">
        <v>3889389.3590000002</v>
      </c>
      <c r="K151" s="1">
        <v>5938786.1210000003</v>
      </c>
      <c r="L151" s="1">
        <v>4804253.7680000002</v>
      </c>
      <c r="M151" s="1">
        <v>4.2125299999999997E-2</v>
      </c>
      <c r="N151" s="1">
        <v>1.6203799999999999</v>
      </c>
    </row>
    <row r="152" spans="1:14" x14ac:dyDescent="0.35">
      <c r="A152" s="1" t="s">
        <v>180</v>
      </c>
      <c r="B152" s="1" t="s">
        <v>181</v>
      </c>
      <c r="C152" s="1" t="s">
        <v>182</v>
      </c>
      <c r="D152" s="1">
        <v>29</v>
      </c>
      <c r="E152" s="1">
        <v>7</v>
      </c>
      <c r="F152" s="1">
        <v>5</v>
      </c>
      <c r="G152" s="1">
        <v>332505.70039999997</v>
      </c>
      <c r="H152" s="1">
        <v>317186.69839999999</v>
      </c>
      <c r="I152" s="1">
        <v>405652.19809999998</v>
      </c>
      <c r="J152" s="1">
        <v>637474.52729999996</v>
      </c>
      <c r="K152" s="1">
        <v>612863.17810000002</v>
      </c>
      <c r="L152" s="1">
        <v>707699.77969999996</v>
      </c>
      <c r="M152" s="1">
        <v>2.0029800000000001E-3</v>
      </c>
      <c r="N152" s="1">
        <v>1.86267</v>
      </c>
    </row>
    <row r="153" spans="1:14" x14ac:dyDescent="0.35">
      <c r="A153" s="1" t="s">
        <v>541</v>
      </c>
      <c r="B153" s="1" t="s">
        <v>542</v>
      </c>
      <c r="C153" s="1" t="s">
        <v>543</v>
      </c>
      <c r="D153" s="1">
        <v>19</v>
      </c>
      <c r="E153" s="1">
        <v>5</v>
      </c>
      <c r="F153" s="1">
        <v>5</v>
      </c>
      <c r="G153" s="1">
        <v>73630.841589999996</v>
      </c>
      <c r="H153" s="1">
        <v>105663.78969999999</v>
      </c>
      <c r="I153" s="1">
        <v>115283.96460000001</v>
      </c>
      <c r="J153" s="1">
        <v>216863.14189999999</v>
      </c>
      <c r="K153" s="1">
        <v>175051.639</v>
      </c>
      <c r="L153" s="1">
        <v>260309.29380000001</v>
      </c>
      <c r="M153" s="1">
        <v>1.1055300000000001E-2</v>
      </c>
      <c r="N153" s="1">
        <v>2.2251699999999999</v>
      </c>
    </row>
    <row r="154" spans="1:14" x14ac:dyDescent="0.35">
      <c r="A154" s="1" t="s">
        <v>386</v>
      </c>
      <c r="B154" s="1" t="s">
        <v>387</v>
      </c>
      <c r="C154" s="1" t="s">
        <v>388</v>
      </c>
      <c r="D154" s="1">
        <v>19</v>
      </c>
      <c r="E154" s="1">
        <v>7</v>
      </c>
      <c r="F154" s="1">
        <v>6</v>
      </c>
      <c r="G154" s="1">
        <v>51901.265149999999</v>
      </c>
      <c r="H154" s="1">
        <v>75500.985029999996</v>
      </c>
      <c r="I154" s="1">
        <v>84892.941279999999</v>
      </c>
      <c r="J154" s="1">
        <v>192039.38649999999</v>
      </c>
      <c r="K154" s="1">
        <v>220729.2843</v>
      </c>
      <c r="L154" s="1">
        <v>373078.82949999999</v>
      </c>
      <c r="M154" s="1">
        <v>6.8275200000000001E-3</v>
      </c>
      <c r="N154" s="1">
        <v>3.6225700000000001</v>
      </c>
    </row>
    <row r="155" spans="1:14" x14ac:dyDescent="0.35">
      <c r="A155" s="1" t="s">
        <v>1278</v>
      </c>
      <c r="B155" s="1" t="s">
        <v>1279</v>
      </c>
      <c r="C155" s="1" t="s">
        <v>1280</v>
      </c>
      <c r="D155" s="1">
        <v>27</v>
      </c>
      <c r="E155" s="1">
        <v>5</v>
      </c>
      <c r="F155" s="1">
        <v>5</v>
      </c>
      <c r="G155" s="1">
        <v>410464.13010000001</v>
      </c>
      <c r="H155" s="1">
        <v>294009.9474</v>
      </c>
      <c r="I155" s="1">
        <v>265556.587</v>
      </c>
      <c r="J155" s="1">
        <v>540702.11629999999</v>
      </c>
      <c r="K155" s="1">
        <v>463823.56540000002</v>
      </c>
      <c r="L155" s="1">
        <v>443525.77799999999</v>
      </c>
      <c r="M155" s="1">
        <v>4.5485900000000003E-2</v>
      </c>
      <c r="N155" s="1">
        <v>1.51407</v>
      </c>
    </row>
    <row r="156" spans="1:14" x14ac:dyDescent="0.35">
      <c r="A156" s="1" t="s">
        <v>1201</v>
      </c>
      <c r="B156" s="1" t="s">
        <v>1202</v>
      </c>
      <c r="C156" s="1" t="s">
        <v>1203</v>
      </c>
      <c r="D156" s="1">
        <v>3</v>
      </c>
      <c r="E156" s="1">
        <v>4</v>
      </c>
      <c r="F156" s="1">
        <v>4</v>
      </c>
      <c r="G156" s="1">
        <v>50571.14935</v>
      </c>
      <c r="H156" s="1">
        <v>50419.38912</v>
      </c>
      <c r="I156" s="1">
        <v>69297.182849999997</v>
      </c>
      <c r="J156" s="1">
        <v>86516.914539999998</v>
      </c>
      <c r="K156" s="1">
        <v>92069.030660000004</v>
      </c>
      <c r="L156" s="1">
        <v>71010.102679999996</v>
      </c>
      <c r="M156" s="1">
        <v>4.1888399999999999E-2</v>
      </c>
      <c r="N156" s="1">
        <v>1.4738</v>
      </c>
    </row>
    <row r="157" spans="1:14" x14ac:dyDescent="0.35">
      <c r="A157" s="1" t="s">
        <v>883</v>
      </c>
      <c r="B157" s="1" t="s">
        <v>884</v>
      </c>
      <c r="C157" s="1" t="s">
        <v>885</v>
      </c>
      <c r="D157" s="1">
        <v>40</v>
      </c>
      <c r="E157" s="1">
        <v>24</v>
      </c>
      <c r="F157" s="1">
        <v>8</v>
      </c>
      <c r="G157" s="1">
        <v>954191.7709</v>
      </c>
      <c r="H157" s="1">
        <v>1242936.8770000001</v>
      </c>
      <c r="I157" s="1">
        <v>1506346.2949999999</v>
      </c>
      <c r="J157" s="1">
        <v>2523822.9670000002</v>
      </c>
      <c r="K157" s="1">
        <v>2172866.1809999999</v>
      </c>
      <c r="L157" s="1">
        <v>1814080.433</v>
      </c>
      <c r="M157" s="1">
        <v>2.4726100000000001E-2</v>
      </c>
      <c r="N157" s="1">
        <v>1.77247</v>
      </c>
    </row>
    <row r="158" spans="1:14" x14ac:dyDescent="0.35">
      <c r="A158" s="1" t="s">
        <v>538</v>
      </c>
      <c r="B158" s="1" t="s">
        <v>539</v>
      </c>
      <c r="C158" s="1" t="s">
        <v>540</v>
      </c>
      <c r="D158" s="1">
        <v>16</v>
      </c>
      <c r="E158" s="1">
        <v>8</v>
      </c>
      <c r="F158" s="1">
        <v>2</v>
      </c>
      <c r="G158" s="1">
        <v>65147.912129999997</v>
      </c>
      <c r="H158" s="1">
        <v>57818.848879999998</v>
      </c>
      <c r="I158" s="1">
        <v>63297.177649999998</v>
      </c>
      <c r="J158" s="1">
        <v>89785.166469999996</v>
      </c>
      <c r="K158" s="1">
        <v>83311.139880000002</v>
      </c>
      <c r="L158" s="1">
        <v>110855.2418</v>
      </c>
      <c r="M158" s="1">
        <v>1.1001E-2</v>
      </c>
      <c r="N158" s="1">
        <v>1.51508</v>
      </c>
    </row>
    <row r="159" spans="1:14" x14ac:dyDescent="0.35">
      <c r="A159" s="1" t="s">
        <v>514</v>
      </c>
      <c r="B159" s="1" t="s">
        <v>515</v>
      </c>
      <c r="C159" s="1" t="s">
        <v>516</v>
      </c>
      <c r="D159" s="1">
        <v>6</v>
      </c>
      <c r="E159" s="1">
        <v>2</v>
      </c>
      <c r="F159" s="1">
        <v>2</v>
      </c>
      <c r="G159" s="1">
        <v>33941.977149999999</v>
      </c>
      <c r="H159" s="1">
        <v>32508.659100000001</v>
      </c>
      <c r="I159" s="1">
        <v>44131.001080000002</v>
      </c>
      <c r="J159" s="1">
        <v>71642.818700000003</v>
      </c>
      <c r="K159" s="1">
        <v>64516.633130000002</v>
      </c>
      <c r="L159" s="1">
        <v>55321.824359999999</v>
      </c>
      <c r="M159" s="1">
        <v>1.0413199999999999E-2</v>
      </c>
      <c r="N159" s="1">
        <v>1.7381500000000001</v>
      </c>
    </row>
    <row r="160" spans="1:14" x14ac:dyDescent="0.35">
      <c r="A160" s="1" t="s">
        <v>829</v>
      </c>
      <c r="B160" s="1" t="s">
        <v>830</v>
      </c>
      <c r="C160" s="1" t="s">
        <v>831</v>
      </c>
      <c r="D160" s="1">
        <v>13</v>
      </c>
      <c r="E160" s="1">
        <v>2</v>
      </c>
      <c r="F160" s="1">
        <v>2</v>
      </c>
      <c r="G160" s="1">
        <v>10091.95436</v>
      </c>
      <c r="H160" s="1">
        <v>10691.28184</v>
      </c>
      <c r="I160" s="1">
        <v>14114.64667</v>
      </c>
      <c r="J160" s="1">
        <v>27977.88463</v>
      </c>
      <c r="K160" s="1">
        <v>145632.49849999999</v>
      </c>
      <c r="L160" s="1">
        <v>130145.8985</v>
      </c>
      <c r="M160" s="1">
        <v>2.2785300000000001E-2</v>
      </c>
      <c r="N160" s="1">
        <v>7.0351999999999997</v>
      </c>
    </row>
    <row r="161" spans="1:14" x14ac:dyDescent="0.35">
      <c r="A161" s="1" t="s">
        <v>877</v>
      </c>
      <c r="B161" s="1" t="s">
        <v>878</v>
      </c>
      <c r="C161" s="1" t="s">
        <v>879</v>
      </c>
      <c r="D161" s="1">
        <v>18</v>
      </c>
      <c r="E161" s="1">
        <v>10</v>
      </c>
      <c r="F161" s="1">
        <v>10</v>
      </c>
      <c r="G161" s="1">
        <v>188972.49609999999</v>
      </c>
      <c r="H161" s="1">
        <v>216197.13219999999</v>
      </c>
      <c r="I161" s="1">
        <v>204818.34340000001</v>
      </c>
      <c r="J161" s="1">
        <v>258394.94510000001</v>
      </c>
      <c r="K161" s="1">
        <v>367466.4951</v>
      </c>
      <c r="L161" s="1">
        <v>413257.87119999999</v>
      </c>
      <c r="M161" s="1">
        <v>2.4488900000000001E-2</v>
      </c>
      <c r="N161" s="1">
        <v>1.6737899999999999</v>
      </c>
    </row>
    <row r="162" spans="1:14" x14ac:dyDescent="0.35">
      <c r="A162" s="1" t="s">
        <v>1245</v>
      </c>
      <c r="B162" s="1" t="s">
        <v>1246</v>
      </c>
      <c r="C162" s="1" t="s">
        <v>1247</v>
      </c>
      <c r="D162" s="1">
        <v>14</v>
      </c>
      <c r="E162" s="1">
        <v>10</v>
      </c>
      <c r="F162" s="1">
        <v>10</v>
      </c>
      <c r="G162" s="1">
        <v>215368.91899999999</v>
      </c>
      <c r="H162" s="1">
        <v>247576.69390000001</v>
      </c>
      <c r="I162" s="1">
        <v>228946.0497</v>
      </c>
      <c r="J162" s="1">
        <v>265374.08740000002</v>
      </c>
      <c r="K162" s="1">
        <v>325188.60210000002</v>
      </c>
      <c r="L162" s="1">
        <v>273211.99570000003</v>
      </c>
      <c r="M162" s="1">
        <v>4.3333499999999997E-2</v>
      </c>
      <c r="N162" s="1">
        <v>1.2453399999999999</v>
      </c>
    </row>
    <row r="163" spans="1:14" x14ac:dyDescent="0.35">
      <c r="A163" s="1" t="s">
        <v>1227</v>
      </c>
      <c r="B163" s="1" t="s">
        <v>1228</v>
      </c>
      <c r="C163" s="1" t="s">
        <v>1229</v>
      </c>
      <c r="D163" s="1">
        <v>47</v>
      </c>
      <c r="E163" s="1">
        <v>11</v>
      </c>
      <c r="F163" s="1">
        <v>11</v>
      </c>
      <c r="G163" s="1">
        <v>587986.23770000006</v>
      </c>
      <c r="H163" s="1">
        <v>697180.22569999995</v>
      </c>
      <c r="I163" s="1">
        <v>1028382.948</v>
      </c>
      <c r="J163" s="1">
        <v>1137203.577</v>
      </c>
      <c r="K163" s="1">
        <v>1368855.8149999999</v>
      </c>
      <c r="L163" s="1">
        <v>1251354.827</v>
      </c>
      <c r="M163" s="1">
        <v>4.2637500000000002E-2</v>
      </c>
      <c r="N163" s="1">
        <v>1.6656</v>
      </c>
    </row>
    <row r="164" spans="1:14" x14ac:dyDescent="0.35">
      <c r="A164" s="1" t="s">
        <v>924</v>
      </c>
      <c r="B164" s="1" t="s">
        <v>925</v>
      </c>
      <c r="C164" s="1" t="s">
        <v>926</v>
      </c>
      <c r="D164" s="1">
        <v>25</v>
      </c>
      <c r="E164" s="1">
        <v>4</v>
      </c>
      <c r="F164" s="1">
        <v>4</v>
      </c>
      <c r="G164" s="1">
        <v>266994.84889999998</v>
      </c>
      <c r="H164" s="1">
        <v>364272.82169999997</v>
      </c>
      <c r="I164" s="1">
        <v>380038.67210000003</v>
      </c>
      <c r="J164" s="1">
        <v>455293.19510000001</v>
      </c>
      <c r="K164" s="1">
        <v>594708.77190000005</v>
      </c>
      <c r="L164" s="1">
        <v>570946.91940000001</v>
      </c>
      <c r="M164" s="1">
        <v>2.6433100000000001E-2</v>
      </c>
      <c r="N164" s="1">
        <v>1.6111800000000001</v>
      </c>
    </row>
    <row r="165" spans="1:14" x14ac:dyDescent="0.35">
      <c r="A165" s="1" t="s">
        <v>329</v>
      </c>
      <c r="B165" s="1" t="s">
        <v>330</v>
      </c>
      <c r="C165" s="1" t="s">
        <v>331</v>
      </c>
      <c r="D165" s="1">
        <v>53</v>
      </c>
      <c r="E165" s="1">
        <v>10</v>
      </c>
      <c r="F165" s="1">
        <v>9</v>
      </c>
      <c r="G165" s="1">
        <v>1185303.243</v>
      </c>
      <c r="H165" s="1">
        <v>1508628.5079999999</v>
      </c>
      <c r="I165" s="1">
        <v>1518107.8770000001</v>
      </c>
      <c r="J165" s="1">
        <v>2579591.3650000002</v>
      </c>
      <c r="K165" s="1">
        <v>3310943.2059999998</v>
      </c>
      <c r="L165" s="1">
        <v>4050643.9019999998</v>
      </c>
      <c r="M165" s="1">
        <v>5.2784199999999998E-3</v>
      </c>
      <c r="N165" s="1">
        <v>2.3358099999999999</v>
      </c>
    </row>
    <row r="166" spans="1:14" x14ac:dyDescent="0.35">
      <c r="A166" s="1" t="s">
        <v>1230</v>
      </c>
      <c r="B166" s="1" t="s">
        <v>1231</v>
      </c>
      <c r="C166" s="1" t="s">
        <v>1232</v>
      </c>
      <c r="D166" s="1">
        <v>28</v>
      </c>
      <c r="E166" s="1">
        <v>9</v>
      </c>
      <c r="F166" s="1">
        <v>9</v>
      </c>
      <c r="G166" s="1">
        <v>160330.28020000001</v>
      </c>
      <c r="H166" s="1">
        <v>181500.07070000001</v>
      </c>
      <c r="I166" s="1">
        <v>247860.83480000001</v>
      </c>
      <c r="J166" s="1">
        <v>454513.34639999998</v>
      </c>
      <c r="K166" s="1">
        <v>323074.51559999998</v>
      </c>
      <c r="L166" s="1">
        <v>275916.68170000002</v>
      </c>
      <c r="M166" s="1">
        <v>4.2713899999999999E-2</v>
      </c>
      <c r="N166" s="1">
        <v>1.77763</v>
      </c>
    </row>
    <row r="167" spans="1:14" x14ac:dyDescent="0.35">
      <c r="A167" s="1" t="s">
        <v>260</v>
      </c>
      <c r="B167" s="1" t="s">
        <v>261</v>
      </c>
      <c r="C167" s="1" t="s">
        <v>262</v>
      </c>
      <c r="D167" s="1">
        <v>33</v>
      </c>
      <c r="E167" s="1">
        <v>4</v>
      </c>
      <c r="F167" s="1">
        <v>4</v>
      </c>
      <c r="G167" s="1">
        <v>523458.27539999998</v>
      </c>
      <c r="H167" s="1">
        <v>452206.49959999998</v>
      </c>
      <c r="I167" s="1">
        <v>665969.10959999997</v>
      </c>
      <c r="J167" s="1">
        <v>1110031.844</v>
      </c>
      <c r="K167" s="1">
        <v>1404436.7520000001</v>
      </c>
      <c r="L167" s="1">
        <v>1169737.192</v>
      </c>
      <c r="M167" s="1">
        <v>3.62482E-3</v>
      </c>
      <c r="N167" s="1">
        <v>2.2616100000000001</v>
      </c>
    </row>
    <row r="168" spans="1:14" x14ac:dyDescent="0.35">
      <c r="A168" s="1" t="s">
        <v>585</v>
      </c>
      <c r="B168" s="1" t="s">
        <v>586</v>
      </c>
      <c r="C168" s="1" t="s">
        <v>587</v>
      </c>
      <c r="D168" s="1">
        <v>35</v>
      </c>
      <c r="E168" s="1">
        <v>15</v>
      </c>
      <c r="F168" s="1">
        <v>15</v>
      </c>
      <c r="G168" s="1">
        <v>3968928.858</v>
      </c>
      <c r="H168" s="1">
        <v>4770755.7699999996</v>
      </c>
      <c r="I168" s="1">
        <v>4418623.5640000002</v>
      </c>
      <c r="J168" s="1">
        <v>6430042.9100000001</v>
      </c>
      <c r="K168" s="1">
        <v>9857448.7210000008</v>
      </c>
      <c r="L168" s="1">
        <v>7521522.3789999997</v>
      </c>
      <c r="M168" s="1">
        <v>1.29084E-2</v>
      </c>
      <c r="N168" s="1">
        <v>1.78613</v>
      </c>
    </row>
    <row r="169" spans="1:14" x14ac:dyDescent="0.35">
      <c r="A169" s="1" t="s">
        <v>690</v>
      </c>
      <c r="B169" s="1" t="s">
        <v>691</v>
      </c>
      <c r="C169" s="1" t="s">
        <v>692</v>
      </c>
      <c r="D169" s="1">
        <v>18</v>
      </c>
      <c r="E169" s="1">
        <v>3</v>
      </c>
      <c r="F169" s="1">
        <v>3</v>
      </c>
      <c r="G169" s="1">
        <v>99314.105519999997</v>
      </c>
      <c r="H169" s="1">
        <v>104204.5052</v>
      </c>
      <c r="I169" s="1">
        <v>106197.0291</v>
      </c>
      <c r="J169" s="1">
        <v>140665.74059999999</v>
      </c>
      <c r="K169" s="1">
        <v>232497.6201</v>
      </c>
      <c r="L169" s="1">
        <v>209252.98439999999</v>
      </c>
      <c r="M169" s="1">
        <v>1.6801199999999999E-2</v>
      </c>
      <c r="N169" s="1">
        <v>1.8397399999999999</v>
      </c>
    </row>
    <row r="170" spans="1:14" x14ac:dyDescent="0.35">
      <c r="A170" s="1" t="s">
        <v>287</v>
      </c>
      <c r="B170" s="1" t="s">
        <v>288</v>
      </c>
      <c r="C170" s="1" t="s">
        <v>289</v>
      </c>
      <c r="D170" s="1">
        <v>19</v>
      </c>
      <c r="E170" s="1">
        <v>4</v>
      </c>
      <c r="F170" s="1">
        <v>4</v>
      </c>
      <c r="G170" s="1">
        <v>95546.419630000004</v>
      </c>
      <c r="H170" s="1">
        <v>105755.9599</v>
      </c>
      <c r="I170" s="1">
        <v>90903.659669999994</v>
      </c>
      <c r="J170" s="1">
        <v>205256.56109999999</v>
      </c>
      <c r="K170" s="1">
        <v>245287.4546</v>
      </c>
      <c r="L170" s="1">
        <v>360147.74339999998</v>
      </c>
      <c r="M170" s="1">
        <v>4.4276300000000001E-3</v>
      </c>
      <c r="N170" s="1">
        <v>2.70261</v>
      </c>
    </row>
    <row r="171" spans="1:14" x14ac:dyDescent="0.35">
      <c r="A171" s="1" t="s">
        <v>1152</v>
      </c>
      <c r="B171" s="1" t="s">
        <v>1153</v>
      </c>
      <c r="C171" s="1" t="s">
        <v>1154</v>
      </c>
      <c r="D171" s="1">
        <v>58</v>
      </c>
      <c r="E171" s="1">
        <v>42</v>
      </c>
      <c r="F171" s="1">
        <v>31</v>
      </c>
      <c r="G171" s="1">
        <v>28132517.620000001</v>
      </c>
      <c r="H171" s="1">
        <v>20488095.789999999</v>
      </c>
      <c r="I171" s="1">
        <v>27789151.91</v>
      </c>
      <c r="J171" s="1">
        <v>51183012.039999999</v>
      </c>
      <c r="K171" s="1">
        <v>33660192.899999999</v>
      </c>
      <c r="L171" s="1">
        <v>39818257</v>
      </c>
      <c r="M171" s="1">
        <v>3.8725000000000002E-2</v>
      </c>
      <c r="N171" s="1">
        <v>1.62398</v>
      </c>
    </row>
    <row r="172" spans="1:14" x14ac:dyDescent="0.35">
      <c r="A172" s="1" t="s">
        <v>1161</v>
      </c>
      <c r="B172" s="1" t="s">
        <v>1162</v>
      </c>
      <c r="C172" s="1" t="s">
        <v>1163</v>
      </c>
      <c r="D172" s="1">
        <v>20</v>
      </c>
      <c r="E172" s="1">
        <v>3</v>
      </c>
      <c r="F172" s="1">
        <v>3</v>
      </c>
      <c r="G172" s="1">
        <v>165787.86439999999</v>
      </c>
      <c r="H172" s="1">
        <v>138853.0338</v>
      </c>
      <c r="I172" s="1">
        <v>131392.40100000001</v>
      </c>
      <c r="J172" s="1">
        <v>284742.97720000002</v>
      </c>
      <c r="K172" s="1">
        <v>244222.8291</v>
      </c>
      <c r="L172" s="1">
        <v>609357.429</v>
      </c>
      <c r="M172" s="1">
        <v>3.9120299999999997E-2</v>
      </c>
      <c r="N172" s="1">
        <v>2.4107099999999999</v>
      </c>
    </row>
    <row r="173" spans="1:14" x14ac:dyDescent="0.35">
      <c r="A173" s="1" t="s">
        <v>430</v>
      </c>
      <c r="B173" s="1" t="s">
        <v>431</v>
      </c>
      <c r="C173" s="1" t="s">
        <v>432</v>
      </c>
      <c r="D173" s="1">
        <v>23</v>
      </c>
      <c r="E173" s="1">
        <v>4</v>
      </c>
      <c r="F173" s="1">
        <v>2</v>
      </c>
      <c r="G173" s="1">
        <v>780399.22230000002</v>
      </c>
      <c r="H173" s="1">
        <v>659666.45860000001</v>
      </c>
      <c r="I173" s="1">
        <v>746190.0246</v>
      </c>
      <c r="J173" s="1">
        <v>1015644.4669999999</v>
      </c>
      <c r="K173" s="1">
        <v>942547.87360000005</v>
      </c>
      <c r="L173" s="1">
        <v>1110079.5260000001</v>
      </c>
      <c r="M173" s="1">
        <v>7.9539399999999996E-3</v>
      </c>
      <c r="N173" s="1">
        <v>1.4037900000000001</v>
      </c>
    </row>
    <row r="174" spans="1:14" x14ac:dyDescent="0.35">
      <c r="A174" s="1" t="s">
        <v>1257</v>
      </c>
      <c r="B174" s="1" t="s">
        <v>1258</v>
      </c>
      <c r="C174" s="1" t="s">
        <v>1259</v>
      </c>
      <c r="D174" s="1">
        <v>53</v>
      </c>
      <c r="E174" s="1">
        <v>17</v>
      </c>
      <c r="F174" s="1">
        <v>12</v>
      </c>
      <c r="G174" s="1">
        <v>2522258.5630000001</v>
      </c>
      <c r="H174" s="1">
        <v>3415164.358</v>
      </c>
      <c r="I174" s="1">
        <v>3461064.2140000002</v>
      </c>
      <c r="J174" s="1">
        <v>4327564.5599999996</v>
      </c>
      <c r="K174" s="1">
        <v>6606043.4369999999</v>
      </c>
      <c r="L174" s="1">
        <v>4544704.3720000004</v>
      </c>
      <c r="M174" s="1">
        <v>4.3877699999999999E-2</v>
      </c>
      <c r="N174" s="1">
        <v>1.6334</v>
      </c>
    </row>
    <row r="175" spans="1:14" x14ac:dyDescent="0.35">
      <c r="A175" s="1" t="s">
        <v>1039</v>
      </c>
      <c r="B175" s="1" t="s">
        <v>1040</v>
      </c>
      <c r="C175" s="1" t="s">
        <v>1041</v>
      </c>
      <c r="D175" s="1">
        <v>44</v>
      </c>
      <c r="E175" s="1">
        <v>10</v>
      </c>
      <c r="F175" s="1">
        <v>3</v>
      </c>
      <c r="G175" s="1">
        <v>626317.09979999997</v>
      </c>
      <c r="H175" s="1">
        <v>570569.41449999996</v>
      </c>
      <c r="I175" s="1">
        <v>591492.27379999997</v>
      </c>
      <c r="J175" s="1">
        <v>747836.04630000005</v>
      </c>
      <c r="K175" s="1">
        <v>804908.98199999996</v>
      </c>
      <c r="L175" s="1">
        <v>1086449.6910000001</v>
      </c>
      <c r="M175" s="1">
        <v>3.2695000000000002E-2</v>
      </c>
      <c r="N175" s="1">
        <v>1.4571499999999999</v>
      </c>
    </row>
    <row r="176" spans="1:14" x14ac:dyDescent="0.35">
      <c r="A176" s="1" t="s">
        <v>1083</v>
      </c>
      <c r="B176" s="1" t="s">
        <v>1084</v>
      </c>
      <c r="C176" s="1" t="s">
        <v>1085</v>
      </c>
      <c r="D176" s="1">
        <v>13</v>
      </c>
      <c r="E176" s="1">
        <v>2</v>
      </c>
      <c r="F176" s="1">
        <v>2</v>
      </c>
      <c r="G176" s="1">
        <v>46676.500540000001</v>
      </c>
      <c r="H176" s="1">
        <v>44246.466070000002</v>
      </c>
      <c r="I176" s="1">
        <v>48169.001819999998</v>
      </c>
      <c r="J176" s="1">
        <v>63077.217380000002</v>
      </c>
      <c r="K176" s="1">
        <v>89954.634390000007</v>
      </c>
      <c r="L176" s="1">
        <v>59861.179889999999</v>
      </c>
      <c r="M176" s="1">
        <v>3.48119E-2</v>
      </c>
      <c r="N176" s="1">
        <v>1.50579</v>
      </c>
    </row>
    <row r="177" spans="1:14" x14ac:dyDescent="0.35">
      <c r="A177" s="1" t="s">
        <v>320</v>
      </c>
      <c r="B177" s="1" t="s">
        <v>321</v>
      </c>
      <c r="C177" s="1" t="s">
        <v>322</v>
      </c>
      <c r="D177" s="1">
        <v>21</v>
      </c>
      <c r="E177" s="1">
        <v>12</v>
      </c>
      <c r="F177" s="1">
        <v>12</v>
      </c>
      <c r="G177" s="1">
        <v>293530.10800000001</v>
      </c>
      <c r="H177" s="1">
        <v>321581.1385</v>
      </c>
      <c r="I177" s="1">
        <v>385596.82089999999</v>
      </c>
      <c r="J177" s="1">
        <v>554221.36259999999</v>
      </c>
      <c r="K177" s="1">
        <v>761406.92110000004</v>
      </c>
      <c r="L177" s="1">
        <v>722359.65390000003</v>
      </c>
      <c r="M177" s="1">
        <v>5.0396699999999996E-3</v>
      </c>
      <c r="N177" s="1">
        <v>2.0307599999999999</v>
      </c>
    </row>
    <row r="178" spans="1:14" x14ac:dyDescent="0.35">
      <c r="A178" s="1" t="s">
        <v>96</v>
      </c>
      <c r="B178" s="1" t="s">
        <v>97</v>
      </c>
      <c r="C178" s="1" t="s">
        <v>98</v>
      </c>
      <c r="D178" s="1">
        <v>60</v>
      </c>
      <c r="E178" s="1">
        <v>48</v>
      </c>
      <c r="F178" s="1">
        <v>48</v>
      </c>
      <c r="G178" s="1">
        <v>6407233.3109999998</v>
      </c>
      <c r="H178" s="1">
        <v>5380139.8329999996</v>
      </c>
      <c r="I178" s="1">
        <v>6683850.4280000003</v>
      </c>
      <c r="J178" s="1">
        <v>12106730.35</v>
      </c>
      <c r="K178" s="1">
        <v>14510395.550000001</v>
      </c>
      <c r="L178" s="1">
        <v>12315186.65</v>
      </c>
      <c r="M178" s="1">
        <v>1.05839E-3</v>
      </c>
      <c r="N178" s="1">
        <v>2.1096900000000001</v>
      </c>
    </row>
    <row r="179" spans="1:14" x14ac:dyDescent="0.35">
      <c r="A179" s="1" t="s">
        <v>1119</v>
      </c>
      <c r="B179" s="1" t="s">
        <v>1120</v>
      </c>
      <c r="C179" s="1" t="s">
        <v>1121</v>
      </c>
      <c r="D179" s="1">
        <v>19</v>
      </c>
      <c r="E179" s="1">
        <v>11</v>
      </c>
      <c r="F179" s="1">
        <v>9</v>
      </c>
      <c r="G179" s="1">
        <v>353152.65090000001</v>
      </c>
      <c r="H179" s="1">
        <v>327603.19</v>
      </c>
      <c r="I179" s="1">
        <v>244905.01680000001</v>
      </c>
      <c r="J179" s="1">
        <v>409415.7659</v>
      </c>
      <c r="K179" s="1">
        <v>573992.42150000005</v>
      </c>
      <c r="L179" s="1">
        <v>688263.15220000001</v>
      </c>
      <c r="M179" s="1">
        <v>3.70592E-2</v>
      </c>
      <c r="N179" s="1">
        <v>1.7871999999999999</v>
      </c>
    </row>
    <row r="180" spans="1:14" x14ac:dyDescent="0.35">
      <c r="A180" s="1" t="s">
        <v>809</v>
      </c>
      <c r="B180" s="1" t="s">
        <v>810</v>
      </c>
      <c r="C180" s="1" t="s">
        <v>811</v>
      </c>
      <c r="D180" s="1">
        <v>42</v>
      </c>
      <c r="E180" s="1">
        <v>19</v>
      </c>
      <c r="F180" s="1">
        <v>18</v>
      </c>
      <c r="G180" s="1">
        <v>4371126.2750000004</v>
      </c>
      <c r="H180" s="1">
        <v>3442508.7560000001</v>
      </c>
      <c r="I180" s="1">
        <v>4742814.0690000001</v>
      </c>
      <c r="J180" s="1">
        <v>8366345.3830000004</v>
      </c>
      <c r="K180" s="1">
        <v>9028258.9780000001</v>
      </c>
      <c r="L180" s="1">
        <v>5800328.3779999996</v>
      </c>
      <c r="M180" s="1">
        <v>2.2324099999999999E-2</v>
      </c>
      <c r="N180" s="1">
        <v>1.8310299999999999</v>
      </c>
    </row>
    <row r="181" spans="1:14" x14ac:dyDescent="0.35">
      <c r="A181" s="1" t="s">
        <v>740</v>
      </c>
      <c r="B181" s="1" t="s">
        <v>741</v>
      </c>
      <c r="C181" s="1" t="s">
        <v>742</v>
      </c>
      <c r="D181" s="1">
        <v>48</v>
      </c>
      <c r="E181" s="1">
        <v>33</v>
      </c>
      <c r="F181" s="1">
        <v>33</v>
      </c>
      <c r="G181" s="1">
        <v>3756292.5010000002</v>
      </c>
      <c r="H181" s="1">
        <v>4545845.5489999996</v>
      </c>
      <c r="I181" s="1">
        <v>3972562.1</v>
      </c>
      <c r="J181" s="1">
        <v>5345066.7340000002</v>
      </c>
      <c r="K181" s="1">
        <v>7885158.4740000004</v>
      </c>
      <c r="L181" s="1">
        <v>6862934.6449999996</v>
      </c>
      <c r="M181" s="1">
        <v>1.9032400000000001E-2</v>
      </c>
      <c r="N181" s="1">
        <v>1.6215999999999999</v>
      </c>
    </row>
    <row r="182" spans="1:14" x14ac:dyDescent="0.35">
      <c r="A182" s="1" t="s">
        <v>770</v>
      </c>
      <c r="B182" s="1" t="s">
        <v>771</v>
      </c>
      <c r="C182" s="1" t="s">
        <v>772</v>
      </c>
      <c r="D182" s="1">
        <v>11</v>
      </c>
      <c r="E182" s="1">
        <v>3</v>
      </c>
      <c r="F182" s="1">
        <v>3</v>
      </c>
      <c r="G182" s="1">
        <v>60433.930639999999</v>
      </c>
      <c r="H182" s="1">
        <v>69182.390849999996</v>
      </c>
      <c r="I182" s="1">
        <v>88589.0726</v>
      </c>
      <c r="J182" s="1">
        <v>121259.21520000001</v>
      </c>
      <c r="K182" s="1">
        <v>109979.8817</v>
      </c>
      <c r="L182" s="1">
        <v>157296.54449999999</v>
      </c>
      <c r="M182" s="1">
        <v>2.0199399999999999E-2</v>
      </c>
      <c r="N182" s="1">
        <v>1.7825</v>
      </c>
    </row>
    <row r="183" spans="1:14" x14ac:dyDescent="0.35">
      <c r="A183" s="1" t="s">
        <v>621</v>
      </c>
      <c r="B183" s="1" t="s">
        <v>622</v>
      </c>
      <c r="C183" s="1" t="s">
        <v>623</v>
      </c>
      <c r="D183" s="1">
        <v>6</v>
      </c>
      <c r="E183" s="1">
        <v>2</v>
      </c>
      <c r="F183" s="1">
        <v>2</v>
      </c>
      <c r="G183" s="1">
        <v>36544.151890000001</v>
      </c>
      <c r="H183" s="1">
        <v>36816.953479999996</v>
      </c>
      <c r="I183" s="1">
        <v>34594.119760000001</v>
      </c>
      <c r="J183" s="1">
        <v>63811.008300000001</v>
      </c>
      <c r="K183" s="1">
        <v>61455.016799999998</v>
      </c>
      <c r="L183" s="1">
        <v>45616.500840000001</v>
      </c>
      <c r="M183" s="1">
        <v>1.41864E-2</v>
      </c>
      <c r="N183" s="1">
        <v>1.5664</v>
      </c>
    </row>
    <row r="184" spans="1:14" x14ac:dyDescent="0.35">
      <c r="A184" s="1" t="s">
        <v>36</v>
      </c>
      <c r="B184" s="1" t="s">
        <v>37</v>
      </c>
      <c r="C184" s="1" t="s">
        <v>38</v>
      </c>
      <c r="D184" s="1">
        <v>50</v>
      </c>
      <c r="E184" s="1">
        <v>11</v>
      </c>
      <c r="F184" s="1">
        <v>2</v>
      </c>
      <c r="G184" s="1">
        <v>0</v>
      </c>
      <c r="H184" s="1">
        <v>0</v>
      </c>
      <c r="I184" s="1">
        <v>0</v>
      </c>
      <c r="J184" s="1">
        <v>13411.31949</v>
      </c>
      <c r="K184" s="1">
        <v>32615.930479999999</v>
      </c>
      <c r="L184" s="1">
        <v>2021.643611</v>
      </c>
      <c r="M184" s="2">
        <v>2.34604E-5</v>
      </c>
      <c r="N184" s="2">
        <v>95984700</v>
      </c>
    </row>
    <row r="185" spans="1:14" x14ac:dyDescent="0.35">
      <c r="A185" s="1" t="s">
        <v>963</v>
      </c>
      <c r="B185" s="1" t="s">
        <v>964</v>
      </c>
      <c r="C185" s="1" t="s">
        <v>965</v>
      </c>
      <c r="D185" s="1">
        <v>61</v>
      </c>
      <c r="E185" s="1">
        <v>36</v>
      </c>
      <c r="F185" s="1">
        <v>35</v>
      </c>
      <c r="G185" s="1">
        <v>55411605.939999998</v>
      </c>
      <c r="H185" s="1">
        <v>41500133.710000001</v>
      </c>
      <c r="I185" s="1">
        <v>35560091.789999999</v>
      </c>
      <c r="J185" s="1">
        <v>115263656.40000001</v>
      </c>
      <c r="K185" s="1">
        <v>64302237.899999999</v>
      </c>
      <c r="L185" s="1">
        <v>96735862.579999998</v>
      </c>
      <c r="M185" s="1">
        <v>2.86888E-2</v>
      </c>
      <c r="N185" s="1">
        <v>2.0620400000000001</v>
      </c>
    </row>
    <row r="186" spans="1:14" x14ac:dyDescent="0.35">
      <c r="A186" s="1" t="s">
        <v>1072</v>
      </c>
      <c r="B186" s="1" t="s">
        <v>1073</v>
      </c>
      <c r="C186" s="1" t="s">
        <v>1074</v>
      </c>
      <c r="D186" s="1">
        <v>4</v>
      </c>
      <c r="E186" s="1">
        <v>3</v>
      </c>
      <c r="F186" s="1">
        <v>2</v>
      </c>
      <c r="G186" s="1">
        <v>44095.991470000001</v>
      </c>
      <c r="H186" s="1">
        <v>77127.134239999999</v>
      </c>
      <c r="I186" s="1">
        <v>97903.31164</v>
      </c>
      <c r="J186" s="1">
        <v>184449.96170000001</v>
      </c>
      <c r="K186" s="1">
        <v>158271.49410000001</v>
      </c>
      <c r="L186" s="1">
        <v>129739.38370000001</v>
      </c>
      <c r="M186" s="1">
        <v>3.45496E-2</v>
      </c>
      <c r="N186" s="1">
        <v>2.2489699999999999</v>
      </c>
    </row>
    <row r="187" spans="1:14" x14ac:dyDescent="0.35">
      <c r="A187" s="1" t="s">
        <v>150</v>
      </c>
      <c r="B187" s="1" t="s">
        <v>151</v>
      </c>
      <c r="C187" s="1" t="s">
        <v>152</v>
      </c>
      <c r="D187" s="1">
        <v>12</v>
      </c>
      <c r="E187" s="1">
        <v>4</v>
      </c>
      <c r="F187" s="1">
        <v>4</v>
      </c>
      <c r="G187" s="1">
        <v>70654.794989999995</v>
      </c>
      <c r="H187" s="1">
        <v>51457.215109999997</v>
      </c>
      <c r="I187" s="1">
        <v>64783.45852</v>
      </c>
      <c r="J187" s="1">
        <v>129564.7162</v>
      </c>
      <c r="K187" s="1">
        <v>156764.37349999999</v>
      </c>
      <c r="L187" s="1">
        <v>143629.7041</v>
      </c>
      <c r="M187" s="1">
        <v>1.5585799999999999E-3</v>
      </c>
      <c r="N187" s="1">
        <v>2.3137099999999999</v>
      </c>
    </row>
    <row r="188" spans="1:14" x14ac:dyDescent="0.35">
      <c r="A188" s="1" t="s">
        <v>1180</v>
      </c>
      <c r="B188" s="1" t="s">
        <v>1181</v>
      </c>
      <c r="C188" s="1" t="s">
        <v>1182</v>
      </c>
      <c r="D188" s="1">
        <v>35</v>
      </c>
      <c r="E188" s="1">
        <v>23</v>
      </c>
      <c r="F188" s="1">
        <v>23</v>
      </c>
      <c r="G188" s="1">
        <v>3071350.5040000002</v>
      </c>
      <c r="H188" s="1">
        <v>3403119.5180000002</v>
      </c>
      <c r="I188" s="1">
        <v>3373781.0240000002</v>
      </c>
      <c r="J188" s="1">
        <v>3562482.5129999998</v>
      </c>
      <c r="K188" s="1">
        <v>3833641.8470000001</v>
      </c>
      <c r="L188" s="1">
        <v>4075481.0219999999</v>
      </c>
      <c r="M188" s="1">
        <v>4.0384499999999997E-2</v>
      </c>
      <c r="N188" s="1">
        <v>1.16432</v>
      </c>
    </row>
    <row r="189" spans="1:14" x14ac:dyDescent="0.35">
      <c r="A189" s="1" t="s">
        <v>1299</v>
      </c>
      <c r="B189" s="1" t="s">
        <v>1300</v>
      </c>
      <c r="C189" s="1" t="s">
        <v>1301</v>
      </c>
      <c r="D189" s="1">
        <v>39</v>
      </c>
      <c r="E189" s="1">
        <v>17</v>
      </c>
      <c r="F189" s="1">
        <v>17</v>
      </c>
      <c r="G189" s="1">
        <v>545439.429</v>
      </c>
      <c r="H189" s="1">
        <v>709026.75459999999</v>
      </c>
      <c r="I189" s="1">
        <v>694157.50210000004</v>
      </c>
      <c r="J189" s="1">
        <v>1052877.9550000001</v>
      </c>
      <c r="K189" s="1">
        <v>780959.97719999996</v>
      </c>
      <c r="L189" s="1">
        <v>1198865.216</v>
      </c>
      <c r="M189" s="1">
        <v>4.6491200000000003E-2</v>
      </c>
      <c r="N189" s="1">
        <v>1.54278</v>
      </c>
    </row>
    <row r="190" spans="1:14" x14ac:dyDescent="0.35">
      <c r="A190" s="1" t="s">
        <v>553</v>
      </c>
      <c r="B190" s="1" t="s">
        <v>554</v>
      </c>
      <c r="C190" s="1" t="s">
        <v>555</v>
      </c>
      <c r="D190" s="1">
        <v>13</v>
      </c>
      <c r="E190" s="1">
        <v>2</v>
      </c>
      <c r="F190" s="1">
        <v>2</v>
      </c>
      <c r="G190" s="1">
        <v>223031.4927</v>
      </c>
      <c r="H190" s="1">
        <v>237058.14490000001</v>
      </c>
      <c r="I190" s="1">
        <v>296332.08559999999</v>
      </c>
      <c r="J190" s="1">
        <v>510861.23560000001</v>
      </c>
      <c r="K190" s="1">
        <v>622389.10990000004</v>
      </c>
      <c r="L190" s="1">
        <v>395256.06939999998</v>
      </c>
      <c r="M190" s="1">
        <v>1.15751E-2</v>
      </c>
      <c r="N190" s="1">
        <v>2.00177</v>
      </c>
    </row>
    <row r="191" spans="1:14" x14ac:dyDescent="0.35">
      <c r="A191" s="1" t="s">
        <v>708</v>
      </c>
      <c r="B191" s="1" t="s">
        <v>709</v>
      </c>
      <c r="C191" s="1" t="s">
        <v>710</v>
      </c>
      <c r="D191" s="1">
        <v>25</v>
      </c>
      <c r="E191" s="1">
        <v>7</v>
      </c>
      <c r="F191" s="1">
        <v>7</v>
      </c>
      <c r="G191" s="1">
        <v>1149021.4350000001</v>
      </c>
      <c r="H191" s="1">
        <v>898956.05059999996</v>
      </c>
      <c r="I191" s="1">
        <v>1172172.6640000001</v>
      </c>
      <c r="J191" s="1">
        <v>1544165.9650000001</v>
      </c>
      <c r="K191" s="1">
        <v>1433359.9</v>
      </c>
      <c r="L191" s="1">
        <v>1555575.6969999999</v>
      </c>
      <c r="M191" s="1">
        <v>1.7488E-2</v>
      </c>
      <c r="N191" s="1">
        <v>1.41675</v>
      </c>
    </row>
    <row r="192" spans="1:14" x14ac:dyDescent="0.35">
      <c r="A192" s="1" t="s">
        <v>410</v>
      </c>
      <c r="B192" s="1" t="s">
        <v>411</v>
      </c>
      <c r="C192" s="1" t="s">
        <v>412</v>
      </c>
      <c r="D192" s="1">
        <v>7</v>
      </c>
      <c r="E192" s="1">
        <v>2</v>
      </c>
      <c r="F192" s="1">
        <v>2</v>
      </c>
      <c r="G192" s="1">
        <v>80075.436069999996</v>
      </c>
      <c r="H192" s="1">
        <v>86164.942660000001</v>
      </c>
      <c r="I192" s="1">
        <v>82459.018060000002</v>
      </c>
      <c r="J192" s="1">
        <v>134381.0779</v>
      </c>
      <c r="K192" s="1">
        <v>143177.4302</v>
      </c>
      <c r="L192" s="1">
        <v>108371.554</v>
      </c>
      <c r="M192" s="1">
        <v>7.5969799999999997E-3</v>
      </c>
      <c r="N192" s="1">
        <v>1.5417700000000001</v>
      </c>
    </row>
    <row r="193" spans="1:14" x14ac:dyDescent="0.35">
      <c r="A193" s="1" t="s">
        <v>684</v>
      </c>
      <c r="B193" s="1" t="s">
        <v>685</v>
      </c>
      <c r="C193" s="1" t="s">
        <v>686</v>
      </c>
      <c r="D193" s="1">
        <v>14</v>
      </c>
      <c r="E193" s="1">
        <v>3</v>
      </c>
      <c r="F193" s="1">
        <v>3</v>
      </c>
      <c r="G193" s="1">
        <v>146112.4442</v>
      </c>
      <c r="H193" s="1">
        <v>111094.7522</v>
      </c>
      <c r="I193" s="1">
        <v>152913.86420000001</v>
      </c>
      <c r="J193" s="1">
        <v>259883.35509999999</v>
      </c>
      <c r="K193" s="1">
        <v>227505.0827</v>
      </c>
      <c r="L193" s="1">
        <v>195519.27970000001</v>
      </c>
      <c r="M193" s="1">
        <v>1.6586900000000002E-2</v>
      </c>
      <c r="N193" s="1">
        <v>1.66998</v>
      </c>
    </row>
    <row r="194" spans="1:14" x14ac:dyDescent="0.35">
      <c r="A194" s="1" t="s">
        <v>773</v>
      </c>
      <c r="B194" s="1" t="s">
        <v>774</v>
      </c>
      <c r="C194" s="1" t="s">
        <v>775</v>
      </c>
      <c r="D194" s="1">
        <v>13</v>
      </c>
      <c r="E194" s="1">
        <v>5</v>
      </c>
      <c r="F194" s="1">
        <v>5</v>
      </c>
      <c r="G194" s="1">
        <v>150104.35630000001</v>
      </c>
      <c r="H194" s="1">
        <v>122826.0589</v>
      </c>
      <c r="I194" s="1">
        <v>112434.9953</v>
      </c>
      <c r="J194" s="1">
        <v>225447.11369999999</v>
      </c>
      <c r="K194" s="1">
        <v>392560.53659999999</v>
      </c>
      <c r="L194" s="1">
        <v>226727.40119999999</v>
      </c>
      <c r="M194" s="1">
        <v>2.02845E-2</v>
      </c>
      <c r="N194" s="1">
        <v>2.1312000000000002</v>
      </c>
    </row>
    <row r="195" spans="1:14" x14ac:dyDescent="0.35">
      <c r="A195" s="1" t="s">
        <v>275</v>
      </c>
      <c r="B195" s="1" t="s">
        <v>276</v>
      </c>
      <c r="C195" s="1" t="s">
        <v>277</v>
      </c>
      <c r="D195" s="1">
        <v>52</v>
      </c>
      <c r="E195" s="1">
        <v>11</v>
      </c>
      <c r="F195" s="1">
        <v>8</v>
      </c>
      <c r="G195" s="1">
        <v>144458.4307</v>
      </c>
      <c r="H195" s="1">
        <v>183316.42920000001</v>
      </c>
      <c r="I195" s="1">
        <v>157952.81899999999</v>
      </c>
      <c r="J195" s="1">
        <v>274617.72930000001</v>
      </c>
      <c r="K195" s="1">
        <v>373466.11749999999</v>
      </c>
      <c r="L195" s="1">
        <v>302843.61369999999</v>
      </c>
      <c r="M195" s="1">
        <v>4.2598000000000002E-3</v>
      </c>
      <c r="N195" s="1">
        <v>1.9509300000000001</v>
      </c>
    </row>
    <row r="196" spans="1:14" x14ac:dyDescent="0.35">
      <c r="A196" s="1" t="s">
        <v>835</v>
      </c>
      <c r="B196" s="1" t="s">
        <v>836</v>
      </c>
      <c r="C196" s="1" t="s">
        <v>837</v>
      </c>
      <c r="D196" s="1">
        <v>72</v>
      </c>
      <c r="E196" s="1">
        <v>51</v>
      </c>
      <c r="F196" s="1">
        <v>50</v>
      </c>
      <c r="G196" s="1">
        <v>336497119.60000002</v>
      </c>
      <c r="H196" s="1">
        <v>263433739.30000001</v>
      </c>
      <c r="I196" s="1">
        <v>343593652.39999998</v>
      </c>
      <c r="J196" s="1">
        <v>599621595.70000005</v>
      </c>
      <c r="K196" s="1">
        <v>428839561.5</v>
      </c>
      <c r="L196" s="1">
        <v>481052138</v>
      </c>
      <c r="M196" s="1">
        <v>2.2989800000000001E-2</v>
      </c>
      <c r="N196" s="1">
        <v>1.5954699999999999</v>
      </c>
    </row>
    <row r="197" spans="1:14" x14ac:dyDescent="0.35">
      <c r="A197" s="1" t="s">
        <v>490</v>
      </c>
      <c r="B197" s="1" t="s">
        <v>491</v>
      </c>
      <c r="C197" s="1" t="s">
        <v>492</v>
      </c>
      <c r="D197" s="1">
        <v>16</v>
      </c>
      <c r="E197" s="1">
        <v>8</v>
      </c>
      <c r="F197" s="1">
        <v>8</v>
      </c>
      <c r="G197" s="1">
        <v>528452.66110000003</v>
      </c>
      <c r="H197" s="1">
        <v>620128.05709999998</v>
      </c>
      <c r="I197" s="1">
        <v>974880.8665</v>
      </c>
      <c r="J197" s="1">
        <v>2408241.5669999998</v>
      </c>
      <c r="K197" s="1">
        <v>1581195.8419999999</v>
      </c>
      <c r="L197" s="1">
        <v>1814132.327</v>
      </c>
      <c r="M197" s="1">
        <v>9.8054000000000006E-3</v>
      </c>
      <c r="N197" s="1">
        <v>2.7859400000000001</v>
      </c>
    </row>
    <row r="198" spans="1:14" x14ac:dyDescent="0.35">
      <c r="A198" s="1" t="s">
        <v>105</v>
      </c>
      <c r="B198" s="1" t="s">
        <v>106</v>
      </c>
      <c r="C198" s="1" t="s">
        <v>107</v>
      </c>
      <c r="D198" s="1">
        <v>56</v>
      </c>
      <c r="E198" s="1">
        <v>35</v>
      </c>
      <c r="F198" s="1">
        <v>2</v>
      </c>
      <c r="G198" s="1">
        <v>1223443.4240000001</v>
      </c>
      <c r="H198" s="1">
        <v>1323475.1740000001</v>
      </c>
      <c r="I198" s="1">
        <v>1592411.3470000001</v>
      </c>
      <c r="J198" s="1">
        <v>4115459.07</v>
      </c>
      <c r="K198" s="1">
        <v>4919772.0020000003</v>
      </c>
      <c r="L198" s="1">
        <v>3386125.5759999999</v>
      </c>
      <c r="M198" s="1">
        <v>1.1996800000000001E-3</v>
      </c>
      <c r="N198" s="1">
        <v>2.9847199999999998</v>
      </c>
    </row>
    <row r="199" spans="1:14" x14ac:dyDescent="0.35">
      <c r="A199" s="1" t="s">
        <v>254</v>
      </c>
      <c r="B199" s="1" t="s">
        <v>255</v>
      </c>
      <c r="C199" s="1" t="s">
        <v>256</v>
      </c>
      <c r="D199" s="1">
        <v>53</v>
      </c>
      <c r="E199" s="1">
        <v>17</v>
      </c>
      <c r="F199" s="1">
        <v>17</v>
      </c>
      <c r="G199" s="1">
        <v>2012501.5020000001</v>
      </c>
      <c r="H199" s="1">
        <v>1740811.298</v>
      </c>
      <c r="I199" s="1">
        <v>1580074.42</v>
      </c>
      <c r="J199" s="1">
        <v>2893311.298</v>
      </c>
      <c r="K199" s="1">
        <v>3630605.236</v>
      </c>
      <c r="L199" s="1">
        <v>3172320.1609999998</v>
      </c>
      <c r="M199" s="1">
        <v>3.4227900000000002E-3</v>
      </c>
      <c r="N199" s="1">
        <v>1.8191200000000001</v>
      </c>
    </row>
    <row r="200" spans="1:14" x14ac:dyDescent="0.35">
      <c r="A200" s="1" t="s">
        <v>1287</v>
      </c>
      <c r="B200" s="1" t="s">
        <v>1288</v>
      </c>
      <c r="C200" s="1" t="s">
        <v>1289</v>
      </c>
      <c r="D200" s="1">
        <v>30</v>
      </c>
      <c r="E200" s="1">
        <v>8</v>
      </c>
      <c r="F200" s="1">
        <v>8</v>
      </c>
      <c r="G200" s="1">
        <v>226282.86350000001</v>
      </c>
      <c r="H200" s="1">
        <v>410924.6764</v>
      </c>
      <c r="I200" s="1">
        <v>572037.08059999999</v>
      </c>
      <c r="J200" s="1">
        <v>844863.42070000002</v>
      </c>
      <c r="K200" s="1">
        <v>729884.38040000002</v>
      </c>
      <c r="L200" s="1">
        <v>1074381.7250000001</v>
      </c>
      <c r="M200" s="1">
        <v>4.5874499999999999E-2</v>
      </c>
      <c r="N200" s="1">
        <v>2.3180399999999999</v>
      </c>
    </row>
    <row r="201" spans="1:14" x14ac:dyDescent="0.35">
      <c r="A201" s="1" t="s">
        <v>93</v>
      </c>
      <c r="B201" s="1" t="s">
        <v>94</v>
      </c>
      <c r="C201" s="1" t="s">
        <v>95</v>
      </c>
      <c r="D201" s="1">
        <v>41</v>
      </c>
      <c r="E201" s="1">
        <v>16</v>
      </c>
      <c r="F201" s="1">
        <v>16</v>
      </c>
      <c r="G201" s="1">
        <v>1541437.835</v>
      </c>
      <c r="H201" s="1">
        <v>1499766.1740000001</v>
      </c>
      <c r="I201" s="1">
        <v>1505470.3929999999</v>
      </c>
      <c r="J201" s="1">
        <v>2260784.176</v>
      </c>
      <c r="K201" s="1">
        <v>2006121.8770000001</v>
      </c>
      <c r="L201" s="1">
        <v>2277037.9160000002</v>
      </c>
      <c r="M201" s="1">
        <v>9.8734400000000003E-4</v>
      </c>
      <c r="N201" s="1">
        <v>1.43699</v>
      </c>
    </row>
    <row r="202" spans="1:14" x14ac:dyDescent="0.35">
      <c r="A202" s="1" t="s">
        <v>981</v>
      </c>
      <c r="B202" s="1" t="s">
        <v>982</v>
      </c>
      <c r="C202" s="1" t="s">
        <v>983</v>
      </c>
      <c r="D202" s="1">
        <v>15</v>
      </c>
      <c r="E202" s="1">
        <v>9</v>
      </c>
      <c r="F202" s="1">
        <v>8</v>
      </c>
      <c r="G202" s="1">
        <v>211438.36439999999</v>
      </c>
      <c r="H202" s="1">
        <v>159258.34450000001</v>
      </c>
      <c r="I202" s="1">
        <v>223338.95310000001</v>
      </c>
      <c r="J202" s="1">
        <v>301745.3468</v>
      </c>
      <c r="K202" s="1">
        <v>289395.54690000002</v>
      </c>
      <c r="L202" s="1">
        <v>264007.41970000003</v>
      </c>
      <c r="M202" s="1">
        <v>2.89804E-2</v>
      </c>
      <c r="N202" s="1">
        <v>1.4526699999999999</v>
      </c>
    </row>
    <row r="203" spans="1:14" x14ac:dyDescent="0.35">
      <c r="A203" s="1" t="s">
        <v>936</v>
      </c>
      <c r="B203" s="1" t="s">
        <v>937</v>
      </c>
      <c r="C203" s="1" t="s">
        <v>938</v>
      </c>
      <c r="D203" s="1">
        <v>10</v>
      </c>
      <c r="E203" s="1">
        <v>2</v>
      </c>
      <c r="F203" s="1">
        <v>2</v>
      </c>
      <c r="G203" s="1">
        <v>395987.81709999999</v>
      </c>
      <c r="H203" s="1">
        <v>396726.00140000001</v>
      </c>
      <c r="I203" s="1">
        <v>569674.60089999996</v>
      </c>
      <c r="J203" s="1">
        <v>1018745.47</v>
      </c>
      <c r="K203" s="1">
        <v>1219252.861</v>
      </c>
      <c r="L203" s="1">
        <v>663037.11259999999</v>
      </c>
      <c r="M203" s="1">
        <v>2.7215199999999998E-2</v>
      </c>
      <c r="N203" s="1">
        <v>2.0955599999999999</v>
      </c>
    </row>
    <row r="204" spans="1:14" x14ac:dyDescent="0.35">
      <c r="A204" s="1" t="s">
        <v>1027</v>
      </c>
      <c r="B204" s="1" t="s">
        <v>1028</v>
      </c>
      <c r="C204" s="1" t="s">
        <v>1029</v>
      </c>
      <c r="D204" s="1">
        <v>73</v>
      </c>
      <c r="E204" s="1">
        <v>62</v>
      </c>
      <c r="F204" s="1">
        <v>56</v>
      </c>
      <c r="G204" s="1">
        <v>263402587.90000001</v>
      </c>
      <c r="H204" s="1">
        <v>155481711.19999999</v>
      </c>
      <c r="I204" s="1">
        <v>187224370</v>
      </c>
      <c r="J204" s="1">
        <v>340803533.89999998</v>
      </c>
      <c r="K204" s="1">
        <v>307417319.10000002</v>
      </c>
      <c r="L204" s="1">
        <v>335392934.5</v>
      </c>
      <c r="M204" s="1">
        <v>3.23255E-2</v>
      </c>
      <c r="N204" s="1">
        <v>1.6610199999999999</v>
      </c>
    </row>
    <row r="205" spans="1:14" x14ac:dyDescent="0.35">
      <c r="A205" s="1" t="s">
        <v>1281</v>
      </c>
      <c r="B205" s="1" t="s">
        <v>1282</v>
      </c>
      <c r="C205" s="1" t="s">
        <v>1283</v>
      </c>
      <c r="D205" s="1">
        <v>18</v>
      </c>
      <c r="E205" s="1">
        <v>5</v>
      </c>
      <c r="F205" s="1">
        <v>5</v>
      </c>
      <c r="G205" s="1">
        <v>27955.333050000001</v>
      </c>
      <c r="H205" s="1">
        <v>29638.02349</v>
      </c>
      <c r="I205" s="1">
        <v>36626.719779999999</v>
      </c>
      <c r="J205" s="1">
        <v>65907.825320000004</v>
      </c>
      <c r="K205" s="1">
        <v>53058.691939999997</v>
      </c>
      <c r="L205" s="1">
        <v>153573.74170000001</v>
      </c>
      <c r="M205" s="1">
        <v>4.5751500000000001E-2</v>
      </c>
      <c r="N205" s="1">
        <v>2.60595</v>
      </c>
    </row>
    <row r="206" spans="1:14" x14ac:dyDescent="0.35">
      <c r="A206" s="1" t="s">
        <v>1341</v>
      </c>
      <c r="B206" s="1" t="s">
        <v>1342</v>
      </c>
      <c r="C206" s="1" t="s">
        <v>1343</v>
      </c>
      <c r="D206" s="1">
        <v>29</v>
      </c>
      <c r="E206" s="1">
        <v>4</v>
      </c>
      <c r="F206" s="1">
        <v>4</v>
      </c>
      <c r="G206" s="1">
        <v>178946.1335</v>
      </c>
      <c r="H206" s="1">
        <v>249808.43040000001</v>
      </c>
      <c r="I206" s="1">
        <v>285831.44290000002</v>
      </c>
      <c r="J206" s="1">
        <v>345860.46169999999</v>
      </c>
      <c r="K206" s="1">
        <v>342862.21350000001</v>
      </c>
      <c r="L206" s="1">
        <v>343784.91249999998</v>
      </c>
      <c r="M206" s="1">
        <v>4.9928399999999998E-2</v>
      </c>
      <c r="N206" s="1">
        <v>1.4721599999999999</v>
      </c>
    </row>
    <row r="207" spans="1:14" x14ac:dyDescent="0.35">
      <c r="A207" s="1" t="s">
        <v>389</v>
      </c>
      <c r="B207" s="1" t="s">
        <v>390</v>
      </c>
      <c r="C207" s="1" t="s">
        <v>391</v>
      </c>
      <c r="D207" s="1">
        <v>20</v>
      </c>
      <c r="E207" s="1">
        <v>5</v>
      </c>
      <c r="F207" s="1">
        <v>5</v>
      </c>
      <c r="G207" s="1">
        <v>97539.080990000002</v>
      </c>
      <c r="H207" s="1">
        <v>60102.107550000001</v>
      </c>
      <c r="I207" s="1">
        <v>80908.132589999994</v>
      </c>
      <c r="J207" s="1">
        <v>161079.48620000001</v>
      </c>
      <c r="K207" s="1">
        <v>165682.74559999999</v>
      </c>
      <c r="L207" s="1">
        <v>203377.296</v>
      </c>
      <c r="M207" s="1">
        <v>6.9317900000000002E-3</v>
      </c>
      <c r="N207" s="1">
        <v>2.2534800000000001</v>
      </c>
    </row>
    <row r="208" spans="1:14" x14ac:dyDescent="0.35">
      <c r="A208" s="1" t="s">
        <v>645</v>
      </c>
      <c r="B208" s="1" t="s">
        <v>646</v>
      </c>
      <c r="C208" s="1" t="s">
        <v>647</v>
      </c>
      <c r="D208" s="1">
        <v>10</v>
      </c>
      <c r="E208" s="1">
        <v>2</v>
      </c>
      <c r="F208" s="1">
        <v>2</v>
      </c>
      <c r="G208" s="1">
        <v>75882.159329999995</v>
      </c>
      <c r="H208" s="1">
        <v>75892.260880000002</v>
      </c>
      <c r="I208" s="1">
        <v>66836.947079999998</v>
      </c>
      <c r="J208" s="1">
        <v>142196.6538</v>
      </c>
      <c r="K208" s="1">
        <v>169344.42850000001</v>
      </c>
      <c r="L208" s="1">
        <v>312215.63770000002</v>
      </c>
      <c r="M208" s="1">
        <v>1.4962899999999999E-2</v>
      </c>
      <c r="N208" s="1">
        <v>2.6931099999999999</v>
      </c>
    </row>
    <row r="209" spans="1:14" x14ac:dyDescent="0.35">
      <c r="A209" s="1" t="s">
        <v>200</v>
      </c>
      <c r="B209" s="1" t="s">
        <v>201</v>
      </c>
      <c r="C209" s="1" t="s">
        <v>202</v>
      </c>
      <c r="D209" s="1">
        <v>13</v>
      </c>
      <c r="E209" s="1">
        <v>3</v>
      </c>
      <c r="F209" s="1">
        <v>3</v>
      </c>
      <c r="G209" s="1">
        <v>274857.97440000001</v>
      </c>
      <c r="H209" s="1">
        <v>217371.46369999999</v>
      </c>
      <c r="I209" s="1">
        <v>220285.91329999999</v>
      </c>
      <c r="J209" s="1">
        <v>407566.36239999998</v>
      </c>
      <c r="K209" s="1">
        <v>466761.94959999999</v>
      </c>
      <c r="L209" s="1">
        <v>406604.60960000003</v>
      </c>
      <c r="M209" s="1">
        <v>2.6480100000000001E-3</v>
      </c>
      <c r="N209" s="1">
        <v>1.80464</v>
      </c>
    </row>
    <row r="210" spans="1:14" x14ac:dyDescent="0.35">
      <c r="A210" s="1" t="s">
        <v>1116</v>
      </c>
      <c r="B210" s="1" t="s">
        <v>1117</v>
      </c>
      <c r="C210" s="1" t="s">
        <v>1118</v>
      </c>
      <c r="D210" s="1">
        <v>14</v>
      </c>
      <c r="E210" s="1">
        <v>4</v>
      </c>
      <c r="F210" s="1">
        <v>4</v>
      </c>
      <c r="G210" s="1">
        <v>36662.661699999997</v>
      </c>
      <c r="H210" s="1">
        <v>38012.221660000003</v>
      </c>
      <c r="I210" s="1">
        <v>21656.140909999998</v>
      </c>
      <c r="J210" s="1">
        <v>57160.424030000002</v>
      </c>
      <c r="K210" s="1">
        <v>176284.87169999999</v>
      </c>
      <c r="L210" s="1">
        <v>94589.256770000007</v>
      </c>
      <c r="M210" s="1">
        <v>3.6747000000000002E-2</v>
      </c>
      <c r="N210" s="1">
        <v>3.1608800000000001</v>
      </c>
    </row>
    <row r="211" spans="1:14" x14ac:dyDescent="0.35">
      <c r="A211" s="1" t="s">
        <v>699</v>
      </c>
      <c r="B211" s="1" t="s">
        <v>700</v>
      </c>
      <c r="C211" s="1" t="s">
        <v>701</v>
      </c>
      <c r="D211" s="1">
        <v>62</v>
      </c>
      <c r="E211" s="1">
        <v>16</v>
      </c>
      <c r="F211" s="1">
        <v>12</v>
      </c>
      <c r="G211" s="1">
        <v>3606587.3309999998</v>
      </c>
      <c r="H211" s="1">
        <v>3435752.0240000002</v>
      </c>
      <c r="I211" s="1">
        <v>3790283.8330000001</v>
      </c>
      <c r="J211" s="1">
        <v>5566170.1840000004</v>
      </c>
      <c r="K211" s="1">
        <v>5900917.7989999996</v>
      </c>
      <c r="L211" s="1">
        <v>4383848.534</v>
      </c>
      <c r="M211" s="1">
        <v>1.7222600000000001E-2</v>
      </c>
      <c r="N211" s="1">
        <v>1.45272</v>
      </c>
    </row>
    <row r="212" spans="1:14" x14ac:dyDescent="0.35">
      <c r="A212" s="1" t="s">
        <v>868</v>
      </c>
      <c r="B212" s="1" t="s">
        <v>869</v>
      </c>
      <c r="C212" s="1" t="s">
        <v>870</v>
      </c>
      <c r="D212" s="1">
        <v>41</v>
      </c>
      <c r="E212" s="1">
        <v>9</v>
      </c>
      <c r="F212" s="1">
        <v>9</v>
      </c>
      <c r="G212" s="1">
        <v>224047.1783</v>
      </c>
      <c r="H212" s="1">
        <v>321946.14260000002</v>
      </c>
      <c r="I212" s="1">
        <v>251112.10750000001</v>
      </c>
      <c r="J212" s="1">
        <v>364017.41769999999</v>
      </c>
      <c r="K212" s="1">
        <v>518667.98019999999</v>
      </c>
      <c r="L212" s="1">
        <v>481270.45819999999</v>
      </c>
      <c r="M212" s="1">
        <v>2.4013199999999998E-2</v>
      </c>
      <c r="N212" s="1">
        <v>1.71187</v>
      </c>
    </row>
    <row r="213" spans="1:14" x14ac:dyDescent="0.35">
      <c r="A213" s="1" t="s">
        <v>1218</v>
      </c>
      <c r="B213" s="1" t="s">
        <v>1219</v>
      </c>
      <c r="C213" s="1" t="s">
        <v>1220</v>
      </c>
      <c r="D213" s="1">
        <v>40</v>
      </c>
      <c r="E213" s="1">
        <v>7</v>
      </c>
      <c r="F213" s="1">
        <v>3</v>
      </c>
      <c r="G213" s="1">
        <v>609593.18819999998</v>
      </c>
      <c r="H213" s="1">
        <v>458796.28289999999</v>
      </c>
      <c r="I213" s="1">
        <v>452425.7954</v>
      </c>
      <c r="J213" s="1">
        <v>671293.2659</v>
      </c>
      <c r="K213" s="1">
        <v>836131.59279999998</v>
      </c>
      <c r="L213" s="1">
        <v>1154671.9269999999</v>
      </c>
      <c r="M213" s="1">
        <v>4.2287199999999997E-2</v>
      </c>
      <c r="N213" s="1">
        <v>1.72377</v>
      </c>
    </row>
    <row r="214" spans="1:14" x14ac:dyDescent="0.35">
      <c r="A214" s="1" t="s">
        <v>159</v>
      </c>
      <c r="B214" s="1" t="s">
        <v>160</v>
      </c>
      <c r="C214" s="1" t="s">
        <v>161</v>
      </c>
      <c r="D214" s="1">
        <v>14</v>
      </c>
      <c r="E214" s="1">
        <v>4</v>
      </c>
      <c r="F214" s="1">
        <v>4</v>
      </c>
      <c r="G214" s="1">
        <v>106872.4218</v>
      </c>
      <c r="H214" s="1">
        <v>118119.11</v>
      </c>
      <c r="I214" s="1">
        <v>112001.2996</v>
      </c>
      <c r="J214" s="1">
        <v>164312.77780000001</v>
      </c>
      <c r="K214" s="1">
        <v>150713.74770000001</v>
      </c>
      <c r="L214" s="1">
        <v>171913.69320000001</v>
      </c>
      <c r="M214" s="1">
        <v>1.5933500000000001E-3</v>
      </c>
      <c r="N214" s="1">
        <v>1.4440299999999999</v>
      </c>
    </row>
    <row r="215" spans="1:14" x14ac:dyDescent="0.35">
      <c r="A215" s="1" t="s">
        <v>508</v>
      </c>
      <c r="B215" s="1" t="s">
        <v>509</v>
      </c>
      <c r="C215" s="1" t="s">
        <v>510</v>
      </c>
      <c r="D215" s="1">
        <v>30</v>
      </c>
      <c r="E215" s="1">
        <v>8</v>
      </c>
      <c r="F215" s="1">
        <v>3</v>
      </c>
      <c r="G215" s="1">
        <v>264529.78100000002</v>
      </c>
      <c r="H215" s="1">
        <v>251262.77910000001</v>
      </c>
      <c r="I215" s="1">
        <v>215390.9872</v>
      </c>
      <c r="J215" s="1">
        <v>331765.53230000002</v>
      </c>
      <c r="K215" s="1">
        <v>344910.87030000001</v>
      </c>
      <c r="L215" s="1">
        <v>402849.47590000002</v>
      </c>
      <c r="M215" s="1">
        <v>1.0392200000000001E-2</v>
      </c>
      <c r="N215" s="1">
        <v>1.4766699999999999</v>
      </c>
    </row>
    <row r="216" spans="1:14" x14ac:dyDescent="0.35">
      <c r="A216" s="1" t="s">
        <v>576</v>
      </c>
      <c r="B216" s="1" t="s">
        <v>577</v>
      </c>
      <c r="C216" s="1" t="s">
        <v>578</v>
      </c>
      <c r="D216" s="1">
        <v>13</v>
      </c>
      <c r="E216" s="1">
        <v>2</v>
      </c>
      <c r="F216" s="1">
        <v>2</v>
      </c>
      <c r="G216" s="1">
        <v>643362.48770000006</v>
      </c>
      <c r="H216" s="1">
        <v>729792.45719999995</v>
      </c>
      <c r="I216" s="1">
        <v>1009905.762</v>
      </c>
      <c r="J216" s="1">
        <v>1949145.4040000001</v>
      </c>
      <c r="K216" s="1">
        <v>1726849.878</v>
      </c>
      <c r="L216" s="1">
        <v>1336917.0190000001</v>
      </c>
      <c r="M216" s="1">
        <v>1.2619500000000001E-2</v>
      </c>
      <c r="N216" s="1">
        <v>2.1171700000000002</v>
      </c>
    </row>
    <row r="217" spans="1:14" x14ac:dyDescent="0.35">
      <c r="A217" s="1" t="s">
        <v>60</v>
      </c>
      <c r="B217" s="1" t="s">
        <v>61</v>
      </c>
      <c r="C217" s="1" t="s">
        <v>62</v>
      </c>
      <c r="D217" s="1">
        <v>26</v>
      </c>
      <c r="E217" s="1">
        <v>5</v>
      </c>
      <c r="F217" s="1">
        <v>4</v>
      </c>
      <c r="G217" s="1">
        <v>851266.48109999998</v>
      </c>
      <c r="H217" s="1">
        <v>524991.89060000004</v>
      </c>
      <c r="I217" s="1">
        <v>675669.23640000005</v>
      </c>
      <c r="J217" s="1">
        <v>3296408.31</v>
      </c>
      <c r="K217" s="1">
        <v>3164772.5559999999</v>
      </c>
      <c r="L217" s="1">
        <v>2740984.1430000002</v>
      </c>
      <c r="M217" s="1">
        <v>5.4338699999999999E-4</v>
      </c>
      <c r="N217" s="1">
        <v>4.5580499999999997</v>
      </c>
    </row>
    <row r="218" spans="1:14" x14ac:dyDescent="0.35">
      <c r="A218" s="1" t="s">
        <v>853</v>
      </c>
      <c r="B218" s="1" t="s">
        <v>854</v>
      </c>
      <c r="C218" s="1" t="s">
        <v>855</v>
      </c>
      <c r="D218" s="1">
        <v>7</v>
      </c>
      <c r="E218" s="1">
        <v>3</v>
      </c>
      <c r="F218" s="1">
        <v>3</v>
      </c>
      <c r="G218" s="1">
        <v>163126.9676</v>
      </c>
      <c r="H218" s="1">
        <v>121856.6413</v>
      </c>
      <c r="I218" s="1">
        <v>128402.29180000001</v>
      </c>
      <c r="J218" s="1">
        <v>216152.13949999999</v>
      </c>
      <c r="K218" s="1">
        <v>184466.84760000001</v>
      </c>
      <c r="L218" s="1">
        <v>254625.03020000001</v>
      </c>
      <c r="M218" s="1">
        <v>2.3601799999999999E-2</v>
      </c>
      <c r="N218" s="1">
        <v>1.5844400000000001</v>
      </c>
    </row>
    <row r="219" spans="1:14" x14ac:dyDescent="0.35">
      <c r="A219" s="1" t="s">
        <v>138</v>
      </c>
      <c r="B219" s="1" t="s">
        <v>139</v>
      </c>
      <c r="C219" s="1" t="s">
        <v>140</v>
      </c>
      <c r="D219" s="1">
        <v>36</v>
      </c>
      <c r="E219" s="1">
        <v>12</v>
      </c>
      <c r="F219" s="1">
        <v>5</v>
      </c>
      <c r="G219" s="1">
        <v>200637.2585</v>
      </c>
      <c r="H219" s="1">
        <v>319982.52169999998</v>
      </c>
      <c r="I219" s="1">
        <v>394137.62709999998</v>
      </c>
      <c r="J219" s="1">
        <v>1525000.7050000001</v>
      </c>
      <c r="K219" s="1">
        <v>1544066.1529999999</v>
      </c>
      <c r="L219" s="1">
        <v>1327426.0449999999</v>
      </c>
      <c r="M219" s="1">
        <v>1.4462399999999999E-3</v>
      </c>
      <c r="N219" s="1">
        <v>4.9802799999999996</v>
      </c>
    </row>
    <row r="220" spans="1:14" x14ac:dyDescent="0.35">
      <c r="A220" s="1" t="s">
        <v>1101</v>
      </c>
      <c r="B220" s="1" t="s">
        <v>1102</v>
      </c>
      <c r="C220" s="1" t="s">
        <v>1103</v>
      </c>
      <c r="D220" s="1">
        <v>56</v>
      </c>
      <c r="E220" s="1">
        <v>20</v>
      </c>
      <c r="F220" s="1">
        <v>20</v>
      </c>
      <c r="G220" s="1">
        <v>3686153.8640000001</v>
      </c>
      <c r="H220" s="1">
        <v>4276891.0619999999</v>
      </c>
      <c r="I220" s="1">
        <v>3810880.3810000001</v>
      </c>
      <c r="J220" s="1">
        <v>4909374.125</v>
      </c>
      <c r="K220" s="1">
        <v>7267332.2549999999</v>
      </c>
      <c r="L220" s="1">
        <v>5439488.3540000003</v>
      </c>
      <c r="M220" s="1">
        <v>3.5969000000000001E-2</v>
      </c>
      <c r="N220" s="1">
        <v>1.47824</v>
      </c>
    </row>
    <row r="221" spans="1:14" x14ac:dyDescent="0.35">
      <c r="A221" s="1" t="s">
        <v>847</v>
      </c>
      <c r="B221" s="1" t="s">
        <v>848</v>
      </c>
      <c r="C221" s="1" t="s">
        <v>849</v>
      </c>
      <c r="D221" s="1">
        <v>63</v>
      </c>
      <c r="E221" s="1">
        <v>14</v>
      </c>
      <c r="F221" s="1">
        <v>3</v>
      </c>
      <c r="G221" s="1">
        <v>2353748.338</v>
      </c>
      <c r="H221" s="1">
        <v>1677168.165</v>
      </c>
      <c r="I221" s="1">
        <v>1728745.112</v>
      </c>
      <c r="J221" s="1">
        <v>3066264.557</v>
      </c>
      <c r="K221" s="1">
        <v>3051102.8709999998</v>
      </c>
      <c r="L221" s="1">
        <v>4549146.0149999997</v>
      </c>
      <c r="M221" s="1">
        <v>2.34077E-2</v>
      </c>
      <c r="N221" s="1">
        <v>1.84067</v>
      </c>
    </row>
    <row r="222" spans="1:14" x14ac:dyDescent="0.35">
      <c r="A222" s="1" t="s">
        <v>1164</v>
      </c>
      <c r="B222" s="1" t="s">
        <v>1165</v>
      </c>
      <c r="C222" s="1" t="s">
        <v>1166</v>
      </c>
      <c r="D222" s="1">
        <v>39</v>
      </c>
      <c r="E222" s="1">
        <v>6</v>
      </c>
      <c r="F222" s="1">
        <v>5</v>
      </c>
      <c r="G222" s="1">
        <v>390587.511</v>
      </c>
      <c r="H222" s="1">
        <v>352007.3578</v>
      </c>
      <c r="I222" s="1">
        <v>544477.92310000001</v>
      </c>
      <c r="J222" s="1">
        <v>695634.13100000005</v>
      </c>
      <c r="K222" s="1">
        <v>712707.38600000006</v>
      </c>
      <c r="L222" s="1">
        <v>576066.0882</v>
      </c>
      <c r="M222" s="1">
        <v>3.9120299999999997E-2</v>
      </c>
      <c r="N222" s="1">
        <v>1.5625599999999999</v>
      </c>
    </row>
    <row r="223" spans="1:14" x14ac:dyDescent="0.35">
      <c r="A223" s="1" t="s">
        <v>460</v>
      </c>
      <c r="B223" s="1" t="s">
        <v>461</v>
      </c>
      <c r="C223" s="1" t="s">
        <v>462</v>
      </c>
      <c r="D223" s="1">
        <v>33</v>
      </c>
      <c r="E223" s="1">
        <v>6</v>
      </c>
      <c r="F223" s="1">
        <v>4</v>
      </c>
      <c r="G223" s="1">
        <v>316369.40840000001</v>
      </c>
      <c r="H223" s="1">
        <v>365345.89049999998</v>
      </c>
      <c r="I223" s="1">
        <v>392584.0404</v>
      </c>
      <c r="J223" s="1">
        <v>531420.06830000004</v>
      </c>
      <c r="K223" s="1">
        <v>473983.04519999999</v>
      </c>
      <c r="L223" s="1">
        <v>551475.34809999994</v>
      </c>
      <c r="M223" s="1">
        <v>8.81615E-3</v>
      </c>
      <c r="N223" s="1">
        <v>1.452</v>
      </c>
    </row>
    <row r="224" spans="1:14" x14ac:dyDescent="0.35">
      <c r="A224" s="1" t="s">
        <v>257</v>
      </c>
      <c r="B224" s="1" t="s">
        <v>258</v>
      </c>
      <c r="C224" s="1" t="s">
        <v>259</v>
      </c>
      <c r="D224" s="1">
        <v>6</v>
      </c>
      <c r="E224" s="1">
        <v>3</v>
      </c>
      <c r="F224" s="1">
        <v>3</v>
      </c>
      <c r="G224" s="1">
        <v>21680.271059999999</v>
      </c>
      <c r="H224" s="1">
        <v>23024.151610000001</v>
      </c>
      <c r="I224" s="1">
        <v>12218.276739999999</v>
      </c>
      <c r="J224" s="1">
        <v>59081.430469999999</v>
      </c>
      <c r="K224" s="1">
        <v>71255.024860000005</v>
      </c>
      <c r="L224" s="1">
        <v>68835.140459999995</v>
      </c>
      <c r="M224" s="1">
        <v>3.5899399999999998E-3</v>
      </c>
      <c r="N224" s="1">
        <v>3.6219299999999999</v>
      </c>
    </row>
    <row r="225" spans="1:14" x14ac:dyDescent="0.35">
      <c r="A225" s="1" t="s">
        <v>469</v>
      </c>
      <c r="B225" s="1" t="s">
        <v>470</v>
      </c>
      <c r="C225" s="1" t="s">
        <v>471</v>
      </c>
      <c r="D225" s="1">
        <v>26</v>
      </c>
      <c r="E225" s="1">
        <v>12</v>
      </c>
      <c r="F225" s="1">
        <v>12</v>
      </c>
      <c r="G225" s="1">
        <v>199789.4559</v>
      </c>
      <c r="H225" s="1">
        <v>281944.80530000001</v>
      </c>
      <c r="I225" s="1">
        <v>218998.07620000001</v>
      </c>
      <c r="J225" s="1">
        <v>390360.6851</v>
      </c>
      <c r="K225" s="1">
        <v>510464.35430000001</v>
      </c>
      <c r="L225" s="1">
        <v>587778.71799999999</v>
      </c>
      <c r="M225" s="1">
        <v>9.0136899999999995E-3</v>
      </c>
      <c r="N225" s="1">
        <v>2.1175000000000002</v>
      </c>
    </row>
    <row r="226" spans="1:14" x14ac:dyDescent="0.35">
      <c r="A226" s="1" t="s">
        <v>856</v>
      </c>
      <c r="B226" s="1" t="s">
        <v>857</v>
      </c>
      <c r="C226" s="1" t="s">
        <v>858</v>
      </c>
      <c r="D226" s="1">
        <v>10</v>
      </c>
      <c r="E226" s="1">
        <v>2</v>
      </c>
      <c r="F226" s="1">
        <v>2</v>
      </c>
      <c r="G226" s="1">
        <v>101758.8198</v>
      </c>
      <c r="H226" s="1">
        <v>74213.600760000001</v>
      </c>
      <c r="I226" s="1">
        <v>91293.9522</v>
      </c>
      <c r="J226" s="1">
        <v>124483.9593</v>
      </c>
      <c r="K226" s="1">
        <v>155110.0465</v>
      </c>
      <c r="L226" s="1">
        <v>194674.83009999999</v>
      </c>
      <c r="M226" s="1">
        <v>2.36145E-2</v>
      </c>
      <c r="N226" s="1">
        <v>1.76004</v>
      </c>
    </row>
    <row r="227" spans="1:14" x14ac:dyDescent="0.35">
      <c r="A227" s="1" t="s">
        <v>570</v>
      </c>
      <c r="B227" s="1" t="s">
        <v>571</v>
      </c>
      <c r="C227" s="1" t="s">
        <v>572</v>
      </c>
      <c r="D227" s="1">
        <v>12</v>
      </c>
      <c r="E227" s="1">
        <v>10</v>
      </c>
      <c r="F227" s="1">
        <v>10</v>
      </c>
      <c r="G227" s="1">
        <v>149387.5117</v>
      </c>
      <c r="H227" s="1">
        <v>168580.01029999999</v>
      </c>
      <c r="I227" s="1">
        <v>154010.6623</v>
      </c>
      <c r="J227" s="1">
        <v>217593.47880000001</v>
      </c>
      <c r="K227" s="1">
        <v>205119.85260000001</v>
      </c>
      <c r="L227" s="1">
        <v>265225.87969999999</v>
      </c>
      <c r="M227" s="1">
        <v>1.22872E-2</v>
      </c>
      <c r="N227" s="1">
        <v>1.45055</v>
      </c>
    </row>
    <row r="228" spans="1:14" x14ac:dyDescent="0.35">
      <c r="A228" s="1" t="s">
        <v>66</v>
      </c>
      <c r="B228" s="1" t="s">
        <v>67</v>
      </c>
      <c r="C228" s="1" t="s">
        <v>68</v>
      </c>
      <c r="D228" s="1">
        <v>48</v>
      </c>
      <c r="E228" s="1">
        <v>29</v>
      </c>
      <c r="F228" s="1">
        <v>17</v>
      </c>
      <c r="G228" s="1">
        <v>5674677.7949999999</v>
      </c>
      <c r="H228" s="1">
        <v>6404430.7960000001</v>
      </c>
      <c r="I228" s="1">
        <v>6380312.0350000001</v>
      </c>
      <c r="J228" s="1">
        <v>9882552.8670000006</v>
      </c>
      <c r="K228" s="1">
        <v>10309544.5</v>
      </c>
      <c r="L228" s="1">
        <v>9368532.1530000009</v>
      </c>
      <c r="M228" s="1">
        <v>6.2172499999999995E-4</v>
      </c>
      <c r="N228" s="1">
        <v>1.6026499999999999</v>
      </c>
    </row>
    <row r="229" spans="1:14" x14ac:dyDescent="0.35">
      <c r="A229" s="1" t="s">
        <v>72</v>
      </c>
      <c r="B229" s="1" t="s">
        <v>73</v>
      </c>
      <c r="C229" s="1" t="s">
        <v>74</v>
      </c>
      <c r="D229" s="1">
        <v>54</v>
      </c>
      <c r="E229" s="1">
        <v>24</v>
      </c>
      <c r="F229" s="1">
        <v>24</v>
      </c>
      <c r="G229" s="1">
        <v>6298067.4620000003</v>
      </c>
      <c r="H229" s="1">
        <v>6821902.0630000001</v>
      </c>
      <c r="I229" s="1">
        <v>6656965.1359999999</v>
      </c>
      <c r="J229" s="1">
        <v>10713942.42</v>
      </c>
      <c r="K229" s="1">
        <v>9396319.1370000001</v>
      </c>
      <c r="L229" s="1">
        <v>10122988.4</v>
      </c>
      <c r="M229" s="1">
        <v>6.9502699999999997E-4</v>
      </c>
      <c r="N229" s="1">
        <v>1.5273600000000001</v>
      </c>
    </row>
    <row r="230" spans="1:14" x14ac:dyDescent="0.35">
      <c r="A230" s="1" t="s">
        <v>281</v>
      </c>
      <c r="B230" s="1" t="s">
        <v>282</v>
      </c>
      <c r="C230" s="1" t="s">
        <v>283</v>
      </c>
      <c r="D230" s="1">
        <v>29</v>
      </c>
      <c r="E230" s="1">
        <v>17</v>
      </c>
      <c r="F230" s="1">
        <v>3</v>
      </c>
      <c r="G230" s="1">
        <v>52033.67686</v>
      </c>
      <c r="H230" s="1">
        <v>46799.04535</v>
      </c>
      <c r="I230" s="1">
        <v>74175.620179999998</v>
      </c>
      <c r="J230" s="1">
        <v>174171.17</v>
      </c>
      <c r="K230" s="1">
        <v>273256.22149999999</v>
      </c>
      <c r="L230" s="1">
        <v>162069.99470000001</v>
      </c>
      <c r="M230" s="1">
        <v>4.3185100000000002E-3</v>
      </c>
      <c r="N230" s="1">
        <v>3.49533</v>
      </c>
    </row>
    <row r="231" spans="1:14" x14ac:dyDescent="0.35">
      <c r="A231" s="1" t="s">
        <v>203</v>
      </c>
      <c r="B231" s="1" t="s">
        <v>204</v>
      </c>
      <c r="C231" s="1" t="s">
        <v>205</v>
      </c>
      <c r="D231" s="1">
        <v>22</v>
      </c>
      <c r="E231" s="1">
        <v>7</v>
      </c>
      <c r="F231" s="1">
        <v>7</v>
      </c>
      <c r="G231" s="1">
        <v>666463.28610000003</v>
      </c>
      <c r="H231" s="1">
        <v>587131.70689999999</v>
      </c>
      <c r="I231" s="1">
        <v>681237.40610000002</v>
      </c>
      <c r="J231" s="1">
        <v>1037643.838</v>
      </c>
      <c r="K231" s="1">
        <v>901575.45019999996</v>
      </c>
      <c r="L231" s="1">
        <v>958769.38820000004</v>
      </c>
      <c r="M231" s="1">
        <v>2.7939699999999998E-3</v>
      </c>
      <c r="N231" s="1">
        <v>1.49848</v>
      </c>
    </row>
    <row r="232" spans="1:14" x14ac:dyDescent="0.35">
      <c r="A232" s="1" t="s">
        <v>1308</v>
      </c>
      <c r="B232" s="1" t="s">
        <v>1309</v>
      </c>
      <c r="C232" s="1" t="s">
        <v>1310</v>
      </c>
      <c r="D232" s="1">
        <v>9</v>
      </c>
      <c r="E232" s="1">
        <v>6</v>
      </c>
      <c r="F232" s="1">
        <v>6</v>
      </c>
      <c r="G232" s="1">
        <v>999410.57479999994</v>
      </c>
      <c r="H232" s="1">
        <v>1557876.5460000001</v>
      </c>
      <c r="I232" s="1">
        <v>1112004.621</v>
      </c>
      <c r="J232" s="1">
        <v>1642966.57</v>
      </c>
      <c r="K232" s="1">
        <v>2054869.1070000001</v>
      </c>
      <c r="L232" s="1">
        <v>1818148.0279999999</v>
      </c>
      <c r="M232" s="1">
        <v>4.6905099999999998E-2</v>
      </c>
      <c r="N232" s="1">
        <v>1.5248200000000001</v>
      </c>
    </row>
    <row r="233" spans="1:14" x14ac:dyDescent="0.35">
      <c r="A233" s="1" t="s">
        <v>776</v>
      </c>
      <c r="B233" s="1" t="s">
        <v>777</v>
      </c>
      <c r="C233" s="1" t="s">
        <v>778</v>
      </c>
      <c r="D233" s="1">
        <v>44</v>
      </c>
      <c r="E233" s="1">
        <v>25</v>
      </c>
      <c r="F233" s="1">
        <v>9</v>
      </c>
      <c r="G233" s="1">
        <v>1258007.2209999999</v>
      </c>
      <c r="H233" s="1">
        <v>1438102.81</v>
      </c>
      <c r="I233" s="1">
        <v>1596277.3219999999</v>
      </c>
      <c r="J233" s="1">
        <v>1975858.7450000001</v>
      </c>
      <c r="K233" s="1">
        <v>1965615.757</v>
      </c>
      <c r="L233" s="1">
        <v>1765932.2120000001</v>
      </c>
      <c r="M233" s="1">
        <v>2.09354E-2</v>
      </c>
      <c r="N233" s="1">
        <v>1.3341799999999999</v>
      </c>
    </row>
    <row r="234" spans="1:14" x14ac:dyDescent="0.35">
      <c r="A234" s="1" t="s">
        <v>672</v>
      </c>
      <c r="B234" s="1" t="s">
        <v>673</v>
      </c>
      <c r="C234" s="1" t="s">
        <v>674</v>
      </c>
      <c r="D234" s="1">
        <v>8</v>
      </c>
      <c r="E234" s="1">
        <v>5</v>
      </c>
      <c r="F234" s="1">
        <v>5</v>
      </c>
      <c r="G234" s="1">
        <v>29233.35554</v>
      </c>
      <c r="H234" s="1">
        <v>46851.101640000001</v>
      </c>
      <c r="I234" s="1">
        <v>42850.830800000003</v>
      </c>
      <c r="J234" s="1">
        <v>73687.837539999993</v>
      </c>
      <c r="K234" s="1">
        <v>119880.41250000001</v>
      </c>
      <c r="L234" s="1">
        <v>157657.95199999999</v>
      </c>
      <c r="M234" s="1">
        <v>1.6420000000000001E-2</v>
      </c>
      <c r="N234" s="1">
        <v>2.87365</v>
      </c>
    </row>
    <row r="235" spans="1:14" x14ac:dyDescent="0.35">
      <c r="A235" s="1" t="s">
        <v>63</v>
      </c>
      <c r="B235" s="1" t="s">
        <v>64</v>
      </c>
      <c r="C235" s="1" t="s">
        <v>65</v>
      </c>
      <c r="D235" s="1">
        <v>42</v>
      </c>
      <c r="E235" s="1">
        <v>8</v>
      </c>
      <c r="F235" s="1">
        <v>7</v>
      </c>
      <c r="G235" s="1">
        <v>1560685.1669999999</v>
      </c>
      <c r="H235" s="1">
        <v>1441571.324</v>
      </c>
      <c r="I235" s="1">
        <v>1294186.0549999999</v>
      </c>
      <c r="J235" s="1">
        <v>3153716.7749999999</v>
      </c>
      <c r="K235" s="1">
        <v>2685149.1680000001</v>
      </c>
      <c r="L235" s="1">
        <v>2968305.1889999998</v>
      </c>
      <c r="M235" s="1">
        <v>5.5801699999999995E-4</v>
      </c>
      <c r="N235" s="1">
        <v>2.0514000000000001</v>
      </c>
    </row>
    <row r="236" spans="1:14" x14ac:dyDescent="0.35">
      <c r="A236" s="1" t="s">
        <v>1137</v>
      </c>
      <c r="B236" s="1" t="s">
        <v>1138</v>
      </c>
      <c r="C236" s="1" t="s">
        <v>1139</v>
      </c>
      <c r="D236" s="1">
        <v>41</v>
      </c>
      <c r="E236" s="1">
        <v>16</v>
      </c>
      <c r="F236" s="1">
        <v>16</v>
      </c>
      <c r="G236" s="1">
        <v>509522.70360000001</v>
      </c>
      <c r="H236" s="1">
        <v>443159.58600000001</v>
      </c>
      <c r="I236" s="1">
        <v>505255.53100000002</v>
      </c>
      <c r="J236" s="1">
        <v>705533.66520000005</v>
      </c>
      <c r="K236" s="1">
        <v>1236206.9920000001</v>
      </c>
      <c r="L236" s="1">
        <v>729935.50549999997</v>
      </c>
      <c r="M236" s="1">
        <v>3.7540499999999997E-2</v>
      </c>
      <c r="N236" s="1">
        <v>1.77372</v>
      </c>
    </row>
    <row r="237" spans="1:14" x14ac:dyDescent="0.35">
      <c r="A237" s="1" t="s">
        <v>712</v>
      </c>
      <c r="B237" s="1" t="s">
        <v>713</v>
      </c>
      <c r="C237" s="1" t="s">
        <v>714</v>
      </c>
      <c r="D237" s="1">
        <v>43</v>
      </c>
      <c r="E237" s="1">
        <v>10</v>
      </c>
      <c r="F237" s="1">
        <v>10</v>
      </c>
      <c r="G237" s="1">
        <v>1117808.5859999999</v>
      </c>
      <c r="H237" s="1">
        <v>802932.10210000002</v>
      </c>
      <c r="I237" s="1">
        <v>984744.19350000005</v>
      </c>
      <c r="J237" s="1">
        <v>1522237.534</v>
      </c>
      <c r="K237" s="1">
        <v>1491195.6510000001</v>
      </c>
      <c r="L237" s="1">
        <v>2067597.4480000001</v>
      </c>
      <c r="M237" s="1">
        <v>1.76697E-2</v>
      </c>
      <c r="N237" s="1">
        <v>1.7446299999999999</v>
      </c>
    </row>
    <row r="238" spans="1:14" x14ac:dyDescent="0.35">
      <c r="A238" s="1" t="s">
        <v>547</v>
      </c>
      <c r="B238" s="1" t="s">
        <v>548</v>
      </c>
      <c r="C238" s="1" t="s">
        <v>549</v>
      </c>
      <c r="D238" s="1">
        <v>8</v>
      </c>
      <c r="E238" s="1">
        <v>2</v>
      </c>
      <c r="F238" s="1">
        <v>2</v>
      </c>
      <c r="G238" s="1">
        <v>203150.90760000001</v>
      </c>
      <c r="H238" s="1">
        <v>204319.13020000001</v>
      </c>
      <c r="I238" s="1">
        <v>261211.0502</v>
      </c>
      <c r="J238" s="1">
        <v>341808.33</v>
      </c>
      <c r="K238" s="1">
        <v>323932.81069999997</v>
      </c>
      <c r="L238" s="1">
        <v>312222.33919999999</v>
      </c>
      <c r="M238" s="1">
        <v>1.12765E-2</v>
      </c>
      <c r="N238" s="1">
        <v>1.47184</v>
      </c>
    </row>
    <row r="239" spans="1:14" x14ac:dyDescent="0.35">
      <c r="A239" s="1" t="s">
        <v>818</v>
      </c>
      <c r="B239" s="1" t="s">
        <v>819</v>
      </c>
      <c r="C239" s="1" t="s">
        <v>820</v>
      </c>
      <c r="D239" s="1">
        <v>44</v>
      </c>
      <c r="E239" s="1">
        <v>15</v>
      </c>
      <c r="F239" s="1">
        <v>15</v>
      </c>
      <c r="G239" s="1">
        <v>1309572.8030000001</v>
      </c>
      <c r="H239" s="1">
        <v>903925.70449999999</v>
      </c>
      <c r="I239" s="1">
        <v>1599196.547</v>
      </c>
      <c r="J239" s="1">
        <v>2371781.091</v>
      </c>
      <c r="K239" s="1">
        <v>2166880.4550000001</v>
      </c>
      <c r="L239" s="1">
        <v>3011672.8569999998</v>
      </c>
      <c r="M239" s="1">
        <v>2.2494400000000001E-2</v>
      </c>
      <c r="N239" s="1">
        <v>2.01458</v>
      </c>
    </row>
    <row r="240" spans="1:14" x14ac:dyDescent="0.35">
      <c r="A240" s="1" t="s">
        <v>87</v>
      </c>
      <c r="B240" s="1" t="s">
        <v>88</v>
      </c>
      <c r="C240" s="1" t="s">
        <v>89</v>
      </c>
      <c r="D240" s="1">
        <v>20</v>
      </c>
      <c r="E240" s="1">
        <v>8</v>
      </c>
      <c r="F240" s="1">
        <v>8</v>
      </c>
      <c r="G240" s="1">
        <v>751685.75080000004</v>
      </c>
      <c r="H240" s="1">
        <v>700052.2193</v>
      </c>
      <c r="I240" s="1">
        <v>589545.69839999999</v>
      </c>
      <c r="J240" s="1">
        <v>1379368.943</v>
      </c>
      <c r="K240" s="1">
        <v>1669912.8959999999</v>
      </c>
      <c r="L240" s="1">
        <v>1544711.584</v>
      </c>
      <c r="M240" s="1">
        <v>8.6688599999999998E-4</v>
      </c>
      <c r="N240" s="1">
        <v>2.2551700000000001</v>
      </c>
    </row>
    <row r="241" spans="1:14" x14ac:dyDescent="0.35">
      <c r="A241" s="1" t="s">
        <v>666</v>
      </c>
      <c r="B241" s="1" t="s">
        <v>667</v>
      </c>
      <c r="C241" s="1" t="s">
        <v>668</v>
      </c>
      <c r="D241" s="1">
        <v>8</v>
      </c>
      <c r="E241" s="1">
        <v>2</v>
      </c>
      <c r="F241" s="1">
        <v>2</v>
      </c>
      <c r="G241" s="1">
        <v>64125.455410000002</v>
      </c>
      <c r="H241" s="1">
        <v>66155.143219999998</v>
      </c>
      <c r="I241" s="1">
        <v>76433.740139999994</v>
      </c>
      <c r="J241" s="1">
        <v>105851.00629999999</v>
      </c>
      <c r="K241" s="1">
        <v>195759.3965</v>
      </c>
      <c r="L241" s="1">
        <v>189399.5098</v>
      </c>
      <c r="M241" s="1">
        <v>1.5893000000000001E-2</v>
      </c>
      <c r="N241" s="1">
        <v>2.2959999999999998</v>
      </c>
    </row>
    <row r="242" spans="1:14" x14ac:dyDescent="0.35">
      <c r="A242" s="1" t="s">
        <v>341</v>
      </c>
      <c r="B242" s="1" t="s">
        <v>342</v>
      </c>
      <c r="C242" s="1" t="s">
        <v>343</v>
      </c>
      <c r="D242" s="1">
        <v>88</v>
      </c>
      <c r="E242" s="1">
        <v>97</v>
      </c>
      <c r="F242" s="1">
        <v>90</v>
      </c>
      <c r="G242" s="1">
        <v>167673060.90000001</v>
      </c>
      <c r="H242" s="1">
        <v>132615937.59999999</v>
      </c>
      <c r="I242" s="1">
        <v>181341469.90000001</v>
      </c>
      <c r="J242" s="1">
        <v>399096361.69999999</v>
      </c>
      <c r="K242" s="1">
        <v>290526639.60000002</v>
      </c>
      <c r="L242" s="1">
        <v>315296207.10000002</v>
      </c>
      <c r="M242" s="1">
        <v>5.3523599999999996E-3</v>
      </c>
      <c r="N242" s="1">
        <v>2.0851700000000002</v>
      </c>
    </row>
    <row r="243" spans="1:14" x14ac:dyDescent="0.35">
      <c r="A243" s="1" t="s">
        <v>1149</v>
      </c>
      <c r="B243" s="1" t="s">
        <v>1150</v>
      </c>
      <c r="C243" s="1" t="s">
        <v>1151</v>
      </c>
      <c r="D243" s="1">
        <v>43</v>
      </c>
      <c r="E243" s="1">
        <v>13</v>
      </c>
      <c r="F243" s="1">
        <v>12</v>
      </c>
      <c r="G243" s="1">
        <v>763644.64320000005</v>
      </c>
      <c r="H243" s="1">
        <v>1481735.26</v>
      </c>
      <c r="I243" s="1">
        <v>1275665.7409999999</v>
      </c>
      <c r="J243" s="1">
        <v>1806672.8740000001</v>
      </c>
      <c r="K243" s="1">
        <v>2761403.548</v>
      </c>
      <c r="L243" s="1">
        <v>2593121.1919999998</v>
      </c>
      <c r="M243" s="1">
        <v>3.8336599999999998E-2</v>
      </c>
      <c r="N243" s="1">
        <v>2.0771999999999999</v>
      </c>
    </row>
    <row r="244" spans="1:14" x14ac:dyDescent="0.35">
      <c r="A244" s="1" t="s">
        <v>743</v>
      </c>
      <c r="B244" s="1" t="s">
        <v>744</v>
      </c>
      <c r="C244" s="1" t="s">
        <v>745</v>
      </c>
      <c r="D244" s="1">
        <v>12</v>
      </c>
      <c r="E244" s="1">
        <v>6</v>
      </c>
      <c r="F244" s="1">
        <v>6</v>
      </c>
      <c r="G244" s="1">
        <v>165241.429</v>
      </c>
      <c r="H244" s="1">
        <v>115918.32490000001</v>
      </c>
      <c r="I244" s="1">
        <v>133321.462</v>
      </c>
      <c r="J244" s="1">
        <v>238895.9903</v>
      </c>
      <c r="K244" s="1">
        <v>196548.30979999999</v>
      </c>
      <c r="L244" s="1">
        <v>275737.52730000002</v>
      </c>
      <c r="M244" s="1">
        <v>1.9068499999999999E-2</v>
      </c>
      <c r="N244" s="1">
        <v>1.71791</v>
      </c>
    </row>
    <row r="245" spans="1:14" x14ac:dyDescent="0.35">
      <c r="A245" s="1" t="s">
        <v>573</v>
      </c>
      <c r="B245" s="1" t="s">
        <v>574</v>
      </c>
      <c r="C245" s="1" t="s">
        <v>575</v>
      </c>
      <c r="D245" s="1">
        <v>25</v>
      </c>
      <c r="E245" s="1">
        <v>25</v>
      </c>
      <c r="F245" s="1">
        <v>25</v>
      </c>
      <c r="G245" s="1">
        <v>672893.30370000005</v>
      </c>
      <c r="H245" s="1">
        <v>678105.04879999999</v>
      </c>
      <c r="I245" s="1">
        <v>677498.05460000003</v>
      </c>
      <c r="J245" s="1">
        <v>915971.09140000003</v>
      </c>
      <c r="K245" s="1">
        <v>852653.72869999998</v>
      </c>
      <c r="L245" s="1">
        <v>1114207.8870000001</v>
      </c>
      <c r="M245" s="1">
        <v>1.2523899999999999E-2</v>
      </c>
      <c r="N245" s="1">
        <v>1.4119600000000001</v>
      </c>
    </row>
    <row r="246" spans="1:14" x14ac:dyDescent="0.35">
      <c r="A246" s="1" t="s">
        <v>12</v>
      </c>
      <c r="B246" s="1" t="s">
        <v>13</v>
      </c>
      <c r="C246" s="1" t="s">
        <v>14</v>
      </c>
      <c r="D246" s="1">
        <v>11</v>
      </c>
      <c r="E246" s="1">
        <v>2</v>
      </c>
      <c r="F246" s="1">
        <v>2</v>
      </c>
      <c r="G246" s="1">
        <v>422744.70880000002</v>
      </c>
      <c r="H246" s="1">
        <v>423971.21919999999</v>
      </c>
      <c r="I246" s="1">
        <v>429070.81929999997</v>
      </c>
      <c r="J246" s="1">
        <v>780356.55649999995</v>
      </c>
      <c r="K246" s="1">
        <v>823051.79350000003</v>
      </c>
      <c r="L246" s="1">
        <v>749968.17500000005</v>
      </c>
      <c r="M246" s="2">
        <v>2.35746E-5</v>
      </c>
      <c r="N246" s="1">
        <v>1.84334</v>
      </c>
    </row>
    <row r="247" spans="1:14" x14ac:dyDescent="0.35">
      <c r="A247" s="1" t="s">
        <v>535</v>
      </c>
      <c r="B247" s="1" t="s">
        <v>536</v>
      </c>
      <c r="C247" s="1" t="s">
        <v>537</v>
      </c>
      <c r="D247" s="1">
        <v>17</v>
      </c>
      <c r="E247" s="1">
        <v>6</v>
      </c>
      <c r="F247" s="1">
        <v>5</v>
      </c>
      <c r="G247" s="1">
        <v>248216.15909999999</v>
      </c>
      <c r="H247" s="1">
        <v>223134.3529</v>
      </c>
      <c r="I247" s="1">
        <v>219857.51879999999</v>
      </c>
      <c r="J247" s="1">
        <v>323192.22749999998</v>
      </c>
      <c r="K247" s="1">
        <v>485822.85479999997</v>
      </c>
      <c r="L247" s="1">
        <v>413636.5405</v>
      </c>
      <c r="M247" s="1">
        <v>1.0984600000000001E-2</v>
      </c>
      <c r="N247" s="1">
        <v>1.74719</v>
      </c>
    </row>
    <row r="248" spans="1:14" x14ac:dyDescent="0.35">
      <c r="A248" s="1" t="s">
        <v>788</v>
      </c>
      <c r="B248" s="1" t="s">
        <v>789</v>
      </c>
      <c r="C248" s="1" t="s">
        <v>790</v>
      </c>
      <c r="D248" s="1">
        <v>9</v>
      </c>
      <c r="E248" s="1">
        <v>8</v>
      </c>
      <c r="F248" s="1">
        <v>7</v>
      </c>
      <c r="G248" s="1">
        <v>117682.69010000001</v>
      </c>
      <c r="H248" s="1">
        <v>124713.0209</v>
      </c>
      <c r="I248" s="1">
        <v>81449.378530000002</v>
      </c>
      <c r="J248" s="1">
        <v>262714.56660000002</v>
      </c>
      <c r="K248" s="1">
        <v>168179.8094</v>
      </c>
      <c r="L248" s="1">
        <v>293294.51439999999</v>
      </c>
      <c r="M248" s="1">
        <v>2.1277999999999998E-2</v>
      </c>
      <c r="N248" s="1">
        <v>2.2131799999999999</v>
      </c>
    </row>
    <row r="249" spans="1:14" x14ac:dyDescent="0.35">
      <c r="A249" s="1" t="s">
        <v>1089</v>
      </c>
      <c r="B249" s="1" t="s">
        <v>1090</v>
      </c>
      <c r="C249" s="1" t="s">
        <v>1091</v>
      </c>
      <c r="D249" s="1">
        <v>7</v>
      </c>
      <c r="E249" s="1">
        <v>6</v>
      </c>
      <c r="F249" s="1">
        <v>6</v>
      </c>
      <c r="G249" s="1">
        <v>1278080.638</v>
      </c>
      <c r="H249" s="1">
        <v>1394150.199</v>
      </c>
      <c r="I249" s="1">
        <v>1548917.686</v>
      </c>
      <c r="J249" s="1">
        <v>1623924.595</v>
      </c>
      <c r="K249" s="1">
        <v>1998561.8970000001</v>
      </c>
      <c r="L249" s="1">
        <v>1826585.3419999999</v>
      </c>
      <c r="M249" s="1">
        <v>3.5752800000000001E-2</v>
      </c>
      <c r="N249" s="1">
        <v>1.29026</v>
      </c>
    </row>
    <row r="250" spans="1:14" x14ac:dyDescent="0.35">
      <c r="A250" s="1" t="s">
        <v>639</v>
      </c>
      <c r="B250" s="1" t="s">
        <v>640</v>
      </c>
      <c r="C250" s="1" t="s">
        <v>641</v>
      </c>
      <c r="D250" s="1">
        <v>7</v>
      </c>
      <c r="E250" s="1">
        <v>4</v>
      </c>
      <c r="F250" s="1">
        <v>4</v>
      </c>
      <c r="G250" s="1">
        <v>37206.838360000002</v>
      </c>
      <c r="H250" s="1">
        <v>62564.886010000002</v>
      </c>
      <c r="I250" s="1">
        <v>61951.599329999997</v>
      </c>
      <c r="J250" s="1">
        <v>115756.3852</v>
      </c>
      <c r="K250" s="1">
        <v>198616.42360000001</v>
      </c>
      <c r="L250" s="1">
        <v>123102.52310000001</v>
      </c>
      <c r="M250" s="1">
        <v>1.4851400000000001E-2</v>
      </c>
      <c r="N250" s="1">
        <v>2.6973699999999998</v>
      </c>
    </row>
    <row r="251" spans="1:14" x14ac:dyDescent="0.35">
      <c r="A251" s="1" t="s">
        <v>439</v>
      </c>
      <c r="B251" s="1" t="s">
        <v>440</v>
      </c>
      <c r="C251" s="1" t="s">
        <v>441</v>
      </c>
      <c r="D251" s="1">
        <v>23</v>
      </c>
      <c r="E251" s="1">
        <v>13</v>
      </c>
      <c r="F251" s="1">
        <v>13</v>
      </c>
      <c r="G251" s="1">
        <v>872759.28139999998</v>
      </c>
      <c r="H251" s="1">
        <v>841086.80570000003</v>
      </c>
      <c r="I251" s="1">
        <v>735608.99699999997</v>
      </c>
      <c r="J251" s="1">
        <v>1169505.571</v>
      </c>
      <c r="K251" s="1">
        <v>1519458.6610000001</v>
      </c>
      <c r="L251" s="1">
        <v>1641169.274</v>
      </c>
      <c r="M251" s="1">
        <v>8.0963700000000003E-3</v>
      </c>
      <c r="N251" s="1">
        <v>1.7544999999999999</v>
      </c>
    </row>
    <row r="252" spans="1:14" x14ac:dyDescent="0.35">
      <c r="A252" s="1" t="s">
        <v>821</v>
      </c>
      <c r="B252" s="1" t="s">
        <v>822</v>
      </c>
      <c r="C252" s="1" t="s">
        <v>823</v>
      </c>
      <c r="D252" s="1">
        <v>65</v>
      </c>
      <c r="E252" s="1">
        <v>39</v>
      </c>
      <c r="F252" s="1">
        <v>3</v>
      </c>
      <c r="G252" s="1">
        <v>258381.08790000001</v>
      </c>
      <c r="H252" s="1">
        <v>330417.58240000001</v>
      </c>
      <c r="I252" s="1">
        <v>612100.52</v>
      </c>
      <c r="J252" s="1">
        <v>1534381.0649999999</v>
      </c>
      <c r="K252" s="1">
        <v>1382705.666</v>
      </c>
      <c r="L252" s="1">
        <v>812976.55160000001</v>
      </c>
      <c r="M252" s="1">
        <v>2.2640799999999999E-2</v>
      </c>
      <c r="N252" s="1">
        <v>3.2077300000000002</v>
      </c>
    </row>
    <row r="253" spans="1:14" x14ac:dyDescent="0.35">
      <c r="A253" s="1" t="s">
        <v>559</v>
      </c>
      <c r="B253" s="1" t="s">
        <v>560</v>
      </c>
      <c r="C253" s="1" t="s">
        <v>559</v>
      </c>
      <c r="D253" s="1">
        <v>40</v>
      </c>
      <c r="E253" s="1">
        <v>21</v>
      </c>
      <c r="F253" s="1">
        <v>9</v>
      </c>
      <c r="G253" s="1">
        <v>971343.81740000006</v>
      </c>
      <c r="H253" s="1">
        <v>1007226.297</v>
      </c>
      <c r="I253" s="1">
        <v>889175.7672</v>
      </c>
      <c r="J253" s="1">
        <v>1135050.956</v>
      </c>
      <c r="K253" s="1">
        <v>1141741.9920000001</v>
      </c>
      <c r="L253" s="1">
        <v>1108749.473</v>
      </c>
      <c r="M253" s="1">
        <v>1.17678E-2</v>
      </c>
      <c r="N253" s="1">
        <v>1.18207</v>
      </c>
    </row>
    <row r="254" spans="1:14" x14ac:dyDescent="0.35">
      <c r="A254" s="1" t="s">
        <v>1242</v>
      </c>
      <c r="B254" s="1" t="s">
        <v>1243</v>
      </c>
      <c r="C254" s="1" t="s">
        <v>1244</v>
      </c>
      <c r="D254" s="1">
        <v>29</v>
      </c>
      <c r="E254" s="1">
        <v>8</v>
      </c>
      <c r="F254" s="1">
        <v>8</v>
      </c>
      <c r="G254" s="1">
        <v>245963.07279999999</v>
      </c>
      <c r="H254" s="1">
        <v>344604.63059999997</v>
      </c>
      <c r="I254" s="1">
        <v>378150.07280000002</v>
      </c>
      <c r="J254" s="1">
        <v>509424.24369999999</v>
      </c>
      <c r="K254" s="1">
        <v>574179.38829999999</v>
      </c>
      <c r="L254" s="1">
        <v>428929.25099999999</v>
      </c>
      <c r="M254" s="1">
        <v>4.3167799999999999E-2</v>
      </c>
      <c r="N254" s="1">
        <v>1.57599</v>
      </c>
    </row>
    <row r="255" spans="1:14" x14ac:dyDescent="0.35">
      <c r="A255" s="1" t="s">
        <v>236</v>
      </c>
      <c r="B255" s="1" t="s">
        <v>237</v>
      </c>
      <c r="C255" s="1" t="s">
        <v>238</v>
      </c>
      <c r="D255" s="1">
        <v>40</v>
      </c>
      <c r="E255" s="1">
        <v>23</v>
      </c>
      <c r="F255" s="1">
        <v>23</v>
      </c>
      <c r="G255" s="1">
        <v>2584448.122</v>
      </c>
      <c r="H255" s="1">
        <v>2800095.73</v>
      </c>
      <c r="I255" s="1">
        <v>3229653.52</v>
      </c>
      <c r="J255" s="1">
        <v>5200028.6349999998</v>
      </c>
      <c r="K255" s="1">
        <v>5260591.3219999997</v>
      </c>
      <c r="L255" s="1">
        <v>4433951.193</v>
      </c>
      <c r="M255" s="1">
        <v>3.0106999999999998E-3</v>
      </c>
      <c r="N255" s="1">
        <v>1.73132</v>
      </c>
    </row>
    <row r="256" spans="1:14" x14ac:dyDescent="0.35">
      <c r="A256" s="1" t="s">
        <v>603</v>
      </c>
      <c r="B256" s="1" t="s">
        <v>604</v>
      </c>
      <c r="C256" s="1" t="s">
        <v>605</v>
      </c>
      <c r="D256" s="1">
        <v>9</v>
      </c>
      <c r="E256" s="1">
        <v>7</v>
      </c>
      <c r="F256" s="1">
        <v>7</v>
      </c>
      <c r="G256" s="1">
        <v>172100.30979999999</v>
      </c>
      <c r="H256" s="1">
        <v>149016.1894</v>
      </c>
      <c r="I256" s="1">
        <v>139802.95000000001</v>
      </c>
      <c r="J256" s="1">
        <v>192403.62830000001</v>
      </c>
      <c r="K256" s="1">
        <v>212090.12899999999</v>
      </c>
      <c r="L256" s="1">
        <v>212403.35320000001</v>
      </c>
      <c r="M256" s="1">
        <v>1.34193E-2</v>
      </c>
      <c r="N256" s="1">
        <v>1.3421099999999999</v>
      </c>
    </row>
    <row r="257" spans="1:14" x14ac:dyDescent="0.35">
      <c r="A257" s="1" t="s">
        <v>308</v>
      </c>
      <c r="B257" s="1" t="s">
        <v>309</v>
      </c>
      <c r="C257" s="1" t="s">
        <v>310</v>
      </c>
      <c r="D257" s="1">
        <v>13</v>
      </c>
      <c r="E257" s="1">
        <v>3</v>
      </c>
      <c r="F257" s="1">
        <v>3</v>
      </c>
      <c r="G257" s="1">
        <v>55482.723319999997</v>
      </c>
      <c r="H257" s="1">
        <v>54568.982559999997</v>
      </c>
      <c r="I257" s="1">
        <v>67633.935849999994</v>
      </c>
      <c r="J257" s="1">
        <v>114823.9921</v>
      </c>
      <c r="K257" s="1">
        <v>100418.2162</v>
      </c>
      <c r="L257" s="1">
        <v>142464.37719999999</v>
      </c>
      <c r="M257" s="1">
        <v>4.8583699999999999E-3</v>
      </c>
      <c r="N257" s="1">
        <v>2.00183</v>
      </c>
    </row>
    <row r="258" spans="1:14" x14ac:dyDescent="0.35">
      <c r="A258" s="1" t="s">
        <v>245</v>
      </c>
      <c r="B258" s="1" t="s">
        <v>246</v>
      </c>
      <c r="C258" s="1" t="s">
        <v>247</v>
      </c>
      <c r="D258" s="1">
        <v>25</v>
      </c>
      <c r="E258" s="1">
        <v>9</v>
      </c>
      <c r="F258" s="1">
        <v>9</v>
      </c>
      <c r="G258" s="1">
        <v>660206.43870000006</v>
      </c>
      <c r="H258" s="1">
        <v>642822.89029999997</v>
      </c>
      <c r="I258" s="1">
        <v>744818.01150000002</v>
      </c>
      <c r="J258" s="1">
        <v>928693.55729999999</v>
      </c>
      <c r="K258" s="1">
        <v>941113.11849999998</v>
      </c>
      <c r="L258" s="1">
        <v>1028906.902</v>
      </c>
      <c r="M258" s="1">
        <v>3.2979900000000002E-3</v>
      </c>
      <c r="N258" s="1">
        <v>1.41696</v>
      </c>
    </row>
    <row r="259" spans="1:14" x14ac:dyDescent="0.35">
      <c r="A259" s="1" t="s">
        <v>398</v>
      </c>
      <c r="B259" s="1" t="s">
        <v>399</v>
      </c>
      <c r="C259" s="1" t="s">
        <v>400</v>
      </c>
      <c r="D259" s="1">
        <v>56</v>
      </c>
      <c r="E259" s="1">
        <v>9</v>
      </c>
      <c r="F259" s="1">
        <v>8</v>
      </c>
      <c r="G259" s="1">
        <v>670973.66910000006</v>
      </c>
      <c r="H259" s="1">
        <v>696442.65859999997</v>
      </c>
      <c r="I259" s="1">
        <v>695253.22089999996</v>
      </c>
      <c r="J259" s="1">
        <v>1180608.4680000001</v>
      </c>
      <c r="K259" s="1">
        <v>1263430.1869999999</v>
      </c>
      <c r="L259" s="1">
        <v>924382.16249999998</v>
      </c>
      <c r="M259" s="1">
        <v>7.29972E-3</v>
      </c>
      <c r="N259" s="1">
        <v>1.61904</v>
      </c>
    </row>
    <row r="260" spans="1:14" x14ac:dyDescent="0.35">
      <c r="A260" s="1" t="s">
        <v>448</v>
      </c>
      <c r="B260" s="1" t="s">
        <v>449</v>
      </c>
      <c r="C260" s="1" t="s">
        <v>450</v>
      </c>
      <c r="D260" s="1">
        <v>13</v>
      </c>
      <c r="E260" s="1">
        <v>6</v>
      </c>
      <c r="F260" s="1">
        <v>6</v>
      </c>
      <c r="G260" s="1">
        <v>77726.817009999999</v>
      </c>
      <c r="H260" s="1">
        <v>103187.63649999999</v>
      </c>
      <c r="I260" s="1">
        <v>73979.705180000004</v>
      </c>
      <c r="J260" s="1">
        <v>165276.87710000001</v>
      </c>
      <c r="K260" s="1">
        <v>235138.7463</v>
      </c>
      <c r="L260" s="1">
        <v>307278.44549999997</v>
      </c>
      <c r="M260" s="1">
        <v>8.4863000000000004E-3</v>
      </c>
      <c r="N260" s="1">
        <v>2.72011</v>
      </c>
    </row>
    <row r="261" spans="1:14" x14ac:dyDescent="0.35">
      <c r="A261" s="1" t="s">
        <v>24</v>
      </c>
      <c r="B261" s="1" t="s">
        <v>25</v>
      </c>
      <c r="C261" s="1" t="s">
        <v>26</v>
      </c>
      <c r="D261" s="1">
        <v>11</v>
      </c>
      <c r="E261" s="1">
        <v>2</v>
      </c>
      <c r="F261" s="1">
        <v>2</v>
      </c>
      <c r="G261" s="1">
        <v>102263.2265</v>
      </c>
      <c r="H261" s="1">
        <v>112860.5721</v>
      </c>
      <c r="I261" s="1">
        <v>89380.287859999997</v>
      </c>
      <c r="J261" s="1">
        <v>363569.06310000003</v>
      </c>
      <c r="K261" s="1">
        <v>328408.96039999998</v>
      </c>
      <c r="L261" s="1">
        <v>297574.11259999999</v>
      </c>
      <c r="M261" s="1">
        <v>1.86835E-4</v>
      </c>
      <c r="N261" s="1">
        <v>3.2536</v>
      </c>
    </row>
    <row r="262" spans="1:14" x14ac:dyDescent="0.35">
      <c r="A262" s="1" t="s">
        <v>27</v>
      </c>
      <c r="B262" s="1" t="s">
        <v>28</v>
      </c>
      <c r="C262" s="1" t="s">
        <v>29</v>
      </c>
      <c r="D262" s="1">
        <v>9</v>
      </c>
      <c r="E262" s="1">
        <v>2</v>
      </c>
      <c r="F262" s="1">
        <v>2</v>
      </c>
      <c r="G262" s="1">
        <v>104596.6364</v>
      </c>
      <c r="H262" s="1">
        <v>106304.52929999999</v>
      </c>
      <c r="I262" s="1">
        <v>118935.62940000001</v>
      </c>
      <c r="J262" s="1">
        <v>195019.46090000001</v>
      </c>
      <c r="K262" s="1">
        <v>190407.67869999999</v>
      </c>
      <c r="L262" s="1">
        <v>185625.54209999999</v>
      </c>
      <c r="M262" s="1">
        <v>2.11628E-4</v>
      </c>
      <c r="N262" s="1">
        <v>1.73383</v>
      </c>
    </row>
    <row r="263" spans="1:14" x14ac:dyDescent="0.35">
      <c r="A263" s="1" t="s">
        <v>1030</v>
      </c>
      <c r="B263" s="1" t="s">
        <v>1031</v>
      </c>
      <c r="C263" s="1" t="s">
        <v>1032</v>
      </c>
      <c r="D263" s="1">
        <v>23</v>
      </c>
      <c r="E263" s="1">
        <v>8</v>
      </c>
      <c r="F263" s="1">
        <v>4</v>
      </c>
      <c r="G263" s="1">
        <v>8148104.5279999999</v>
      </c>
      <c r="H263" s="1">
        <v>5916039.3329999996</v>
      </c>
      <c r="I263" s="1">
        <v>4625079.9709999999</v>
      </c>
      <c r="J263" s="1">
        <v>11198131.970000001</v>
      </c>
      <c r="K263" s="1">
        <v>9404322.057</v>
      </c>
      <c r="L263" s="1">
        <v>11594450.32</v>
      </c>
      <c r="M263" s="1">
        <v>3.24126E-2</v>
      </c>
      <c r="N263" s="1">
        <v>1.76267</v>
      </c>
    </row>
    <row r="264" spans="1:14" x14ac:dyDescent="0.35">
      <c r="A264" s="1" t="s">
        <v>1221</v>
      </c>
      <c r="B264" s="1" t="s">
        <v>1222</v>
      </c>
      <c r="C264" s="1" t="s">
        <v>1223</v>
      </c>
      <c r="D264" s="1">
        <v>7</v>
      </c>
      <c r="E264" s="1">
        <v>3</v>
      </c>
      <c r="F264" s="1">
        <v>3</v>
      </c>
      <c r="G264" s="1">
        <v>68970.041360000003</v>
      </c>
      <c r="H264" s="1">
        <v>68974.68174</v>
      </c>
      <c r="I264" s="1">
        <v>56994.325900000003</v>
      </c>
      <c r="J264" s="1">
        <v>75626.472129999995</v>
      </c>
      <c r="K264" s="1">
        <v>96634.201209999999</v>
      </c>
      <c r="L264" s="1">
        <v>105787.4387</v>
      </c>
      <c r="M264" s="1">
        <v>4.2305599999999999E-2</v>
      </c>
      <c r="N264" s="1">
        <v>1.4180299999999999</v>
      </c>
    </row>
    <row r="265" spans="1:14" x14ac:dyDescent="0.35">
      <c r="A265" s="1" t="s">
        <v>752</v>
      </c>
      <c r="B265" s="1" t="s">
        <v>753</v>
      </c>
      <c r="C265" s="1" t="s">
        <v>754</v>
      </c>
      <c r="D265" s="1">
        <v>19</v>
      </c>
      <c r="E265" s="1">
        <v>15</v>
      </c>
      <c r="F265" s="1">
        <v>15</v>
      </c>
      <c r="G265" s="1">
        <v>79851.293170000004</v>
      </c>
      <c r="H265" s="1">
        <v>101584.281</v>
      </c>
      <c r="I265" s="1">
        <v>98878.775439999998</v>
      </c>
      <c r="J265" s="1">
        <v>127490.1539</v>
      </c>
      <c r="K265" s="1">
        <v>180139.3383</v>
      </c>
      <c r="L265" s="1">
        <v>195740.20250000001</v>
      </c>
      <c r="M265" s="1">
        <v>1.9340199999999998E-2</v>
      </c>
      <c r="N265" s="1">
        <v>1.7763100000000001</v>
      </c>
    </row>
    <row r="266" spans="1:14" x14ac:dyDescent="0.35">
      <c r="A266" s="1" t="s">
        <v>1012</v>
      </c>
      <c r="B266" s="1" t="s">
        <v>1013</v>
      </c>
      <c r="C266" s="1" t="s">
        <v>1014</v>
      </c>
      <c r="D266" s="1">
        <v>58</v>
      </c>
      <c r="E266" s="1">
        <v>13</v>
      </c>
      <c r="F266" s="1">
        <v>12</v>
      </c>
      <c r="G266" s="1">
        <v>1425893.0079999999</v>
      </c>
      <c r="H266" s="1">
        <v>1511056.3689999999</v>
      </c>
      <c r="I266" s="1">
        <v>1861700.3230000001</v>
      </c>
      <c r="J266" s="1">
        <v>2023397.9069999999</v>
      </c>
      <c r="K266" s="1">
        <v>3004925.96</v>
      </c>
      <c r="L266" s="1">
        <v>2593086.5950000002</v>
      </c>
      <c r="M266" s="1">
        <v>3.1776600000000002E-2</v>
      </c>
      <c r="N266" s="1">
        <v>1.57816</v>
      </c>
    </row>
    <row r="267" spans="1:14" x14ac:dyDescent="0.35">
      <c r="A267" s="1" t="s">
        <v>1000</v>
      </c>
      <c r="B267" s="1" t="s">
        <v>1001</v>
      </c>
      <c r="C267" s="1" t="s">
        <v>1002</v>
      </c>
      <c r="D267" s="1">
        <v>42</v>
      </c>
      <c r="E267" s="1">
        <v>10</v>
      </c>
      <c r="F267" s="1">
        <v>10</v>
      </c>
      <c r="G267" s="1">
        <v>658715.53130000003</v>
      </c>
      <c r="H267" s="1">
        <v>565430.70589999994</v>
      </c>
      <c r="I267" s="1">
        <v>564569.38190000004</v>
      </c>
      <c r="J267" s="1">
        <v>1042620.519</v>
      </c>
      <c r="K267" s="1">
        <v>2463314.1090000002</v>
      </c>
      <c r="L267" s="1">
        <v>1199419.3600000001</v>
      </c>
      <c r="M267" s="1">
        <v>2.9948900000000001E-2</v>
      </c>
      <c r="N267" s="1">
        <v>2.44685</v>
      </c>
    </row>
    <row r="268" spans="1:14" x14ac:dyDescent="0.35">
      <c r="A268" s="1" t="s">
        <v>1172</v>
      </c>
      <c r="B268" s="1" t="s">
        <v>1173</v>
      </c>
      <c r="C268" s="1" t="s">
        <v>1174</v>
      </c>
      <c r="D268" s="1">
        <v>9</v>
      </c>
      <c r="E268" s="1">
        <v>6</v>
      </c>
      <c r="F268" s="1">
        <v>6</v>
      </c>
      <c r="G268" s="1">
        <v>114516.4454</v>
      </c>
      <c r="H268" s="1">
        <v>114759.38920000001</v>
      </c>
      <c r="I268" s="1">
        <v>99317.601559999996</v>
      </c>
      <c r="J268" s="1">
        <v>236301.98920000001</v>
      </c>
      <c r="K268" s="1">
        <v>201684.22820000001</v>
      </c>
      <c r="L268" s="1">
        <v>596184.63879999996</v>
      </c>
      <c r="M268" s="1">
        <v>3.9624699999999999E-2</v>
      </c>
      <c r="N268" s="1">
        <v>2.7921999999999998</v>
      </c>
    </row>
    <row r="269" spans="1:14" x14ac:dyDescent="0.35">
      <c r="A269" s="1" t="s">
        <v>972</v>
      </c>
      <c r="B269" s="1" t="s">
        <v>973</v>
      </c>
      <c r="C269" s="1" t="s">
        <v>974</v>
      </c>
      <c r="D269" s="1">
        <v>19</v>
      </c>
      <c r="E269" s="1">
        <v>5</v>
      </c>
      <c r="F269" s="1">
        <v>5</v>
      </c>
      <c r="G269" s="1">
        <v>839540.55099999998</v>
      </c>
      <c r="H269" s="1">
        <v>968880.02949999995</v>
      </c>
      <c r="I269" s="1">
        <v>1060635.605</v>
      </c>
      <c r="J269" s="1">
        <v>1363481.182</v>
      </c>
      <c r="K269" s="1">
        <v>1841340.5</v>
      </c>
      <c r="L269" s="1">
        <v>1280107.192</v>
      </c>
      <c r="M269" s="1">
        <v>2.8793800000000001E-2</v>
      </c>
      <c r="N269" s="1">
        <v>1.55019</v>
      </c>
    </row>
    <row r="270" spans="1:14" x14ac:dyDescent="0.35">
      <c r="A270" s="1" t="s">
        <v>933</v>
      </c>
      <c r="B270" s="1" t="s">
        <v>934</v>
      </c>
      <c r="C270" s="1" t="s">
        <v>935</v>
      </c>
      <c r="D270" s="1">
        <v>76</v>
      </c>
      <c r="E270" s="1">
        <v>22</v>
      </c>
      <c r="F270" s="1">
        <v>22</v>
      </c>
      <c r="G270" s="1">
        <v>3815519.406</v>
      </c>
      <c r="H270" s="1">
        <v>4446462.273</v>
      </c>
      <c r="I270" s="1">
        <v>5523684.8480000002</v>
      </c>
      <c r="J270" s="1">
        <v>6357667.608</v>
      </c>
      <c r="K270" s="1">
        <v>9433329.7599999998</v>
      </c>
      <c r="L270" s="1">
        <v>7745707.6229999997</v>
      </c>
      <c r="M270" s="1">
        <v>2.7041099999999998E-2</v>
      </c>
      <c r="N270" s="1">
        <v>1.7050700000000001</v>
      </c>
    </row>
    <row r="271" spans="1:14" x14ac:dyDescent="0.35">
      <c r="A271" s="1" t="s">
        <v>242</v>
      </c>
      <c r="B271" s="1" t="s">
        <v>243</v>
      </c>
      <c r="C271" s="1" t="s">
        <v>244</v>
      </c>
      <c r="D271" s="1">
        <v>20</v>
      </c>
      <c r="E271" s="1">
        <v>9</v>
      </c>
      <c r="F271" s="1">
        <v>9</v>
      </c>
      <c r="G271" s="1">
        <v>3328667.7859999998</v>
      </c>
      <c r="H271" s="1">
        <v>3755713.1069999998</v>
      </c>
      <c r="I271" s="1">
        <v>4362322.7060000002</v>
      </c>
      <c r="J271" s="1">
        <v>6387393.9979999997</v>
      </c>
      <c r="K271" s="1">
        <v>6244964.5630000001</v>
      </c>
      <c r="L271" s="1">
        <v>7030433.017</v>
      </c>
      <c r="M271" s="1">
        <v>3.1892800000000001E-3</v>
      </c>
      <c r="N271" s="1">
        <v>1.72604</v>
      </c>
    </row>
  </sheetData>
  <sortState ref="A2:N271">
    <sortCondition ref="A1"/>
  </sortState>
  <conditionalFormatting sqref="Q2:Q67">
    <cfRule type="duplicateValues" dxfId="1" priority="2"/>
  </conditionalFormatting>
  <conditionalFormatting sqref="Q1:Q1048576 A1:A271 A338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9"/>
  <sheetViews>
    <sheetView tabSelected="1" topLeftCell="B1" workbookViewId="0">
      <selection activeCell="B9" sqref="B9"/>
    </sheetView>
  </sheetViews>
  <sheetFormatPr defaultColWidth="9.1796875" defaultRowHeight="14.5" x14ac:dyDescent="0.35"/>
  <cols>
    <col min="1" max="1" width="12.7265625" style="5" bestFit="1" customWidth="1"/>
    <col min="2" max="2" width="140.7265625" style="5" customWidth="1"/>
    <col min="3" max="3" width="14" style="5" bestFit="1" customWidth="1"/>
    <col min="4" max="4" width="23" style="5" bestFit="1" customWidth="1"/>
    <col min="5" max="6" width="14" style="5" customWidth="1"/>
    <col min="7" max="7" width="12" style="5" bestFit="1" customWidth="1"/>
    <col min="8" max="12" width="9.1796875" style="5"/>
    <col min="13" max="13" width="20.26953125" style="5" bestFit="1" customWidth="1"/>
    <col min="14" max="14" width="24.81640625" style="5" bestFit="1" customWidth="1"/>
    <col min="15" max="16384" width="9.1796875" style="5"/>
  </cols>
  <sheetData>
    <row r="1" spans="1:14" x14ac:dyDescent="0.35">
      <c r="A1" s="4" t="s">
        <v>0</v>
      </c>
      <c r="B1" s="4" t="s">
        <v>1</v>
      </c>
      <c r="C1" s="4" t="s">
        <v>2</v>
      </c>
      <c r="D1" s="4" t="s">
        <v>1347</v>
      </c>
      <c r="E1" s="4" t="s">
        <v>1348</v>
      </c>
      <c r="F1" s="4" t="s">
        <v>1349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1344</v>
      </c>
      <c r="N1" s="4" t="s">
        <v>1345</v>
      </c>
    </row>
    <row r="2" spans="1:14" x14ac:dyDescent="0.35">
      <c r="A2" s="5" t="s">
        <v>702</v>
      </c>
      <c r="B2" s="5" t="s">
        <v>703</v>
      </c>
      <c r="C2" s="5" t="s">
        <v>704</v>
      </c>
      <c r="D2" s="5">
        <v>41</v>
      </c>
      <c r="E2" s="5">
        <v>76</v>
      </c>
      <c r="F2" s="5">
        <v>76</v>
      </c>
      <c r="G2" s="5">
        <v>2448053.3930000002</v>
      </c>
      <c r="H2" s="5">
        <v>1573543.1189999999</v>
      </c>
      <c r="I2" s="5">
        <v>1774985.662</v>
      </c>
      <c r="J2" s="5">
        <v>705965.99439999997</v>
      </c>
      <c r="K2" s="5">
        <v>872283.37029999995</v>
      </c>
      <c r="L2" s="5">
        <v>1148605.284</v>
      </c>
      <c r="M2" s="5">
        <v>1.7277399999999998E-2</v>
      </c>
      <c r="N2" s="5">
        <v>-2.1302300000000001</v>
      </c>
    </row>
    <row r="3" spans="1:14" x14ac:dyDescent="0.35">
      <c r="A3" s="5" t="s">
        <v>907</v>
      </c>
      <c r="B3" s="5" t="s">
        <v>908</v>
      </c>
      <c r="C3" s="5" t="s">
        <v>736</v>
      </c>
      <c r="D3" s="5">
        <v>63</v>
      </c>
      <c r="E3" s="5">
        <v>45</v>
      </c>
      <c r="F3" s="5">
        <v>2</v>
      </c>
      <c r="G3" s="5">
        <v>2184683.4929999998</v>
      </c>
      <c r="H3" s="5">
        <v>3675805.4929999998</v>
      </c>
      <c r="I3" s="5">
        <v>3838574.2480000001</v>
      </c>
      <c r="J3" s="5">
        <v>1433675.635</v>
      </c>
      <c r="K3" s="5">
        <v>1834208.4129999999</v>
      </c>
      <c r="L3" s="5">
        <v>1537715.159</v>
      </c>
      <c r="M3" s="5">
        <v>2.56825E-2</v>
      </c>
      <c r="N3" s="5">
        <v>-1.9680899999999999</v>
      </c>
    </row>
    <row r="4" spans="1:14" x14ac:dyDescent="0.35">
      <c r="A4" s="5" t="s">
        <v>1080</v>
      </c>
      <c r="B4" s="5" t="s">
        <v>1081</v>
      </c>
      <c r="C4" s="5" t="s">
        <v>1082</v>
      </c>
      <c r="D4" s="5">
        <v>52</v>
      </c>
      <c r="E4" s="5">
        <v>41</v>
      </c>
      <c r="F4" s="5">
        <v>4</v>
      </c>
      <c r="G4" s="5">
        <v>10587806.42</v>
      </c>
      <c r="H4" s="5">
        <v>6948275.3550000004</v>
      </c>
      <c r="I4" s="5">
        <v>6662150.9649999999</v>
      </c>
      <c r="J4" s="5">
        <v>5473184.6469999999</v>
      </c>
      <c r="K4" s="5">
        <v>4251467.6519999998</v>
      </c>
      <c r="L4" s="5">
        <v>4054463.5269999998</v>
      </c>
      <c r="M4" s="5">
        <v>3.4767899999999997E-2</v>
      </c>
      <c r="N4" s="5">
        <v>-1.7319199999999999</v>
      </c>
    </row>
    <row r="5" spans="1:14" x14ac:dyDescent="0.35">
      <c r="A5" s="5" t="s">
        <v>529</v>
      </c>
      <c r="B5" s="5" t="s">
        <v>530</v>
      </c>
      <c r="C5" s="5" t="s">
        <v>531</v>
      </c>
      <c r="D5" s="5">
        <v>6</v>
      </c>
      <c r="E5" s="5">
        <v>4</v>
      </c>
      <c r="F5" s="5">
        <v>4</v>
      </c>
      <c r="G5" s="5">
        <v>116857.7785</v>
      </c>
      <c r="H5" s="5">
        <v>130211.5846</v>
      </c>
      <c r="I5" s="5">
        <v>161295.758</v>
      </c>
      <c r="J5" s="5">
        <v>79189.198489999995</v>
      </c>
      <c r="K5" s="5">
        <v>91450.544080000007</v>
      </c>
      <c r="L5" s="5">
        <v>84164.542700000005</v>
      </c>
      <c r="M5" s="5">
        <v>1.0929700000000001E-2</v>
      </c>
      <c r="N5" s="5">
        <v>-1.5909199999999999</v>
      </c>
    </row>
    <row r="6" spans="1:14" x14ac:dyDescent="0.35">
      <c r="A6" s="5" t="s">
        <v>1104</v>
      </c>
      <c r="B6" s="5" t="s">
        <v>1105</v>
      </c>
      <c r="C6" s="5" t="s">
        <v>1106</v>
      </c>
      <c r="D6" s="5">
        <v>25</v>
      </c>
      <c r="E6" s="5">
        <v>9</v>
      </c>
      <c r="F6" s="5">
        <v>9</v>
      </c>
      <c r="G6" s="5">
        <v>830105.9142</v>
      </c>
      <c r="H6" s="5">
        <v>864962.48369999998</v>
      </c>
      <c r="I6" s="5">
        <v>929760.38230000006</v>
      </c>
      <c r="J6" s="5">
        <v>740857.02469999995</v>
      </c>
      <c r="K6" s="5">
        <v>476620.3751</v>
      </c>
      <c r="L6" s="5">
        <v>515652.01309999998</v>
      </c>
      <c r="M6" s="5">
        <v>3.6305799999999999E-2</v>
      </c>
      <c r="N6" s="5">
        <v>-1.5419799999999999</v>
      </c>
    </row>
    <row r="7" spans="1:14" x14ac:dyDescent="0.35">
      <c r="A7" s="5" t="s">
        <v>880</v>
      </c>
      <c r="B7" s="5" t="s">
        <v>881</v>
      </c>
      <c r="C7" s="5" t="s">
        <v>882</v>
      </c>
      <c r="D7" s="5">
        <v>24</v>
      </c>
      <c r="E7" s="5">
        <v>38</v>
      </c>
      <c r="F7" s="5">
        <v>38</v>
      </c>
      <c r="G7" s="5">
        <v>421108.57390000002</v>
      </c>
      <c r="H7" s="5">
        <v>396337.90740000003</v>
      </c>
      <c r="I7" s="5">
        <v>470356.72710000002</v>
      </c>
      <c r="J7" s="5">
        <v>369312.91269999999</v>
      </c>
      <c r="K7" s="5">
        <v>320814.70449999999</v>
      </c>
      <c r="L7" s="5">
        <v>318568.46830000001</v>
      </c>
      <c r="M7" s="5">
        <v>2.4620199999999998E-2</v>
      </c>
      <c r="N7" s="5">
        <v>-1.27647</v>
      </c>
    </row>
    <row r="8" spans="1:14" x14ac:dyDescent="0.35">
      <c r="A8" s="5" t="s">
        <v>612</v>
      </c>
      <c r="B8" s="5" t="s">
        <v>613</v>
      </c>
      <c r="C8" s="5" t="s">
        <v>614</v>
      </c>
      <c r="D8" s="5">
        <v>17</v>
      </c>
      <c r="E8" s="5">
        <v>7</v>
      </c>
      <c r="F8" s="5">
        <v>7</v>
      </c>
      <c r="G8" s="5">
        <v>236606.69699999999</v>
      </c>
      <c r="H8" s="5">
        <v>320869.55099999998</v>
      </c>
      <c r="I8" s="5">
        <v>316589.94179999997</v>
      </c>
      <c r="J8" s="5">
        <v>152495.39069999999</v>
      </c>
      <c r="K8" s="5">
        <v>189510.78700000001</v>
      </c>
      <c r="L8" s="5">
        <v>183751.54079999999</v>
      </c>
      <c r="M8" s="5">
        <v>1.3898000000000001E-2</v>
      </c>
      <c r="N8" s="5">
        <v>-1.6541600000000001</v>
      </c>
    </row>
    <row r="9" spans="1:14" x14ac:dyDescent="0.35">
      <c r="A9" s="5" t="s">
        <v>371</v>
      </c>
      <c r="B9" s="5" t="s">
        <v>372</v>
      </c>
      <c r="C9" s="5" t="s">
        <v>373</v>
      </c>
      <c r="D9" s="5">
        <v>19</v>
      </c>
      <c r="E9" s="5">
        <v>29</v>
      </c>
      <c r="F9" s="5">
        <v>29</v>
      </c>
      <c r="G9" s="5">
        <v>600838.47369999997</v>
      </c>
      <c r="H9" s="5">
        <v>517036.27850000001</v>
      </c>
      <c r="I9" s="5">
        <v>506776.45030000003</v>
      </c>
      <c r="J9" s="5">
        <v>289790.71919999999</v>
      </c>
      <c r="K9" s="5">
        <v>319501.64049999998</v>
      </c>
      <c r="L9" s="5">
        <v>213337.59729999999</v>
      </c>
      <c r="M9" s="5">
        <v>6.5063400000000002E-3</v>
      </c>
      <c r="N9" s="5">
        <v>-1.99752</v>
      </c>
    </row>
    <row r="10" spans="1:14" x14ac:dyDescent="0.35">
      <c r="A10" s="5" t="s">
        <v>141</v>
      </c>
      <c r="B10" s="5" t="s">
        <v>142</v>
      </c>
      <c r="C10" s="5" t="s">
        <v>143</v>
      </c>
      <c r="D10" s="5">
        <v>28</v>
      </c>
      <c r="E10" s="5">
        <v>30</v>
      </c>
      <c r="F10" s="5">
        <v>30</v>
      </c>
      <c r="G10" s="5">
        <v>446231.00900000002</v>
      </c>
      <c r="H10" s="5">
        <v>369092.00469999999</v>
      </c>
      <c r="I10" s="5">
        <v>414382.93520000001</v>
      </c>
      <c r="J10" s="5">
        <v>165864.67430000001</v>
      </c>
      <c r="K10" s="5">
        <v>172327.2213</v>
      </c>
      <c r="L10" s="5">
        <v>119310.8429</v>
      </c>
      <c r="M10" s="5">
        <v>1.5039999999999999E-3</v>
      </c>
      <c r="N10" s="5">
        <v>-2.7149999999999999</v>
      </c>
    </row>
    <row r="11" spans="1:14" x14ac:dyDescent="0.35">
      <c r="A11" s="5" t="s">
        <v>526</v>
      </c>
      <c r="B11" s="5" t="s">
        <v>527</v>
      </c>
      <c r="C11" s="5" t="s">
        <v>528</v>
      </c>
      <c r="D11" s="5">
        <v>9</v>
      </c>
      <c r="E11" s="5">
        <v>6</v>
      </c>
      <c r="F11" s="5">
        <v>5</v>
      </c>
      <c r="G11" s="5">
        <v>401258.11940000003</v>
      </c>
      <c r="H11" s="5">
        <v>322006.08610000001</v>
      </c>
      <c r="I11" s="5">
        <v>368704.86</v>
      </c>
      <c r="J11" s="5">
        <v>198539.8971</v>
      </c>
      <c r="K11" s="5">
        <v>187302.3222</v>
      </c>
      <c r="L11" s="5">
        <v>118013.1462</v>
      </c>
      <c r="M11" s="5">
        <v>1.08109E-2</v>
      </c>
      <c r="N11" s="5">
        <v>-2.2141899999999999</v>
      </c>
    </row>
    <row r="12" spans="1:14" x14ac:dyDescent="0.35">
      <c r="A12" s="5" t="s">
        <v>9</v>
      </c>
      <c r="B12" s="5" t="s">
        <v>10</v>
      </c>
      <c r="C12" s="5" t="s">
        <v>11</v>
      </c>
      <c r="D12" s="5">
        <v>21</v>
      </c>
      <c r="E12" s="5">
        <v>28</v>
      </c>
      <c r="F12" s="5">
        <v>28</v>
      </c>
      <c r="G12" s="5">
        <v>588726.91280000005</v>
      </c>
      <c r="H12" s="5">
        <v>531259.34600000002</v>
      </c>
      <c r="I12" s="5">
        <v>578518.08389999997</v>
      </c>
      <c r="J12" s="5">
        <v>204827.19649999999</v>
      </c>
      <c r="K12" s="5">
        <v>201484.68</v>
      </c>
      <c r="L12" s="5">
        <v>202202.7867</v>
      </c>
      <c r="M12" s="6">
        <v>5.7349799999999996E-6</v>
      </c>
      <c r="N12" s="5">
        <v>-2.7885200000000001</v>
      </c>
    </row>
    <row r="13" spans="1:14" x14ac:dyDescent="0.35">
      <c r="A13" s="5" t="s">
        <v>419</v>
      </c>
      <c r="B13" s="5" t="s">
        <v>420</v>
      </c>
      <c r="C13" s="5" t="s">
        <v>421</v>
      </c>
      <c r="D13" s="5">
        <v>21</v>
      </c>
      <c r="E13" s="5">
        <v>13</v>
      </c>
      <c r="F13" s="5">
        <v>12</v>
      </c>
      <c r="G13" s="5">
        <v>509154.43849999999</v>
      </c>
      <c r="H13" s="5">
        <v>477531.36090000003</v>
      </c>
      <c r="I13" s="5">
        <v>447242.21059999999</v>
      </c>
      <c r="J13" s="5">
        <v>343333.9571</v>
      </c>
      <c r="K13" s="5">
        <v>390399.42580000003</v>
      </c>
      <c r="L13" s="5">
        <v>338211.68300000002</v>
      </c>
      <c r="M13" s="5">
        <v>7.77263E-3</v>
      </c>
      <c r="N13" s="5">
        <v>-1.33863</v>
      </c>
    </row>
    <row r="14" spans="1:14" x14ac:dyDescent="0.35">
      <c r="A14" s="5" t="s">
        <v>195</v>
      </c>
      <c r="B14" s="5" t="s">
        <v>196</v>
      </c>
      <c r="C14" s="5" t="s">
        <v>197</v>
      </c>
      <c r="D14" s="5">
        <v>24</v>
      </c>
      <c r="E14" s="5">
        <v>16</v>
      </c>
      <c r="F14" s="5">
        <v>16</v>
      </c>
      <c r="G14" s="5">
        <v>601570.11789999995</v>
      </c>
      <c r="H14" s="5">
        <v>656335.74990000005</v>
      </c>
      <c r="I14" s="5">
        <v>606558.91330000001</v>
      </c>
      <c r="J14" s="5">
        <v>377162.57669999998</v>
      </c>
      <c r="K14" s="5">
        <v>436892.0356</v>
      </c>
      <c r="L14" s="5">
        <v>352363.86190000002</v>
      </c>
      <c r="M14" s="5">
        <v>2.4173599999999999E-3</v>
      </c>
      <c r="N14" s="5">
        <v>-1.6037300000000001</v>
      </c>
    </row>
    <row r="15" spans="1:14" x14ac:dyDescent="0.35">
      <c r="A15" s="5" t="s">
        <v>1054</v>
      </c>
      <c r="B15" s="5" t="s">
        <v>1055</v>
      </c>
      <c r="C15" s="5" t="s">
        <v>1056</v>
      </c>
      <c r="D15" s="5">
        <v>1</v>
      </c>
      <c r="E15" s="5">
        <v>2</v>
      </c>
      <c r="F15" s="5">
        <v>2</v>
      </c>
      <c r="G15" s="5">
        <v>1471891.067</v>
      </c>
      <c r="H15" s="5">
        <v>287782.66830000002</v>
      </c>
      <c r="I15" s="5">
        <v>279086.21470000001</v>
      </c>
      <c r="J15" s="5">
        <v>58750.078529999999</v>
      </c>
      <c r="K15" s="5">
        <v>51028.59852</v>
      </c>
      <c r="L15" s="5">
        <v>120143.87149999999</v>
      </c>
      <c r="M15" s="5">
        <v>3.3964099999999997E-2</v>
      </c>
      <c r="N15" s="5">
        <v>-6.8979200000000001</v>
      </c>
    </row>
    <row r="16" spans="1:14" x14ac:dyDescent="0.35">
      <c r="A16" s="5" t="s">
        <v>1155</v>
      </c>
      <c r="B16" s="5" t="s">
        <v>1156</v>
      </c>
      <c r="C16" s="5" t="s">
        <v>1157</v>
      </c>
      <c r="D16" s="5">
        <v>17</v>
      </c>
      <c r="E16" s="5">
        <v>20</v>
      </c>
      <c r="F16" s="5">
        <v>20</v>
      </c>
      <c r="G16" s="5">
        <v>354145.20980000001</v>
      </c>
      <c r="H16" s="5">
        <v>326488.8322</v>
      </c>
      <c r="I16" s="5">
        <v>305572.30040000001</v>
      </c>
      <c r="J16" s="5">
        <v>255803.73240000001</v>
      </c>
      <c r="K16" s="5">
        <v>170719.9644</v>
      </c>
      <c r="L16" s="5">
        <v>241126.75820000001</v>
      </c>
      <c r="M16" s="5">
        <v>3.8741299999999999E-2</v>
      </c>
      <c r="N16" s="5">
        <v>-1.4970699999999999</v>
      </c>
    </row>
    <row r="17" spans="1:14" x14ac:dyDescent="0.35">
      <c r="A17" s="5" t="s">
        <v>392</v>
      </c>
      <c r="B17" s="5" t="s">
        <v>393</v>
      </c>
      <c r="C17" s="5" t="s">
        <v>394</v>
      </c>
      <c r="D17" s="5">
        <v>9</v>
      </c>
      <c r="E17" s="5">
        <v>9</v>
      </c>
      <c r="F17" s="5">
        <v>9</v>
      </c>
      <c r="G17" s="5">
        <v>209723.49110000001</v>
      </c>
      <c r="H17" s="5">
        <v>186489.76</v>
      </c>
      <c r="I17" s="5">
        <v>171719.11259999999</v>
      </c>
      <c r="J17" s="5">
        <v>77032.219429999997</v>
      </c>
      <c r="K17" s="5">
        <v>69380.021009999997</v>
      </c>
      <c r="L17" s="5">
        <v>37650.134839999999</v>
      </c>
      <c r="M17" s="5">
        <v>7.13351E-3</v>
      </c>
      <c r="N17" s="5">
        <v>-3.2197</v>
      </c>
    </row>
    <row r="18" spans="1:14" x14ac:dyDescent="0.35">
      <c r="A18" s="5" t="s">
        <v>898</v>
      </c>
      <c r="B18" s="5" t="s">
        <v>899</v>
      </c>
      <c r="C18" s="5" t="s">
        <v>900</v>
      </c>
      <c r="D18" s="5">
        <v>7</v>
      </c>
      <c r="E18" s="5">
        <v>6</v>
      </c>
      <c r="F18" s="5">
        <v>5</v>
      </c>
      <c r="G18" s="5">
        <v>118369.1586</v>
      </c>
      <c r="H18" s="5">
        <v>109111.27009999999</v>
      </c>
      <c r="I18" s="5">
        <v>120173.74800000001</v>
      </c>
      <c r="J18" s="5">
        <v>97458.588940000001</v>
      </c>
      <c r="K18" s="5">
        <v>103673.6441</v>
      </c>
      <c r="L18" s="5">
        <v>89729.454599999997</v>
      </c>
      <c r="M18" s="5">
        <v>2.5322500000000001E-2</v>
      </c>
      <c r="N18" s="5">
        <v>-1.19628</v>
      </c>
    </row>
    <row r="19" spans="1:14" x14ac:dyDescent="0.35">
      <c r="A19" s="5" t="s">
        <v>45</v>
      </c>
      <c r="B19" s="5" t="s">
        <v>46</v>
      </c>
      <c r="C19" s="5" t="s">
        <v>47</v>
      </c>
      <c r="D19" s="5">
        <v>9</v>
      </c>
      <c r="E19" s="5">
        <v>6</v>
      </c>
      <c r="F19" s="5">
        <v>5</v>
      </c>
      <c r="G19" s="5">
        <v>182825.98060000001</v>
      </c>
      <c r="H19" s="5">
        <v>199964.97959999999</v>
      </c>
      <c r="I19" s="5">
        <v>198414.4626</v>
      </c>
      <c r="J19" s="5">
        <v>43052.086109999997</v>
      </c>
      <c r="K19" s="5">
        <v>31791.84059</v>
      </c>
      <c r="L19" s="5">
        <v>50704.8508</v>
      </c>
      <c r="M19" s="5">
        <v>3.7577800000000001E-4</v>
      </c>
      <c r="N19" s="5">
        <v>-4.7105199999999998</v>
      </c>
    </row>
    <row r="20" spans="1:14" x14ac:dyDescent="0.35">
      <c r="A20" s="5" t="s">
        <v>1048</v>
      </c>
      <c r="B20" s="5" t="s">
        <v>1049</v>
      </c>
      <c r="C20" s="5" t="s">
        <v>1050</v>
      </c>
      <c r="D20" s="5">
        <v>19</v>
      </c>
      <c r="E20" s="5">
        <v>7</v>
      </c>
      <c r="F20" s="5">
        <v>6</v>
      </c>
      <c r="G20" s="5">
        <v>121869.6505</v>
      </c>
      <c r="H20" s="5">
        <v>207012.21770000001</v>
      </c>
      <c r="I20" s="5">
        <v>216868.4307</v>
      </c>
      <c r="J20" s="5">
        <v>84149.8606</v>
      </c>
      <c r="K20" s="5">
        <v>66125.303679999997</v>
      </c>
      <c r="L20" s="5">
        <v>107377.4472</v>
      </c>
      <c r="M20" s="5">
        <v>3.3412999999999998E-2</v>
      </c>
      <c r="N20" s="5">
        <v>-2.0921099999999999</v>
      </c>
    </row>
    <row r="21" spans="1:14" x14ac:dyDescent="0.35">
      <c r="A21" s="5" t="s">
        <v>344</v>
      </c>
      <c r="B21" s="5" t="s">
        <v>345</v>
      </c>
      <c r="C21" s="5" t="s">
        <v>346</v>
      </c>
      <c r="D21" s="5">
        <v>16</v>
      </c>
      <c r="E21" s="5">
        <v>8</v>
      </c>
      <c r="F21" s="5">
        <v>4</v>
      </c>
      <c r="G21" s="5">
        <v>106258.1254</v>
      </c>
      <c r="H21" s="5">
        <v>60640.46168</v>
      </c>
      <c r="I21" s="5">
        <v>94104.476550000007</v>
      </c>
      <c r="J21" s="5">
        <v>29527.03083</v>
      </c>
      <c r="K21" s="5">
        <v>31895.13193</v>
      </c>
      <c r="L21" s="5">
        <v>35061.08829</v>
      </c>
      <c r="M21" s="5">
        <v>5.4467099999999996E-3</v>
      </c>
      <c r="N21" s="5">
        <v>-2.63829</v>
      </c>
    </row>
    <row r="22" spans="1:14" x14ac:dyDescent="0.35">
      <c r="A22" s="5" t="s">
        <v>715</v>
      </c>
      <c r="B22" s="5" t="s">
        <v>716</v>
      </c>
      <c r="C22" s="5" t="s">
        <v>717</v>
      </c>
      <c r="D22" s="5">
        <v>29</v>
      </c>
      <c r="E22" s="5">
        <v>14</v>
      </c>
      <c r="F22" s="5">
        <v>14</v>
      </c>
      <c r="G22" s="5">
        <v>1486973.3770000001</v>
      </c>
      <c r="H22" s="5">
        <v>763981.05969999998</v>
      </c>
      <c r="I22" s="5">
        <v>884635.64320000005</v>
      </c>
      <c r="J22" s="5">
        <v>507797.1115</v>
      </c>
      <c r="K22" s="5">
        <v>358411.17239999998</v>
      </c>
      <c r="L22" s="5">
        <v>321362.88549999997</v>
      </c>
      <c r="M22" s="5">
        <v>1.7918900000000001E-2</v>
      </c>
      <c r="N22" s="5">
        <v>-2.5804399999999998</v>
      </c>
    </row>
    <row r="23" spans="1:14" x14ac:dyDescent="0.35">
      <c r="A23" s="5" t="s">
        <v>711</v>
      </c>
      <c r="B23" s="5" t="s">
        <v>422</v>
      </c>
      <c r="C23" s="5" t="s">
        <v>423</v>
      </c>
      <c r="D23" s="5">
        <v>26</v>
      </c>
      <c r="E23" s="5">
        <v>22</v>
      </c>
      <c r="F23" s="5">
        <v>3</v>
      </c>
      <c r="G23" s="5">
        <v>122603.40270000001</v>
      </c>
      <c r="H23" s="5">
        <v>97831.056880000004</v>
      </c>
      <c r="I23" s="5">
        <v>127117.46580000001</v>
      </c>
      <c r="J23" s="5">
        <v>74986.177939999994</v>
      </c>
      <c r="K23" s="5">
        <v>59242.381509999999</v>
      </c>
      <c r="L23" s="5">
        <v>43702.525990000002</v>
      </c>
      <c r="M23" s="5">
        <v>7.7739100000000002E-3</v>
      </c>
      <c r="N23" s="5">
        <v>-1.66926</v>
      </c>
    </row>
    <row r="24" spans="1:14" x14ac:dyDescent="0.35">
      <c r="A24" s="5" t="s">
        <v>314</v>
      </c>
      <c r="B24" s="5" t="s">
        <v>315</v>
      </c>
      <c r="C24" s="5" t="s">
        <v>316</v>
      </c>
      <c r="D24" s="5">
        <v>14</v>
      </c>
      <c r="E24" s="5">
        <v>4</v>
      </c>
      <c r="F24" s="5">
        <v>4</v>
      </c>
      <c r="G24" s="5">
        <v>1319981.8119999999</v>
      </c>
      <c r="H24" s="5">
        <v>1183274.952</v>
      </c>
      <c r="I24" s="5">
        <v>1393002.1089999999</v>
      </c>
      <c r="J24" s="5">
        <v>813755.9399</v>
      </c>
      <c r="K24" s="5">
        <v>578972.94389999995</v>
      </c>
      <c r="L24" s="5">
        <v>576140.43429999996</v>
      </c>
      <c r="M24" s="5">
        <v>5.0031499999999996E-3</v>
      </c>
      <c r="N24" s="5">
        <v>-2.0012799999999999</v>
      </c>
    </row>
    <row r="25" spans="1:14" x14ac:dyDescent="0.35">
      <c r="A25" s="5" t="s">
        <v>221</v>
      </c>
      <c r="B25" s="5" t="s">
        <v>222</v>
      </c>
      <c r="C25" s="5" t="s">
        <v>223</v>
      </c>
      <c r="D25" s="5">
        <v>31</v>
      </c>
      <c r="E25" s="5">
        <v>10</v>
      </c>
      <c r="F25" s="5">
        <v>10</v>
      </c>
      <c r="G25" s="5">
        <v>596505.37390000001</v>
      </c>
      <c r="H25" s="5">
        <v>951865.27590000001</v>
      </c>
      <c r="I25" s="5">
        <v>763235.78249999997</v>
      </c>
      <c r="J25" s="5">
        <v>278715.77230000001</v>
      </c>
      <c r="K25" s="5">
        <v>192480.45499999999</v>
      </c>
      <c r="L25" s="5">
        <v>260428.21249999999</v>
      </c>
      <c r="M25" s="5">
        <v>2.9149000000000002E-3</v>
      </c>
      <c r="N25" s="5">
        <v>-3.1419899999999998</v>
      </c>
    </row>
    <row r="26" spans="1:14" x14ac:dyDescent="0.35">
      <c r="A26" s="5" t="s">
        <v>84</v>
      </c>
      <c r="B26" s="5" t="s">
        <v>85</v>
      </c>
      <c r="C26" s="5" t="s">
        <v>86</v>
      </c>
      <c r="D26" s="5">
        <v>14</v>
      </c>
      <c r="E26" s="5">
        <v>9</v>
      </c>
      <c r="F26" s="5">
        <v>9</v>
      </c>
      <c r="G26" s="5">
        <v>238279.1066</v>
      </c>
      <c r="H26" s="5">
        <v>227085.6703</v>
      </c>
      <c r="I26" s="5">
        <v>222966.71979999999</v>
      </c>
      <c r="J26" s="5">
        <v>170896.9503</v>
      </c>
      <c r="K26" s="5">
        <v>182607.08110000001</v>
      </c>
      <c r="L26" s="5">
        <v>169586.2617</v>
      </c>
      <c r="M26" s="5">
        <v>8.652E-4</v>
      </c>
      <c r="N26" s="5">
        <v>-1.3161099999999999</v>
      </c>
    </row>
    <row r="27" spans="1:14" x14ac:dyDescent="0.35">
      <c r="A27" s="5" t="s">
        <v>407</v>
      </c>
      <c r="B27" s="5" t="s">
        <v>408</v>
      </c>
      <c r="C27" s="5" t="s">
        <v>409</v>
      </c>
      <c r="D27" s="5">
        <v>27</v>
      </c>
      <c r="E27" s="5">
        <v>5</v>
      </c>
      <c r="F27" s="5">
        <v>4</v>
      </c>
      <c r="G27" s="5">
        <v>274111.76809999999</v>
      </c>
      <c r="H27" s="5">
        <v>258732.5385</v>
      </c>
      <c r="I27" s="5">
        <v>282585.47930000001</v>
      </c>
      <c r="J27" s="5">
        <v>189550.91579999999</v>
      </c>
      <c r="K27" s="5">
        <v>157040.45129999999</v>
      </c>
      <c r="L27" s="5">
        <v>202484.0306</v>
      </c>
      <c r="M27" s="5">
        <v>7.5946399999999997E-3</v>
      </c>
      <c r="N27" s="5">
        <v>-1.49257</v>
      </c>
    </row>
    <row r="28" spans="1:14" x14ac:dyDescent="0.35">
      <c r="A28" s="5" t="s">
        <v>984</v>
      </c>
      <c r="B28" s="5" t="s">
        <v>985</v>
      </c>
      <c r="C28" s="5" t="s">
        <v>986</v>
      </c>
      <c r="D28" s="5">
        <v>6</v>
      </c>
      <c r="E28" s="5">
        <v>2</v>
      </c>
      <c r="F28" s="5">
        <v>2</v>
      </c>
      <c r="G28" s="5">
        <v>254706.3008</v>
      </c>
      <c r="H28" s="5">
        <v>261032.98749999999</v>
      </c>
      <c r="I28" s="5">
        <v>229290.7812</v>
      </c>
      <c r="J28" s="5">
        <v>191026.6053</v>
      </c>
      <c r="K28" s="5">
        <v>221700.93729999999</v>
      </c>
      <c r="L28" s="5">
        <v>192409.76639999999</v>
      </c>
      <c r="M28" s="5">
        <v>2.9109400000000001E-2</v>
      </c>
      <c r="N28" s="5">
        <v>-1.2321899999999999</v>
      </c>
    </row>
    <row r="29" spans="1:14" x14ac:dyDescent="0.35">
      <c r="A29" s="5" t="s">
        <v>918</v>
      </c>
      <c r="B29" s="5" t="s">
        <v>919</v>
      </c>
      <c r="C29" s="5" t="s">
        <v>920</v>
      </c>
      <c r="D29" s="5">
        <v>38</v>
      </c>
      <c r="E29" s="5">
        <v>4</v>
      </c>
      <c r="F29" s="5">
        <v>4</v>
      </c>
      <c r="G29" s="5">
        <v>251321.52179999999</v>
      </c>
      <c r="H29" s="5">
        <v>308545.125</v>
      </c>
      <c r="I29" s="5">
        <v>342840.0454</v>
      </c>
      <c r="J29" s="5">
        <v>141485.06909999999</v>
      </c>
      <c r="K29" s="5">
        <v>219002.37460000001</v>
      </c>
      <c r="L29" s="5">
        <v>134761.74280000001</v>
      </c>
      <c r="M29" s="5">
        <v>2.6260100000000001E-2</v>
      </c>
      <c r="N29" s="5">
        <v>-1.85341</v>
      </c>
    </row>
    <row r="30" spans="1:14" x14ac:dyDescent="0.35">
      <c r="A30" s="5" t="s">
        <v>129</v>
      </c>
      <c r="B30" s="5" t="s">
        <v>130</v>
      </c>
      <c r="C30" s="5" t="s">
        <v>131</v>
      </c>
      <c r="D30" s="5">
        <v>29</v>
      </c>
      <c r="E30" s="5">
        <v>5</v>
      </c>
      <c r="F30" s="5">
        <v>5</v>
      </c>
      <c r="G30" s="5">
        <v>691718.80610000005</v>
      </c>
      <c r="H30" s="5">
        <v>620532.86869999999</v>
      </c>
      <c r="I30" s="5">
        <v>748979.68839999998</v>
      </c>
      <c r="J30" s="5">
        <v>372421.99239999999</v>
      </c>
      <c r="K30" s="5">
        <v>341830.19919999997</v>
      </c>
      <c r="L30" s="5">
        <v>411713.55040000001</v>
      </c>
      <c r="M30" s="5">
        <v>1.39109E-3</v>
      </c>
      <c r="N30" s="5">
        <v>-1.8305199999999999</v>
      </c>
    </row>
    <row r="31" spans="1:14" x14ac:dyDescent="0.35">
      <c r="A31" s="5" t="s">
        <v>135</v>
      </c>
      <c r="B31" s="5" t="s">
        <v>136</v>
      </c>
      <c r="C31" s="5" t="s">
        <v>137</v>
      </c>
      <c r="D31" s="5">
        <v>10</v>
      </c>
      <c r="E31" s="5">
        <v>7</v>
      </c>
      <c r="F31" s="5">
        <v>7</v>
      </c>
      <c r="G31" s="5">
        <v>221194.97990000001</v>
      </c>
      <c r="H31" s="5">
        <v>195277.67310000001</v>
      </c>
      <c r="I31" s="5">
        <v>192738.658</v>
      </c>
      <c r="J31" s="5">
        <v>122630.4421</v>
      </c>
      <c r="K31" s="5">
        <v>97605.877970000001</v>
      </c>
      <c r="L31" s="5">
        <v>108541.5116</v>
      </c>
      <c r="M31" s="5">
        <v>1.4453999999999999E-3</v>
      </c>
      <c r="N31" s="5">
        <v>-1.85741</v>
      </c>
    </row>
    <row r="32" spans="1:14" x14ac:dyDescent="0.35">
      <c r="A32" s="5" t="s">
        <v>1186</v>
      </c>
      <c r="B32" s="5" t="s">
        <v>1187</v>
      </c>
      <c r="C32" s="5" t="s">
        <v>1188</v>
      </c>
      <c r="D32" s="5">
        <v>10</v>
      </c>
      <c r="E32" s="5">
        <v>2</v>
      </c>
      <c r="F32" s="5">
        <v>2</v>
      </c>
      <c r="G32" s="5">
        <v>163291.50589999999</v>
      </c>
      <c r="H32" s="5">
        <v>104343.47629999999</v>
      </c>
      <c r="I32" s="5">
        <v>132150.05540000001</v>
      </c>
      <c r="J32" s="5">
        <v>97529.548070000004</v>
      </c>
      <c r="K32" s="5">
        <v>75497.781390000004</v>
      </c>
      <c r="L32" s="5">
        <v>67769.013479999994</v>
      </c>
      <c r="M32" s="5">
        <v>4.0689200000000002E-2</v>
      </c>
      <c r="N32" s="5">
        <v>-1.65246</v>
      </c>
    </row>
    <row r="33" spans="1:14" x14ac:dyDescent="0.35">
      <c r="A33" s="5" t="s">
        <v>290</v>
      </c>
      <c r="B33" s="5" t="s">
        <v>291</v>
      </c>
      <c r="C33" s="5" t="s">
        <v>292</v>
      </c>
      <c r="D33" s="5">
        <v>15</v>
      </c>
      <c r="E33" s="5">
        <v>2</v>
      </c>
      <c r="F33" s="5">
        <v>2</v>
      </c>
      <c r="G33" s="5">
        <v>215599.2893</v>
      </c>
      <c r="H33" s="5">
        <v>250265.7936</v>
      </c>
      <c r="I33" s="5">
        <v>206473.103</v>
      </c>
      <c r="J33" s="5">
        <v>104784.98910000001</v>
      </c>
      <c r="K33" s="5">
        <v>119200.8999</v>
      </c>
      <c r="L33" s="5">
        <v>142238.6612</v>
      </c>
      <c r="M33" s="5">
        <v>4.4725299999999997E-3</v>
      </c>
      <c r="N33" s="5">
        <v>-1.84405</v>
      </c>
    </row>
    <row r="34" spans="1:14" x14ac:dyDescent="0.35">
      <c r="A34" s="5" t="s">
        <v>1177</v>
      </c>
      <c r="B34" s="5" t="s">
        <v>1178</v>
      </c>
      <c r="C34" s="5" t="s">
        <v>1179</v>
      </c>
      <c r="D34" s="5">
        <v>11</v>
      </c>
      <c r="E34" s="5">
        <v>7</v>
      </c>
      <c r="F34" s="5">
        <v>6</v>
      </c>
      <c r="G34" s="5">
        <v>362071.6213</v>
      </c>
      <c r="H34" s="5">
        <v>218363.6587</v>
      </c>
      <c r="I34" s="5">
        <v>261639.1643</v>
      </c>
      <c r="J34" s="5">
        <v>158268.3719</v>
      </c>
      <c r="K34" s="5">
        <v>60307.21385</v>
      </c>
      <c r="L34" s="5">
        <v>119948.20759999999</v>
      </c>
      <c r="M34" s="5">
        <v>4.0359699999999998E-2</v>
      </c>
      <c r="N34" s="5">
        <v>-2.6240600000000001</v>
      </c>
    </row>
    <row r="35" spans="1:14" x14ac:dyDescent="0.35">
      <c r="A35" s="5" t="s">
        <v>51</v>
      </c>
      <c r="B35" s="5" t="s">
        <v>52</v>
      </c>
      <c r="C35" s="5" t="s">
        <v>53</v>
      </c>
      <c r="D35" s="5">
        <v>7</v>
      </c>
      <c r="E35" s="5">
        <v>4</v>
      </c>
      <c r="F35" s="5">
        <v>4</v>
      </c>
      <c r="G35" s="5">
        <v>151080.11189999999</v>
      </c>
      <c r="H35" s="5">
        <v>148093.7978</v>
      </c>
      <c r="I35" s="5">
        <v>153653.51389999999</v>
      </c>
      <c r="J35" s="5">
        <v>97957.685280000005</v>
      </c>
      <c r="K35" s="5">
        <v>88899.013980000003</v>
      </c>
      <c r="L35" s="5">
        <v>83530.988549999995</v>
      </c>
      <c r="M35" s="5">
        <v>4.0442599999999999E-4</v>
      </c>
      <c r="N35" s="5">
        <v>-1.6781600000000001</v>
      </c>
    </row>
    <row r="36" spans="1:14" x14ac:dyDescent="0.35">
      <c r="A36" s="5" t="s">
        <v>162</v>
      </c>
      <c r="B36" s="5" t="s">
        <v>163</v>
      </c>
      <c r="C36" s="5" t="s">
        <v>164</v>
      </c>
      <c r="D36" s="5">
        <v>8</v>
      </c>
      <c r="E36" s="5">
        <v>3</v>
      </c>
      <c r="F36" s="5">
        <v>3</v>
      </c>
      <c r="G36" s="5">
        <v>488116.55349999998</v>
      </c>
      <c r="H36" s="5">
        <v>420391.50400000002</v>
      </c>
      <c r="I36" s="5">
        <v>477130.23729999998</v>
      </c>
      <c r="J36" s="5">
        <v>208898.4852</v>
      </c>
      <c r="K36" s="5">
        <v>141950.0417</v>
      </c>
      <c r="L36" s="5">
        <v>139919.9111</v>
      </c>
      <c r="M36" s="5">
        <v>1.6344199999999999E-3</v>
      </c>
      <c r="N36" s="5">
        <v>-2.8682799999999999</v>
      </c>
    </row>
    <row r="37" spans="1:14" x14ac:dyDescent="0.35">
      <c r="A37" s="5" t="s">
        <v>284</v>
      </c>
      <c r="B37" s="5" t="s">
        <v>285</v>
      </c>
      <c r="C37" s="5" t="s">
        <v>286</v>
      </c>
      <c r="D37" s="5">
        <v>5</v>
      </c>
      <c r="E37" s="5">
        <v>5</v>
      </c>
      <c r="F37" s="5">
        <v>5</v>
      </c>
      <c r="G37" s="5">
        <v>101062.1354</v>
      </c>
      <c r="H37" s="5">
        <v>69056.644960000005</v>
      </c>
      <c r="I37" s="5">
        <v>62200.89112</v>
      </c>
      <c r="J37" s="5">
        <v>30352.027409999999</v>
      </c>
      <c r="K37" s="5">
        <v>24363.934840000002</v>
      </c>
      <c r="L37" s="5">
        <v>31617.561669999999</v>
      </c>
      <c r="M37" s="5">
        <v>4.4265499999999996E-3</v>
      </c>
      <c r="N37" s="5">
        <v>-2.6479499999999998</v>
      </c>
    </row>
    <row r="38" spans="1:14" x14ac:dyDescent="0.35">
      <c r="A38" s="5" t="s">
        <v>721</v>
      </c>
      <c r="B38" s="5" t="s">
        <v>722</v>
      </c>
      <c r="C38" s="5" t="s">
        <v>723</v>
      </c>
      <c r="D38" s="5">
        <v>21</v>
      </c>
      <c r="E38" s="5">
        <v>2</v>
      </c>
      <c r="F38" s="5">
        <v>2</v>
      </c>
      <c r="G38" s="5">
        <v>510839.23200000002</v>
      </c>
      <c r="H38" s="5">
        <v>486496.04840000003</v>
      </c>
      <c r="I38" s="5">
        <v>423780.32630000002</v>
      </c>
      <c r="J38" s="5">
        <v>295185.51089999999</v>
      </c>
      <c r="K38" s="5">
        <v>377668.73090000002</v>
      </c>
      <c r="L38" s="5">
        <v>330543.63020000001</v>
      </c>
      <c r="M38" s="5">
        <v>1.8065399999999999E-2</v>
      </c>
      <c r="N38" s="5">
        <v>-1.41913</v>
      </c>
    </row>
    <row r="39" spans="1:14" x14ac:dyDescent="0.35">
      <c r="A39" s="5" t="s">
        <v>445</v>
      </c>
      <c r="B39" s="5" t="s">
        <v>446</v>
      </c>
      <c r="C39" s="5" t="s">
        <v>447</v>
      </c>
      <c r="D39" s="5">
        <v>4</v>
      </c>
      <c r="E39" s="5">
        <v>4</v>
      </c>
      <c r="F39" s="5">
        <v>4</v>
      </c>
      <c r="G39" s="5">
        <v>125344.38770000001</v>
      </c>
      <c r="H39" s="5">
        <v>107994.0365</v>
      </c>
      <c r="I39" s="5">
        <v>101054.21649999999</v>
      </c>
      <c r="J39" s="5">
        <v>72488.824970000001</v>
      </c>
      <c r="K39" s="5">
        <v>60536.906799999997</v>
      </c>
      <c r="L39" s="5">
        <v>76911.297510000004</v>
      </c>
      <c r="M39" s="5">
        <v>8.3194800000000006E-3</v>
      </c>
      <c r="N39" s="5">
        <v>-1.5943799999999999</v>
      </c>
    </row>
    <row r="40" spans="1:14" x14ac:dyDescent="0.35">
      <c r="A40" s="5" t="s">
        <v>930</v>
      </c>
      <c r="B40" s="5" t="s">
        <v>931</v>
      </c>
      <c r="C40" s="5" t="s">
        <v>932</v>
      </c>
      <c r="D40" s="5">
        <v>6</v>
      </c>
      <c r="E40" s="5">
        <v>6</v>
      </c>
      <c r="F40" s="5">
        <v>6</v>
      </c>
      <c r="G40" s="5">
        <v>99456.925610000006</v>
      </c>
      <c r="H40" s="5">
        <v>59582.108079999998</v>
      </c>
      <c r="I40" s="5">
        <v>81705.043999999994</v>
      </c>
      <c r="J40" s="5">
        <v>44223.457609999998</v>
      </c>
      <c r="K40" s="5">
        <v>46873.33468</v>
      </c>
      <c r="L40" s="5">
        <v>49136.797250000003</v>
      </c>
      <c r="M40" s="5">
        <v>2.6988700000000001E-2</v>
      </c>
      <c r="N40" s="5">
        <v>-1.6814</v>
      </c>
    </row>
    <row r="41" spans="1:14" x14ac:dyDescent="0.35">
      <c r="A41" s="5" t="s">
        <v>1033</v>
      </c>
      <c r="B41" s="5" t="s">
        <v>1034</v>
      </c>
      <c r="C41" s="5" t="s">
        <v>1035</v>
      </c>
      <c r="D41" s="5">
        <v>18</v>
      </c>
      <c r="E41" s="5">
        <v>5</v>
      </c>
      <c r="F41" s="5">
        <v>5</v>
      </c>
      <c r="G41" s="5">
        <v>539235.72270000004</v>
      </c>
      <c r="H41" s="5">
        <v>765936.2402</v>
      </c>
      <c r="I41" s="5">
        <v>596299.30830000003</v>
      </c>
      <c r="J41" s="5">
        <v>390288.24119999999</v>
      </c>
      <c r="K41" s="5">
        <v>452326.6398</v>
      </c>
      <c r="L41" s="5">
        <v>456535.08240000001</v>
      </c>
      <c r="M41" s="5">
        <v>3.2629499999999999E-2</v>
      </c>
      <c r="N41" s="5">
        <v>-1.4511400000000001</v>
      </c>
    </row>
    <row r="42" spans="1:14" x14ac:dyDescent="0.35">
      <c r="A42" s="5" t="s">
        <v>889</v>
      </c>
      <c r="B42" s="5" t="s">
        <v>890</v>
      </c>
      <c r="C42" s="5" t="s">
        <v>891</v>
      </c>
      <c r="D42" s="5">
        <v>53</v>
      </c>
      <c r="E42" s="5">
        <v>42</v>
      </c>
      <c r="F42" s="5">
        <v>42</v>
      </c>
      <c r="G42" s="5">
        <v>3472814.966</v>
      </c>
      <c r="H42" s="5">
        <v>2444706.5419999999</v>
      </c>
      <c r="I42" s="5">
        <v>2291815.6830000002</v>
      </c>
      <c r="J42" s="5">
        <v>1811130.101</v>
      </c>
      <c r="K42" s="5">
        <v>1491613.7830000001</v>
      </c>
      <c r="L42" s="5">
        <v>1641843.34</v>
      </c>
      <c r="M42" s="5">
        <v>2.4863900000000001E-2</v>
      </c>
      <c r="N42" s="5">
        <v>-1.6370100000000001</v>
      </c>
    </row>
    <row r="43" spans="1:14" x14ac:dyDescent="0.35">
      <c r="A43" s="5" t="s">
        <v>588</v>
      </c>
      <c r="B43" s="5" t="s">
        <v>589</v>
      </c>
      <c r="C43" s="5" t="s">
        <v>590</v>
      </c>
      <c r="D43" s="5">
        <v>41</v>
      </c>
      <c r="E43" s="5">
        <v>6</v>
      </c>
      <c r="F43" s="5">
        <v>6</v>
      </c>
      <c r="G43" s="5">
        <v>302622.23930000002</v>
      </c>
      <c r="H43" s="5">
        <v>259257.3089</v>
      </c>
      <c r="I43" s="5">
        <v>278889.06089999998</v>
      </c>
      <c r="J43" s="5">
        <v>205031.25330000001</v>
      </c>
      <c r="K43" s="5">
        <v>231284.22140000001</v>
      </c>
      <c r="L43" s="5">
        <v>195435.16620000001</v>
      </c>
      <c r="M43" s="5">
        <v>1.29891E-2</v>
      </c>
      <c r="N43" s="5">
        <v>-1.3315699999999999</v>
      </c>
    </row>
    <row r="44" spans="1:14" x14ac:dyDescent="0.35">
      <c r="A44" s="5" t="s">
        <v>1143</v>
      </c>
      <c r="B44" s="5" t="s">
        <v>1144</v>
      </c>
      <c r="C44" s="5" t="s">
        <v>1145</v>
      </c>
      <c r="D44" s="5">
        <v>6</v>
      </c>
      <c r="E44" s="5">
        <v>2</v>
      </c>
      <c r="F44" s="5">
        <v>2</v>
      </c>
      <c r="G44" s="5">
        <v>66145.328890000004</v>
      </c>
      <c r="H44" s="5">
        <v>57477.600469999998</v>
      </c>
      <c r="I44" s="5">
        <v>61956.167979999998</v>
      </c>
      <c r="J44" s="5">
        <v>37797.51829</v>
      </c>
      <c r="K44" s="5">
        <v>29652.214950000001</v>
      </c>
      <c r="L44" s="5">
        <v>14421.98331</v>
      </c>
      <c r="M44" s="5">
        <v>3.7777999999999999E-2</v>
      </c>
      <c r="N44" s="5">
        <v>-2.4425599999999998</v>
      </c>
    </row>
    <row r="45" spans="1:14" x14ac:dyDescent="0.35">
      <c r="A45" s="5" t="s">
        <v>718</v>
      </c>
      <c r="B45" s="5" t="s">
        <v>719</v>
      </c>
      <c r="C45" s="5" t="s">
        <v>720</v>
      </c>
      <c r="D45" s="5">
        <v>37</v>
      </c>
      <c r="E45" s="5">
        <v>28</v>
      </c>
      <c r="F45" s="5">
        <v>28</v>
      </c>
      <c r="G45" s="5">
        <v>986289.86270000006</v>
      </c>
      <c r="H45" s="5">
        <v>559752.10719999997</v>
      </c>
      <c r="I45" s="5">
        <v>686403.22050000005</v>
      </c>
      <c r="J45" s="5">
        <v>364429.87609999999</v>
      </c>
      <c r="K45" s="5">
        <v>397270.44410000002</v>
      </c>
      <c r="L45" s="5">
        <v>374757.62839999999</v>
      </c>
      <c r="M45" s="5">
        <v>1.8052599999999999E-2</v>
      </c>
      <c r="N45" s="5">
        <v>-1.91151</v>
      </c>
    </row>
    <row r="46" spans="1:14" x14ac:dyDescent="0.35">
      <c r="A46" s="5" t="s">
        <v>761</v>
      </c>
      <c r="B46" s="5" t="s">
        <v>762</v>
      </c>
      <c r="C46" s="5" t="s">
        <v>763</v>
      </c>
      <c r="D46" s="5">
        <v>3</v>
      </c>
      <c r="E46" s="5">
        <v>2</v>
      </c>
      <c r="F46" s="5">
        <v>2</v>
      </c>
      <c r="G46" s="5">
        <v>112347.91989999999</v>
      </c>
      <c r="H46" s="5">
        <v>127335.19040000001</v>
      </c>
      <c r="I46" s="5">
        <v>143594.0797</v>
      </c>
      <c r="J46" s="5">
        <v>92173.458039999998</v>
      </c>
      <c r="K46" s="5">
        <v>58627.262029999998</v>
      </c>
      <c r="L46" s="5">
        <v>59346.636859999999</v>
      </c>
      <c r="M46" s="5">
        <v>1.9850400000000001E-2</v>
      </c>
      <c r="N46" s="5">
        <v>-1.8571599999999999</v>
      </c>
    </row>
    <row r="47" spans="1:14" x14ac:dyDescent="0.35">
      <c r="A47" s="5" t="s">
        <v>451</v>
      </c>
      <c r="B47" s="5" t="s">
        <v>452</v>
      </c>
      <c r="C47" s="5" t="s">
        <v>453</v>
      </c>
      <c r="D47" s="5">
        <v>17</v>
      </c>
      <c r="E47" s="5">
        <v>4</v>
      </c>
      <c r="F47" s="5">
        <v>4</v>
      </c>
      <c r="G47" s="5">
        <v>455498.76049999997</v>
      </c>
      <c r="H47" s="5">
        <v>417719.40740000003</v>
      </c>
      <c r="I47" s="5">
        <v>316753.31359999999</v>
      </c>
      <c r="J47" s="5">
        <v>214884.25769999999</v>
      </c>
      <c r="K47" s="5">
        <v>161927.01790000001</v>
      </c>
      <c r="L47" s="5">
        <v>215342.91949999999</v>
      </c>
      <c r="M47" s="5">
        <v>8.6501500000000005E-3</v>
      </c>
      <c r="N47" s="5">
        <v>-2.0036100000000001</v>
      </c>
    </row>
    <row r="48" spans="1:14" x14ac:dyDescent="0.35">
      <c r="A48" s="5" t="s">
        <v>266</v>
      </c>
      <c r="B48" s="5" t="s">
        <v>267</v>
      </c>
      <c r="C48" s="5" t="s">
        <v>268</v>
      </c>
      <c r="D48" s="5">
        <v>54</v>
      </c>
      <c r="E48" s="5">
        <v>27</v>
      </c>
      <c r="F48" s="5">
        <v>27</v>
      </c>
      <c r="G48" s="5">
        <v>3260450.415</v>
      </c>
      <c r="H48" s="5">
        <v>2614815.3280000002</v>
      </c>
      <c r="I48" s="5">
        <v>2769072.077</v>
      </c>
      <c r="J48" s="5">
        <v>1693105.0460000001</v>
      </c>
      <c r="K48" s="5">
        <v>1308276.6529999999</v>
      </c>
      <c r="L48" s="5">
        <v>1637127.173</v>
      </c>
      <c r="M48" s="5">
        <v>3.9409199999999997E-3</v>
      </c>
      <c r="N48" s="5">
        <v>-1.8672200000000001</v>
      </c>
    </row>
    <row r="49" spans="1:14" x14ac:dyDescent="0.35">
      <c r="A49" s="5" t="s">
        <v>1146</v>
      </c>
      <c r="B49" s="5" t="s">
        <v>1147</v>
      </c>
      <c r="C49" s="5" t="s">
        <v>1148</v>
      </c>
      <c r="D49" s="5">
        <v>5</v>
      </c>
      <c r="E49" s="5">
        <v>5</v>
      </c>
      <c r="F49" s="5">
        <v>5</v>
      </c>
      <c r="G49" s="5">
        <v>68127.101999999999</v>
      </c>
      <c r="H49" s="5">
        <v>66395.822199999995</v>
      </c>
      <c r="I49" s="5">
        <v>80416.253960000002</v>
      </c>
      <c r="J49" s="5">
        <v>40317.322699999997</v>
      </c>
      <c r="K49" s="5">
        <v>37991.903910000001</v>
      </c>
      <c r="L49" s="5">
        <v>59247.135159999998</v>
      </c>
      <c r="M49" s="5">
        <v>3.7974399999999998E-2</v>
      </c>
      <c r="N49" s="5">
        <v>-1.58849</v>
      </c>
    </row>
    <row r="50" spans="1:14" x14ac:dyDescent="0.35">
      <c r="A50" s="5" t="s">
        <v>156</v>
      </c>
      <c r="B50" s="5" t="s">
        <v>157</v>
      </c>
      <c r="C50" s="5" t="s">
        <v>158</v>
      </c>
      <c r="D50" s="5">
        <v>28</v>
      </c>
      <c r="E50" s="5">
        <v>28</v>
      </c>
      <c r="F50" s="5">
        <v>28</v>
      </c>
      <c r="G50" s="5">
        <v>966117.68030000001</v>
      </c>
      <c r="H50" s="5">
        <v>1003209.162</v>
      </c>
      <c r="I50" s="5">
        <v>891802.01229999994</v>
      </c>
      <c r="J50" s="5">
        <v>587283.28009999997</v>
      </c>
      <c r="K50" s="5">
        <v>499082.87819999998</v>
      </c>
      <c r="L50" s="5">
        <v>605287.2156</v>
      </c>
      <c r="M50" s="5">
        <v>1.58994E-3</v>
      </c>
      <c r="N50" s="5">
        <v>-1.69526</v>
      </c>
    </row>
    <row r="51" spans="1:14" x14ac:dyDescent="0.35">
      <c r="A51" s="5" t="s">
        <v>1248</v>
      </c>
      <c r="B51" s="5" t="s">
        <v>1249</v>
      </c>
      <c r="C51" s="5" t="s">
        <v>1250</v>
      </c>
      <c r="D51" s="5">
        <v>2</v>
      </c>
      <c r="E51" s="5">
        <v>4</v>
      </c>
      <c r="F51" s="5">
        <v>3</v>
      </c>
      <c r="G51" s="5">
        <v>52691.970130000002</v>
      </c>
      <c r="H51" s="5">
        <v>43735.965510000002</v>
      </c>
      <c r="I51" s="5">
        <v>50978.48676</v>
      </c>
      <c r="J51" s="5">
        <v>33024.450700000001</v>
      </c>
      <c r="K51" s="5">
        <v>34598.114629999996</v>
      </c>
      <c r="L51" s="5">
        <v>43005.917479999996</v>
      </c>
      <c r="M51" s="5">
        <v>4.3347400000000001E-2</v>
      </c>
      <c r="N51" s="5">
        <v>-1.3371599999999999</v>
      </c>
    </row>
    <row r="52" spans="1:14" x14ac:dyDescent="0.35">
      <c r="A52" s="5" t="s">
        <v>597</v>
      </c>
      <c r="B52" s="5" t="s">
        <v>598</v>
      </c>
      <c r="C52" s="5" t="s">
        <v>599</v>
      </c>
      <c r="D52" s="5">
        <v>37</v>
      </c>
      <c r="E52" s="5">
        <v>4</v>
      </c>
      <c r="F52" s="5">
        <v>4</v>
      </c>
      <c r="G52" s="5">
        <v>529415.68079999997</v>
      </c>
      <c r="H52" s="5">
        <v>521133.75060000003</v>
      </c>
      <c r="I52" s="5">
        <v>531100.70010000002</v>
      </c>
      <c r="J52" s="5">
        <v>318120.45750000002</v>
      </c>
      <c r="K52" s="5">
        <v>427271.0122</v>
      </c>
      <c r="L52" s="5">
        <v>330598.71490000002</v>
      </c>
      <c r="M52" s="5">
        <v>1.31901E-2</v>
      </c>
      <c r="N52" s="5">
        <v>-1.48289</v>
      </c>
    </row>
    <row r="53" spans="1:14" x14ac:dyDescent="0.35">
      <c r="A53" s="5" t="s">
        <v>472</v>
      </c>
      <c r="B53" s="5" t="s">
        <v>473</v>
      </c>
      <c r="C53" s="5" t="s">
        <v>474</v>
      </c>
      <c r="D53" s="5">
        <v>12</v>
      </c>
      <c r="E53" s="5">
        <v>13</v>
      </c>
      <c r="F53" s="5">
        <v>12</v>
      </c>
      <c r="G53" s="5">
        <v>1066504.6939999999</v>
      </c>
      <c r="H53" s="5">
        <v>1379954.4779999999</v>
      </c>
      <c r="I53" s="5">
        <v>1252273.963</v>
      </c>
      <c r="J53" s="5">
        <v>738844.09759999998</v>
      </c>
      <c r="K53" s="5">
        <v>617036.21100000001</v>
      </c>
      <c r="L53" s="5">
        <v>820341.36880000005</v>
      </c>
      <c r="M53" s="5">
        <v>9.0143600000000008E-3</v>
      </c>
      <c r="N53" s="5">
        <v>-1.70173</v>
      </c>
    </row>
    <row r="54" spans="1:14" x14ac:dyDescent="0.35">
      <c r="A54" s="5" t="s">
        <v>939</v>
      </c>
      <c r="B54" s="5" t="s">
        <v>940</v>
      </c>
      <c r="C54" s="5" t="s">
        <v>941</v>
      </c>
      <c r="D54" s="5">
        <v>39</v>
      </c>
      <c r="E54" s="5">
        <v>25</v>
      </c>
      <c r="F54" s="5">
        <v>25</v>
      </c>
      <c r="G54" s="5">
        <v>560750.64580000006</v>
      </c>
      <c r="H54" s="5">
        <v>628880.40839999996</v>
      </c>
      <c r="I54" s="5">
        <v>751461.17319999996</v>
      </c>
      <c r="J54" s="5">
        <v>502909.87190000003</v>
      </c>
      <c r="K54" s="5">
        <v>381523.30780000001</v>
      </c>
      <c r="L54" s="5">
        <v>370108.73060000001</v>
      </c>
      <c r="M54" s="5">
        <v>2.7531300000000002E-2</v>
      </c>
      <c r="N54" s="5">
        <v>-1.55108</v>
      </c>
    </row>
    <row r="55" spans="1:14" x14ac:dyDescent="0.35">
      <c r="A55" s="5" t="s">
        <v>705</v>
      </c>
      <c r="B55" s="5" t="s">
        <v>706</v>
      </c>
      <c r="C55" s="5" t="s">
        <v>707</v>
      </c>
      <c r="D55" s="5">
        <v>1</v>
      </c>
      <c r="E55" s="5">
        <v>2</v>
      </c>
      <c r="F55" s="5">
        <v>2</v>
      </c>
      <c r="G55" s="5">
        <v>54670.990469999997</v>
      </c>
      <c r="H55" s="5">
        <v>55254.713300000003</v>
      </c>
      <c r="I55" s="5">
        <v>63549.042889999997</v>
      </c>
      <c r="J55" s="5">
        <v>32511.31306</v>
      </c>
      <c r="K55" s="5">
        <v>28541.46602</v>
      </c>
      <c r="L55" s="5">
        <v>16325.449989999999</v>
      </c>
      <c r="M55" s="5">
        <v>1.7470699999999999E-2</v>
      </c>
      <c r="N55" s="5">
        <v>-2.33142</v>
      </c>
    </row>
    <row r="56" spans="1:14" x14ac:dyDescent="0.35">
      <c r="A56" s="5" t="s">
        <v>1024</v>
      </c>
      <c r="B56" s="5" t="s">
        <v>1025</v>
      </c>
      <c r="C56" s="5" t="s">
        <v>1026</v>
      </c>
      <c r="D56" s="5">
        <v>3</v>
      </c>
      <c r="E56" s="5">
        <v>15</v>
      </c>
      <c r="F56" s="5">
        <v>15</v>
      </c>
      <c r="G56" s="5">
        <v>3039855.898</v>
      </c>
      <c r="H56" s="5">
        <v>3019676.7940000002</v>
      </c>
      <c r="I56" s="5">
        <v>1902394.973</v>
      </c>
      <c r="J56" s="5">
        <v>1510890.4129999999</v>
      </c>
      <c r="K56" s="5">
        <v>878552.91480000003</v>
      </c>
      <c r="L56" s="5">
        <v>1414346.838</v>
      </c>
      <c r="M56" s="5">
        <v>3.22203E-2</v>
      </c>
      <c r="N56" s="5">
        <v>-2.1030600000000002</v>
      </c>
    </row>
    <row r="57" spans="1:14" x14ac:dyDescent="0.35">
      <c r="A57" s="5" t="s">
        <v>350</v>
      </c>
      <c r="B57" s="5" t="s">
        <v>351</v>
      </c>
      <c r="C57" s="5" t="s">
        <v>352</v>
      </c>
      <c r="D57" s="5">
        <v>21</v>
      </c>
      <c r="E57" s="5">
        <v>12</v>
      </c>
      <c r="F57" s="5">
        <v>12</v>
      </c>
      <c r="G57" s="5">
        <v>350926.66440000001</v>
      </c>
      <c r="H57" s="5">
        <v>423914.22850000003</v>
      </c>
      <c r="I57" s="5">
        <v>427036.64880000002</v>
      </c>
      <c r="J57" s="5">
        <v>235899.80179999999</v>
      </c>
      <c r="K57" s="5">
        <v>181468.5552</v>
      </c>
      <c r="L57" s="5">
        <v>241077.3553</v>
      </c>
      <c r="M57" s="5">
        <v>5.58948E-3</v>
      </c>
      <c r="N57" s="5">
        <v>-1.8327</v>
      </c>
    </row>
    <row r="58" spans="1:14" x14ac:dyDescent="0.35">
      <c r="A58" s="5" t="s">
        <v>206</v>
      </c>
      <c r="B58" s="5" t="s">
        <v>207</v>
      </c>
      <c r="C58" s="5" t="s">
        <v>208</v>
      </c>
      <c r="D58" s="5">
        <v>50</v>
      </c>
      <c r="E58" s="5">
        <v>101</v>
      </c>
      <c r="F58" s="5">
        <v>91</v>
      </c>
      <c r="G58" s="5">
        <v>3493143.9739999999</v>
      </c>
      <c r="H58" s="5">
        <v>2491214.3769999999</v>
      </c>
      <c r="I58" s="5">
        <v>2505823.9029999999</v>
      </c>
      <c r="J58" s="5">
        <v>966107.84019999998</v>
      </c>
      <c r="K58" s="5">
        <v>1300272.4450000001</v>
      </c>
      <c r="L58" s="5">
        <v>1022719.559</v>
      </c>
      <c r="M58" s="5">
        <v>2.8089199999999999E-3</v>
      </c>
      <c r="N58" s="5">
        <v>-2.5699299999999998</v>
      </c>
    </row>
    <row r="59" spans="1:14" x14ac:dyDescent="0.35">
      <c r="A59" s="5" t="s">
        <v>923</v>
      </c>
      <c r="B59" s="5" t="s">
        <v>921</v>
      </c>
      <c r="C59" s="5" t="s">
        <v>922</v>
      </c>
      <c r="D59" s="5">
        <v>55</v>
      </c>
      <c r="E59" s="5">
        <v>244</v>
      </c>
      <c r="F59" s="5">
        <v>2</v>
      </c>
      <c r="G59" s="5">
        <v>1554735.1310000001</v>
      </c>
      <c r="H59" s="5">
        <v>916945.26340000005</v>
      </c>
      <c r="I59" s="5">
        <v>1010460.916</v>
      </c>
      <c r="J59" s="5">
        <v>601235.321</v>
      </c>
      <c r="K59" s="5">
        <v>698481.11499999999</v>
      </c>
      <c r="L59" s="5">
        <v>584506.22750000004</v>
      </c>
      <c r="M59" s="5">
        <v>2.6266500000000002E-2</v>
      </c>
      <c r="N59" s="5">
        <v>-1.80375</v>
      </c>
    </row>
    <row r="60" spans="1:14" x14ac:dyDescent="0.35">
      <c r="A60" s="5" t="s">
        <v>117</v>
      </c>
      <c r="B60" s="5" t="s">
        <v>118</v>
      </c>
      <c r="C60" s="5" t="s">
        <v>119</v>
      </c>
      <c r="D60" s="5">
        <v>7</v>
      </c>
      <c r="E60" s="5">
        <v>2</v>
      </c>
      <c r="F60" s="5">
        <v>2</v>
      </c>
      <c r="G60" s="5">
        <v>98364.834080000001</v>
      </c>
      <c r="H60" s="5">
        <v>102006.073</v>
      </c>
      <c r="I60" s="5">
        <v>114021.179</v>
      </c>
      <c r="J60" s="5">
        <v>58712.172960000004</v>
      </c>
      <c r="K60" s="5">
        <v>67025.864400000006</v>
      </c>
      <c r="L60" s="5">
        <v>66016.871109999993</v>
      </c>
      <c r="M60" s="5">
        <v>1.2649899999999999E-3</v>
      </c>
      <c r="N60" s="5">
        <v>-1.6391100000000001</v>
      </c>
    </row>
    <row r="61" spans="1:14" x14ac:dyDescent="0.35">
      <c r="A61" s="5" t="s">
        <v>815</v>
      </c>
      <c r="B61" s="5" t="s">
        <v>816</v>
      </c>
      <c r="C61" s="5" t="s">
        <v>817</v>
      </c>
      <c r="D61" s="5">
        <v>15</v>
      </c>
      <c r="E61" s="5">
        <v>5</v>
      </c>
      <c r="F61" s="5">
        <v>5</v>
      </c>
      <c r="G61" s="5">
        <v>438060.44689999998</v>
      </c>
      <c r="H61" s="5">
        <v>292560.03149999998</v>
      </c>
      <c r="I61" s="5">
        <v>323450.64039999997</v>
      </c>
      <c r="J61" s="5">
        <v>203017.29629999999</v>
      </c>
      <c r="K61" s="5">
        <v>91000.207049999997</v>
      </c>
      <c r="L61" s="5">
        <v>131442.62390000001</v>
      </c>
      <c r="M61" s="5">
        <v>2.2487099999999999E-2</v>
      </c>
      <c r="N61" s="5">
        <v>-2.57483</v>
      </c>
    </row>
    <row r="62" spans="1:14" x14ac:dyDescent="0.35">
      <c r="A62" s="5" t="s">
        <v>1125</v>
      </c>
      <c r="B62" s="5" t="s">
        <v>1126</v>
      </c>
      <c r="C62" s="5" t="s">
        <v>1127</v>
      </c>
      <c r="D62" s="5">
        <v>40</v>
      </c>
      <c r="E62" s="5">
        <v>12</v>
      </c>
      <c r="F62" s="5">
        <v>5</v>
      </c>
      <c r="G62" s="5">
        <v>1412183.892</v>
      </c>
      <c r="H62" s="5">
        <v>3441659.213</v>
      </c>
      <c r="I62" s="5">
        <v>1260148.2479999999</v>
      </c>
      <c r="J62" s="5">
        <v>495096.05430000002</v>
      </c>
      <c r="K62" s="5">
        <v>744378.81270000001</v>
      </c>
      <c r="L62" s="5">
        <v>705650.33779999998</v>
      </c>
      <c r="M62" s="5">
        <v>4.0082199999999998E-2</v>
      </c>
      <c r="N62" s="5">
        <v>-2.9447700000000001</v>
      </c>
    </row>
    <row r="63" spans="1:14" x14ac:dyDescent="0.35">
      <c r="A63" s="5" t="s">
        <v>764</v>
      </c>
      <c r="B63" s="5" t="s">
        <v>765</v>
      </c>
      <c r="C63" s="5" t="s">
        <v>766</v>
      </c>
      <c r="D63" s="5">
        <v>7</v>
      </c>
      <c r="E63" s="5">
        <v>8</v>
      </c>
      <c r="F63" s="5">
        <v>6</v>
      </c>
      <c r="G63" s="5">
        <v>192670.98009999999</v>
      </c>
      <c r="H63" s="5">
        <v>150538.16500000001</v>
      </c>
      <c r="I63" s="5">
        <v>136719.21609999999</v>
      </c>
      <c r="J63" s="5">
        <v>101230.67359999999</v>
      </c>
      <c r="K63" s="5">
        <v>56856.939709999999</v>
      </c>
      <c r="L63" s="5">
        <v>53887.24899</v>
      </c>
      <c r="M63" s="5">
        <v>1.9858500000000001E-2</v>
      </c>
      <c r="N63" s="5">
        <v>-2.33832</v>
      </c>
    </row>
    <row r="64" spans="1:14" x14ac:dyDescent="0.35">
      <c r="A64" s="5" t="s">
        <v>832</v>
      </c>
      <c r="B64" s="5" t="s">
        <v>833</v>
      </c>
      <c r="C64" s="5" t="s">
        <v>834</v>
      </c>
      <c r="D64" s="5">
        <v>20</v>
      </c>
      <c r="E64" s="5">
        <v>2</v>
      </c>
      <c r="F64" s="5">
        <v>2</v>
      </c>
      <c r="G64" s="5">
        <v>2283090.2200000002</v>
      </c>
      <c r="H64" s="5">
        <v>1912131.7649999999</v>
      </c>
      <c r="I64" s="5">
        <v>1666143.4210000001</v>
      </c>
      <c r="J64" s="5">
        <v>1143473.2080000001</v>
      </c>
      <c r="K64" s="5">
        <v>1464175.655</v>
      </c>
      <c r="L64" s="5">
        <v>1111804.3459999999</v>
      </c>
      <c r="M64" s="5">
        <v>2.2845299999999999E-2</v>
      </c>
      <c r="N64" s="5">
        <v>-1.57508</v>
      </c>
    </row>
    <row r="65" spans="1:14" x14ac:dyDescent="0.35">
      <c r="A65" s="5" t="s">
        <v>311</v>
      </c>
      <c r="B65" s="5" t="s">
        <v>312</v>
      </c>
      <c r="C65" s="5" t="s">
        <v>313</v>
      </c>
      <c r="D65" s="5">
        <v>26</v>
      </c>
      <c r="E65" s="5">
        <v>37</v>
      </c>
      <c r="F65" s="5">
        <v>37</v>
      </c>
      <c r="G65" s="5">
        <v>1137636.2579999999</v>
      </c>
      <c r="H65" s="5">
        <v>835830.66079999995</v>
      </c>
      <c r="I65" s="5">
        <v>791690.86129999999</v>
      </c>
      <c r="J65" s="5">
        <v>481537.95280000003</v>
      </c>
      <c r="K65" s="5">
        <v>478040.4999</v>
      </c>
      <c r="L65" s="5">
        <v>419316.07990000001</v>
      </c>
      <c r="M65" s="5">
        <v>4.8826800000000004E-3</v>
      </c>
      <c r="N65" s="5">
        <v>-1.9831099999999999</v>
      </c>
    </row>
    <row r="66" spans="1:14" x14ac:dyDescent="0.35">
      <c r="A66" s="5" t="s">
        <v>183</v>
      </c>
      <c r="B66" s="5" t="s">
        <v>184</v>
      </c>
      <c r="C66" s="5" t="s">
        <v>185</v>
      </c>
      <c r="D66" s="5">
        <v>31</v>
      </c>
      <c r="E66" s="5">
        <v>21</v>
      </c>
      <c r="F66" s="5">
        <v>12</v>
      </c>
      <c r="G66" s="5">
        <v>4104178.577</v>
      </c>
      <c r="H66" s="5">
        <v>3237030.3730000001</v>
      </c>
      <c r="I66" s="5">
        <v>3638823.4980000001</v>
      </c>
      <c r="J66" s="5">
        <v>2258016.5890000002</v>
      </c>
      <c r="K66" s="5">
        <v>2029521.6680000001</v>
      </c>
      <c r="L66" s="5">
        <v>2001924.6189999999</v>
      </c>
      <c r="M66" s="5">
        <v>2.1137999999999999E-3</v>
      </c>
      <c r="N66" s="5">
        <v>-1.7401599999999999</v>
      </c>
    </row>
    <row r="67" spans="1:14" x14ac:dyDescent="0.35">
      <c r="A67" s="5" t="s">
        <v>874</v>
      </c>
      <c r="B67" s="5" t="s">
        <v>875</v>
      </c>
      <c r="C67" s="5" t="s">
        <v>876</v>
      </c>
      <c r="D67" s="5">
        <v>6</v>
      </c>
      <c r="E67" s="5">
        <v>2</v>
      </c>
      <c r="F67" s="5">
        <v>2</v>
      </c>
      <c r="G67" s="5">
        <v>515250.27730000002</v>
      </c>
      <c r="H67" s="5">
        <v>566185.79879999999</v>
      </c>
      <c r="I67" s="5">
        <v>546246.08380000002</v>
      </c>
      <c r="J67" s="5">
        <v>385344.9632</v>
      </c>
      <c r="K67" s="5">
        <v>292223.65850000002</v>
      </c>
      <c r="L67" s="5">
        <v>422330.18410000001</v>
      </c>
      <c r="M67" s="5">
        <v>2.4139299999999999E-2</v>
      </c>
      <c r="N67" s="5">
        <v>-1.49641</v>
      </c>
    </row>
    <row r="68" spans="1:14" x14ac:dyDescent="0.35">
      <c r="A68" s="5" t="s">
        <v>624</v>
      </c>
      <c r="B68" s="5" t="s">
        <v>625</v>
      </c>
      <c r="C68" s="5" t="s">
        <v>626</v>
      </c>
      <c r="D68" s="5">
        <v>16</v>
      </c>
      <c r="E68" s="5">
        <v>2</v>
      </c>
      <c r="F68" s="5">
        <v>2</v>
      </c>
      <c r="G68" s="5">
        <v>106085.6752</v>
      </c>
      <c r="H68" s="5">
        <v>125588.3262</v>
      </c>
      <c r="I68" s="5">
        <v>115610.78230000001</v>
      </c>
      <c r="J68" s="5">
        <v>73617.720440000005</v>
      </c>
      <c r="K68" s="5">
        <v>47496.218840000001</v>
      </c>
      <c r="L68" s="5">
        <v>70480.615470000004</v>
      </c>
      <c r="M68" s="5">
        <v>1.44108E-2</v>
      </c>
      <c r="N68" s="5">
        <v>-1.8420300000000001</v>
      </c>
    </row>
    <row r="69" spans="1:14" x14ac:dyDescent="0.35">
      <c r="A69" s="5" t="s">
        <v>463</v>
      </c>
      <c r="B69" s="5" t="s">
        <v>464</v>
      </c>
      <c r="C69" s="5" t="s">
        <v>465</v>
      </c>
      <c r="D69" s="5">
        <v>41</v>
      </c>
      <c r="E69" s="5">
        <v>50</v>
      </c>
      <c r="F69" s="5">
        <v>47</v>
      </c>
      <c r="G69" s="5">
        <v>5834214.1200000001</v>
      </c>
      <c r="H69" s="5">
        <v>3891280.7239999999</v>
      </c>
      <c r="I69" s="5">
        <v>4978494.2460000003</v>
      </c>
      <c r="J69" s="5">
        <v>2257724.0729999999</v>
      </c>
      <c r="K69" s="5">
        <v>2868005.784</v>
      </c>
      <c r="L69" s="5">
        <v>2186546.5639999998</v>
      </c>
      <c r="M69" s="5">
        <v>8.9402500000000003E-3</v>
      </c>
      <c r="N69" s="5">
        <v>-1.99858</v>
      </c>
    </row>
    <row r="70" spans="1:14" x14ac:dyDescent="0.35">
      <c r="A70" s="5" t="s">
        <v>727</v>
      </c>
      <c r="B70" s="5" t="s">
        <v>728</v>
      </c>
      <c r="C70" s="5" t="s">
        <v>729</v>
      </c>
      <c r="D70" s="5">
        <v>29</v>
      </c>
      <c r="E70" s="5">
        <v>35</v>
      </c>
      <c r="F70" s="5">
        <v>35</v>
      </c>
      <c r="G70" s="5">
        <v>4135612.57</v>
      </c>
      <c r="H70" s="5">
        <v>2481342.2659999998</v>
      </c>
      <c r="I70" s="5">
        <v>2984304.8390000002</v>
      </c>
      <c r="J70" s="5">
        <v>1735506.612</v>
      </c>
      <c r="K70" s="5">
        <v>1697514.061</v>
      </c>
      <c r="L70" s="5">
        <v>1241102.3389999999</v>
      </c>
      <c r="M70" s="5">
        <v>1.8449299999999998E-2</v>
      </c>
      <c r="N70" s="5">
        <v>-2.0308299999999999</v>
      </c>
    </row>
    <row r="71" spans="1:14" x14ac:dyDescent="0.35">
      <c r="A71" s="5" t="s">
        <v>475</v>
      </c>
      <c r="B71" s="5" t="s">
        <v>476</v>
      </c>
      <c r="C71" s="5" t="s">
        <v>477</v>
      </c>
      <c r="D71" s="5">
        <v>1</v>
      </c>
      <c r="E71" s="5">
        <v>2</v>
      </c>
      <c r="F71" s="5">
        <v>2</v>
      </c>
      <c r="G71" s="5">
        <v>54454.284890000003</v>
      </c>
      <c r="H71" s="5">
        <v>58696.12457</v>
      </c>
      <c r="I71" s="5">
        <v>65586.450509999995</v>
      </c>
      <c r="J71" s="5">
        <v>39857.626819999998</v>
      </c>
      <c r="K71" s="5">
        <v>26407.45378</v>
      </c>
      <c r="L71" s="5">
        <v>28807.811519999999</v>
      </c>
      <c r="M71" s="5">
        <v>9.1422699999999992E-3</v>
      </c>
      <c r="N71" s="5">
        <v>-1.90503</v>
      </c>
    </row>
    <row r="72" spans="1:14" x14ac:dyDescent="0.35">
      <c r="A72" s="5" t="s">
        <v>1069</v>
      </c>
      <c r="B72" s="5" t="s">
        <v>1070</v>
      </c>
      <c r="C72" s="5" t="s">
        <v>1071</v>
      </c>
      <c r="D72" s="5">
        <v>42</v>
      </c>
      <c r="E72" s="5">
        <v>16</v>
      </c>
      <c r="F72" s="5">
        <v>16</v>
      </c>
      <c r="G72" s="5">
        <v>1496926.7609999999</v>
      </c>
      <c r="H72" s="5">
        <v>1558916.1259999999</v>
      </c>
      <c r="I72" s="5">
        <v>1496376.679</v>
      </c>
      <c r="J72" s="5">
        <v>1315681.2050000001</v>
      </c>
      <c r="K72" s="5">
        <v>1221952.6880000001</v>
      </c>
      <c r="L72" s="5">
        <v>1418005.6850000001</v>
      </c>
      <c r="M72" s="5">
        <v>3.4356699999999997E-2</v>
      </c>
      <c r="N72" s="5">
        <v>-1.15273</v>
      </c>
    </row>
    <row r="73" spans="1:14" x14ac:dyDescent="0.35">
      <c r="A73" s="5" t="s">
        <v>1266</v>
      </c>
      <c r="B73" s="5" t="s">
        <v>1267</v>
      </c>
      <c r="C73" s="5" t="s">
        <v>1268</v>
      </c>
      <c r="D73" s="5">
        <v>61</v>
      </c>
      <c r="E73" s="5">
        <v>12</v>
      </c>
      <c r="F73" s="5">
        <v>12</v>
      </c>
      <c r="G73" s="5">
        <v>2974863.0950000002</v>
      </c>
      <c r="H73" s="5">
        <v>3359292.0690000001</v>
      </c>
      <c r="I73" s="5">
        <v>3005752.73</v>
      </c>
      <c r="J73" s="5">
        <v>2504171.094</v>
      </c>
      <c r="K73" s="5">
        <v>1613745.5379999999</v>
      </c>
      <c r="L73" s="5">
        <v>2251589.5</v>
      </c>
      <c r="M73" s="5">
        <v>4.4752800000000002E-2</v>
      </c>
      <c r="N73" s="5">
        <v>-1.4890000000000001</v>
      </c>
    </row>
    <row r="74" spans="1:14" x14ac:dyDescent="0.35">
      <c r="A74" s="5" t="s">
        <v>1078</v>
      </c>
      <c r="B74" s="5" t="s">
        <v>1079</v>
      </c>
      <c r="C74" s="5" t="s">
        <v>1078</v>
      </c>
      <c r="D74" s="5">
        <v>69</v>
      </c>
      <c r="E74" s="5">
        <v>14</v>
      </c>
      <c r="F74" s="5">
        <v>10</v>
      </c>
      <c r="G74" s="5">
        <v>3379599.3790000002</v>
      </c>
      <c r="H74" s="5">
        <v>7726671.6519999998</v>
      </c>
      <c r="I74" s="5">
        <v>10507908.68</v>
      </c>
      <c r="J74" s="5">
        <v>1678624.2309999999</v>
      </c>
      <c r="K74" s="5">
        <v>2432940.665</v>
      </c>
      <c r="L74" s="5">
        <v>2294439.324</v>
      </c>
      <c r="M74" s="5">
        <v>3.4634900000000003E-2</v>
      </c>
      <c r="N74" s="5">
        <v>-3.0822699999999998</v>
      </c>
    </row>
    <row r="75" spans="1:14" x14ac:dyDescent="0.35">
      <c r="A75" s="5" t="s">
        <v>251</v>
      </c>
      <c r="B75" s="5" t="s">
        <v>252</v>
      </c>
      <c r="C75" s="5" t="s">
        <v>253</v>
      </c>
      <c r="D75" s="5">
        <v>16</v>
      </c>
      <c r="E75" s="5">
        <v>5</v>
      </c>
      <c r="F75" s="5">
        <v>5</v>
      </c>
      <c r="G75" s="5">
        <v>171253.24559999999</v>
      </c>
      <c r="H75" s="5">
        <v>210848.65710000001</v>
      </c>
      <c r="I75" s="5">
        <v>318474.10649999999</v>
      </c>
      <c r="J75" s="5">
        <v>28860.57791</v>
      </c>
      <c r="K75" s="5">
        <v>33745.426240000001</v>
      </c>
      <c r="L75" s="5">
        <v>59009.935879999997</v>
      </c>
      <c r="M75" s="5">
        <v>3.3800499999999999E-3</v>
      </c>
      <c r="N75" s="5">
        <v>-5.8489699999999996</v>
      </c>
    </row>
    <row r="76" spans="1:14" x14ac:dyDescent="0.35">
      <c r="A76" s="5" t="s">
        <v>767</v>
      </c>
      <c r="B76" s="5" t="s">
        <v>768</v>
      </c>
      <c r="C76" s="5" t="s">
        <v>769</v>
      </c>
      <c r="D76" s="5">
        <v>59</v>
      </c>
      <c r="E76" s="5">
        <v>29</v>
      </c>
      <c r="F76" s="5">
        <v>29</v>
      </c>
      <c r="G76" s="5">
        <v>5266862.4819999998</v>
      </c>
      <c r="H76" s="5">
        <v>8322783.9500000002</v>
      </c>
      <c r="I76" s="5">
        <v>7117762.7699999996</v>
      </c>
      <c r="J76" s="5">
        <v>3759402.89</v>
      </c>
      <c r="K76" s="5">
        <v>2753691.983</v>
      </c>
      <c r="L76" s="5">
        <v>4051259.267</v>
      </c>
      <c r="M76" s="5">
        <v>2.0136100000000001E-2</v>
      </c>
      <c r="N76" s="5">
        <v>-1.9521500000000001</v>
      </c>
    </row>
    <row r="77" spans="1:14" x14ac:dyDescent="0.35">
      <c r="A77" s="5" t="s">
        <v>1323</v>
      </c>
      <c r="B77" s="5" t="s">
        <v>1324</v>
      </c>
      <c r="C77" s="5" t="s">
        <v>1325</v>
      </c>
      <c r="D77" s="5">
        <v>12</v>
      </c>
      <c r="E77" s="5">
        <v>5</v>
      </c>
      <c r="F77" s="5">
        <v>5</v>
      </c>
      <c r="G77" s="5">
        <v>922865.86329999997</v>
      </c>
      <c r="H77" s="5">
        <v>1373071.267</v>
      </c>
      <c r="I77" s="5">
        <v>1115539.5649999999</v>
      </c>
      <c r="J77" s="5">
        <v>761961.10149999999</v>
      </c>
      <c r="K77" s="5">
        <v>864001.29590000003</v>
      </c>
      <c r="L77" s="5">
        <v>647299.31189999997</v>
      </c>
      <c r="M77" s="5">
        <v>4.8041100000000003E-2</v>
      </c>
      <c r="N77" s="5">
        <v>-1.4913799999999999</v>
      </c>
    </row>
    <row r="78" spans="1:14" x14ac:dyDescent="0.35">
      <c r="A78" s="5" t="s">
        <v>862</v>
      </c>
      <c r="B78" s="5" t="s">
        <v>863</v>
      </c>
      <c r="C78" s="5" t="s">
        <v>864</v>
      </c>
      <c r="D78" s="5">
        <v>3</v>
      </c>
      <c r="E78" s="5">
        <v>2</v>
      </c>
      <c r="F78" s="5">
        <v>2</v>
      </c>
      <c r="G78" s="5">
        <v>471862.00790000003</v>
      </c>
      <c r="H78" s="5">
        <v>303377.87929999997</v>
      </c>
      <c r="I78" s="5">
        <v>359940.6802</v>
      </c>
      <c r="J78" s="5">
        <v>208761.35140000001</v>
      </c>
      <c r="K78" s="5">
        <v>138215.39290000001</v>
      </c>
      <c r="L78" s="5">
        <v>221523.8296</v>
      </c>
      <c r="M78" s="5">
        <v>2.3933699999999999E-2</v>
      </c>
      <c r="N78" s="5">
        <v>-2.00509</v>
      </c>
    </row>
    <row r="79" spans="1:14" x14ac:dyDescent="0.35">
      <c r="A79" s="5" t="s">
        <v>484</v>
      </c>
      <c r="B79" s="5" t="s">
        <v>485</v>
      </c>
      <c r="C79" s="5" t="s">
        <v>486</v>
      </c>
      <c r="D79" s="5">
        <v>30</v>
      </c>
      <c r="E79" s="5">
        <v>8</v>
      </c>
      <c r="F79" s="5">
        <v>8</v>
      </c>
      <c r="G79" s="5">
        <v>1157212.8130000001</v>
      </c>
      <c r="H79" s="5">
        <v>1334974.4950000001</v>
      </c>
      <c r="I79" s="5">
        <v>1084115.6669999999</v>
      </c>
      <c r="J79" s="5">
        <v>874373.25470000005</v>
      </c>
      <c r="K79" s="5">
        <v>737315.05790000001</v>
      </c>
      <c r="L79" s="5">
        <v>685529.36239999998</v>
      </c>
      <c r="M79" s="5">
        <v>9.3975599999999992E-3</v>
      </c>
      <c r="N79" s="5">
        <v>-1.5590599999999999</v>
      </c>
    </row>
    <row r="80" spans="1:14" x14ac:dyDescent="0.35">
      <c r="A80" s="5" t="s">
        <v>859</v>
      </c>
      <c r="B80" s="5" t="s">
        <v>860</v>
      </c>
      <c r="C80" s="5" t="s">
        <v>861</v>
      </c>
      <c r="D80" s="5">
        <v>60</v>
      </c>
      <c r="E80" s="5">
        <v>50</v>
      </c>
      <c r="F80" s="5">
        <v>36</v>
      </c>
      <c r="G80" s="5">
        <v>27295658.120000001</v>
      </c>
      <c r="H80" s="5">
        <v>28266126.199999999</v>
      </c>
      <c r="I80" s="5">
        <v>25774810.050000001</v>
      </c>
      <c r="J80" s="5">
        <v>9828519.9609999992</v>
      </c>
      <c r="K80" s="5">
        <v>14882522.359999999</v>
      </c>
      <c r="L80" s="5">
        <v>18496273.91</v>
      </c>
      <c r="M80" s="5">
        <v>2.3842599999999999E-2</v>
      </c>
      <c r="N80" s="5">
        <v>-1.94432</v>
      </c>
    </row>
    <row r="81" spans="1:14" x14ac:dyDescent="0.35">
      <c r="A81" s="5" t="s">
        <v>323</v>
      </c>
      <c r="B81" s="5" t="s">
        <v>324</v>
      </c>
      <c r="C81" s="5" t="s">
        <v>325</v>
      </c>
      <c r="D81" s="5">
        <v>21</v>
      </c>
      <c r="E81" s="5">
        <v>6</v>
      </c>
      <c r="F81" s="5">
        <v>6</v>
      </c>
      <c r="G81" s="5">
        <v>523037.18469999998</v>
      </c>
      <c r="H81" s="5">
        <v>705990.55290000001</v>
      </c>
      <c r="I81" s="5">
        <v>487835.99910000002</v>
      </c>
      <c r="J81" s="5">
        <v>242160.2009</v>
      </c>
      <c r="K81" s="5">
        <v>220723.2873</v>
      </c>
      <c r="L81" s="5">
        <v>299637.24810000003</v>
      </c>
      <c r="M81" s="5">
        <v>5.1205900000000004E-3</v>
      </c>
      <c r="N81" s="5">
        <v>-2.2405400000000002</v>
      </c>
    </row>
    <row r="82" spans="1:14" x14ac:dyDescent="0.35">
      <c r="A82" s="5" t="s">
        <v>1131</v>
      </c>
      <c r="B82" s="5" t="s">
        <v>1132</v>
      </c>
      <c r="C82" s="5" t="s">
        <v>1133</v>
      </c>
      <c r="D82" s="5">
        <v>50</v>
      </c>
      <c r="E82" s="5">
        <v>12</v>
      </c>
      <c r="F82" s="5">
        <v>12</v>
      </c>
      <c r="G82" s="5">
        <v>4932779.7110000001</v>
      </c>
      <c r="H82" s="5">
        <v>5554218.0049999999</v>
      </c>
      <c r="I82" s="5">
        <v>5560109.5539999995</v>
      </c>
      <c r="J82" s="5">
        <v>3296372.071</v>
      </c>
      <c r="K82" s="5">
        <v>4643657.4460000005</v>
      </c>
      <c r="L82" s="5">
        <v>3387499.4550000001</v>
      </c>
      <c r="M82" s="5">
        <v>3.7208100000000001E-2</v>
      </c>
      <c r="N82" s="5">
        <v>-1.43221</v>
      </c>
    </row>
    <row r="83" spans="1:14" x14ac:dyDescent="0.35">
      <c r="A83" s="5" t="s">
        <v>806</v>
      </c>
      <c r="B83" s="5" t="s">
        <v>807</v>
      </c>
      <c r="C83" s="5" t="s">
        <v>808</v>
      </c>
      <c r="D83" s="5">
        <v>50</v>
      </c>
      <c r="E83" s="5">
        <v>81</v>
      </c>
      <c r="F83" s="5">
        <v>81</v>
      </c>
      <c r="G83" s="5">
        <v>5030822.7259999998</v>
      </c>
      <c r="H83" s="5">
        <v>4267622.5060000001</v>
      </c>
      <c r="I83" s="5">
        <v>4023637.1510000001</v>
      </c>
      <c r="J83" s="5">
        <v>2484755.8360000001</v>
      </c>
      <c r="K83" s="5">
        <v>3427681.5159999998</v>
      </c>
      <c r="L83" s="5">
        <v>2373794.0759999999</v>
      </c>
      <c r="M83" s="5">
        <v>2.2258E-2</v>
      </c>
      <c r="N83" s="5">
        <v>-1.6227</v>
      </c>
    </row>
    <row r="84" spans="1:14" x14ac:dyDescent="0.35">
      <c r="A84" s="5" t="s">
        <v>1198</v>
      </c>
      <c r="B84" s="5" t="s">
        <v>1199</v>
      </c>
      <c r="C84" s="5" t="s">
        <v>1200</v>
      </c>
      <c r="D84" s="5">
        <v>6</v>
      </c>
      <c r="E84" s="5">
        <v>11</v>
      </c>
      <c r="F84" s="5">
        <v>8</v>
      </c>
      <c r="G84" s="5">
        <v>434373.30570000003</v>
      </c>
      <c r="H84" s="5">
        <v>170359.07139999999</v>
      </c>
      <c r="I84" s="5">
        <v>180765.58379999999</v>
      </c>
      <c r="J84" s="5">
        <v>93233.915200000003</v>
      </c>
      <c r="K84" s="5">
        <v>88563.742419999995</v>
      </c>
      <c r="L84" s="5">
        <v>106313.9568</v>
      </c>
      <c r="M84" s="5">
        <v>4.1840599999999999E-2</v>
      </c>
      <c r="N84" s="5">
        <v>-2.4791799999999999</v>
      </c>
    </row>
    <row r="85" spans="1:14" x14ac:dyDescent="0.35">
      <c r="A85" s="5" t="s">
        <v>749</v>
      </c>
      <c r="B85" s="5" t="s">
        <v>750</v>
      </c>
      <c r="C85" s="5" t="s">
        <v>751</v>
      </c>
      <c r="D85" s="5">
        <v>9</v>
      </c>
      <c r="E85" s="5">
        <v>9</v>
      </c>
      <c r="F85" s="5">
        <v>9</v>
      </c>
      <c r="G85" s="5">
        <v>324364.39939999999</v>
      </c>
      <c r="H85" s="5">
        <v>291162.21970000002</v>
      </c>
      <c r="I85" s="5">
        <v>355058.19050000003</v>
      </c>
      <c r="J85" s="5">
        <v>245643.92879999999</v>
      </c>
      <c r="K85" s="5">
        <v>267312.4068</v>
      </c>
      <c r="L85" s="5">
        <v>249295.17730000001</v>
      </c>
      <c r="M85" s="5">
        <v>1.9196000000000001E-2</v>
      </c>
      <c r="N85" s="5">
        <v>-1.2700199999999999</v>
      </c>
    </row>
    <row r="86" spans="1:14" x14ac:dyDescent="0.35">
      <c r="A86" s="5" t="s">
        <v>1320</v>
      </c>
      <c r="B86" s="5" t="s">
        <v>1321</v>
      </c>
      <c r="C86" s="5" t="s">
        <v>1322</v>
      </c>
      <c r="D86" s="5">
        <v>14</v>
      </c>
      <c r="E86" s="5">
        <v>7</v>
      </c>
      <c r="F86" s="5">
        <v>2</v>
      </c>
      <c r="G86" s="5">
        <v>5288464.4670000002</v>
      </c>
      <c r="H86" s="5">
        <v>3771719.2540000002</v>
      </c>
      <c r="I86" s="5">
        <v>2946455.852</v>
      </c>
      <c r="J86" s="5">
        <v>2499237.196</v>
      </c>
      <c r="K86" s="5">
        <v>2454668.0449999999</v>
      </c>
      <c r="L86" s="5">
        <v>1903642.5460000001</v>
      </c>
      <c r="M86" s="5">
        <v>4.7797199999999998E-2</v>
      </c>
      <c r="N86" s="5">
        <v>-1.71367</v>
      </c>
    </row>
    <row r="87" spans="1:14" x14ac:dyDescent="0.35">
      <c r="A87" s="5" t="s">
        <v>153</v>
      </c>
      <c r="B87" s="5" t="s">
        <v>154</v>
      </c>
      <c r="C87" s="5" t="s">
        <v>155</v>
      </c>
      <c r="D87" s="5">
        <v>57</v>
      </c>
      <c r="E87" s="5">
        <v>12</v>
      </c>
      <c r="F87" s="5">
        <v>12</v>
      </c>
      <c r="G87" s="5">
        <v>3919087.3429999999</v>
      </c>
      <c r="H87" s="5">
        <v>3396480.3659999999</v>
      </c>
      <c r="I87" s="5">
        <v>4949774.1720000003</v>
      </c>
      <c r="J87" s="5">
        <v>721871.40540000005</v>
      </c>
      <c r="K87" s="5">
        <v>1153414.912</v>
      </c>
      <c r="L87" s="5">
        <v>1110843.0149999999</v>
      </c>
      <c r="M87" s="5">
        <v>1.5770000000000001E-3</v>
      </c>
      <c r="N87" s="5">
        <v>-4.14541</v>
      </c>
    </row>
    <row r="88" spans="1:14" x14ac:dyDescent="0.35">
      <c r="A88" s="5" t="s">
        <v>57</v>
      </c>
      <c r="B88" s="5" t="s">
        <v>58</v>
      </c>
      <c r="C88" s="5" t="s">
        <v>59</v>
      </c>
      <c r="D88" s="5">
        <v>38</v>
      </c>
      <c r="E88" s="5">
        <v>34</v>
      </c>
      <c r="F88" s="5">
        <v>2</v>
      </c>
      <c r="G88" s="5">
        <v>3346328.4890000001</v>
      </c>
      <c r="H88" s="5">
        <v>2605365.3059999999</v>
      </c>
      <c r="I88" s="5">
        <v>2711367.5189999999</v>
      </c>
      <c r="J88" s="5">
        <v>1284079.909</v>
      </c>
      <c r="K88" s="5">
        <v>1229703.3219999999</v>
      </c>
      <c r="L88" s="5">
        <v>1280941.0220000001</v>
      </c>
      <c r="M88" s="5">
        <v>4.8517800000000001E-4</v>
      </c>
      <c r="N88" s="5">
        <v>-2.2693500000000002</v>
      </c>
    </row>
    <row r="89" spans="1:14" x14ac:dyDescent="0.35">
      <c r="A89" s="5" t="s">
        <v>730</v>
      </c>
      <c r="B89" s="5" t="s">
        <v>731</v>
      </c>
      <c r="C89" s="5" t="s">
        <v>732</v>
      </c>
      <c r="D89" s="5">
        <v>20</v>
      </c>
      <c r="E89" s="5">
        <v>9</v>
      </c>
      <c r="F89" s="5">
        <v>9</v>
      </c>
      <c r="G89" s="5">
        <v>1184755.4210000001</v>
      </c>
      <c r="H89" s="5">
        <v>954450.58319999999</v>
      </c>
      <c r="I89" s="5">
        <v>1215032.2220000001</v>
      </c>
      <c r="J89" s="5">
        <v>616092.69799999997</v>
      </c>
      <c r="K89" s="5">
        <v>597224.24210000003</v>
      </c>
      <c r="L89" s="5">
        <v>338969.44030000002</v>
      </c>
      <c r="M89" s="5">
        <v>1.8597300000000001E-2</v>
      </c>
      <c r="N89" s="5">
        <v>-2.22506</v>
      </c>
    </row>
    <row r="90" spans="1:14" x14ac:dyDescent="0.35">
      <c r="A90" s="5" t="s">
        <v>502</v>
      </c>
      <c r="B90" s="5" t="s">
        <v>503</v>
      </c>
      <c r="C90" s="5" t="s">
        <v>504</v>
      </c>
      <c r="D90" s="5">
        <v>34</v>
      </c>
      <c r="E90" s="5">
        <v>24</v>
      </c>
      <c r="F90" s="5">
        <v>24</v>
      </c>
      <c r="G90" s="5">
        <v>2717996.392</v>
      </c>
      <c r="H90" s="5">
        <v>3182056.736</v>
      </c>
      <c r="I90" s="5">
        <v>2904863.108</v>
      </c>
      <c r="J90" s="5">
        <v>1549969.5630000001</v>
      </c>
      <c r="K90" s="5">
        <v>2095766.371</v>
      </c>
      <c r="L90" s="5">
        <v>1935810.578</v>
      </c>
      <c r="M90" s="5">
        <v>1.03166E-2</v>
      </c>
      <c r="N90" s="5">
        <v>-1.5867800000000001</v>
      </c>
    </row>
    <row r="91" spans="1:14" x14ac:dyDescent="0.35">
      <c r="A91" s="5" t="s">
        <v>1107</v>
      </c>
      <c r="B91" s="5" t="s">
        <v>1108</v>
      </c>
      <c r="C91" s="5" t="s">
        <v>1109</v>
      </c>
      <c r="D91" s="5">
        <v>16</v>
      </c>
      <c r="E91" s="5">
        <v>17</v>
      </c>
      <c r="F91" s="5">
        <v>17</v>
      </c>
      <c r="G91" s="5">
        <v>359386.35930000001</v>
      </c>
      <c r="H91" s="5">
        <v>295621.71710000001</v>
      </c>
      <c r="I91" s="5">
        <v>329612.86700000003</v>
      </c>
      <c r="J91" s="5">
        <v>285828.71539999999</v>
      </c>
      <c r="K91" s="5">
        <v>237682.4816</v>
      </c>
      <c r="L91" s="5">
        <v>240479.18160000001</v>
      </c>
      <c r="M91" s="5">
        <v>3.6446399999999997E-2</v>
      </c>
      <c r="N91" s="5">
        <v>-1.2893600000000001</v>
      </c>
    </row>
    <row r="92" spans="1:14" x14ac:dyDescent="0.35">
      <c r="A92" s="5" t="s">
        <v>30</v>
      </c>
      <c r="B92" s="5" t="s">
        <v>31</v>
      </c>
      <c r="C92" s="5" t="s">
        <v>32</v>
      </c>
      <c r="D92" s="5">
        <v>44</v>
      </c>
      <c r="E92" s="5">
        <v>24</v>
      </c>
      <c r="F92" s="5">
        <v>22</v>
      </c>
      <c r="G92" s="5">
        <v>1517853.2320000001</v>
      </c>
      <c r="H92" s="5">
        <v>1504767.4580000001</v>
      </c>
      <c r="I92" s="5">
        <v>1489940.223</v>
      </c>
      <c r="J92" s="5">
        <v>852307.25080000004</v>
      </c>
      <c r="K92" s="5">
        <v>711458.60080000001</v>
      </c>
      <c r="L92" s="5">
        <v>784298.45479999995</v>
      </c>
      <c r="M92" s="5">
        <v>2.35541E-4</v>
      </c>
      <c r="N92" s="5">
        <v>-1.92699</v>
      </c>
    </row>
    <row r="93" spans="1:14" x14ac:dyDescent="0.35">
      <c r="A93" s="5" t="s">
        <v>969</v>
      </c>
      <c r="B93" s="5" t="s">
        <v>970</v>
      </c>
      <c r="C93" s="5" t="s">
        <v>971</v>
      </c>
      <c r="D93" s="5">
        <v>21</v>
      </c>
      <c r="E93" s="5">
        <v>14</v>
      </c>
      <c r="F93" s="5">
        <v>14</v>
      </c>
      <c r="G93" s="5">
        <v>2574138.7859999998</v>
      </c>
      <c r="H93" s="5">
        <v>1449619.024</v>
      </c>
      <c r="I93" s="5">
        <v>1689875.3430000001</v>
      </c>
      <c r="J93" s="5">
        <v>868532.78390000004</v>
      </c>
      <c r="K93" s="5">
        <v>1152288.3019999999</v>
      </c>
      <c r="L93" s="5">
        <v>760172.95799999998</v>
      </c>
      <c r="M93" s="5">
        <v>2.8790099999999999E-2</v>
      </c>
      <c r="N93" s="5">
        <v>-2.0237699999999998</v>
      </c>
    </row>
    <row r="94" spans="1:14" x14ac:dyDescent="0.35">
      <c r="A94" s="5" t="s">
        <v>81</v>
      </c>
      <c r="B94" s="5" t="s">
        <v>82</v>
      </c>
      <c r="C94" s="5" t="s">
        <v>83</v>
      </c>
      <c r="D94" s="5">
        <v>27</v>
      </c>
      <c r="E94" s="5">
        <v>19</v>
      </c>
      <c r="F94" s="5">
        <v>11</v>
      </c>
      <c r="G94" s="5">
        <v>1157716.557</v>
      </c>
      <c r="H94" s="5">
        <v>889322.18240000005</v>
      </c>
      <c r="I94" s="5">
        <v>1031192.673</v>
      </c>
      <c r="J94" s="5">
        <v>488132.63250000001</v>
      </c>
      <c r="K94" s="5">
        <v>521734.59129999997</v>
      </c>
      <c r="L94" s="5">
        <v>493483.11060000001</v>
      </c>
      <c r="M94" s="5">
        <v>8.4499E-4</v>
      </c>
      <c r="N94" s="5">
        <v>-2.0366399999999998</v>
      </c>
    </row>
    <row r="95" spans="1:14" x14ac:dyDescent="0.35">
      <c r="A95" s="5" t="s">
        <v>966</v>
      </c>
      <c r="B95" s="5" t="s">
        <v>967</v>
      </c>
      <c r="C95" s="5" t="s">
        <v>968</v>
      </c>
      <c r="D95" s="5">
        <v>7</v>
      </c>
      <c r="E95" s="5">
        <v>3</v>
      </c>
      <c r="F95" s="5">
        <v>3</v>
      </c>
      <c r="G95" s="5">
        <v>933643.56669999997</v>
      </c>
      <c r="H95" s="5">
        <v>864976.66119999997</v>
      </c>
      <c r="I95" s="5">
        <v>622164.24849999999</v>
      </c>
      <c r="J95" s="5">
        <v>535997.49479999999</v>
      </c>
      <c r="K95" s="5">
        <v>532550.57510000002</v>
      </c>
      <c r="L95" s="5">
        <v>479930.33279999997</v>
      </c>
      <c r="M95" s="5">
        <v>2.8753899999999999E-2</v>
      </c>
      <c r="N95" s="5">
        <v>-1.54216</v>
      </c>
    </row>
    <row r="96" spans="1:14" x14ac:dyDescent="0.35">
      <c r="A96" s="5" t="s">
        <v>457</v>
      </c>
      <c r="B96" s="5" t="s">
        <v>458</v>
      </c>
      <c r="C96" s="5" t="s">
        <v>459</v>
      </c>
      <c r="D96" s="5">
        <v>84</v>
      </c>
      <c r="E96" s="5">
        <v>46</v>
      </c>
      <c r="F96" s="5">
        <v>2</v>
      </c>
      <c r="G96" s="5">
        <v>84488434.599999994</v>
      </c>
      <c r="H96" s="5">
        <v>67282665.569999993</v>
      </c>
      <c r="I96" s="5">
        <v>73801703.260000005</v>
      </c>
      <c r="J96" s="5">
        <v>54395200</v>
      </c>
      <c r="K96" s="5">
        <v>52986732.890000001</v>
      </c>
      <c r="L96" s="5">
        <v>55350047.450000003</v>
      </c>
      <c r="M96" s="5">
        <v>8.7291999999999995E-3</v>
      </c>
      <c r="N96" s="5">
        <v>-1.3803000000000001</v>
      </c>
    </row>
    <row r="97" spans="1:14" x14ac:dyDescent="0.35">
      <c r="A97" s="5" t="s">
        <v>945</v>
      </c>
      <c r="B97" s="5" t="s">
        <v>946</v>
      </c>
      <c r="C97" s="5" t="s">
        <v>947</v>
      </c>
      <c r="D97" s="5">
        <v>20</v>
      </c>
      <c r="E97" s="5">
        <v>2</v>
      </c>
      <c r="F97" s="5">
        <v>2</v>
      </c>
      <c r="G97" s="5">
        <v>216976.21470000001</v>
      </c>
      <c r="H97" s="5">
        <v>264046.29969999997</v>
      </c>
      <c r="I97" s="5">
        <v>316213.52100000001</v>
      </c>
      <c r="J97" s="5">
        <v>184949.43539999999</v>
      </c>
      <c r="K97" s="5">
        <v>183724.48809999999</v>
      </c>
      <c r="L97" s="5">
        <v>160661.13449999999</v>
      </c>
      <c r="M97" s="5">
        <v>2.75917E-2</v>
      </c>
      <c r="N97" s="5">
        <v>-1.4915799999999999</v>
      </c>
    </row>
    <row r="98" spans="1:14" x14ac:dyDescent="0.35">
      <c r="A98" s="5" t="s">
        <v>466</v>
      </c>
      <c r="B98" s="5" t="s">
        <v>467</v>
      </c>
      <c r="C98" s="5" t="s">
        <v>468</v>
      </c>
      <c r="D98" s="5">
        <v>23</v>
      </c>
      <c r="E98" s="5">
        <v>7</v>
      </c>
      <c r="F98" s="5">
        <v>3</v>
      </c>
      <c r="G98" s="5">
        <v>252105.2</v>
      </c>
      <c r="H98" s="5">
        <v>245215.34220000001</v>
      </c>
      <c r="I98" s="5">
        <v>256386.37599999999</v>
      </c>
      <c r="J98" s="5">
        <v>221924.37710000001</v>
      </c>
      <c r="K98" s="5">
        <v>231930.4075</v>
      </c>
      <c r="L98" s="5">
        <v>232244.48929999999</v>
      </c>
      <c r="M98" s="5">
        <v>8.9582800000000008E-3</v>
      </c>
      <c r="N98" s="5">
        <v>-1.0986</v>
      </c>
    </row>
    <row r="99" spans="1:14" x14ac:dyDescent="0.35">
      <c r="A99" s="5" t="s">
        <v>454</v>
      </c>
      <c r="B99" s="5" t="s">
        <v>455</v>
      </c>
      <c r="C99" s="5" t="s">
        <v>456</v>
      </c>
      <c r="D99" s="5">
        <v>84</v>
      </c>
      <c r="E99" s="5">
        <v>46</v>
      </c>
      <c r="F99" s="5">
        <v>2</v>
      </c>
      <c r="G99" s="5">
        <v>6888899.7819999997</v>
      </c>
      <c r="H99" s="5">
        <v>5485999.8569999998</v>
      </c>
      <c r="I99" s="5">
        <v>6017540.0319999997</v>
      </c>
      <c r="J99" s="5">
        <v>4435199.7189999996</v>
      </c>
      <c r="K99" s="5">
        <v>4320358.0980000002</v>
      </c>
      <c r="L99" s="5">
        <v>4513054.7350000003</v>
      </c>
      <c r="M99" s="5">
        <v>8.7291999999999995E-3</v>
      </c>
      <c r="N99" s="5">
        <v>-1.3803000000000001</v>
      </c>
    </row>
    <row r="100" spans="1:14" x14ac:dyDescent="0.35">
      <c r="A100" s="5" t="s">
        <v>353</v>
      </c>
      <c r="B100" s="5" t="s">
        <v>354</v>
      </c>
      <c r="C100" s="5" t="s">
        <v>355</v>
      </c>
      <c r="D100" s="5">
        <v>51</v>
      </c>
      <c r="E100" s="5">
        <v>21</v>
      </c>
      <c r="F100" s="5">
        <v>3</v>
      </c>
      <c r="G100" s="5">
        <v>75635111.109999999</v>
      </c>
      <c r="H100" s="5">
        <v>64167478.969999999</v>
      </c>
      <c r="I100" s="5">
        <v>78900594.239999995</v>
      </c>
      <c r="J100" s="5">
        <v>48538846.920000002</v>
      </c>
      <c r="K100" s="5">
        <v>51153951.600000001</v>
      </c>
      <c r="L100" s="5">
        <v>52177448.840000004</v>
      </c>
      <c r="M100" s="5">
        <v>5.6109000000000003E-3</v>
      </c>
      <c r="N100" s="5">
        <v>-1.43512</v>
      </c>
    </row>
    <row r="101" spans="1:14" x14ac:dyDescent="0.35">
      <c r="A101" s="5" t="s">
        <v>248</v>
      </c>
      <c r="B101" s="5" t="s">
        <v>249</v>
      </c>
      <c r="C101" s="5" t="s">
        <v>250</v>
      </c>
      <c r="D101" s="5">
        <v>35</v>
      </c>
      <c r="E101" s="5">
        <v>10</v>
      </c>
      <c r="F101" s="5">
        <v>10</v>
      </c>
      <c r="G101" s="5">
        <v>623756.21470000001</v>
      </c>
      <c r="H101" s="5">
        <v>598665.99450000003</v>
      </c>
      <c r="I101" s="5">
        <v>710122.88749999995</v>
      </c>
      <c r="J101" s="5">
        <v>361455.72379999998</v>
      </c>
      <c r="K101" s="5">
        <v>418655.31160000002</v>
      </c>
      <c r="L101" s="5">
        <v>430387.6765</v>
      </c>
      <c r="M101" s="5">
        <v>3.3129800000000001E-3</v>
      </c>
      <c r="N101" s="5">
        <v>-1.5968100000000001</v>
      </c>
    </row>
    <row r="102" spans="1:14" x14ac:dyDescent="0.35">
      <c r="A102" s="5" t="s">
        <v>627</v>
      </c>
      <c r="B102" s="5" t="s">
        <v>628</v>
      </c>
      <c r="C102" s="5" t="s">
        <v>629</v>
      </c>
      <c r="D102" s="5">
        <v>39</v>
      </c>
      <c r="E102" s="5">
        <v>35</v>
      </c>
      <c r="F102" s="5">
        <v>35</v>
      </c>
      <c r="G102" s="5">
        <v>1474207.5379999999</v>
      </c>
      <c r="H102" s="5">
        <v>956274.99280000001</v>
      </c>
      <c r="I102" s="5">
        <v>1106704.1240000001</v>
      </c>
      <c r="J102" s="5">
        <v>660354.75970000005</v>
      </c>
      <c r="K102" s="5">
        <v>627433.79370000004</v>
      </c>
      <c r="L102" s="5">
        <v>720631.6189</v>
      </c>
      <c r="M102" s="5">
        <v>1.4474000000000001E-2</v>
      </c>
      <c r="N102" s="5">
        <v>-1.73529</v>
      </c>
    </row>
    <row r="103" spans="1:14" x14ac:dyDescent="0.35">
      <c r="A103" s="5" t="s">
        <v>651</v>
      </c>
      <c r="B103" s="5" t="s">
        <v>652</v>
      </c>
      <c r="C103" s="5" t="s">
        <v>653</v>
      </c>
      <c r="D103" s="5">
        <v>15</v>
      </c>
      <c r="E103" s="5">
        <v>5</v>
      </c>
      <c r="F103" s="5">
        <v>5</v>
      </c>
      <c r="G103" s="5">
        <v>504102.02169999998</v>
      </c>
      <c r="H103" s="5">
        <v>428795.33519999997</v>
      </c>
      <c r="I103" s="5">
        <v>592706.18370000005</v>
      </c>
      <c r="J103" s="5">
        <v>343574.9227</v>
      </c>
      <c r="K103" s="5">
        <v>341509.46860000002</v>
      </c>
      <c r="L103" s="5">
        <v>347837.99650000001</v>
      </c>
      <c r="M103" s="5">
        <v>1.5177899999999999E-2</v>
      </c>
      <c r="N103" s="5">
        <v>-1.46421</v>
      </c>
    </row>
    <row r="104" spans="1:14" x14ac:dyDescent="0.35">
      <c r="A104" s="5" t="s">
        <v>990</v>
      </c>
      <c r="B104" s="5" t="s">
        <v>991</v>
      </c>
      <c r="C104" s="5" t="s">
        <v>990</v>
      </c>
      <c r="D104" s="5">
        <v>13</v>
      </c>
      <c r="E104" s="5">
        <v>4</v>
      </c>
      <c r="F104" s="5">
        <v>4</v>
      </c>
      <c r="G104" s="5">
        <v>183546.06599999999</v>
      </c>
      <c r="H104" s="5">
        <v>276938.06</v>
      </c>
      <c r="I104" s="5">
        <v>290916.5625</v>
      </c>
      <c r="J104" s="5">
        <v>121261.86</v>
      </c>
      <c r="K104" s="5">
        <v>117212.8986</v>
      </c>
      <c r="L104" s="5">
        <v>166746.1538</v>
      </c>
      <c r="M104" s="5">
        <v>2.9555000000000001E-2</v>
      </c>
      <c r="N104" s="5">
        <v>-1.84097</v>
      </c>
    </row>
    <row r="105" spans="1:14" x14ac:dyDescent="0.35">
      <c r="A105" s="5" t="s">
        <v>1284</v>
      </c>
      <c r="B105" s="5" t="s">
        <v>1285</v>
      </c>
      <c r="C105" s="5" t="s">
        <v>1286</v>
      </c>
      <c r="D105" s="5">
        <v>16</v>
      </c>
      <c r="E105" s="5">
        <v>10</v>
      </c>
      <c r="F105" s="5">
        <v>10</v>
      </c>
      <c r="G105" s="5">
        <v>373023.75929999998</v>
      </c>
      <c r="H105" s="5">
        <v>318243.43949999998</v>
      </c>
      <c r="I105" s="5">
        <v>215577.59899999999</v>
      </c>
      <c r="J105" s="5">
        <v>192994.63800000001</v>
      </c>
      <c r="K105" s="5">
        <v>175008.0453</v>
      </c>
      <c r="L105" s="5">
        <v>183184.24660000001</v>
      </c>
      <c r="M105" s="5">
        <v>4.5805499999999999E-2</v>
      </c>
      <c r="N105" s="5">
        <v>-1.6052299999999999</v>
      </c>
    </row>
    <row r="106" spans="1:14" x14ac:dyDescent="0.35">
      <c r="A106" s="5" t="s">
        <v>758</v>
      </c>
      <c r="B106" s="5" t="s">
        <v>759</v>
      </c>
      <c r="C106" s="5" t="s">
        <v>760</v>
      </c>
      <c r="D106" s="5">
        <v>27</v>
      </c>
      <c r="E106" s="5">
        <v>12</v>
      </c>
      <c r="F106" s="5">
        <v>12</v>
      </c>
      <c r="G106" s="5">
        <v>4365358.08</v>
      </c>
      <c r="H106" s="5">
        <v>2987896.378</v>
      </c>
      <c r="I106" s="5">
        <v>2927424.7179999999</v>
      </c>
      <c r="J106" s="5">
        <v>1322069.8559999999</v>
      </c>
      <c r="K106" s="5">
        <v>1354463.4850000001</v>
      </c>
      <c r="L106" s="5">
        <v>2136918.7280000001</v>
      </c>
      <c r="M106" s="5">
        <v>1.9527099999999999E-2</v>
      </c>
      <c r="N106" s="5">
        <v>-2.1528800000000001</v>
      </c>
    </row>
    <row r="107" spans="1:14" x14ac:dyDescent="0.35">
      <c r="A107" s="5" t="s">
        <v>663</v>
      </c>
      <c r="B107" s="5" t="s">
        <v>664</v>
      </c>
      <c r="C107" s="5" t="s">
        <v>665</v>
      </c>
      <c r="D107" s="5">
        <v>23</v>
      </c>
      <c r="E107" s="5">
        <v>8</v>
      </c>
      <c r="F107" s="5">
        <v>8</v>
      </c>
      <c r="G107" s="5">
        <v>723123.60250000004</v>
      </c>
      <c r="H107" s="5">
        <v>1107950.084</v>
      </c>
      <c r="I107" s="5">
        <v>805636.11230000004</v>
      </c>
      <c r="J107" s="5">
        <v>238266.3413</v>
      </c>
      <c r="K107" s="5">
        <v>34300.882720000001</v>
      </c>
      <c r="L107" s="5">
        <v>74474.900859999994</v>
      </c>
      <c r="M107" s="5">
        <v>1.5860900000000001E-2</v>
      </c>
      <c r="N107" s="5">
        <v>-10.1976</v>
      </c>
    </row>
    <row r="108" spans="1:14" x14ac:dyDescent="0.35">
      <c r="A108" s="5" t="s">
        <v>618</v>
      </c>
      <c r="B108" s="5" t="s">
        <v>619</v>
      </c>
      <c r="C108" s="5" t="s">
        <v>620</v>
      </c>
      <c r="D108" s="5">
        <v>28</v>
      </c>
      <c r="E108" s="5">
        <v>6</v>
      </c>
      <c r="F108" s="5">
        <v>6</v>
      </c>
      <c r="G108" s="5">
        <v>868593.48529999994</v>
      </c>
      <c r="H108" s="5">
        <v>834547.78200000001</v>
      </c>
      <c r="I108" s="5">
        <v>1099038.845</v>
      </c>
      <c r="J108" s="5">
        <v>475930.71600000001</v>
      </c>
      <c r="K108" s="5">
        <v>629462.52870000002</v>
      </c>
      <c r="L108" s="5">
        <v>589888.14989999996</v>
      </c>
      <c r="M108" s="5">
        <v>1.4068499999999999E-2</v>
      </c>
      <c r="N108" s="5">
        <v>-1.6519600000000001</v>
      </c>
    </row>
    <row r="109" spans="1:14" x14ac:dyDescent="0.35">
      <c r="A109" s="5" t="s">
        <v>826</v>
      </c>
      <c r="B109" s="5" t="s">
        <v>827</v>
      </c>
      <c r="C109" s="5" t="s">
        <v>828</v>
      </c>
      <c r="D109" s="5">
        <v>25</v>
      </c>
      <c r="E109" s="5">
        <v>8</v>
      </c>
      <c r="F109" s="5">
        <v>8</v>
      </c>
      <c r="G109" s="5">
        <v>554980.08640000003</v>
      </c>
      <c r="H109" s="5">
        <v>534600.37760000001</v>
      </c>
      <c r="I109" s="5">
        <v>642980.8811</v>
      </c>
      <c r="J109" s="5">
        <v>458313.2205</v>
      </c>
      <c r="K109" s="5">
        <v>358415.5123</v>
      </c>
      <c r="L109" s="5">
        <v>321836.13880000002</v>
      </c>
      <c r="M109" s="5">
        <v>2.2759100000000001E-2</v>
      </c>
      <c r="N109" s="5">
        <v>-1.53382</v>
      </c>
    </row>
    <row r="110" spans="1:14" x14ac:dyDescent="0.35">
      <c r="A110" s="5" t="s">
        <v>436</v>
      </c>
      <c r="B110" s="5" t="s">
        <v>437</v>
      </c>
      <c r="C110" s="5" t="s">
        <v>438</v>
      </c>
      <c r="D110" s="5">
        <v>30</v>
      </c>
      <c r="E110" s="5">
        <v>7</v>
      </c>
      <c r="F110" s="5">
        <v>7</v>
      </c>
      <c r="G110" s="5">
        <v>794440.3737</v>
      </c>
      <c r="H110" s="5">
        <v>888581.08900000004</v>
      </c>
      <c r="I110" s="5">
        <v>1015846.9669999999</v>
      </c>
      <c r="J110" s="5">
        <v>512674.8077</v>
      </c>
      <c r="K110" s="5">
        <v>620136.63430000003</v>
      </c>
      <c r="L110" s="5">
        <v>477153.23599999998</v>
      </c>
      <c r="M110" s="5">
        <v>8.0424299999999997E-3</v>
      </c>
      <c r="N110" s="5">
        <v>-1.6782900000000001</v>
      </c>
    </row>
    <row r="111" spans="1:14" x14ac:dyDescent="0.35">
      <c r="A111" s="5" t="s">
        <v>18</v>
      </c>
      <c r="B111" s="5" t="s">
        <v>19</v>
      </c>
      <c r="C111" s="5" t="s">
        <v>20</v>
      </c>
      <c r="D111" s="5">
        <v>15</v>
      </c>
      <c r="E111" s="5">
        <v>4</v>
      </c>
      <c r="F111" s="5">
        <v>4</v>
      </c>
      <c r="G111" s="5">
        <v>174789.17739999999</v>
      </c>
      <c r="H111" s="5">
        <v>241340.93340000001</v>
      </c>
      <c r="I111" s="5">
        <v>203710.9522</v>
      </c>
      <c r="J111" s="5">
        <v>42749.70652</v>
      </c>
      <c r="K111" s="5">
        <v>45803.323069999999</v>
      </c>
      <c r="L111" s="5">
        <v>44332.821129999997</v>
      </c>
      <c r="M111" s="6">
        <v>8.7579399999999997E-5</v>
      </c>
      <c r="N111" s="5">
        <v>-4.6259600000000001</v>
      </c>
    </row>
    <row r="112" spans="1:14" x14ac:dyDescent="0.35">
      <c r="A112" s="5" t="s">
        <v>416</v>
      </c>
      <c r="B112" s="5" t="s">
        <v>417</v>
      </c>
      <c r="C112" s="5" t="s">
        <v>418</v>
      </c>
      <c r="D112" s="5">
        <v>22</v>
      </c>
      <c r="E112" s="5">
        <v>22</v>
      </c>
      <c r="F112" s="5">
        <v>14</v>
      </c>
      <c r="G112" s="5">
        <v>569219.35609999998</v>
      </c>
      <c r="H112" s="5">
        <v>517427.04499999998</v>
      </c>
      <c r="I112" s="5">
        <v>508519.4363</v>
      </c>
      <c r="J112" s="5">
        <v>409297.5441</v>
      </c>
      <c r="K112" s="5">
        <v>448428.58860000002</v>
      </c>
      <c r="L112" s="5">
        <v>425081.61410000001</v>
      </c>
      <c r="M112" s="5">
        <v>7.7725700000000003E-3</v>
      </c>
      <c r="N112" s="5">
        <v>-1.2428300000000001</v>
      </c>
    </row>
    <row r="113" spans="1:14" x14ac:dyDescent="0.35">
      <c r="A113" s="5" t="s">
        <v>359</v>
      </c>
      <c r="B113" s="5" t="s">
        <v>360</v>
      </c>
      <c r="C113" s="5" t="s">
        <v>361</v>
      </c>
      <c r="D113" s="5">
        <v>15</v>
      </c>
      <c r="E113" s="5">
        <v>3</v>
      </c>
      <c r="F113" s="5">
        <v>3</v>
      </c>
      <c r="G113" s="5">
        <v>236874.94320000001</v>
      </c>
      <c r="H113" s="5">
        <v>200833.65479999999</v>
      </c>
      <c r="I113" s="5">
        <v>204130.74230000001</v>
      </c>
      <c r="J113" s="5">
        <v>164180.6292</v>
      </c>
      <c r="K113" s="5">
        <v>150525.37590000001</v>
      </c>
      <c r="L113" s="5">
        <v>155454.96280000001</v>
      </c>
      <c r="M113" s="5">
        <v>6.0830900000000002E-3</v>
      </c>
      <c r="N113" s="5">
        <v>-1.3622099999999999</v>
      </c>
    </row>
    <row r="114" spans="1:14" x14ac:dyDescent="0.35">
      <c r="A114" s="5" t="s">
        <v>1329</v>
      </c>
      <c r="B114" s="5" t="s">
        <v>1330</v>
      </c>
      <c r="C114" s="5" t="s">
        <v>1331</v>
      </c>
      <c r="D114" s="5">
        <v>88</v>
      </c>
      <c r="E114" s="5">
        <v>75</v>
      </c>
      <c r="F114" s="5">
        <v>59</v>
      </c>
      <c r="G114" s="5">
        <v>117701599.90000001</v>
      </c>
      <c r="H114" s="5">
        <v>104923373.3</v>
      </c>
      <c r="I114" s="5">
        <v>108935428.7</v>
      </c>
      <c r="J114" s="5">
        <v>94538508.989999995</v>
      </c>
      <c r="K114" s="5">
        <v>88654564.079999998</v>
      </c>
      <c r="L114" s="5">
        <v>69449971.189999998</v>
      </c>
      <c r="M114" s="5">
        <v>4.8967999999999998E-2</v>
      </c>
      <c r="N114" s="5">
        <v>-1.3221499999999999</v>
      </c>
    </row>
    <row r="115" spans="1:14" x14ac:dyDescent="0.35">
      <c r="A115" s="5" t="s">
        <v>1224</v>
      </c>
      <c r="B115" s="5" t="s">
        <v>1225</v>
      </c>
      <c r="C115" s="5" t="s">
        <v>1226</v>
      </c>
      <c r="D115" s="5">
        <v>4</v>
      </c>
      <c r="E115" s="5">
        <v>2</v>
      </c>
      <c r="F115" s="5">
        <v>2</v>
      </c>
      <c r="G115" s="5">
        <v>46572.8845</v>
      </c>
      <c r="H115" s="5">
        <v>40917.543449999997</v>
      </c>
      <c r="I115" s="5">
        <v>57692.206270000002</v>
      </c>
      <c r="J115" s="5">
        <v>18926.795730000002</v>
      </c>
      <c r="K115" s="5">
        <v>36676.321490000002</v>
      </c>
      <c r="L115" s="5">
        <v>22048.662199999999</v>
      </c>
      <c r="M115" s="5">
        <v>4.2457300000000003E-2</v>
      </c>
      <c r="N115" s="5">
        <v>-1.92947</v>
      </c>
    </row>
    <row r="116" spans="1:14" x14ac:dyDescent="0.35">
      <c r="A116" s="5" t="s">
        <v>1167</v>
      </c>
      <c r="B116" s="5" t="s">
        <v>1168</v>
      </c>
      <c r="C116" s="5" t="s">
        <v>1169</v>
      </c>
      <c r="D116" s="5">
        <v>26</v>
      </c>
      <c r="E116" s="5">
        <v>9</v>
      </c>
      <c r="F116" s="5">
        <v>9</v>
      </c>
      <c r="G116" s="5">
        <v>848096.23600000003</v>
      </c>
      <c r="H116" s="5">
        <v>1035018.575</v>
      </c>
      <c r="I116" s="5">
        <v>1085471.811</v>
      </c>
      <c r="J116" s="5">
        <v>588518.255</v>
      </c>
      <c r="K116" s="5">
        <v>735074.77020000003</v>
      </c>
      <c r="L116" s="5">
        <v>781695.09739999997</v>
      </c>
      <c r="M116" s="5">
        <v>3.9490699999999997E-2</v>
      </c>
      <c r="N116" s="5">
        <v>-1.4124099999999999</v>
      </c>
    </row>
    <row r="117" spans="1:14" x14ac:dyDescent="0.35">
      <c r="A117" s="5" t="s">
        <v>302</v>
      </c>
      <c r="B117" s="5" t="s">
        <v>303</v>
      </c>
      <c r="C117" s="5" t="s">
        <v>304</v>
      </c>
      <c r="D117" s="5">
        <v>6</v>
      </c>
      <c r="E117" s="5">
        <v>2</v>
      </c>
      <c r="F117" s="5">
        <v>2</v>
      </c>
      <c r="G117" s="5">
        <v>75417.435920000004</v>
      </c>
      <c r="H117" s="5">
        <v>125162.6823</v>
      </c>
      <c r="I117" s="5">
        <v>107045.43799999999</v>
      </c>
      <c r="J117" s="5">
        <v>31665.91806</v>
      </c>
      <c r="K117" s="5">
        <v>26875.92209</v>
      </c>
      <c r="L117" s="5">
        <v>16333.687550000001</v>
      </c>
      <c r="M117" s="5">
        <v>4.57677E-3</v>
      </c>
      <c r="N117" s="5">
        <v>-4.1734200000000001</v>
      </c>
    </row>
    <row r="118" spans="1:14" x14ac:dyDescent="0.35">
      <c r="A118" s="5" t="s">
        <v>114</v>
      </c>
      <c r="B118" s="5" t="s">
        <v>115</v>
      </c>
      <c r="C118" s="5" t="s">
        <v>116</v>
      </c>
      <c r="D118" s="5">
        <v>40</v>
      </c>
      <c r="E118" s="5">
        <v>20</v>
      </c>
      <c r="F118" s="5">
        <v>20</v>
      </c>
      <c r="G118" s="5">
        <v>2114772.034</v>
      </c>
      <c r="H118" s="5">
        <v>2009426.561</v>
      </c>
      <c r="I118" s="5">
        <v>2130015.98</v>
      </c>
      <c r="J118" s="5">
        <v>1513971.341</v>
      </c>
      <c r="K118" s="5">
        <v>1514801.7350000001</v>
      </c>
      <c r="L118" s="5">
        <v>1341469.7620000001</v>
      </c>
      <c r="M118" s="5">
        <v>1.2601299999999999E-3</v>
      </c>
      <c r="N118" s="5">
        <v>-1.43292</v>
      </c>
    </row>
    <row r="119" spans="1:14" x14ac:dyDescent="0.35">
      <c r="A119" s="5" t="s">
        <v>493</v>
      </c>
      <c r="B119" s="5" t="s">
        <v>494</v>
      </c>
      <c r="C119" s="5" t="s">
        <v>495</v>
      </c>
      <c r="D119" s="5">
        <v>24</v>
      </c>
      <c r="E119" s="5">
        <v>4</v>
      </c>
      <c r="F119" s="5">
        <v>3</v>
      </c>
      <c r="G119" s="5">
        <v>649730.74990000005</v>
      </c>
      <c r="H119" s="5">
        <v>584363.27980000002</v>
      </c>
      <c r="I119" s="5">
        <v>738905.74080000003</v>
      </c>
      <c r="J119" s="5">
        <v>466688.94870000001</v>
      </c>
      <c r="K119" s="5">
        <v>479674.64990000002</v>
      </c>
      <c r="L119" s="5">
        <v>484731.6471</v>
      </c>
      <c r="M119" s="5">
        <v>1.00033E-2</v>
      </c>
      <c r="N119" s="5">
        <v>-1.37249</v>
      </c>
    </row>
    <row r="120" spans="1:14" x14ac:dyDescent="0.35">
      <c r="A120" s="5" t="s">
        <v>102</v>
      </c>
      <c r="B120" s="5" t="s">
        <v>103</v>
      </c>
      <c r="C120" s="5" t="s">
        <v>104</v>
      </c>
      <c r="D120" s="5">
        <v>8</v>
      </c>
      <c r="E120" s="5">
        <v>8</v>
      </c>
      <c r="F120" s="5">
        <v>7</v>
      </c>
      <c r="G120" s="5">
        <v>175315.80790000001</v>
      </c>
      <c r="H120" s="5">
        <v>199993.82180000001</v>
      </c>
      <c r="I120" s="5">
        <v>246142.66380000001</v>
      </c>
      <c r="J120" s="5">
        <v>82513.197610000003</v>
      </c>
      <c r="K120" s="5">
        <v>87605.994980000003</v>
      </c>
      <c r="L120" s="5">
        <v>91538.545280000006</v>
      </c>
      <c r="M120" s="5">
        <v>1.1551700000000001E-3</v>
      </c>
      <c r="N120" s="5">
        <v>-2.3538999999999999</v>
      </c>
    </row>
    <row r="121" spans="1:14" x14ac:dyDescent="0.35">
      <c r="A121" s="5" t="s">
        <v>1326</v>
      </c>
      <c r="B121" s="5" t="s">
        <v>1327</v>
      </c>
      <c r="C121" s="5" t="s">
        <v>1328</v>
      </c>
      <c r="D121" s="5">
        <v>4</v>
      </c>
      <c r="E121" s="5">
        <v>2</v>
      </c>
      <c r="F121" s="5">
        <v>2</v>
      </c>
      <c r="G121" s="5">
        <v>98443.119519999993</v>
      </c>
      <c r="H121" s="5">
        <v>128253.1531</v>
      </c>
      <c r="I121" s="5">
        <v>134774.22270000001</v>
      </c>
      <c r="J121" s="5">
        <v>60722.639649999997</v>
      </c>
      <c r="K121" s="5">
        <v>97066.809200000003</v>
      </c>
      <c r="L121" s="5">
        <v>68731.251459999999</v>
      </c>
      <c r="M121" s="5">
        <v>4.8840700000000001E-2</v>
      </c>
      <c r="N121" s="5">
        <v>-1.61347</v>
      </c>
    </row>
    <row r="122" spans="1:14" x14ac:dyDescent="0.35">
      <c r="A122" s="5" t="s">
        <v>1254</v>
      </c>
      <c r="B122" s="5" t="s">
        <v>1255</v>
      </c>
      <c r="C122" s="5" t="s">
        <v>1256</v>
      </c>
      <c r="D122" s="5">
        <v>17</v>
      </c>
      <c r="E122" s="5">
        <v>2</v>
      </c>
      <c r="F122" s="5">
        <v>2</v>
      </c>
      <c r="G122" s="5">
        <v>141451.9988</v>
      </c>
      <c r="H122" s="5">
        <v>123292.7501</v>
      </c>
      <c r="I122" s="5">
        <v>191160.05249999999</v>
      </c>
      <c r="J122" s="5">
        <v>96204.316619999998</v>
      </c>
      <c r="K122" s="5">
        <v>102364.1652</v>
      </c>
      <c r="L122" s="5">
        <v>106222.1676</v>
      </c>
      <c r="M122" s="5">
        <v>4.3602599999999998E-2</v>
      </c>
      <c r="N122" s="5">
        <v>-1.4716199999999999</v>
      </c>
    </row>
    <row r="123" spans="1:14" x14ac:dyDescent="0.35">
      <c r="A123" s="5" t="s">
        <v>1317</v>
      </c>
      <c r="B123" s="5" t="s">
        <v>1318</v>
      </c>
      <c r="C123" s="5" t="s">
        <v>1319</v>
      </c>
      <c r="D123" s="5">
        <v>8</v>
      </c>
      <c r="E123" s="5">
        <v>5</v>
      </c>
      <c r="F123" s="5">
        <v>5</v>
      </c>
      <c r="G123" s="5">
        <v>233648.55470000001</v>
      </c>
      <c r="H123" s="5">
        <v>155406.7518</v>
      </c>
      <c r="I123" s="5">
        <v>174366.7291</v>
      </c>
      <c r="J123" s="5">
        <v>140020.94529999999</v>
      </c>
      <c r="K123" s="5">
        <v>101654.15730000001</v>
      </c>
      <c r="L123" s="5">
        <v>121894.5423</v>
      </c>
      <c r="M123" s="5">
        <v>4.7579000000000003E-2</v>
      </c>
      <c r="N123" s="5">
        <v>-1.5395700000000001</v>
      </c>
    </row>
    <row r="124" spans="1:14" x14ac:dyDescent="0.35">
      <c r="A124" s="5" t="s">
        <v>779</v>
      </c>
      <c r="B124" s="5" t="s">
        <v>780</v>
      </c>
      <c r="C124" s="5" t="s">
        <v>781</v>
      </c>
      <c r="D124" s="5">
        <v>23</v>
      </c>
      <c r="E124" s="5">
        <v>11</v>
      </c>
      <c r="F124" s="5">
        <v>6</v>
      </c>
      <c r="G124" s="5">
        <v>2583697.1430000002</v>
      </c>
      <c r="H124" s="5">
        <v>2038018.48</v>
      </c>
      <c r="I124" s="5">
        <v>1802891.6059999999</v>
      </c>
      <c r="J124" s="5">
        <v>1508583.5870000001</v>
      </c>
      <c r="K124" s="5">
        <v>1094384.2930000001</v>
      </c>
      <c r="L124" s="5">
        <v>1139281.5279999999</v>
      </c>
      <c r="M124" s="5">
        <v>2.0960300000000001E-2</v>
      </c>
      <c r="N124" s="5">
        <v>-1.7153400000000001</v>
      </c>
    </row>
    <row r="125" spans="1:14" x14ac:dyDescent="0.35">
      <c r="A125" s="5" t="s">
        <v>648</v>
      </c>
      <c r="B125" s="5" t="s">
        <v>649</v>
      </c>
      <c r="C125" s="5" t="s">
        <v>650</v>
      </c>
      <c r="D125" s="5">
        <v>6</v>
      </c>
      <c r="E125" s="5">
        <v>2</v>
      </c>
      <c r="F125" s="5">
        <v>2</v>
      </c>
      <c r="G125" s="5">
        <v>134863.52979999999</v>
      </c>
      <c r="H125" s="5">
        <v>130243.90889999999</v>
      </c>
      <c r="I125" s="5">
        <v>138652.03690000001</v>
      </c>
      <c r="J125" s="5">
        <v>95250.665970000002</v>
      </c>
      <c r="K125" s="5">
        <v>107329.4936</v>
      </c>
      <c r="L125" s="5">
        <v>79290.209090000004</v>
      </c>
      <c r="M125" s="5">
        <v>1.51089E-2</v>
      </c>
      <c r="N125" s="5">
        <v>-1.4429700000000001</v>
      </c>
    </row>
    <row r="126" spans="1:14" x14ac:dyDescent="0.35">
      <c r="A126" s="5" t="s">
        <v>871</v>
      </c>
      <c r="B126" s="5" t="s">
        <v>872</v>
      </c>
      <c r="C126" s="5" t="s">
        <v>873</v>
      </c>
      <c r="D126" s="5">
        <v>11</v>
      </c>
      <c r="E126" s="5">
        <v>2</v>
      </c>
      <c r="F126" s="5">
        <v>2</v>
      </c>
      <c r="G126" s="5">
        <v>231661.7213</v>
      </c>
      <c r="H126" s="5">
        <v>194171.3872</v>
      </c>
      <c r="I126" s="5">
        <v>185318.8561</v>
      </c>
      <c r="J126" s="5">
        <v>123075.02559999999</v>
      </c>
      <c r="K126" s="5">
        <v>113119.7087</v>
      </c>
      <c r="L126" s="5">
        <v>65615.950889999993</v>
      </c>
      <c r="M126" s="5">
        <v>2.4125600000000001E-2</v>
      </c>
      <c r="N126" s="5">
        <v>-2.08968</v>
      </c>
    </row>
    <row r="127" spans="1:14" x14ac:dyDescent="0.35">
      <c r="A127" s="5" t="s">
        <v>951</v>
      </c>
      <c r="B127" s="5" t="s">
        <v>952</v>
      </c>
      <c r="C127" s="5" t="s">
        <v>953</v>
      </c>
      <c r="D127" s="5">
        <v>18</v>
      </c>
      <c r="E127" s="5">
        <v>5</v>
      </c>
      <c r="F127" s="5">
        <v>5</v>
      </c>
      <c r="G127" s="5">
        <v>827019.08829999994</v>
      </c>
      <c r="H127" s="5">
        <v>682288.84939999995</v>
      </c>
      <c r="I127" s="5">
        <v>616784.63549999997</v>
      </c>
      <c r="J127" s="5">
        <v>509468.38750000001</v>
      </c>
      <c r="K127" s="5">
        <v>447975.00150000001</v>
      </c>
      <c r="L127" s="5">
        <v>540764.78269999998</v>
      </c>
      <c r="M127" s="5">
        <v>2.79259E-2</v>
      </c>
      <c r="N127" s="5">
        <v>-1.4128000000000001</v>
      </c>
    </row>
    <row r="128" spans="1:14" x14ac:dyDescent="0.35">
      <c r="A128" s="5" t="s">
        <v>1183</v>
      </c>
      <c r="B128" s="5" t="s">
        <v>1184</v>
      </c>
      <c r="C128" s="5" t="s">
        <v>1185</v>
      </c>
      <c r="D128" s="5">
        <v>23</v>
      </c>
      <c r="E128" s="5">
        <v>11</v>
      </c>
      <c r="F128" s="5">
        <v>11</v>
      </c>
      <c r="G128" s="5">
        <v>875086.43229999999</v>
      </c>
      <c r="H128" s="5">
        <v>899190.33250000002</v>
      </c>
      <c r="I128" s="5">
        <v>990672.25820000004</v>
      </c>
      <c r="J128" s="5">
        <v>769900.32739999995</v>
      </c>
      <c r="K128" s="5">
        <v>461587.4792</v>
      </c>
      <c r="L128" s="5">
        <v>545140.25029999996</v>
      </c>
      <c r="M128" s="5">
        <v>4.0403799999999997E-2</v>
      </c>
      <c r="N128" s="5">
        <v>-1.5905400000000001</v>
      </c>
    </row>
    <row r="129" spans="1:14" x14ac:dyDescent="0.35">
      <c r="A129" s="5" t="s">
        <v>915</v>
      </c>
      <c r="B129" s="5" t="s">
        <v>916</v>
      </c>
      <c r="C129" s="5" t="s">
        <v>917</v>
      </c>
      <c r="D129" s="5">
        <v>16</v>
      </c>
      <c r="E129" s="5">
        <v>5</v>
      </c>
      <c r="F129" s="5">
        <v>5</v>
      </c>
      <c r="G129" s="5">
        <v>993615.40350000001</v>
      </c>
      <c r="H129" s="5">
        <v>613081.83420000004</v>
      </c>
      <c r="I129" s="5">
        <v>473716.3014</v>
      </c>
      <c r="J129" s="5">
        <v>355787.88929999998</v>
      </c>
      <c r="K129" s="5">
        <v>221739.2524</v>
      </c>
      <c r="L129" s="5">
        <v>251973.8971</v>
      </c>
      <c r="M129" s="5">
        <v>2.6213400000000001E-2</v>
      </c>
      <c r="N129" s="5">
        <v>-2.4394300000000002</v>
      </c>
    </row>
    <row r="130" spans="1:14" x14ac:dyDescent="0.35">
      <c r="A130" s="5" t="s">
        <v>1290</v>
      </c>
      <c r="B130" s="5" t="s">
        <v>1291</v>
      </c>
      <c r="C130" s="5" t="s">
        <v>1292</v>
      </c>
      <c r="D130" s="5">
        <v>32</v>
      </c>
      <c r="E130" s="5">
        <v>11</v>
      </c>
      <c r="F130" s="5">
        <v>10</v>
      </c>
      <c r="G130" s="5">
        <v>1474319.4739999999</v>
      </c>
      <c r="H130" s="5">
        <v>1130442.7790000001</v>
      </c>
      <c r="I130" s="5">
        <v>1238640.2379999999</v>
      </c>
      <c r="J130" s="5">
        <v>864452.02390000003</v>
      </c>
      <c r="K130" s="5">
        <v>932054.59199999995</v>
      </c>
      <c r="L130" s="5">
        <v>1076684.497</v>
      </c>
      <c r="M130" s="5">
        <v>4.5976700000000002E-2</v>
      </c>
      <c r="N130" s="5">
        <v>-1.33507</v>
      </c>
    </row>
    <row r="131" spans="1:14" x14ac:dyDescent="0.35">
      <c r="A131" s="5" t="s">
        <v>660</v>
      </c>
      <c r="B131" s="5" t="s">
        <v>661</v>
      </c>
      <c r="C131" s="5" t="s">
        <v>662</v>
      </c>
      <c r="D131" s="5">
        <v>53</v>
      </c>
      <c r="E131" s="5">
        <v>36</v>
      </c>
      <c r="F131" s="5">
        <v>23</v>
      </c>
      <c r="G131" s="5">
        <v>3273369.2420000001</v>
      </c>
      <c r="H131" s="5">
        <v>3120362.1860000002</v>
      </c>
      <c r="I131" s="5">
        <v>4126673.9909999999</v>
      </c>
      <c r="J131" s="5">
        <v>2349970.6570000001</v>
      </c>
      <c r="K131" s="5">
        <v>1500400.331</v>
      </c>
      <c r="L131" s="5">
        <v>1525277.709</v>
      </c>
      <c r="M131" s="5">
        <v>1.57559E-2</v>
      </c>
      <c r="N131" s="5">
        <v>-1.98637</v>
      </c>
    </row>
    <row r="132" spans="1:14" x14ac:dyDescent="0.35">
      <c r="A132" s="5" t="s">
        <v>90</v>
      </c>
      <c r="B132" s="5" t="s">
        <v>91</v>
      </c>
      <c r="C132" s="5" t="s">
        <v>92</v>
      </c>
      <c r="D132" s="5">
        <v>24</v>
      </c>
      <c r="E132" s="5">
        <v>14</v>
      </c>
      <c r="F132" s="5">
        <v>14</v>
      </c>
      <c r="G132" s="5">
        <v>1489611.821</v>
      </c>
      <c r="H132" s="5">
        <v>1685901.4890000001</v>
      </c>
      <c r="I132" s="5">
        <v>1669494.8659999999</v>
      </c>
      <c r="J132" s="5">
        <v>869345.8101</v>
      </c>
      <c r="K132" s="5">
        <v>961108.76500000001</v>
      </c>
      <c r="L132" s="5">
        <v>785158.38199999998</v>
      </c>
      <c r="M132" s="5">
        <v>9.3755200000000003E-4</v>
      </c>
      <c r="N132" s="5">
        <v>-1.8557600000000001</v>
      </c>
    </row>
    <row r="133" spans="1:14" x14ac:dyDescent="0.35">
      <c r="A133" s="5" t="s">
        <v>564</v>
      </c>
      <c r="B133" s="5" t="s">
        <v>565</v>
      </c>
      <c r="C133" s="5" t="s">
        <v>566</v>
      </c>
      <c r="D133" s="5">
        <v>3</v>
      </c>
      <c r="E133" s="5">
        <v>2</v>
      </c>
      <c r="F133" s="5">
        <v>2</v>
      </c>
      <c r="G133" s="5">
        <v>86922.47309</v>
      </c>
      <c r="H133" s="5">
        <v>95905.758799999996</v>
      </c>
      <c r="I133" s="5">
        <v>79473.450440000001</v>
      </c>
      <c r="J133" s="5">
        <v>44231.281369999997</v>
      </c>
      <c r="K133" s="5">
        <v>53214.74325</v>
      </c>
      <c r="L133" s="5">
        <v>62818.502569999997</v>
      </c>
      <c r="M133" s="5">
        <v>1.2162900000000001E-2</v>
      </c>
      <c r="N133" s="5">
        <v>-1.6486000000000001</v>
      </c>
    </row>
    <row r="134" spans="1:14" x14ac:dyDescent="0.35">
      <c r="A134" s="5" t="s">
        <v>675</v>
      </c>
      <c r="B134" s="5" t="s">
        <v>676</v>
      </c>
      <c r="C134" s="5" t="s">
        <v>677</v>
      </c>
      <c r="D134" s="5">
        <v>27</v>
      </c>
      <c r="E134" s="5">
        <v>10</v>
      </c>
      <c r="F134" s="5">
        <v>10</v>
      </c>
      <c r="G134" s="5">
        <v>718315.52639999997</v>
      </c>
      <c r="H134" s="5">
        <v>811975.2879</v>
      </c>
      <c r="I134" s="5">
        <v>674038.03540000005</v>
      </c>
      <c r="J134" s="5">
        <v>475704.35690000001</v>
      </c>
      <c r="K134" s="5">
        <v>589628.68629999994</v>
      </c>
      <c r="L134" s="5">
        <v>471057.2512</v>
      </c>
      <c r="M134" s="5">
        <v>1.6439700000000002E-2</v>
      </c>
      <c r="N134" s="5">
        <v>-1.43831</v>
      </c>
    </row>
    <row r="135" spans="1:14" x14ac:dyDescent="0.35">
      <c r="A135" s="5" t="s">
        <v>377</v>
      </c>
      <c r="B135" s="5" t="s">
        <v>378</v>
      </c>
      <c r="C135" s="5" t="s">
        <v>379</v>
      </c>
      <c r="D135" s="5">
        <v>30</v>
      </c>
      <c r="E135" s="5">
        <v>13</v>
      </c>
      <c r="F135" s="5">
        <v>13</v>
      </c>
      <c r="G135" s="5">
        <v>480655.25839999999</v>
      </c>
      <c r="H135" s="5">
        <v>675456.31680000003</v>
      </c>
      <c r="I135" s="5">
        <v>636001.91040000005</v>
      </c>
      <c r="J135" s="5">
        <v>302083.14240000001</v>
      </c>
      <c r="K135" s="5">
        <v>326101.91570000001</v>
      </c>
      <c r="L135" s="5">
        <v>354976.91340000002</v>
      </c>
      <c r="M135" s="5">
        <v>6.6995700000000002E-3</v>
      </c>
      <c r="N135" s="5">
        <v>-1.8074600000000001</v>
      </c>
    </row>
    <row r="136" spans="1:14" x14ac:dyDescent="0.35">
      <c r="A136" s="5" t="s">
        <v>633</v>
      </c>
      <c r="B136" s="5" t="s">
        <v>634</v>
      </c>
      <c r="C136" s="5" t="s">
        <v>635</v>
      </c>
      <c r="D136" s="5">
        <v>15</v>
      </c>
      <c r="E136" s="5">
        <v>6</v>
      </c>
      <c r="F136" s="5">
        <v>6</v>
      </c>
      <c r="G136" s="5">
        <v>343425.96740000002</v>
      </c>
      <c r="H136" s="5">
        <v>277717.86589999998</v>
      </c>
      <c r="I136" s="5">
        <v>280404.49910000002</v>
      </c>
      <c r="J136" s="5">
        <v>154283.78520000001</v>
      </c>
      <c r="K136" s="5">
        <v>66302.931599999996</v>
      </c>
      <c r="L136" s="5">
        <v>111448.6496</v>
      </c>
      <c r="M136" s="5">
        <v>1.46556E-2</v>
      </c>
      <c r="N136" s="5">
        <v>-2.8626299999999998</v>
      </c>
    </row>
    <row r="137" spans="1:14" x14ac:dyDescent="0.35">
      <c r="A137" s="5" t="s">
        <v>424</v>
      </c>
      <c r="B137" s="5" t="s">
        <v>425</v>
      </c>
      <c r="C137" s="5" t="s">
        <v>426</v>
      </c>
      <c r="D137" s="5">
        <v>34</v>
      </c>
      <c r="E137" s="5">
        <v>12</v>
      </c>
      <c r="F137" s="5">
        <v>12</v>
      </c>
      <c r="G137" s="5">
        <v>700416.13930000004</v>
      </c>
      <c r="H137" s="5">
        <v>597873.02789999999</v>
      </c>
      <c r="I137" s="5">
        <v>762959.64919999999</v>
      </c>
      <c r="J137" s="5">
        <v>329593.78049999999</v>
      </c>
      <c r="K137" s="5">
        <v>454666.77510000003</v>
      </c>
      <c r="L137" s="5">
        <v>350965.12949999998</v>
      </c>
      <c r="M137" s="5">
        <v>7.7921800000000001E-3</v>
      </c>
      <c r="N137" s="5">
        <v>-1.82464</v>
      </c>
    </row>
    <row r="138" spans="1:14" x14ac:dyDescent="0.35">
      <c r="A138" s="5" t="s">
        <v>505</v>
      </c>
      <c r="B138" s="5" t="s">
        <v>506</v>
      </c>
      <c r="C138" s="5" t="s">
        <v>507</v>
      </c>
      <c r="D138" s="5">
        <v>7</v>
      </c>
      <c r="E138" s="5">
        <v>4</v>
      </c>
      <c r="F138" s="5">
        <v>4</v>
      </c>
      <c r="G138" s="5">
        <v>1142152.1440000001</v>
      </c>
      <c r="H138" s="5">
        <v>1259710.1340000001</v>
      </c>
      <c r="I138" s="5">
        <v>1095451.0589999999</v>
      </c>
      <c r="J138" s="5">
        <v>944137.46779999998</v>
      </c>
      <c r="K138" s="5">
        <v>859299.701</v>
      </c>
      <c r="L138" s="5">
        <v>791643.68110000005</v>
      </c>
      <c r="M138" s="5">
        <v>1.0331399999999999E-2</v>
      </c>
      <c r="N138" s="5">
        <v>-1.34884</v>
      </c>
    </row>
    <row r="139" spans="1:14" x14ac:dyDescent="0.35">
      <c r="A139" s="5" t="s">
        <v>523</v>
      </c>
      <c r="B139" s="5" t="s">
        <v>524</v>
      </c>
      <c r="C139" s="5" t="s">
        <v>525</v>
      </c>
      <c r="D139" s="5">
        <v>32</v>
      </c>
      <c r="E139" s="5">
        <v>48</v>
      </c>
      <c r="F139" s="5">
        <v>47</v>
      </c>
      <c r="G139" s="5">
        <v>5270363.8720000004</v>
      </c>
      <c r="H139" s="5">
        <v>4113742.0079999999</v>
      </c>
      <c r="I139" s="5">
        <v>3922006.0869999998</v>
      </c>
      <c r="J139" s="5">
        <v>2273163.64</v>
      </c>
      <c r="K139" s="5">
        <v>1472572.848</v>
      </c>
      <c r="L139" s="5">
        <v>1084017.82</v>
      </c>
      <c r="M139" s="5">
        <v>1.08047E-2</v>
      </c>
      <c r="N139" s="5">
        <v>-2.8616299999999999</v>
      </c>
    </row>
    <row r="140" spans="1:14" x14ac:dyDescent="0.35">
      <c r="A140" s="5" t="s">
        <v>904</v>
      </c>
      <c r="B140" s="5" t="s">
        <v>905</v>
      </c>
      <c r="C140" s="5" t="s">
        <v>906</v>
      </c>
      <c r="D140" s="5">
        <v>51</v>
      </c>
      <c r="E140" s="5">
        <v>19</v>
      </c>
      <c r="F140" s="5">
        <v>19</v>
      </c>
      <c r="G140" s="5">
        <v>1737569.7890000001</v>
      </c>
      <c r="H140" s="5">
        <v>2663140.9169999999</v>
      </c>
      <c r="I140" s="5">
        <v>2529708.2349999999</v>
      </c>
      <c r="J140" s="5">
        <v>1411107.9639999999</v>
      </c>
      <c r="K140" s="5">
        <v>806193.45380000002</v>
      </c>
      <c r="L140" s="5">
        <v>1140686.7290000001</v>
      </c>
      <c r="M140" s="5">
        <v>2.5663700000000001E-2</v>
      </c>
      <c r="N140" s="5">
        <v>-2.08168</v>
      </c>
    </row>
    <row r="141" spans="1:14" x14ac:dyDescent="0.35">
      <c r="A141" s="5" t="s">
        <v>433</v>
      </c>
      <c r="B141" s="5" t="s">
        <v>434</v>
      </c>
      <c r="C141" s="5" t="s">
        <v>435</v>
      </c>
      <c r="D141" s="5">
        <v>20</v>
      </c>
      <c r="E141" s="5">
        <v>4</v>
      </c>
      <c r="F141" s="5">
        <v>4</v>
      </c>
      <c r="G141" s="5">
        <v>1592338.0959999999</v>
      </c>
      <c r="H141" s="5">
        <v>1012247.425</v>
      </c>
      <c r="I141" s="5">
        <v>1068719.7039999999</v>
      </c>
      <c r="J141" s="5">
        <v>600356.59860000003</v>
      </c>
      <c r="K141" s="5">
        <v>496930.39069999999</v>
      </c>
      <c r="L141" s="5">
        <v>412875.18979999999</v>
      </c>
      <c r="M141" s="5">
        <v>7.9891700000000003E-3</v>
      </c>
      <c r="N141" s="5">
        <v>-2.4092799999999999</v>
      </c>
    </row>
    <row r="142" spans="1:14" x14ac:dyDescent="0.35">
      <c r="A142" s="5" t="s">
        <v>1110</v>
      </c>
      <c r="B142" s="5" t="s">
        <v>1111</v>
      </c>
      <c r="C142" s="5" t="s">
        <v>1112</v>
      </c>
      <c r="D142" s="5">
        <v>11</v>
      </c>
      <c r="E142" s="5">
        <v>4</v>
      </c>
      <c r="F142" s="5">
        <v>4</v>
      </c>
      <c r="G142" s="5">
        <v>207000.82430000001</v>
      </c>
      <c r="H142" s="5">
        <v>105630.0931</v>
      </c>
      <c r="I142" s="5">
        <v>102372.9409</v>
      </c>
      <c r="J142" s="5">
        <v>73979.595979999998</v>
      </c>
      <c r="K142" s="5">
        <v>36171.140330000002</v>
      </c>
      <c r="L142" s="5">
        <v>47102.373319999999</v>
      </c>
      <c r="M142" s="5">
        <v>3.6613199999999999E-2</v>
      </c>
      <c r="N142" s="5">
        <v>-2.6090100000000001</v>
      </c>
    </row>
    <row r="143" spans="1:14" x14ac:dyDescent="0.35">
      <c r="A143" s="5" t="s">
        <v>1140</v>
      </c>
      <c r="B143" s="5" t="s">
        <v>1141</v>
      </c>
      <c r="C143" s="5" t="s">
        <v>1142</v>
      </c>
      <c r="D143" s="5">
        <v>20</v>
      </c>
      <c r="E143" s="5">
        <v>7</v>
      </c>
      <c r="F143" s="5">
        <v>7</v>
      </c>
      <c r="G143" s="5">
        <v>204643.42199999999</v>
      </c>
      <c r="H143" s="5">
        <v>226124.31770000001</v>
      </c>
      <c r="I143" s="5">
        <v>219232.44560000001</v>
      </c>
      <c r="J143" s="5">
        <v>163940.7433</v>
      </c>
      <c r="K143" s="5">
        <v>151168.89490000001</v>
      </c>
      <c r="L143" s="5">
        <v>195050.75820000001</v>
      </c>
      <c r="M143" s="5">
        <v>3.7660800000000001E-2</v>
      </c>
      <c r="N143" s="5">
        <v>-1.2803199999999999</v>
      </c>
    </row>
    <row r="144" spans="1:14" x14ac:dyDescent="0.35">
      <c r="A144" s="5" t="s">
        <v>78</v>
      </c>
      <c r="B144" s="5" t="s">
        <v>79</v>
      </c>
      <c r="C144" s="5" t="s">
        <v>80</v>
      </c>
      <c r="D144" s="5">
        <v>4</v>
      </c>
      <c r="E144" s="5">
        <v>2</v>
      </c>
      <c r="F144" s="5">
        <v>2</v>
      </c>
      <c r="G144" s="5">
        <v>86695.334870000006</v>
      </c>
      <c r="H144" s="5">
        <v>88238.056320000003</v>
      </c>
      <c r="I144" s="5">
        <v>82793.179560000004</v>
      </c>
      <c r="J144" s="5">
        <v>58525.875639999998</v>
      </c>
      <c r="K144" s="5">
        <v>51217.901760000001</v>
      </c>
      <c r="L144" s="5">
        <v>58148.569929999998</v>
      </c>
      <c r="M144" s="5">
        <v>8.1737599999999997E-4</v>
      </c>
      <c r="N144" s="5">
        <v>-1.5373699999999999</v>
      </c>
    </row>
    <row r="145" spans="1:14" x14ac:dyDescent="0.35">
      <c r="A145" s="5" t="s">
        <v>15</v>
      </c>
      <c r="B145" s="5" t="s">
        <v>16</v>
      </c>
      <c r="C145" s="5" t="s">
        <v>17</v>
      </c>
      <c r="D145" s="5">
        <v>43</v>
      </c>
      <c r="E145" s="5">
        <v>20</v>
      </c>
      <c r="F145" s="5">
        <v>20</v>
      </c>
      <c r="G145" s="5">
        <v>2447382.1359999999</v>
      </c>
      <c r="H145" s="5">
        <v>2195104.142</v>
      </c>
      <c r="I145" s="5">
        <v>2519542.0809999998</v>
      </c>
      <c r="J145" s="5">
        <v>844729.03229999996</v>
      </c>
      <c r="K145" s="5">
        <v>725831.80189999996</v>
      </c>
      <c r="L145" s="5">
        <v>766540.89280000003</v>
      </c>
      <c r="M145" s="6">
        <v>5.1940200000000001E-5</v>
      </c>
      <c r="N145" s="5">
        <v>-3.0652300000000001</v>
      </c>
    </row>
    <row r="146" spans="1:14" x14ac:dyDescent="0.35">
      <c r="A146" s="5" t="s">
        <v>374</v>
      </c>
      <c r="B146" s="5" t="s">
        <v>375</v>
      </c>
      <c r="C146" s="5" t="s">
        <v>376</v>
      </c>
      <c r="D146" s="5">
        <v>34</v>
      </c>
      <c r="E146" s="5">
        <v>16</v>
      </c>
      <c r="F146" s="5">
        <v>16</v>
      </c>
      <c r="G146" s="5">
        <v>564161.48019999999</v>
      </c>
      <c r="H146" s="5">
        <v>638677.22199999995</v>
      </c>
      <c r="I146" s="5">
        <v>752954.03209999995</v>
      </c>
      <c r="J146" s="5">
        <v>322403.47629999998</v>
      </c>
      <c r="K146" s="5">
        <v>312632.93440000003</v>
      </c>
      <c r="L146" s="5">
        <v>411263.06150000001</v>
      </c>
      <c r="M146" s="5">
        <v>6.5229099999999998E-3</v>
      </c>
      <c r="N146" s="5">
        <v>-1.8705400000000001</v>
      </c>
    </row>
    <row r="147" spans="1:14" x14ac:dyDescent="0.35">
      <c r="A147" s="5" t="s">
        <v>481</v>
      </c>
      <c r="B147" s="5" t="s">
        <v>482</v>
      </c>
      <c r="C147" s="5" t="s">
        <v>483</v>
      </c>
      <c r="D147" s="5">
        <v>12</v>
      </c>
      <c r="E147" s="5">
        <v>3</v>
      </c>
      <c r="F147" s="5">
        <v>3</v>
      </c>
      <c r="G147" s="5">
        <v>88617.661670000001</v>
      </c>
      <c r="H147" s="5">
        <v>73695.543380000003</v>
      </c>
      <c r="I147" s="5">
        <v>69537.129759999996</v>
      </c>
      <c r="J147" s="5">
        <v>32363.504840000001</v>
      </c>
      <c r="K147" s="5">
        <v>17907.303469999999</v>
      </c>
      <c r="L147" s="5">
        <v>12050.23969</v>
      </c>
      <c r="M147" s="5">
        <v>9.3224899999999992E-3</v>
      </c>
      <c r="N147" s="5">
        <v>-4.0212899999999996</v>
      </c>
    </row>
    <row r="148" spans="1:14" x14ac:dyDescent="0.35">
      <c r="A148" s="5" t="s">
        <v>1338</v>
      </c>
      <c r="B148" s="5" t="s">
        <v>1339</v>
      </c>
      <c r="C148" s="5" t="s">
        <v>1340</v>
      </c>
      <c r="D148" s="5">
        <v>14</v>
      </c>
      <c r="E148" s="5">
        <v>2</v>
      </c>
      <c r="F148" s="5">
        <v>2</v>
      </c>
      <c r="G148" s="5">
        <v>165497.48199999999</v>
      </c>
      <c r="H148" s="5">
        <v>141776.8909</v>
      </c>
      <c r="I148" s="5">
        <v>189802.89910000001</v>
      </c>
      <c r="J148" s="5">
        <v>130436.3613</v>
      </c>
      <c r="K148" s="5">
        <v>121912.16130000001</v>
      </c>
      <c r="L148" s="5">
        <v>133688.5802</v>
      </c>
      <c r="M148" s="5">
        <v>4.9806299999999998E-2</v>
      </c>
      <c r="N148" s="5">
        <v>-1.2795399999999999</v>
      </c>
    </row>
    <row r="149" spans="1:14" x14ac:dyDescent="0.35">
      <c r="A149" s="5" t="s">
        <v>693</v>
      </c>
      <c r="B149" s="5" t="s">
        <v>694</v>
      </c>
      <c r="C149" s="5" t="s">
        <v>695</v>
      </c>
      <c r="D149" s="5">
        <v>14</v>
      </c>
      <c r="E149" s="5">
        <v>6</v>
      </c>
      <c r="F149" s="5">
        <v>6</v>
      </c>
      <c r="G149" s="5">
        <v>296832.89299999998</v>
      </c>
      <c r="H149" s="5">
        <v>217594.82709999999</v>
      </c>
      <c r="I149" s="5">
        <v>206710.79800000001</v>
      </c>
      <c r="J149" s="5">
        <v>124987.8315</v>
      </c>
      <c r="K149" s="5">
        <v>160988.9762</v>
      </c>
      <c r="L149" s="5">
        <v>126533.26949999999</v>
      </c>
      <c r="M149" s="5">
        <v>1.6837100000000001E-2</v>
      </c>
      <c r="N149" s="5">
        <v>-1.7373400000000001</v>
      </c>
    </row>
    <row r="150" spans="1:14" x14ac:dyDescent="0.35">
      <c r="A150" s="5" t="s">
        <v>850</v>
      </c>
      <c r="B150" s="5" t="s">
        <v>851</v>
      </c>
      <c r="C150" s="5" t="s">
        <v>852</v>
      </c>
      <c r="D150" s="5">
        <v>43</v>
      </c>
      <c r="E150" s="5">
        <v>13</v>
      </c>
      <c r="F150" s="5">
        <v>13</v>
      </c>
      <c r="G150" s="5">
        <v>5695051.4330000002</v>
      </c>
      <c r="H150" s="5">
        <v>5693846.0480000004</v>
      </c>
      <c r="I150" s="5">
        <v>5975433.8370000003</v>
      </c>
      <c r="J150" s="5">
        <v>4301858.7479999997</v>
      </c>
      <c r="K150" s="5">
        <v>5109559.8289999999</v>
      </c>
      <c r="L150" s="5">
        <v>4010457.6740000001</v>
      </c>
      <c r="M150" s="5">
        <v>2.3565599999999999E-2</v>
      </c>
      <c r="N150" s="5">
        <v>-1.3002100000000001</v>
      </c>
    </row>
    <row r="151" spans="1:14" x14ac:dyDescent="0.35">
      <c r="A151" s="5" t="s">
        <v>1175</v>
      </c>
      <c r="B151" s="5" t="s">
        <v>1176</v>
      </c>
      <c r="C151" s="5" t="s">
        <v>1127</v>
      </c>
      <c r="D151" s="5">
        <v>44</v>
      </c>
      <c r="E151" s="5">
        <v>17</v>
      </c>
      <c r="F151" s="5">
        <v>10</v>
      </c>
      <c r="G151" s="5">
        <v>908443.03110000002</v>
      </c>
      <c r="H151" s="5">
        <v>1858537.63</v>
      </c>
      <c r="I151" s="5">
        <v>681618.86360000004</v>
      </c>
      <c r="J151" s="5">
        <v>241754.19029999999</v>
      </c>
      <c r="K151" s="5">
        <v>479018.66879999998</v>
      </c>
      <c r="L151" s="5">
        <v>389159.75140000001</v>
      </c>
      <c r="M151" s="5">
        <v>3.7105199999999998E-2</v>
      </c>
      <c r="N151" s="5">
        <v>-2.86639</v>
      </c>
    </row>
    <row r="152" spans="1:14" x14ac:dyDescent="0.35">
      <c r="A152" s="5" t="s">
        <v>1045</v>
      </c>
      <c r="B152" s="5" t="s">
        <v>1046</v>
      </c>
      <c r="C152" s="5" t="s">
        <v>1047</v>
      </c>
      <c r="D152" s="5">
        <v>64</v>
      </c>
      <c r="E152" s="5">
        <v>148</v>
      </c>
      <c r="F152" s="5">
        <v>4</v>
      </c>
      <c r="G152" s="5">
        <v>5675810.1210000003</v>
      </c>
      <c r="H152" s="5">
        <v>3566252.2590000001</v>
      </c>
      <c r="I152" s="5">
        <v>4427918.7350000003</v>
      </c>
      <c r="J152" s="5">
        <v>3108639.625</v>
      </c>
      <c r="K152" s="5">
        <v>2763076.6839999999</v>
      </c>
      <c r="L152" s="5">
        <v>2712434.503</v>
      </c>
      <c r="M152" s="5">
        <v>3.3285700000000001E-2</v>
      </c>
      <c r="N152" s="5">
        <v>-1.5668899999999999</v>
      </c>
    </row>
    <row r="153" spans="1:14" x14ac:dyDescent="0.35">
      <c r="A153" s="5" t="s">
        <v>1233</v>
      </c>
      <c r="B153" s="5" t="s">
        <v>1234</v>
      </c>
      <c r="C153" s="5" t="s">
        <v>1235</v>
      </c>
      <c r="D153" s="5">
        <v>55</v>
      </c>
      <c r="E153" s="5">
        <v>30</v>
      </c>
      <c r="F153" s="5">
        <v>24</v>
      </c>
      <c r="G153" s="5">
        <v>2166273.1869999999</v>
      </c>
      <c r="H153" s="5">
        <v>1980807.375</v>
      </c>
      <c r="I153" s="5">
        <v>2097429.9109999998</v>
      </c>
      <c r="J153" s="5">
        <v>1241288.7180000001</v>
      </c>
      <c r="K153" s="5">
        <v>1824332.192</v>
      </c>
      <c r="L153" s="5">
        <v>1211620.6459999999</v>
      </c>
      <c r="M153" s="5">
        <v>4.2801100000000002E-2</v>
      </c>
      <c r="N153" s="5">
        <v>-1.4858199999999999</v>
      </c>
    </row>
    <row r="154" spans="1:14" x14ac:dyDescent="0.35">
      <c r="A154" s="5" t="s">
        <v>171</v>
      </c>
      <c r="B154" s="5" t="s">
        <v>172</v>
      </c>
      <c r="C154" s="5" t="s">
        <v>173</v>
      </c>
      <c r="D154" s="5">
        <v>53</v>
      </c>
      <c r="E154" s="5">
        <v>29</v>
      </c>
      <c r="F154" s="5">
        <v>29</v>
      </c>
      <c r="G154" s="5">
        <v>3793839.0989999999</v>
      </c>
      <c r="H154" s="5">
        <v>3310374.4589999998</v>
      </c>
      <c r="I154" s="5">
        <v>3284659.7089999998</v>
      </c>
      <c r="J154" s="5">
        <v>2069354.7209999999</v>
      </c>
      <c r="K154" s="5">
        <v>2360313.389</v>
      </c>
      <c r="L154" s="5">
        <v>2057960.496</v>
      </c>
      <c r="M154" s="5">
        <v>1.9064100000000001E-3</v>
      </c>
      <c r="N154" s="5">
        <v>-1.60104</v>
      </c>
    </row>
    <row r="155" spans="1:14" x14ac:dyDescent="0.35">
      <c r="A155" s="5" t="s">
        <v>579</v>
      </c>
      <c r="B155" s="5" t="s">
        <v>580</v>
      </c>
      <c r="C155" s="5" t="s">
        <v>581</v>
      </c>
      <c r="D155" s="5">
        <v>11</v>
      </c>
      <c r="E155" s="5">
        <v>7</v>
      </c>
      <c r="F155" s="5">
        <v>7</v>
      </c>
      <c r="G155" s="5">
        <v>590829.31790000002</v>
      </c>
      <c r="H155" s="5">
        <v>519590.2464</v>
      </c>
      <c r="I155" s="5">
        <v>610070.87029999995</v>
      </c>
      <c r="J155" s="5">
        <v>406631.23</v>
      </c>
      <c r="K155" s="5">
        <v>371986.11219999997</v>
      </c>
      <c r="L155" s="5">
        <v>289724.61489999999</v>
      </c>
      <c r="M155" s="5">
        <v>1.26848E-2</v>
      </c>
      <c r="N155" s="5">
        <v>-1.62279</v>
      </c>
    </row>
    <row r="156" spans="1:14" x14ac:dyDescent="0.35">
      <c r="A156" s="5" t="s">
        <v>48</v>
      </c>
      <c r="B156" s="5" t="s">
        <v>49</v>
      </c>
      <c r="C156" s="5" t="s">
        <v>50</v>
      </c>
      <c r="D156" s="5">
        <v>28</v>
      </c>
      <c r="E156" s="5">
        <v>19</v>
      </c>
      <c r="F156" s="5">
        <v>18</v>
      </c>
      <c r="G156" s="5">
        <v>1558836.5379999999</v>
      </c>
      <c r="H156" s="5">
        <v>1709610.97</v>
      </c>
      <c r="I156" s="5">
        <v>1557430.18</v>
      </c>
      <c r="J156" s="5">
        <v>1138306.8910000001</v>
      </c>
      <c r="K156" s="5">
        <v>1101133.5889999999</v>
      </c>
      <c r="L156" s="5">
        <v>1090644.966</v>
      </c>
      <c r="M156" s="5">
        <v>3.8274099999999997E-4</v>
      </c>
      <c r="N156" s="5">
        <v>-1.4480200000000001</v>
      </c>
    </row>
    <row r="157" spans="1:14" x14ac:dyDescent="0.35">
      <c r="A157" s="5" t="s">
        <v>147</v>
      </c>
      <c r="B157" s="5" t="s">
        <v>148</v>
      </c>
      <c r="C157" s="5" t="s">
        <v>149</v>
      </c>
      <c r="D157" s="5">
        <v>50</v>
      </c>
      <c r="E157" s="5">
        <v>23</v>
      </c>
      <c r="F157" s="5">
        <v>22</v>
      </c>
      <c r="G157" s="5">
        <v>2308239.19</v>
      </c>
      <c r="H157" s="5">
        <v>2278547.676</v>
      </c>
      <c r="I157" s="5">
        <v>2221626.801</v>
      </c>
      <c r="J157" s="5">
        <v>1721879.2390000001</v>
      </c>
      <c r="K157" s="5">
        <v>1544426.0619999999</v>
      </c>
      <c r="L157" s="5">
        <v>1475330.9850000001</v>
      </c>
      <c r="M157" s="5">
        <v>1.5235100000000001E-3</v>
      </c>
      <c r="N157" s="5">
        <v>-1.4387399999999999</v>
      </c>
    </row>
    <row r="158" spans="1:14" x14ac:dyDescent="0.35">
      <c r="A158" s="5" t="s">
        <v>794</v>
      </c>
      <c r="B158" s="5" t="s">
        <v>795</v>
      </c>
      <c r="C158" s="5" t="s">
        <v>796</v>
      </c>
      <c r="D158" s="5">
        <v>8</v>
      </c>
      <c r="E158" s="5">
        <v>10</v>
      </c>
      <c r="F158" s="5">
        <v>10</v>
      </c>
      <c r="G158" s="5">
        <v>1351924.746</v>
      </c>
      <c r="H158" s="5">
        <v>963201.88199999998</v>
      </c>
      <c r="I158" s="5">
        <v>1209244.3289999999</v>
      </c>
      <c r="J158" s="5">
        <v>791368.84010000003</v>
      </c>
      <c r="K158" s="5">
        <v>741390.21050000004</v>
      </c>
      <c r="L158" s="5">
        <v>837248.81530000002</v>
      </c>
      <c r="M158" s="5">
        <v>2.1365100000000001E-2</v>
      </c>
      <c r="N158" s="5">
        <v>-1.4744699999999999</v>
      </c>
    </row>
    <row r="159" spans="1:14" x14ac:dyDescent="0.35">
      <c r="A159" s="5" t="s">
        <v>892</v>
      </c>
      <c r="B159" s="5" t="s">
        <v>893</v>
      </c>
      <c r="C159" s="5" t="s">
        <v>894</v>
      </c>
      <c r="D159" s="5">
        <v>18</v>
      </c>
      <c r="E159" s="5">
        <v>9</v>
      </c>
      <c r="F159" s="5">
        <v>9</v>
      </c>
      <c r="G159" s="5">
        <v>583995.01699999999</v>
      </c>
      <c r="H159" s="5">
        <v>467947.99900000001</v>
      </c>
      <c r="I159" s="5">
        <v>406078.38160000002</v>
      </c>
      <c r="J159" s="5">
        <v>344590.37239999999</v>
      </c>
      <c r="K159" s="5">
        <v>246120.45759999999</v>
      </c>
      <c r="L159" s="5">
        <v>222338.31849999999</v>
      </c>
      <c r="M159" s="5">
        <v>2.5195100000000002E-2</v>
      </c>
      <c r="N159" s="5">
        <v>-1.8054399999999999</v>
      </c>
    </row>
    <row r="160" spans="1:14" x14ac:dyDescent="0.35">
      <c r="A160" s="5" t="s">
        <v>132</v>
      </c>
      <c r="B160" s="5" t="s">
        <v>133</v>
      </c>
      <c r="C160" s="5" t="s">
        <v>134</v>
      </c>
      <c r="D160" s="5">
        <v>10</v>
      </c>
      <c r="E160" s="5">
        <v>4</v>
      </c>
      <c r="F160" s="5">
        <v>4</v>
      </c>
      <c r="G160" s="5">
        <v>901782.37959999999</v>
      </c>
      <c r="H160" s="5">
        <v>777550.04599999997</v>
      </c>
      <c r="I160" s="5">
        <v>829666.46979999996</v>
      </c>
      <c r="J160" s="5">
        <v>460795.57819999999</v>
      </c>
      <c r="K160" s="5">
        <v>399428.1311</v>
      </c>
      <c r="L160" s="5">
        <v>345052.11780000001</v>
      </c>
      <c r="M160" s="5">
        <v>1.4128700000000001E-3</v>
      </c>
      <c r="N160" s="5">
        <v>-2.0923500000000002</v>
      </c>
    </row>
    <row r="161" spans="1:14" x14ac:dyDescent="0.35">
      <c r="A161" s="5" t="s">
        <v>912</v>
      </c>
      <c r="B161" s="5" t="s">
        <v>913</v>
      </c>
      <c r="C161" s="5" t="s">
        <v>914</v>
      </c>
      <c r="D161" s="5">
        <v>6</v>
      </c>
      <c r="E161" s="5">
        <v>3</v>
      </c>
      <c r="F161" s="5">
        <v>3</v>
      </c>
      <c r="G161" s="5">
        <v>76214.924799999993</v>
      </c>
      <c r="H161" s="5">
        <v>64957.174910000002</v>
      </c>
      <c r="I161" s="5">
        <v>58544.876850000001</v>
      </c>
      <c r="J161" s="5">
        <v>33367.6731</v>
      </c>
      <c r="K161" s="5">
        <v>47520.716189999999</v>
      </c>
      <c r="L161" s="5">
        <v>45289.523549999998</v>
      </c>
      <c r="M161" s="5">
        <v>2.5986800000000001E-2</v>
      </c>
      <c r="N161" s="5">
        <v>-1.59215</v>
      </c>
    </row>
    <row r="162" spans="1:14" x14ac:dyDescent="0.35">
      <c r="A162" s="5" t="s">
        <v>1335</v>
      </c>
      <c r="B162" s="5" t="s">
        <v>1336</v>
      </c>
      <c r="C162" s="5" t="s">
        <v>1337</v>
      </c>
      <c r="D162" s="5">
        <v>10</v>
      </c>
      <c r="E162" s="5">
        <v>3</v>
      </c>
      <c r="F162" s="5">
        <v>3</v>
      </c>
      <c r="G162" s="5">
        <v>67051.983099999998</v>
      </c>
      <c r="H162" s="5">
        <v>48966.940540000003</v>
      </c>
      <c r="I162" s="5">
        <v>29499.569909999998</v>
      </c>
      <c r="J162" s="5">
        <v>21150.571919999998</v>
      </c>
      <c r="K162" s="5">
        <v>12321.56301</v>
      </c>
      <c r="L162" s="5">
        <v>25209.525180000001</v>
      </c>
      <c r="M162" s="5">
        <v>4.94934E-2</v>
      </c>
      <c r="N162" s="5">
        <v>-2.4520300000000002</v>
      </c>
    </row>
    <row r="163" spans="1:14" x14ac:dyDescent="0.35">
      <c r="A163" s="5" t="s">
        <v>227</v>
      </c>
      <c r="B163" s="5" t="s">
        <v>228</v>
      </c>
      <c r="C163" s="5" t="s">
        <v>229</v>
      </c>
      <c r="D163" s="5">
        <v>20</v>
      </c>
      <c r="E163" s="5">
        <v>9</v>
      </c>
      <c r="F163" s="5">
        <v>8</v>
      </c>
      <c r="G163" s="5">
        <v>688442.25490000006</v>
      </c>
      <c r="H163" s="5">
        <v>673746.9057</v>
      </c>
      <c r="I163" s="5">
        <v>752672.66059999994</v>
      </c>
      <c r="J163" s="5">
        <v>278991.66649999999</v>
      </c>
      <c r="K163" s="5">
        <v>151665.035</v>
      </c>
      <c r="L163" s="5">
        <v>232519.81849999999</v>
      </c>
      <c r="M163" s="5">
        <v>2.9344200000000001E-3</v>
      </c>
      <c r="N163" s="5">
        <v>-3.2860800000000001</v>
      </c>
    </row>
    <row r="164" spans="1:14" x14ac:dyDescent="0.35">
      <c r="A164" s="5" t="s">
        <v>520</v>
      </c>
      <c r="B164" s="5" t="s">
        <v>521</v>
      </c>
      <c r="C164" s="5" t="s">
        <v>522</v>
      </c>
      <c r="D164" s="5">
        <v>2</v>
      </c>
      <c r="E164" s="5">
        <v>2</v>
      </c>
      <c r="F164" s="5">
        <v>2</v>
      </c>
      <c r="G164" s="5">
        <v>42141.306709999997</v>
      </c>
      <c r="H164" s="5">
        <v>79238.794429999994</v>
      </c>
      <c r="I164" s="5">
        <v>68077.447339999999</v>
      </c>
      <c r="J164" s="5">
        <v>22741.776699999999</v>
      </c>
      <c r="K164" s="5">
        <v>25904.376700000001</v>
      </c>
      <c r="L164" s="5">
        <v>16643.06249</v>
      </c>
      <c r="M164" s="5">
        <v>1.0555800000000001E-2</v>
      </c>
      <c r="N164" s="5">
        <v>-2.8515000000000001</v>
      </c>
    </row>
    <row r="165" spans="1:14" x14ac:dyDescent="0.35">
      <c r="A165" s="5" t="s">
        <v>1275</v>
      </c>
      <c r="B165" s="5" t="s">
        <v>1276</v>
      </c>
      <c r="C165" s="5" t="s">
        <v>1277</v>
      </c>
      <c r="D165" s="5">
        <v>16</v>
      </c>
      <c r="E165" s="5">
        <v>8</v>
      </c>
      <c r="F165" s="5">
        <v>8</v>
      </c>
      <c r="G165" s="5">
        <v>452329.89439999999</v>
      </c>
      <c r="H165" s="5">
        <v>481569.60639999999</v>
      </c>
      <c r="I165" s="5">
        <v>492010.96509999997</v>
      </c>
      <c r="J165" s="5">
        <v>350129.71139999997</v>
      </c>
      <c r="K165" s="5">
        <v>118063.0425</v>
      </c>
      <c r="L165" s="5">
        <v>136126.0675</v>
      </c>
      <c r="M165" s="5">
        <v>4.5388199999999997E-2</v>
      </c>
      <c r="N165" s="5">
        <v>-2.67056</v>
      </c>
    </row>
    <row r="166" spans="1:14" x14ac:dyDescent="0.35">
      <c r="A166" s="5" t="s">
        <v>517</v>
      </c>
      <c r="B166" s="5" t="s">
        <v>518</v>
      </c>
      <c r="C166" s="5" t="s">
        <v>519</v>
      </c>
      <c r="D166" s="5">
        <v>31</v>
      </c>
      <c r="E166" s="5">
        <v>10</v>
      </c>
      <c r="F166" s="5">
        <v>10</v>
      </c>
      <c r="G166" s="5">
        <v>483724.74249999999</v>
      </c>
      <c r="H166" s="5">
        <v>350377.44010000001</v>
      </c>
      <c r="I166" s="5">
        <v>413835.19549999997</v>
      </c>
      <c r="J166" s="5">
        <v>258291.58369999999</v>
      </c>
      <c r="K166" s="5">
        <v>276283.47220000002</v>
      </c>
      <c r="L166" s="5">
        <v>268701.1139</v>
      </c>
      <c r="M166" s="5">
        <v>1.04682E-2</v>
      </c>
      <c r="N166" s="5">
        <v>-1.5407900000000001</v>
      </c>
    </row>
    <row r="167" spans="1:14" x14ac:dyDescent="0.35">
      <c r="A167" s="5" t="s">
        <v>263</v>
      </c>
      <c r="B167" s="5" t="s">
        <v>264</v>
      </c>
      <c r="C167" s="5" t="s">
        <v>265</v>
      </c>
      <c r="D167" s="5">
        <v>10</v>
      </c>
      <c r="E167" s="5">
        <v>3</v>
      </c>
      <c r="F167" s="5">
        <v>3</v>
      </c>
      <c r="G167" s="5">
        <v>113626.0145</v>
      </c>
      <c r="H167" s="5">
        <v>159355.69649999999</v>
      </c>
      <c r="I167" s="5">
        <v>103674.4633</v>
      </c>
      <c r="J167" s="5">
        <v>54961.934639999999</v>
      </c>
      <c r="K167" s="5">
        <v>44570.989970000002</v>
      </c>
      <c r="L167" s="5">
        <v>53945.24467</v>
      </c>
      <c r="M167" s="5">
        <v>3.8298400000000002E-3</v>
      </c>
      <c r="N167" s="5">
        <v>-2.4218600000000001</v>
      </c>
    </row>
    <row r="168" spans="1:14" x14ac:dyDescent="0.35">
      <c r="A168" s="5" t="s">
        <v>338</v>
      </c>
      <c r="B168" s="5" t="s">
        <v>339</v>
      </c>
      <c r="C168" s="5" t="s">
        <v>340</v>
      </c>
      <c r="D168" s="5">
        <v>26</v>
      </c>
      <c r="E168" s="5">
        <v>7</v>
      </c>
      <c r="F168" s="5">
        <v>7</v>
      </c>
      <c r="G168" s="5">
        <v>2457260.6179999998</v>
      </c>
      <c r="H168" s="5">
        <v>1748948.7220000001</v>
      </c>
      <c r="I168" s="5">
        <v>1859974.176</v>
      </c>
      <c r="J168" s="5">
        <v>1141032.4240000001</v>
      </c>
      <c r="K168" s="5">
        <v>893479.07920000004</v>
      </c>
      <c r="L168" s="5">
        <v>930403.57700000005</v>
      </c>
      <c r="M168" s="5">
        <v>5.3181799999999996E-3</v>
      </c>
      <c r="N168" s="5">
        <v>-2.03498</v>
      </c>
    </row>
    <row r="169" spans="1:14" x14ac:dyDescent="0.35">
      <c r="A169" s="5" t="s">
        <v>1051</v>
      </c>
      <c r="B169" s="5" t="s">
        <v>1052</v>
      </c>
      <c r="C169" s="5" t="s">
        <v>1053</v>
      </c>
      <c r="D169" s="5">
        <v>11</v>
      </c>
      <c r="E169" s="5">
        <v>3</v>
      </c>
      <c r="F169" s="5">
        <v>3</v>
      </c>
      <c r="G169" s="5">
        <v>101920.20699999999</v>
      </c>
      <c r="H169" s="5">
        <v>110916.821</v>
      </c>
      <c r="I169" s="5">
        <v>123334.3781</v>
      </c>
      <c r="J169" s="5">
        <v>94084.802070000005</v>
      </c>
      <c r="K169" s="5">
        <v>94895.132750000004</v>
      </c>
      <c r="L169" s="5">
        <v>88013.367140000002</v>
      </c>
      <c r="M169" s="5">
        <v>3.3494700000000002E-2</v>
      </c>
      <c r="N169" s="5">
        <v>-1.2106300000000001</v>
      </c>
    </row>
    <row r="170" spans="1:14" x14ac:dyDescent="0.35">
      <c r="A170" s="5" t="s">
        <v>380</v>
      </c>
      <c r="B170" s="5" t="s">
        <v>381</v>
      </c>
      <c r="C170" s="5" t="s">
        <v>382</v>
      </c>
      <c r="D170" s="5">
        <v>20</v>
      </c>
      <c r="E170" s="5">
        <v>3</v>
      </c>
      <c r="F170" s="5">
        <v>3</v>
      </c>
      <c r="G170" s="5">
        <v>417356.72830000002</v>
      </c>
      <c r="H170" s="5">
        <v>425765.7868</v>
      </c>
      <c r="I170" s="5">
        <v>459113.8934</v>
      </c>
      <c r="J170" s="5">
        <v>285100.09299999999</v>
      </c>
      <c r="K170" s="5">
        <v>211465.63089999999</v>
      </c>
      <c r="L170" s="5">
        <v>281203.22330000001</v>
      </c>
      <c r="M170" s="5">
        <v>6.7266699999999997E-3</v>
      </c>
      <c r="N170" s="5">
        <v>-1.6882900000000001</v>
      </c>
    </row>
    <row r="171" spans="1:14" x14ac:dyDescent="0.35">
      <c r="A171" s="5" t="s">
        <v>233</v>
      </c>
      <c r="B171" s="5" t="s">
        <v>234</v>
      </c>
      <c r="C171" s="5" t="s">
        <v>235</v>
      </c>
      <c r="D171" s="5">
        <v>1</v>
      </c>
      <c r="E171" s="5">
        <v>2</v>
      </c>
      <c r="F171" s="5">
        <v>2</v>
      </c>
      <c r="G171" s="5">
        <v>33382.13781</v>
      </c>
      <c r="H171" s="5">
        <v>29946.797269999999</v>
      </c>
      <c r="I171" s="5">
        <v>10667.15178</v>
      </c>
      <c r="J171" s="5">
        <v>2130.7374759999998</v>
      </c>
      <c r="K171" s="5">
        <v>1911.4801560000001</v>
      </c>
      <c r="L171" s="5">
        <v>1289.8242</v>
      </c>
      <c r="M171" s="5">
        <v>2.99197E-3</v>
      </c>
      <c r="N171" s="5">
        <v>-12.661799999999999</v>
      </c>
    </row>
    <row r="172" spans="1:14" x14ac:dyDescent="0.35">
      <c r="A172" s="5" t="s">
        <v>293</v>
      </c>
      <c r="B172" s="5" t="s">
        <v>294</v>
      </c>
      <c r="C172" s="5" t="s">
        <v>295</v>
      </c>
      <c r="D172" s="5">
        <v>76</v>
      </c>
      <c r="E172" s="5">
        <v>74</v>
      </c>
      <c r="F172" s="5">
        <v>49</v>
      </c>
      <c r="G172" s="5">
        <v>12866841.189999999</v>
      </c>
      <c r="H172" s="5">
        <v>10769299.59</v>
      </c>
      <c r="I172" s="5">
        <v>14448120.57</v>
      </c>
      <c r="J172" s="5">
        <v>6644684.8059999999</v>
      </c>
      <c r="K172" s="5">
        <v>7832054.2989999996</v>
      </c>
      <c r="L172" s="5">
        <v>6619973.2180000003</v>
      </c>
      <c r="M172" s="5">
        <v>4.5107699999999999E-3</v>
      </c>
      <c r="N172" s="5">
        <v>-1.79786</v>
      </c>
    </row>
    <row r="173" spans="1:14" x14ac:dyDescent="0.35">
      <c r="A173" s="5" t="s">
        <v>737</v>
      </c>
      <c r="B173" s="5" t="s">
        <v>738</v>
      </c>
      <c r="C173" s="5" t="s">
        <v>739</v>
      </c>
      <c r="D173" s="5">
        <v>9</v>
      </c>
      <c r="E173" s="5">
        <v>3</v>
      </c>
      <c r="F173" s="5">
        <v>3</v>
      </c>
      <c r="G173" s="5">
        <v>220857.02040000001</v>
      </c>
      <c r="H173" s="5">
        <v>143950.6594</v>
      </c>
      <c r="I173" s="5">
        <v>127373.587</v>
      </c>
      <c r="J173" s="5">
        <v>51884.320780000002</v>
      </c>
      <c r="K173" s="5">
        <v>88975.427580000003</v>
      </c>
      <c r="L173" s="5">
        <v>63125.630109999998</v>
      </c>
      <c r="M173" s="5">
        <v>1.8749399999999999E-2</v>
      </c>
      <c r="N173" s="5">
        <v>-2.4041600000000001</v>
      </c>
    </row>
    <row r="174" spans="1:14" x14ac:dyDescent="0.35">
      <c r="A174" s="5" t="s">
        <v>42</v>
      </c>
      <c r="B174" s="5" t="s">
        <v>43</v>
      </c>
      <c r="C174" s="5" t="s">
        <v>44</v>
      </c>
      <c r="D174" s="5">
        <v>12</v>
      </c>
      <c r="E174" s="5">
        <v>4</v>
      </c>
      <c r="F174" s="5">
        <v>4</v>
      </c>
      <c r="G174" s="5">
        <v>426564.4694</v>
      </c>
      <c r="H174" s="5">
        <v>395346.46980000002</v>
      </c>
      <c r="I174" s="5">
        <v>357366.54210000002</v>
      </c>
      <c r="J174" s="5">
        <v>202265.58809999999</v>
      </c>
      <c r="K174" s="5">
        <v>186144.9621</v>
      </c>
      <c r="L174" s="5">
        <v>178200.52299999999</v>
      </c>
      <c r="M174" s="5">
        <v>3.2009699999999998E-4</v>
      </c>
      <c r="N174" s="5">
        <v>-2.0787300000000002</v>
      </c>
    </row>
    <row r="175" spans="1:14" x14ac:dyDescent="0.35">
      <c r="A175" s="5" t="s">
        <v>1095</v>
      </c>
      <c r="B175" s="5" t="s">
        <v>1096</v>
      </c>
      <c r="C175" s="5" t="s">
        <v>1097</v>
      </c>
      <c r="D175" s="5">
        <v>8</v>
      </c>
      <c r="E175" s="5">
        <v>4</v>
      </c>
      <c r="F175" s="5">
        <v>4</v>
      </c>
      <c r="G175" s="5">
        <v>225390.64799999999</v>
      </c>
      <c r="H175" s="5">
        <v>98768.814780000001</v>
      </c>
      <c r="I175" s="5">
        <v>109994.80740000001</v>
      </c>
      <c r="J175" s="5">
        <v>66917.482709999997</v>
      </c>
      <c r="K175" s="5">
        <v>57823.04638</v>
      </c>
      <c r="L175" s="5">
        <v>46185.839890000003</v>
      </c>
      <c r="M175" s="5">
        <v>3.5854200000000003E-2</v>
      </c>
      <c r="N175" s="5">
        <v>-2.3929100000000001</v>
      </c>
    </row>
    <row r="176" spans="1:14" x14ac:dyDescent="0.35">
      <c r="A176" s="5" t="s">
        <v>755</v>
      </c>
      <c r="B176" s="5" t="s">
        <v>756</v>
      </c>
      <c r="C176" s="5" t="s">
        <v>757</v>
      </c>
      <c r="D176" s="5">
        <v>36</v>
      </c>
      <c r="E176" s="5">
        <v>15</v>
      </c>
      <c r="F176" s="5">
        <v>15</v>
      </c>
      <c r="G176" s="5">
        <v>1521299.2649999999</v>
      </c>
      <c r="H176" s="5">
        <v>1065045.5919999999</v>
      </c>
      <c r="I176" s="5">
        <v>1030439.13</v>
      </c>
      <c r="J176" s="5">
        <v>721594.98589999997</v>
      </c>
      <c r="K176" s="5">
        <v>623048.2929</v>
      </c>
      <c r="L176" s="5">
        <v>767018.46039999998</v>
      </c>
      <c r="M176" s="5">
        <v>1.9461900000000001E-2</v>
      </c>
      <c r="N176" s="5">
        <v>-1.6917199999999999</v>
      </c>
    </row>
    <row r="177" spans="1:14" x14ac:dyDescent="0.35">
      <c r="A177" s="5" t="s">
        <v>189</v>
      </c>
      <c r="B177" s="5" t="s">
        <v>190</v>
      </c>
      <c r="C177" s="5" t="s">
        <v>191</v>
      </c>
      <c r="D177" s="5">
        <v>33</v>
      </c>
      <c r="E177" s="5">
        <v>13</v>
      </c>
      <c r="F177" s="5">
        <v>12</v>
      </c>
      <c r="G177" s="5">
        <v>1358514.6580000001</v>
      </c>
      <c r="H177" s="5">
        <v>1268290.767</v>
      </c>
      <c r="I177" s="5">
        <v>1939358.987</v>
      </c>
      <c r="J177" s="5">
        <v>442609.5539</v>
      </c>
      <c r="K177" s="5">
        <v>435812.8738</v>
      </c>
      <c r="L177" s="5">
        <v>284624.09499999997</v>
      </c>
      <c r="M177" s="5">
        <v>2.1890099999999999E-3</v>
      </c>
      <c r="N177" s="5">
        <v>-3.9335300000000002</v>
      </c>
    </row>
    <row r="178" spans="1:14" x14ac:dyDescent="0.35">
      <c r="A178" s="5" t="s">
        <v>1311</v>
      </c>
      <c r="B178" s="5" t="s">
        <v>1312</v>
      </c>
      <c r="C178" s="5" t="s">
        <v>1313</v>
      </c>
      <c r="D178" s="5">
        <v>24</v>
      </c>
      <c r="E178" s="5">
        <v>15</v>
      </c>
      <c r="F178" s="5">
        <v>15</v>
      </c>
      <c r="G178" s="5">
        <v>2780664.531</v>
      </c>
      <c r="H178" s="5">
        <v>1914815.135</v>
      </c>
      <c r="I178" s="5">
        <v>2512938.253</v>
      </c>
      <c r="J178" s="5">
        <v>1851817.466</v>
      </c>
      <c r="K178" s="5">
        <v>1610571.3319999999</v>
      </c>
      <c r="L178" s="5">
        <v>1419800.696</v>
      </c>
      <c r="M178" s="5">
        <v>4.7083899999999998E-2</v>
      </c>
      <c r="N178" s="5">
        <v>-1.4674100000000001</v>
      </c>
    </row>
    <row r="179" spans="1:14" x14ac:dyDescent="0.35">
      <c r="A179" s="5" t="s">
        <v>401</v>
      </c>
      <c r="B179" s="5" t="s">
        <v>402</v>
      </c>
      <c r="C179" s="5" t="s">
        <v>403</v>
      </c>
      <c r="D179" s="5">
        <v>5</v>
      </c>
      <c r="E179" s="5">
        <v>6</v>
      </c>
      <c r="F179" s="5">
        <v>6</v>
      </c>
      <c r="G179" s="5">
        <v>194829.348</v>
      </c>
      <c r="H179" s="5">
        <v>146835.98199999999</v>
      </c>
      <c r="I179" s="5">
        <v>182765.76670000001</v>
      </c>
      <c r="J179" s="5">
        <v>107871.8012</v>
      </c>
      <c r="K179" s="5">
        <v>78011.745559999996</v>
      </c>
      <c r="L179" s="5">
        <v>78429.431159999993</v>
      </c>
      <c r="M179" s="5">
        <v>7.3349000000000001E-3</v>
      </c>
      <c r="N179" s="5">
        <v>-1.9934799999999999</v>
      </c>
    </row>
  </sheetData>
  <sortState ref="A2:N179">
    <sortCondition ref="A1"/>
  </sortState>
  <conditionalFormatting sqref="A2:A179">
    <cfRule type="duplicateValues" dxfId="5" priority="2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13"/>
  <sheetViews>
    <sheetView workbookViewId="0">
      <selection activeCell="Q21" sqref="Q21"/>
    </sheetView>
  </sheetViews>
  <sheetFormatPr defaultColWidth="9.1796875" defaultRowHeight="14.5" x14ac:dyDescent="0.35"/>
  <cols>
    <col min="1" max="1" width="13.26953125" style="7" bestFit="1" customWidth="1"/>
    <col min="2" max="2" width="179.81640625" style="7" bestFit="1" customWidth="1"/>
    <col min="3" max="3" width="14" style="7" bestFit="1" customWidth="1"/>
    <col min="4" max="4" width="24.81640625" style="7" bestFit="1" customWidth="1"/>
    <col min="5" max="13" width="9.1796875" style="7"/>
    <col min="14" max="14" width="24.81640625" style="7" bestFit="1" customWidth="1"/>
    <col min="15" max="16384" width="9.1796875" style="7"/>
  </cols>
  <sheetData>
    <row r="1" spans="1:14" s="10" customFormat="1" x14ac:dyDescent="0.35">
      <c r="A1" s="10" t="s">
        <v>0</v>
      </c>
      <c r="B1" s="10" t="s">
        <v>1</v>
      </c>
      <c r="C1" s="10" t="s">
        <v>2</v>
      </c>
      <c r="D1" s="10" t="s">
        <v>1347</v>
      </c>
      <c r="E1" s="10" t="s">
        <v>1348</v>
      </c>
      <c r="F1" s="10" t="s">
        <v>1349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1344</v>
      </c>
      <c r="N1" s="10" t="s">
        <v>1345</v>
      </c>
    </row>
    <row r="2" spans="1:14" x14ac:dyDescent="0.35">
      <c r="A2" s="7" t="s">
        <v>987</v>
      </c>
      <c r="B2" s="7" t="s">
        <v>988</v>
      </c>
      <c r="C2" s="7" t="s">
        <v>989</v>
      </c>
      <c r="D2" s="7">
        <v>14</v>
      </c>
      <c r="E2" s="7">
        <v>7</v>
      </c>
      <c r="F2" s="7">
        <v>7</v>
      </c>
      <c r="G2" s="7">
        <v>526378.51780000003</v>
      </c>
      <c r="H2" s="7">
        <v>305728.03539999999</v>
      </c>
      <c r="I2" s="7">
        <v>336056.46519999998</v>
      </c>
      <c r="J2" s="7">
        <v>614648.39110000001</v>
      </c>
      <c r="K2" s="7">
        <v>723881.12639999995</v>
      </c>
      <c r="L2" s="7">
        <v>902974.57810000004</v>
      </c>
      <c r="M2" s="7">
        <v>2.9340700000000001E-2</v>
      </c>
      <c r="N2" s="7">
        <v>1.95123</v>
      </c>
    </row>
    <row r="3" spans="1:14" x14ac:dyDescent="0.35">
      <c r="A3" s="7" t="s">
        <v>177</v>
      </c>
      <c r="B3" s="7" t="s">
        <v>178</v>
      </c>
      <c r="C3" s="7" t="s">
        <v>179</v>
      </c>
      <c r="D3" s="7">
        <v>20</v>
      </c>
      <c r="E3" s="7">
        <v>12</v>
      </c>
      <c r="F3" s="7">
        <v>6</v>
      </c>
      <c r="G3" s="7">
        <v>141990.9339</v>
      </c>
      <c r="H3" s="7">
        <v>153990.9222</v>
      </c>
      <c r="I3" s="7">
        <v>159434.9087</v>
      </c>
      <c r="J3" s="7">
        <v>318485.13669999997</v>
      </c>
      <c r="K3" s="7">
        <v>243523.28390000001</v>
      </c>
      <c r="L3" s="7">
        <v>279720.11900000001</v>
      </c>
      <c r="M3" s="7">
        <v>1.9814400000000001E-3</v>
      </c>
      <c r="N3" s="7">
        <v>1.83938</v>
      </c>
    </row>
    <row r="4" spans="1:14" x14ac:dyDescent="0.35">
      <c r="A4" s="7" t="s">
        <v>326</v>
      </c>
      <c r="B4" s="7" t="s">
        <v>327</v>
      </c>
      <c r="C4" s="7" t="s">
        <v>328</v>
      </c>
      <c r="D4" s="7">
        <v>46</v>
      </c>
      <c r="E4" s="7">
        <v>8</v>
      </c>
      <c r="F4" s="7">
        <v>8</v>
      </c>
      <c r="G4" s="7">
        <v>896651.07920000004</v>
      </c>
      <c r="H4" s="7">
        <v>960940.16429999995</v>
      </c>
      <c r="I4" s="7">
        <v>1065202.6440000001</v>
      </c>
      <c r="J4" s="7">
        <v>1421628.003</v>
      </c>
      <c r="K4" s="7">
        <v>1670171.7320000001</v>
      </c>
      <c r="L4" s="7">
        <v>1878011.2720000001</v>
      </c>
      <c r="M4" s="7">
        <v>5.16082E-3</v>
      </c>
      <c r="N4" s="7">
        <v>1.6936800000000001</v>
      </c>
    </row>
    <row r="5" spans="1:14" x14ac:dyDescent="0.35">
      <c r="A5" s="7" t="s">
        <v>4231</v>
      </c>
      <c r="B5" s="7" t="s">
        <v>4232</v>
      </c>
      <c r="C5" s="7" t="s">
        <v>4233</v>
      </c>
      <c r="D5" s="7">
        <v>42</v>
      </c>
      <c r="E5" s="7">
        <v>16</v>
      </c>
      <c r="F5" s="7">
        <v>16</v>
      </c>
      <c r="G5" s="7">
        <v>556092.14130000002</v>
      </c>
      <c r="H5" s="7">
        <v>707910.51939999999</v>
      </c>
      <c r="I5" s="7">
        <v>844208.05559999996</v>
      </c>
      <c r="J5" s="7">
        <v>653370.18629999994</v>
      </c>
      <c r="K5" s="7">
        <v>1037592.651</v>
      </c>
      <c r="L5" s="7">
        <v>711734.4044</v>
      </c>
      <c r="M5" s="7">
        <v>0.54186299999999998</v>
      </c>
      <c r="N5" s="7">
        <v>1.1323399999999999</v>
      </c>
    </row>
    <row r="6" spans="1:14" x14ac:dyDescent="0.35">
      <c r="A6" s="7" t="s">
        <v>4180</v>
      </c>
      <c r="B6" s="7" t="s">
        <v>4181</v>
      </c>
      <c r="C6" s="7" t="s">
        <v>4182</v>
      </c>
      <c r="D6" s="7">
        <v>24</v>
      </c>
      <c r="E6" s="7">
        <v>17</v>
      </c>
      <c r="F6" s="7">
        <v>4</v>
      </c>
      <c r="G6" s="7">
        <v>138710.32550000001</v>
      </c>
      <c r="H6" s="7">
        <v>188790.17499999999</v>
      </c>
      <c r="I6" s="7">
        <v>230473.54089999999</v>
      </c>
      <c r="J6" s="7">
        <v>140393.85620000001</v>
      </c>
      <c r="K6" s="7">
        <v>123803.60550000001</v>
      </c>
      <c r="L6" s="7">
        <v>218220.47070000001</v>
      </c>
      <c r="M6" s="7">
        <v>0.53194200000000003</v>
      </c>
      <c r="N6" s="7">
        <v>-1.16747</v>
      </c>
    </row>
    <row r="7" spans="1:14" x14ac:dyDescent="0.35">
      <c r="A7" s="7" t="s">
        <v>5294</v>
      </c>
      <c r="B7" s="7" t="s">
        <v>5295</v>
      </c>
      <c r="C7" s="7" t="s">
        <v>5296</v>
      </c>
      <c r="D7" s="7">
        <v>22</v>
      </c>
      <c r="E7" s="7">
        <v>12</v>
      </c>
      <c r="F7" s="7">
        <v>12</v>
      </c>
      <c r="G7" s="7">
        <v>279012.33149999997</v>
      </c>
      <c r="H7" s="7">
        <v>360899.60859999998</v>
      </c>
      <c r="I7" s="7">
        <v>355285.59629999998</v>
      </c>
      <c r="J7" s="7">
        <v>366138.00510000001</v>
      </c>
      <c r="K7" s="7">
        <v>209631.63329999999</v>
      </c>
      <c r="L7" s="7">
        <v>404949.73109999998</v>
      </c>
      <c r="M7" s="7">
        <v>0.84239799999999998</v>
      </c>
      <c r="N7" s="7">
        <v>-1.048</v>
      </c>
    </row>
    <row r="8" spans="1:14" x14ac:dyDescent="0.35">
      <c r="A8" s="7" t="s">
        <v>4593</v>
      </c>
      <c r="B8" s="7" t="s">
        <v>4594</v>
      </c>
      <c r="C8" s="7" t="s">
        <v>4595</v>
      </c>
      <c r="D8" s="7">
        <v>10</v>
      </c>
      <c r="E8" s="7">
        <v>2</v>
      </c>
      <c r="F8" s="7">
        <v>2</v>
      </c>
      <c r="G8" s="7">
        <v>30450.9103</v>
      </c>
      <c r="H8" s="7">
        <v>24192.435300000001</v>
      </c>
      <c r="I8" s="7">
        <v>20852.724999999999</v>
      </c>
      <c r="J8" s="7">
        <v>19152.644820000001</v>
      </c>
      <c r="K8" s="7">
        <v>18985.173129999999</v>
      </c>
      <c r="L8" s="7">
        <v>101413.9713</v>
      </c>
      <c r="M8" s="7">
        <v>0.634324</v>
      </c>
      <c r="N8" s="7">
        <v>1.3389599999999999</v>
      </c>
    </row>
    <row r="9" spans="1:14" x14ac:dyDescent="0.35">
      <c r="A9" s="7" t="s">
        <v>702</v>
      </c>
      <c r="B9" s="7" t="s">
        <v>703</v>
      </c>
      <c r="C9" s="7" t="s">
        <v>704</v>
      </c>
      <c r="D9" s="7">
        <v>41</v>
      </c>
      <c r="E9" s="7">
        <v>76</v>
      </c>
      <c r="F9" s="7">
        <v>76</v>
      </c>
      <c r="G9" s="7">
        <v>2448053.3930000002</v>
      </c>
      <c r="H9" s="7">
        <v>1573543.1189999999</v>
      </c>
      <c r="I9" s="7">
        <v>1774985.662</v>
      </c>
      <c r="J9" s="7">
        <v>705965.99439999997</v>
      </c>
      <c r="K9" s="7">
        <v>872283.37029999995</v>
      </c>
      <c r="L9" s="7">
        <v>1148605.284</v>
      </c>
      <c r="M9" s="7">
        <v>1.7277399999999998E-2</v>
      </c>
      <c r="N9" s="7">
        <v>-2.1302300000000001</v>
      </c>
    </row>
    <row r="10" spans="1:14" x14ac:dyDescent="0.35">
      <c r="A10" s="7" t="s">
        <v>1700</v>
      </c>
      <c r="B10" s="7" t="s">
        <v>1701</v>
      </c>
      <c r="C10" s="7" t="s">
        <v>1702</v>
      </c>
      <c r="D10" s="7">
        <v>2</v>
      </c>
      <c r="E10" s="7">
        <v>3</v>
      </c>
      <c r="F10" s="7">
        <v>2</v>
      </c>
      <c r="G10" s="7">
        <v>3871.4675400000001</v>
      </c>
      <c r="H10" s="7">
        <v>8548.1977979999992</v>
      </c>
      <c r="I10" s="7">
        <v>9367.3893960000005</v>
      </c>
      <c r="J10" s="7">
        <v>10583.89553</v>
      </c>
      <c r="K10" s="7">
        <v>15466.465899999999</v>
      </c>
      <c r="L10" s="7">
        <v>17578.834940000001</v>
      </c>
      <c r="M10" s="7">
        <v>8.0549899999999994E-2</v>
      </c>
      <c r="N10" s="7">
        <v>2.10161</v>
      </c>
    </row>
    <row r="11" spans="1:14" x14ac:dyDescent="0.35">
      <c r="A11" s="7" t="s">
        <v>907</v>
      </c>
      <c r="B11" s="7" t="s">
        <v>908</v>
      </c>
      <c r="C11" s="7" t="s">
        <v>736</v>
      </c>
      <c r="D11" s="7">
        <v>63</v>
      </c>
      <c r="E11" s="7">
        <v>45</v>
      </c>
      <c r="F11" s="7">
        <v>2</v>
      </c>
      <c r="G11" s="7">
        <v>2184683.4929999998</v>
      </c>
      <c r="H11" s="7">
        <v>3675805.4929999998</v>
      </c>
      <c r="I11" s="7">
        <v>3838574.2480000001</v>
      </c>
      <c r="J11" s="7">
        <v>1433675.635</v>
      </c>
      <c r="K11" s="7">
        <v>1834208.4129999999</v>
      </c>
      <c r="L11" s="7">
        <v>1537715.159</v>
      </c>
      <c r="M11" s="7">
        <v>2.56825E-2</v>
      </c>
      <c r="N11" s="7">
        <v>-1.9680899999999999</v>
      </c>
    </row>
    <row r="12" spans="1:14" x14ac:dyDescent="0.35">
      <c r="A12" s="7" t="s">
        <v>4736</v>
      </c>
      <c r="B12" s="7" t="s">
        <v>4737</v>
      </c>
      <c r="C12" s="7" t="s">
        <v>4738</v>
      </c>
      <c r="D12" s="7">
        <v>30</v>
      </c>
      <c r="E12" s="7">
        <v>10</v>
      </c>
      <c r="F12" s="7">
        <v>7</v>
      </c>
      <c r="G12" s="7">
        <v>400193.7598</v>
      </c>
      <c r="H12" s="7">
        <v>427970.88939999999</v>
      </c>
      <c r="I12" s="7">
        <v>523325.826</v>
      </c>
      <c r="J12" s="7">
        <v>419640.28769999999</v>
      </c>
      <c r="K12" s="7">
        <v>514860.16019999998</v>
      </c>
      <c r="L12" s="7">
        <v>342022.17249999999</v>
      </c>
      <c r="M12" s="7">
        <v>0.67595099999999997</v>
      </c>
      <c r="N12" s="7">
        <v>-1.06646</v>
      </c>
    </row>
    <row r="13" spans="1:14" x14ac:dyDescent="0.35">
      <c r="A13" s="7" t="s">
        <v>4195</v>
      </c>
      <c r="B13" s="7" t="s">
        <v>4196</v>
      </c>
      <c r="C13" s="7" t="s">
        <v>4197</v>
      </c>
      <c r="D13" s="7">
        <v>26</v>
      </c>
      <c r="E13" s="7">
        <v>17</v>
      </c>
      <c r="F13" s="7">
        <v>17</v>
      </c>
      <c r="G13" s="7">
        <v>807080.86540000001</v>
      </c>
      <c r="H13" s="7">
        <v>417373.91499999998</v>
      </c>
      <c r="I13" s="7">
        <v>595684.74659999995</v>
      </c>
      <c r="J13" s="7">
        <v>2194608.986</v>
      </c>
      <c r="K13" s="7">
        <v>2000694.263</v>
      </c>
      <c r="L13" s="7">
        <v>221708.4926</v>
      </c>
      <c r="M13" s="7">
        <v>0.533273</v>
      </c>
      <c r="N13" s="7">
        <v>1.69286</v>
      </c>
    </row>
    <row r="14" spans="1:14" x14ac:dyDescent="0.35">
      <c r="A14" s="7" t="s">
        <v>4977</v>
      </c>
      <c r="B14" s="7" t="s">
        <v>4978</v>
      </c>
      <c r="C14" s="7" t="s">
        <v>4979</v>
      </c>
      <c r="D14" s="7">
        <v>56</v>
      </c>
      <c r="E14" s="7">
        <v>23</v>
      </c>
      <c r="F14" s="7">
        <v>19</v>
      </c>
      <c r="G14" s="7">
        <v>3853574.2549999999</v>
      </c>
      <c r="H14" s="7">
        <v>3426769.3470000001</v>
      </c>
      <c r="I14" s="7">
        <v>4237043.6840000004</v>
      </c>
      <c r="J14" s="7">
        <v>2851744.915</v>
      </c>
      <c r="K14" s="7">
        <v>4244201.6409999998</v>
      </c>
      <c r="L14" s="7">
        <v>4010413.9419999998</v>
      </c>
      <c r="M14" s="7">
        <v>0.74959699999999996</v>
      </c>
      <c r="N14" s="7">
        <v>-1.0485100000000001</v>
      </c>
    </row>
    <row r="15" spans="1:14" x14ac:dyDescent="0.35">
      <c r="A15" s="7" t="s">
        <v>824</v>
      </c>
      <c r="B15" s="7" t="s">
        <v>825</v>
      </c>
      <c r="C15" s="7" t="s">
        <v>823</v>
      </c>
      <c r="D15" s="7">
        <v>66</v>
      </c>
      <c r="E15" s="7">
        <v>40</v>
      </c>
      <c r="F15" s="7">
        <v>4</v>
      </c>
      <c r="G15" s="7">
        <v>1468346.227</v>
      </c>
      <c r="H15" s="7">
        <v>1877720.287</v>
      </c>
      <c r="I15" s="7">
        <v>3478487.9049999998</v>
      </c>
      <c r="J15" s="7">
        <v>8719688.6799999997</v>
      </c>
      <c r="K15" s="7">
        <v>7857737.051</v>
      </c>
      <c r="L15" s="7">
        <v>4620040.352</v>
      </c>
      <c r="M15" s="7">
        <v>2.2640799999999999E-2</v>
      </c>
      <c r="N15" s="7">
        <v>3.2077300000000002</v>
      </c>
    </row>
    <row r="16" spans="1:14" x14ac:dyDescent="0.35">
      <c r="A16" s="7" t="s">
        <v>2850</v>
      </c>
      <c r="B16" s="7" t="s">
        <v>2851</v>
      </c>
      <c r="C16" s="7" t="s">
        <v>2852</v>
      </c>
      <c r="D16" s="7">
        <v>12</v>
      </c>
      <c r="E16" s="7">
        <v>9</v>
      </c>
      <c r="F16" s="7">
        <v>9</v>
      </c>
      <c r="G16" s="7">
        <v>104273.9151</v>
      </c>
      <c r="H16" s="7">
        <v>86976.536259999993</v>
      </c>
      <c r="I16" s="7">
        <v>90156.747719999999</v>
      </c>
      <c r="J16" s="7">
        <v>255473.97949999999</v>
      </c>
      <c r="K16" s="7">
        <v>204941.6974</v>
      </c>
      <c r="L16" s="7">
        <v>77033.508010000005</v>
      </c>
      <c r="M16" s="7">
        <v>0.22653799999999999</v>
      </c>
      <c r="N16" s="7">
        <v>1.7022600000000001</v>
      </c>
    </row>
    <row r="17" spans="1:14" x14ac:dyDescent="0.35">
      <c r="A17" s="7" t="s">
        <v>1937</v>
      </c>
      <c r="B17" s="7" t="s">
        <v>1938</v>
      </c>
      <c r="C17" s="7" t="s">
        <v>1939</v>
      </c>
      <c r="D17" s="7">
        <v>19</v>
      </c>
      <c r="E17" s="7">
        <v>6</v>
      </c>
      <c r="F17" s="7">
        <v>6</v>
      </c>
      <c r="G17" s="7">
        <v>1016858.1459999999</v>
      </c>
      <c r="H17" s="7">
        <v>1738427.0049999999</v>
      </c>
      <c r="I17" s="7">
        <v>1461852.679</v>
      </c>
      <c r="J17" s="7">
        <v>2560613.6809999999</v>
      </c>
      <c r="K17" s="7">
        <v>1649570.16</v>
      </c>
      <c r="L17" s="7">
        <v>2261782.3339999998</v>
      </c>
      <c r="M17" s="7">
        <v>0.10086299999999999</v>
      </c>
      <c r="N17" s="7">
        <v>1.54626</v>
      </c>
    </row>
    <row r="18" spans="1:14" x14ac:dyDescent="0.35">
      <c r="A18" s="7" t="s">
        <v>4249</v>
      </c>
      <c r="B18" s="7" t="s">
        <v>4250</v>
      </c>
      <c r="C18" s="7" t="s">
        <v>2363</v>
      </c>
      <c r="D18" s="7">
        <v>42</v>
      </c>
      <c r="E18" s="7">
        <v>19</v>
      </c>
      <c r="F18" s="7">
        <v>2</v>
      </c>
      <c r="G18" s="7">
        <v>1792321.9380000001</v>
      </c>
      <c r="H18" s="7">
        <v>1536944.1640000001</v>
      </c>
      <c r="I18" s="7">
        <v>2029696.382</v>
      </c>
      <c r="J18" s="7">
        <v>1599660.9939999999</v>
      </c>
      <c r="K18" s="7">
        <v>2279826.571</v>
      </c>
      <c r="L18" s="7">
        <v>1983065.2849999999</v>
      </c>
      <c r="M18" s="7">
        <v>0.54751499999999997</v>
      </c>
      <c r="N18" s="7">
        <v>1.0895699999999999</v>
      </c>
    </row>
    <row r="19" spans="1:14" x14ac:dyDescent="0.35">
      <c r="A19" s="7" t="s">
        <v>2382</v>
      </c>
      <c r="B19" s="7" t="s">
        <v>2383</v>
      </c>
      <c r="C19" s="7" t="s">
        <v>2384</v>
      </c>
      <c r="D19" s="7">
        <v>60</v>
      </c>
      <c r="E19" s="7">
        <v>36</v>
      </c>
      <c r="F19" s="7">
        <v>9</v>
      </c>
      <c r="G19" s="7">
        <v>1513608.9939999999</v>
      </c>
      <c r="H19" s="7">
        <v>1753952.6340000001</v>
      </c>
      <c r="I19" s="7">
        <v>2073273.726</v>
      </c>
      <c r="J19" s="7">
        <v>2249838.145</v>
      </c>
      <c r="K19" s="7">
        <v>2240160.199</v>
      </c>
      <c r="L19" s="7">
        <v>1907374.9790000001</v>
      </c>
      <c r="M19" s="7">
        <v>0.15404999999999999</v>
      </c>
      <c r="N19" s="7">
        <v>1.20428</v>
      </c>
    </row>
    <row r="20" spans="1:14" x14ac:dyDescent="0.35">
      <c r="A20" s="7" t="s">
        <v>3138</v>
      </c>
      <c r="B20" s="7" t="s">
        <v>3139</v>
      </c>
      <c r="C20" s="7" t="s">
        <v>3140</v>
      </c>
      <c r="D20" s="7">
        <v>5</v>
      </c>
      <c r="E20" s="7">
        <v>2</v>
      </c>
      <c r="F20" s="7">
        <v>2</v>
      </c>
      <c r="G20" s="7">
        <v>47002.78959</v>
      </c>
      <c r="H20" s="7">
        <v>45874.730300000003</v>
      </c>
      <c r="I20" s="7">
        <v>61340.669139999998</v>
      </c>
      <c r="J20" s="7">
        <v>40604.252489999999</v>
      </c>
      <c r="K20" s="7">
        <v>51800.043369999999</v>
      </c>
      <c r="L20" s="7">
        <v>39424.240429999998</v>
      </c>
      <c r="M20" s="7">
        <v>0.28779199999999999</v>
      </c>
      <c r="N20" s="7">
        <v>-1.1684099999999999</v>
      </c>
    </row>
    <row r="21" spans="1:14" x14ac:dyDescent="0.35">
      <c r="A21" s="7" t="s">
        <v>1314</v>
      </c>
      <c r="B21" s="7" t="s">
        <v>1315</v>
      </c>
      <c r="C21" s="7" t="s">
        <v>1316</v>
      </c>
      <c r="D21" s="7">
        <v>53</v>
      </c>
      <c r="E21" s="7">
        <v>24</v>
      </c>
      <c r="F21" s="7">
        <v>24</v>
      </c>
      <c r="G21" s="7">
        <v>4598056.2690000003</v>
      </c>
      <c r="H21" s="7">
        <v>2736479.466</v>
      </c>
      <c r="I21" s="7">
        <v>4171890.8169999998</v>
      </c>
      <c r="J21" s="7">
        <v>7002716.5190000003</v>
      </c>
      <c r="K21" s="7">
        <v>5529616.023</v>
      </c>
      <c r="L21" s="7">
        <v>5944627.1780000003</v>
      </c>
      <c r="M21" s="7">
        <v>4.7192999999999999E-2</v>
      </c>
      <c r="N21" s="7">
        <v>1.6368</v>
      </c>
    </row>
    <row r="22" spans="1:14" x14ac:dyDescent="0.35">
      <c r="A22" s="7" t="s">
        <v>4260</v>
      </c>
      <c r="B22" s="7" t="s">
        <v>4261</v>
      </c>
      <c r="C22" s="7" t="s">
        <v>4262</v>
      </c>
      <c r="D22" s="7">
        <v>4</v>
      </c>
      <c r="E22" s="7">
        <v>2</v>
      </c>
      <c r="F22" s="7">
        <v>2</v>
      </c>
      <c r="G22" s="7">
        <v>213695.8714</v>
      </c>
      <c r="H22" s="7">
        <v>183801.02989999999</v>
      </c>
      <c r="I22" s="7">
        <v>194755.9461</v>
      </c>
      <c r="J22" s="7">
        <v>150489.02410000001</v>
      </c>
      <c r="K22" s="7">
        <v>239664.97810000001</v>
      </c>
      <c r="L22" s="7">
        <v>156512.44070000001</v>
      </c>
      <c r="M22" s="7">
        <v>0.54991000000000001</v>
      </c>
      <c r="N22" s="7">
        <v>-1.1066</v>
      </c>
    </row>
    <row r="23" spans="1:14" x14ac:dyDescent="0.35">
      <c r="A23" s="7" t="s">
        <v>487</v>
      </c>
      <c r="B23" s="7" t="s">
        <v>488</v>
      </c>
      <c r="C23" s="7" t="s">
        <v>489</v>
      </c>
      <c r="D23" s="7">
        <v>12</v>
      </c>
      <c r="E23" s="7">
        <v>4</v>
      </c>
      <c r="F23" s="7">
        <v>3</v>
      </c>
      <c r="G23" s="7">
        <v>297144.81900000002</v>
      </c>
      <c r="H23" s="7">
        <v>307849.837</v>
      </c>
      <c r="I23" s="7">
        <v>323071.59669999999</v>
      </c>
      <c r="J23" s="7">
        <v>426195.70929999999</v>
      </c>
      <c r="K23" s="7">
        <v>503789.05</v>
      </c>
      <c r="L23" s="7">
        <v>395833.19929999998</v>
      </c>
      <c r="M23" s="7">
        <v>9.4935799999999997E-3</v>
      </c>
      <c r="N23" s="7">
        <v>1.4220699999999999</v>
      </c>
    </row>
    <row r="24" spans="1:14" x14ac:dyDescent="0.35">
      <c r="A24" s="7" t="s">
        <v>5291</v>
      </c>
      <c r="B24" s="7" t="s">
        <v>5292</v>
      </c>
      <c r="C24" s="7" t="s">
        <v>5293</v>
      </c>
      <c r="D24" s="7">
        <v>47</v>
      </c>
      <c r="E24" s="7">
        <v>48</v>
      </c>
      <c r="F24" s="7">
        <v>48</v>
      </c>
      <c r="G24" s="7">
        <v>5600266.6140000001</v>
      </c>
      <c r="H24" s="7">
        <v>1864665.6969999999</v>
      </c>
      <c r="I24" s="7">
        <v>1935089.67</v>
      </c>
      <c r="J24" s="7">
        <v>2216712.1150000002</v>
      </c>
      <c r="K24" s="7">
        <v>3094315.3280000002</v>
      </c>
      <c r="L24" s="7">
        <v>2318804.8810000001</v>
      </c>
      <c r="M24" s="7">
        <v>0.84204599999999996</v>
      </c>
      <c r="N24" s="7">
        <v>-1.08307</v>
      </c>
    </row>
    <row r="25" spans="1:14" x14ac:dyDescent="0.35">
      <c r="A25" s="7" t="s">
        <v>1170</v>
      </c>
      <c r="B25" s="7" t="s">
        <v>1171</v>
      </c>
      <c r="C25" s="7" t="s">
        <v>1170</v>
      </c>
      <c r="D25" s="7">
        <v>3</v>
      </c>
      <c r="E25" s="7">
        <v>3</v>
      </c>
      <c r="F25" s="7">
        <v>3</v>
      </c>
      <c r="G25" s="7">
        <v>14810.27738</v>
      </c>
      <c r="H25" s="7">
        <v>15645.220289999999</v>
      </c>
      <c r="I25" s="7">
        <v>21697.845959999999</v>
      </c>
      <c r="J25" s="7">
        <v>41719.14374</v>
      </c>
      <c r="K25" s="7">
        <v>50109.554759999999</v>
      </c>
      <c r="L25" s="7">
        <v>23791.311949999999</v>
      </c>
      <c r="M25" s="7">
        <v>3.95632E-2</v>
      </c>
      <c r="N25" s="7">
        <v>2.1467000000000001</v>
      </c>
    </row>
    <row r="26" spans="1:14" x14ac:dyDescent="0.35">
      <c r="A26" s="7" t="s">
        <v>174</v>
      </c>
      <c r="B26" s="7" t="s">
        <v>175</v>
      </c>
      <c r="C26" s="7" t="s">
        <v>176</v>
      </c>
      <c r="D26" s="7">
        <v>54</v>
      </c>
      <c r="E26" s="7">
        <v>12</v>
      </c>
      <c r="F26" s="7">
        <v>8</v>
      </c>
      <c r="G26" s="7">
        <v>904200.03799999994</v>
      </c>
      <c r="H26" s="7">
        <v>982205.06330000004</v>
      </c>
      <c r="I26" s="7">
        <v>658409.33369999996</v>
      </c>
      <c r="J26" s="7">
        <v>2182254.1409999998</v>
      </c>
      <c r="K26" s="7">
        <v>2462097.5929999999</v>
      </c>
      <c r="L26" s="7">
        <v>2024132.442</v>
      </c>
      <c r="M26" s="7">
        <v>1.9317E-3</v>
      </c>
      <c r="N26" s="7">
        <v>2.6494900000000001</v>
      </c>
    </row>
    <row r="27" spans="1:14" x14ac:dyDescent="0.35">
      <c r="A27" s="7" t="s">
        <v>1080</v>
      </c>
      <c r="B27" s="7" t="s">
        <v>1081</v>
      </c>
      <c r="C27" s="7" t="s">
        <v>1082</v>
      </c>
      <c r="D27" s="7">
        <v>52</v>
      </c>
      <c r="E27" s="7">
        <v>41</v>
      </c>
      <c r="F27" s="7">
        <v>4</v>
      </c>
      <c r="G27" s="7">
        <v>10587806.42</v>
      </c>
      <c r="H27" s="7">
        <v>6948275.3550000004</v>
      </c>
      <c r="I27" s="7">
        <v>6662150.9649999999</v>
      </c>
      <c r="J27" s="7">
        <v>5473184.6469999999</v>
      </c>
      <c r="K27" s="7">
        <v>4251467.6519999998</v>
      </c>
      <c r="L27" s="7">
        <v>4054463.5269999998</v>
      </c>
      <c r="M27" s="7">
        <v>3.4767899999999997E-2</v>
      </c>
      <c r="N27" s="7">
        <v>-1.7319199999999999</v>
      </c>
    </row>
    <row r="28" spans="1:14" x14ac:dyDescent="0.35">
      <c r="A28" s="7" t="s">
        <v>5627</v>
      </c>
      <c r="B28" s="7" t="s">
        <v>5628</v>
      </c>
      <c r="C28" s="7" t="s">
        <v>5629</v>
      </c>
      <c r="D28" s="7">
        <v>16</v>
      </c>
      <c r="E28" s="7">
        <v>4</v>
      </c>
      <c r="F28" s="7">
        <v>4</v>
      </c>
      <c r="G28" s="7">
        <v>592876.7243</v>
      </c>
      <c r="H28" s="7">
        <v>587717.80240000004</v>
      </c>
      <c r="I28" s="7">
        <v>657610.57920000004</v>
      </c>
      <c r="J28" s="7">
        <v>530434.15769999998</v>
      </c>
      <c r="K28" s="7">
        <v>600012.70209999999</v>
      </c>
      <c r="L28" s="7">
        <v>729775.76580000005</v>
      </c>
      <c r="M28" s="7">
        <v>0.96605200000000002</v>
      </c>
      <c r="N28" s="7">
        <v>1.0045200000000001</v>
      </c>
    </row>
    <row r="29" spans="1:14" x14ac:dyDescent="0.35">
      <c r="A29" s="7" t="s">
        <v>3168</v>
      </c>
      <c r="B29" s="7" t="s">
        <v>3169</v>
      </c>
      <c r="C29" s="7" t="s">
        <v>3170</v>
      </c>
      <c r="D29" s="7">
        <v>14</v>
      </c>
      <c r="E29" s="7">
        <v>6</v>
      </c>
      <c r="F29" s="7">
        <v>6</v>
      </c>
      <c r="G29" s="7">
        <v>1984813.898</v>
      </c>
      <c r="H29" s="7">
        <v>1536949.352</v>
      </c>
      <c r="I29" s="7">
        <v>2371020.733</v>
      </c>
      <c r="J29" s="7">
        <v>3111371.2940000002</v>
      </c>
      <c r="K29" s="7">
        <v>3914287.2540000002</v>
      </c>
      <c r="L29" s="7">
        <v>1664033.872</v>
      </c>
      <c r="M29" s="7">
        <v>0.294458</v>
      </c>
      <c r="N29" s="7">
        <v>1.40978</v>
      </c>
    </row>
    <row r="30" spans="1:14" x14ac:dyDescent="0.35">
      <c r="A30" s="7" t="s">
        <v>3869</v>
      </c>
      <c r="B30" s="7" t="s">
        <v>3870</v>
      </c>
      <c r="C30" s="7" t="s">
        <v>3871</v>
      </c>
      <c r="D30" s="7">
        <v>7</v>
      </c>
      <c r="E30" s="7">
        <v>6</v>
      </c>
      <c r="F30" s="7">
        <v>6</v>
      </c>
      <c r="G30" s="7">
        <v>135012.2279</v>
      </c>
      <c r="H30" s="7">
        <v>151550.94289999999</v>
      </c>
      <c r="I30" s="7">
        <v>172279.1477</v>
      </c>
      <c r="J30" s="7">
        <v>99340.233949999994</v>
      </c>
      <c r="K30" s="7">
        <v>177347.30869999999</v>
      </c>
      <c r="L30" s="7">
        <v>125755.2141</v>
      </c>
      <c r="M30" s="7">
        <v>0.44385999999999998</v>
      </c>
      <c r="N30" s="7">
        <v>-1.16743</v>
      </c>
    </row>
    <row r="31" spans="1:14" x14ac:dyDescent="0.35">
      <c r="A31" s="7" t="s">
        <v>1207</v>
      </c>
      <c r="B31" s="7" t="s">
        <v>1208</v>
      </c>
      <c r="C31" s="7" t="s">
        <v>1209</v>
      </c>
      <c r="D31" s="7">
        <v>29</v>
      </c>
      <c r="E31" s="7">
        <v>3</v>
      </c>
      <c r="F31" s="7">
        <v>3</v>
      </c>
      <c r="G31" s="7">
        <v>1593360.402</v>
      </c>
      <c r="H31" s="7">
        <v>1322198.0889999999</v>
      </c>
      <c r="I31" s="7">
        <v>1893463.4010000001</v>
      </c>
      <c r="J31" s="7">
        <v>2038518.963</v>
      </c>
      <c r="K31" s="7">
        <v>2321620.2629999998</v>
      </c>
      <c r="L31" s="7">
        <v>2695926.7349999999</v>
      </c>
      <c r="M31" s="7">
        <v>4.2018600000000003E-2</v>
      </c>
      <c r="N31" s="7">
        <v>1.4733799999999999</v>
      </c>
    </row>
    <row r="32" spans="1:14" x14ac:dyDescent="0.35">
      <c r="A32" s="7" t="s">
        <v>1239</v>
      </c>
      <c r="B32" s="7" t="s">
        <v>1240</v>
      </c>
      <c r="C32" s="7" t="s">
        <v>1241</v>
      </c>
      <c r="D32" s="7">
        <v>18</v>
      </c>
      <c r="E32" s="7">
        <v>7</v>
      </c>
      <c r="F32" s="7">
        <v>7</v>
      </c>
      <c r="G32" s="7">
        <v>280244.40480000002</v>
      </c>
      <c r="H32" s="7">
        <v>322219.61430000002</v>
      </c>
      <c r="I32" s="7">
        <v>335325.614</v>
      </c>
      <c r="J32" s="7">
        <v>357202.57780000003</v>
      </c>
      <c r="K32" s="7">
        <v>495106.21100000001</v>
      </c>
      <c r="L32" s="7">
        <v>462748.49550000002</v>
      </c>
      <c r="M32" s="7">
        <v>4.3122899999999999E-2</v>
      </c>
      <c r="N32" s="7">
        <v>1.3929499999999999</v>
      </c>
    </row>
    <row r="33" spans="1:14" x14ac:dyDescent="0.35">
      <c r="A33" s="7" t="s">
        <v>4540</v>
      </c>
      <c r="B33" s="7" t="s">
        <v>4541</v>
      </c>
      <c r="C33" s="7" t="s">
        <v>4542</v>
      </c>
      <c r="D33" s="7">
        <v>2</v>
      </c>
      <c r="E33" s="7">
        <v>8</v>
      </c>
      <c r="F33" s="7">
        <v>8</v>
      </c>
      <c r="G33" s="7">
        <v>669501.54700000002</v>
      </c>
      <c r="H33" s="7">
        <v>239391.7923</v>
      </c>
      <c r="I33" s="7">
        <v>233169.62090000001</v>
      </c>
      <c r="J33" s="7">
        <v>283011.56849999999</v>
      </c>
      <c r="K33" s="7">
        <v>374986.2807</v>
      </c>
      <c r="L33" s="7">
        <v>732169.95499999996</v>
      </c>
      <c r="M33" s="7">
        <v>0.61440799999999995</v>
      </c>
      <c r="N33" s="7">
        <v>1.27634</v>
      </c>
    </row>
    <row r="34" spans="1:14" x14ac:dyDescent="0.35">
      <c r="A34" s="7" t="s">
        <v>365</v>
      </c>
      <c r="B34" s="7" t="s">
        <v>366</v>
      </c>
      <c r="C34" s="7" t="s">
        <v>367</v>
      </c>
      <c r="D34" s="7">
        <v>9</v>
      </c>
      <c r="E34" s="7">
        <v>3</v>
      </c>
      <c r="F34" s="7">
        <v>3</v>
      </c>
      <c r="G34" s="7">
        <v>461419.09610000002</v>
      </c>
      <c r="H34" s="7">
        <v>442351.73379999999</v>
      </c>
      <c r="I34" s="7">
        <v>491981.29009999998</v>
      </c>
      <c r="J34" s="7">
        <v>552904.68420000002</v>
      </c>
      <c r="K34" s="7">
        <v>614910.05779999995</v>
      </c>
      <c r="L34" s="7">
        <v>601456.43889999995</v>
      </c>
      <c r="M34" s="7">
        <v>6.1063300000000001E-3</v>
      </c>
      <c r="N34" s="7">
        <v>1.2675099999999999</v>
      </c>
    </row>
    <row r="35" spans="1:14" x14ac:dyDescent="0.35">
      <c r="A35" s="7" t="s">
        <v>529</v>
      </c>
      <c r="B35" s="7" t="s">
        <v>530</v>
      </c>
      <c r="C35" s="7" t="s">
        <v>531</v>
      </c>
      <c r="D35" s="7">
        <v>6</v>
      </c>
      <c r="E35" s="7">
        <v>4</v>
      </c>
      <c r="F35" s="7">
        <v>4</v>
      </c>
      <c r="G35" s="7">
        <v>116857.7785</v>
      </c>
      <c r="H35" s="7">
        <v>130211.5846</v>
      </c>
      <c r="I35" s="7">
        <v>161295.758</v>
      </c>
      <c r="J35" s="7">
        <v>79189.198489999995</v>
      </c>
      <c r="K35" s="7">
        <v>91450.544080000007</v>
      </c>
      <c r="L35" s="7">
        <v>84164.542700000005</v>
      </c>
      <c r="M35" s="7">
        <v>1.0929700000000001E-2</v>
      </c>
      <c r="N35" s="7">
        <v>-1.5909199999999999</v>
      </c>
    </row>
    <row r="36" spans="1:14" x14ac:dyDescent="0.35">
      <c r="A36" s="7" t="s">
        <v>2505</v>
      </c>
      <c r="B36" s="7" t="s">
        <v>2506</v>
      </c>
      <c r="C36" s="7" t="s">
        <v>2507</v>
      </c>
      <c r="D36" s="7">
        <v>22</v>
      </c>
      <c r="E36" s="7">
        <v>16</v>
      </c>
      <c r="F36" s="7">
        <v>16</v>
      </c>
      <c r="G36" s="7">
        <v>332954.46429999999</v>
      </c>
      <c r="H36" s="7">
        <v>429563.02669999999</v>
      </c>
      <c r="I36" s="7">
        <v>531551.04350000003</v>
      </c>
      <c r="J36" s="7">
        <v>600099.68019999994</v>
      </c>
      <c r="K36" s="7">
        <v>1434865.4709999999</v>
      </c>
      <c r="L36" s="7">
        <v>504287.94349999999</v>
      </c>
      <c r="M36" s="7">
        <v>0.17293800000000001</v>
      </c>
      <c r="N36" s="7">
        <v>1.7875300000000001</v>
      </c>
    </row>
    <row r="37" spans="1:14" x14ac:dyDescent="0.35">
      <c r="A37" s="7" t="s">
        <v>2871</v>
      </c>
      <c r="B37" s="7" t="s">
        <v>2872</v>
      </c>
      <c r="C37" s="7" t="s">
        <v>2873</v>
      </c>
      <c r="D37" s="7">
        <v>8</v>
      </c>
      <c r="E37" s="7">
        <v>2</v>
      </c>
      <c r="F37" s="7">
        <v>2</v>
      </c>
      <c r="G37" s="7">
        <v>36867.050060000001</v>
      </c>
      <c r="H37" s="7">
        <v>26567.62586</v>
      </c>
      <c r="I37" s="7">
        <v>79149.168290000001</v>
      </c>
      <c r="J37" s="7">
        <v>209586.18780000001</v>
      </c>
      <c r="K37" s="7">
        <v>151457.90789999999</v>
      </c>
      <c r="L37" s="7">
        <v>35708.721259999998</v>
      </c>
      <c r="M37" s="7">
        <v>0.23052700000000001</v>
      </c>
      <c r="N37" s="7">
        <v>2.44529</v>
      </c>
    </row>
    <row r="38" spans="1:14" x14ac:dyDescent="0.35">
      <c r="A38" s="7" t="s">
        <v>4046</v>
      </c>
      <c r="B38" s="7" t="s">
        <v>4047</v>
      </c>
      <c r="C38" s="7" t="s">
        <v>4048</v>
      </c>
      <c r="D38" s="7">
        <v>4</v>
      </c>
      <c r="E38" s="7">
        <v>3</v>
      </c>
      <c r="F38" s="7">
        <v>3</v>
      </c>
      <c r="G38" s="7">
        <v>238724.28330000001</v>
      </c>
      <c r="H38" s="7">
        <v>215731.46710000001</v>
      </c>
      <c r="I38" s="7">
        <v>184302.44940000001</v>
      </c>
      <c r="J38" s="7">
        <v>217828.60709999999</v>
      </c>
      <c r="K38" s="7">
        <v>57000.160600000003</v>
      </c>
      <c r="L38" s="7">
        <v>258956.28260000001</v>
      </c>
      <c r="M38" s="7">
        <v>0.49755500000000003</v>
      </c>
      <c r="N38" s="7">
        <v>-1.43452</v>
      </c>
    </row>
    <row r="39" spans="1:14" x14ac:dyDescent="0.35">
      <c r="A39" s="7" t="s">
        <v>4952</v>
      </c>
      <c r="B39" s="7" t="s">
        <v>4953</v>
      </c>
      <c r="C39" s="7" t="s">
        <v>4954</v>
      </c>
      <c r="D39" s="7">
        <v>5</v>
      </c>
      <c r="E39" s="7">
        <v>4</v>
      </c>
      <c r="F39" s="7">
        <v>3</v>
      </c>
      <c r="G39" s="7">
        <v>125647.444</v>
      </c>
      <c r="H39" s="7">
        <v>88782.472210000007</v>
      </c>
      <c r="I39" s="7">
        <v>112637.0001</v>
      </c>
      <c r="J39" s="7">
        <v>90051.092650000006</v>
      </c>
      <c r="K39" s="7">
        <v>146205.13159999999</v>
      </c>
      <c r="L39" s="7">
        <v>114806.1964</v>
      </c>
      <c r="M39" s="7">
        <v>0.74041699999999999</v>
      </c>
      <c r="N39" s="7">
        <v>1.0635300000000001</v>
      </c>
    </row>
    <row r="40" spans="1:14" x14ac:dyDescent="0.35">
      <c r="A40" s="7" t="s">
        <v>3487</v>
      </c>
      <c r="B40" s="7" t="s">
        <v>3488</v>
      </c>
      <c r="C40" s="7" t="s">
        <v>3489</v>
      </c>
      <c r="D40" s="7">
        <v>1</v>
      </c>
      <c r="E40" s="7">
        <v>2</v>
      </c>
      <c r="F40" s="7">
        <v>2</v>
      </c>
      <c r="G40" s="7">
        <v>8811.9489250000006</v>
      </c>
      <c r="H40" s="7">
        <v>28124.98473</v>
      </c>
      <c r="I40" s="7">
        <v>22740.871319999998</v>
      </c>
      <c r="J40" s="7">
        <v>29239.272349999999</v>
      </c>
      <c r="K40" s="7">
        <v>20720.3485</v>
      </c>
      <c r="L40" s="7">
        <v>30621.71818</v>
      </c>
      <c r="M40" s="7">
        <v>0.35206500000000002</v>
      </c>
      <c r="N40" s="7">
        <v>1.48756</v>
      </c>
    </row>
    <row r="41" spans="1:14" x14ac:dyDescent="0.35">
      <c r="A41" s="7" t="s">
        <v>3303</v>
      </c>
      <c r="B41" s="7" t="s">
        <v>3304</v>
      </c>
      <c r="C41" s="7" t="s">
        <v>3305</v>
      </c>
      <c r="D41" s="7">
        <v>4</v>
      </c>
      <c r="E41" s="7">
        <v>4</v>
      </c>
      <c r="F41" s="7">
        <v>3</v>
      </c>
      <c r="G41" s="7">
        <v>254277.56479999999</v>
      </c>
      <c r="H41" s="7">
        <v>16057.178980000001</v>
      </c>
      <c r="I41" s="7">
        <v>25300.375049999999</v>
      </c>
      <c r="J41" s="7">
        <v>29329.22351</v>
      </c>
      <c r="K41" s="7">
        <v>9046.2211480000005</v>
      </c>
      <c r="L41" s="7">
        <v>16783.338250000001</v>
      </c>
      <c r="M41" s="7">
        <v>0.31827800000000001</v>
      </c>
      <c r="N41" s="7">
        <v>-2.85202</v>
      </c>
    </row>
    <row r="42" spans="1:14" x14ac:dyDescent="0.35">
      <c r="A42" s="7" t="s">
        <v>4889</v>
      </c>
      <c r="B42" s="7" t="s">
        <v>4890</v>
      </c>
      <c r="C42" s="7" t="s">
        <v>4891</v>
      </c>
      <c r="D42" s="7">
        <v>11</v>
      </c>
      <c r="E42" s="7">
        <v>8</v>
      </c>
      <c r="F42" s="7">
        <v>8</v>
      </c>
      <c r="G42" s="7">
        <v>198854.81359999999</v>
      </c>
      <c r="H42" s="7">
        <v>223622.32399999999</v>
      </c>
      <c r="I42" s="7">
        <v>358104.1949</v>
      </c>
      <c r="J42" s="7">
        <v>186897.63870000001</v>
      </c>
      <c r="K42" s="7">
        <v>311316.03419999999</v>
      </c>
      <c r="L42" s="7">
        <v>371999.43790000002</v>
      </c>
      <c r="M42" s="7">
        <v>0.72744500000000001</v>
      </c>
      <c r="N42" s="7">
        <v>1.10772</v>
      </c>
    </row>
    <row r="43" spans="1:14" x14ac:dyDescent="0.35">
      <c r="A43" s="7" t="s">
        <v>2543</v>
      </c>
      <c r="B43" s="7" t="s">
        <v>2544</v>
      </c>
      <c r="C43" s="7" t="s">
        <v>2545</v>
      </c>
      <c r="D43" s="7">
        <v>59</v>
      </c>
      <c r="E43" s="7">
        <v>43</v>
      </c>
      <c r="F43" s="7">
        <v>3</v>
      </c>
      <c r="G43" s="7">
        <v>10526855.84</v>
      </c>
      <c r="H43" s="7">
        <v>6174120.5710000005</v>
      </c>
      <c r="I43" s="7">
        <v>7504721.9210000001</v>
      </c>
      <c r="J43" s="7">
        <v>7568448.1009999998</v>
      </c>
      <c r="K43" s="7">
        <v>2785590.0430000001</v>
      </c>
      <c r="L43" s="7">
        <v>4668340.5130000003</v>
      </c>
      <c r="M43" s="7">
        <v>0.179142</v>
      </c>
      <c r="N43" s="7">
        <v>-1.7049300000000001</v>
      </c>
    </row>
    <row r="44" spans="1:14" x14ac:dyDescent="0.35">
      <c r="A44" s="7" t="s">
        <v>1003</v>
      </c>
      <c r="B44" s="7" t="s">
        <v>1004</v>
      </c>
      <c r="C44" s="7" t="s">
        <v>1005</v>
      </c>
      <c r="D44" s="7">
        <v>37</v>
      </c>
      <c r="E44" s="7">
        <v>24</v>
      </c>
      <c r="F44" s="7">
        <v>24</v>
      </c>
      <c r="G44" s="7">
        <v>969320.30949999997</v>
      </c>
      <c r="H44" s="7">
        <v>1302287.156</v>
      </c>
      <c r="I44" s="7">
        <v>1204175.9669999999</v>
      </c>
      <c r="J44" s="7">
        <v>1631795.774</v>
      </c>
      <c r="K44" s="7">
        <v>2796676.807</v>
      </c>
      <c r="L44" s="7">
        <v>1983885.818</v>
      </c>
      <c r="M44" s="7">
        <v>3.00875E-2</v>
      </c>
      <c r="N44" s="7">
        <v>1.8126800000000001</v>
      </c>
    </row>
    <row r="45" spans="1:14" x14ac:dyDescent="0.35">
      <c r="A45" s="7" t="s">
        <v>3282</v>
      </c>
      <c r="B45" s="7" t="s">
        <v>3283</v>
      </c>
      <c r="C45" s="7" t="s">
        <v>3284</v>
      </c>
      <c r="D45" s="7">
        <v>31</v>
      </c>
      <c r="E45" s="7">
        <v>4</v>
      </c>
      <c r="F45" s="7">
        <v>4</v>
      </c>
      <c r="G45" s="7">
        <v>220543.58</v>
      </c>
      <c r="H45" s="7">
        <v>171505.48790000001</v>
      </c>
      <c r="I45" s="7">
        <v>233735.78769999999</v>
      </c>
      <c r="J45" s="7">
        <v>132681.38680000001</v>
      </c>
      <c r="K45" s="7">
        <v>245300.16570000001</v>
      </c>
      <c r="L45" s="7">
        <v>113878.65150000001</v>
      </c>
      <c r="M45" s="7">
        <v>0.31594899999999998</v>
      </c>
      <c r="N45" s="7">
        <v>-1.33613</v>
      </c>
    </row>
    <row r="46" spans="1:14" x14ac:dyDescent="0.35">
      <c r="A46" s="7" t="s">
        <v>5109</v>
      </c>
      <c r="B46" s="7" t="s">
        <v>5110</v>
      </c>
      <c r="C46" s="7" t="s">
        <v>5111</v>
      </c>
      <c r="D46" s="7">
        <v>24</v>
      </c>
      <c r="E46" s="7">
        <v>28</v>
      </c>
      <c r="F46" s="7">
        <v>28</v>
      </c>
      <c r="G46" s="7">
        <v>257661.65160000001</v>
      </c>
      <c r="H46" s="7">
        <v>371965.7659</v>
      </c>
      <c r="I46" s="7">
        <v>393319.89289999998</v>
      </c>
      <c r="J46" s="7">
        <v>370672.46240000002</v>
      </c>
      <c r="K46" s="7">
        <v>366865.92800000001</v>
      </c>
      <c r="L46" s="7">
        <v>315615.87599999999</v>
      </c>
      <c r="M46" s="7">
        <v>0.77657799999999999</v>
      </c>
      <c r="N46" s="7">
        <v>1.0442100000000001</v>
      </c>
    </row>
    <row r="47" spans="1:14" x14ac:dyDescent="0.35">
      <c r="A47" s="7" t="s">
        <v>2036</v>
      </c>
      <c r="B47" s="7" t="s">
        <v>2037</v>
      </c>
      <c r="C47" s="7" t="s">
        <v>2038</v>
      </c>
      <c r="D47" s="7">
        <v>13</v>
      </c>
      <c r="E47" s="7">
        <v>7</v>
      </c>
      <c r="F47" s="7">
        <v>7</v>
      </c>
      <c r="G47" s="7">
        <v>214142.76930000001</v>
      </c>
      <c r="H47" s="7">
        <v>235888.12789999999</v>
      </c>
      <c r="I47" s="7">
        <v>303696.7316</v>
      </c>
      <c r="J47" s="7">
        <v>342471.41840000002</v>
      </c>
      <c r="K47" s="7">
        <v>561079.4987</v>
      </c>
      <c r="L47" s="7">
        <v>300354.6251</v>
      </c>
      <c r="M47" s="7">
        <v>0.1114</v>
      </c>
      <c r="N47" s="7">
        <v>1.5552900000000001</v>
      </c>
    </row>
    <row r="48" spans="1:14" x14ac:dyDescent="0.35">
      <c r="A48" s="7" t="s">
        <v>4409</v>
      </c>
      <c r="B48" s="7" t="s">
        <v>4410</v>
      </c>
      <c r="C48" s="7" t="s">
        <v>4411</v>
      </c>
      <c r="D48" s="7">
        <v>2</v>
      </c>
      <c r="E48" s="7">
        <v>2</v>
      </c>
      <c r="F48" s="7">
        <v>2</v>
      </c>
      <c r="G48" s="7">
        <v>76186.732770000002</v>
      </c>
      <c r="H48" s="7">
        <v>90270.943840000007</v>
      </c>
      <c r="I48" s="7">
        <v>140976.82260000001</v>
      </c>
      <c r="J48" s="7">
        <v>83170.170329999994</v>
      </c>
      <c r="K48" s="7">
        <v>152960.64050000001</v>
      </c>
      <c r="L48" s="7">
        <v>31898.81194</v>
      </c>
      <c r="M48" s="7">
        <v>0.58669700000000002</v>
      </c>
      <c r="N48" s="7">
        <v>-1.3368599999999999</v>
      </c>
    </row>
    <row r="49" spans="1:14" x14ac:dyDescent="0.35">
      <c r="A49" s="7" t="s">
        <v>2674</v>
      </c>
      <c r="B49" s="7" t="s">
        <v>2675</v>
      </c>
      <c r="C49" s="7" t="s">
        <v>2674</v>
      </c>
      <c r="D49" s="7">
        <v>22</v>
      </c>
      <c r="E49" s="7">
        <v>7</v>
      </c>
      <c r="F49" s="7">
        <v>3</v>
      </c>
      <c r="G49" s="7">
        <v>2874980.4</v>
      </c>
      <c r="H49" s="7">
        <v>1655789.1359999999</v>
      </c>
      <c r="I49" s="7">
        <v>2095848.2990000001</v>
      </c>
      <c r="J49" s="7">
        <v>2809902.0419999999</v>
      </c>
      <c r="K49" s="7">
        <v>2505770.7400000002</v>
      </c>
      <c r="L49" s="7">
        <v>3125917.912</v>
      </c>
      <c r="M49" s="7">
        <v>0.200236</v>
      </c>
      <c r="N49" s="7">
        <v>1.3017799999999999</v>
      </c>
    </row>
    <row r="50" spans="1:14" x14ac:dyDescent="0.35">
      <c r="A50" s="7" t="s">
        <v>4138</v>
      </c>
      <c r="B50" s="7" t="s">
        <v>4139</v>
      </c>
      <c r="C50" s="7" t="s">
        <v>4140</v>
      </c>
      <c r="D50" s="7">
        <v>12</v>
      </c>
      <c r="E50" s="7">
        <v>5</v>
      </c>
      <c r="F50" s="7">
        <v>5</v>
      </c>
      <c r="G50" s="7">
        <v>232965.35759999999</v>
      </c>
      <c r="H50" s="7">
        <v>391072.44390000001</v>
      </c>
      <c r="I50" s="7">
        <v>507791.96090000001</v>
      </c>
      <c r="J50" s="7">
        <v>335445.913</v>
      </c>
      <c r="K50" s="7">
        <v>179672.6783</v>
      </c>
      <c r="L50" s="7">
        <v>383212.2904</v>
      </c>
      <c r="M50" s="7">
        <v>0.51797000000000004</v>
      </c>
      <c r="N50" s="7">
        <v>-1.2605599999999999</v>
      </c>
    </row>
    <row r="51" spans="1:14" x14ac:dyDescent="0.35">
      <c r="A51" s="7" t="s">
        <v>5603</v>
      </c>
      <c r="B51" s="7" t="s">
        <v>5604</v>
      </c>
      <c r="C51" s="7" t="s">
        <v>5605</v>
      </c>
      <c r="D51" s="7">
        <v>31</v>
      </c>
      <c r="E51" s="7">
        <v>23</v>
      </c>
      <c r="F51" s="7">
        <v>22</v>
      </c>
      <c r="G51" s="7">
        <v>1071311.6680000001</v>
      </c>
      <c r="H51" s="7">
        <v>2306314.1519999998</v>
      </c>
      <c r="I51" s="7">
        <v>2303080.2429999998</v>
      </c>
      <c r="J51" s="7">
        <v>1337630.3540000001</v>
      </c>
      <c r="K51" s="7">
        <v>2251602.0520000001</v>
      </c>
      <c r="L51" s="7">
        <v>1788270.03</v>
      </c>
      <c r="M51" s="7">
        <v>0.95366700000000004</v>
      </c>
      <c r="N51" s="7">
        <v>-1.0185</v>
      </c>
    </row>
    <row r="52" spans="1:14" x14ac:dyDescent="0.35">
      <c r="A52" s="7" t="s">
        <v>4808</v>
      </c>
      <c r="B52" s="7" t="s">
        <v>4809</v>
      </c>
      <c r="C52" s="7" t="s">
        <v>4810</v>
      </c>
      <c r="D52" s="7">
        <v>18</v>
      </c>
      <c r="E52" s="7">
        <v>2</v>
      </c>
      <c r="F52" s="7">
        <v>2</v>
      </c>
      <c r="G52" s="7">
        <v>64797.52061</v>
      </c>
      <c r="H52" s="7">
        <v>48697.256220000003</v>
      </c>
      <c r="I52" s="7">
        <v>160527.79980000001</v>
      </c>
      <c r="J52" s="7">
        <v>320488.45110000001</v>
      </c>
      <c r="K52" s="7">
        <v>188150.70449999999</v>
      </c>
      <c r="L52" s="7">
        <v>24363.215410000001</v>
      </c>
      <c r="M52" s="7">
        <v>0.70219299999999996</v>
      </c>
      <c r="N52" s="7">
        <v>1.4260900000000001</v>
      </c>
    </row>
    <row r="53" spans="1:14" x14ac:dyDescent="0.35">
      <c r="A53" s="7" t="s">
        <v>4329</v>
      </c>
      <c r="B53" s="7" t="s">
        <v>4330</v>
      </c>
      <c r="C53" s="7" t="s">
        <v>4331</v>
      </c>
      <c r="D53" s="7">
        <v>3</v>
      </c>
      <c r="E53" s="7">
        <v>9</v>
      </c>
      <c r="F53" s="7">
        <v>8</v>
      </c>
      <c r="G53" s="7">
        <v>128041.9366</v>
      </c>
      <c r="H53" s="7">
        <v>117634.4706</v>
      </c>
      <c r="I53" s="7">
        <v>121666.96550000001</v>
      </c>
      <c r="J53" s="7">
        <v>96657.468399999998</v>
      </c>
      <c r="K53" s="7">
        <v>140883.5362</v>
      </c>
      <c r="L53" s="7">
        <v>109025.21279999999</v>
      </c>
      <c r="M53" s="7">
        <v>0.57079100000000005</v>
      </c>
      <c r="N53" s="7">
        <v>-1.0727</v>
      </c>
    </row>
    <row r="54" spans="1:14" x14ac:dyDescent="0.35">
      <c r="A54" s="7" t="s">
        <v>2611</v>
      </c>
      <c r="B54" s="7" t="s">
        <v>2612</v>
      </c>
      <c r="C54" s="7" t="s">
        <v>2613</v>
      </c>
      <c r="D54" s="7">
        <v>6</v>
      </c>
      <c r="E54" s="7">
        <v>4</v>
      </c>
      <c r="F54" s="7">
        <v>4</v>
      </c>
      <c r="G54" s="7">
        <v>134549.96599999999</v>
      </c>
      <c r="H54" s="7">
        <v>182369.82879999999</v>
      </c>
      <c r="I54" s="7">
        <v>135471.61989999999</v>
      </c>
      <c r="J54" s="7">
        <v>224205.65919999999</v>
      </c>
      <c r="K54" s="7">
        <v>151413.245</v>
      </c>
      <c r="L54" s="7">
        <v>203606.98139999999</v>
      </c>
      <c r="M54" s="7">
        <v>0.190358</v>
      </c>
      <c r="N54" s="7">
        <v>1.2763599999999999</v>
      </c>
    </row>
    <row r="55" spans="1:14" x14ac:dyDescent="0.35">
      <c r="A55" s="7" t="s">
        <v>2499</v>
      </c>
      <c r="B55" s="7" t="s">
        <v>2500</v>
      </c>
      <c r="C55" s="7" t="s">
        <v>2501</v>
      </c>
      <c r="D55" s="7">
        <v>2</v>
      </c>
      <c r="E55" s="7">
        <v>2</v>
      </c>
      <c r="F55" s="7">
        <v>2</v>
      </c>
      <c r="G55" s="7">
        <v>64968.370880000002</v>
      </c>
      <c r="H55" s="7">
        <v>83105.779219999997</v>
      </c>
      <c r="I55" s="7">
        <v>97044.39241</v>
      </c>
      <c r="J55" s="7">
        <v>99458.87384</v>
      </c>
      <c r="K55" s="7">
        <v>90348.522589999993</v>
      </c>
      <c r="L55" s="7">
        <v>134926.19529999999</v>
      </c>
      <c r="M55" s="7">
        <v>0.17156399999999999</v>
      </c>
      <c r="N55" s="7">
        <v>1.32267</v>
      </c>
    </row>
    <row r="56" spans="1:14" x14ac:dyDescent="0.35">
      <c r="A56" s="7" t="s">
        <v>2165</v>
      </c>
      <c r="B56" s="7" t="s">
        <v>2166</v>
      </c>
      <c r="C56" s="7" t="s">
        <v>2167</v>
      </c>
      <c r="D56" s="7">
        <v>24</v>
      </c>
      <c r="E56" s="7">
        <v>64</v>
      </c>
      <c r="F56" s="7">
        <v>64</v>
      </c>
      <c r="G56" s="7">
        <v>8966286.1950000003</v>
      </c>
      <c r="H56" s="7">
        <v>5688671.2110000001</v>
      </c>
      <c r="I56" s="7">
        <v>7158558.4720000001</v>
      </c>
      <c r="J56" s="7">
        <v>15794572.57</v>
      </c>
      <c r="K56" s="7">
        <v>8101009.6859999998</v>
      </c>
      <c r="L56" s="7">
        <v>10978492.220000001</v>
      </c>
      <c r="M56" s="7">
        <v>0.126721</v>
      </c>
      <c r="N56" s="7">
        <v>1.5669200000000001</v>
      </c>
    </row>
    <row r="57" spans="1:14" x14ac:dyDescent="0.35">
      <c r="A57" s="7" t="s">
        <v>4638</v>
      </c>
      <c r="B57" s="7" t="s">
        <v>4639</v>
      </c>
      <c r="C57" s="7" t="s">
        <v>4640</v>
      </c>
      <c r="D57" s="7">
        <v>20</v>
      </c>
      <c r="E57" s="7">
        <v>17</v>
      </c>
      <c r="F57" s="7">
        <v>16</v>
      </c>
      <c r="G57" s="7">
        <v>2153917.8259999999</v>
      </c>
      <c r="H57" s="7">
        <v>2430048.2289999998</v>
      </c>
      <c r="I57" s="7">
        <v>2640512.8820000002</v>
      </c>
      <c r="J57" s="7">
        <v>1779583.1440000001</v>
      </c>
      <c r="K57" s="7">
        <v>2832052.9330000002</v>
      </c>
      <c r="L57" s="7">
        <v>2200028.02</v>
      </c>
      <c r="M57" s="7">
        <v>0.643011</v>
      </c>
      <c r="N57" s="7">
        <v>-1.0762</v>
      </c>
    </row>
    <row r="58" spans="1:14" x14ac:dyDescent="0.35">
      <c r="A58" s="7" t="s">
        <v>4156</v>
      </c>
      <c r="B58" s="7" t="s">
        <v>4157</v>
      </c>
      <c r="C58" s="7" t="s">
        <v>4158</v>
      </c>
      <c r="D58" s="7">
        <v>4</v>
      </c>
      <c r="E58" s="7">
        <v>2</v>
      </c>
      <c r="F58" s="7">
        <v>2</v>
      </c>
      <c r="G58" s="7">
        <v>40646.130819999998</v>
      </c>
      <c r="H58" s="7">
        <v>47515.959479999998</v>
      </c>
      <c r="I58" s="7">
        <v>87492.726580000002</v>
      </c>
      <c r="J58" s="7">
        <v>65060.177280000004</v>
      </c>
      <c r="K58" s="7">
        <v>30307.405220000001</v>
      </c>
      <c r="L58" s="7">
        <v>43811.378949999998</v>
      </c>
      <c r="M58" s="7">
        <v>0.52496900000000002</v>
      </c>
      <c r="N58" s="7">
        <v>-1.2506200000000001</v>
      </c>
    </row>
    <row r="59" spans="1:14" x14ac:dyDescent="0.35">
      <c r="A59" s="7" t="s">
        <v>3743</v>
      </c>
      <c r="B59" s="7" t="s">
        <v>3744</v>
      </c>
      <c r="C59" s="7" t="s">
        <v>3745</v>
      </c>
      <c r="D59" s="7">
        <v>21</v>
      </c>
      <c r="E59" s="7">
        <v>5</v>
      </c>
      <c r="F59" s="7">
        <v>5</v>
      </c>
      <c r="G59" s="7">
        <v>121821.1407</v>
      </c>
      <c r="H59" s="7">
        <v>179566.88930000001</v>
      </c>
      <c r="I59" s="7">
        <v>160438.40359999999</v>
      </c>
      <c r="J59" s="7">
        <v>115459.959</v>
      </c>
      <c r="K59" s="7">
        <v>164699.87729999999</v>
      </c>
      <c r="L59" s="7">
        <v>117112.4362</v>
      </c>
      <c r="M59" s="7">
        <v>0.40649600000000002</v>
      </c>
      <c r="N59" s="7">
        <v>-1.16371</v>
      </c>
    </row>
    <row r="60" spans="1:14" x14ac:dyDescent="0.35">
      <c r="A60" s="7" t="s">
        <v>4415</v>
      </c>
      <c r="B60" s="7" t="s">
        <v>4416</v>
      </c>
      <c r="C60" s="7" t="s">
        <v>4417</v>
      </c>
      <c r="D60" s="7">
        <v>6</v>
      </c>
      <c r="E60" s="7">
        <v>2</v>
      </c>
      <c r="F60" s="7">
        <v>2</v>
      </c>
      <c r="G60" s="7">
        <v>239292.0643</v>
      </c>
      <c r="H60" s="7">
        <v>145462.43369999999</v>
      </c>
      <c r="I60" s="7">
        <v>153879.65299999999</v>
      </c>
      <c r="J60" s="7">
        <v>255134.06210000001</v>
      </c>
      <c r="K60" s="7">
        <v>199793.921</v>
      </c>
      <c r="L60" s="7">
        <v>153596.17499999999</v>
      </c>
      <c r="M60" s="7">
        <v>0.58783600000000003</v>
      </c>
      <c r="N60" s="7">
        <v>1.1349</v>
      </c>
    </row>
    <row r="61" spans="1:14" x14ac:dyDescent="0.35">
      <c r="A61" s="7" t="s">
        <v>2907</v>
      </c>
      <c r="B61" s="7" t="s">
        <v>1474</v>
      </c>
      <c r="C61" s="7" t="s">
        <v>1475</v>
      </c>
      <c r="D61" s="7">
        <v>52</v>
      </c>
      <c r="E61" s="7">
        <v>30</v>
      </c>
      <c r="F61" s="7">
        <v>2</v>
      </c>
      <c r="G61" s="7">
        <v>4051774.5290000001</v>
      </c>
      <c r="H61" s="7">
        <v>5604590.3669999996</v>
      </c>
      <c r="I61" s="7">
        <v>5826028.6500000004</v>
      </c>
      <c r="J61" s="7">
        <v>4208866.3720000004</v>
      </c>
      <c r="K61" s="7">
        <v>4885388.33</v>
      </c>
      <c r="L61" s="7">
        <v>3100036.23</v>
      </c>
      <c r="M61" s="7">
        <v>0.24014099999999999</v>
      </c>
      <c r="N61" s="7">
        <v>-1.27559</v>
      </c>
    </row>
    <row r="62" spans="1:14" x14ac:dyDescent="0.35">
      <c r="A62" s="7" t="s">
        <v>1104</v>
      </c>
      <c r="B62" s="7" t="s">
        <v>1105</v>
      </c>
      <c r="C62" s="7" t="s">
        <v>1106</v>
      </c>
      <c r="D62" s="7">
        <v>25</v>
      </c>
      <c r="E62" s="7">
        <v>9</v>
      </c>
      <c r="F62" s="7">
        <v>9</v>
      </c>
      <c r="G62" s="7">
        <v>830105.9142</v>
      </c>
      <c r="H62" s="7">
        <v>864962.48369999998</v>
      </c>
      <c r="I62" s="7">
        <v>929760.38230000006</v>
      </c>
      <c r="J62" s="7">
        <v>740857.02469999995</v>
      </c>
      <c r="K62" s="7">
        <v>476620.3751</v>
      </c>
      <c r="L62" s="7">
        <v>515652.01309999998</v>
      </c>
      <c r="M62" s="7">
        <v>3.6305799999999999E-2</v>
      </c>
      <c r="N62" s="7">
        <v>-1.5419799999999999</v>
      </c>
    </row>
    <row r="63" spans="1:14" x14ac:dyDescent="0.35">
      <c r="A63" s="7" t="s">
        <v>3827</v>
      </c>
      <c r="B63" s="7" t="s">
        <v>3828</v>
      </c>
      <c r="C63" s="7" t="s">
        <v>3829</v>
      </c>
      <c r="D63" s="7">
        <v>6</v>
      </c>
      <c r="E63" s="7">
        <v>4</v>
      </c>
      <c r="F63" s="7">
        <v>4</v>
      </c>
      <c r="G63" s="7">
        <v>115619.8076</v>
      </c>
      <c r="H63" s="7">
        <v>90413.977700000003</v>
      </c>
      <c r="I63" s="7">
        <v>88587.436690000002</v>
      </c>
      <c r="J63" s="7">
        <v>71420.206059999997</v>
      </c>
      <c r="K63" s="7">
        <v>98149.14099</v>
      </c>
      <c r="L63" s="7">
        <v>93657.864530000006</v>
      </c>
      <c r="M63" s="7">
        <v>0.43060100000000001</v>
      </c>
      <c r="N63" s="7">
        <v>-1.1214900000000001</v>
      </c>
    </row>
    <row r="64" spans="1:14" x14ac:dyDescent="0.35">
      <c r="A64" s="7" t="s">
        <v>5474</v>
      </c>
      <c r="B64" s="7" t="s">
        <v>5475</v>
      </c>
      <c r="C64" s="7" t="s">
        <v>5476</v>
      </c>
      <c r="D64" s="7">
        <v>6</v>
      </c>
      <c r="E64" s="7">
        <v>3</v>
      </c>
      <c r="F64" s="7">
        <v>3</v>
      </c>
      <c r="G64" s="7">
        <v>127677.3386</v>
      </c>
      <c r="H64" s="7">
        <v>93247.017850000004</v>
      </c>
      <c r="I64" s="7">
        <v>81685.208119999996</v>
      </c>
      <c r="J64" s="7">
        <v>59009.311450000001</v>
      </c>
      <c r="K64" s="7">
        <v>111795.6851</v>
      </c>
      <c r="L64" s="7">
        <v>133515.63930000001</v>
      </c>
      <c r="M64" s="7">
        <v>0.912165</v>
      </c>
      <c r="N64" s="7">
        <v>-1.0335700000000001</v>
      </c>
    </row>
    <row r="65" spans="1:14" x14ac:dyDescent="0.35">
      <c r="A65" s="7" t="s">
        <v>2364</v>
      </c>
      <c r="B65" s="7" t="s">
        <v>2365</v>
      </c>
      <c r="C65" s="7" t="s">
        <v>2366</v>
      </c>
      <c r="D65" s="7">
        <v>19</v>
      </c>
      <c r="E65" s="7">
        <v>36</v>
      </c>
      <c r="F65" s="7">
        <v>32</v>
      </c>
      <c r="G65" s="7">
        <v>415679.83270000003</v>
      </c>
      <c r="H65" s="7">
        <v>302674.45020000002</v>
      </c>
      <c r="I65" s="7">
        <v>380104.64179999998</v>
      </c>
      <c r="J65" s="7">
        <v>256343.85500000001</v>
      </c>
      <c r="K65" s="7">
        <v>328795.23839999997</v>
      </c>
      <c r="L65" s="7">
        <v>300318.34100000001</v>
      </c>
      <c r="M65" s="7">
        <v>0.14984700000000001</v>
      </c>
      <c r="N65" s="7">
        <v>-1.23624</v>
      </c>
    </row>
    <row r="66" spans="1:14" x14ac:dyDescent="0.35">
      <c r="A66" s="7" t="s">
        <v>3300</v>
      </c>
      <c r="B66" s="7" t="s">
        <v>3301</v>
      </c>
      <c r="C66" s="7" t="s">
        <v>3302</v>
      </c>
      <c r="D66" s="7">
        <v>1</v>
      </c>
      <c r="E66" s="7">
        <v>2</v>
      </c>
      <c r="F66" s="7">
        <v>2</v>
      </c>
      <c r="G66" s="7">
        <v>37099.741439999998</v>
      </c>
      <c r="H66" s="7">
        <v>36172.511619999997</v>
      </c>
      <c r="I66" s="7">
        <v>25537.35023</v>
      </c>
      <c r="J66" s="7">
        <v>34674.9499</v>
      </c>
      <c r="K66" s="7">
        <v>39896.318180000002</v>
      </c>
      <c r="L66" s="7">
        <v>512268.65409999999</v>
      </c>
      <c r="M66" s="7">
        <v>0.31682500000000002</v>
      </c>
      <c r="N66" s="7">
        <v>2.74478</v>
      </c>
    </row>
    <row r="67" spans="1:14" x14ac:dyDescent="0.35">
      <c r="A67" s="7" t="s">
        <v>880</v>
      </c>
      <c r="B67" s="7" t="s">
        <v>881</v>
      </c>
      <c r="C67" s="7" t="s">
        <v>882</v>
      </c>
      <c r="D67" s="7">
        <v>24</v>
      </c>
      <c r="E67" s="7">
        <v>38</v>
      </c>
      <c r="F67" s="7">
        <v>38</v>
      </c>
      <c r="G67" s="7">
        <v>421108.57390000002</v>
      </c>
      <c r="H67" s="7">
        <v>396337.90740000003</v>
      </c>
      <c r="I67" s="7">
        <v>470356.72710000002</v>
      </c>
      <c r="J67" s="7">
        <v>369312.91269999999</v>
      </c>
      <c r="K67" s="7">
        <v>320814.70449999999</v>
      </c>
      <c r="L67" s="7">
        <v>318568.46830000001</v>
      </c>
      <c r="M67" s="7">
        <v>2.4620199999999998E-2</v>
      </c>
      <c r="N67" s="7">
        <v>-1.27647</v>
      </c>
    </row>
    <row r="68" spans="1:14" x14ac:dyDescent="0.35">
      <c r="A68" s="7" t="s">
        <v>511</v>
      </c>
      <c r="B68" s="7" t="s">
        <v>512</v>
      </c>
      <c r="C68" s="7" t="s">
        <v>513</v>
      </c>
      <c r="D68" s="7">
        <v>52</v>
      </c>
      <c r="E68" s="7">
        <v>43</v>
      </c>
      <c r="F68" s="7">
        <v>43</v>
      </c>
      <c r="G68" s="7">
        <v>13160137.15</v>
      </c>
      <c r="H68" s="7">
        <v>15042967.5</v>
      </c>
      <c r="I68" s="7">
        <v>16918378.960000001</v>
      </c>
      <c r="J68" s="7">
        <v>20865986.48</v>
      </c>
      <c r="K68" s="7">
        <v>20555537.449999999</v>
      </c>
      <c r="L68" s="7">
        <v>22344570.210000001</v>
      </c>
      <c r="M68" s="7">
        <v>1.0398599999999999E-2</v>
      </c>
      <c r="N68" s="7">
        <v>1.4197</v>
      </c>
    </row>
    <row r="69" spans="1:14" x14ac:dyDescent="0.35">
      <c r="A69" s="7" t="s">
        <v>3842</v>
      </c>
      <c r="B69" s="7" t="s">
        <v>3843</v>
      </c>
      <c r="C69" s="7" t="s">
        <v>3844</v>
      </c>
      <c r="D69" s="7">
        <v>4</v>
      </c>
      <c r="E69" s="7">
        <v>7</v>
      </c>
      <c r="F69" s="7">
        <v>4</v>
      </c>
      <c r="G69" s="7">
        <v>53599.335830000004</v>
      </c>
      <c r="H69" s="7">
        <v>95134.583849999995</v>
      </c>
      <c r="I69" s="7">
        <v>120830.7331</v>
      </c>
      <c r="J69" s="7">
        <v>70229.997289999999</v>
      </c>
      <c r="K69" s="7">
        <v>141090.42569999999</v>
      </c>
      <c r="L69" s="7">
        <v>152655.98540000001</v>
      </c>
      <c r="M69" s="7">
        <v>0.43451400000000001</v>
      </c>
      <c r="N69" s="7">
        <v>1.3490200000000001</v>
      </c>
    </row>
    <row r="70" spans="1:14" x14ac:dyDescent="0.35">
      <c r="A70" s="7" t="s">
        <v>612</v>
      </c>
      <c r="B70" s="7" t="s">
        <v>613</v>
      </c>
      <c r="C70" s="7" t="s">
        <v>614</v>
      </c>
      <c r="D70" s="7">
        <v>17</v>
      </c>
      <c r="E70" s="7">
        <v>7</v>
      </c>
      <c r="F70" s="7">
        <v>7</v>
      </c>
      <c r="G70" s="7">
        <v>236606.69699999999</v>
      </c>
      <c r="H70" s="7">
        <v>320869.55099999998</v>
      </c>
      <c r="I70" s="7">
        <v>316589.94179999997</v>
      </c>
      <c r="J70" s="7">
        <v>152495.39069999999</v>
      </c>
      <c r="K70" s="7">
        <v>189510.78700000001</v>
      </c>
      <c r="L70" s="7">
        <v>183751.54079999999</v>
      </c>
      <c r="M70" s="7">
        <v>1.3898000000000001E-2</v>
      </c>
      <c r="N70" s="7">
        <v>-1.6541600000000001</v>
      </c>
    </row>
    <row r="71" spans="1:14" x14ac:dyDescent="0.35">
      <c r="A71" s="7" t="s">
        <v>5049</v>
      </c>
      <c r="B71" s="7" t="s">
        <v>5050</v>
      </c>
      <c r="C71" s="7" t="s">
        <v>5051</v>
      </c>
      <c r="D71" s="7">
        <v>5</v>
      </c>
      <c r="E71" s="7">
        <v>4</v>
      </c>
      <c r="F71" s="7">
        <v>4</v>
      </c>
      <c r="G71" s="7">
        <v>52088.279269999999</v>
      </c>
      <c r="H71" s="7">
        <v>55490.006999999998</v>
      </c>
      <c r="I71" s="7">
        <v>88434.032659999997</v>
      </c>
      <c r="J71" s="7">
        <v>59033.91779</v>
      </c>
      <c r="K71" s="7">
        <v>67733.98328</v>
      </c>
      <c r="L71" s="7">
        <v>53776.262719999999</v>
      </c>
      <c r="M71" s="7">
        <v>0.76471100000000003</v>
      </c>
      <c r="N71" s="7">
        <v>-1.05932</v>
      </c>
    </row>
    <row r="72" spans="1:14" x14ac:dyDescent="0.35">
      <c r="A72" s="7" t="s">
        <v>3469</v>
      </c>
      <c r="B72" s="7" t="s">
        <v>3470</v>
      </c>
      <c r="C72" s="7" t="s">
        <v>3471</v>
      </c>
      <c r="D72" s="7">
        <v>3</v>
      </c>
      <c r="E72" s="7">
        <v>12</v>
      </c>
      <c r="F72" s="7">
        <v>11</v>
      </c>
      <c r="G72" s="7">
        <v>215702.12880000001</v>
      </c>
      <c r="H72" s="7">
        <v>253405.52439999999</v>
      </c>
      <c r="I72" s="7">
        <v>222763.9957</v>
      </c>
      <c r="J72" s="7">
        <v>343663.14860000001</v>
      </c>
      <c r="K72" s="7">
        <v>208987.57629999999</v>
      </c>
      <c r="L72" s="7">
        <v>274840.07160000002</v>
      </c>
      <c r="M72" s="7">
        <v>0.349163</v>
      </c>
      <c r="N72" s="7">
        <v>1.1747300000000001</v>
      </c>
    </row>
    <row r="73" spans="1:14" x14ac:dyDescent="0.35">
      <c r="A73" s="7" t="s">
        <v>2653</v>
      </c>
      <c r="B73" s="7" t="s">
        <v>2654</v>
      </c>
      <c r="C73" s="7" t="s">
        <v>2655</v>
      </c>
      <c r="D73" s="7">
        <v>4</v>
      </c>
      <c r="E73" s="7">
        <v>10</v>
      </c>
      <c r="F73" s="7">
        <v>10</v>
      </c>
      <c r="G73" s="7">
        <v>47713.490400000002</v>
      </c>
      <c r="H73" s="7">
        <v>107392.6361</v>
      </c>
      <c r="I73" s="7">
        <v>78449.934380000006</v>
      </c>
      <c r="J73" s="7">
        <v>82349.233590000003</v>
      </c>
      <c r="K73" s="7">
        <v>147226.49340000001</v>
      </c>
      <c r="L73" s="7">
        <v>130844.91220000001</v>
      </c>
      <c r="M73" s="7">
        <v>0.19620099999999999</v>
      </c>
      <c r="N73" s="7">
        <v>1.5802700000000001</v>
      </c>
    </row>
    <row r="74" spans="1:14" x14ac:dyDescent="0.35">
      <c r="A74" s="7" t="s">
        <v>2784</v>
      </c>
      <c r="B74" s="7" t="s">
        <v>2785</v>
      </c>
      <c r="C74" s="7" t="s">
        <v>2786</v>
      </c>
      <c r="D74" s="7">
        <v>30</v>
      </c>
      <c r="E74" s="7">
        <v>13</v>
      </c>
      <c r="F74" s="7">
        <v>4</v>
      </c>
      <c r="G74" s="7">
        <v>205846.12539999999</v>
      </c>
      <c r="H74" s="7">
        <v>220938.91020000001</v>
      </c>
      <c r="I74" s="7">
        <v>281324.8921</v>
      </c>
      <c r="J74" s="7">
        <v>162030.13130000001</v>
      </c>
      <c r="K74" s="7">
        <v>243707.95970000001</v>
      </c>
      <c r="L74" s="7">
        <v>133188.484</v>
      </c>
      <c r="M74" s="7">
        <v>0.21540200000000001</v>
      </c>
      <c r="N74" s="7">
        <v>-1.3449199999999999</v>
      </c>
    </row>
    <row r="75" spans="1:14" x14ac:dyDescent="0.35">
      <c r="A75" s="7" t="s">
        <v>5073</v>
      </c>
      <c r="B75" s="7" t="s">
        <v>5074</v>
      </c>
      <c r="C75" s="7" t="s">
        <v>5075</v>
      </c>
      <c r="D75" s="7">
        <v>16</v>
      </c>
      <c r="E75" s="7">
        <v>5</v>
      </c>
      <c r="F75" s="7">
        <v>5</v>
      </c>
      <c r="G75" s="7">
        <v>113338.1412</v>
      </c>
      <c r="H75" s="7">
        <v>178009.9357</v>
      </c>
      <c r="I75" s="7">
        <v>171631.81270000001</v>
      </c>
      <c r="J75" s="7">
        <v>118536.6801</v>
      </c>
      <c r="K75" s="7">
        <v>272039.56699999998</v>
      </c>
      <c r="L75" s="7">
        <v>141633.4491</v>
      </c>
      <c r="M75" s="7">
        <v>0.76708200000000004</v>
      </c>
      <c r="N75" s="7">
        <v>1.09667</v>
      </c>
    </row>
    <row r="76" spans="1:14" x14ac:dyDescent="0.35">
      <c r="A76" s="7" t="s">
        <v>272</v>
      </c>
      <c r="B76" s="7" t="s">
        <v>273</v>
      </c>
      <c r="C76" s="7" t="s">
        <v>274</v>
      </c>
      <c r="D76" s="7">
        <v>19</v>
      </c>
      <c r="E76" s="7">
        <v>3</v>
      </c>
      <c r="F76" s="7">
        <v>3</v>
      </c>
      <c r="G76" s="7">
        <v>171649.524</v>
      </c>
      <c r="H76" s="7">
        <v>214130.9051</v>
      </c>
      <c r="I76" s="7">
        <v>173499.40779999999</v>
      </c>
      <c r="J76" s="7">
        <v>295056.08740000002</v>
      </c>
      <c r="K76" s="7">
        <v>295860.81910000002</v>
      </c>
      <c r="L76" s="7">
        <v>341798.59989999997</v>
      </c>
      <c r="M76" s="7">
        <v>4.0712099999999996E-3</v>
      </c>
      <c r="N76" s="7">
        <v>1.67256</v>
      </c>
    </row>
    <row r="77" spans="1:14" x14ac:dyDescent="0.35">
      <c r="A77" s="7" t="s">
        <v>111</v>
      </c>
      <c r="B77" s="7" t="s">
        <v>112</v>
      </c>
      <c r="C77" s="7" t="s">
        <v>113</v>
      </c>
      <c r="D77" s="7">
        <v>2</v>
      </c>
      <c r="E77" s="7">
        <v>3</v>
      </c>
      <c r="F77" s="7">
        <v>3</v>
      </c>
      <c r="G77" s="7">
        <v>299402.30330000003</v>
      </c>
      <c r="H77" s="7">
        <v>276194.52649999998</v>
      </c>
      <c r="I77" s="7">
        <v>200856.3836</v>
      </c>
      <c r="J77" s="7">
        <v>727438.39560000005</v>
      </c>
      <c r="K77" s="7">
        <v>938821.81079999998</v>
      </c>
      <c r="L77" s="7">
        <v>809079.09900000005</v>
      </c>
      <c r="M77" s="7">
        <v>1.2083E-3</v>
      </c>
      <c r="N77" s="7">
        <v>3.2161599999999999</v>
      </c>
    </row>
    <row r="78" spans="1:14" x14ac:dyDescent="0.35">
      <c r="A78" s="7" t="s">
        <v>4724</v>
      </c>
      <c r="B78" s="7" t="s">
        <v>4725</v>
      </c>
      <c r="C78" s="7" t="s">
        <v>4726</v>
      </c>
      <c r="D78" s="7">
        <v>5</v>
      </c>
      <c r="E78" s="7">
        <v>4</v>
      </c>
      <c r="F78" s="7">
        <v>4</v>
      </c>
      <c r="G78" s="7">
        <v>19964.214039999999</v>
      </c>
      <c r="H78" s="7">
        <v>48285.402979999999</v>
      </c>
      <c r="I78" s="7">
        <v>56450.417000000001</v>
      </c>
      <c r="J78" s="7">
        <v>40258.021229999998</v>
      </c>
      <c r="K78" s="7">
        <v>39016.412149999996</v>
      </c>
      <c r="L78" s="7">
        <v>20109.386920000001</v>
      </c>
      <c r="M78" s="7">
        <v>0.669964</v>
      </c>
      <c r="N78" s="7">
        <v>-1.1988000000000001</v>
      </c>
    </row>
    <row r="79" spans="1:14" x14ac:dyDescent="0.35">
      <c r="A79" s="7" t="s">
        <v>3141</v>
      </c>
      <c r="B79" s="7" t="s">
        <v>3142</v>
      </c>
      <c r="C79" s="7" t="s">
        <v>3143</v>
      </c>
      <c r="D79" s="7">
        <v>1</v>
      </c>
      <c r="E79" s="7">
        <v>2</v>
      </c>
      <c r="F79" s="7">
        <v>2</v>
      </c>
      <c r="G79" s="7">
        <v>68768.641149999996</v>
      </c>
      <c r="H79" s="7">
        <v>79788.829939999996</v>
      </c>
      <c r="I79" s="7">
        <v>76113.499230000001</v>
      </c>
      <c r="J79" s="7">
        <v>111106.69259999999</v>
      </c>
      <c r="K79" s="7">
        <v>89222.896470000007</v>
      </c>
      <c r="L79" s="7">
        <v>70286.475850000003</v>
      </c>
      <c r="M79" s="7">
        <v>0.28786499999999998</v>
      </c>
      <c r="N79" s="7">
        <v>1.18604</v>
      </c>
    </row>
    <row r="80" spans="1:14" x14ac:dyDescent="0.35">
      <c r="A80" s="7" t="s">
        <v>654</v>
      </c>
      <c r="B80" s="7" t="s">
        <v>655</v>
      </c>
      <c r="C80" s="7" t="s">
        <v>656</v>
      </c>
      <c r="D80" s="7">
        <v>34</v>
      </c>
      <c r="E80" s="7">
        <v>5</v>
      </c>
      <c r="F80" s="7">
        <v>5</v>
      </c>
      <c r="G80" s="7">
        <v>223531.03539999999</v>
      </c>
      <c r="H80" s="7">
        <v>255440.20680000001</v>
      </c>
      <c r="I80" s="7">
        <v>274514.47950000002</v>
      </c>
      <c r="J80" s="7">
        <v>332197.55420000001</v>
      </c>
      <c r="K80" s="7">
        <v>459914.60399999999</v>
      </c>
      <c r="L80" s="7">
        <v>397857.68300000002</v>
      </c>
      <c r="M80" s="7">
        <v>1.55443E-2</v>
      </c>
      <c r="N80" s="7">
        <v>1.5710999999999999</v>
      </c>
    </row>
    <row r="81" spans="1:14" x14ac:dyDescent="0.35">
      <c r="A81" s="7" t="s">
        <v>3297</v>
      </c>
      <c r="B81" s="7" t="s">
        <v>3298</v>
      </c>
      <c r="C81" s="7" t="s">
        <v>3299</v>
      </c>
      <c r="D81" s="7">
        <v>9</v>
      </c>
      <c r="E81" s="7">
        <v>11</v>
      </c>
      <c r="F81" s="7">
        <v>11</v>
      </c>
      <c r="G81" s="7">
        <v>120003.4336</v>
      </c>
      <c r="H81" s="7">
        <v>150488.50459999999</v>
      </c>
      <c r="I81" s="7">
        <v>167039.62539999999</v>
      </c>
      <c r="J81" s="7">
        <v>123364.38649999999</v>
      </c>
      <c r="K81" s="7">
        <v>209234.29</v>
      </c>
      <c r="L81" s="7">
        <v>669792.98600000003</v>
      </c>
      <c r="M81" s="7">
        <v>0.31680999999999998</v>
      </c>
      <c r="N81" s="7">
        <v>1.7895700000000001</v>
      </c>
    </row>
    <row r="82" spans="1:14" x14ac:dyDescent="0.35">
      <c r="A82" s="7" t="s">
        <v>4118</v>
      </c>
      <c r="B82" s="7" t="s">
        <v>4119</v>
      </c>
      <c r="C82" s="7" t="s">
        <v>4120</v>
      </c>
      <c r="D82" s="7">
        <v>18</v>
      </c>
      <c r="E82" s="7">
        <v>10</v>
      </c>
      <c r="F82" s="7">
        <v>8</v>
      </c>
      <c r="G82" s="7">
        <v>121676.4053</v>
      </c>
      <c r="H82" s="7">
        <v>272068.66340000002</v>
      </c>
      <c r="I82" s="7">
        <v>161525.62049999999</v>
      </c>
      <c r="J82" s="7">
        <v>138007.3192</v>
      </c>
      <c r="K82" s="7">
        <v>295570.71299999999</v>
      </c>
      <c r="L82" s="7">
        <v>270025.3847</v>
      </c>
      <c r="M82" s="7">
        <v>0.51366999999999996</v>
      </c>
      <c r="N82" s="7">
        <v>1.27237</v>
      </c>
    </row>
    <row r="83" spans="1:14" x14ac:dyDescent="0.35">
      <c r="A83" s="7" t="s">
        <v>165</v>
      </c>
      <c r="B83" s="7" t="s">
        <v>166</v>
      </c>
      <c r="C83" s="7" t="s">
        <v>167</v>
      </c>
      <c r="D83" s="7">
        <v>5</v>
      </c>
      <c r="E83" s="7">
        <v>2</v>
      </c>
      <c r="F83" s="7">
        <v>2</v>
      </c>
      <c r="G83" s="7">
        <v>22501.814429999999</v>
      </c>
      <c r="H83" s="7">
        <v>21047.532759999998</v>
      </c>
      <c r="I83" s="7">
        <v>22701.655790000001</v>
      </c>
      <c r="J83" s="7">
        <v>108315.38559999999</v>
      </c>
      <c r="K83" s="7">
        <v>150268.69080000001</v>
      </c>
      <c r="L83" s="7">
        <v>267127.43079999997</v>
      </c>
      <c r="M83" s="7">
        <v>1.6468100000000001E-3</v>
      </c>
      <c r="N83" s="7">
        <v>7.3949199999999999</v>
      </c>
    </row>
    <row r="84" spans="1:14" x14ac:dyDescent="0.35">
      <c r="A84" s="7" t="s">
        <v>3174</v>
      </c>
      <c r="B84" s="7" t="s">
        <v>3175</v>
      </c>
      <c r="C84" s="7" t="s">
        <v>3176</v>
      </c>
      <c r="D84" s="7">
        <v>23</v>
      </c>
      <c r="E84" s="7">
        <v>11</v>
      </c>
      <c r="F84" s="7">
        <v>11</v>
      </c>
      <c r="G84" s="7">
        <v>472587.7242</v>
      </c>
      <c r="H84" s="7">
        <v>676172.74140000006</v>
      </c>
      <c r="I84" s="7">
        <v>669313.38119999995</v>
      </c>
      <c r="J84" s="7">
        <v>681540.43740000005</v>
      </c>
      <c r="K84" s="7">
        <v>1221078.871</v>
      </c>
      <c r="L84" s="7">
        <v>618083.27029999997</v>
      </c>
      <c r="M84" s="7">
        <v>0.29501500000000003</v>
      </c>
      <c r="N84" s="7">
        <v>1.33979</v>
      </c>
    </row>
    <row r="85" spans="1:14" x14ac:dyDescent="0.35">
      <c r="A85" s="7" t="s">
        <v>4132</v>
      </c>
      <c r="B85" s="7" t="s">
        <v>4133</v>
      </c>
      <c r="C85" s="7" t="s">
        <v>4134</v>
      </c>
      <c r="D85" s="7">
        <v>11</v>
      </c>
      <c r="E85" s="7">
        <v>3</v>
      </c>
      <c r="F85" s="7">
        <v>3</v>
      </c>
      <c r="G85" s="7">
        <v>163416.02770000001</v>
      </c>
      <c r="H85" s="7">
        <v>186129.69990000001</v>
      </c>
      <c r="I85" s="7">
        <v>152689.18460000001</v>
      </c>
      <c r="J85" s="7">
        <v>148421.72700000001</v>
      </c>
      <c r="K85" s="7">
        <v>294081.2513</v>
      </c>
      <c r="L85" s="7">
        <v>169227.0992</v>
      </c>
      <c r="M85" s="7">
        <v>0.51614499999999996</v>
      </c>
      <c r="N85" s="7">
        <v>1.16727</v>
      </c>
    </row>
    <row r="86" spans="1:14" x14ac:dyDescent="0.35">
      <c r="A86" s="7" t="s">
        <v>4967</v>
      </c>
      <c r="B86" s="7" t="s">
        <v>1171</v>
      </c>
      <c r="C86" s="7" t="s">
        <v>4967</v>
      </c>
      <c r="D86" s="7">
        <v>49</v>
      </c>
      <c r="E86" s="7">
        <v>29</v>
      </c>
      <c r="F86" s="7">
        <v>2</v>
      </c>
      <c r="G86" s="7">
        <v>1757043.2849999999</v>
      </c>
      <c r="H86" s="7">
        <v>888969.93640000001</v>
      </c>
      <c r="I86" s="7">
        <v>982501.55799999996</v>
      </c>
      <c r="J86" s="7">
        <v>1066291.8089999999</v>
      </c>
      <c r="K86" s="7">
        <v>1111160.524</v>
      </c>
      <c r="L86" s="7">
        <v>1035354.937</v>
      </c>
      <c r="M86" s="7">
        <v>0.74411300000000002</v>
      </c>
      <c r="N86" s="7">
        <v>-1.07751</v>
      </c>
    </row>
    <row r="87" spans="1:14" x14ac:dyDescent="0.35">
      <c r="A87" s="7" t="s">
        <v>5126</v>
      </c>
      <c r="B87" s="7" t="s">
        <v>5127</v>
      </c>
      <c r="C87" s="7" t="s">
        <v>5128</v>
      </c>
      <c r="D87" s="7">
        <v>21</v>
      </c>
      <c r="E87" s="7">
        <v>11</v>
      </c>
      <c r="F87" s="7">
        <v>11</v>
      </c>
      <c r="G87" s="7">
        <v>480802.12119999999</v>
      </c>
      <c r="H87" s="7">
        <v>313173.0024</v>
      </c>
      <c r="I87" s="7">
        <v>356759.61790000001</v>
      </c>
      <c r="J87" s="7">
        <v>273923.91210000002</v>
      </c>
      <c r="K87" s="7">
        <v>528042.13829999999</v>
      </c>
      <c r="L87" s="7">
        <v>459043.32579999999</v>
      </c>
      <c r="M87" s="7">
        <v>0.78006900000000001</v>
      </c>
      <c r="N87" s="7">
        <v>1.0731900000000001</v>
      </c>
    </row>
    <row r="88" spans="1:14" x14ac:dyDescent="0.35">
      <c r="A88" s="7" t="s">
        <v>371</v>
      </c>
      <c r="B88" s="7" t="s">
        <v>372</v>
      </c>
      <c r="C88" s="7" t="s">
        <v>373</v>
      </c>
      <c r="D88" s="7">
        <v>19</v>
      </c>
      <c r="E88" s="7">
        <v>29</v>
      </c>
      <c r="F88" s="7">
        <v>29</v>
      </c>
      <c r="G88" s="7">
        <v>600838.47369999997</v>
      </c>
      <c r="H88" s="7">
        <v>517036.27850000001</v>
      </c>
      <c r="I88" s="7">
        <v>506776.45030000003</v>
      </c>
      <c r="J88" s="7">
        <v>289790.71919999999</v>
      </c>
      <c r="K88" s="7">
        <v>319501.64049999998</v>
      </c>
      <c r="L88" s="7">
        <v>213337.59729999999</v>
      </c>
      <c r="M88" s="7">
        <v>6.5063400000000002E-3</v>
      </c>
      <c r="N88" s="7">
        <v>-1.99752</v>
      </c>
    </row>
    <row r="89" spans="1:14" x14ac:dyDescent="0.35">
      <c r="A89" s="7" t="s">
        <v>2659</v>
      </c>
      <c r="B89" s="7" t="s">
        <v>2660</v>
      </c>
      <c r="C89" s="7" t="s">
        <v>2661</v>
      </c>
      <c r="D89" s="7">
        <v>28</v>
      </c>
      <c r="E89" s="7">
        <v>22</v>
      </c>
      <c r="F89" s="7">
        <v>20</v>
      </c>
      <c r="G89" s="7">
        <v>2207653.7969999998</v>
      </c>
      <c r="H89" s="7">
        <v>1529255.17</v>
      </c>
      <c r="I89" s="7">
        <v>1713791.3910000001</v>
      </c>
      <c r="J89" s="7">
        <v>1554800.5589999999</v>
      </c>
      <c r="K89" s="7">
        <v>1571789.706</v>
      </c>
      <c r="L89" s="7">
        <v>1383583.2479999999</v>
      </c>
      <c r="M89" s="7">
        <v>0.197324</v>
      </c>
      <c r="N89" s="7">
        <v>-1.1960900000000001</v>
      </c>
    </row>
    <row r="90" spans="1:14" x14ac:dyDescent="0.35">
      <c r="A90" s="7" t="s">
        <v>141</v>
      </c>
      <c r="B90" s="7" t="s">
        <v>142</v>
      </c>
      <c r="C90" s="7" t="s">
        <v>143</v>
      </c>
      <c r="D90" s="7">
        <v>28</v>
      </c>
      <c r="E90" s="7">
        <v>30</v>
      </c>
      <c r="F90" s="7">
        <v>30</v>
      </c>
      <c r="G90" s="7">
        <v>446231.00900000002</v>
      </c>
      <c r="H90" s="7">
        <v>369092.00469999999</v>
      </c>
      <c r="I90" s="7">
        <v>414382.93520000001</v>
      </c>
      <c r="J90" s="7">
        <v>165864.67430000001</v>
      </c>
      <c r="K90" s="7">
        <v>172327.2213</v>
      </c>
      <c r="L90" s="7">
        <v>119310.8429</v>
      </c>
      <c r="M90" s="7">
        <v>1.5039999999999999E-3</v>
      </c>
      <c r="N90" s="7">
        <v>-2.7149999999999999</v>
      </c>
    </row>
    <row r="91" spans="1:14" x14ac:dyDescent="0.35">
      <c r="A91" s="7" t="s">
        <v>1913</v>
      </c>
      <c r="B91" s="7" t="s">
        <v>1914</v>
      </c>
      <c r="C91" s="7" t="s">
        <v>1915</v>
      </c>
      <c r="D91" s="7">
        <v>9</v>
      </c>
      <c r="E91" s="7">
        <v>5</v>
      </c>
      <c r="F91" s="7">
        <v>5</v>
      </c>
      <c r="G91" s="7">
        <v>6216.3457189999999</v>
      </c>
      <c r="H91" s="7">
        <v>10994.85608</v>
      </c>
      <c r="I91" s="7">
        <v>7449.7044820000001</v>
      </c>
      <c r="J91" s="7">
        <v>13062.09079</v>
      </c>
      <c r="K91" s="7">
        <v>36103.070160000003</v>
      </c>
      <c r="L91" s="7">
        <v>200495.37030000001</v>
      </c>
      <c r="M91" s="7">
        <v>9.9312200000000003E-2</v>
      </c>
      <c r="N91" s="7">
        <v>5.7051299999999996</v>
      </c>
    </row>
    <row r="92" spans="1:14" x14ac:dyDescent="0.35">
      <c r="A92" s="7" t="s">
        <v>526</v>
      </c>
      <c r="B92" s="7" t="s">
        <v>527</v>
      </c>
      <c r="C92" s="7" t="s">
        <v>528</v>
      </c>
      <c r="D92" s="7">
        <v>9</v>
      </c>
      <c r="E92" s="7">
        <v>6</v>
      </c>
      <c r="F92" s="7">
        <v>5</v>
      </c>
      <c r="G92" s="7">
        <v>401258.11940000003</v>
      </c>
      <c r="H92" s="7">
        <v>322006.08610000001</v>
      </c>
      <c r="I92" s="7">
        <v>368704.86</v>
      </c>
      <c r="J92" s="7">
        <v>198539.8971</v>
      </c>
      <c r="K92" s="7">
        <v>187302.3222</v>
      </c>
      <c r="L92" s="7">
        <v>118013.1462</v>
      </c>
      <c r="M92" s="7">
        <v>1.08109E-2</v>
      </c>
      <c r="N92" s="7">
        <v>-2.2141899999999999</v>
      </c>
    </row>
    <row r="93" spans="1:14" x14ac:dyDescent="0.35">
      <c r="A93" s="7" t="s">
        <v>1467</v>
      </c>
      <c r="B93" s="7" t="s">
        <v>1468</v>
      </c>
      <c r="C93" s="7" t="s">
        <v>1469</v>
      </c>
      <c r="D93" s="7">
        <v>3</v>
      </c>
      <c r="E93" s="7">
        <v>5</v>
      </c>
      <c r="F93" s="7">
        <v>2</v>
      </c>
      <c r="G93" s="7">
        <v>125504.46859999999</v>
      </c>
      <c r="H93" s="7">
        <v>38647.614780000004</v>
      </c>
      <c r="I93" s="7">
        <v>49767.029139999999</v>
      </c>
      <c r="J93" s="7">
        <v>23429.75057</v>
      </c>
      <c r="K93" s="7">
        <v>13473.80896</v>
      </c>
      <c r="L93" s="7">
        <v>28311.116030000001</v>
      </c>
      <c r="M93" s="7">
        <v>5.9682699999999998E-2</v>
      </c>
      <c r="N93" s="7">
        <v>-3.0003299999999999</v>
      </c>
    </row>
    <row r="94" spans="1:14" x14ac:dyDescent="0.35">
      <c r="A94" s="7" t="s">
        <v>1352</v>
      </c>
      <c r="B94" s="7" t="s">
        <v>1353</v>
      </c>
      <c r="C94" s="7" t="s">
        <v>1322</v>
      </c>
      <c r="D94" s="7">
        <v>15</v>
      </c>
      <c r="E94" s="7">
        <v>8</v>
      </c>
      <c r="F94" s="7">
        <v>3</v>
      </c>
      <c r="G94" s="7">
        <v>1820618.2679999999</v>
      </c>
      <c r="H94" s="7">
        <v>1024172.046</v>
      </c>
      <c r="I94" s="7">
        <v>1301692.98</v>
      </c>
      <c r="J94" s="7">
        <v>944678.58039999998</v>
      </c>
      <c r="K94" s="7">
        <v>717050.56400000001</v>
      </c>
      <c r="L94" s="7">
        <v>579532.2365</v>
      </c>
      <c r="M94" s="7">
        <v>5.0003499999999999E-2</v>
      </c>
      <c r="N94" s="7">
        <v>-1.8353999999999999</v>
      </c>
    </row>
    <row r="95" spans="1:14" x14ac:dyDescent="0.35">
      <c r="A95" s="7" t="s">
        <v>2189</v>
      </c>
      <c r="B95" s="7" t="s">
        <v>2190</v>
      </c>
      <c r="C95" s="7" t="s">
        <v>2191</v>
      </c>
      <c r="D95" s="7">
        <v>13</v>
      </c>
      <c r="E95" s="7">
        <v>9</v>
      </c>
      <c r="F95" s="7">
        <v>9</v>
      </c>
      <c r="G95" s="7">
        <v>442091.06569999998</v>
      </c>
      <c r="H95" s="7">
        <v>325563.12190000003</v>
      </c>
      <c r="I95" s="7">
        <v>389600.33620000002</v>
      </c>
      <c r="J95" s="7">
        <v>345807.9314</v>
      </c>
      <c r="K95" s="7">
        <v>277058.96669999999</v>
      </c>
      <c r="L95" s="7">
        <v>314213.67420000001</v>
      </c>
      <c r="M95" s="7">
        <v>0.131324</v>
      </c>
      <c r="N95" s="7">
        <v>-1.2303999999999999</v>
      </c>
    </row>
    <row r="96" spans="1:14" x14ac:dyDescent="0.35">
      <c r="A96" s="7" t="s">
        <v>3836</v>
      </c>
      <c r="B96" s="7" t="s">
        <v>3837</v>
      </c>
      <c r="C96" s="7" t="s">
        <v>3838</v>
      </c>
      <c r="D96" s="7">
        <v>28</v>
      </c>
      <c r="E96" s="7">
        <v>9</v>
      </c>
      <c r="F96" s="7">
        <v>9</v>
      </c>
      <c r="G96" s="7">
        <v>248329.93410000001</v>
      </c>
      <c r="H96" s="7">
        <v>604978.02819999994</v>
      </c>
      <c r="I96" s="7">
        <v>597784.76179999998</v>
      </c>
      <c r="J96" s="7">
        <v>353726.40360000002</v>
      </c>
      <c r="K96" s="7">
        <v>1051747.145</v>
      </c>
      <c r="L96" s="7">
        <v>756357.18090000004</v>
      </c>
      <c r="M96" s="7">
        <v>0.43290099999999998</v>
      </c>
      <c r="N96" s="7">
        <v>1.46329</v>
      </c>
    </row>
    <row r="97" spans="1:14" x14ac:dyDescent="0.35">
      <c r="A97" s="7" t="s">
        <v>4034</v>
      </c>
      <c r="B97" s="7" t="s">
        <v>4035</v>
      </c>
      <c r="C97" s="7" t="s">
        <v>4036</v>
      </c>
      <c r="D97" s="7">
        <v>1</v>
      </c>
      <c r="E97" s="7">
        <v>2</v>
      </c>
      <c r="F97" s="7">
        <v>2</v>
      </c>
      <c r="G97" s="7">
        <v>12014.161819999999</v>
      </c>
      <c r="H97" s="7">
        <v>25650.764749999998</v>
      </c>
      <c r="I97" s="7">
        <v>33813.107960000001</v>
      </c>
      <c r="J97" s="7">
        <v>30218.47236</v>
      </c>
      <c r="K97" s="7">
        <v>15958.28962</v>
      </c>
      <c r="L97" s="7">
        <v>6104.1132850000004</v>
      </c>
      <c r="M97" s="7">
        <v>0.49245499999999998</v>
      </c>
      <c r="N97" s="7">
        <v>-1.5240499999999999</v>
      </c>
    </row>
    <row r="98" spans="1:14" x14ac:dyDescent="0.35">
      <c r="A98" s="7" t="s">
        <v>550</v>
      </c>
      <c r="B98" s="7" t="s">
        <v>551</v>
      </c>
      <c r="C98" s="7" t="s">
        <v>552</v>
      </c>
      <c r="D98" s="7">
        <v>33</v>
      </c>
      <c r="E98" s="7">
        <v>6</v>
      </c>
      <c r="F98" s="7">
        <v>6</v>
      </c>
      <c r="G98" s="7">
        <v>609554.07640000002</v>
      </c>
      <c r="H98" s="7">
        <v>479381.74900000001</v>
      </c>
      <c r="I98" s="7">
        <v>619381.54079999996</v>
      </c>
      <c r="J98" s="7">
        <v>1255440.54</v>
      </c>
      <c r="K98" s="7">
        <v>888725.85609999998</v>
      </c>
      <c r="L98" s="7">
        <v>958979.5453</v>
      </c>
      <c r="M98" s="7">
        <v>1.13924E-2</v>
      </c>
      <c r="N98" s="7">
        <v>1.8081700000000001</v>
      </c>
    </row>
    <row r="99" spans="1:14" x14ac:dyDescent="0.35">
      <c r="A99" s="7" t="s">
        <v>1973</v>
      </c>
      <c r="B99" s="7" t="s">
        <v>1974</v>
      </c>
      <c r="C99" s="7" t="s">
        <v>1975</v>
      </c>
      <c r="D99" s="7">
        <v>21</v>
      </c>
      <c r="E99" s="7">
        <v>7</v>
      </c>
      <c r="F99" s="7">
        <v>7</v>
      </c>
      <c r="G99" s="7">
        <v>588146.29929999996</v>
      </c>
      <c r="H99" s="7">
        <v>803120.61670000001</v>
      </c>
      <c r="I99" s="7">
        <v>665289.45369999995</v>
      </c>
      <c r="J99" s="7">
        <v>848181.31530000002</v>
      </c>
      <c r="K99" s="7">
        <v>789138.99450000003</v>
      </c>
      <c r="L99" s="7">
        <v>841200.19929999998</v>
      </c>
      <c r="M99" s="7">
        <v>0.105892</v>
      </c>
      <c r="N99" s="7">
        <v>1.2145699999999999</v>
      </c>
    </row>
    <row r="100" spans="1:14" x14ac:dyDescent="0.35">
      <c r="A100" s="7" t="s">
        <v>733</v>
      </c>
      <c r="B100" s="7" t="s">
        <v>734</v>
      </c>
      <c r="C100" s="7" t="s">
        <v>735</v>
      </c>
      <c r="D100" s="7">
        <v>7</v>
      </c>
      <c r="E100" s="7">
        <v>5</v>
      </c>
      <c r="F100" s="7">
        <v>5</v>
      </c>
      <c r="G100" s="7">
        <v>59364.79967</v>
      </c>
      <c r="H100" s="7">
        <v>56355.281540000004</v>
      </c>
      <c r="I100" s="7">
        <v>47416.28527</v>
      </c>
      <c r="J100" s="7">
        <v>73616.863719999994</v>
      </c>
      <c r="K100" s="7">
        <v>69445.112980000005</v>
      </c>
      <c r="L100" s="7">
        <v>69745.100829999996</v>
      </c>
      <c r="M100" s="7">
        <v>1.8599899999999999E-2</v>
      </c>
      <c r="N100" s="7">
        <v>1.30993</v>
      </c>
    </row>
    <row r="101" spans="1:14" x14ac:dyDescent="0.35">
      <c r="A101" s="7" t="s">
        <v>2321</v>
      </c>
      <c r="B101" s="7" t="s">
        <v>2322</v>
      </c>
      <c r="C101" s="7" t="s">
        <v>2323</v>
      </c>
      <c r="D101" s="7">
        <v>21</v>
      </c>
      <c r="E101" s="7">
        <v>7</v>
      </c>
      <c r="F101" s="7">
        <v>5</v>
      </c>
      <c r="G101" s="7">
        <v>180414.98980000001</v>
      </c>
      <c r="H101" s="7">
        <v>213433.1012</v>
      </c>
      <c r="I101" s="7">
        <v>184941.8688</v>
      </c>
      <c r="J101" s="7">
        <v>163547.38029999999</v>
      </c>
      <c r="K101" s="7">
        <v>72699.803020000007</v>
      </c>
      <c r="L101" s="7">
        <v>146890.9479</v>
      </c>
      <c r="M101" s="7">
        <v>0.145431</v>
      </c>
      <c r="N101" s="7">
        <v>-1.5975900000000001</v>
      </c>
    </row>
    <row r="102" spans="1:14" x14ac:dyDescent="0.35">
      <c r="A102" s="7" t="s">
        <v>4853</v>
      </c>
      <c r="B102" s="7" t="s">
        <v>4854</v>
      </c>
      <c r="C102" s="7" t="s">
        <v>4855</v>
      </c>
      <c r="D102" s="7">
        <v>1</v>
      </c>
      <c r="E102" s="7">
        <v>4</v>
      </c>
      <c r="F102" s="7">
        <v>4</v>
      </c>
      <c r="G102" s="7">
        <v>20660.094509999999</v>
      </c>
      <c r="H102" s="7">
        <v>26320.24051</v>
      </c>
      <c r="I102" s="7">
        <v>22194.80257</v>
      </c>
      <c r="J102" s="7">
        <v>10291.954809999999</v>
      </c>
      <c r="K102" s="7">
        <v>60230.76382</v>
      </c>
      <c r="L102" s="7">
        <v>36119.932220000002</v>
      </c>
      <c r="M102" s="7">
        <v>0.71721400000000002</v>
      </c>
      <c r="N102" s="7">
        <v>1.22875</v>
      </c>
    </row>
    <row r="103" spans="1:14" x14ac:dyDescent="0.35">
      <c r="A103" s="7" t="s">
        <v>978</v>
      </c>
      <c r="B103" s="7" t="s">
        <v>979</v>
      </c>
      <c r="C103" s="7" t="s">
        <v>980</v>
      </c>
      <c r="D103" s="7">
        <v>5</v>
      </c>
      <c r="E103" s="7">
        <v>3</v>
      </c>
      <c r="F103" s="7">
        <v>3</v>
      </c>
      <c r="G103" s="7">
        <v>12287.79667</v>
      </c>
      <c r="H103" s="7">
        <v>18655.145250000001</v>
      </c>
      <c r="I103" s="7">
        <v>17210.858459999999</v>
      </c>
      <c r="J103" s="7">
        <v>27368.76053</v>
      </c>
      <c r="K103" s="7">
        <v>66321.023620000007</v>
      </c>
      <c r="L103" s="7">
        <v>84232.559609999997</v>
      </c>
      <c r="M103" s="7">
        <v>2.88495E-2</v>
      </c>
      <c r="N103" s="7">
        <v>3.3840499999999998</v>
      </c>
    </row>
    <row r="104" spans="1:14" x14ac:dyDescent="0.35">
      <c r="A104" s="7" t="s">
        <v>5453</v>
      </c>
      <c r="B104" s="7" t="s">
        <v>5454</v>
      </c>
      <c r="C104" s="7" t="s">
        <v>5455</v>
      </c>
      <c r="D104" s="7">
        <v>36</v>
      </c>
      <c r="E104" s="7">
        <v>23</v>
      </c>
      <c r="F104" s="7">
        <v>23</v>
      </c>
      <c r="G104" s="7">
        <v>931470.4852</v>
      </c>
      <c r="H104" s="7">
        <v>1020695.0379999999</v>
      </c>
      <c r="I104" s="7">
        <v>1120995.8389999999</v>
      </c>
      <c r="J104" s="7">
        <v>939091.70849999995</v>
      </c>
      <c r="K104" s="7">
        <v>983424.49730000005</v>
      </c>
      <c r="L104" s="7">
        <v>1121258.4539999999</v>
      </c>
      <c r="M104" s="7">
        <v>0.90472799999999998</v>
      </c>
      <c r="N104" s="7">
        <v>-1.0096499999999999</v>
      </c>
    </row>
    <row r="105" spans="1:14" x14ac:dyDescent="0.35">
      <c r="A105" s="7" t="s">
        <v>230</v>
      </c>
      <c r="B105" s="7" t="s">
        <v>231</v>
      </c>
      <c r="C105" s="7" t="s">
        <v>232</v>
      </c>
      <c r="D105" s="7">
        <v>22</v>
      </c>
      <c r="E105" s="7">
        <v>10</v>
      </c>
      <c r="F105" s="7">
        <v>10</v>
      </c>
      <c r="G105" s="7">
        <v>299985.36580000003</v>
      </c>
      <c r="H105" s="7">
        <v>324433.81589999999</v>
      </c>
      <c r="I105" s="7">
        <v>354598.25</v>
      </c>
      <c r="J105" s="7">
        <v>568768.80810000002</v>
      </c>
      <c r="K105" s="7">
        <v>482352.57780000003</v>
      </c>
      <c r="L105" s="7">
        <v>493836.56650000002</v>
      </c>
      <c r="M105" s="7">
        <v>2.96028E-3</v>
      </c>
      <c r="N105" s="7">
        <v>1.57752</v>
      </c>
    </row>
    <row r="106" spans="1:14" x14ac:dyDescent="0.35">
      <c r="A106" s="7" t="s">
        <v>9</v>
      </c>
      <c r="B106" s="7" t="s">
        <v>10</v>
      </c>
      <c r="C106" s="7" t="s">
        <v>11</v>
      </c>
      <c r="D106" s="7">
        <v>21</v>
      </c>
      <c r="E106" s="7">
        <v>28</v>
      </c>
      <c r="F106" s="7">
        <v>28</v>
      </c>
      <c r="G106" s="7">
        <v>588726.91280000005</v>
      </c>
      <c r="H106" s="7">
        <v>531259.34600000002</v>
      </c>
      <c r="I106" s="7">
        <v>578518.08389999997</v>
      </c>
      <c r="J106" s="7">
        <v>204827.19649999999</v>
      </c>
      <c r="K106" s="7">
        <v>201484.68</v>
      </c>
      <c r="L106" s="7">
        <v>202202.7867</v>
      </c>
      <c r="M106" s="8">
        <v>5.7349799999999996E-6</v>
      </c>
      <c r="N106" s="7">
        <v>-2.7885200000000001</v>
      </c>
    </row>
    <row r="107" spans="1:14" x14ac:dyDescent="0.35">
      <c r="A107" s="7" t="s">
        <v>5168</v>
      </c>
      <c r="B107" s="7" t="s">
        <v>5169</v>
      </c>
      <c r="C107" s="7" t="s">
        <v>5170</v>
      </c>
      <c r="D107" s="7">
        <v>20</v>
      </c>
      <c r="E107" s="7">
        <v>6</v>
      </c>
      <c r="F107" s="7">
        <v>6</v>
      </c>
      <c r="G107" s="7">
        <v>726008.4155</v>
      </c>
      <c r="H107" s="7">
        <v>639208.2916</v>
      </c>
      <c r="I107" s="7">
        <v>883955.76809999999</v>
      </c>
      <c r="J107" s="7">
        <v>480113.1876</v>
      </c>
      <c r="K107" s="7">
        <v>2122541.0010000002</v>
      </c>
      <c r="L107" s="7">
        <v>595263.31700000004</v>
      </c>
      <c r="M107" s="7">
        <v>0.79656300000000002</v>
      </c>
      <c r="N107" s="7">
        <v>1.1392800000000001</v>
      </c>
    </row>
    <row r="108" spans="1:14" x14ac:dyDescent="0.35">
      <c r="A108" s="7" t="s">
        <v>3216</v>
      </c>
      <c r="B108" s="7" t="s">
        <v>3217</v>
      </c>
      <c r="C108" s="7" t="s">
        <v>3218</v>
      </c>
      <c r="D108" s="7">
        <v>27</v>
      </c>
      <c r="E108" s="7">
        <v>14</v>
      </c>
      <c r="F108" s="7">
        <v>14</v>
      </c>
      <c r="G108" s="7">
        <v>466230.83630000002</v>
      </c>
      <c r="H108" s="7">
        <v>574558.84470000002</v>
      </c>
      <c r="I108" s="7">
        <v>559540.27150000003</v>
      </c>
      <c r="J108" s="7">
        <v>582973.39509999997</v>
      </c>
      <c r="K108" s="7">
        <v>674214.89009999996</v>
      </c>
      <c r="L108" s="7">
        <v>533632.27740000002</v>
      </c>
      <c r="M108" s="7">
        <v>0.30224099999999998</v>
      </c>
      <c r="N108" s="7">
        <v>1.1185099999999999</v>
      </c>
    </row>
    <row r="109" spans="1:14" x14ac:dyDescent="0.35">
      <c r="A109" s="7" t="s">
        <v>3261</v>
      </c>
      <c r="B109" s="7" t="s">
        <v>3262</v>
      </c>
      <c r="C109" s="7" t="s">
        <v>3263</v>
      </c>
      <c r="D109" s="7">
        <v>31</v>
      </c>
      <c r="E109" s="7">
        <v>29</v>
      </c>
      <c r="F109" s="7">
        <v>13</v>
      </c>
      <c r="G109" s="7">
        <v>918705.70070000004</v>
      </c>
      <c r="H109" s="7">
        <v>689045.24289999995</v>
      </c>
      <c r="I109" s="7">
        <v>952626.46799999999</v>
      </c>
      <c r="J109" s="7">
        <v>871320.21909999999</v>
      </c>
      <c r="K109" s="7">
        <v>1143023.4129999999</v>
      </c>
      <c r="L109" s="7">
        <v>952904.78859999997</v>
      </c>
      <c r="M109" s="7">
        <v>0.30927700000000002</v>
      </c>
      <c r="N109" s="7">
        <v>1.1631800000000001</v>
      </c>
    </row>
    <row r="110" spans="1:14" x14ac:dyDescent="0.35">
      <c r="A110" s="7" t="s">
        <v>4124</v>
      </c>
      <c r="B110" s="7" t="s">
        <v>4125</v>
      </c>
      <c r="C110" s="7" t="s">
        <v>4126</v>
      </c>
      <c r="D110" s="7">
        <v>14</v>
      </c>
      <c r="E110" s="7">
        <v>6</v>
      </c>
      <c r="F110" s="7">
        <v>6</v>
      </c>
      <c r="G110" s="7">
        <v>299687.01209999999</v>
      </c>
      <c r="H110" s="7">
        <v>199044.9896</v>
      </c>
      <c r="I110" s="7">
        <v>266438.8493</v>
      </c>
      <c r="J110" s="7">
        <v>230325.58059999999</v>
      </c>
      <c r="K110" s="7">
        <v>236036.24110000001</v>
      </c>
      <c r="L110" s="7">
        <v>225052.9651</v>
      </c>
      <c r="M110" s="7">
        <v>0.51559699999999997</v>
      </c>
      <c r="N110" s="7">
        <v>-1.09111</v>
      </c>
    </row>
    <row r="111" spans="1:14" x14ac:dyDescent="0.35">
      <c r="A111" s="7" t="s">
        <v>4949</v>
      </c>
      <c r="B111" s="7" t="s">
        <v>4950</v>
      </c>
      <c r="C111" s="7" t="s">
        <v>4951</v>
      </c>
      <c r="D111" s="7">
        <v>17</v>
      </c>
      <c r="E111" s="7">
        <v>8</v>
      </c>
      <c r="F111" s="7">
        <v>4</v>
      </c>
      <c r="G111" s="7">
        <v>234302.95499999999</v>
      </c>
      <c r="H111" s="7">
        <v>194452.4608</v>
      </c>
      <c r="I111" s="7">
        <v>174386.99479999999</v>
      </c>
      <c r="J111" s="7">
        <v>255692.05119999999</v>
      </c>
      <c r="K111" s="7">
        <v>183820.19080000001</v>
      </c>
      <c r="L111" s="7">
        <v>194870.23019999999</v>
      </c>
      <c r="M111" s="7">
        <v>0.740174</v>
      </c>
      <c r="N111" s="7">
        <v>1.04854</v>
      </c>
    </row>
    <row r="112" spans="1:14" x14ac:dyDescent="0.35">
      <c r="A112" s="7" t="s">
        <v>606</v>
      </c>
      <c r="B112" s="7" t="s">
        <v>607</v>
      </c>
      <c r="C112" s="7" t="s">
        <v>608</v>
      </c>
      <c r="D112" s="7">
        <v>7</v>
      </c>
      <c r="E112" s="7">
        <v>4</v>
      </c>
      <c r="F112" s="7">
        <v>4</v>
      </c>
      <c r="G112" s="7">
        <v>87117.077480000007</v>
      </c>
      <c r="H112" s="7">
        <v>111970.0356</v>
      </c>
      <c r="I112" s="7">
        <v>114630.7023</v>
      </c>
      <c r="J112" s="7">
        <v>182684.99369999999</v>
      </c>
      <c r="K112" s="7">
        <v>150322.92860000001</v>
      </c>
      <c r="L112" s="7">
        <v>155547.02040000001</v>
      </c>
      <c r="M112" s="7">
        <v>1.37234E-2</v>
      </c>
      <c r="N112" s="7">
        <v>1.56325</v>
      </c>
    </row>
    <row r="113" spans="1:14" x14ac:dyDescent="0.35">
      <c r="A113" s="7" t="s">
        <v>3535</v>
      </c>
      <c r="B113" s="7" t="s">
        <v>3536</v>
      </c>
      <c r="C113" s="7" t="s">
        <v>3537</v>
      </c>
      <c r="D113" s="7">
        <v>36</v>
      </c>
      <c r="E113" s="7">
        <v>10</v>
      </c>
      <c r="F113" s="7">
        <v>10</v>
      </c>
      <c r="G113" s="7">
        <v>830520.09900000005</v>
      </c>
      <c r="H113" s="7">
        <v>1410538.1610000001</v>
      </c>
      <c r="I113" s="7">
        <v>1672954.5719999999</v>
      </c>
      <c r="J113" s="7">
        <v>1481061.3670000001</v>
      </c>
      <c r="K113" s="7">
        <v>2162318.5049999999</v>
      </c>
      <c r="L113" s="7">
        <v>1350312.2790000001</v>
      </c>
      <c r="M113" s="7">
        <v>0.35989199999999999</v>
      </c>
      <c r="N113" s="7">
        <v>1.3018700000000001</v>
      </c>
    </row>
    <row r="114" spans="1:14" x14ac:dyDescent="0.35">
      <c r="A114" s="7" t="s">
        <v>3770</v>
      </c>
      <c r="B114" s="7" t="s">
        <v>3771</v>
      </c>
      <c r="C114" s="7" t="s">
        <v>3772</v>
      </c>
      <c r="D114" s="7">
        <v>15</v>
      </c>
      <c r="E114" s="7">
        <v>5</v>
      </c>
      <c r="F114" s="7">
        <v>5</v>
      </c>
      <c r="G114" s="7">
        <v>196018.1544</v>
      </c>
      <c r="H114" s="7">
        <v>122395.90820000001</v>
      </c>
      <c r="I114" s="7">
        <v>256065.81270000001</v>
      </c>
      <c r="J114" s="7">
        <v>153035.92499999999</v>
      </c>
      <c r="K114" s="7">
        <v>344198.09610000002</v>
      </c>
      <c r="L114" s="7">
        <v>284783.08970000001</v>
      </c>
      <c r="M114" s="7">
        <v>0.41340500000000002</v>
      </c>
      <c r="N114" s="7">
        <v>1.3465800000000001</v>
      </c>
    </row>
    <row r="115" spans="1:14" x14ac:dyDescent="0.35">
      <c r="A115" s="7" t="s">
        <v>2706</v>
      </c>
      <c r="B115" s="7" t="s">
        <v>2707</v>
      </c>
      <c r="C115" s="7" t="s">
        <v>2708</v>
      </c>
      <c r="D115" s="7">
        <v>19</v>
      </c>
      <c r="E115" s="7">
        <v>7</v>
      </c>
      <c r="F115" s="7">
        <v>7</v>
      </c>
      <c r="G115" s="7">
        <v>187523.15299999999</v>
      </c>
      <c r="H115" s="7">
        <v>295448.4215</v>
      </c>
      <c r="I115" s="7">
        <v>286501.2892</v>
      </c>
      <c r="J115" s="7">
        <v>294441.37160000001</v>
      </c>
      <c r="K115" s="7">
        <v>315432.08740000002</v>
      </c>
      <c r="L115" s="7">
        <v>342252.15399999998</v>
      </c>
      <c r="M115" s="7">
        <v>0.204814</v>
      </c>
      <c r="N115" s="7">
        <v>1.2604599999999999</v>
      </c>
    </row>
    <row r="116" spans="1:14" x14ac:dyDescent="0.35">
      <c r="A116" s="7" t="s">
        <v>1417</v>
      </c>
      <c r="B116" s="7" t="s">
        <v>1418</v>
      </c>
      <c r="C116" s="7" t="s">
        <v>1419</v>
      </c>
      <c r="D116" s="7">
        <v>45</v>
      </c>
      <c r="E116" s="7">
        <v>15</v>
      </c>
      <c r="F116" s="7">
        <v>15</v>
      </c>
      <c r="G116" s="7">
        <v>1089843.378</v>
      </c>
      <c r="H116" s="7">
        <v>1135692.8230000001</v>
      </c>
      <c r="I116" s="7">
        <v>1241831.202</v>
      </c>
      <c r="J116" s="7">
        <v>1568976.9080000001</v>
      </c>
      <c r="K116" s="7">
        <v>2206335.6179999998</v>
      </c>
      <c r="L116" s="7">
        <v>1397807.922</v>
      </c>
      <c r="M116" s="7">
        <v>5.4892900000000001E-2</v>
      </c>
      <c r="N116" s="7">
        <v>1.4656</v>
      </c>
    </row>
    <row r="117" spans="1:14" x14ac:dyDescent="0.35">
      <c r="A117" s="7" t="s">
        <v>3402</v>
      </c>
      <c r="B117" s="7" t="s">
        <v>3403</v>
      </c>
      <c r="C117" s="7" t="s">
        <v>3404</v>
      </c>
      <c r="D117" s="7">
        <v>10</v>
      </c>
      <c r="E117" s="7">
        <v>13</v>
      </c>
      <c r="F117" s="7">
        <v>13</v>
      </c>
      <c r="G117" s="7">
        <v>126462.16250000001</v>
      </c>
      <c r="H117" s="7">
        <v>187598.55410000001</v>
      </c>
      <c r="I117" s="7">
        <v>186326.10370000001</v>
      </c>
      <c r="J117" s="7">
        <v>153721.31719999999</v>
      </c>
      <c r="K117" s="7">
        <v>246020.49619999999</v>
      </c>
      <c r="L117" s="7">
        <v>220945.0993</v>
      </c>
      <c r="M117" s="7">
        <v>0.33307399999999998</v>
      </c>
      <c r="N117" s="7">
        <v>1.23645</v>
      </c>
    </row>
    <row r="118" spans="1:14" x14ac:dyDescent="0.35">
      <c r="A118" s="7" t="s">
        <v>419</v>
      </c>
      <c r="B118" s="7" t="s">
        <v>420</v>
      </c>
      <c r="C118" s="7" t="s">
        <v>421</v>
      </c>
      <c r="D118" s="7">
        <v>21</v>
      </c>
      <c r="E118" s="7">
        <v>13</v>
      </c>
      <c r="F118" s="7">
        <v>12</v>
      </c>
      <c r="G118" s="7">
        <v>509154.43849999999</v>
      </c>
      <c r="H118" s="7">
        <v>477531.36090000003</v>
      </c>
      <c r="I118" s="7">
        <v>447242.21059999999</v>
      </c>
      <c r="J118" s="7">
        <v>343333.9571</v>
      </c>
      <c r="K118" s="7">
        <v>390399.42580000003</v>
      </c>
      <c r="L118" s="7">
        <v>338211.68300000002</v>
      </c>
      <c r="M118" s="7">
        <v>7.77263E-3</v>
      </c>
      <c r="N118" s="7">
        <v>-1.33863</v>
      </c>
    </row>
    <row r="119" spans="1:14" x14ac:dyDescent="0.35">
      <c r="A119" s="7" t="s">
        <v>3309</v>
      </c>
      <c r="B119" s="7" t="s">
        <v>3310</v>
      </c>
      <c r="C119" s="7" t="s">
        <v>3311</v>
      </c>
      <c r="D119" s="7">
        <v>7</v>
      </c>
      <c r="E119" s="7">
        <v>4</v>
      </c>
      <c r="F119" s="7">
        <v>4</v>
      </c>
      <c r="G119" s="7">
        <v>60169.379350000003</v>
      </c>
      <c r="H119" s="7">
        <v>46616.249739999999</v>
      </c>
      <c r="I119" s="7">
        <v>37934.042609999997</v>
      </c>
      <c r="J119" s="7">
        <v>42278.120739999998</v>
      </c>
      <c r="K119" s="7">
        <v>76556.656529999993</v>
      </c>
      <c r="L119" s="7">
        <v>72534.274820000006</v>
      </c>
      <c r="M119" s="7">
        <v>0.31866100000000003</v>
      </c>
      <c r="N119" s="7">
        <v>1.3018700000000001</v>
      </c>
    </row>
    <row r="120" spans="1:14" x14ac:dyDescent="0.35">
      <c r="A120" s="7" t="s">
        <v>4103</v>
      </c>
      <c r="B120" s="7" t="s">
        <v>4104</v>
      </c>
      <c r="C120" s="7" t="s">
        <v>4105</v>
      </c>
      <c r="D120" s="7">
        <v>9</v>
      </c>
      <c r="E120" s="7">
        <v>3</v>
      </c>
      <c r="F120" s="7">
        <v>3</v>
      </c>
      <c r="G120" s="7">
        <v>109292.52340000001</v>
      </c>
      <c r="H120" s="7">
        <v>107756.1884</v>
      </c>
      <c r="I120" s="7">
        <v>107294.5012</v>
      </c>
      <c r="J120" s="7">
        <v>84216.8073</v>
      </c>
      <c r="K120" s="7">
        <v>107712.0448</v>
      </c>
      <c r="L120" s="7">
        <v>113866.427</v>
      </c>
      <c r="M120" s="7">
        <v>0.50928899999999999</v>
      </c>
      <c r="N120" s="7">
        <v>-1.06951</v>
      </c>
    </row>
    <row r="121" spans="1:14" x14ac:dyDescent="0.35">
      <c r="A121" s="7" t="s">
        <v>5351</v>
      </c>
      <c r="B121" s="7" t="s">
        <v>5352</v>
      </c>
      <c r="C121" s="7" t="s">
        <v>5353</v>
      </c>
      <c r="D121" s="7">
        <v>61</v>
      </c>
      <c r="E121" s="7">
        <v>48</v>
      </c>
      <c r="F121" s="7">
        <v>2</v>
      </c>
      <c r="G121" s="7">
        <v>1213802.237</v>
      </c>
      <c r="H121" s="7">
        <v>961575.79729999998</v>
      </c>
      <c r="I121" s="7">
        <v>838684.81370000006</v>
      </c>
      <c r="J121" s="7">
        <v>637824.53119999997</v>
      </c>
      <c r="K121" s="7">
        <v>3347367.1779999998</v>
      </c>
      <c r="L121" s="7">
        <v>618430.46660000004</v>
      </c>
      <c r="M121" s="7">
        <v>0.86916599999999999</v>
      </c>
      <c r="N121" s="7">
        <v>1.1049</v>
      </c>
    </row>
    <row r="122" spans="1:14" x14ac:dyDescent="0.35">
      <c r="A122" s="7" t="s">
        <v>5438</v>
      </c>
      <c r="B122" s="7" t="s">
        <v>5439</v>
      </c>
      <c r="C122" s="7" t="s">
        <v>5440</v>
      </c>
      <c r="D122" s="7">
        <v>4</v>
      </c>
      <c r="E122" s="7">
        <v>5</v>
      </c>
      <c r="F122" s="7">
        <v>5</v>
      </c>
      <c r="G122" s="7">
        <v>98409.400259999995</v>
      </c>
      <c r="H122" s="7">
        <v>107541.2791</v>
      </c>
      <c r="I122" s="7">
        <v>110229.1208</v>
      </c>
      <c r="J122" s="7">
        <v>92792.580459999997</v>
      </c>
      <c r="K122" s="7">
        <v>98309.319019999995</v>
      </c>
      <c r="L122" s="7">
        <v>123183.60980000001</v>
      </c>
      <c r="M122" s="7">
        <v>0.89985400000000004</v>
      </c>
      <c r="N122" s="7">
        <v>-1.0125500000000001</v>
      </c>
    </row>
    <row r="123" spans="1:14" x14ac:dyDescent="0.35">
      <c r="A123" s="7" t="s">
        <v>4159</v>
      </c>
      <c r="B123" s="7" t="s">
        <v>4160</v>
      </c>
      <c r="C123" s="7" t="s">
        <v>4161</v>
      </c>
      <c r="D123" s="7">
        <v>15</v>
      </c>
      <c r="E123" s="7">
        <v>7</v>
      </c>
      <c r="F123" s="7">
        <v>7</v>
      </c>
      <c r="G123" s="7">
        <v>608182.25260000001</v>
      </c>
      <c r="H123" s="7">
        <v>351165.38179999997</v>
      </c>
      <c r="I123" s="7">
        <v>504110.42839999998</v>
      </c>
      <c r="J123" s="7">
        <v>624977.80009999999</v>
      </c>
      <c r="K123" s="7">
        <v>462345.03820000001</v>
      </c>
      <c r="L123" s="7">
        <v>544810.78079999995</v>
      </c>
      <c r="M123" s="7">
        <v>0.52742999999999995</v>
      </c>
      <c r="N123" s="7">
        <v>1.1350199999999999</v>
      </c>
    </row>
    <row r="124" spans="1:14" x14ac:dyDescent="0.35">
      <c r="A124" s="7" t="s">
        <v>5112</v>
      </c>
      <c r="B124" s="7" t="s">
        <v>5113</v>
      </c>
      <c r="C124" s="7" t="s">
        <v>5114</v>
      </c>
      <c r="D124" s="7">
        <v>33</v>
      </c>
      <c r="E124" s="7">
        <v>5</v>
      </c>
      <c r="F124" s="7">
        <v>4</v>
      </c>
      <c r="G124" s="7">
        <v>446226.45819999999</v>
      </c>
      <c r="H124" s="7">
        <v>310984.37890000001</v>
      </c>
      <c r="I124" s="7">
        <v>284960.09749999997</v>
      </c>
      <c r="J124" s="7">
        <v>276137.2242</v>
      </c>
      <c r="K124" s="7">
        <v>292629.54879999999</v>
      </c>
      <c r="L124" s="7">
        <v>413069.74969999999</v>
      </c>
      <c r="M124" s="7">
        <v>0.77659500000000004</v>
      </c>
      <c r="N124" s="7">
        <v>-1.05813</v>
      </c>
    </row>
    <row r="125" spans="1:14" x14ac:dyDescent="0.35">
      <c r="A125" s="7" t="s">
        <v>5240</v>
      </c>
      <c r="B125" s="7" t="s">
        <v>5241</v>
      </c>
      <c r="C125" s="7" t="s">
        <v>5242</v>
      </c>
      <c r="D125" s="7">
        <v>15</v>
      </c>
      <c r="E125" s="7">
        <v>7</v>
      </c>
      <c r="F125" s="7">
        <v>7</v>
      </c>
      <c r="G125" s="7">
        <v>253767.71789999999</v>
      </c>
      <c r="H125" s="7">
        <v>223484.39679999999</v>
      </c>
      <c r="I125" s="7">
        <v>250635.51029999999</v>
      </c>
      <c r="J125" s="7">
        <v>184814.78520000001</v>
      </c>
      <c r="K125" s="7">
        <v>297976.24349999998</v>
      </c>
      <c r="L125" s="7">
        <v>233113.37700000001</v>
      </c>
      <c r="M125" s="7">
        <v>0.82482800000000001</v>
      </c>
      <c r="N125" s="7">
        <v>-1.03454</v>
      </c>
    </row>
    <row r="126" spans="1:14" x14ac:dyDescent="0.35">
      <c r="A126" s="7" t="s">
        <v>4614</v>
      </c>
      <c r="B126" s="7" t="s">
        <v>4615</v>
      </c>
      <c r="C126" s="7" t="s">
        <v>4616</v>
      </c>
      <c r="D126" s="7">
        <v>3</v>
      </c>
      <c r="E126" s="7">
        <v>10</v>
      </c>
      <c r="F126" s="7">
        <v>10</v>
      </c>
      <c r="G126" s="7">
        <v>365656.45299999998</v>
      </c>
      <c r="H126" s="7">
        <v>405160.3224</v>
      </c>
      <c r="I126" s="7">
        <v>294244.28450000001</v>
      </c>
      <c r="J126" s="7">
        <v>267289.00699999998</v>
      </c>
      <c r="K126" s="7">
        <v>380318.76819999999</v>
      </c>
      <c r="L126" s="7">
        <v>345743.97639999999</v>
      </c>
      <c r="M126" s="7">
        <v>0.63834599999999997</v>
      </c>
      <c r="N126" s="7">
        <v>-1.0744199999999999</v>
      </c>
    </row>
    <row r="127" spans="1:14" x14ac:dyDescent="0.35">
      <c r="A127" s="7" t="s">
        <v>1296</v>
      </c>
      <c r="B127" s="7" t="s">
        <v>1297</v>
      </c>
      <c r="C127" s="7" t="s">
        <v>1298</v>
      </c>
      <c r="D127" s="7">
        <v>40</v>
      </c>
      <c r="E127" s="7">
        <v>14</v>
      </c>
      <c r="F127" s="7">
        <v>14</v>
      </c>
      <c r="G127" s="7">
        <v>1267899.2560000001</v>
      </c>
      <c r="H127" s="7">
        <v>1468106.7050000001</v>
      </c>
      <c r="I127" s="7">
        <v>1689639.9310000001</v>
      </c>
      <c r="J127" s="7">
        <v>1772272.692</v>
      </c>
      <c r="K127" s="7">
        <v>2771444.1069999998</v>
      </c>
      <c r="L127" s="7">
        <v>2478328.7609999999</v>
      </c>
      <c r="M127" s="7">
        <v>4.6032999999999998E-2</v>
      </c>
      <c r="N127" s="7">
        <v>1.5700700000000001</v>
      </c>
    </row>
    <row r="128" spans="1:14" x14ac:dyDescent="0.35">
      <c r="A128" s="7" t="s">
        <v>5618</v>
      </c>
      <c r="B128" s="7" t="s">
        <v>5619</v>
      </c>
      <c r="C128" s="7" t="s">
        <v>5620</v>
      </c>
      <c r="D128" s="7">
        <v>17</v>
      </c>
      <c r="E128" s="7">
        <v>6</v>
      </c>
      <c r="F128" s="7">
        <v>6</v>
      </c>
      <c r="G128" s="7">
        <v>1360045.0009999999</v>
      </c>
      <c r="H128" s="7">
        <v>1483379.2109999999</v>
      </c>
      <c r="I128" s="7">
        <v>1637860.594</v>
      </c>
      <c r="J128" s="7">
        <v>1488759.3570000001</v>
      </c>
      <c r="K128" s="7">
        <v>1669659.66</v>
      </c>
      <c r="L128" s="7">
        <v>1346447.5789999999</v>
      </c>
      <c r="M128" s="7">
        <v>0.96105799999999997</v>
      </c>
      <c r="N128" s="7">
        <v>1.0042800000000001</v>
      </c>
    </row>
    <row r="129" spans="1:14" x14ac:dyDescent="0.35">
      <c r="A129" s="7" t="s">
        <v>1360</v>
      </c>
      <c r="B129" s="7" t="s">
        <v>1361</v>
      </c>
      <c r="C129" s="7" t="s">
        <v>1362</v>
      </c>
      <c r="D129" s="7">
        <v>16</v>
      </c>
      <c r="E129" s="7">
        <v>8</v>
      </c>
      <c r="F129" s="7">
        <v>3</v>
      </c>
      <c r="G129" s="7">
        <v>32937.215459999999</v>
      </c>
      <c r="H129" s="7">
        <v>41078.314169999998</v>
      </c>
      <c r="I129" s="7">
        <v>71045.542690000002</v>
      </c>
      <c r="J129" s="7">
        <v>72532.550910000005</v>
      </c>
      <c r="K129" s="7">
        <v>179811.8811</v>
      </c>
      <c r="L129" s="7">
        <v>218167.58360000001</v>
      </c>
      <c r="M129" s="7">
        <v>5.0869400000000002E-2</v>
      </c>
      <c r="N129" s="7">
        <v>3.0933899999999999</v>
      </c>
    </row>
    <row r="130" spans="1:14" x14ac:dyDescent="0.35">
      <c r="A130" s="7" t="s">
        <v>1823</v>
      </c>
      <c r="B130" s="7" t="s">
        <v>1824</v>
      </c>
      <c r="C130" s="7" t="s">
        <v>1825</v>
      </c>
      <c r="D130" s="7">
        <v>35</v>
      </c>
      <c r="E130" s="7">
        <v>11</v>
      </c>
      <c r="F130" s="7">
        <v>11</v>
      </c>
      <c r="G130" s="7">
        <v>647176.25340000005</v>
      </c>
      <c r="H130" s="7">
        <v>869928.16830000002</v>
      </c>
      <c r="I130" s="7">
        <v>956498.64450000005</v>
      </c>
      <c r="J130" s="7">
        <v>962362.46200000006</v>
      </c>
      <c r="K130" s="7">
        <v>1415494.433</v>
      </c>
      <c r="L130" s="7">
        <v>1162812.6869999999</v>
      </c>
      <c r="M130" s="7">
        <v>9.0626999999999999E-2</v>
      </c>
      <c r="N130" s="7">
        <v>1.4328099999999999</v>
      </c>
    </row>
    <row r="131" spans="1:14" x14ac:dyDescent="0.35">
      <c r="A131" s="7" t="s">
        <v>724</v>
      </c>
      <c r="B131" s="7" t="s">
        <v>725</v>
      </c>
      <c r="C131" s="7" t="s">
        <v>726</v>
      </c>
      <c r="D131" s="7">
        <v>4</v>
      </c>
      <c r="E131" s="7">
        <v>3</v>
      </c>
      <c r="F131" s="7">
        <v>3</v>
      </c>
      <c r="G131" s="7">
        <v>29300.776290000002</v>
      </c>
      <c r="H131" s="7">
        <v>38938.867579999998</v>
      </c>
      <c r="I131" s="7">
        <v>60032.14129</v>
      </c>
      <c r="J131" s="7">
        <v>84811.550359999994</v>
      </c>
      <c r="K131" s="7">
        <v>101310.0119</v>
      </c>
      <c r="L131" s="7">
        <v>96398.141250000001</v>
      </c>
      <c r="M131" s="7">
        <v>1.8118499999999999E-2</v>
      </c>
      <c r="N131" s="7">
        <v>2.2953199999999998</v>
      </c>
    </row>
    <row r="132" spans="1:14" x14ac:dyDescent="0.35">
      <c r="A132" s="7" t="s">
        <v>195</v>
      </c>
      <c r="B132" s="7" t="s">
        <v>196</v>
      </c>
      <c r="C132" s="7" t="s">
        <v>197</v>
      </c>
      <c r="D132" s="7">
        <v>24</v>
      </c>
      <c r="E132" s="7">
        <v>16</v>
      </c>
      <c r="F132" s="7">
        <v>16</v>
      </c>
      <c r="G132" s="7">
        <v>601570.11789999995</v>
      </c>
      <c r="H132" s="7">
        <v>656335.74990000005</v>
      </c>
      <c r="I132" s="7">
        <v>606558.91330000001</v>
      </c>
      <c r="J132" s="7">
        <v>377162.57669999998</v>
      </c>
      <c r="K132" s="7">
        <v>436892.0356</v>
      </c>
      <c r="L132" s="7">
        <v>352363.86190000002</v>
      </c>
      <c r="M132" s="7">
        <v>2.4173599999999999E-3</v>
      </c>
      <c r="N132" s="7">
        <v>-1.6037300000000001</v>
      </c>
    </row>
    <row r="133" spans="1:14" x14ac:dyDescent="0.35">
      <c r="A133" s="7" t="s">
        <v>2995</v>
      </c>
      <c r="B133" s="7" t="s">
        <v>2996</v>
      </c>
      <c r="C133" s="7" t="s">
        <v>2997</v>
      </c>
      <c r="D133" s="7">
        <v>72</v>
      </c>
      <c r="E133" s="7">
        <v>33</v>
      </c>
      <c r="F133" s="7">
        <v>33</v>
      </c>
      <c r="G133" s="7">
        <v>7953035.4390000002</v>
      </c>
      <c r="H133" s="7">
        <v>10900654.68</v>
      </c>
      <c r="I133" s="7">
        <v>12241605.08</v>
      </c>
      <c r="J133" s="7">
        <v>17713282.289999999</v>
      </c>
      <c r="K133" s="7">
        <v>15927390.310000001</v>
      </c>
      <c r="L133" s="7">
        <v>9468349.4010000005</v>
      </c>
      <c r="M133" s="7">
        <v>0.25625900000000001</v>
      </c>
      <c r="N133" s="7">
        <v>1.36029</v>
      </c>
    </row>
    <row r="134" spans="1:14" x14ac:dyDescent="0.35">
      <c r="A134" s="7" t="s">
        <v>3484</v>
      </c>
      <c r="B134" s="7" t="s">
        <v>3485</v>
      </c>
      <c r="C134" s="7" t="s">
        <v>3486</v>
      </c>
      <c r="D134" s="7">
        <v>41</v>
      </c>
      <c r="E134" s="7">
        <v>11</v>
      </c>
      <c r="F134" s="7">
        <v>3</v>
      </c>
      <c r="G134" s="7">
        <v>1519736.85</v>
      </c>
      <c r="H134" s="7">
        <v>550087.38589999999</v>
      </c>
      <c r="I134" s="7">
        <v>617504.3051</v>
      </c>
      <c r="J134" s="7">
        <v>2904534.9980000001</v>
      </c>
      <c r="K134" s="7">
        <v>1935512.27</v>
      </c>
      <c r="L134" s="7">
        <v>577175.71860000002</v>
      </c>
      <c r="M134" s="7">
        <v>0.35181299999999999</v>
      </c>
      <c r="N134" s="7">
        <v>1.8454999999999999</v>
      </c>
    </row>
    <row r="135" spans="1:14" x14ac:dyDescent="0.35">
      <c r="A135" s="7" t="s">
        <v>3453</v>
      </c>
      <c r="B135" s="7" t="s">
        <v>3454</v>
      </c>
      <c r="C135" s="7" t="s">
        <v>3455</v>
      </c>
      <c r="D135" s="7">
        <v>9</v>
      </c>
      <c r="E135" s="7">
        <v>5</v>
      </c>
      <c r="F135" s="7">
        <v>5</v>
      </c>
      <c r="G135" s="7">
        <v>209026.96239999999</v>
      </c>
      <c r="H135" s="7">
        <v>343551.65240000002</v>
      </c>
      <c r="I135" s="7">
        <v>385885.9571</v>
      </c>
      <c r="J135" s="7">
        <v>340586.29300000001</v>
      </c>
      <c r="K135" s="7">
        <v>406349.50900000002</v>
      </c>
      <c r="L135" s="7">
        <v>373112.69900000002</v>
      </c>
      <c r="M135" s="7">
        <v>0.346862</v>
      </c>
      <c r="N135" s="7">
        <v>1.2305600000000001</v>
      </c>
    </row>
    <row r="136" spans="1:14" x14ac:dyDescent="0.35">
      <c r="A136" s="7" t="s">
        <v>3692</v>
      </c>
      <c r="B136" s="7" t="s">
        <v>3693</v>
      </c>
      <c r="C136" s="7" t="s">
        <v>3694</v>
      </c>
      <c r="D136" s="7">
        <v>58</v>
      </c>
      <c r="E136" s="7">
        <v>27</v>
      </c>
      <c r="F136" s="7">
        <v>27</v>
      </c>
      <c r="G136" s="7">
        <v>3173205.6209999998</v>
      </c>
      <c r="H136" s="7">
        <v>2821547.1680000001</v>
      </c>
      <c r="I136" s="7">
        <v>3505127.7420000001</v>
      </c>
      <c r="J136" s="7">
        <v>3130658.429</v>
      </c>
      <c r="K136" s="7">
        <v>3934782.5589999999</v>
      </c>
      <c r="L136" s="7">
        <v>3319755.3289999999</v>
      </c>
      <c r="M136" s="7">
        <v>0.39595599999999997</v>
      </c>
      <c r="N136" s="7">
        <v>1.09226</v>
      </c>
    </row>
    <row r="137" spans="1:14" x14ac:dyDescent="0.35">
      <c r="A137" s="7" t="s">
        <v>1054</v>
      </c>
      <c r="B137" s="7" t="s">
        <v>1055</v>
      </c>
      <c r="C137" s="7" t="s">
        <v>1056</v>
      </c>
      <c r="D137" s="7">
        <v>1</v>
      </c>
      <c r="E137" s="7">
        <v>2</v>
      </c>
      <c r="F137" s="7">
        <v>2</v>
      </c>
      <c r="G137" s="7">
        <v>1471891.067</v>
      </c>
      <c r="H137" s="7">
        <v>287782.66830000002</v>
      </c>
      <c r="I137" s="7">
        <v>279086.21470000001</v>
      </c>
      <c r="J137" s="7">
        <v>58750.078529999999</v>
      </c>
      <c r="K137" s="7">
        <v>51028.59852</v>
      </c>
      <c r="L137" s="7">
        <v>120143.87149999999</v>
      </c>
      <c r="M137" s="7">
        <v>3.3964099999999997E-2</v>
      </c>
      <c r="N137" s="7">
        <v>-6.8979200000000001</v>
      </c>
    </row>
    <row r="138" spans="1:14" x14ac:dyDescent="0.35">
      <c r="A138" s="7" t="s">
        <v>5010</v>
      </c>
      <c r="B138" s="7" t="s">
        <v>5011</v>
      </c>
      <c r="C138" s="7" t="s">
        <v>5012</v>
      </c>
      <c r="D138" s="7">
        <v>15</v>
      </c>
      <c r="E138" s="7">
        <v>31</v>
      </c>
      <c r="F138" s="7">
        <v>8</v>
      </c>
      <c r="G138" s="7">
        <v>306641.91119999997</v>
      </c>
      <c r="H138" s="7">
        <v>288417.4474</v>
      </c>
      <c r="I138" s="7">
        <v>255284.66279999999</v>
      </c>
      <c r="J138" s="7">
        <v>270041.51500000001</v>
      </c>
      <c r="K138" s="7">
        <v>346068.41029999999</v>
      </c>
      <c r="L138" s="7">
        <v>267142.91749999998</v>
      </c>
      <c r="M138" s="7">
        <v>0.75497700000000001</v>
      </c>
      <c r="N138" s="7">
        <v>1.0340800000000001</v>
      </c>
    </row>
    <row r="139" spans="1:14" x14ac:dyDescent="0.35">
      <c r="A139" s="7" t="s">
        <v>1155</v>
      </c>
      <c r="B139" s="7" t="s">
        <v>1156</v>
      </c>
      <c r="C139" s="7" t="s">
        <v>1157</v>
      </c>
      <c r="D139" s="7">
        <v>17</v>
      </c>
      <c r="E139" s="7">
        <v>20</v>
      </c>
      <c r="F139" s="7">
        <v>20</v>
      </c>
      <c r="G139" s="7">
        <v>354145.20980000001</v>
      </c>
      <c r="H139" s="7">
        <v>326488.8322</v>
      </c>
      <c r="I139" s="7">
        <v>305572.30040000001</v>
      </c>
      <c r="J139" s="7">
        <v>255803.73240000001</v>
      </c>
      <c r="K139" s="7">
        <v>170719.9644</v>
      </c>
      <c r="L139" s="7">
        <v>241126.75820000001</v>
      </c>
      <c r="M139" s="7">
        <v>3.8741299999999999E-2</v>
      </c>
      <c r="N139" s="7">
        <v>-1.4970699999999999</v>
      </c>
    </row>
    <row r="140" spans="1:14" x14ac:dyDescent="0.35">
      <c r="A140" s="7" t="s">
        <v>392</v>
      </c>
      <c r="B140" s="7" t="s">
        <v>393</v>
      </c>
      <c r="C140" s="7" t="s">
        <v>394</v>
      </c>
      <c r="D140" s="7">
        <v>9</v>
      </c>
      <c r="E140" s="7">
        <v>9</v>
      </c>
      <c r="F140" s="7">
        <v>9</v>
      </c>
      <c r="G140" s="7">
        <v>209723.49110000001</v>
      </c>
      <c r="H140" s="7">
        <v>186489.76</v>
      </c>
      <c r="I140" s="7">
        <v>171719.11259999999</v>
      </c>
      <c r="J140" s="7">
        <v>77032.219429999997</v>
      </c>
      <c r="K140" s="7">
        <v>69380.021009999997</v>
      </c>
      <c r="L140" s="7">
        <v>37650.134839999999</v>
      </c>
      <c r="M140" s="7">
        <v>7.13351E-3</v>
      </c>
      <c r="N140" s="7">
        <v>-3.2197</v>
      </c>
    </row>
    <row r="141" spans="1:14" x14ac:dyDescent="0.35">
      <c r="A141" s="7" t="s">
        <v>1021</v>
      </c>
      <c r="B141" s="7" t="s">
        <v>1022</v>
      </c>
      <c r="C141" s="7" t="s">
        <v>1023</v>
      </c>
      <c r="D141" s="7">
        <v>37</v>
      </c>
      <c r="E141" s="7">
        <v>22</v>
      </c>
      <c r="F141" s="7">
        <v>21</v>
      </c>
      <c r="G141" s="7">
        <v>704488.52350000001</v>
      </c>
      <c r="H141" s="7">
        <v>855032.86699999997</v>
      </c>
      <c r="I141" s="7">
        <v>788131.46909999999</v>
      </c>
      <c r="J141" s="7">
        <v>909245.79449999996</v>
      </c>
      <c r="K141" s="7">
        <v>1016657.227</v>
      </c>
      <c r="L141" s="7">
        <v>1100219.976</v>
      </c>
      <c r="M141" s="7">
        <v>3.2201300000000002E-2</v>
      </c>
      <c r="N141" s="7">
        <v>1.28912</v>
      </c>
    </row>
    <row r="142" spans="1:14" x14ac:dyDescent="0.35">
      <c r="A142" s="7" t="s">
        <v>4998</v>
      </c>
      <c r="B142" s="7" t="s">
        <v>4999</v>
      </c>
      <c r="C142" s="7" t="s">
        <v>5000</v>
      </c>
      <c r="D142" s="7">
        <v>3</v>
      </c>
      <c r="E142" s="7">
        <v>2</v>
      </c>
      <c r="F142" s="7">
        <v>2</v>
      </c>
      <c r="G142" s="7">
        <v>173303.84090000001</v>
      </c>
      <c r="H142" s="7">
        <v>188072.92600000001</v>
      </c>
      <c r="I142" s="7">
        <v>211061.5429</v>
      </c>
      <c r="J142" s="7">
        <v>185447.77179999999</v>
      </c>
      <c r="K142" s="7">
        <v>233341.85149999999</v>
      </c>
      <c r="L142" s="7">
        <v>176475.723</v>
      </c>
      <c r="M142" s="7">
        <v>0.75307000000000002</v>
      </c>
      <c r="N142" s="7">
        <v>1.03542</v>
      </c>
    </row>
    <row r="143" spans="1:14" x14ac:dyDescent="0.35">
      <c r="A143" s="7" t="s">
        <v>4076</v>
      </c>
      <c r="B143" s="7" t="s">
        <v>4077</v>
      </c>
      <c r="C143" s="7" t="s">
        <v>4078</v>
      </c>
      <c r="D143" s="7">
        <v>4</v>
      </c>
      <c r="E143" s="7">
        <v>3</v>
      </c>
      <c r="F143" s="7">
        <v>2</v>
      </c>
      <c r="G143" s="7">
        <v>123708.40300000001</v>
      </c>
      <c r="H143" s="7">
        <v>135916.6122</v>
      </c>
      <c r="I143" s="7">
        <v>111033.454</v>
      </c>
      <c r="J143" s="7">
        <v>59248.755149999997</v>
      </c>
      <c r="K143" s="7">
        <v>160809.03640000001</v>
      </c>
      <c r="L143" s="7">
        <v>102636.9721</v>
      </c>
      <c r="M143" s="7">
        <v>0.50489399999999995</v>
      </c>
      <c r="N143" s="7">
        <v>-1.24054</v>
      </c>
    </row>
    <row r="144" spans="1:14" x14ac:dyDescent="0.35">
      <c r="A144" s="7" t="s">
        <v>898</v>
      </c>
      <c r="B144" s="7" t="s">
        <v>899</v>
      </c>
      <c r="C144" s="7" t="s">
        <v>900</v>
      </c>
      <c r="D144" s="7">
        <v>7</v>
      </c>
      <c r="E144" s="7">
        <v>6</v>
      </c>
      <c r="F144" s="7">
        <v>5</v>
      </c>
      <c r="G144" s="7">
        <v>118369.1586</v>
      </c>
      <c r="H144" s="7">
        <v>109111.27009999999</v>
      </c>
      <c r="I144" s="7">
        <v>120173.74800000001</v>
      </c>
      <c r="J144" s="7">
        <v>97458.588940000001</v>
      </c>
      <c r="K144" s="7">
        <v>103673.6441</v>
      </c>
      <c r="L144" s="7">
        <v>89729.454599999997</v>
      </c>
      <c r="M144" s="7">
        <v>2.5322500000000001E-2</v>
      </c>
      <c r="N144" s="7">
        <v>-1.19628</v>
      </c>
    </row>
    <row r="145" spans="1:14" x14ac:dyDescent="0.35">
      <c r="A145" s="7" t="s">
        <v>4832</v>
      </c>
      <c r="B145" s="7" t="s">
        <v>4833</v>
      </c>
      <c r="C145" s="7" t="s">
        <v>4834</v>
      </c>
      <c r="D145" s="7">
        <v>1</v>
      </c>
      <c r="E145" s="7">
        <v>2</v>
      </c>
      <c r="F145" s="7">
        <v>2</v>
      </c>
      <c r="G145" s="7">
        <v>51079.267849999997</v>
      </c>
      <c r="H145" s="7">
        <v>31497.514940000001</v>
      </c>
      <c r="I145" s="7">
        <v>35395.97754</v>
      </c>
      <c r="J145" s="7">
        <v>27230.60007</v>
      </c>
      <c r="K145" s="7">
        <v>31801.593400000002</v>
      </c>
      <c r="L145" s="7">
        <v>49659.287609999999</v>
      </c>
      <c r="M145" s="7">
        <v>0.70675600000000005</v>
      </c>
      <c r="N145" s="7">
        <v>-1.0981399999999999</v>
      </c>
    </row>
    <row r="146" spans="1:14" x14ac:dyDescent="0.35">
      <c r="A146" s="7" t="s">
        <v>1856</v>
      </c>
      <c r="B146" s="7" t="s">
        <v>1857</v>
      </c>
      <c r="C146" s="7" t="s">
        <v>1858</v>
      </c>
      <c r="D146" s="7">
        <v>13</v>
      </c>
      <c r="E146" s="7">
        <v>6</v>
      </c>
      <c r="F146" s="7">
        <v>6</v>
      </c>
      <c r="G146" s="7">
        <v>164039.1808</v>
      </c>
      <c r="H146" s="7">
        <v>231869.3064</v>
      </c>
      <c r="I146" s="7">
        <v>313848.94809999998</v>
      </c>
      <c r="J146" s="7">
        <v>700327.66599999997</v>
      </c>
      <c r="K146" s="7">
        <v>316175.14169999998</v>
      </c>
      <c r="L146" s="7">
        <v>394761.00180000003</v>
      </c>
      <c r="M146" s="7">
        <v>9.2982899999999993E-2</v>
      </c>
      <c r="N146" s="7">
        <v>1.9418599999999999</v>
      </c>
    </row>
    <row r="147" spans="1:14" x14ac:dyDescent="0.35">
      <c r="A147" s="7" t="s">
        <v>1685</v>
      </c>
      <c r="B147" s="7" t="s">
        <v>1686</v>
      </c>
      <c r="C147" s="7" t="s">
        <v>1687</v>
      </c>
      <c r="D147" s="7">
        <v>42</v>
      </c>
      <c r="E147" s="7">
        <v>22</v>
      </c>
      <c r="F147" s="7">
        <v>22</v>
      </c>
      <c r="G147" s="7">
        <v>1947349.7169999999</v>
      </c>
      <c r="H147" s="7">
        <v>2645895.0430000001</v>
      </c>
      <c r="I147" s="7">
        <v>2713086.3119999999</v>
      </c>
      <c r="J147" s="7">
        <v>3037199.8459999999</v>
      </c>
      <c r="K147" s="7">
        <v>4232541.2410000004</v>
      </c>
      <c r="L147" s="7">
        <v>3132439.4</v>
      </c>
      <c r="M147" s="7">
        <v>7.8733700000000004E-2</v>
      </c>
      <c r="N147" s="7">
        <v>1.4228499999999999</v>
      </c>
    </row>
    <row r="148" spans="1:14" x14ac:dyDescent="0.35">
      <c r="A148" s="7" t="s">
        <v>3505</v>
      </c>
      <c r="B148" s="7" t="s">
        <v>3506</v>
      </c>
      <c r="C148" s="7" t="s">
        <v>3507</v>
      </c>
      <c r="D148" s="7">
        <v>5</v>
      </c>
      <c r="E148" s="7">
        <v>5</v>
      </c>
      <c r="F148" s="7">
        <v>5</v>
      </c>
      <c r="G148" s="7">
        <v>53845.660790000002</v>
      </c>
      <c r="H148" s="7">
        <v>64204.64877</v>
      </c>
      <c r="I148" s="7">
        <v>123590.14479999999</v>
      </c>
      <c r="J148" s="7">
        <v>81685.510810000007</v>
      </c>
      <c r="K148" s="7">
        <v>99560.686900000001</v>
      </c>
      <c r="L148" s="7">
        <v>127909.00109999999</v>
      </c>
      <c r="M148" s="7">
        <v>0.35548099999999999</v>
      </c>
      <c r="N148" s="7">
        <v>1.34527</v>
      </c>
    </row>
    <row r="149" spans="1:14" x14ac:dyDescent="0.35">
      <c r="A149" s="7" t="s">
        <v>5495</v>
      </c>
      <c r="B149" s="7" t="s">
        <v>5496</v>
      </c>
      <c r="C149" s="7" t="s">
        <v>5497</v>
      </c>
      <c r="D149" s="7">
        <v>9</v>
      </c>
      <c r="E149" s="7">
        <v>5</v>
      </c>
      <c r="F149" s="7">
        <v>5</v>
      </c>
      <c r="G149" s="7">
        <v>217025.3014</v>
      </c>
      <c r="H149" s="7">
        <v>151593.01670000001</v>
      </c>
      <c r="I149" s="7">
        <v>154780.0367</v>
      </c>
      <c r="J149" s="7">
        <v>185150.1863</v>
      </c>
      <c r="K149" s="7">
        <v>179463.60010000001</v>
      </c>
      <c r="L149" s="7">
        <v>146525.90150000001</v>
      </c>
      <c r="M149" s="7">
        <v>0.918601</v>
      </c>
      <c r="N149" s="7">
        <v>-1.0150699999999999</v>
      </c>
    </row>
    <row r="150" spans="1:14" x14ac:dyDescent="0.35">
      <c r="A150" s="7" t="s">
        <v>1578</v>
      </c>
      <c r="B150" s="7" t="s">
        <v>1579</v>
      </c>
      <c r="C150" s="7" t="s">
        <v>1580</v>
      </c>
      <c r="D150" s="7">
        <v>12</v>
      </c>
      <c r="E150" s="7">
        <v>9</v>
      </c>
      <c r="F150" s="7">
        <v>8</v>
      </c>
      <c r="G150" s="7">
        <v>277279.71309999999</v>
      </c>
      <c r="H150" s="7">
        <v>210558.34700000001</v>
      </c>
      <c r="I150" s="7">
        <v>228513.06779999999</v>
      </c>
      <c r="J150" s="7">
        <v>189721.04380000001</v>
      </c>
      <c r="K150" s="7">
        <v>171814.9454</v>
      </c>
      <c r="L150" s="7">
        <v>115973.3208</v>
      </c>
      <c r="M150" s="7">
        <v>6.9848999999999994E-2</v>
      </c>
      <c r="N150" s="7">
        <v>-1.5224899999999999</v>
      </c>
    </row>
    <row r="151" spans="1:14" x14ac:dyDescent="0.35">
      <c r="A151" s="7" t="s">
        <v>4817</v>
      </c>
      <c r="B151" s="7" t="s">
        <v>4818</v>
      </c>
      <c r="C151" s="7" t="s">
        <v>4819</v>
      </c>
      <c r="D151" s="7">
        <v>23</v>
      </c>
      <c r="E151" s="7">
        <v>11</v>
      </c>
      <c r="F151" s="7">
        <v>11</v>
      </c>
      <c r="G151" s="7">
        <v>212714.19330000001</v>
      </c>
      <c r="H151" s="7">
        <v>266946.7697</v>
      </c>
      <c r="I151" s="7">
        <v>326882.15730000002</v>
      </c>
      <c r="J151" s="7">
        <v>277011.4436</v>
      </c>
      <c r="K151" s="7">
        <v>252486.88149999999</v>
      </c>
      <c r="L151" s="7">
        <v>314955.16700000002</v>
      </c>
      <c r="M151" s="7">
        <v>0.70369599999999999</v>
      </c>
      <c r="N151" s="7">
        <v>1.05874</v>
      </c>
    </row>
    <row r="152" spans="1:14" x14ac:dyDescent="0.35">
      <c r="A152" s="7" t="s">
        <v>2442</v>
      </c>
      <c r="B152" s="7" t="s">
        <v>2443</v>
      </c>
      <c r="C152" s="7" t="s">
        <v>2444</v>
      </c>
      <c r="D152" s="7">
        <v>5</v>
      </c>
      <c r="E152" s="7">
        <v>3</v>
      </c>
      <c r="F152" s="7">
        <v>3</v>
      </c>
      <c r="G152" s="7">
        <v>79843.068079999997</v>
      </c>
      <c r="H152" s="7">
        <v>84177.679910000006</v>
      </c>
      <c r="I152" s="7">
        <v>98435.290829999998</v>
      </c>
      <c r="J152" s="7">
        <v>108020.43150000001</v>
      </c>
      <c r="K152" s="7">
        <v>89412.662679999994</v>
      </c>
      <c r="L152" s="7">
        <v>130212.89449999999</v>
      </c>
      <c r="M152" s="7">
        <v>0.16292300000000001</v>
      </c>
      <c r="N152" s="7">
        <v>1.2387699999999999</v>
      </c>
    </row>
    <row r="153" spans="1:14" x14ac:dyDescent="0.35">
      <c r="A153" s="7" t="s">
        <v>45</v>
      </c>
      <c r="B153" s="7" t="s">
        <v>46</v>
      </c>
      <c r="C153" s="7" t="s">
        <v>47</v>
      </c>
      <c r="D153" s="7">
        <v>9</v>
      </c>
      <c r="E153" s="7">
        <v>6</v>
      </c>
      <c r="F153" s="7">
        <v>5</v>
      </c>
      <c r="G153" s="7">
        <v>182825.98060000001</v>
      </c>
      <c r="H153" s="7">
        <v>199964.97959999999</v>
      </c>
      <c r="I153" s="7">
        <v>198414.4626</v>
      </c>
      <c r="J153" s="7">
        <v>43052.086109999997</v>
      </c>
      <c r="K153" s="7">
        <v>31791.84059</v>
      </c>
      <c r="L153" s="7">
        <v>50704.8508</v>
      </c>
      <c r="M153" s="7">
        <v>3.7577800000000001E-4</v>
      </c>
      <c r="N153" s="7">
        <v>-4.7105199999999998</v>
      </c>
    </row>
    <row r="154" spans="1:14" x14ac:dyDescent="0.35">
      <c r="A154" s="7" t="s">
        <v>2626</v>
      </c>
      <c r="B154" s="7" t="s">
        <v>2627</v>
      </c>
      <c r="C154" s="7" t="s">
        <v>2628</v>
      </c>
      <c r="D154" s="7">
        <v>39</v>
      </c>
      <c r="E154" s="7">
        <v>2</v>
      </c>
      <c r="F154" s="7">
        <v>2</v>
      </c>
      <c r="G154" s="7">
        <v>1147481.192</v>
      </c>
      <c r="H154" s="7">
        <v>1216622.648</v>
      </c>
      <c r="I154" s="7">
        <v>1024681.596</v>
      </c>
      <c r="J154" s="7">
        <v>801871.6531</v>
      </c>
      <c r="K154" s="7">
        <v>1158361.997</v>
      </c>
      <c r="L154" s="7">
        <v>559292.38829999999</v>
      </c>
      <c r="M154" s="7">
        <v>0.19329299999999999</v>
      </c>
      <c r="N154" s="7">
        <v>-1.4016299999999999</v>
      </c>
    </row>
    <row r="155" spans="1:14" x14ac:dyDescent="0.35">
      <c r="A155" s="7" t="s">
        <v>5480</v>
      </c>
      <c r="B155" s="7" t="s">
        <v>5481</v>
      </c>
      <c r="C155" s="7" t="s">
        <v>5482</v>
      </c>
      <c r="D155" s="7">
        <v>23</v>
      </c>
      <c r="E155" s="7">
        <v>16</v>
      </c>
      <c r="F155" s="7">
        <v>16</v>
      </c>
      <c r="G155" s="7">
        <v>1091107.632</v>
      </c>
      <c r="H155" s="7">
        <v>1254155.075</v>
      </c>
      <c r="I155" s="7">
        <v>1179615.176</v>
      </c>
      <c r="J155" s="7">
        <v>1012821.733</v>
      </c>
      <c r="K155" s="7">
        <v>1550398.9439999999</v>
      </c>
      <c r="L155" s="7">
        <v>1078738.675</v>
      </c>
      <c r="M155" s="7">
        <v>0.91333399999999998</v>
      </c>
      <c r="N155" s="7">
        <v>1.0162</v>
      </c>
    </row>
    <row r="156" spans="1:14" x14ac:dyDescent="0.35">
      <c r="A156" s="7" t="s">
        <v>1865</v>
      </c>
      <c r="B156" s="7" t="s">
        <v>1866</v>
      </c>
      <c r="C156" s="7" t="s">
        <v>1867</v>
      </c>
      <c r="D156" s="7">
        <v>59</v>
      </c>
      <c r="E156" s="7">
        <v>124</v>
      </c>
      <c r="F156" s="7">
        <v>111</v>
      </c>
      <c r="G156" s="7">
        <v>4987341.5219999999</v>
      </c>
      <c r="H156" s="7">
        <v>2939919.2629999998</v>
      </c>
      <c r="I156" s="7">
        <v>3683796.5120000001</v>
      </c>
      <c r="J156" s="7">
        <v>2761225.588</v>
      </c>
      <c r="K156" s="7">
        <v>2442602.7439999999</v>
      </c>
      <c r="L156" s="7">
        <v>2817534.798</v>
      </c>
      <c r="M156" s="7">
        <v>9.4389600000000004E-2</v>
      </c>
      <c r="N156" s="7">
        <v>-1.4165300000000001</v>
      </c>
    </row>
    <row r="157" spans="1:14" x14ac:dyDescent="0.35">
      <c r="A157" s="7" t="s">
        <v>2204</v>
      </c>
      <c r="B157" s="7" t="s">
        <v>2205</v>
      </c>
      <c r="C157" s="7" t="s">
        <v>2206</v>
      </c>
      <c r="D157" s="7">
        <v>14</v>
      </c>
      <c r="E157" s="7">
        <v>21</v>
      </c>
      <c r="F157" s="7">
        <v>21</v>
      </c>
      <c r="G157" s="7">
        <v>1065387.9569999999</v>
      </c>
      <c r="H157" s="7">
        <v>414916.81329999998</v>
      </c>
      <c r="I157" s="7">
        <v>440051.56689999998</v>
      </c>
      <c r="J157" s="7">
        <v>1265228.4909999999</v>
      </c>
      <c r="K157" s="7">
        <v>780596.79639999999</v>
      </c>
      <c r="L157" s="7">
        <v>2186334.9249999998</v>
      </c>
      <c r="M157" s="7">
        <v>0.13280900000000001</v>
      </c>
      <c r="N157" s="7">
        <v>2.2307299999999999</v>
      </c>
    </row>
    <row r="158" spans="1:14" x14ac:dyDescent="0.35">
      <c r="A158" s="7" t="s">
        <v>1850</v>
      </c>
      <c r="B158" s="7" t="s">
        <v>1851</v>
      </c>
      <c r="C158" s="7" t="s">
        <v>1852</v>
      </c>
      <c r="D158" s="7">
        <v>23</v>
      </c>
      <c r="E158" s="7">
        <v>19</v>
      </c>
      <c r="F158" s="7">
        <v>19</v>
      </c>
      <c r="G158" s="7">
        <v>3510002.2250000001</v>
      </c>
      <c r="H158" s="7">
        <v>1580309.4010000001</v>
      </c>
      <c r="I158" s="7">
        <v>2901775.054</v>
      </c>
      <c r="J158" s="7">
        <v>4005721.088</v>
      </c>
      <c r="K158" s="7">
        <v>4814251.3650000002</v>
      </c>
      <c r="L158" s="7">
        <v>4249450.5630000001</v>
      </c>
      <c r="M158" s="7">
        <v>9.27153E-2</v>
      </c>
      <c r="N158" s="7">
        <v>1.7203200000000001</v>
      </c>
    </row>
    <row r="159" spans="1:14" x14ac:dyDescent="0.35">
      <c r="A159" s="7" t="s">
        <v>362</v>
      </c>
      <c r="B159" s="7" t="s">
        <v>363</v>
      </c>
      <c r="C159" s="7" t="s">
        <v>364</v>
      </c>
      <c r="D159" s="7">
        <v>13</v>
      </c>
      <c r="E159" s="7">
        <v>5</v>
      </c>
      <c r="F159" s="7">
        <v>5</v>
      </c>
      <c r="G159" s="7">
        <v>67128.792220000003</v>
      </c>
      <c r="H159" s="7">
        <v>81351.073810000002</v>
      </c>
      <c r="I159" s="7">
        <v>59979.080090000003</v>
      </c>
      <c r="J159" s="7">
        <v>110445.07769999999</v>
      </c>
      <c r="K159" s="7">
        <v>121007.3413</v>
      </c>
      <c r="L159" s="7">
        <v>136454.14379999999</v>
      </c>
      <c r="M159" s="7">
        <v>6.0921400000000002E-3</v>
      </c>
      <c r="N159" s="7">
        <v>1.7723800000000001</v>
      </c>
    </row>
    <row r="160" spans="1:14" x14ac:dyDescent="0.35">
      <c r="A160" s="7" t="s">
        <v>2748</v>
      </c>
      <c r="B160" s="7" t="s">
        <v>2749</v>
      </c>
      <c r="C160" s="7" t="s">
        <v>2750</v>
      </c>
      <c r="D160" s="7">
        <v>8</v>
      </c>
      <c r="E160" s="7">
        <v>3</v>
      </c>
      <c r="F160" s="7">
        <v>3</v>
      </c>
      <c r="G160" s="7">
        <v>138983.84340000001</v>
      </c>
      <c r="H160" s="7">
        <v>133169.38579999999</v>
      </c>
      <c r="I160" s="7">
        <v>109193.28389999999</v>
      </c>
      <c r="J160" s="7">
        <v>127387.93670000001</v>
      </c>
      <c r="K160" s="7">
        <v>158032.1318</v>
      </c>
      <c r="L160" s="7">
        <v>221128.77170000001</v>
      </c>
      <c r="M160" s="7">
        <v>0.21084800000000001</v>
      </c>
      <c r="N160" s="7">
        <v>1.3011200000000001</v>
      </c>
    </row>
    <row r="161" spans="1:14" x14ac:dyDescent="0.35">
      <c r="A161" s="7" t="s">
        <v>4127</v>
      </c>
      <c r="B161" s="7" t="s">
        <v>4128</v>
      </c>
      <c r="C161" s="7" t="s">
        <v>4129</v>
      </c>
      <c r="D161" s="7">
        <v>5</v>
      </c>
      <c r="E161" s="7">
        <v>2</v>
      </c>
      <c r="F161" s="7">
        <v>2</v>
      </c>
      <c r="G161" s="7">
        <v>8205.2240070000007</v>
      </c>
      <c r="H161" s="7">
        <v>20202.634239999999</v>
      </c>
      <c r="I161" s="7">
        <v>21441.49726</v>
      </c>
      <c r="J161" s="7">
        <v>9872.0619900000002</v>
      </c>
      <c r="K161" s="7">
        <v>42762.606890000003</v>
      </c>
      <c r="L161" s="7">
        <v>26198.889200000001</v>
      </c>
      <c r="M161" s="7">
        <v>0.51562799999999998</v>
      </c>
      <c r="N161" s="7">
        <v>1.45994</v>
      </c>
    </row>
    <row r="162" spans="1:14" x14ac:dyDescent="0.35">
      <c r="A162" s="7" t="s">
        <v>2460</v>
      </c>
      <c r="B162" s="7" t="s">
        <v>2461</v>
      </c>
      <c r="C162" s="7" t="s">
        <v>2462</v>
      </c>
      <c r="D162" s="7">
        <v>10</v>
      </c>
      <c r="E162" s="7">
        <v>7</v>
      </c>
      <c r="F162" s="7">
        <v>6</v>
      </c>
      <c r="G162" s="7">
        <v>263757.44780000002</v>
      </c>
      <c r="H162" s="7">
        <v>210012.04259999999</v>
      </c>
      <c r="I162" s="7">
        <v>234208.19349999999</v>
      </c>
      <c r="J162" s="7">
        <v>233165.35519999999</v>
      </c>
      <c r="K162" s="7">
        <v>169357.5171</v>
      </c>
      <c r="L162" s="7">
        <v>180095.85130000001</v>
      </c>
      <c r="M162" s="7">
        <v>0.164711</v>
      </c>
      <c r="N162" s="7">
        <v>-1.22187</v>
      </c>
    </row>
    <row r="163" spans="1:14" x14ac:dyDescent="0.35">
      <c r="A163" s="7" t="s">
        <v>1934</v>
      </c>
      <c r="B163" s="7" t="s">
        <v>1935</v>
      </c>
      <c r="C163" s="7" t="s">
        <v>1936</v>
      </c>
      <c r="D163" s="7">
        <v>4</v>
      </c>
      <c r="E163" s="7">
        <v>23</v>
      </c>
      <c r="F163" s="7">
        <v>22</v>
      </c>
      <c r="G163" s="7">
        <v>625362.05689999997</v>
      </c>
      <c r="H163" s="7">
        <v>493939.32299999997</v>
      </c>
      <c r="I163" s="7">
        <v>695844.97439999995</v>
      </c>
      <c r="J163" s="7">
        <v>1144020.3929999999</v>
      </c>
      <c r="K163" s="7">
        <v>677770.03469999996</v>
      </c>
      <c r="L163" s="7">
        <v>884017.12430000002</v>
      </c>
      <c r="M163" s="7">
        <v>0.10076</v>
      </c>
      <c r="N163" s="7">
        <v>1.47193</v>
      </c>
    </row>
    <row r="164" spans="1:14" x14ac:dyDescent="0.35">
      <c r="A164" s="7" t="s">
        <v>335</v>
      </c>
      <c r="B164" s="7" t="s">
        <v>336</v>
      </c>
      <c r="C164" s="7" t="s">
        <v>337</v>
      </c>
      <c r="D164" s="7">
        <v>26</v>
      </c>
      <c r="E164" s="7">
        <v>8</v>
      </c>
      <c r="F164" s="7">
        <v>8</v>
      </c>
      <c r="G164" s="7">
        <v>320915.95270000002</v>
      </c>
      <c r="H164" s="7">
        <v>236543.43969999999</v>
      </c>
      <c r="I164" s="7">
        <v>487682.8383</v>
      </c>
      <c r="J164" s="7">
        <v>1055673.6740000001</v>
      </c>
      <c r="K164" s="7">
        <v>1749119.33</v>
      </c>
      <c r="L164" s="7">
        <v>1360719.6610000001</v>
      </c>
      <c r="M164" s="7">
        <v>5.3122200000000003E-3</v>
      </c>
      <c r="N164" s="7">
        <v>4.0790499999999996</v>
      </c>
    </row>
    <row r="165" spans="1:14" x14ac:dyDescent="0.35">
      <c r="A165" s="7" t="s">
        <v>5597</v>
      </c>
      <c r="B165" s="7" t="s">
        <v>5598</v>
      </c>
      <c r="C165" s="7" t="s">
        <v>5599</v>
      </c>
      <c r="D165" s="7">
        <v>13</v>
      </c>
      <c r="E165" s="7">
        <v>3</v>
      </c>
      <c r="F165" s="7">
        <v>3</v>
      </c>
      <c r="G165" s="7">
        <v>497693.2083</v>
      </c>
      <c r="H165" s="7">
        <v>409821.97440000001</v>
      </c>
      <c r="I165" s="7">
        <v>413838.3407</v>
      </c>
      <c r="J165" s="7">
        <v>393577.53269999998</v>
      </c>
      <c r="K165" s="7">
        <v>419111.73300000001</v>
      </c>
      <c r="L165" s="7">
        <v>502309.46139999997</v>
      </c>
      <c r="M165" s="7">
        <v>0.95205499999999998</v>
      </c>
      <c r="N165" s="7">
        <v>-1.0062</v>
      </c>
    </row>
    <row r="166" spans="1:14" x14ac:dyDescent="0.35">
      <c r="A166" s="7" t="s">
        <v>4980</v>
      </c>
      <c r="B166" s="7" t="s">
        <v>4981</v>
      </c>
      <c r="C166" s="7" t="s">
        <v>4982</v>
      </c>
      <c r="D166" s="7">
        <v>38</v>
      </c>
      <c r="E166" s="7">
        <v>2</v>
      </c>
      <c r="F166" s="7">
        <v>2</v>
      </c>
      <c r="G166" s="7">
        <v>309380.34019999998</v>
      </c>
      <c r="H166" s="7">
        <v>284710.42219999997</v>
      </c>
      <c r="I166" s="7">
        <v>319156.03810000001</v>
      </c>
      <c r="J166" s="7">
        <v>197349.20629999999</v>
      </c>
      <c r="K166" s="7">
        <v>425174.14730000001</v>
      </c>
      <c r="L166" s="7">
        <v>265751.73269999999</v>
      </c>
      <c r="M166" s="7">
        <v>0.74976299999999996</v>
      </c>
      <c r="N166" s="7">
        <v>-1.08029</v>
      </c>
    </row>
    <row r="167" spans="1:14" x14ac:dyDescent="0.35">
      <c r="A167" s="7" t="s">
        <v>4293</v>
      </c>
      <c r="B167" s="7" t="s">
        <v>4294</v>
      </c>
      <c r="C167" s="7" t="s">
        <v>4295</v>
      </c>
      <c r="D167" s="7">
        <v>5</v>
      </c>
      <c r="E167" s="7">
        <v>2</v>
      </c>
      <c r="F167" s="7">
        <v>2</v>
      </c>
      <c r="G167" s="7">
        <v>56415.488879999997</v>
      </c>
      <c r="H167" s="7">
        <v>144462.9884</v>
      </c>
      <c r="I167" s="7">
        <v>153395.95980000001</v>
      </c>
      <c r="J167" s="7">
        <v>100264.3844</v>
      </c>
      <c r="K167" s="7">
        <v>151347.3855</v>
      </c>
      <c r="L167" s="7">
        <v>162929.16949999999</v>
      </c>
      <c r="M167" s="7">
        <v>0.55932899999999997</v>
      </c>
      <c r="N167" s="7">
        <v>1.2552099999999999</v>
      </c>
    </row>
    <row r="168" spans="1:14" x14ac:dyDescent="0.35">
      <c r="A168" s="7" t="s">
        <v>1048</v>
      </c>
      <c r="B168" s="7" t="s">
        <v>1049</v>
      </c>
      <c r="C168" s="7" t="s">
        <v>1050</v>
      </c>
      <c r="D168" s="7">
        <v>19</v>
      </c>
      <c r="E168" s="7">
        <v>7</v>
      </c>
      <c r="F168" s="7">
        <v>6</v>
      </c>
      <c r="G168" s="7">
        <v>121869.6505</v>
      </c>
      <c r="H168" s="7">
        <v>207012.21770000001</v>
      </c>
      <c r="I168" s="7">
        <v>216868.4307</v>
      </c>
      <c r="J168" s="7">
        <v>84149.8606</v>
      </c>
      <c r="K168" s="7">
        <v>66125.303679999997</v>
      </c>
      <c r="L168" s="7">
        <v>107377.4472</v>
      </c>
      <c r="M168" s="7">
        <v>3.3412999999999998E-2</v>
      </c>
      <c r="N168" s="7">
        <v>-2.0921099999999999</v>
      </c>
    </row>
    <row r="169" spans="1:14" x14ac:dyDescent="0.35">
      <c r="A169" s="7" t="s">
        <v>5055</v>
      </c>
      <c r="B169" s="7" t="s">
        <v>5056</v>
      </c>
      <c r="C169" s="7" t="s">
        <v>5057</v>
      </c>
      <c r="D169" s="7">
        <v>3</v>
      </c>
      <c r="E169" s="7">
        <v>2</v>
      </c>
      <c r="F169" s="7">
        <v>2</v>
      </c>
      <c r="G169" s="7">
        <v>69045.149239999999</v>
      </c>
      <c r="H169" s="7">
        <v>52004.639329999998</v>
      </c>
      <c r="I169" s="7">
        <v>83084.470719999998</v>
      </c>
      <c r="J169" s="7">
        <v>40544.637360000001</v>
      </c>
      <c r="K169" s="7">
        <v>61096.581339999997</v>
      </c>
      <c r="L169" s="7">
        <v>92650.84431</v>
      </c>
      <c r="M169" s="7">
        <v>0.76626000000000005</v>
      </c>
      <c r="N169" s="7">
        <v>-1.09135</v>
      </c>
    </row>
    <row r="170" spans="1:14" x14ac:dyDescent="0.35">
      <c r="A170" s="7" t="s">
        <v>344</v>
      </c>
      <c r="B170" s="7" t="s">
        <v>345</v>
      </c>
      <c r="C170" s="7" t="s">
        <v>346</v>
      </c>
      <c r="D170" s="7">
        <v>16</v>
      </c>
      <c r="E170" s="7">
        <v>8</v>
      </c>
      <c r="F170" s="7">
        <v>4</v>
      </c>
      <c r="G170" s="7">
        <v>106258.1254</v>
      </c>
      <c r="H170" s="7">
        <v>60640.46168</v>
      </c>
      <c r="I170" s="7">
        <v>94104.476550000007</v>
      </c>
      <c r="J170" s="7">
        <v>29527.03083</v>
      </c>
      <c r="K170" s="7">
        <v>31895.13193</v>
      </c>
      <c r="L170" s="7">
        <v>35061.08829</v>
      </c>
      <c r="M170" s="7">
        <v>5.4467099999999996E-3</v>
      </c>
      <c r="N170" s="7">
        <v>-2.63829</v>
      </c>
    </row>
    <row r="171" spans="1:14" x14ac:dyDescent="0.35">
      <c r="A171" s="7" t="s">
        <v>4489</v>
      </c>
      <c r="B171" s="7" t="s">
        <v>4490</v>
      </c>
      <c r="C171" s="7" t="s">
        <v>4491</v>
      </c>
      <c r="D171" s="7">
        <v>56</v>
      </c>
      <c r="E171" s="7">
        <v>56</v>
      </c>
      <c r="F171" s="7">
        <v>11</v>
      </c>
      <c r="G171" s="7">
        <v>2337098.4049999998</v>
      </c>
      <c r="H171" s="7">
        <v>3984767.55</v>
      </c>
      <c r="I171" s="7">
        <v>5005025.29</v>
      </c>
      <c r="J171" s="7">
        <v>3143331.1290000002</v>
      </c>
      <c r="K171" s="7">
        <v>2605190.2740000002</v>
      </c>
      <c r="L171" s="7">
        <v>3743953.3080000002</v>
      </c>
      <c r="M171" s="7">
        <v>0.60454799999999997</v>
      </c>
      <c r="N171" s="7">
        <v>-1.14985</v>
      </c>
    </row>
    <row r="172" spans="1:14" x14ac:dyDescent="0.35">
      <c r="A172" s="7" t="s">
        <v>3730</v>
      </c>
      <c r="B172" s="7" t="s">
        <v>3731</v>
      </c>
      <c r="C172" s="7" t="s">
        <v>3732</v>
      </c>
      <c r="D172" s="7">
        <v>7</v>
      </c>
      <c r="E172" s="7">
        <v>2</v>
      </c>
      <c r="F172" s="7">
        <v>2</v>
      </c>
      <c r="G172" s="7">
        <v>154406.72089999999</v>
      </c>
      <c r="H172" s="7">
        <v>199065.59959999999</v>
      </c>
      <c r="I172" s="7">
        <v>467956.40360000002</v>
      </c>
      <c r="J172" s="7">
        <v>434898.25189999997</v>
      </c>
      <c r="K172" s="7">
        <v>96274.653680000003</v>
      </c>
      <c r="L172" s="7">
        <v>38735.38351</v>
      </c>
      <c r="M172" s="7">
        <v>0.40425</v>
      </c>
      <c r="N172" s="7">
        <v>-2.0699200000000002</v>
      </c>
    </row>
    <row r="173" spans="1:14" x14ac:dyDescent="0.35">
      <c r="A173" s="7" t="s">
        <v>1128</v>
      </c>
      <c r="B173" s="7" t="s">
        <v>1129</v>
      </c>
      <c r="C173" s="7" t="s">
        <v>1130</v>
      </c>
      <c r="D173" s="7">
        <v>63</v>
      </c>
      <c r="E173" s="7">
        <v>17</v>
      </c>
      <c r="F173" s="7">
        <v>14</v>
      </c>
      <c r="G173" s="7">
        <v>2117956.3450000002</v>
      </c>
      <c r="H173" s="7">
        <v>2389939.159</v>
      </c>
      <c r="I173" s="7">
        <v>2386164.4890000001</v>
      </c>
      <c r="J173" s="7">
        <v>2607377.4180000001</v>
      </c>
      <c r="K173" s="7">
        <v>3289628.2149999999</v>
      </c>
      <c r="L173" s="7">
        <v>3521297.5070000002</v>
      </c>
      <c r="M173" s="7">
        <v>3.7136700000000002E-2</v>
      </c>
      <c r="N173" s="7">
        <v>1.3573200000000001</v>
      </c>
    </row>
    <row r="174" spans="1:14" x14ac:dyDescent="0.35">
      <c r="A174" s="7" t="s">
        <v>5699</v>
      </c>
      <c r="B174" s="7" t="s">
        <v>5700</v>
      </c>
      <c r="C174" s="7" t="s">
        <v>5701</v>
      </c>
      <c r="D174" s="7">
        <v>27</v>
      </c>
      <c r="E174" s="7">
        <v>19</v>
      </c>
      <c r="F174" s="7">
        <v>17</v>
      </c>
      <c r="G174" s="7">
        <v>760733.08</v>
      </c>
      <c r="H174" s="7">
        <v>1289138.1810000001</v>
      </c>
      <c r="I174" s="7">
        <v>1339475.1839999999</v>
      </c>
      <c r="J174" s="7">
        <v>875985.00699999998</v>
      </c>
      <c r="K174" s="7">
        <v>1158057.851</v>
      </c>
      <c r="L174" s="7">
        <v>1283044.2760000001</v>
      </c>
      <c r="M174" s="7">
        <v>0.98930799999999997</v>
      </c>
      <c r="N174" s="7">
        <v>-1.0030699999999999</v>
      </c>
    </row>
    <row r="175" spans="1:14" x14ac:dyDescent="0.35">
      <c r="A175" s="7" t="s">
        <v>715</v>
      </c>
      <c r="B175" s="7" t="s">
        <v>716</v>
      </c>
      <c r="C175" s="7" t="s">
        <v>717</v>
      </c>
      <c r="D175" s="7">
        <v>29</v>
      </c>
      <c r="E175" s="7">
        <v>14</v>
      </c>
      <c r="F175" s="7">
        <v>14</v>
      </c>
      <c r="G175" s="7">
        <v>1486973.3770000001</v>
      </c>
      <c r="H175" s="7">
        <v>763981.05969999998</v>
      </c>
      <c r="I175" s="7">
        <v>884635.64320000005</v>
      </c>
      <c r="J175" s="7">
        <v>507797.1115</v>
      </c>
      <c r="K175" s="7">
        <v>358411.17239999998</v>
      </c>
      <c r="L175" s="7">
        <v>321362.88549999997</v>
      </c>
      <c r="M175" s="7">
        <v>1.7918900000000001E-2</v>
      </c>
      <c r="N175" s="7">
        <v>-2.5804399999999998</v>
      </c>
    </row>
    <row r="176" spans="1:14" x14ac:dyDescent="0.35">
      <c r="A176" s="7" t="s">
        <v>3120</v>
      </c>
      <c r="B176" s="7" t="s">
        <v>3121</v>
      </c>
      <c r="C176" s="7" t="s">
        <v>3122</v>
      </c>
      <c r="D176" s="7">
        <v>18</v>
      </c>
      <c r="E176" s="7">
        <v>15</v>
      </c>
      <c r="F176" s="7">
        <v>15</v>
      </c>
      <c r="G176" s="7">
        <v>123479.42600000001</v>
      </c>
      <c r="H176" s="7">
        <v>164518.60920000001</v>
      </c>
      <c r="I176" s="7">
        <v>216635.64780000001</v>
      </c>
      <c r="J176" s="7">
        <v>177765.93229999999</v>
      </c>
      <c r="K176" s="7">
        <v>209342.75630000001</v>
      </c>
      <c r="L176" s="7">
        <v>229967.37059999999</v>
      </c>
      <c r="M176" s="7">
        <v>0.28296399999999999</v>
      </c>
      <c r="N176" s="7">
        <v>1.2481800000000001</v>
      </c>
    </row>
    <row r="177" spans="1:14" x14ac:dyDescent="0.35">
      <c r="A177" s="7" t="s">
        <v>711</v>
      </c>
      <c r="B177" s="7" t="s">
        <v>422</v>
      </c>
      <c r="C177" s="7" t="s">
        <v>423</v>
      </c>
      <c r="D177" s="7">
        <v>26</v>
      </c>
      <c r="E177" s="7">
        <v>22</v>
      </c>
      <c r="F177" s="7">
        <v>3</v>
      </c>
      <c r="G177" s="7">
        <v>122603.40270000001</v>
      </c>
      <c r="H177" s="7">
        <v>97831.056880000004</v>
      </c>
      <c r="I177" s="7">
        <v>127117.46580000001</v>
      </c>
      <c r="J177" s="7">
        <v>74986.177939999994</v>
      </c>
      <c r="K177" s="7">
        <v>59242.381509999999</v>
      </c>
      <c r="L177" s="7">
        <v>43702.525990000002</v>
      </c>
      <c r="M177" s="7">
        <v>7.7739100000000002E-3</v>
      </c>
      <c r="N177" s="7">
        <v>-1.66926</v>
      </c>
    </row>
    <row r="178" spans="1:14" x14ac:dyDescent="0.35">
      <c r="A178" s="7" t="s">
        <v>3405</v>
      </c>
      <c r="B178" s="7" t="s">
        <v>3406</v>
      </c>
      <c r="C178" s="7" t="s">
        <v>3407</v>
      </c>
      <c r="D178" s="7">
        <v>18</v>
      </c>
      <c r="E178" s="7">
        <v>7</v>
      </c>
      <c r="F178" s="7">
        <v>7</v>
      </c>
      <c r="G178" s="7">
        <v>280481.56040000002</v>
      </c>
      <c r="H178" s="7">
        <v>459652.93849999999</v>
      </c>
      <c r="I178" s="7">
        <v>439447.89529999997</v>
      </c>
      <c r="J178" s="7">
        <v>430220.95919999998</v>
      </c>
      <c r="K178" s="7">
        <v>474365.2206</v>
      </c>
      <c r="L178" s="7">
        <v>470549.82390000002</v>
      </c>
      <c r="M178" s="7">
        <v>0.335399</v>
      </c>
      <c r="N178" s="7">
        <v>1.19231</v>
      </c>
    </row>
    <row r="179" spans="1:14" x14ac:dyDescent="0.35">
      <c r="A179" s="7" t="s">
        <v>3606</v>
      </c>
      <c r="B179" s="7" t="s">
        <v>3607</v>
      </c>
      <c r="C179" s="7" t="s">
        <v>3608</v>
      </c>
      <c r="D179" s="7">
        <v>74</v>
      </c>
      <c r="E179" s="7">
        <v>71</v>
      </c>
      <c r="F179" s="7">
        <v>70</v>
      </c>
      <c r="G179" s="7">
        <v>83045537.120000005</v>
      </c>
      <c r="H179" s="7">
        <v>70454529.939999998</v>
      </c>
      <c r="I179" s="7">
        <v>101935321.3</v>
      </c>
      <c r="J179" s="7">
        <v>95783125.540000007</v>
      </c>
      <c r="K179" s="7">
        <v>56828736.049999997</v>
      </c>
      <c r="L179" s="7">
        <v>61241515.32</v>
      </c>
      <c r="M179" s="7">
        <v>0.37604500000000002</v>
      </c>
      <c r="N179" s="7">
        <v>-1.2139899999999999</v>
      </c>
    </row>
    <row r="180" spans="1:14" x14ac:dyDescent="0.35">
      <c r="A180" s="7" t="s">
        <v>5103</v>
      </c>
      <c r="B180" s="7" t="s">
        <v>5104</v>
      </c>
      <c r="C180" s="7" t="s">
        <v>5105</v>
      </c>
      <c r="D180" s="7">
        <v>18</v>
      </c>
      <c r="E180" s="7">
        <v>37</v>
      </c>
      <c r="F180" s="7">
        <v>32</v>
      </c>
      <c r="G180" s="7">
        <v>663369.33869999996</v>
      </c>
      <c r="H180" s="7">
        <v>589583.75040000002</v>
      </c>
      <c r="I180" s="7">
        <v>596504.77949999995</v>
      </c>
      <c r="J180" s="7">
        <v>524508.72640000004</v>
      </c>
      <c r="K180" s="7">
        <v>526315.147</v>
      </c>
      <c r="L180" s="7">
        <v>752895.92339999997</v>
      </c>
      <c r="M180" s="7">
        <v>0.77449299999999999</v>
      </c>
      <c r="N180" s="7">
        <v>-1.0392699999999999</v>
      </c>
    </row>
    <row r="181" spans="1:14" x14ac:dyDescent="0.35">
      <c r="A181" s="7" t="s">
        <v>4596</v>
      </c>
      <c r="B181" s="7" t="s">
        <v>4597</v>
      </c>
      <c r="C181" s="7" t="s">
        <v>4598</v>
      </c>
      <c r="D181" s="7">
        <v>28</v>
      </c>
      <c r="E181" s="7">
        <v>12</v>
      </c>
      <c r="F181" s="7">
        <v>2</v>
      </c>
      <c r="G181" s="7">
        <v>264076.13760000002</v>
      </c>
      <c r="H181" s="7">
        <v>211472.88010000001</v>
      </c>
      <c r="I181" s="7">
        <v>107025.5337</v>
      </c>
      <c r="J181" s="7">
        <v>290027.50030000001</v>
      </c>
      <c r="K181" s="7">
        <v>126209.9135</v>
      </c>
      <c r="L181" s="7">
        <v>298823.98460000003</v>
      </c>
      <c r="M181" s="7">
        <v>0.63433099999999998</v>
      </c>
      <c r="N181" s="7">
        <v>1.22319</v>
      </c>
    </row>
    <row r="182" spans="1:14" x14ac:dyDescent="0.35">
      <c r="A182" s="7" t="s">
        <v>2593</v>
      </c>
      <c r="B182" s="7" t="s">
        <v>2594</v>
      </c>
      <c r="C182" s="7" t="s">
        <v>2595</v>
      </c>
      <c r="D182" s="7">
        <v>13</v>
      </c>
      <c r="E182" s="7">
        <v>6</v>
      </c>
      <c r="F182" s="7">
        <v>6</v>
      </c>
      <c r="G182" s="7">
        <v>426839.08039999998</v>
      </c>
      <c r="H182" s="7">
        <v>425866.69260000001</v>
      </c>
      <c r="I182" s="7">
        <v>360994.14279999997</v>
      </c>
      <c r="J182" s="7">
        <v>365837.6237</v>
      </c>
      <c r="K182" s="7">
        <v>354434.69189999998</v>
      </c>
      <c r="L182" s="7">
        <v>381338.31640000001</v>
      </c>
      <c r="M182" s="7">
        <v>0.18734400000000001</v>
      </c>
      <c r="N182" s="7">
        <v>-1.0989199999999999</v>
      </c>
    </row>
    <row r="183" spans="1:14" x14ac:dyDescent="0.35">
      <c r="A183" s="7" t="s">
        <v>1560</v>
      </c>
      <c r="B183" s="7" t="s">
        <v>1561</v>
      </c>
      <c r="C183" s="7" t="s">
        <v>1562</v>
      </c>
      <c r="D183" s="7">
        <v>38</v>
      </c>
      <c r="E183" s="7">
        <v>7</v>
      </c>
      <c r="F183" s="7">
        <v>2</v>
      </c>
      <c r="G183" s="7">
        <v>238944.35029999999</v>
      </c>
      <c r="H183" s="7">
        <v>178136.08979999999</v>
      </c>
      <c r="I183" s="7">
        <v>176643.83869999999</v>
      </c>
      <c r="J183" s="7">
        <v>284009.25819999998</v>
      </c>
      <c r="K183" s="7">
        <v>246077.48629999999</v>
      </c>
      <c r="L183" s="7">
        <v>405530.58740000002</v>
      </c>
      <c r="M183" s="7">
        <v>6.8525900000000001E-2</v>
      </c>
      <c r="N183" s="7">
        <v>1.5563</v>
      </c>
    </row>
    <row r="184" spans="1:14" x14ac:dyDescent="0.35">
      <c r="A184" s="7" t="s">
        <v>5435</v>
      </c>
      <c r="B184" s="7" t="s">
        <v>5436</v>
      </c>
      <c r="C184" s="7" t="s">
        <v>5437</v>
      </c>
      <c r="D184" s="7">
        <v>24</v>
      </c>
      <c r="E184" s="7">
        <v>3</v>
      </c>
      <c r="F184" s="7">
        <v>3</v>
      </c>
      <c r="G184" s="7">
        <v>56881.51427</v>
      </c>
      <c r="H184" s="7">
        <v>84565.343869999997</v>
      </c>
      <c r="I184" s="7">
        <v>128971.1822</v>
      </c>
      <c r="J184" s="7">
        <v>86734.548060000001</v>
      </c>
      <c r="K184" s="7">
        <v>75735.344589999993</v>
      </c>
      <c r="L184" s="7">
        <v>104635.4529</v>
      </c>
      <c r="M184" s="7">
        <v>0.89959599999999995</v>
      </c>
      <c r="N184" s="7">
        <v>1.0347599999999999</v>
      </c>
    </row>
    <row r="185" spans="1:14" x14ac:dyDescent="0.35">
      <c r="A185" s="7" t="s">
        <v>4100</v>
      </c>
      <c r="B185" s="7" t="s">
        <v>4101</v>
      </c>
      <c r="C185" s="7" t="s">
        <v>4102</v>
      </c>
      <c r="D185" s="7">
        <v>29</v>
      </c>
      <c r="E185" s="7">
        <v>13</v>
      </c>
      <c r="F185" s="7">
        <v>13</v>
      </c>
      <c r="G185" s="7">
        <v>1269132.2350000001</v>
      </c>
      <c r="H185" s="7">
        <v>1419570.2709999999</v>
      </c>
      <c r="I185" s="7">
        <v>1464176.895</v>
      </c>
      <c r="J185" s="7">
        <v>1193092.7879999999</v>
      </c>
      <c r="K185" s="7">
        <v>1921351.6839999999</v>
      </c>
      <c r="L185" s="7">
        <v>1576810.84</v>
      </c>
      <c r="M185" s="7">
        <v>0.508718</v>
      </c>
      <c r="N185" s="7">
        <v>1.1107100000000001</v>
      </c>
    </row>
    <row r="186" spans="1:14" x14ac:dyDescent="0.35">
      <c r="A186" s="7" t="s">
        <v>3609</v>
      </c>
      <c r="B186" s="7" t="s">
        <v>3610</v>
      </c>
      <c r="C186" s="7" t="s">
        <v>3611</v>
      </c>
      <c r="D186" s="7">
        <v>7</v>
      </c>
      <c r="E186" s="7">
        <v>2</v>
      </c>
      <c r="F186" s="7">
        <v>2</v>
      </c>
      <c r="G186" s="7">
        <v>12883.83728</v>
      </c>
      <c r="H186" s="7">
        <v>22328.927889999999</v>
      </c>
      <c r="I186" s="7">
        <v>52268.511839999999</v>
      </c>
      <c r="J186" s="7">
        <v>32263.538670000002</v>
      </c>
      <c r="K186" s="7">
        <v>35906.16102</v>
      </c>
      <c r="L186" s="7">
        <v>45385.793879999997</v>
      </c>
      <c r="M186" s="7">
        <v>0.376336</v>
      </c>
      <c r="N186" s="7">
        <v>1.5178</v>
      </c>
    </row>
    <row r="187" spans="1:14" x14ac:dyDescent="0.35">
      <c r="A187" s="7" t="s">
        <v>4284</v>
      </c>
      <c r="B187" s="7" t="s">
        <v>4285</v>
      </c>
      <c r="C187" s="7" t="s">
        <v>4286</v>
      </c>
      <c r="D187" s="7">
        <v>28</v>
      </c>
      <c r="E187" s="7">
        <v>17</v>
      </c>
      <c r="F187" s="7">
        <v>17</v>
      </c>
      <c r="G187" s="7">
        <v>284828.27630000003</v>
      </c>
      <c r="H187" s="7">
        <v>693392.86829999997</v>
      </c>
      <c r="I187" s="7">
        <v>437827.34669999999</v>
      </c>
      <c r="J187" s="7">
        <v>396712.12420000002</v>
      </c>
      <c r="K187" s="7">
        <v>748006.34149999998</v>
      </c>
      <c r="L187" s="7">
        <v>534274.77179999999</v>
      </c>
      <c r="M187" s="7">
        <v>0.55671999999999999</v>
      </c>
      <c r="N187" s="7">
        <v>1.22394</v>
      </c>
    </row>
    <row r="188" spans="1:14" x14ac:dyDescent="0.35">
      <c r="A188" s="7" t="s">
        <v>669</v>
      </c>
      <c r="B188" s="7" t="s">
        <v>670</v>
      </c>
      <c r="C188" s="7" t="s">
        <v>671</v>
      </c>
      <c r="D188" s="7">
        <v>46</v>
      </c>
      <c r="E188" s="7">
        <v>18</v>
      </c>
      <c r="F188" s="7">
        <v>18</v>
      </c>
      <c r="G188" s="7">
        <v>6097165.1189999999</v>
      </c>
      <c r="H188" s="7">
        <v>3846674.3339999998</v>
      </c>
      <c r="I188" s="7">
        <v>4497744.0789999999</v>
      </c>
      <c r="J188" s="7">
        <v>9734784.8599999994</v>
      </c>
      <c r="K188" s="7">
        <v>8154849.1239999998</v>
      </c>
      <c r="L188" s="7">
        <v>7981900.04</v>
      </c>
      <c r="M188" s="7">
        <v>1.6037599999999999E-2</v>
      </c>
      <c r="N188" s="7">
        <v>1.8178000000000001</v>
      </c>
    </row>
    <row r="189" spans="1:14" x14ac:dyDescent="0.35">
      <c r="A189" s="7" t="s">
        <v>212</v>
      </c>
      <c r="B189" s="7" t="s">
        <v>213</v>
      </c>
      <c r="C189" s="7" t="s">
        <v>214</v>
      </c>
      <c r="D189" s="7">
        <v>57</v>
      </c>
      <c r="E189" s="7">
        <v>11</v>
      </c>
      <c r="F189" s="7">
        <v>6</v>
      </c>
      <c r="G189" s="7">
        <v>1268096.013</v>
      </c>
      <c r="H189" s="7">
        <v>1235879.4990000001</v>
      </c>
      <c r="I189" s="7">
        <v>1202717.4010000001</v>
      </c>
      <c r="J189" s="7">
        <v>1846340.4669999999</v>
      </c>
      <c r="K189" s="7">
        <v>1785330.683</v>
      </c>
      <c r="L189" s="7">
        <v>2219040.85</v>
      </c>
      <c r="M189" s="7">
        <v>2.8527700000000001E-3</v>
      </c>
      <c r="N189" s="7">
        <v>1.57145</v>
      </c>
    </row>
    <row r="190" spans="1:14" x14ac:dyDescent="0.35">
      <c r="A190" s="7" t="s">
        <v>1670</v>
      </c>
      <c r="B190" s="7" t="s">
        <v>1671</v>
      </c>
      <c r="C190" s="7" t="s">
        <v>1672</v>
      </c>
      <c r="D190" s="7">
        <v>5</v>
      </c>
      <c r="E190" s="7">
        <v>3</v>
      </c>
      <c r="F190" s="7">
        <v>3</v>
      </c>
      <c r="G190" s="7">
        <v>235166.6214</v>
      </c>
      <c r="H190" s="7">
        <v>251815.0367</v>
      </c>
      <c r="I190" s="7">
        <v>282299.58760000003</v>
      </c>
      <c r="J190" s="7">
        <v>276671.72950000002</v>
      </c>
      <c r="K190" s="7">
        <v>422408.33639999997</v>
      </c>
      <c r="L190" s="7">
        <v>378245.04710000003</v>
      </c>
      <c r="M190" s="7">
        <v>7.7840199999999998E-2</v>
      </c>
      <c r="N190" s="7">
        <v>1.38283</v>
      </c>
    </row>
    <row r="191" spans="1:14" x14ac:dyDescent="0.35">
      <c r="A191" s="7" t="s">
        <v>3553</v>
      </c>
      <c r="B191" s="7" t="s">
        <v>3554</v>
      </c>
      <c r="C191" s="7" t="s">
        <v>3555</v>
      </c>
      <c r="D191" s="7">
        <v>15</v>
      </c>
      <c r="E191" s="7">
        <v>9</v>
      </c>
      <c r="F191" s="7">
        <v>9</v>
      </c>
      <c r="G191" s="7">
        <v>164128.6808</v>
      </c>
      <c r="H191" s="7">
        <v>238030.68599999999</v>
      </c>
      <c r="I191" s="7">
        <v>220290.2335</v>
      </c>
      <c r="J191" s="7">
        <v>132256.67129999999</v>
      </c>
      <c r="K191" s="7">
        <v>218396.79010000001</v>
      </c>
      <c r="L191" s="7">
        <v>169057.5736</v>
      </c>
      <c r="M191" s="7">
        <v>0.362201</v>
      </c>
      <c r="N191" s="7">
        <v>-1.2079200000000001</v>
      </c>
    </row>
    <row r="192" spans="1:14" x14ac:dyDescent="0.35">
      <c r="A192" s="7" t="s">
        <v>314</v>
      </c>
      <c r="B192" s="7" t="s">
        <v>315</v>
      </c>
      <c r="C192" s="7" t="s">
        <v>316</v>
      </c>
      <c r="D192" s="7">
        <v>14</v>
      </c>
      <c r="E192" s="7">
        <v>4</v>
      </c>
      <c r="F192" s="7">
        <v>4</v>
      </c>
      <c r="G192" s="7">
        <v>1319981.8119999999</v>
      </c>
      <c r="H192" s="7">
        <v>1183274.952</v>
      </c>
      <c r="I192" s="7">
        <v>1393002.1089999999</v>
      </c>
      <c r="J192" s="7">
        <v>813755.9399</v>
      </c>
      <c r="K192" s="7">
        <v>578972.94389999995</v>
      </c>
      <c r="L192" s="7">
        <v>576140.43429999996</v>
      </c>
      <c r="M192" s="7">
        <v>5.0031499999999996E-3</v>
      </c>
      <c r="N192" s="7">
        <v>-2.0012799999999999</v>
      </c>
    </row>
    <row r="193" spans="1:14" x14ac:dyDescent="0.35">
      <c r="A193" s="7" t="s">
        <v>895</v>
      </c>
      <c r="B193" s="7" t="s">
        <v>896</v>
      </c>
      <c r="C193" s="7" t="s">
        <v>897</v>
      </c>
      <c r="D193" s="7">
        <v>21</v>
      </c>
      <c r="E193" s="7">
        <v>10</v>
      </c>
      <c r="F193" s="7">
        <v>10</v>
      </c>
      <c r="G193" s="7">
        <v>337558.22480000003</v>
      </c>
      <c r="H193" s="7">
        <v>326875.51939999999</v>
      </c>
      <c r="I193" s="7">
        <v>227527.7248</v>
      </c>
      <c r="J193" s="7">
        <v>513039.88939999999</v>
      </c>
      <c r="K193" s="7">
        <v>444654.23090000002</v>
      </c>
      <c r="L193" s="7">
        <v>449603.3849</v>
      </c>
      <c r="M193" s="7">
        <v>2.5202700000000001E-2</v>
      </c>
      <c r="N193" s="7">
        <v>1.5986199999999999</v>
      </c>
    </row>
    <row r="194" spans="1:14" x14ac:dyDescent="0.35">
      <c r="A194" s="7" t="s">
        <v>1985</v>
      </c>
      <c r="B194" s="7" t="s">
        <v>1986</v>
      </c>
      <c r="C194" s="7" t="s">
        <v>1987</v>
      </c>
      <c r="D194" s="7">
        <v>14</v>
      </c>
      <c r="E194" s="7">
        <v>10</v>
      </c>
      <c r="F194" s="7">
        <v>10</v>
      </c>
      <c r="G194" s="7">
        <v>924859.53940000001</v>
      </c>
      <c r="H194" s="7">
        <v>714045.75439999998</v>
      </c>
      <c r="I194" s="7">
        <v>1126119.23</v>
      </c>
      <c r="J194" s="7">
        <v>700784.53619999997</v>
      </c>
      <c r="K194" s="7">
        <v>684275.52029999997</v>
      </c>
      <c r="L194" s="7">
        <v>680803.33750000002</v>
      </c>
      <c r="M194" s="7">
        <v>0.106558</v>
      </c>
      <c r="N194" s="7">
        <v>-1.3157799999999999</v>
      </c>
    </row>
    <row r="195" spans="1:14" x14ac:dyDescent="0.35">
      <c r="A195" s="7" t="s">
        <v>5115</v>
      </c>
      <c r="B195" s="7" t="s">
        <v>5116</v>
      </c>
      <c r="C195" s="7" t="s">
        <v>1351</v>
      </c>
      <c r="D195" s="7">
        <v>26</v>
      </c>
      <c r="E195" s="7">
        <v>11</v>
      </c>
      <c r="F195" s="7">
        <v>5</v>
      </c>
      <c r="G195" s="7">
        <v>372755.80330000003</v>
      </c>
      <c r="H195" s="7">
        <v>203663.16310000001</v>
      </c>
      <c r="I195" s="7">
        <v>231423.12959999999</v>
      </c>
      <c r="J195" s="7">
        <v>225160.67559999999</v>
      </c>
      <c r="K195" s="7">
        <v>340503.71299999999</v>
      </c>
      <c r="L195" s="7">
        <v>279659.11700000003</v>
      </c>
      <c r="M195" s="7">
        <v>0.77718600000000004</v>
      </c>
      <c r="N195" s="7">
        <v>1.06864</v>
      </c>
    </row>
    <row r="196" spans="1:14" x14ac:dyDescent="0.35">
      <c r="A196" s="7" t="s">
        <v>1697</v>
      </c>
      <c r="B196" s="7" t="s">
        <v>1698</v>
      </c>
      <c r="C196" s="7" t="s">
        <v>1699</v>
      </c>
      <c r="D196" s="7">
        <v>3</v>
      </c>
      <c r="E196" s="7">
        <v>2</v>
      </c>
      <c r="F196" s="7">
        <v>2</v>
      </c>
      <c r="G196" s="7">
        <v>58202.909570000003</v>
      </c>
      <c r="H196" s="7">
        <v>67549.018249999994</v>
      </c>
      <c r="I196" s="7">
        <v>64012.938040000001</v>
      </c>
      <c r="J196" s="7">
        <v>47869.323519999998</v>
      </c>
      <c r="K196" s="7">
        <v>24903.178400000001</v>
      </c>
      <c r="L196" s="7">
        <v>46259.538430000001</v>
      </c>
      <c r="M196" s="7">
        <v>7.9861500000000002E-2</v>
      </c>
      <c r="N196" s="7">
        <v>-1.65872</v>
      </c>
    </row>
    <row r="197" spans="1:14" x14ac:dyDescent="0.35">
      <c r="A197" s="7" t="s">
        <v>4207</v>
      </c>
      <c r="B197" s="7" t="s">
        <v>4208</v>
      </c>
      <c r="C197" s="7" t="s">
        <v>4209</v>
      </c>
      <c r="D197" s="7">
        <v>33</v>
      </c>
      <c r="E197" s="7">
        <v>10</v>
      </c>
      <c r="F197" s="7">
        <v>9</v>
      </c>
      <c r="G197" s="7">
        <v>182500.6569</v>
      </c>
      <c r="H197" s="7">
        <v>241093.94330000001</v>
      </c>
      <c r="I197" s="7">
        <v>367913.77340000001</v>
      </c>
      <c r="J197" s="7">
        <v>685056.32259999996</v>
      </c>
      <c r="K197" s="7">
        <v>261418.07120000001</v>
      </c>
      <c r="L197" s="7">
        <v>209713.17499999999</v>
      </c>
      <c r="M197" s="7">
        <v>0.537721</v>
      </c>
      <c r="N197" s="7">
        <v>1.32382</v>
      </c>
    </row>
    <row r="198" spans="1:14" x14ac:dyDescent="0.35">
      <c r="A198" s="7" t="s">
        <v>2406</v>
      </c>
      <c r="B198" s="7" t="s">
        <v>2407</v>
      </c>
      <c r="C198" s="7" t="s">
        <v>2408</v>
      </c>
      <c r="D198" s="7">
        <v>68</v>
      </c>
      <c r="E198" s="7">
        <v>16</v>
      </c>
      <c r="F198" s="7">
        <v>16</v>
      </c>
      <c r="G198" s="7">
        <v>7261342.824</v>
      </c>
      <c r="H198" s="7">
        <v>3775719.5759999999</v>
      </c>
      <c r="I198" s="7">
        <v>6685476.8669999996</v>
      </c>
      <c r="J198" s="7">
        <v>6504895.0590000004</v>
      </c>
      <c r="K198" s="7">
        <v>10202990.109999999</v>
      </c>
      <c r="L198" s="7">
        <v>10596707.09</v>
      </c>
      <c r="M198" s="7">
        <v>0.15799299999999999</v>
      </c>
      <c r="N198" s="7">
        <v>1.5655399999999999</v>
      </c>
    </row>
    <row r="199" spans="1:14" x14ac:dyDescent="0.35">
      <c r="A199" s="7" t="s">
        <v>5132</v>
      </c>
      <c r="B199" s="7" t="s">
        <v>5133</v>
      </c>
      <c r="C199" s="7" t="s">
        <v>5134</v>
      </c>
      <c r="D199" s="7">
        <v>20</v>
      </c>
      <c r="E199" s="7">
        <v>2</v>
      </c>
      <c r="F199" s="7">
        <v>2</v>
      </c>
      <c r="G199" s="7">
        <v>208812.9584</v>
      </c>
      <c r="H199" s="7">
        <v>277946.17719999998</v>
      </c>
      <c r="I199" s="7">
        <v>319234.10889999999</v>
      </c>
      <c r="J199" s="7">
        <v>277181.1237</v>
      </c>
      <c r="K199" s="7">
        <v>609901.5416</v>
      </c>
      <c r="L199" s="7">
        <v>158276.7623</v>
      </c>
      <c r="M199" s="7">
        <v>0.78035600000000005</v>
      </c>
      <c r="N199" s="7">
        <v>1.1303300000000001</v>
      </c>
    </row>
    <row r="200" spans="1:14" x14ac:dyDescent="0.35">
      <c r="A200" s="7" t="s">
        <v>3423</v>
      </c>
      <c r="B200" s="7" t="s">
        <v>3424</v>
      </c>
      <c r="C200" s="7" t="s">
        <v>3425</v>
      </c>
      <c r="D200" s="7">
        <v>44</v>
      </c>
      <c r="E200" s="7">
        <v>17</v>
      </c>
      <c r="F200" s="7">
        <v>17</v>
      </c>
      <c r="G200" s="7">
        <v>1022685.274</v>
      </c>
      <c r="H200" s="7">
        <v>1592043.2509999999</v>
      </c>
      <c r="I200" s="7">
        <v>2036245.378</v>
      </c>
      <c r="J200" s="7">
        <v>353573.63900000002</v>
      </c>
      <c r="K200" s="7">
        <v>1099349.3640000001</v>
      </c>
      <c r="L200" s="7">
        <v>1657516.4879999999</v>
      </c>
      <c r="M200" s="7">
        <v>0.33958700000000003</v>
      </c>
      <c r="N200" s="7">
        <v>-1.72644</v>
      </c>
    </row>
    <row r="201" spans="1:14" x14ac:dyDescent="0.35">
      <c r="A201" s="7" t="s">
        <v>841</v>
      </c>
      <c r="B201" s="7" t="s">
        <v>842</v>
      </c>
      <c r="C201" s="7" t="s">
        <v>843</v>
      </c>
      <c r="D201" s="7">
        <v>83</v>
      </c>
      <c r="E201" s="7">
        <v>17</v>
      </c>
      <c r="F201" s="7">
        <v>15</v>
      </c>
      <c r="G201" s="7">
        <v>4928905.8260000004</v>
      </c>
      <c r="H201" s="7">
        <v>3963258.0610000002</v>
      </c>
      <c r="I201" s="7">
        <v>4448642.4220000003</v>
      </c>
      <c r="J201" s="7">
        <v>5457189.716</v>
      </c>
      <c r="K201" s="7">
        <v>5880127.3059999999</v>
      </c>
      <c r="L201" s="7">
        <v>6539698.6129999999</v>
      </c>
      <c r="M201" s="7">
        <v>2.3086099999999998E-2</v>
      </c>
      <c r="N201" s="7">
        <v>1.34161</v>
      </c>
    </row>
    <row r="202" spans="1:14" x14ac:dyDescent="0.35">
      <c r="A202" s="7" t="s">
        <v>5693</v>
      </c>
      <c r="B202" s="7" t="s">
        <v>5694</v>
      </c>
      <c r="C202" s="7" t="s">
        <v>5695</v>
      </c>
      <c r="D202" s="7">
        <v>22</v>
      </c>
      <c r="E202" s="7">
        <v>2</v>
      </c>
      <c r="F202" s="7">
        <v>2</v>
      </c>
      <c r="G202" s="7">
        <v>361657.97009999998</v>
      </c>
      <c r="H202" s="7">
        <v>453224.02130000002</v>
      </c>
      <c r="I202" s="7">
        <v>519610.39360000001</v>
      </c>
      <c r="J202" s="7">
        <v>395927.65039999998</v>
      </c>
      <c r="K202" s="7">
        <v>469249.27870000002</v>
      </c>
      <c r="L202" s="7">
        <v>461284.42599999998</v>
      </c>
      <c r="M202" s="7">
        <v>0.98690500000000003</v>
      </c>
      <c r="N202" s="7">
        <v>1.00207</v>
      </c>
    </row>
    <row r="203" spans="1:14" x14ac:dyDescent="0.35">
      <c r="A203" s="7" t="s">
        <v>3791</v>
      </c>
      <c r="B203" s="7" t="s">
        <v>3792</v>
      </c>
      <c r="C203" s="7" t="s">
        <v>3793</v>
      </c>
      <c r="D203" s="7">
        <v>6</v>
      </c>
      <c r="E203" s="7">
        <v>3</v>
      </c>
      <c r="F203" s="7">
        <v>3</v>
      </c>
      <c r="G203" s="7">
        <v>81945.376340000003</v>
      </c>
      <c r="H203" s="7">
        <v>184737.52669999999</v>
      </c>
      <c r="I203" s="7">
        <v>197596.0128</v>
      </c>
      <c r="J203" s="7">
        <v>207444.6403</v>
      </c>
      <c r="K203" s="7">
        <v>168242.4583</v>
      </c>
      <c r="L203" s="7">
        <v>186386.62719999999</v>
      </c>
      <c r="M203" s="7">
        <v>0.42122100000000001</v>
      </c>
      <c r="N203" s="7">
        <v>1.29558</v>
      </c>
    </row>
    <row r="204" spans="1:14" x14ac:dyDescent="0.35">
      <c r="A204" s="7" t="s">
        <v>347</v>
      </c>
      <c r="B204" s="7" t="s">
        <v>348</v>
      </c>
      <c r="C204" s="7" t="s">
        <v>349</v>
      </c>
      <c r="D204" s="7">
        <v>38</v>
      </c>
      <c r="E204" s="7">
        <v>6</v>
      </c>
      <c r="F204" s="7">
        <v>6</v>
      </c>
      <c r="G204" s="7">
        <v>344891.26</v>
      </c>
      <c r="H204" s="7">
        <v>259397.99460000001</v>
      </c>
      <c r="I204" s="7">
        <v>262990.99890000001</v>
      </c>
      <c r="J204" s="7">
        <v>469599.23019999999</v>
      </c>
      <c r="K204" s="7">
        <v>499578.5906</v>
      </c>
      <c r="L204" s="7">
        <v>473361.20659999998</v>
      </c>
      <c r="M204" s="7">
        <v>5.4754699999999996E-3</v>
      </c>
      <c r="N204" s="7">
        <v>1.67743</v>
      </c>
    </row>
    <row r="205" spans="1:14" x14ac:dyDescent="0.35">
      <c r="A205" s="7" t="s">
        <v>4796</v>
      </c>
      <c r="B205" s="7" t="s">
        <v>4797</v>
      </c>
      <c r="C205" s="7" t="s">
        <v>4798</v>
      </c>
      <c r="D205" s="7">
        <v>11</v>
      </c>
      <c r="E205" s="7">
        <v>3</v>
      </c>
      <c r="F205" s="7">
        <v>3</v>
      </c>
      <c r="G205" s="7">
        <v>143180.63699999999</v>
      </c>
      <c r="H205" s="7">
        <v>156900.02729999999</v>
      </c>
      <c r="I205" s="7">
        <v>182519.36489999999</v>
      </c>
      <c r="J205" s="7">
        <v>106195.57610000001</v>
      </c>
      <c r="K205" s="7">
        <v>262365.9325</v>
      </c>
      <c r="L205" s="7">
        <v>208574.20989999999</v>
      </c>
      <c r="M205" s="7">
        <v>0.69984400000000002</v>
      </c>
      <c r="N205" s="7">
        <v>1.12327</v>
      </c>
    </row>
    <row r="206" spans="1:14" x14ac:dyDescent="0.35">
      <c r="A206" s="7" t="s">
        <v>1518</v>
      </c>
      <c r="B206" s="7" t="s">
        <v>1519</v>
      </c>
      <c r="C206" s="7" t="s">
        <v>1520</v>
      </c>
      <c r="D206" s="7">
        <v>49</v>
      </c>
      <c r="E206" s="7">
        <v>14</v>
      </c>
      <c r="F206" s="7">
        <v>14</v>
      </c>
      <c r="G206" s="7">
        <v>3348368.8939999999</v>
      </c>
      <c r="H206" s="7">
        <v>3478718.1579999998</v>
      </c>
      <c r="I206" s="7">
        <v>3414884.5180000002</v>
      </c>
      <c r="J206" s="7">
        <v>3746109.9649999999</v>
      </c>
      <c r="K206" s="7">
        <v>6099382.5449999999</v>
      </c>
      <c r="L206" s="7">
        <v>5154963.1040000003</v>
      </c>
      <c r="M206" s="7">
        <v>6.5090899999999993E-2</v>
      </c>
      <c r="N206" s="7">
        <v>1.4359999999999999</v>
      </c>
    </row>
    <row r="207" spans="1:14" x14ac:dyDescent="0.35">
      <c r="A207" s="7" t="s">
        <v>1332</v>
      </c>
      <c r="B207" s="7" t="s">
        <v>1333</v>
      </c>
      <c r="C207" s="7" t="s">
        <v>1334</v>
      </c>
      <c r="D207" s="7">
        <v>13</v>
      </c>
      <c r="E207" s="7">
        <v>4</v>
      </c>
      <c r="F207" s="7">
        <v>4</v>
      </c>
      <c r="G207" s="7">
        <v>53340.623579999999</v>
      </c>
      <c r="H207" s="7">
        <v>93860.671629999997</v>
      </c>
      <c r="I207" s="7">
        <v>50003.369760000001</v>
      </c>
      <c r="J207" s="7">
        <v>97718.457070000004</v>
      </c>
      <c r="K207" s="7">
        <v>147206.88440000001</v>
      </c>
      <c r="L207" s="7">
        <v>121671.1885</v>
      </c>
      <c r="M207" s="7">
        <v>4.93619E-2</v>
      </c>
      <c r="N207" s="7">
        <v>1.9121300000000001</v>
      </c>
    </row>
    <row r="208" spans="1:14" x14ac:dyDescent="0.35">
      <c r="A208" s="7" t="s">
        <v>3660</v>
      </c>
      <c r="B208" s="7" t="s">
        <v>3661</v>
      </c>
      <c r="C208" s="7" t="s">
        <v>3662</v>
      </c>
      <c r="D208" s="7">
        <v>23</v>
      </c>
      <c r="E208" s="7">
        <v>2</v>
      </c>
      <c r="F208" s="7">
        <v>2</v>
      </c>
      <c r="G208" s="7">
        <v>40364.372089999997</v>
      </c>
      <c r="H208" s="7">
        <v>67062.015719999996</v>
      </c>
      <c r="I208" s="7">
        <v>56899.46256</v>
      </c>
      <c r="J208" s="7">
        <v>45813.713490000002</v>
      </c>
      <c r="K208" s="7">
        <v>69944.420020000005</v>
      </c>
      <c r="L208" s="7">
        <v>122834.44409999999</v>
      </c>
      <c r="M208" s="7">
        <v>0.386994</v>
      </c>
      <c r="N208" s="7">
        <v>1.3671899999999999</v>
      </c>
    </row>
    <row r="209" spans="1:14" x14ac:dyDescent="0.35">
      <c r="A209" s="7" t="s">
        <v>2346</v>
      </c>
      <c r="B209" s="7" t="s">
        <v>2347</v>
      </c>
      <c r="C209" s="7" t="s">
        <v>2348</v>
      </c>
      <c r="D209" s="7">
        <v>12</v>
      </c>
      <c r="E209" s="7">
        <v>2</v>
      </c>
      <c r="F209" s="7">
        <v>2</v>
      </c>
      <c r="G209" s="7">
        <v>108749.1778</v>
      </c>
      <c r="H209" s="7">
        <v>95124.748879999999</v>
      </c>
      <c r="I209" s="7">
        <v>115580.2009</v>
      </c>
      <c r="J209" s="7">
        <v>106528.3082</v>
      </c>
      <c r="K209" s="7">
        <v>224530.56520000001</v>
      </c>
      <c r="L209" s="7">
        <v>166345.45790000001</v>
      </c>
      <c r="M209" s="7">
        <v>0.148255</v>
      </c>
      <c r="N209" s="7">
        <v>1.4929600000000001</v>
      </c>
    </row>
    <row r="210" spans="1:14" x14ac:dyDescent="0.35">
      <c r="A210" s="7" t="s">
        <v>3675</v>
      </c>
      <c r="B210" s="7" t="s">
        <v>3676</v>
      </c>
      <c r="C210" s="7" t="s">
        <v>3677</v>
      </c>
      <c r="D210" s="7">
        <v>13</v>
      </c>
      <c r="E210" s="7">
        <v>2</v>
      </c>
      <c r="F210" s="7">
        <v>2</v>
      </c>
      <c r="G210" s="7">
        <v>167892.92689999999</v>
      </c>
      <c r="H210" s="7">
        <v>216048.853</v>
      </c>
      <c r="I210" s="7">
        <v>368162.80160000001</v>
      </c>
      <c r="J210" s="7">
        <v>217874.2206</v>
      </c>
      <c r="K210" s="7">
        <v>536870.0969</v>
      </c>
      <c r="L210" s="7">
        <v>313821.48839999997</v>
      </c>
      <c r="M210" s="7">
        <v>0.38950099999999999</v>
      </c>
      <c r="N210" s="7">
        <v>1.4008100000000001</v>
      </c>
    </row>
    <row r="211" spans="1:14" x14ac:dyDescent="0.35">
      <c r="A211" s="7" t="s">
        <v>1302</v>
      </c>
      <c r="B211" s="7" t="s">
        <v>1303</v>
      </c>
      <c r="C211" s="7" t="s">
        <v>1304</v>
      </c>
      <c r="D211" s="7">
        <v>36</v>
      </c>
      <c r="E211" s="7">
        <v>8</v>
      </c>
      <c r="F211" s="7">
        <v>8</v>
      </c>
      <c r="G211" s="7">
        <v>522238.95380000002</v>
      </c>
      <c r="H211" s="7">
        <v>655251.78769999999</v>
      </c>
      <c r="I211" s="7">
        <v>583217.35629999998</v>
      </c>
      <c r="J211" s="7">
        <v>918493.86459999997</v>
      </c>
      <c r="K211" s="7">
        <v>1643342.0989999999</v>
      </c>
      <c r="L211" s="7">
        <v>850619.58409999998</v>
      </c>
      <c r="M211" s="7">
        <v>4.6552999999999997E-2</v>
      </c>
      <c r="N211" s="7">
        <v>1.85985</v>
      </c>
    </row>
    <row r="212" spans="1:14" x14ac:dyDescent="0.35">
      <c r="A212" s="7" t="s">
        <v>2132</v>
      </c>
      <c r="B212" s="7" t="s">
        <v>2133</v>
      </c>
      <c r="C212" s="7" t="s">
        <v>2134</v>
      </c>
      <c r="D212" s="7">
        <v>8</v>
      </c>
      <c r="E212" s="7">
        <v>2</v>
      </c>
      <c r="F212" s="7">
        <v>2</v>
      </c>
      <c r="G212" s="7">
        <v>92138.468370000002</v>
      </c>
      <c r="H212" s="7">
        <v>130709.3596</v>
      </c>
      <c r="I212" s="7">
        <v>135667.75539999999</v>
      </c>
      <c r="J212" s="7">
        <v>83346.643169999996</v>
      </c>
      <c r="K212" s="7">
        <v>100946.88989999999</v>
      </c>
      <c r="L212" s="7">
        <v>55933.052089999997</v>
      </c>
      <c r="M212" s="7">
        <v>0.123443</v>
      </c>
      <c r="N212" s="7">
        <v>-1.51423</v>
      </c>
    </row>
    <row r="213" spans="1:14" x14ac:dyDescent="0.35">
      <c r="A213" s="7" t="s">
        <v>4421</v>
      </c>
      <c r="B213" s="7" t="s">
        <v>4422</v>
      </c>
      <c r="C213" s="9" t="s">
        <v>4423</v>
      </c>
      <c r="D213" s="7">
        <v>8</v>
      </c>
      <c r="E213" s="7">
        <v>2</v>
      </c>
      <c r="F213" s="7">
        <v>2</v>
      </c>
      <c r="G213" s="7">
        <v>123469.7659</v>
      </c>
      <c r="H213" s="7">
        <v>165348.76199999999</v>
      </c>
      <c r="I213" s="7">
        <v>162069.701</v>
      </c>
      <c r="J213" s="7">
        <v>130212.6027</v>
      </c>
      <c r="K213" s="7">
        <v>217466.0183</v>
      </c>
      <c r="L213" s="7">
        <v>159314.8947</v>
      </c>
      <c r="M213" s="7">
        <v>0.58950499999999995</v>
      </c>
      <c r="N213" s="7">
        <v>1.10887</v>
      </c>
    </row>
    <row r="214" spans="1:14" x14ac:dyDescent="0.35">
      <c r="A214" s="7" t="s">
        <v>221</v>
      </c>
      <c r="B214" s="7" t="s">
        <v>222</v>
      </c>
      <c r="C214" s="7" t="s">
        <v>223</v>
      </c>
      <c r="D214" s="7">
        <v>31</v>
      </c>
      <c r="E214" s="7">
        <v>10</v>
      </c>
      <c r="F214" s="7">
        <v>10</v>
      </c>
      <c r="G214" s="7">
        <v>596505.37390000001</v>
      </c>
      <c r="H214" s="7">
        <v>951865.27590000001</v>
      </c>
      <c r="I214" s="7">
        <v>763235.78249999997</v>
      </c>
      <c r="J214" s="7">
        <v>278715.77230000001</v>
      </c>
      <c r="K214" s="7">
        <v>192480.45499999999</v>
      </c>
      <c r="L214" s="7">
        <v>260428.21249999999</v>
      </c>
      <c r="M214" s="7">
        <v>2.9149000000000002E-3</v>
      </c>
      <c r="N214" s="7">
        <v>-3.1419899999999998</v>
      </c>
    </row>
    <row r="215" spans="1:14" x14ac:dyDescent="0.35">
      <c r="A215" s="7" t="s">
        <v>5031</v>
      </c>
      <c r="B215" s="7" t="s">
        <v>5032</v>
      </c>
      <c r="C215" s="7" t="s">
        <v>5033</v>
      </c>
      <c r="D215" s="7">
        <v>24</v>
      </c>
      <c r="E215" s="7">
        <v>6</v>
      </c>
      <c r="F215" s="7">
        <v>6</v>
      </c>
      <c r="G215" s="7">
        <v>532961.76399999997</v>
      </c>
      <c r="H215" s="7">
        <v>603791.76410000003</v>
      </c>
      <c r="I215" s="7">
        <v>737175.65639999998</v>
      </c>
      <c r="J215" s="7">
        <v>523924.50689999998</v>
      </c>
      <c r="K215" s="7">
        <v>858541.64480000001</v>
      </c>
      <c r="L215" s="7">
        <v>624079.7585</v>
      </c>
      <c r="M215" s="7">
        <v>0.761513</v>
      </c>
      <c r="N215" s="7">
        <v>1.05772</v>
      </c>
    </row>
    <row r="216" spans="1:14" x14ac:dyDescent="0.35">
      <c r="A216" s="7" t="s">
        <v>1640</v>
      </c>
      <c r="B216" s="7" t="s">
        <v>1641</v>
      </c>
      <c r="C216" s="7" t="s">
        <v>1642</v>
      </c>
      <c r="D216" s="7">
        <v>11</v>
      </c>
      <c r="E216" s="7">
        <v>3</v>
      </c>
      <c r="F216" s="7">
        <v>3</v>
      </c>
      <c r="G216" s="7">
        <v>44731.129390000002</v>
      </c>
      <c r="H216" s="7">
        <v>44944.030059999997</v>
      </c>
      <c r="I216" s="7">
        <v>48836.329960000003</v>
      </c>
      <c r="J216" s="7">
        <v>49316.188649999996</v>
      </c>
      <c r="K216" s="7">
        <v>71225.039650000006</v>
      </c>
      <c r="L216" s="7">
        <v>62153.517720000003</v>
      </c>
      <c r="M216" s="7">
        <v>7.4397500000000005E-2</v>
      </c>
      <c r="N216" s="7">
        <v>1.3052299999999999</v>
      </c>
    </row>
    <row r="217" spans="1:14" x14ac:dyDescent="0.35">
      <c r="A217" s="7" t="s">
        <v>2623</v>
      </c>
      <c r="B217" s="7" t="s">
        <v>2624</v>
      </c>
      <c r="C217" s="7" t="s">
        <v>2625</v>
      </c>
      <c r="D217" s="7">
        <v>56</v>
      </c>
      <c r="E217" s="7">
        <v>17</v>
      </c>
      <c r="F217" s="7">
        <v>17</v>
      </c>
      <c r="G217" s="7">
        <v>2662095.86</v>
      </c>
      <c r="H217" s="7">
        <v>3781408.8849999998</v>
      </c>
      <c r="I217" s="7">
        <v>3906188.9410000001</v>
      </c>
      <c r="J217" s="7">
        <v>2685657.8689999999</v>
      </c>
      <c r="K217" s="7">
        <v>2989189.9360000002</v>
      </c>
      <c r="L217" s="7">
        <v>2689818.6129999999</v>
      </c>
      <c r="M217" s="7">
        <v>0.19295300000000001</v>
      </c>
      <c r="N217" s="7">
        <v>-1.22115</v>
      </c>
    </row>
    <row r="218" spans="1:14" x14ac:dyDescent="0.35">
      <c r="A218" s="7" t="s">
        <v>21</v>
      </c>
      <c r="B218" s="7" t="s">
        <v>22</v>
      </c>
      <c r="C218" s="7" t="s">
        <v>23</v>
      </c>
      <c r="D218" s="7">
        <v>65</v>
      </c>
      <c r="E218" s="7">
        <v>13</v>
      </c>
      <c r="F218" s="7">
        <v>8</v>
      </c>
      <c r="G218" s="7">
        <v>2125912.4169999999</v>
      </c>
      <c r="H218" s="7">
        <v>2246344.5529999998</v>
      </c>
      <c r="I218" s="7">
        <v>2343909.5290000001</v>
      </c>
      <c r="J218" s="7">
        <v>4010161.9360000002</v>
      </c>
      <c r="K218" s="7">
        <v>4357130.09</v>
      </c>
      <c r="L218" s="7">
        <v>3977833.7390000001</v>
      </c>
      <c r="M218" s="7">
        <v>1.1493399999999999E-4</v>
      </c>
      <c r="N218" s="7">
        <v>1.8380099999999999</v>
      </c>
    </row>
    <row r="219" spans="1:14" x14ac:dyDescent="0.35">
      <c r="A219" s="7" t="s">
        <v>3249</v>
      </c>
      <c r="B219" s="7" t="s">
        <v>3250</v>
      </c>
      <c r="C219" s="7" t="s">
        <v>3251</v>
      </c>
      <c r="D219" s="7">
        <v>10</v>
      </c>
      <c r="E219" s="7">
        <v>3</v>
      </c>
      <c r="F219" s="7">
        <v>3</v>
      </c>
      <c r="G219" s="7">
        <v>117406.6963</v>
      </c>
      <c r="H219" s="7">
        <v>78563.091</v>
      </c>
      <c r="I219" s="7">
        <v>77548.105490000002</v>
      </c>
      <c r="J219" s="7">
        <v>86341.536609999996</v>
      </c>
      <c r="K219" s="7">
        <v>118917.6137</v>
      </c>
      <c r="L219" s="7">
        <v>136998.99460000001</v>
      </c>
      <c r="M219" s="7">
        <v>0.30728100000000003</v>
      </c>
      <c r="N219" s="7">
        <v>1.25285</v>
      </c>
    </row>
    <row r="220" spans="1:14" x14ac:dyDescent="0.35">
      <c r="A220" s="7" t="s">
        <v>2138</v>
      </c>
      <c r="B220" s="7" t="s">
        <v>2139</v>
      </c>
      <c r="C220" s="7" t="s">
        <v>2140</v>
      </c>
      <c r="D220" s="7">
        <v>11</v>
      </c>
      <c r="E220" s="7">
        <v>3</v>
      </c>
      <c r="F220" s="7">
        <v>3</v>
      </c>
      <c r="G220" s="7">
        <v>48780.635470000001</v>
      </c>
      <c r="H220" s="7">
        <v>62578.145400000001</v>
      </c>
      <c r="I220" s="7">
        <v>73194.266879999996</v>
      </c>
      <c r="J220" s="7">
        <v>73061.047640000004</v>
      </c>
      <c r="K220" s="7">
        <v>88277.233659999998</v>
      </c>
      <c r="L220" s="7">
        <v>74863.384579999998</v>
      </c>
      <c r="M220" s="7">
        <v>0.124055</v>
      </c>
      <c r="N220" s="7">
        <v>1.2928599999999999</v>
      </c>
    </row>
    <row r="221" spans="1:14" x14ac:dyDescent="0.35">
      <c r="A221" s="7" t="s">
        <v>4144</v>
      </c>
      <c r="B221" s="7" t="s">
        <v>4145</v>
      </c>
      <c r="C221" s="7" t="s">
        <v>4146</v>
      </c>
      <c r="D221" s="7">
        <v>30</v>
      </c>
      <c r="E221" s="7">
        <v>8</v>
      </c>
      <c r="F221" s="7">
        <v>8</v>
      </c>
      <c r="G221" s="7">
        <v>323591.91960000002</v>
      </c>
      <c r="H221" s="7">
        <v>901144.74970000004</v>
      </c>
      <c r="I221" s="7">
        <v>680799.09550000005</v>
      </c>
      <c r="J221" s="7">
        <v>385698.15620000003</v>
      </c>
      <c r="K221" s="7">
        <v>592095.52749999997</v>
      </c>
      <c r="L221" s="7">
        <v>431416.20939999999</v>
      </c>
      <c r="M221" s="7">
        <v>0.51990099999999995</v>
      </c>
      <c r="N221" s="7">
        <v>-1.2630600000000001</v>
      </c>
    </row>
    <row r="222" spans="1:14" x14ac:dyDescent="0.35">
      <c r="A222" s="7" t="s">
        <v>657</v>
      </c>
      <c r="B222" s="7" t="s">
        <v>658</v>
      </c>
      <c r="C222" s="7" t="s">
        <v>659</v>
      </c>
      <c r="D222" s="7">
        <v>46</v>
      </c>
      <c r="E222" s="7">
        <v>5</v>
      </c>
      <c r="F222" s="7">
        <v>5</v>
      </c>
      <c r="G222" s="7">
        <v>2136875.8859999999</v>
      </c>
      <c r="H222" s="7">
        <v>2152162.176</v>
      </c>
      <c r="I222" s="7">
        <v>2781290.4070000001</v>
      </c>
      <c r="J222" s="7">
        <v>3563985.9169999999</v>
      </c>
      <c r="K222" s="7">
        <v>5690655.0970000001</v>
      </c>
      <c r="L222" s="7">
        <v>4399353.2419999996</v>
      </c>
      <c r="M222" s="7">
        <v>1.5745100000000001E-2</v>
      </c>
      <c r="N222" s="7">
        <v>1.9107099999999999</v>
      </c>
    </row>
    <row r="223" spans="1:14" x14ac:dyDescent="0.35">
      <c r="A223" s="7" t="s">
        <v>2327</v>
      </c>
      <c r="B223" s="7" t="s">
        <v>2328</v>
      </c>
      <c r="C223" s="7" t="s">
        <v>2329</v>
      </c>
      <c r="D223" s="7">
        <v>13</v>
      </c>
      <c r="E223" s="7">
        <v>2</v>
      </c>
      <c r="F223" s="7">
        <v>2</v>
      </c>
      <c r="G223" s="7">
        <v>359369.46250000002</v>
      </c>
      <c r="H223" s="7">
        <v>374566.42300000001</v>
      </c>
      <c r="I223" s="7">
        <v>507231.70030000003</v>
      </c>
      <c r="J223" s="7">
        <v>456398.2806</v>
      </c>
      <c r="K223" s="7">
        <v>1105154.2890000001</v>
      </c>
      <c r="L223" s="7">
        <v>620059.82079999999</v>
      </c>
      <c r="M223" s="7">
        <v>0.14546799999999999</v>
      </c>
      <c r="N223" s="7">
        <v>1.66076</v>
      </c>
    </row>
    <row r="224" spans="1:14" x14ac:dyDescent="0.35">
      <c r="A224" s="7" t="s">
        <v>3511</v>
      </c>
      <c r="B224" s="7" t="s">
        <v>3512</v>
      </c>
      <c r="C224" s="7" t="s">
        <v>3513</v>
      </c>
      <c r="D224" s="7">
        <v>6</v>
      </c>
      <c r="E224" s="7">
        <v>2</v>
      </c>
      <c r="F224" s="7">
        <v>2</v>
      </c>
      <c r="G224" s="7">
        <v>46707.91474</v>
      </c>
      <c r="H224" s="7">
        <v>118538.7178</v>
      </c>
      <c r="I224" s="7">
        <v>132819.72570000001</v>
      </c>
      <c r="J224" s="7">
        <v>113170.4127</v>
      </c>
      <c r="K224" s="7">
        <v>181204.6281</v>
      </c>
      <c r="L224" s="7">
        <v>112802.5987</v>
      </c>
      <c r="M224" s="7">
        <v>0.35620499999999999</v>
      </c>
      <c r="N224" s="7">
        <v>1.46522</v>
      </c>
    </row>
    <row r="225" spans="1:14" x14ac:dyDescent="0.35">
      <c r="A225" s="7" t="s">
        <v>4067</v>
      </c>
      <c r="B225" s="7" t="s">
        <v>4068</v>
      </c>
      <c r="C225" s="7" t="s">
        <v>4069</v>
      </c>
      <c r="D225" s="7">
        <v>52</v>
      </c>
      <c r="E225" s="7">
        <v>21</v>
      </c>
      <c r="F225" s="7">
        <v>21</v>
      </c>
      <c r="G225" s="7">
        <v>1384324.9669999999</v>
      </c>
      <c r="H225" s="7">
        <v>2277026.9539999999</v>
      </c>
      <c r="I225" s="7">
        <v>5241446.7539999997</v>
      </c>
      <c r="J225" s="7">
        <v>2584400.662</v>
      </c>
      <c r="K225" s="7">
        <v>4314701.2089999998</v>
      </c>
      <c r="L225" s="7">
        <v>3709896.7560000001</v>
      </c>
      <c r="M225" s="7">
        <v>0.50392099999999995</v>
      </c>
      <c r="N225" s="7">
        <v>1.35791</v>
      </c>
    </row>
    <row r="226" spans="1:14" x14ac:dyDescent="0.35">
      <c r="A226" s="7" t="s">
        <v>4406</v>
      </c>
      <c r="B226" s="7" t="s">
        <v>4407</v>
      </c>
      <c r="C226" s="7" t="s">
        <v>4408</v>
      </c>
      <c r="D226" s="7">
        <v>10</v>
      </c>
      <c r="E226" s="7">
        <v>10</v>
      </c>
      <c r="F226" s="7">
        <v>10</v>
      </c>
      <c r="G226" s="7">
        <v>11668876.970000001</v>
      </c>
      <c r="H226" s="7">
        <v>6264232.352</v>
      </c>
      <c r="I226" s="7">
        <v>13091013.210000001</v>
      </c>
      <c r="J226" s="7">
        <v>30397864.109999999</v>
      </c>
      <c r="K226" s="7">
        <v>17500955.48</v>
      </c>
      <c r="L226" s="7">
        <v>5036489.892</v>
      </c>
      <c r="M226" s="7">
        <v>0.58513599999999999</v>
      </c>
      <c r="N226" s="7">
        <v>1.4094599999999999</v>
      </c>
    </row>
    <row r="227" spans="1:14" x14ac:dyDescent="0.35">
      <c r="A227" s="7" t="s">
        <v>2397</v>
      </c>
      <c r="B227" s="7" t="s">
        <v>2398</v>
      </c>
      <c r="C227" s="7" t="s">
        <v>2399</v>
      </c>
      <c r="D227" s="7">
        <v>8</v>
      </c>
      <c r="E227" s="7">
        <v>3</v>
      </c>
      <c r="F227" s="7">
        <v>3</v>
      </c>
      <c r="G227" s="7">
        <v>28938.625489999999</v>
      </c>
      <c r="H227" s="7">
        <v>10542.72019</v>
      </c>
      <c r="I227" s="7">
        <v>19871.673060000001</v>
      </c>
      <c r="J227" s="7">
        <v>147428.2433</v>
      </c>
      <c r="K227" s="7">
        <v>84662.066630000001</v>
      </c>
      <c r="L227" s="7">
        <v>18116.64316</v>
      </c>
      <c r="M227" s="7">
        <v>0.15668000000000001</v>
      </c>
      <c r="N227" s="7">
        <v>3.3411400000000002</v>
      </c>
    </row>
    <row r="228" spans="1:14" x14ac:dyDescent="0.35">
      <c r="A228" s="7" t="s">
        <v>5585</v>
      </c>
      <c r="B228" s="7" t="s">
        <v>5586</v>
      </c>
      <c r="C228" s="7" t="s">
        <v>5587</v>
      </c>
      <c r="D228" s="7">
        <v>16</v>
      </c>
      <c r="E228" s="7">
        <v>2</v>
      </c>
      <c r="F228" s="7">
        <v>2</v>
      </c>
      <c r="G228" s="7">
        <v>40348.09319</v>
      </c>
      <c r="H228" s="7">
        <v>39341.698100000001</v>
      </c>
      <c r="I228" s="7">
        <v>34311.672659999997</v>
      </c>
      <c r="J228" s="7">
        <v>40493.535609999999</v>
      </c>
      <c r="K228" s="7">
        <v>187558.1355</v>
      </c>
      <c r="L228" s="7">
        <v>8586.8564470000001</v>
      </c>
      <c r="M228" s="7">
        <v>0.94953799999999999</v>
      </c>
      <c r="N228" s="7">
        <v>1.06189</v>
      </c>
    </row>
    <row r="229" spans="1:14" x14ac:dyDescent="0.35">
      <c r="A229" s="7" t="s">
        <v>1357</v>
      </c>
      <c r="B229" s="7" t="s">
        <v>1358</v>
      </c>
      <c r="C229" s="7" t="s">
        <v>1359</v>
      </c>
      <c r="D229" s="7">
        <v>26</v>
      </c>
      <c r="E229" s="7">
        <v>7</v>
      </c>
      <c r="F229" s="7">
        <v>6</v>
      </c>
      <c r="G229" s="7">
        <v>278290.07</v>
      </c>
      <c r="H229" s="7">
        <v>236268.0073</v>
      </c>
      <c r="I229" s="7">
        <v>293974.13459999999</v>
      </c>
      <c r="J229" s="7">
        <v>310517.44959999999</v>
      </c>
      <c r="K229" s="7">
        <v>335170.34519999998</v>
      </c>
      <c r="L229" s="7">
        <v>370891.90120000002</v>
      </c>
      <c r="M229" s="7">
        <v>5.0626600000000001E-2</v>
      </c>
      <c r="N229" s="7">
        <v>1.2593000000000001</v>
      </c>
    </row>
    <row r="230" spans="1:14" x14ac:dyDescent="0.35">
      <c r="A230" s="7" t="s">
        <v>5526</v>
      </c>
      <c r="B230" s="7" t="s">
        <v>5527</v>
      </c>
      <c r="C230" s="7" t="s">
        <v>5528</v>
      </c>
      <c r="D230" s="7">
        <v>5</v>
      </c>
      <c r="E230" s="7">
        <v>2</v>
      </c>
      <c r="F230" s="7">
        <v>2</v>
      </c>
      <c r="G230" s="7">
        <v>26310.791369999999</v>
      </c>
      <c r="H230" s="7">
        <v>47425.550889999999</v>
      </c>
      <c r="I230" s="7">
        <v>40478.055110000001</v>
      </c>
      <c r="J230" s="7">
        <v>18121.237590000001</v>
      </c>
      <c r="K230" s="7">
        <v>118737.03230000001</v>
      </c>
      <c r="L230" s="7">
        <v>19419.732820000001</v>
      </c>
      <c r="M230" s="7">
        <v>0.926091</v>
      </c>
      <c r="N230" s="7">
        <v>-1.06525</v>
      </c>
    </row>
    <row r="231" spans="1:14" x14ac:dyDescent="0.35">
      <c r="A231" s="7" t="s">
        <v>1817</v>
      </c>
      <c r="B231" s="7" t="s">
        <v>1818</v>
      </c>
      <c r="C231" s="7" t="s">
        <v>1819</v>
      </c>
      <c r="D231" s="7">
        <v>35</v>
      </c>
      <c r="E231" s="7">
        <v>14</v>
      </c>
      <c r="F231" s="7">
        <v>14</v>
      </c>
      <c r="G231" s="7">
        <v>687032.0969</v>
      </c>
      <c r="H231" s="7">
        <v>486085.06319999998</v>
      </c>
      <c r="I231" s="7">
        <v>460490.63900000002</v>
      </c>
      <c r="J231" s="7">
        <v>683653.65930000006</v>
      </c>
      <c r="K231" s="7">
        <v>788911.04119999998</v>
      </c>
      <c r="L231" s="7">
        <v>693521.02590000001</v>
      </c>
      <c r="M231" s="7">
        <v>9.0414400000000006E-2</v>
      </c>
      <c r="N231" s="7">
        <v>1.34484</v>
      </c>
    </row>
    <row r="232" spans="1:14" x14ac:dyDescent="0.35">
      <c r="A232" s="7" t="s">
        <v>4352</v>
      </c>
      <c r="B232" s="7" t="s">
        <v>4353</v>
      </c>
      <c r="C232" s="7" t="s">
        <v>4354</v>
      </c>
      <c r="D232" s="7">
        <v>13</v>
      </c>
      <c r="E232" s="7">
        <v>8</v>
      </c>
      <c r="F232" s="7">
        <v>8</v>
      </c>
      <c r="G232" s="7">
        <v>220723.58</v>
      </c>
      <c r="H232" s="7">
        <v>270570.4523</v>
      </c>
      <c r="I232" s="7">
        <v>329724.88329999999</v>
      </c>
      <c r="J232" s="7">
        <v>254597.0465</v>
      </c>
      <c r="K232" s="7">
        <v>288587.77669999999</v>
      </c>
      <c r="L232" s="7">
        <v>352124.9032</v>
      </c>
      <c r="M232" s="7">
        <v>0.57555800000000001</v>
      </c>
      <c r="N232" s="7">
        <v>1.0952599999999999</v>
      </c>
    </row>
    <row r="233" spans="1:14" x14ac:dyDescent="0.35">
      <c r="A233" s="7" t="s">
        <v>1661</v>
      </c>
      <c r="B233" s="7" t="s">
        <v>1662</v>
      </c>
      <c r="C233" s="7" t="s">
        <v>1663</v>
      </c>
      <c r="D233" s="7">
        <v>7</v>
      </c>
      <c r="E233" s="7">
        <v>3</v>
      </c>
      <c r="F233" s="7">
        <v>3</v>
      </c>
      <c r="G233" s="7">
        <v>381144.40490000002</v>
      </c>
      <c r="H233" s="7">
        <v>291520.1189</v>
      </c>
      <c r="I233" s="7">
        <v>219886.00779999999</v>
      </c>
      <c r="J233" s="7">
        <v>189550.74410000001</v>
      </c>
      <c r="K233" s="7">
        <v>172719.39480000001</v>
      </c>
      <c r="L233" s="7">
        <v>218216.01869999999</v>
      </c>
      <c r="M233" s="7">
        <v>7.6595800000000006E-2</v>
      </c>
      <c r="N233" s="7">
        <v>-1.50661</v>
      </c>
    </row>
    <row r="234" spans="1:14" x14ac:dyDescent="0.35">
      <c r="A234" s="7" t="s">
        <v>1955</v>
      </c>
      <c r="B234" s="7" t="s">
        <v>1956</v>
      </c>
      <c r="C234" s="7" t="s">
        <v>1957</v>
      </c>
      <c r="D234" s="7">
        <v>13</v>
      </c>
      <c r="E234" s="7">
        <v>6</v>
      </c>
      <c r="F234" s="7">
        <v>6</v>
      </c>
      <c r="G234" s="7">
        <v>208384.2769</v>
      </c>
      <c r="H234" s="7">
        <v>230958.3181</v>
      </c>
      <c r="I234" s="7">
        <v>263824.01870000002</v>
      </c>
      <c r="J234" s="7">
        <v>261449.2499</v>
      </c>
      <c r="K234" s="7">
        <v>470950.9755</v>
      </c>
      <c r="L234" s="7">
        <v>329325.712</v>
      </c>
      <c r="M234" s="7">
        <v>0.10366400000000001</v>
      </c>
      <c r="N234" s="7">
        <v>1.47262</v>
      </c>
    </row>
    <row r="235" spans="1:14" x14ac:dyDescent="0.35">
      <c r="A235" s="7" t="s">
        <v>2243</v>
      </c>
      <c r="B235" s="7" t="s">
        <v>2244</v>
      </c>
      <c r="C235" s="7" t="s">
        <v>2245</v>
      </c>
      <c r="D235" s="7">
        <v>41</v>
      </c>
      <c r="E235" s="7">
        <v>13</v>
      </c>
      <c r="F235" s="7">
        <v>10</v>
      </c>
      <c r="G235" s="7">
        <v>466431.37520000001</v>
      </c>
      <c r="H235" s="7">
        <v>501804.38890000002</v>
      </c>
      <c r="I235" s="7">
        <v>514130.36040000001</v>
      </c>
      <c r="J235" s="7">
        <v>515195.46610000002</v>
      </c>
      <c r="K235" s="7">
        <v>745027.17839999998</v>
      </c>
      <c r="L235" s="7">
        <v>584319.31299999997</v>
      </c>
      <c r="M235" s="7">
        <v>0.13788300000000001</v>
      </c>
      <c r="N235" s="7">
        <v>1.23065</v>
      </c>
    </row>
    <row r="236" spans="1:14" x14ac:dyDescent="0.35">
      <c r="A236" s="7" t="s">
        <v>3345</v>
      </c>
      <c r="B236" s="7" t="s">
        <v>3346</v>
      </c>
      <c r="C236" s="7" t="s">
        <v>3347</v>
      </c>
      <c r="D236" s="7">
        <v>18</v>
      </c>
      <c r="E236" s="7">
        <v>8</v>
      </c>
      <c r="F236" s="7">
        <v>8</v>
      </c>
      <c r="G236" s="7">
        <v>296045.42119999998</v>
      </c>
      <c r="H236" s="7">
        <v>274221.38949999999</v>
      </c>
      <c r="I236" s="7">
        <v>438532.46370000002</v>
      </c>
      <c r="J236" s="7">
        <v>369384.34250000003</v>
      </c>
      <c r="K236" s="7">
        <v>352471.43770000001</v>
      </c>
      <c r="L236" s="7">
        <v>514295.86170000001</v>
      </c>
      <c r="M236" s="7">
        <v>0.325046</v>
      </c>
      <c r="N236" s="7">
        <v>1.2343900000000001</v>
      </c>
    </row>
    <row r="237" spans="1:14" x14ac:dyDescent="0.35">
      <c r="A237" s="7" t="s">
        <v>2599</v>
      </c>
      <c r="B237" s="7" t="s">
        <v>2600</v>
      </c>
      <c r="C237" s="7" t="s">
        <v>2601</v>
      </c>
      <c r="D237" s="7">
        <v>11</v>
      </c>
      <c r="E237" s="7">
        <v>6</v>
      </c>
      <c r="F237" s="7">
        <v>6</v>
      </c>
      <c r="G237" s="7">
        <v>232721.2556</v>
      </c>
      <c r="H237" s="7">
        <v>213177.08040000001</v>
      </c>
      <c r="I237" s="7">
        <v>201227.52849999999</v>
      </c>
      <c r="J237" s="7">
        <v>174384.3793</v>
      </c>
      <c r="K237" s="7">
        <v>162789.6153</v>
      </c>
      <c r="L237" s="7">
        <v>219242.0612</v>
      </c>
      <c r="M237" s="7">
        <v>0.18834100000000001</v>
      </c>
      <c r="N237" s="7">
        <v>-1.17058</v>
      </c>
    </row>
    <row r="238" spans="1:14" x14ac:dyDescent="0.35">
      <c r="A238" s="7" t="s">
        <v>1629</v>
      </c>
      <c r="B238" s="7" t="s">
        <v>1630</v>
      </c>
      <c r="C238" s="7" t="s">
        <v>1629</v>
      </c>
      <c r="D238" s="7">
        <v>43</v>
      </c>
      <c r="E238" s="7">
        <v>3</v>
      </c>
      <c r="F238" s="7">
        <v>3</v>
      </c>
      <c r="G238" s="7">
        <v>256288.1875</v>
      </c>
      <c r="H238" s="7">
        <v>195281.83300000001</v>
      </c>
      <c r="I238" s="7">
        <v>196897.155</v>
      </c>
      <c r="J238" s="7">
        <v>278281.83020000003</v>
      </c>
      <c r="K238" s="7">
        <v>255872.4694</v>
      </c>
      <c r="L238" s="7">
        <v>345170.40100000001</v>
      </c>
      <c r="M238" s="7">
        <v>7.3193099999999997E-2</v>
      </c>
      <c r="N238" s="7">
        <v>1.3561399999999999</v>
      </c>
    </row>
    <row r="239" spans="1:14" x14ac:dyDescent="0.35">
      <c r="A239" s="7" t="s">
        <v>2805</v>
      </c>
      <c r="B239" s="7" t="s">
        <v>2806</v>
      </c>
      <c r="C239" s="7" t="s">
        <v>2807</v>
      </c>
      <c r="D239" s="7">
        <v>5</v>
      </c>
      <c r="E239" s="7">
        <v>3</v>
      </c>
      <c r="F239" s="7">
        <v>2</v>
      </c>
      <c r="G239" s="7">
        <v>24319.472669999999</v>
      </c>
      <c r="H239" s="7">
        <v>33947.470589999997</v>
      </c>
      <c r="I239" s="7">
        <v>40527.739249999999</v>
      </c>
      <c r="J239" s="7">
        <v>35587.712330000002</v>
      </c>
      <c r="K239" s="7">
        <v>41011.973149999998</v>
      </c>
      <c r="L239" s="7">
        <v>50379.175009999999</v>
      </c>
      <c r="M239" s="7">
        <v>0.219698</v>
      </c>
      <c r="N239" s="7">
        <v>1.3001199999999999</v>
      </c>
    </row>
    <row r="240" spans="1:14" x14ac:dyDescent="0.35">
      <c r="A240" s="7" t="s">
        <v>5489</v>
      </c>
      <c r="B240" s="7" t="s">
        <v>5490</v>
      </c>
      <c r="C240" s="7" t="s">
        <v>5491</v>
      </c>
      <c r="D240" s="7">
        <v>23</v>
      </c>
      <c r="E240" s="7">
        <v>14</v>
      </c>
      <c r="F240" s="7">
        <v>14</v>
      </c>
      <c r="G240" s="7">
        <v>222224.76010000001</v>
      </c>
      <c r="H240" s="7">
        <v>402241.32280000002</v>
      </c>
      <c r="I240" s="7">
        <v>367174.46659999999</v>
      </c>
      <c r="J240" s="7">
        <v>251207.06359999999</v>
      </c>
      <c r="K240" s="7">
        <v>365868.30300000001</v>
      </c>
      <c r="L240" s="7">
        <v>332117.09909999999</v>
      </c>
      <c r="M240" s="7">
        <v>0.91633200000000004</v>
      </c>
      <c r="N240" s="7">
        <v>-1.02447</v>
      </c>
    </row>
    <row r="241" spans="1:14" x14ac:dyDescent="0.35">
      <c r="A241" s="7" t="s">
        <v>84</v>
      </c>
      <c r="B241" s="7" t="s">
        <v>85</v>
      </c>
      <c r="C241" s="7" t="s">
        <v>86</v>
      </c>
      <c r="D241" s="7">
        <v>14</v>
      </c>
      <c r="E241" s="7">
        <v>9</v>
      </c>
      <c r="F241" s="7">
        <v>9</v>
      </c>
      <c r="G241" s="7">
        <v>238279.1066</v>
      </c>
      <c r="H241" s="7">
        <v>227085.6703</v>
      </c>
      <c r="I241" s="7">
        <v>222966.71979999999</v>
      </c>
      <c r="J241" s="7">
        <v>170896.9503</v>
      </c>
      <c r="K241" s="7">
        <v>182607.08110000001</v>
      </c>
      <c r="L241" s="7">
        <v>169586.2617</v>
      </c>
      <c r="M241" s="7">
        <v>8.652E-4</v>
      </c>
      <c r="N241" s="7">
        <v>-1.3161099999999999</v>
      </c>
    </row>
    <row r="242" spans="1:14" x14ac:dyDescent="0.35">
      <c r="A242" s="7" t="s">
        <v>1098</v>
      </c>
      <c r="B242" s="7" t="s">
        <v>1099</v>
      </c>
      <c r="C242" s="7" t="s">
        <v>1100</v>
      </c>
      <c r="D242" s="7">
        <v>17</v>
      </c>
      <c r="E242" s="7">
        <v>3</v>
      </c>
      <c r="F242" s="7">
        <v>3</v>
      </c>
      <c r="G242" s="7">
        <v>116617.1394</v>
      </c>
      <c r="H242" s="7">
        <v>110751.6395</v>
      </c>
      <c r="I242" s="7">
        <v>161516.80869999999</v>
      </c>
      <c r="J242" s="7">
        <v>196722.5295</v>
      </c>
      <c r="K242" s="7">
        <v>325003.92550000001</v>
      </c>
      <c r="L242" s="7">
        <v>207298.12950000001</v>
      </c>
      <c r="M242" s="7">
        <v>3.5962500000000001E-2</v>
      </c>
      <c r="N242" s="7">
        <v>1.85212</v>
      </c>
    </row>
    <row r="243" spans="1:14" x14ac:dyDescent="0.35">
      <c r="A243" s="7" t="s">
        <v>407</v>
      </c>
      <c r="B243" s="7" t="s">
        <v>408</v>
      </c>
      <c r="C243" s="7" t="s">
        <v>409</v>
      </c>
      <c r="D243" s="7">
        <v>27</v>
      </c>
      <c r="E243" s="7">
        <v>5</v>
      </c>
      <c r="F243" s="7">
        <v>4</v>
      </c>
      <c r="G243" s="7">
        <v>274111.76809999999</v>
      </c>
      <c r="H243" s="7">
        <v>258732.5385</v>
      </c>
      <c r="I243" s="7">
        <v>282585.47930000001</v>
      </c>
      <c r="J243" s="7">
        <v>189550.91579999999</v>
      </c>
      <c r="K243" s="7">
        <v>157040.45129999999</v>
      </c>
      <c r="L243" s="7">
        <v>202484.0306</v>
      </c>
      <c r="M243" s="7">
        <v>7.5946399999999997E-3</v>
      </c>
      <c r="N243" s="7">
        <v>-1.49257</v>
      </c>
    </row>
    <row r="244" spans="1:14" x14ac:dyDescent="0.35">
      <c r="A244" s="7" t="s">
        <v>567</v>
      </c>
      <c r="B244" s="7" t="s">
        <v>568</v>
      </c>
      <c r="C244" s="7" t="s">
        <v>569</v>
      </c>
      <c r="D244" s="7">
        <v>17</v>
      </c>
      <c r="E244" s="7">
        <v>8</v>
      </c>
      <c r="F244" s="7">
        <v>8</v>
      </c>
      <c r="G244" s="7">
        <v>208268.57269999999</v>
      </c>
      <c r="H244" s="7">
        <v>140867.1722</v>
      </c>
      <c r="I244" s="7">
        <v>159686.2703</v>
      </c>
      <c r="J244" s="7">
        <v>299346.07569999999</v>
      </c>
      <c r="K244" s="7">
        <v>313111.24280000001</v>
      </c>
      <c r="L244" s="7">
        <v>261846.614</v>
      </c>
      <c r="M244" s="7">
        <v>1.2243E-2</v>
      </c>
      <c r="N244" s="7">
        <v>1.7367600000000001</v>
      </c>
    </row>
    <row r="245" spans="1:14" x14ac:dyDescent="0.35">
      <c r="A245" s="7" t="s">
        <v>5645</v>
      </c>
      <c r="B245" s="7" t="s">
        <v>5646</v>
      </c>
      <c r="C245" s="7" t="s">
        <v>5647</v>
      </c>
      <c r="D245" s="7">
        <v>20</v>
      </c>
      <c r="E245" s="7">
        <v>14</v>
      </c>
      <c r="F245" s="7">
        <v>14</v>
      </c>
      <c r="G245" s="7">
        <v>283874.44880000001</v>
      </c>
      <c r="H245" s="7">
        <v>324892.7353</v>
      </c>
      <c r="I245" s="7">
        <v>350802.4816</v>
      </c>
      <c r="J245" s="7">
        <v>279099.98950000003</v>
      </c>
      <c r="K245" s="7">
        <v>368541.37709999998</v>
      </c>
      <c r="L245" s="7">
        <v>317826.92739999999</v>
      </c>
      <c r="M245" s="7">
        <v>0.97441</v>
      </c>
      <c r="N245" s="7">
        <v>1.0034700000000001</v>
      </c>
    </row>
    <row r="246" spans="1:14" x14ac:dyDescent="0.35">
      <c r="A246" s="7" t="s">
        <v>4694</v>
      </c>
      <c r="B246" s="7" t="s">
        <v>4695</v>
      </c>
      <c r="C246" s="7" t="s">
        <v>4696</v>
      </c>
      <c r="D246" s="7">
        <v>13</v>
      </c>
      <c r="E246" s="7">
        <v>4</v>
      </c>
      <c r="F246" s="7">
        <v>4</v>
      </c>
      <c r="G246" s="7">
        <v>132230.97889999999</v>
      </c>
      <c r="H246" s="7">
        <v>303159.90749999997</v>
      </c>
      <c r="I246" s="7">
        <v>307365.25550000003</v>
      </c>
      <c r="J246" s="7">
        <v>126320.0073</v>
      </c>
      <c r="K246" s="7">
        <v>300465.38630000001</v>
      </c>
      <c r="L246" s="7">
        <v>190946.85310000001</v>
      </c>
      <c r="M246" s="7">
        <v>0.66144700000000001</v>
      </c>
      <c r="N246" s="7">
        <v>-1.1935100000000001</v>
      </c>
    </row>
    <row r="247" spans="1:14" x14ac:dyDescent="0.35">
      <c r="A247" s="7" t="s">
        <v>2563</v>
      </c>
      <c r="B247" s="7" t="s">
        <v>2564</v>
      </c>
      <c r="C247" s="7" t="s">
        <v>2565</v>
      </c>
      <c r="D247" s="7">
        <v>9</v>
      </c>
      <c r="E247" s="7">
        <v>4</v>
      </c>
      <c r="F247" s="7">
        <v>4</v>
      </c>
      <c r="G247" s="7">
        <v>78707.083339999997</v>
      </c>
      <c r="H247" s="7">
        <v>174951.6054</v>
      </c>
      <c r="I247" s="7">
        <v>179456.90179999999</v>
      </c>
      <c r="J247" s="7">
        <v>63582.045270000002</v>
      </c>
      <c r="K247" s="7">
        <v>107221.59600000001</v>
      </c>
      <c r="L247" s="7">
        <v>81178.055470000007</v>
      </c>
      <c r="M247" s="7">
        <v>0.182754</v>
      </c>
      <c r="N247" s="7">
        <v>-1.64669</v>
      </c>
    </row>
    <row r="248" spans="1:14" x14ac:dyDescent="0.35">
      <c r="A248" s="7" t="s">
        <v>2980</v>
      </c>
      <c r="B248" s="7" t="s">
        <v>2981</v>
      </c>
      <c r="C248" s="7" t="s">
        <v>2982</v>
      </c>
      <c r="D248" s="7">
        <v>14</v>
      </c>
      <c r="E248" s="7">
        <v>5</v>
      </c>
      <c r="F248" s="7">
        <v>5</v>
      </c>
      <c r="G248" s="7">
        <v>91326.187049999993</v>
      </c>
      <c r="H248" s="7">
        <v>126129.3754</v>
      </c>
      <c r="I248" s="7">
        <v>177773.70800000001</v>
      </c>
      <c r="J248" s="7">
        <v>135140.72949999999</v>
      </c>
      <c r="K248" s="7">
        <v>176327.67139999999</v>
      </c>
      <c r="L248" s="7">
        <v>227983.4319</v>
      </c>
      <c r="M248" s="7">
        <v>0.25422099999999997</v>
      </c>
      <c r="N248" s="7">
        <v>1.3843399999999999</v>
      </c>
    </row>
    <row r="249" spans="1:14" x14ac:dyDescent="0.35">
      <c r="A249" s="7" t="s">
        <v>3583</v>
      </c>
      <c r="B249" s="7" t="s">
        <v>3584</v>
      </c>
      <c r="C249" s="7" t="s">
        <v>3585</v>
      </c>
      <c r="D249" s="7">
        <v>16</v>
      </c>
      <c r="E249" s="7">
        <v>4</v>
      </c>
      <c r="F249" s="7">
        <v>4</v>
      </c>
      <c r="G249" s="7">
        <v>426631.66489999997</v>
      </c>
      <c r="H249" s="7">
        <v>327742.84899999999</v>
      </c>
      <c r="I249" s="7">
        <v>418634.65590000001</v>
      </c>
      <c r="J249" s="7">
        <v>269739.49829999998</v>
      </c>
      <c r="K249" s="7">
        <v>460683.41899999999</v>
      </c>
      <c r="L249" s="7">
        <v>245759.13010000001</v>
      </c>
      <c r="M249" s="7">
        <v>0.36698799999999998</v>
      </c>
      <c r="N249" s="7">
        <v>-1.2421899999999999</v>
      </c>
    </row>
    <row r="250" spans="1:14" x14ac:dyDescent="0.35">
      <c r="A250" s="7" t="s">
        <v>984</v>
      </c>
      <c r="B250" s="7" t="s">
        <v>985</v>
      </c>
      <c r="C250" s="7" t="s">
        <v>986</v>
      </c>
      <c r="D250" s="7">
        <v>6</v>
      </c>
      <c r="E250" s="7">
        <v>2</v>
      </c>
      <c r="F250" s="7">
        <v>2</v>
      </c>
      <c r="G250" s="7">
        <v>254706.3008</v>
      </c>
      <c r="H250" s="7">
        <v>261032.98749999999</v>
      </c>
      <c r="I250" s="7">
        <v>229290.7812</v>
      </c>
      <c r="J250" s="7">
        <v>191026.6053</v>
      </c>
      <c r="K250" s="7">
        <v>221700.93729999999</v>
      </c>
      <c r="L250" s="7">
        <v>192409.76639999999</v>
      </c>
      <c r="M250" s="7">
        <v>2.9109400000000001E-2</v>
      </c>
      <c r="N250" s="7">
        <v>-1.2321899999999999</v>
      </c>
    </row>
    <row r="251" spans="1:14" x14ac:dyDescent="0.35">
      <c r="A251" s="7" t="s">
        <v>198</v>
      </c>
      <c r="B251" s="7" t="s">
        <v>199</v>
      </c>
      <c r="C251" s="9" t="s">
        <v>1346</v>
      </c>
      <c r="D251" s="7">
        <v>33</v>
      </c>
      <c r="E251" s="7">
        <v>17</v>
      </c>
      <c r="F251" s="7">
        <v>17</v>
      </c>
      <c r="G251" s="7">
        <v>243540.4086</v>
      </c>
      <c r="H251" s="7">
        <v>263863.12339999998</v>
      </c>
      <c r="I251" s="7">
        <v>266284.62199999997</v>
      </c>
      <c r="J251" s="7">
        <v>407828.31510000001</v>
      </c>
      <c r="K251" s="7">
        <v>353114.48710000003</v>
      </c>
      <c r="L251" s="7">
        <v>357934.26990000001</v>
      </c>
      <c r="M251" s="7">
        <v>2.4301700000000002E-3</v>
      </c>
      <c r="N251" s="7">
        <v>1.4442200000000001</v>
      </c>
    </row>
    <row r="252" spans="1:14" x14ac:dyDescent="0.35">
      <c r="A252" s="7" t="s">
        <v>2983</v>
      </c>
      <c r="B252" s="7" t="s">
        <v>2984</v>
      </c>
      <c r="C252" s="7" t="s">
        <v>2985</v>
      </c>
      <c r="D252" s="7">
        <v>4</v>
      </c>
      <c r="E252" s="7">
        <v>2</v>
      </c>
      <c r="F252" s="7">
        <v>2</v>
      </c>
      <c r="G252" s="7">
        <v>55767.254309999997</v>
      </c>
      <c r="H252" s="7">
        <v>114560.29270000001</v>
      </c>
      <c r="I252" s="7">
        <v>55468.241849999999</v>
      </c>
      <c r="J252" s="7">
        <v>66142.164470000003</v>
      </c>
      <c r="K252" s="7">
        <v>178564.2187</v>
      </c>
      <c r="L252" s="7">
        <v>138253.04010000001</v>
      </c>
      <c r="M252" s="7">
        <v>0.25434800000000002</v>
      </c>
      <c r="N252" s="7">
        <v>1.66404</v>
      </c>
    </row>
    <row r="253" spans="1:14" x14ac:dyDescent="0.35">
      <c r="A253" s="7" t="s">
        <v>2811</v>
      </c>
      <c r="B253" s="7" t="s">
        <v>2812</v>
      </c>
      <c r="C253" s="7" t="s">
        <v>2813</v>
      </c>
      <c r="D253" s="7">
        <v>12</v>
      </c>
      <c r="E253" s="7">
        <v>3</v>
      </c>
      <c r="F253" s="7">
        <v>3</v>
      </c>
      <c r="G253" s="7">
        <v>66635.386329999994</v>
      </c>
      <c r="H253" s="7">
        <v>77626.000090000001</v>
      </c>
      <c r="I253" s="7">
        <v>105525.0048</v>
      </c>
      <c r="J253" s="7">
        <v>99155.771930000003</v>
      </c>
      <c r="K253" s="7">
        <v>91388.075159999993</v>
      </c>
      <c r="L253" s="7">
        <v>175042.052</v>
      </c>
      <c r="M253" s="7">
        <v>0.22039900000000001</v>
      </c>
      <c r="N253" s="7">
        <v>1.4270099999999999</v>
      </c>
    </row>
    <row r="254" spans="1:14" x14ac:dyDescent="0.35">
      <c r="A254" s="7" t="s">
        <v>561</v>
      </c>
      <c r="B254" s="7" t="s">
        <v>562</v>
      </c>
      <c r="C254" s="7" t="s">
        <v>563</v>
      </c>
      <c r="D254" s="7">
        <v>4</v>
      </c>
      <c r="E254" s="7">
        <v>2</v>
      </c>
      <c r="F254" s="7">
        <v>2</v>
      </c>
      <c r="G254" s="7">
        <v>11331.65684</v>
      </c>
      <c r="H254" s="7">
        <v>8252.9001050000006</v>
      </c>
      <c r="I254" s="7">
        <v>8265.0766710000007</v>
      </c>
      <c r="J254" s="7">
        <v>28093.257580000001</v>
      </c>
      <c r="K254" s="7">
        <v>48998.73285</v>
      </c>
      <c r="L254" s="7">
        <v>106184.3734</v>
      </c>
      <c r="M254" s="7">
        <v>1.19501E-2</v>
      </c>
      <c r="N254" s="7">
        <v>5.7398499999999997</v>
      </c>
    </row>
    <row r="255" spans="1:14" x14ac:dyDescent="0.35">
      <c r="A255" s="7" t="s">
        <v>2231</v>
      </c>
      <c r="B255" s="7" t="s">
        <v>2232</v>
      </c>
      <c r="C255" s="7" t="s">
        <v>2233</v>
      </c>
      <c r="D255" s="7">
        <v>4</v>
      </c>
      <c r="E255" s="7">
        <v>3</v>
      </c>
      <c r="F255" s="7">
        <v>3</v>
      </c>
      <c r="G255" s="7">
        <v>163956.68919999999</v>
      </c>
      <c r="H255" s="7">
        <v>215574.13500000001</v>
      </c>
      <c r="I255" s="7">
        <v>174459.7959</v>
      </c>
      <c r="J255" s="7">
        <v>163541.64679999999</v>
      </c>
      <c r="K255" s="7">
        <v>85687.752479999996</v>
      </c>
      <c r="L255" s="7">
        <v>136257.16320000001</v>
      </c>
      <c r="M255" s="7">
        <v>0.13553699999999999</v>
      </c>
      <c r="N255" s="7">
        <v>-1.4781</v>
      </c>
    </row>
    <row r="256" spans="1:14" x14ac:dyDescent="0.35">
      <c r="A256" s="7" t="s">
        <v>1086</v>
      </c>
      <c r="B256" s="7" t="s">
        <v>1087</v>
      </c>
      <c r="C256" s="7" t="s">
        <v>1088</v>
      </c>
      <c r="D256" s="7">
        <v>28</v>
      </c>
      <c r="E256" s="7">
        <v>3</v>
      </c>
      <c r="F256" s="7">
        <v>3</v>
      </c>
      <c r="G256" s="7">
        <v>177582.01490000001</v>
      </c>
      <c r="H256" s="7">
        <v>145058.8125</v>
      </c>
      <c r="I256" s="7">
        <v>137343.4474</v>
      </c>
      <c r="J256" s="7">
        <v>213447.31510000001</v>
      </c>
      <c r="K256" s="7">
        <v>269454.29710000003</v>
      </c>
      <c r="L256" s="7">
        <v>195793.8149</v>
      </c>
      <c r="M256" s="7">
        <v>3.5184800000000002E-2</v>
      </c>
      <c r="N256" s="7">
        <v>1.47098</v>
      </c>
    </row>
    <row r="257" spans="1:14" x14ac:dyDescent="0.35">
      <c r="A257" s="7" t="s">
        <v>4287</v>
      </c>
      <c r="B257" s="7" t="s">
        <v>4288</v>
      </c>
      <c r="C257" s="7" t="s">
        <v>4289</v>
      </c>
      <c r="D257" s="7">
        <v>20</v>
      </c>
      <c r="E257" s="7">
        <v>15</v>
      </c>
      <c r="F257" s="7">
        <v>14</v>
      </c>
      <c r="G257" s="7">
        <v>1082397.213</v>
      </c>
      <c r="H257" s="7">
        <v>1190406.3559999999</v>
      </c>
      <c r="I257" s="7">
        <v>1317788.757</v>
      </c>
      <c r="J257" s="7">
        <v>907447.16339999996</v>
      </c>
      <c r="K257" s="7">
        <v>1307998.3</v>
      </c>
      <c r="L257" s="7">
        <v>1134732.352</v>
      </c>
      <c r="M257" s="7">
        <v>0.55692299999999995</v>
      </c>
      <c r="N257" s="7">
        <v>-1.0802799999999999</v>
      </c>
    </row>
    <row r="258" spans="1:14" x14ac:dyDescent="0.35">
      <c r="A258" s="7" t="s">
        <v>3736</v>
      </c>
      <c r="B258" s="7" t="s">
        <v>3737</v>
      </c>
      <c r="C258" s="7" t="s">
        <v>3738</v>
      </c>
      <c r="D258" s="7">
        <v>5</v>
      </c>
      <c r="E258" s="7">
        <v>2</v>
      </c>
      <c r="F258" s="7">
        <v>2</v>
      </c>
      <c r="G258" s="7">
        <v>105658.0649</v>
      </c>
      <c r="H258" s="7">
        <v>305384.4289</v>
      </c>
      <c r="I258" s="7">
        <v>324752.93109999999</v>
      </c>
      <c r="J258" s="7">
        <v>242517.258</v>
      </c>
      <c r="K258" s="7">
        <v>353850.94189999998</v>
      </c>
      <c r="L258" s="7">
        <v>359157.89230000001</v>
      </c>
      <c r="M258" s="7">
        <v>0.40475299999999997</v>
      </c>
      <c r="N258" s="7">
        <v>1.43279</v>
      </c>
    </row>
    <row r="259" spans="1:14" x14ac:dyDescent="0.35">
      <c r="A259" s="7" t="s">
        <v>2835</v>
      </c>
      <c r="B259" s="7" t="s">
        <v>2836</v>
      </c>
      <c r="C259" s="7" t="s">
        <v>2837</v>
      </c>
      <c r="D259" s="7">
        <v>8</v>
      </c>
      <c r="E259" s="7">
        <v>4</v>
      </c>
      <c r="F259" s="7">
        <v>4</v>
      </c>
      <c r="G259" s="7">
        <v>360229.1349</v>
      </c>
      <c r="H259" s="7">
        <v>413887.16249999998</v>
      </c>
      <c r="I259" s="7">
        <v>311647.41570000001</v>
      </c>
      <c r="J259" s="7">
        <v>602689.54449999996</v>
      </c>
      <c r="K259" s="7">
        <v>1428392.46</v>
      </c>
      <c r="L259" s="7">
        <v>337700.79229999997</v>
      </c>
      <c r="M259" s="7">
        <v>0.22548799999999999</v>
      </c>
      <c r="N259" s="7">
        <v>1.8426800000000001</v>
      </c>
    </row>
    <row r="260" spans="1:14" x14ac:dyDescent="0.35">
      <c r="A260" s="7" t="s">
        <v>3896</v>
      </c>
      <c r="B260" s="7" t="s">
        <v>3897</v>
      </c>
      <c r="C260" s="7" t="s">
        <v>3898</v>
      </c>
      <c r="D260" s="7">
        <v>5</v>
      </c>
      <c r="E260" s="7">
        <v>3</v>
      </c>
      <c r="F260" s="7">
        <v>3</v>
      </c>
      <c r="G260" s="7">
        <v>27915.855500000001</v>
      </c>
      <c r="H260" s="7">
        <v>18598.781180000002</v>
      </c>
      <c r="I260" s="7">
        <v>16846.771229999998</v>
      </c>
      <c r="J260" s="7">
        <v>22561.322830000001</v>
      </c>
      <c r="K260" s="7">
        <v>69242.03009</v>
      </c>
      <c r="L260" s="7">
        <v>17418.425220000001</v>
      </c>
      <c r="M260" s="7">
        <v>0.44863399999999998</v>
      </c>
      <c r="N260" s="7">
        <v>1.4598100000000001</v>
      </c>
    </row>
    <row r="261" spans="1:14" x14ac:dyDescent="0.35">
      <c r="A261" s="7" t="s">
        <v>3917</v>
      </c>
      <c r="B261" s="7" t="s">
        <v>3918</v>
      </c>
      <c r="C261" s="7" t="s">
        <v>3919</v>
      </c>
      <c r="D261" s="7">
        <v>11</v>
      </c>
      <c r="E261" s="7">
        <v>4</v>
      </c>
      <c r="F261" s="7">
        <v>4</v>
      </c>
      <c r="G261" s="7">
        <v>60221.837469999999</v>
      </c>
      <c r="H261" s="7">
        <v>87040.238240000006</v>
      </c>
      <c r="I261" s="7">
        <v>83356.05618</v>
      </c>
      <c r="J261" s="7">
        <v>43176.592329999999</v>
      </c>
      <c r="K261" s="7">
        <v>68567.58769</v>
      </c>
      <c r="L261" s="7">
        <v>83801.832909999997</v>
      </c>
      <c r="M261" s="7">
        <v>0.45483400000000002</v>
      </c>
      <c r="N261" s="7">
        <v>-1.2076199999999999</v>
      </c>
    </row>
    <row r="262" spans="1:14" x14ac:dyDescent="0.35">
      <c r="A262" s="7" t="s">
        <v>2315</v>
      </c>
      <c r="B262" s="7" t="s">
        <v>2316</v>
      </c>
      <c r="C262" s="7" t="s">
        <v>2317</v>
      </c>
      <c r="D262" s="7">
        <v>34</v>
      </c>
      <c r="E262" s="7">
        <v>14</v>
      </c>
      <c r="F262" s="7">
        <v>14</v>
      </c>
      <c r="G262" s="7">
        <v>288509.46470000001</v>
      </c>
      <c r="H262" s="7">
        <v>218290.3665</v>
      </c>
      <c r="I262" s="7">
        <v>183737.93049999999</v>
      </c>
      <c r="J262" s="7">
        <v>265847.85139999999</v>
      </c>
      <c r="K262" s="7">
        <v>502967.995</v>
      </c>
      <c r="L262" s="7">
        <v>307064.7121</v>
      </c>
      <c r="M262" s="7">
        <v>0.14497499999999999</v>
      </c>
      <c r="N262" s="7">
        <v>1.5252300000000001</v>
      </c>
    </row>
    <row r="263" spans="1:14" x14ac:dyDescent="0.35">
      <c r="A263" s="7" t="s">
        <v>4454</v>
      </c>
      <c r="B263" s="7" t="s">
        <v>4455</v>
      </c>
      <c r="C263" s="7" t="s">
        <v>4456</v>
      </c>
      <c r="D263" s="7">
        <v>3</v>
      </c>
      <c r="E263" s="7">
        <v>2</v>
      </c>
      <c r="F263" s="7">
        <v>2</v>
      </c>
      <c r="G263" s="7">
        <v>60086.351040000001</v>
      </c>
      <c r="H263" s="7">
        <v>59898.504919999999</v>
      </c>
      <c r="I263" s="7">
        <v>64516.237450000001</v>
      </c>
      <c r="J263" s="7">
        <v>60810.77044</v>
      </c>
      <c r="K263" s="7">
        <v>68963.617920000004</v>
      </c>
      <c r="L263" s="7">
        <v>60294.697990000001</v>
      </c>
      <c r="M263" s="7">
        <v>0.59840400000000005</v>
      </c>
      <c r="N263" s="7">
        <v>1.0288200000000001</v>
      </c>
    </row>
    <row r="264" spans="1:14" x14ac:dyDescent="0.35">
      <c r="A264" s="7" t="s">
        <v>5612</v>
      </c>
      <c r="B264" s="7" t="s">
        <v>5613</v>
      </c>
      <c r="C264" s="7" t="s">
        <v>5614</v>
      </c>
      <c r="D264" s="7">
        <v>3</v>
      </c>
      <c r="E264" s="7">
        <v>2</v>
      </c>
      <c r="F264" s="7">
        <v>2</v>
      </c>
      <c r="G264" s="7">
        <v>14997.285400000001</v>
      </c>
      <c r="H264" s="7">
        <v>47989.748760000002</v>
      </c>
      <c r="I264" s="7">
        <v>62430.270049999999</v>
      </c>
      <c r="J264" s="7">
        <v>24847.905620000001</v>
      </c>
      <c r="K264" s="7">
        <v>49708.375840000001</v>
      </c>
      <c r="L264" s="7">
        <v>39558.751170000003</v>
      </c>
      <c r="M264" s="7">
        <v>0.956673</v>
      </c>
      <c r="N264" s="7">
        <v>1.02834</v>
      </c>
    </row>
    <row r="265" spans="1:14" x14ac:dyDescent="0.35">
      <c r="A265" s="7" t="s">
        <v>4895</v>
      </c>
      <c r="B265" s="7" t="s">
        <v>4896</v>
      </c>
      <c r="C265" s="7" t="s">
        <v>4897</v>
      </c>
      <c r="D265" s="7">
        <v>5</v>
      </c>
      <c r="E265" s="7">
        <v>4</v>
      </c>
      <c r="F265" s="7">
        <v>4</v>
      </c>
      <c r="G265" s="7">
        <v>244179.74830000001</v>
      </c>
      <c r="H265" s="7">
        <v>206510.94159999999</v>
      </c>
      <c r="I265" s="7">
        <v>148264.82019999999</v>
      </c>
      <c r="J265" s="7">
        <v>357323.63579999999</v>
      </c>
      <c r="K265" s="7">
        <v>235670.30170000001</v>
      </c>
      <c r="L265" s="7">
        <v>128618.1094</v>
      </c>
      <c r="M265" s="7">
        <v>0.72779700000000003</v>
      </c>
      <c r="N265" s="7">
        <v>1.13151</v>
      </c>
    </row>
    <row r="266" spans="1:14" x14ac:dyDescent="0.35">
      <c r="A266" s="7" t="s">
        <v>2048</v>
      </c>
      <c r="B266" s="7" t="s">
        <v>2049</v>
      </c>
      <c r="C266" s="7" t="s">
        <v>2050</v>
      </c>
      <c r="D266" s="7">
        <v>8</v>
      </c>
      <c r="E266" s="7">
        <v>8</v>
      </c>
      <c r="F266" s="7">
        <v>8</v>
      </c>
      <c r="G266" s="7">
        <v>194910.4363</v>
      </c>
      <c r="H266" s="7">
        <v>292628.45740000001</v>
      </c>
      <c r="I266" s="7">
        <v>275355.09820000001</v>
      </c>
      <c r="J266" s="7">
        <v>191211.57329999999</v>
      </c>
      <c r="K266" s="7">
        <v>204944.1991</v>
      </c>
      <c r="L266" s="7">
        <v>181934.5551</v>
      </c>
      <c r="M266" s="7">
        <v>0.11519699999999999</v>
      </c>
      <c r="N266" s="7">
        <v>-1.30115</v>
      </c>
    </row>
    <row r="267" spans="1:14" x14ac:dyDescent="0.35">
      <c r="A267" s="7" t="s">
        <v>1599</v>
      </c>
      <c r="B267" s="7" t="s">
        <v>1600</v>
      </c>
      <c r="C267" s="7" t="s">
        <v>1601</v>
      </c>
      <c r="D267" s="7">
        <v>28</v>
      </c>
      <c r="E267" s="7">
        <v>3</v>
      </c>
      <c r="F267" s="7">
        <v>3</v>
      </c>
      <c r="G267" s="7">
        <v>150212.15470000001</v>
      </c>
      <c r="H267" s="7">
        <v>188072.13639999999</v>
      </c>
      <c r="I267" s="7">
        <v>235288.80900000001</v>
      </c>
      <c r="J267" s="7">
        <v>130077.4446</v>
      </c>
      <c r="K267" s="7">
        <v>143656.57810000001</v>
      </c>
      <c r="L267" s="7">
        <v>134342.139</v>
      </c>
      <c r="M267" s="7">
        <v>7.0902000000000007E-2</v>
      </c>
      <c r="N267" s="7">
        <v>-1.3834500000000001</v>
      </c>
    </row>
    <row r="268" spans="1:14" x14ac:dyDescent="0.35">
      <c r="A268" s="7" t="s">
        <v>2572</v>
      </c>
      <c r="B268" s="7" t="s">
        <v>2573</v>
      </c>
      <c r="C268" s="7" t="s">
        <v>2574</v>
      </c>
      <c r="D268" s="7">
        <v>21</v>
      </c>
      <c r="E268" s="7">
        <v>3</v>
      </c>
      <c r="F268" s="7">
        <v>3</v>
      </c>
      <c r="G268" s="7">
        <v>499919.78080000001</v>
      </c>
      <c r="H268" s="7">
        <v>525674.29319999996</v>
      </c>
      <c r="I268" s="7">
        <v>553967.50730000006</v>
      </c>
      <c r="J268" s="7">
        <v>294332.99810000003</v>
      </c>
      <c r="K268" s="7">
        <v>575017.98190000001</v>
      </c>
      <c r="L268" s="7">
        <v>263454.95439999999</v>
      </c>
      <c r="M268" s="7">
        <v>0.18357200000000001</v>
      </c>
      <c r="N268" s="7">
        <v>-1.4835100000000001</v>
      </c>
    </row>
    <row r="269" spans="1:14" x14ac:dyDescent="0.35">
      <c r="A269" s="7" t="s">
        <v>918</v>
      </c>
      <c r="B269" s="7" t="s">
        <v>919</v>
      </c>
      <c r="C269" s="7" t="s">
        <v>920</v>
      </c>
      <c r="D269" s="7">
        <v>38</v>
      </c>
      <c r="E269" s="7">
        <v>4</v>
      </c>
      <c r="F269" s="7">
        <v>4</v>
      </c>
      <c r="G269" s="7">
        <v>251321.52179999999</v>
      </c>
      <c r="H269" s="7">
        <v>308545.125</v>
      </c>
      <c r="I269" s="7">
        <v>342840.0454</v>
      </c>
      <c r="J269" s="7">
        <v>141485.06909999999</v>
      </c>
      <c r="K269" s="7">
        <v>219002.37460000001</v>
      </c>
      <c r="L269" s="7">
        <v>134761.74280000001</v>
      </c>
      <c r="M269" s="7">
        <v>2.6260100000000001E-2</v>
      </c>
      <c r="N269" s="7">
        <v>-1.85341</v>
      </c>
    </row>
    <row r="270" spans="1:14" x14ac:dyDescent="0.35">
      <c r="A270" s="7" t="s">
        <v>1946</v>
      </c>
      <c r="B270" s="7" t="s">
        <v>1947</v>
      </c>
      <c r="C270" s="7" t="s">
        <v>1948</v>
      </c>
      <c r="D270" s="7">
        <v>32</v>
      </c>
      <c r="E270" s="7">
        <v>4</v>
      </c>
      <c r="F270" s="7">
        <v>4</v>
      </c>
      <c r="G270" s="7">
        <v>281884.66960000002</v>
      </c>
      <c r="H270" s="7">
        <v>333447.75919999997</v>
      </c>
      <c r="I270" s="7">
        <v>366360.00670000003</v>
      </c>
      <c r="J270" s="7">
        <v>214513.82</v>
      </c>
      <c r="K270" s="7">
        <v>305924.93650000001</v>
      </c>
      <c r="L270" s="7">
        <v>205981.39170000001</v>
      </c>
      <c r="M270" s="7">
        <v>0.101586</v>
      </c>
      <c r="N270" s="7">
        <v>-1.36575</v>
      </c>
    </row>
    <row r="271" spans="1:14" x14ac:dyDescent="0.35">
      <c r="A271" s="7" t="s">
        <v>4198</v>
      </c>
      <c r="B271" s="7" t="s">
        <v>4199</v>
      </c>
      <c r="C271" s="7" t="s">
        <v>4200</v>
      </c>
      <c r="D271" s="7">
        <v>34</v>
      </c>
      <c r="E271" s="7">
        <v>11</v>
      </c>
      <c r="F271" s="7">
        <v>11</v>
      </c>
      <c r="G271" s="7">
        <v>659050.38370000001</v>
      </c>
      <c r="H271" s="7">
        <v>537992.59310000006</v>
      </c>
      <c r="I271" s="7">
        <v>509549.43369999999</v>
      </c>
      <c r="J271" s="7">
        <v>532793.06969999999</v>
      </c>
      <c r="K271" s="7">
        <v>822904.6618</v>
      </c>
      <c r="L271" s="7">
        <v>566144.53119999997</v>
      </c>
      <c r="M271" s="7">
        <v>0.53665499999999999</v>
      </c>
      <c r="N271" s="7">
        <v>1.1116900000000001</v>
      </c>
    </row>
    <row r="272" spans="1:14" x14ac:dyDescent="0.35">
      <c r="A272" s="7" t="s">
        <v>4299</v>
      </c>
      <c r="B272" s="7" t="s">
        <v>4300</v>
      </c>
      <c r="C272" s="7" t="s">
        <v>4301</v>
      </c>
      <c r="D272" s="7">
        <v>21</v>
      </c>
      <c r="E272" s="7">
        <v>6</v>
      </c>
      <c r="F272" s="7">
        <v>5</v>
      </c>
      <c r="G272" s="7">
        <v>711732.41740000003</v>
      </c>
      <c r="H272" s="7">
        <v>493637.74900000001</v>
      </c>
      <c r="I272" s="7">
        <v>351062.77960000001</v>
      </c>
      <c r="J272" s="7">
        <v>420047.80839999998</v>
      </c>
      <c r="K272" s="7">
        <v>1094624.6810000001</v>
      </c>
      <c r="L272" s="7">
        <v>526273.804</v>
      </c>
      <c r="M272" s="7">
        <v>0.56006900000000004</v>
      </c>
      <c r="N272" s="7">
        <v>1.25186</v>
      </c>
    </row>
    <row r="273" spans="1:14" x14ac:dyDescent="0.35">
      <c r="A273" s="7" t="s">
        <v>1411</v>
      </c>
      <c r="B273" s="7" t="s">
        <v>1412</v>
      </c>
      <c r="C273" s="7" t="s">
        <v>1413</v>
      </c>
      <c r="D273" s="7">
        <v>40</v>
      </c>
      <c r="E273" s="7">
        <v>5</v>
      </c>
      <c r="F273" s="7">
        <v>5</v>
      </c>
      <c r="G273" s="7">
        <v>499116.91560000001</v>
      </c>
      <c r="H273" s="7">
        <v>352574.93329999998</v>
      </c>
      <c r="I273" s="7">
        <v>317051.5367</v>
      </c>
      <c r="J273" s="7">
        <v>533129.46660000004</v>
      </c>
      <c r="K273" s="7">
        <v>548857.08360000001</v>
      </c>
      <c r="L273" s="7">
        <v>598553.52749999997</v>
      </c>
      <c r="M273" s="7">
        <v>5.4250100000000002E-2</v>
      </c>
      <c r="N273" s="7">
        <v>1.46421</v>
      </c>
    </row>
    <row r="274" spans="1:14" x14ac:dyDescent="0.35">
      <c r="A274" s="7" t="s">
        <v>129</v>
      </c>
      <c r="B274" s="7" t="s">
        <v>130</v>
      </c>
      <c r="C274" s="7" t="s">
        <v>131</v>
      </c>
      <c r="D274" s="7">
        <v>29</v>
      </c>
      <c r="E274" s="7">
        <v>5</v>
      </c>
      <c r="F274" s="7">
        <v>5</v>
      </c>
      <c r="G274" s="7">
        <v>691718.80610000005</v>
      </c>
      <c r="H274" s="7">
        <v>620532.86869999999</v>
      </c>
      <c r="I274" s="7">
        <v>748979.68839999998</v>
      </c>
      <c r="J274" s="7">
        <v>372421.99239999999</v>
      </c>
      <c r="K274" s="7">
        <v>341830.19919999997</v>
      </c>
      <c r="L274" s="7">
        <v>411713.55040000001</v>
      </c>
      <c r="M274" s="7">
        <v>1.39109E-3</v>
      </c>
      <c r="N274" s="7">
        <v>-1.8305199999999999</v>
      </c>
    </row>
    <row r="275" spans="1:14" x14ac:dyDescent="0.35">
      <c r="A275" s="7" t="s">
        <v>1512</v>
      </c>
      <c r="B275" s="7" t="s">
        <v>1513</v>
      </c>
      <c r="C275" s="7" t="s">
        <v>1514</v>
      </c>
      <c r="D275" s="7">
        <v>6</v>
      </c>
      <c r="E275" s="7">
        <v>2</v>
      </c>
      <c r="F275" s="7">
        <v>2</v>
      </c>
      <c r="G275" s="7">
        <v>103070.4721</v>
      </c>
      <c r="H275" s="7">
        <v>72731.152879999994</v>
      </c>
      <c r="I275" s="7">
        <v>131961.89379999999</v>
      </c>
      <c r="J275" s="7">
        <v>133241.71609999999</v>
      </c>
      <c r="K275" s="7">
        <v>190791.1691</v>
      </c>
      <c r="L275" s="7">
        <v>195923.21969999999</v>
      </c>
      <c r="M275" s="7">
        <v>6.4604099999999998E-2</v>
      </c>
      <c r="N275" s="7">
        <v>1.71393</v>
      </c>
    </row>
    <row r="276" spans="1:14" x14ac:dyDescent="0.35">
      <c r="A276" s="7" t="s">
        <v>2629</v>
      </c>
      <c r="B276" s="7" t="s">
        <v>2630</v>
      </c>
      <c r="C276" s="7" t="s">
        <v>2631</v>
      </c>
      <c r="D276" s="7">
        <v>21</v>
      </c>
      <c r="E276" s="7">
        <v>3</v>
      </c>
      <c r="F276" s="7">
        <v>3</v>
      </c>
      <c r="G276" s="7">
        <v>267950.24650000001</v>
      </c>
      <c r="H276" s="7">
        <v>41770.675949999997</v>
      </c>
      <c r="I276" s="7">
        <v>52399.832170000001</v>
      </c>
      <c r="J276" s="7">
        <v>22660.828020000001</v>
      </c>
      <c r="K276" s="7">
        <v>43472.215680000001</v>
      </c>
      <c r="L276" s="7">
        <v>33327.770940000002</v>
      </c>
      <c r="M276" s="7">
        <v>0.19333500000000001</v>
      </c>
      <c r="N276" s="7">
        <v>-2.61409</v>
      </c>
    </row>
    <row r="277" spans="1:14" x14ac:dyDescent="0.35">
      <c r="A277" s="7" t="s">
        <v>5360</v>
      </c>
      <c r="B277" s="7" t="s">
        <v>5361</v>
      </c>
      <c r="C277" s="7" t="s">
        <v>5362</v>
      </c>
      <c r="D277" s="7">
        <v>11</v>
      </c>
      <c r="E277" s="7">
        <v>4</v>
      </c>
      <c r="F277" s="7">
        <v>4</v>
      </c>
      <c r="G277" s="7">
        <v>93084.740229999996</v>
      </c>
      <c r="H277" s="7">
        <v>201416.3939</v>
      </c>
      <c r="I277" s="7">
        <v>218762.11199999999</v>
      </c>
      <c r="J277" s="7">
        <v>107715.2957</v>
      </c>
      <c r="K277" s="7">
        <v>228444.01389999999</v>
      </c>
      <c r="L277" s="7">
        <v>200796.9045</v>
      </c>
      <c r="M277" s="7">
        <v>0.87065000000000003</v>
      </c>
      <c r="N277" s="7">
        <v>1.0640400000000001</v>
      </c>
    </row>
    <row r="278" spans="1:14" x14ac:dyDescent="0.35">
      <c r="A278" s="7" t="s">
        <v>3240</v>
      </c>
      <c r="B278" s="7" t="s">
        <v>3241</v>
      </c>
      <c r="C278" s="7" t="s">
        <v>3242</v>
      </c>
      <c r="D278" s="7">
        <v>38</v>
      </c>
      <c r="E278" s="7">
        <v>3</v>
      </c>
      <c r="F278" s="7">
        <v>3</v>
      </c>
      <c r="G278" s="7">
        <v>869253.5122</v>
      </c>
      <c r="H278" s="7">
        <v>1144643.99</v>
      </c>
      <c r="I278" s="7">
        <v>1414562.202</v>
      </c>
      <c r="J278" s="7">
        <v>1227599.2379999999</v>
      </c>
      <c r="K278" s="7">
        <v>1573196.4639999999</v>
      </c>
      <c r="L278" s="7">
        <v>1280423.7409999999</v>
      </c>
      <c r="M278" s="7">
        <v>0.30666300000000002</v>
      </c>
      <c r="N278" s="7">
        <v>1.2066600000000001</v>
      </c>
    </row>
    <row r="279" spans="1:14" x14ac:dyDescent="0.35">
      <c r="A279" s="7" t="s">
        <v>4673</v>
      </c>
      <c r="B279" s="7" t="s">
        <v>4674</v>
      </c>
      <c r="C279" s="7" t="s">
        <v>4675</v>
      </c>
      <c r="D279" s="7">
        <v>29</v>
      </c>
      <c r="E279" s="7">
        <v>5</v>
      </c>
      <c r="F279" s="7">
        <v>5</v>
      </c>
      <c r="G279" s="7">
        <v>714141.15599999996</v>
      </c>
      <c r="H279" s="7">
        <v>1427709.8540000001</v>
      </c>
      <c r="I279" s="7">
        <v>2004410.8940000001</v>
      </c>
      <c r="J279" s="7">
        <v>1283396.8060000001</v>
      </c>
      <c r="K279" s="7">
        <v>1528812.747</v>
      </c>
      <c r="L279" s="7">
        <v>1635895.0589999999</v>
      </c>
      <c r="M279" s="7">
        <v>0.65496699999999997</v>
      </c>
      <c r="N279" s="7">
        <v>1.16239</v>
      </c>
    </row>
    <row r="280" spans="1:14" x14ac:dyDescent="0.35">
      <c r="A280" s="7" t="s">
        <v>4554</v>
      </c>
      <c r="B280" s="7" t="s">
        <v>4555</v>
      </c>
      <c r="C280" s="7" t="s">
        <v>4556</v>
      </c>
      <c r="D280" s="7">
        <v>56</v>
      </c>
      <c r="E280" s="7">
        <v>6</v>
      </c>
      <c r="F280" s="7">
        <v>6</v>
      </c>
      <c r="G280" s="7">
        <v>2630078.9569999999</v>
      </c>
      <c r="H280" s="7">
        <v>2730185.5180000002</v>
      </c>
      <c r="I280" s="7">
        <v>3023477.531</v>
      </c>
      <c r="J280" s="7">
        <v>2209944.8539999998</v>
      </c>
      <c r="K280" s="7">
        <v>3514420.6889999998</v>
      </c>
      <c r="L280" s="7">
        <v>2145039.6549999998</v>
      </c>
      <c r="M280" s="7">
        <v>0.62140899999999999</v>
      </c>
      <c r="N280" s="7">
        <v>-1.0922799999999999</v>
      </c>
    </row>
    <row r="281" spans="1:14" x14ac:dyDescent="0.35">
      <c r="A281" s="7" t="s">
        <v>4835</v>
      </c>
      <c r="B281" s="7" t="s">
        <v>4836</v>
      </c>
      <c r="C281" s="7" t="s">
        <v>4837</v>
      </c>
      <c r="D281" s="7">
        <v>22</v>
      </c>
      <c r="E281" s="7">
        <v>17</v>
      </c>
      <c r="F281" s="7">
        <v>17</v>
      </c>
      <c r="G281" s="7">
        <v>791824.04449999996</v>
      </c>
      <c r="H281" s="7">
        <v>657137.81019999995</v>
      </c>
      <c r="I281" s="7">
        <v>404104.93</v>
      </c>
      <c r="J281" s="7">
        <v>478469.37089999998</v>
      </c>
      <c r="K281" s="7">
        <v>503802.94500000001</v>
      </c>
      <c r="L281" s="7">
        <v>664292.91639999999</v>
      </c>
      <c r="M281" s="7">
        <v>0.70705499999999999</v>
      </c>
      <c r="N281" s="7">
        <v>-1.0950500000000001</v>
      </c>
    </row>
    <row r="282" spans="1:14" x14ac:dyDescent="0.35">
      <c r="A282" s="7" t="s">
        <v>3851</v>
      </c>
      <c r="B282" s="7" t="s">
        <v>3852</v>
      </c>
      <c r="C282" s="7" t="s">
        <v>3853</v>
      </c>
      <c r="D282" s="7">
        <v>10</v>
      </c>
      <c r="E282" s="7">
        <v>3</v>
      </c>
      <c r="F282" s="7">
        <v>2</v>
      </c>
      <c r="G282" s="7">
        <v>44227.019260000001</v>
      </c>
      <c r="H282" s="7">
        <v>39811.15249</v>
      </c>
      <c r="I282" s="7">
        <v>66963.291140000001</v>
      </c>
      <c r="J282" s="7">
        <v>43382.218130000001</v>
      </c>
      <c r="K282" s="7">
        <v>31923.89271</v>
      </c>
      <c r="L282" s="7">
        <v>49938.768689999997</v>
      </c>
      <c r="M282" s="7">
        <v>0.43777300000000002</v>
      </c>
      <c r="N282" s="7">
        <v>-1.1946000000000001</v>
      </c>
    </row>
    <row r="283" spans="1:14" x14ac:dyDescent="0.35">
      <c r="A283" s="7" t="s">
        <v>4272</v>
      </c>
      <c r="B283" s="7" t="s">
        <v>4273</v>
      </c>
      <c r="C283" s="7" t="s">
        <v>4274</v>
      </c>
      <c r="D283" s="7">
        <v>28</v>
      </c>
      <c r="E283" s="7">
        <v>15</v>
      </c>
      <c r="F283" s="7">
        <v>15</v>
      </c>
      <c r="G283" s="7">
        <v>1283444.341</v>
      </c>
      <c r="H283" s="7">
        <v>1108202.7830000001</v>
      </c>
      <c r="I283" s="7">
        <v>1102985.3470000001</v>
      </c>
      <c r="J283" s="7">
        <v>1100240.42</v>
      </c>
      <c r="K283" s="7">
        <v>1229408.2520000001</v>
      </c>
      <c r="L283" s="7">
        <v>995165.20019999996</v>
      </c>
      <c r="M283" s="7">
        <v>0.55227300000000001</v>
      </c>
      <c r="N283" s="7">
        <v>-1.05236</v>
      </c>
    </row>
    <row r="284" spans="1:14" x14ac:dyDescent="0.35">
      <c r="A284" s="7" t="s">
        <v>135</v>
      </c>
      <c r="B284" s="7" t="s">
        <v>136</v>
      </c>
      <c r="C284" s="7" t="s">
        <v>137</v>
      </c>
      <c r="D284" s="7">
        <v>10</v>
      </c>
      <c r="E284" s="7">
        <v>7</v>
      </c>
      <c r="F284" s="7">
        <v>7</v>
      </c>
      <c r="G284" s="7">
        <v>221194.97990000001</v>
      </c>
      <c r="H284" s="7">
        <v>195277.67310000001</v>
      </c>
      <c r="I284" s="7">
        <v>192738.658</v>
      </c>
      <c r="J284" s="7">
        <v>122630.4421</v>
      </c>
      <c r="K284" s="7">
        <v>97605.877970000001</v>
      </c>
      <c r="L284" s="7">
        <v>108541.5116</v>
      </c>
      <c r="M284" s="7">
        <v>1.4453999999999999E-3</v>
      </c>
      <c r="N284" s="7">
        <v>-1.85741</v>
      </c>
    </row>
    <row r="285" spans="1:14" x14ac:dyDescent="0.35">
      <c r="A285" s="7" t="s">
        <v>2072</v>
      </c>
      <c r="B285" s="7" t="s">
        <v>2073</v>
      </c>
      <c r="C285" s="7" t="s">
        <v>2074</v>
      </c>
      <c r="D285" s="7">
        <v>7</v>
      </c>
      <c r="E285" s="7">
        <v>4</v>
      </c>
      <c r="F285" s="7">
        <v>4</v>
      </c>
      <c r="G285" s="7">
        <v>194109.141</v>
      </c>
      <c r="H285" s="7">
        <v>199365.24220000001</v>
      </c>
      <c r="I285" s="7">
        <v>316348.95819999999</v>
      </c>
      <c r="J285" s="7">
        <v>180996.2249</v>
      </c>
      <c r="K285" s="7">
        <v>168841.4479</v>
      </c>
      <c r="L285" s="7">
        <v>137727.14259999999</v>
      </c>
      <c r="M285" s="7">
        <v>0.116912</v>
      </c>
      <c r="N285" s="7">
        <v>-1.42746</v>
      </c>
    </row>
    <row r="286" spans="1:14" x14ac:dyDescent="0.35">
      <c r="A286" s="7" t="s">
        <v>2261</v>
      </c>
      <c r="B286" s="7" t="s">
        <v>2262</v>
      </c>
      <c r="C286" s="7" t="s">
        <v>2263</v>
      </c>
      <c r="D286" s="7">
        <v>14</v>
      </c>
      <c r="E286" s="7">
        <v>12</v>
      </c>
      <c r="F286" s="7">
        <v>12</v>
      </c>
      <c r="G286" s="7">
        <v>277109.18</v>
      </c>
      <c r="H286" s="7">
        <v>273864.71399999998</v>
      </c>
      <c r="I286" s="7">
        <v>228816.8505</v>
      </c>
      <c r="J286" s="7">
        <v>339185.02750000003</v>
      </c>
      <c r="K286" s="7">
        <v>616698.96440000006</v>
      </c>
      <c r="L286" s="7">
        <v>298507.84700000001</v>
      </c>
      <c r="M286" s="7">
        <v>0.139877</v>
      </c>
      <c r="N286" s="7">
        <v>1.5320199999999999</v>
      </c>
    </row>
    <row r="287" spans="1:14" x14ac:dyDescent="0.35">
      <c r="A287" s="7" t="s">
        <v>2379</v>
      </c>
      <c r="B287" s="7" t="s">
        <v>2380</v>
      </c>
      <c r="C287" s="7" t="s">
        <v>2381</v>
      </c>
      <c r="D287" s="7">
        <v>39</v>
      </c>
      <c r="E287" s="7">
        <v>11</v>
      </c>
      <c r="F287" s="7">
        <v>8</v>
      </c>
      <c r="G287" s="7">
        <v>957073.89720000001</v>
      </c>
      <c r="H287" s="7">
        <v>801945.94140000001</v>
      </c>
      <c r="I287" s="7">
        <v>893255.64469999995</v>
      </c>
      <c r="J287" s="7">
        <v>1002546.068</v>
      </c>
      <c r="K287" s="7">
        <v>1159707.825</v>
      </c>
      <c r="L287" s="7">
        <v>921910.57</v>
      </c>
      <c r="M287" s="7">
        <v>0.152755</v>
      </c>
      <c r="N287" s="7">
        <v>1.16062</v>
      </c>
    </row>
    <row r="288" spans="1:14" x14ac:dyDescent="0.35">
      <c r="A288" s="7" t="s">
        <v>4751</v>
      </c>
      <c r="B288" s="7" t="s">
        <v>4752</v>
      </c>
      <c r="C288" s="7" t="s">
        <v>4753</v>
      </c>
      <c r="D288" s="7">
        <v>3</v>
      </c>
      <c r="E288" s="7">
        <v>2</v>
      </c>
      <c r="F288" s="7">
        <v>2</v>
      </c>
      <c r="G288" s="7">
        <v>6782.8179319999999</v>
      </c>
      <c r="H288" s="7">
        <v>18734.591899999999</v>
      </c>
      <c r="I288" s="7">
        <v>12256.106959999999</v>
      </c>
      <c r="J288" s="7">
        <v>9833.1169460000001</v>
      </c>
      <c r="K288" s="7">
        <v>8734.0738799999999</v>
      </c>
      <c r="L288" s="7">
        <v>37197.481619999999</v>
      </c>
      <c r="M288" s="7">
        <v>0.685755</v>
      </c>
      <c r="N288" s="7">
        <v>1.2705900000000001</v>
      </c>
    </row>
    <row r="289" spans="1:14" x14ac:dyDescent="0.35">
      <c r="A289" s="7" t="s">
        <v>3129</v>
      </c>
      <c r="B289" s="7" t="s">
        <v>3130</v>
      </c>
      <c r="C289" s="7" t="s">
        <v>3131</v>
      </c>
      <c r="D289" s="7">
        <v>51</v>
      </c>
      <c r="E289" s="7">
        <v>5</v>
      </c>
      <c r="F289" s="7">
        <v>5</v>
      </c>
      <c r="G289" s="7">
        <v>434377.96340000001</v>
      </c>
      <c r="H289" s="7">
        <v>445302.97230000002</v>
      </c>
      <c r="I289" s="7">
        <v>466899.35220000002</v>
      </c>
      <c r="J289" s="7">
        <v>1065801.713</v>
      </c>
      <c r="K289" s="7">
        <v>1042367.819</v>
      </c>
      <c r="L289" s="7">
        <v>334901.86469999998</v>
      </c>
      <c r="M289" s="7">
        <v>0.28515800000000002</v>
      </c>
      <c r="N289" s="7">
        <v>1.6030800000000001</v>
      </c>
    </row>
    <row r="290" spans="1:14" x14ac:dyDescent="0.35">
      <c r="A290" s="7" t="s">
        <v>496</v>
      </c>
      <c r="B290" s="7" t="s">
        <v>497</v>
      </c>
      <c r="C290" s="7" t="s">
        <v>498</v>
      </c>
      <c r="D290" s="7">
        <v>18</v>
      </c>
      <c r="E290" s="7">
        <v>16</v>
      </c>
      <c r="F290" s="7">
        <v>16</v>
      </c>
      <c r="G290" s="7">
        <v>197016.1819</v>
      </c>
      <c r="H290" s="7">
        <v>217380.52369999999</v>
      </c>
      <c r="I290" s="7">
        <v>253321.78539999999</v>
      </c>
      <c r="J290" s="7">
        <v>301452.14199999999</v>
      </c>
      <c r="K290" s="7">
        <v>328412.24670000002</v>
      </c>
      <c r="L290" s="7">
        <v>318243.79639999999</v>
      </c>
      <c r="M290" s="7">
        <v>1.0049499999999999E-2</v>
      </c>
      <c r="N290" s="7">
        <v>1.4267099999999999</v>
      </c>
    </row>
    <row r="291" spans="1:14" x14ac:dyDescent="0.35">
      <c r="A291" s="7" t="s">
        <v>5117</v>
      </c>
      <c r="B291" s="7" t="s">
        <v>5118</v>
      </c>
      <c r="C291" s="7" t="s">
        <v>5119</v>
      </c>
      <c r="D291" s="7">
        <v>2</v>
      </c>
      <c r="E291" s="7">
        <v>2</v>
      </c>
      <c r="F291" s="7">
        <v>2</v>
      </c>
      <c r="G291" s="7">
        <v>28641.882130000002</v>
      </c>
      <c r="H291" s="7">
        <v>65725.00275</v>
      </c>
      <c r="I291" s="7">
        <v>60252.402909999997</v>
      </c>
      <c r="J291" s="7">
        <v>35942.942569999999</v>
      </c>
      <c r="K291" s="7">
        <v>49114.25159</v>
      </c>
      <c r="L291" s="7">
        <v>49655.470209999999</v>
      </c>
      <c r="M291" s="7">
        <v>0.77742800000000001</v>
      </c>
      <c r="N291" s="7">
        <v>-1.0896999999999999</v>
      </c>
    </row>
    <row r="292" spans="1:14" x14ac:dyDescent="0.35">
      <c r="A292" s="7" t="s">
        <v>3234</v>
      </c>
      <c r="B292" s="7" t="s">
        <v>3235</v>
      </c>
      <c r="C292" s="7" t="s">
        <v>3236</v>
      </c>
      <c r="D292" s="7">
        <v>38</v>
      </c>
      <c r="E292" s="7">
        <v>19</v>
      </c>
      <c r="F292" s="7">
        <v>18</v>
      </c>
      <c r="G292" s="7">
        <v>593654.24269999994</v>
      </c>
      <c r="H292" s="7">
        <v>940635.31290000002</v>
      </c>
      <c r="I292" s="7">
        <v>746459.90930000006</v>
      </c>
      <c r="J292" s="7">
        <v>580849.13020000001</v>
      </c>
      <c r="K292" s="7">
        <v>568224.83840000001</v>
      </c>
      <c r="L292" s="7">
        <v>730599.1496</v>
      </c>
      <c r="M292" s="7">
        <v>0.30520399999999998</v>
      </c>
      <c r="N292" s="7">
        <v>-1.20014</v>
      </c>
    </row>
    <row r="293" spans="1:14" x14ac:dyDescent="0.35">
      <c r="A293" s="7" t="s">
        <v>2778</v>
      </c>
      <c r="B293" s="7" t="s">
        <v>2779</v>
      </c>
      <c r="C293" s="7" t="s">
        <v>2780</v>
      </c>
      <c r="D293" s="7">
        <v>25</v>
      </c>
      <c r="E293" s="7">
        <v>2</v>
      </c>
      <c r="F293" s="7">
        <v>2</v>
      </c>
      <c r="G293" s="7">
        <v>198975.5478</v>
      </c>
      <c r="H293" s="7">
        <v>239622.8995</v>
      </c>
      <c r="I293" s="7">
        <v>243572.97320000001</v>
      </c>
      <c r="J293" s="7">
        <v>226611.77470000001</v>
      </c>
      <c r="K293" s="7">
        <v>300818.92310000001</v>
      </c>
      <c r="L293" s="7">
        <v>271214.99440000003</v>
      </c>
      <c r="M293" s="7">
        <v>0.21443499999999999</v>
      </c>
      <c r="N293" s="7">
        <v>1.1676599999999999</v>
      </c>
    </row>
    <row r="294" spans="1:14" x14ac:dyDescent="0.35">
      <c r="A294" s="7" t="s">
        <v>4445</v>
      </c>
      <c r="B294" s="7" t="s">
        <v>4446</v>
      </c>
      <c r="C294" s="7" t="s">
        <v>4447</v>
      </c>
      <c r="D294" s="7">
        <v>6</v>
      </c>
      <c r="E294" s="7">
        <v>3</v>
      </c>
      <c r="F294" s="7">
        <v>3</v>
      </c>
      <c r="G294" s="7">
        <v>228023.70610000001</v>
      </c>
      <c r="H294" s="7">
        <v>49346.58928</v>
      </c>
      <c r="I294" s="7">
        <v>74050.642569999996</v>
      </c>
      <c r="J294" s="7">
        <v>98173.276370000007</v>
      </c>
      <c r="K294" s="7">
        <v>111258.4284</v>
      </c>
      <c r="L294" s="7">
        <v>178964.7512</v>
      </c>
      <c r="M294" s="7">
        <v>0.59512100000000001</v>
      </c>
      <c r="N294" s="7">
        <v>1.3287500000000001</v>
      </c>
    </row>
    <row r="295" spans="1:14" x14ac:dyDescent="0.35">
      <c r="A295" s="7" t="s">
        <v>4492</v>
      </c>
      <c r="B295" s="7" t="s">
        <v>4493</v>
      </c>
      <c r="C295" s="7" t="s">
        <v>4494</v>
      </c>
      <c r="D295" s="7">
        <v>4</v>
      </c>
      <c r="E295" s="7">
        <v>3</v>
      </c>
      <c r="F295" s="7">
        <v>3</v>
      </c>
      <c r="G295" s="7">
        <v>25401.02692</v>
      </c>
      <c r="H295" s="7">
        <v>34890.125999999997</v>
      </c>
      <c r="I295" s="7">
        <v>46606.431170000003</v>
      </c>
      <c r="J295" s="7">
        <v>29046.443340000002</v>
      </c>
      <c r="K295" s="7">
        <v>27721.223740000001</v>
      </c>
      <c r="L295" s="7">
        <v>36879.815459999998</v>
      </c>
      <c r="M295" s="7">
        <v>0.60516800000000004</v>
      </c>
      <c r="N295" s="7">
        <v>-1.1162700000000001</v>
      </c>
    </row>
    <row r="296" spans="1:14" x14ac:dyDescent="0.35">
      <c r="A296" s="7" t="s">
        <v>383</v>
      </c>
      <c r="B296" s="7" t="s">
        <v>384</v>
      </c>
      <c r="C296" s="7" t="s">
        <v>385</v>
      </c>
      <c r="D296" s="7">
        <v>74</v>
      </c>
      <c r="E296" s="7">
        <v>38</v>
      </c>
      <c r="F296" s="7">
        <v>37</v>
      </c>
      <c r="G296" s="7">
        <v>3637388.3659999999</v>
      </c>
      <c r="H296" s="7">
        <v>3967563.3250000002</v>
      </c>
      <c r="I296" s="7">
        <v>5600005.3119999999</v>
      </c>
      <c r="J296" s="7">
        <v>8693253.0559999999</v>
      </c>
      <c r="K296" s="7">
        <v>8255849.6430000002</v>
      </c>
      <c r="L296" s="7">
        <v>9596675.9619999994</v>
      </c>
      <c r="M296" s="7">
        <v>6.7924700000000001E-3</v>
      </c>
      <c r="N296" s="7">
        <v>2.0426199999999999</v>
      </c>
    </row>
    <row r="297" spans="1:14" x14ac:dyDescent="0.35">
      <c r="A297" s="7" t="s">
        <v>3657</v>
      </c>
      <c r="B297" s="7" t="s">
        <v>3658</v>
      </c>
      <c r="C297" s="7" t="s">
        <v>3659</v>
      </c>
      <c r="D297" s="7">
        <v>5</v>
      </c>
      <c r="E297" s="7">
        <v>3</v>
      </c>
      <c r="F297" s="7">
        <v>3</v>
      </c>
      <c r="G297" s="7">
        <v>40418.45895</v>
      </c>
      <c r="H297" s="7">
        <v>92993.521859999993</v>
      </c>
      <c r="I297" s="7">
        <v>60796.936289999998</v>
      </c>
      <c r="J297" s="7">
        <v>33991.483919999999</v>
      </c>
      <c r="K297" s="7">
        <v>55060.578529999999</v>
      </c>
      <c r="L297" s="7">
        <v>53026.986579999997</v>
      </c>
      <c r="M297" s="7">
        <v>0.38622699999999999</v>
      </c>
      <c r="N297" s="7">
        <v>-1.3204899999999999</v>
      </c>
    </row>
    <row r="298" spans="1:14" x14ac:dyDescent="0.35">
      <c r="A298" s="7" t="s">
        <v>3962</v>
      </c>
      <c r="B298" s="7" t="s">
        <v>3963</v>
      </c>
      <c r="C298" s="7" t="s">
        <v>3964</v>
      </c>
      <c r="D298" s="7">
        <v>4</v>
      </c>
      <c r="E298" s="7">
        <v>2</v>
      </c>
      <c r="F298" s="7">
        <v>2</v>
      </c>
      <c r="G298" s="7">
        <v>44329.16489</v>
      </c>
      <c r="H298" s="7">
        <v>61540.848969999999</v>
      </c>
      <c r="I298" s="7">
        <v>42470.437010000001</v>
      </c>
      <c r="J298" s="7">
        <v>38320.959269999999</v>
      </c>
      <c r="K298" s="7">
        <v>108551.3186</v>
      </c>
      <c r="L298" s="7">
        <v>60297.656589999999</v>
      </c>
      <c r="M298" s="7">
        <v>0.470528</v>
      </c>
      <c r="N298" s="7">
        <v>1.2936300000000001</v>
      </c>
    </row>
    <row r="299" spans="1:14" x14ac:dyDescent="0.35">
      <c r="A299" s="7" t="s">
        <v>4079</v>
      </c>
      <c r="B299" s="7" t="s">
        <v>4080</v>
      </c>
      <c r="C299" s="7" t="s">
        <v>4081</v>
      </c>
      <c r="D299" s="7">
        <v>9</v>
      </c>
      <c r="E299" s="7">
        <v>7</v>
      </c>
      <c r="F299" s="7">
        <v>6</v>
      </c>
      <c r="G299" s="7">
        <v>350796.32980000001</v>
      </c>
      <c r="H299" s="7">
        <v>10783.8503</v>
      </c>
      <c r="I299" s="7">
        <v>1815.6335320000001</v>
      </c>
      <c r="J299" s="7">
        <v>2424.0314480000002</v>
      </c>
      <c r="K299" s="7">
        <v>14191.655129999999</v>
      </c>
      <c r="L299" s="7">
        <v>5643.2335169999997</v>
      </c>
      <c r="M299" s="7">
        <v>0.50569799999999998</v>
      </c>
      <c r="N299" s="7">
        <v>-3.2828599999999999</v>
      </c>
    </row>
    <row r="300" spans="1:14" x14ac:dyDescent="0.35">
      <c r="A300" s="7" t="s">
        <v>5067</v>
      </c>
      <c r="B300" s="7" t="s">
        <v>5068</v>
      </c>
      <c r="C300" s="7" t="s">
        <v>5069</v>
      </c>
      <c r="D300" s="7">
        <v>2</v>
      </c>
      <c r="E300" s="7">
        <v>2</v>
      </c>
      <c r="F300" s="7">
        <v>2</v>
      </c>
      <c r="G300" s="7">
        <v>14694.652840000001</v>
      </c>
      <c r="H300" s="7">
        <v>39154.833449999998</v>
      </c>
      <c r="I300" s="7">
        <v>44473.167220000003</v>
      </c>
      <c r="J300" s="7">
        <v>18984.968529999998</v>
      </c>
      <c r="K300" s="7">
        <v>55361.157939999997</v>
      </c>
      <c r="L300" s="7">
        <v>38074.747389999997</v>
      </c>
      <c r="M300" s="7">
        <v>0.76689799999999997</v>
      </c>
      <c r="N300" s="7">
        <v>1.1607400000000001</v>
      </c>
    </row>
    <row r="301" spans="1:14" x14ac:dyDescent="0.35">
      <c r="A301" s="7" t="s">
        <v>5025</v>
      </c>
      <c r="B301" s="7" t="s">
        <v>5026</v>
      </c>
      <c r="C301" s="7" t="s">
        <v>5027</v>
      </c>
      <c r="D301" s="7">
        <v>9</v>
      </c>
      <c r="E301" s="7">
        <v>2</v>
      </c>
      <c r="F301" s="7">
        <v>2</v>
      </c>
      <c r="G301" s="7">
        <v>100977.98269999999</v>
      </c>
      <c r="H301" s="7">
        <v>246108.36660000001</v>
      </c>
      <c r="I301" s="7">
        <v>276048.1997</v>
      </c>
      <c r="J301" s="7">
        <v>115392.4559</v>
      </c>
      <c r="K301" s="7">
        <v>277122.44050000003</v>
      </c>
      <c r="L301" s="7">
        <v>143189.2162</v>
      </c>
      <c r="M301" s="7">
        <v>0.760486</v>
      </c>
      <c r="N301" s="7">
        <v>-1.1442600000000001</v>
      </c>
    </row>
    <row r="302" spans="1:14" x14ac:dyDescent="0.35">
      <c r="A302" s="7" t="s">
        <v>3493</v>
      </c>
      <c r="B302" s="7" t="s">
        <v>3494</v>
      </c>
      <c r="C302" s="7" t="s">
        <v>3495</v>
      </c>
      <c r="D302" s="7">
        <v>7</v>
      </c>
      <c r="E302" s="7">
        <v>4</v>
      </c>
      <c r="F302" s="7">
        <v>4</v>
      </c>
      <c r="G302" s="7">
        <v>117459.5055</v>
      </c>
      <c r="H302" s="7">
        <v>131153.74489999999</v>
      </c>
      <c r="I302" s="7">
        <v>134208.7156</v>
      </c>
      <c r="J302" s="7">
        <v>110219.8872</v>
      </c>
      <c r="K302" s="7">
        <v>179194.94390000001</v>
      </c>
      <c r="L302" s="7">
        <v>175061.4093</v>
      </c>
      <c r="M302" s="7">
        <v>0.35366300000000001</v>
      </c>
      <c r="N302" s="7">
        <v>1.1869799999999999</v>
      </c>
    </row>
    <row r="303" spans="1:14" x14ac:dyDescent="0.35">
      <c r="A303" s="7" t="s">
        <v>4874</v>
      </c>
      <c r="B303" s="7" t="s">
        <v>4875</v>
      </c>
      <c r="C303" s="7" t="s">
        <v>4876</v>
      </c>
      <c r="D303" s="7">
        <v>41</v>
      </c>
      <c r="E303" s="7">
        <v>46</v>
      </c>
      <c r="F303" s="7">
        <v>46</v>
      </c>
      <c r="G303" s="7">
        <v>1925667.4080000001</v>
      </c>
      <c r="H303" s="7">
        <v>2815346.6129999999</v>
      </c>
      <c r="I303" s="7">
        <v>3137341.8259999999</v>
      </c>
      <c r="J303" s="7">
        <v>2080077.9140000001</v>
      </c>
      <c r="K303" s="7">
        <v>2295414.0639999998</v>
      </c>
      <c r="L303" s="7">
        <v>2908931.5460000001</v>
      </c>
      <c r="M303" s="7">
        <v>0.72413799999999995</v>
      </c>
      <c r="N303" s="7">
        <v>-1.0698799999999999</v>
      </c>
    </row>
    <row r="304" spans="1:14" x14ac:dyDescent="0.35">
      <c r="A304" s="7" t="s">
        <v>1829</v>
      </c>
      <c r="B304" s="7" t="s">
        <v>1830</v>
      </c>
      <c r="C304" s="7" t="s">
        <v>1831</v>
      </c>
      <c r="D304" s="7">
        <v>3</v>
      </c>
      <c r="E304" s="7">
        <v>3</v>
      </c>
      <c r="F304" s="7">
        <v>3</v>
      </c>
      <c r="G304" s="7">
        <v>70000.48775</v>
      </c>
      <c r="H304" s="7">
        <v>40503.272669999998</v>
      </c>
      <c r="I304" s="7">
        <v>40887.721890000001</v>
      </c>
      <c r="J304" s="7">
        <v>36295.533669999997</v>
      </c>
      <c r="K304" s="7">
        <v>30189.529900000001</v>
      </c>
      <c r="L304" s="7">
        <v>29386.29192</v>
      </c>
      <c r="M304" s="7">
        <v>9.0923199999999996E-2</v>
      </c>
      <c r="N304" s="7">
        <v>-1.5326500000000001</v>
      </c>
    </row>
    <row r="305" spans="1:14" x14ac:dyDescent="0.35">
      <c r="A305" s="7" t="s">
        <v>1796</v>
      </c>
      <c r="B305" s="7" t="s">
        <v>1797</v>
      </c>
      <c r="C305" s="7" t="s">
        <v>1798</v>
      </c>
      <c r="D305" s="7">
        <v>12</v>
      </c>
      <c r="E305" s="7">
        <v>11</v>
      </c>
      <c r="F305" s="7">
        <v>11</v>
      </c>
      <c r="G305" s="7">
        <v>55035.519670000001</v>
      </c>
      <c r="H305" s="7">
        <v>88382.138399999996</v>
      </c>
      <c r="I305" s="7">
        <v>122326.5245</v>
      </c>
      <c r="J305" s="7">
        <v>126890.39720000001</v>
      </c>
      <c r="K305" s="7">
        <v>231268.04459999999</v>
      </c>
      <c r="L305" s="7">
        <v>146450.7769</v>
      </c>
      <c r="M305" s="7">
        <v>8.8569400000000006E-2</v>
      </c>
      <c r="N305" s="7">
        <v>1.93302</v>
      </c>
    </row>
    <row r="306" spans="1:14" x14ac:dyDescent="0.35">
      <c r="A306" s="7" t="s">
        <v>4340</v>
      </c>
      <c r="B306" s="7" t="s">
        <v>4341</v>
      </c>
      <c r="C306" s="7" t="s">
        <v>4342</v>
      </c>
      <c r="D306" s="7">
        <v>37</v>
      </c>
      <c r="E306" s="7">
        <v>23</v>
      </c>
      <c r="F306" s="7">
        <v>23</v>
      </c>
      <c r="G306" s="7">
        <v>463962.62319999997</v>
      </c>
      <c r="H306" s="7">
        <v>987756.86730000004</v>
      </c>
      <c r="I306" s="7">
        <v>1042652.9840000001</v>
      </c>
      <c r="J306" s="7">
        <v>660041.32669999998</v>
      </c>
      <c r="K306" s="7">
        <v>1439139.1969999999</v>
      </c>
      <c r="L306" s="7">
        <v>948147.75870000001</v>
      </c>
      <c r="M306" s="7">
        <v>0.57337099999999996</v>
      </c>
      <c r="N306" s="7">
        <v>1.23526</v>
      </c>
    </row>
    <row r="307" spans="1:14" x14ac:dyDescent="0.35">
      <c r="A307" s="7" t="s">
        <v>126</v>
      </c>
      <c r="B307" s="7" t="s">
        <v>127</v>
      </c>
      <c r="C307" s="7" t="s">
        <v>128</v>
      </c>
      <c r="D307" s="7">
        <v>33</v>
      </c>
      <c r="E307" s="7">
        <v>20</v>
      </c>
      <c r="F307" s="7">
        <v>14</v>
      </c>
      <c r="G307" s="7">
        <v>587512.82550000004</v>
      </c>
      <c r="H307" s="7">
        <v>627808.18660000002</v>
      </c>
      <c r="I307" s="7">
        <v>698896.93859999999</v>
      </c>
      <c r="J307" s="7">
        <v>1066249.54</v>
      </c>
      <c r="K307" s="7">
        <v>1082808.1499999999</v>
      </c>
      <c r="L307" s="7">
        <v>970320.96019999997</v>
      </c>
      <c r="M307" s="7">
        <v>1.3144700000000001E-3</v>
      </c>
      <c r="N307" s="7">
        <v>1.63188</v>
      </c>
    </row>
    <row r="308" spans="1:14" x14ac:dyDescent="0.35">
      <c r="A308" s="7" t="s">
        <v>2977</v>
      </c>
      <c r="B308" s="7" t="s">
        <v>2978</v>
      </c>
      <c r="C308" s="7" t="s">
        <v>2979</v>
      </c>
      <c r="D308" s="7">
        <v>9</v>
      </c>
      <c r="E308" s="7">
        <v>18</v>
      </c>
      <c r="F308" s="7">
        <v>15</v>
      </c>
      <c r="G308" s="7">
        <v>171860.04380000001</v>
      </c>
      <c r="H308" s="7">
        <v>105621.6581</v>
      </c>
      <c r="I308" s="7">
        <v>117171.16039999999</v>
      </c>
      <c r="J308" s="7">
        <v>122061.674</v>
      </c>
      <c r="K308" s="7">
        <v>196017.3952</v>
      </c>
      <c r="L308" s="7">
        <v>243528.77340000001</v>
      </c>
      <c r="M308" s="7">
        <v>0.25336599999999998</v>
      </c>
      <c r="N308" s="7">
        <v>1.39924</v>
      </c>
    </row>
    <row r="309" spans="1:14" x14ac:dyDescent="0.35">
      <c r="A309" s="7" t="s">
        <v>368</v>
      </c>
      <c r="B309" s="7" t="s">
        <v>369</v>
      </c>
      <c r="C309" s="7" t="s">
        <v>370</v>
      </c>
      <c r="D309" s="7">
        <v>10</v>
      </c>
      <c r="E309" s="7">
        <v>2</v>
      </c>
      <c r="F309" s="7">
        <v>2</v>
      </c>
      <c r="G309" s="7">
        <v>361384.6286</v>
      </c>
      <c r="H309" s="7">
        <v>360646.11749999999</v>
      </c>
      <c r="I309" s="7">
        <v>498862.56949999998</v>
      </c>
      <c r="J309" s="7">
        <v>689582.02269999997</v>
      </c>
      <c r="K309" s="7">
        <v>813912.63829999999</v>
      </c>
      <c r="L309" s="7">
        <v>745356.20449999999</v>
      </c>
      <c r="M309" s="7">
        <v>6.2519899999999998E-3</v>
      </c>
      <c r="N309" s="7">
        <v>1.8599399999999999</v>
      </c>
    </row>
    <row r="310" spans="1:14" x14ac:dyDescent="0.35">
      <c r="A310" s="7" t="s">
        <v>2186</v>
      </c>
      <c r="B310" s="7" t="s">
        <v>2187</v>
      </c>
      <c r="C310" s="7" t="s">
        <v>2188</v>
      </c>
      <c r="D310" s="7">
        <v>30</v>
      </c>
      <c r="E310" s="7">
        <v>10</v>
      </c>
      <c r="F310" s="7">
        <v>9</v>
      </c>
      <c r="G310" s="7">
        <v>972839.71180000005</v>
      </c>
      <c r="H310" s="7">
        <v>5938852.6220000004</v>
      </c>
      <c r="I310" s="7">
        <v>3821605.577</v>
      </c>
      <c r="J310" s="7">
        <v>4807145.0190000003</v>
      </c>
      <c r="K310" s="7">
        <v>11458821.289999999</v>
      </c>
      <c r="L310" s="7">
        <v>26931018.559999999</v>
      </c>
      <c r="M310" s="7">
        <v>0.130026</v>
      </c>
      <c r="N310" s="7">
        <v>4.06534</v>
      </c>
    </row>
    <row r="311" spans="1:14" x14ac:dyDescent="0.35">
      <c r="A311" s="7" t="s">
        <v>4168</v>
      </c>
      <c r="B311" s="7" t="s">
        <v>4169</v>
      </c>
      <c r="C311" s="7" t="s">
        <v>4170</v>
      </c>
      <c r="D311" s="7">
        <v>4</v>
      </c>
      <c r="E311" s="7">
        <v>3</v>
      </c>
      <c r="F311" s="7">
        <v>3</v>
      </c>
      <c r="G311" s="7">
        <v>12340.888639999999</v>
      </c>
      <c r="H311" s="7">
        <v>29090.46874</v>
      </c>
      <c r="I311" s="7">
        <v>34777.164960000002</v>
      </c>
      <c r="J311" s="7">
        <v>23862.97107</v>
      </c>
      <c r="K311" s="7">
        <v>23427.041560000001</v>
      </c>
      <c r="L311" s="7">
        <v>53027.241329999997</v>
      </c>
      <c r="M311" s="7">
        <v>0.52842599999999995</v>
      </c>
      <c r="N311" s="7">
        <v>1.3340799999999999</v>
      </c>
    </row>
    <row r="312" spans="1:14" x14ac:dyDescent="0.35">
      <c r="A312" s="7" t="s">
        <v>4964</v>
      </c>
      <c r="B312" s="7" t="s">
        <v>4965</v>
      </c>
      <c r="C312" s="7" t="s">
        <v>4966</v>
      </c>
      <c r="D312" s="7">
        <v>31</v>
      </c>
      <c r="E312" s="7">
        <v>5</v>
      </c>
      <c r="F312" s="7">
        <v>4</v>
      </c>
      <c r="G312" s="7">
        <v>561987.12540000002</v>
      </c>
      <c r="H312" s="7">
        <v>405629.21189999999</v>
      </c>
      <c r="I312" s="7">
        <v>395994.2819</v>
      </c>
      <c r="J312" s="7">
        <v>432604.5122</v>
      </c>
      <c r="K312" s="7">
        <v>477663.59499999997</v>
      </c>
      <c r="L312" s="7">
        <v>495903.59759999998</v>
      </c>
      <c r="M312" s="7">
        <v>0.74250700000000003</v>
      </c>
      <c r="N312" s="7">
        <v>1.0431699999999999</v>
      </c>
    </row>
    <row r="313" spans="1:14" x14ac:dyDescent="0.35">
      <c r="A313" s="7" t="s">
        <v>4986</v>
      </c>
      <c r="B313" s="7" t="s">
        <v>4987</v>
      </c>
      <c r="C313" s="7" t="s">
        <v>4988</v>
      </c>
      <c r="D313" s="7">
        <v>17</v>
      </c>
      <c r="E313" s="7">
        <v>10</v>
      </c>
      <c r="F313" s="7">
        <v>10</v>
      </c>
      <c r="G313" s="7">
        <v>282590.61829999997</v>
      </c>
      <c r="H313" s="7">
        <v>594367.56279999996</v>
      </c>
      <c r="I313" s="7">
        <v>360096.18329999998</v>
      </c>
      <c r="J313" s="7">
        <v>284372.61170000001</v>
      </c>
      <c r="K313" s="7">
        <v>415956.40960000001</v>
      </c>
      <c r="L313" s="7">
        <v>396593.5955</v>
      </c>
      <c r="M313" s="7">
        <v>0.751301</v>
      </c>
      <c r="N313" s="7">
        <v>-1.08839</v>
      </c>
    </row>
    <row r="314" spans="1:14" x14ac:dyDescent="0.35">
      <c r="A314" s="7" t="s">
        <v>5228</v>
      </c>
      <c r="B314" s="7" t="s">
        <v>5229</v>
      </c>
      <c r="C314" s="7" t="s">
        <v>5230</v>
      </c>
      <c r="D314" s="7">
        <v>29</v>
      </c>
      <c r="E314" s="7">
        <v>3</v>
      </c>
      <c r="F314" s="7">
        <v>3</v>
      </c>
      <c r="G314" s="7">
        <v>178640.8371</v>
      </c>
      <c r="H314" s="7">
        <v>127088.90790000001</v>
      </c>
      <c r="I314" s="7">
        <v>144460.38519999999</v>
      </c>
      <c r="J314" s="7">
        <v>201566.4742</v>
      </c>
      <c r="K314" s="7">
        <v>164133.81719999999</v>
      </c>
      <c r="L314" s="7">
        <v>114325.0205</v>
      </c>
      <c r="M314" s="7">
        <v>0.81781300000000001</v>
      </c>
      <c r="N314" s="7">
        <v>1.04867</v>
      </c>
    </row>
    <row r="315" spans="1:14" x14ac:dyDescent="0.35">
      <c r="A315" s="7" t="s">
        <v>2814</v>
      </c>
      <c r="B315" s="7" t="s">
        <v>2815</v>
      </c>
      <c r="C315" s="7" t="s">
        <v>2816</v>
      </c>
      <c r="D315" s="7">
        <v>51</v>
      </c>
      <c r="E315" s="7">
        <v>22</v>
      </c>
      <c r="F315" s="7">
        <v>22</v>
      </c>
      <c r="G315" s="7">
        <v>15050233.949999999</v>
      </c>
      <c r="H315" s="7">
        <v>1203815.882</v>
      </c>
      <c r="I315" s="7">
        <v>1353078.196</v>
      </c>
      <c r="J315" s="7">
        <v>894465.94940000004</v>
      </c>
      <c r="K315" s="7">
        <v>690565.49029999995</v>
      </c>
      <c r="L315" s="7">
        <v>1059819.845</v>
      </c>
      <c r="M315" s="7">
        <v>0.22051899999999999</v>
      </c>
      <c r="N315" s="7">
        <v>-3.3456100000000002</v>
      </c>
    </row>
    <row r="316" spans="1:14" x14ac:dyDescent="0.35">
      <c r="A316" s="7" t="s">
        <v>2279</v>
      </c>
      <c r="B316" s="7" t="s">
        <v>2280</v>
      </c>
      <c r="C316" s="7" t="s">
        <v>2281</v>
      </c>
      <c r="D316" s="7">
        <v>12</v>
      </c>
      <c r="E316" s="7">
        <v>4</v>
      </c>
      <c r="F316" s="7">
        <v>4</v>
      </c>
      <c r="G316" s="7">
        <v>109330.5191</v>
      </c>
      <c r="H316" s="7">
        <v>121072.34179999999</v>
      </c>
      <c r="I316" s="7">
        <v>148936.3645</v>
      </c>
      <c r="J316" s="7">
        <v>151785.2292</v>
      </c>
      <c r="K316" s="7">
        <v>243544.96979999999</v>
      </c>
      <c r="L316" s="7">
        <v>148078.70980000001</v>
      </c>
      <c r="M316" s="7">
        <v>0.14069499999999999</v>
      </c>
      <c r="N316" s="7">
        <v>1.4055200000000001</v>
      </c>
    </row>
    <row r="317" spans="1:14" x14ac:dyDescent="0.35">
      <c r="A317" s="7" t="s">
        <v>4162</v>
      </c>
      <c r="B317" s="7" t="s">
        <v>4163</v>
      </c>
      <c r="C317" s="7" t="s">
        <v>4164</v>
      </c>
      <c r="D317" s="7">
        <v>6</v>
      </c>
      <c r="E317" s="7">
        <v>9</v>
      </c>
      <c r="F317" s="7">
        <v>9</v>
      </c>
      <c r="G317" s="7">
        <v>338098.81310000003</v>
      </c>
      <c r="H317" s="7">
        <v>121985.5046</v>
      </c>
      <c r="I317" s="7">
        <v>160274.20989999999</v>
      </c>
      <c r="J317" s="7">
        <v>190321.7574</v>
      </c>
      <c r="K317" s="7">
        <v>224360.37659999999</v>
      </c>
      <c r="L317" s="7">
        <v>311065.4534</v>
      </c>
      <c r="M317" s="7">
        <v>0.52817999999999998</v>
      </c>
      <c r="N317" s="7">
        <v>1.2619</v>
      </c>
    </row>
    <row r="318" spans="1:14" x14ac:dyDescent="0.35">
      <c r="A318" s="7" t="s">
        <v>4629</v>
      </c>
      <c r="B318" s="7" t="s">
        <v>4630</v>
      </c>
      <c r="C318" s="7" t="s">
        <v>4631</v>
      </c>
      <c r="D318" s="7">
        <v>27</v>
      </c>
      <c r="E318" s="7">
        <v>53</v>
      </c>
      <c r="F318" s="7">
        <v>38</v>
      </c>
      <c r="G318" s="7">
        <v>1538484.226</v>
      </c>
      <c r="H318" s="7">
        <v>1093081.7520000001</v>
      </c>
      <c r="I318" s="7">
        <v>1173400.942</v>
      </c>
      <c r="J318" s="7">
        <v>885161.72770000005</v>
      </c>
      <c r="K318" s="7">
        <v>1389962.801</v>
      </c>
      <c r="L318" s="7">
        <v>1239636.3870000001</v>
      </c>
      <c r="M318" s="7">
        <v>0.64166999999999996</v>
      </c>
      <c r="N318" s="7">
        <v>-1.0896600000000001</v>
      </c>
    </row>
    <row r="319" spans="1:14" x14ac:dyDescent="0.35">
      <c r="A319" s="7" t="s">
        <v>5267</v>
      </c>
      <c r="B319" s="7" t="s">
        <v>5268</v>
      </c>
      <c r="C319" s="7" t="s">
        <v>5269</v>
      </c>
      <c r="D319" s="7">
        <v>20</v>
      </c>
      <c r="E319" s="7">
        <v>15</v>
      </c>
      <c r="F319" s="7">
        <v>15</v>
      </c>
      <c r="G319" s="7">
        <v>328195.78509999998</v>
      </c>
      <c r="H319" s="7">
        <v>249497.76070000001</v>
      </c>
      <c r="I319" s="7">
        <v>252521.80119999999</v>
      </c>
      <c r="J319" s="7">
        <v>307148.90470000001</v>
      </c>
      <c r="K319" s="7">
        <v>274970.0454</v>
      </c>
      <c r="L319" s="7">
        <v>225137.71780000001</v>
      </c>
      <c r="M319" s="7">
        <v>0.83724299999999996</v>
      </c>
      <c r="N319" s="7">
        <v>-1.02834</v>
      </c>
    </row>
    <row r="320" spans="1:14" x14ac:dyDescent="0.35">
      <c r="A320" s="7" t="s">
        <v>3159</v>
      </c>
      <c r="B320" s="7" t="s">
        <v>3160</v>
      </c>
      <c r="C320" s="7" t="s">
        <v>3161</v>
      </c>
      <c r="D320" s="7">
        <v>32</v>
      </c>
      <c r="E320" s="7">
        <v>3</v>
      </c>
      <c r="F320" s="7">
        <v>3</v>
      </c>
      <c r="G320" s="7">
        <v>2947600.6030000001</v>
      </c>
      <c r="H320" s="7">
        <v>3549398.4539999999</v>
      </c>
      <c r="I320" s="7">
        <v>3798205.7050000001</v>
      </c>
      <c r="J320" s="7">
        <v>3872642.105</v>
      </c>
      <c r="K320" s="7">
        <v>5777038.5880000005</v>
      </c>
      <c r="L320" s="7">
        <v>3381362.0639999998</v>
      </c>
      <c r="M320" s="7">
        <v>0.29378500000000002</v>
      </c>
      <c r="N320" s="7">
        <v>1.2393700000000001</v>
      </c>
    </row>
    <row r="321" spans="1:14" x14ac:dyDescent="0.35">
      <c r="A321" s="7" t="s">
        <v>4865</v>
      </c>
      <c r="B321" s="7" t="s">
        <v>4866</v>
      </c>
      <c r="C321" s="7" t="s">
        <v>4867</v>
      </c>
      <c r="D321" s="7">
        <v>41</v>
      </c>
      <c r="E321" s="7">
        <v>32</v>
      </c>
      <c r="F321" s="7">
        <v>32</v>
      </c>
      <c r="G321" s="7">
        <v>2916504.852</v>
      </c>
      <c r="H321" s="7">
        <v>3384446.6749999998</v>
      </c>
      <c r="I321" s="7">
        <v>3382933.6540000001</v>
      </c>
      <c r="J321" s="7">
        <v>2553938.3509999998</v>
      </c>
      <c r="K321" s="7">
        <v>3410118.5660000001</v>
      </c>
      <c r="L321" s="7">
        <v>3392094.6660000002</v>
      </c>
      <c r="M321" s="7">
        <v>0.72358100000000003</v>
      </c>
      <c r="N321" s="7">
        <v>-1.0416700000000001</v>
      </c>
    </row>
    <row r="322" spans="1:14" x14ac:dyDescent="0.35">
      <c r="A322" s="7" t="s">
        <v>2403</v>
      </c>
      <c r="B322" s="7" t="s">
        <v>2404</v>
      </c>
      <c r="C322" s="7" t="s">
        <v>2405</v>
      </c>
      <c r="D322" s="7">
        <v>8</v>
      </c>
      <c r="E322" s="7">
        <v>2</v>
      </c>
      <c r="F322" s="7">
        <v>2</v>
      </c>
      <c r="G322" s="7">
        <v>15765.264520000001</v>
      </c>
      <c r="H322" s="7">
        <v>29087.215080000002</v>
      </c>
      <c r="I322" s="7">
        <v>47956.355159999999</v>
      </c>
      <c r="J322" s="7">
        <v>98822.501640000002</v>
      </c>
      <c r="K322" s="7">
        <v>30183.986840000001</v>
      </c>
      <c r="L322" s="7">
        <v>143105.02780000001</v>
      </c>
      <c r="M322" s="7">
        <v>0.157328</v>
      </c>
      <c r="N322" s="7">
        <v>2.6874799999999999</v>
      </c>
    </row>
    <row r="323" spans="1:14" x14ac:dyDescent="0.35">
      <c r="A323" s="7" t="s">
        <v>2400</v>
      </c>
      <c r="B323" s="7" t="s">
        <v>2401</v>
      </c>
      <c r="C323" s="7" t="s">
        <v>2402</v>
      </c>
      <c r="D323" s="7">
        <v>23</v>
      </c>
      <c r="E323" s="7">
        <v>4</v>
      </c>
      <c r="F323" s="7">
        <v>4</v>
      </c>
      <c r="G323" s="7">
        <v>343119.6</v>
      </c>
      <c r="H323" s="7">
        <v>369832.8285</v>
      </c>
      <c r="I323" s="7">
        <v>411367.34269999998</v>
      </c>
      <c r="J323" s="7">
        <v>474014.28019999998</v>
      </c>
      <c r="K323" s="7">
        <v>536242.31209999998</v>
      </c>
      <c r="L323" s="7">
        <v>376472.53139999998</v>
      </c>
      <c r="M323" s="7">
        <v>0.15726699999999999</v>
      </c>
      <c r="N323" s="7">
        <v>1.22387</v>
      </c>
    </row>
    <row r="324" spans="1:14" x14ac:dyDescent="0.35">
      <c r="A324" s="7" t="s">
        <v>4733</v>
      </c>
      <c r="B324" s="7" t="s">
        <v>4734</v>
      </c>
      <c r="C324" s="7" t="s">
        <v>4735</v>
      </c>
      <c r="D324" s="7">
        <v>4</v>
      </c>
      <c r="E324" s="7">
        <v>2</v>
      </c>
      <c r="F324" s="7">
        <v>2</v>
      </c>
      <c r="G324" s="7">
        <v>43296.415489999999</v>
      </c>
      <c r="H324" s="7">
        <v>55251.630259999998</v>
      </c>
      <c r="I324" s="7">
        <v>46027.398110000002</v>
      </c>
      <c r="J324" s="7">
        <v>48118.773719999997</v>
      </c>
      <c r="K324" s="7">
        <v>32377.094679999998</v>
      </c>
      <c r="L324" s="7">
        <v>55588.183490000003</v>
      </c>
      <c r="M324" s="7">
        <v>0.67526399999999998</v>
      </c>
      <c r="N324" s="7">
        <v>-1.0833299999999999</v>
      </c>
    </row>
    <row r="325" spans="1:14" x14ac:dyDescent="0.35">
      <c r="A325" s="7" t="s">
        <v>269</v>
      </c>
      <c r="B325" s="7" t="s">
        <v>270</v>
      </c>
      <c r="C325" s="7" t="s">
        <v>271</v>
      </c>
      <c r="D325" s="7">
        <v>45</v>
      </c>
      <c r="E325" s="7">
        <v>14</v>
      </c>
      <c r="F325" s="7">
        <v>14</v>
      </c>
      <c r="G325" s="7">
        <v>716084.77949999995</v>
      </c>
      <c r="H325" s="7">
        <v>479504.89150000003</v>
      </c>
      <c r="I325" s="7">
        <v>538625.53700000001</v>
      </c>
      <c r="J325" s="7">
        <v>1343658.0109999999</v>
      </c>
      <c r="K325" s="7">
        <v>1655803.149</v>
      </c>
      <c r="L325" s="7">
        <v>2176594.7570000002</v>
      </c>
      <c r="M325" s="7">
        <v>4.0555000000000001E-3</v>
      </c>
      <c r="N325" s="7">
        <v>2.9694600000000002</v>
      </c>
    </row>
    <row r="326" spans="1:14" x14ac:dyDescent="0.35">
      <c r="A326" s="7" t="s">
        <v>1186</v>
      </c>
      <c r="B326" s="7" t="s">
        <v>1187</v>
      </c>
      <c r="C326" s="7" t="s">
        <v>1188</v>
      </c>
      <c r="D326" s="7">
        <v>10</v>
      </c>
      <c r="E326" s="7">
        <v>2</v>
      </c>
      <c r="F326" s="7">
        <v>2</v>
      </c>
      <c r="G326" s="7">
        <v>163291.50589999999</v>
      </c>
      <c r="H326" s="7">
        <v>104343.47629999999</v>
      </c>
      <c r="I326" s="7">
        <v>132150.05540000001</v>
      </c>
      <c r="J326" s="7">
        <v>97529.548070000004</v>
      </c>
      <c r="K326" s="7">
        <v>75497.781390000004</v>
      </c>
      <c r="L326" s="7">
        <v>67769.013479999994</v>
      </c>
      <c r="M326" s="7">
        <v>4.0689200000000002E-2</v>
      </c>
      <c r="N326" s="7">
        <v>-1.65246</v>
      </c>
    </row>
    <row r="327" spans="1:14" x14ac:dyDescent="0.35">
      <c r="A327" s="7" t="s">
        <v>4495</v>
      </c>
      <c r="B327" s="7" t="s">
        <v>4496</v>
      </c>
      <c r="C327" s="7" t="s">
        <v>4497</v>
      </c>
      <c r="D327" s="7">
        <v>22</v>
      </c>
      <c r="E327" s="7">
        <v>4</v>
      </c>
      <c r="F327" s="7">
        <v>3</v>
      </c>
      <c r="G327" s="7">
        <v>192014.8523</v>
      </c>
      <c r="H327" s="7">
        <v>85337.106280000007</v>
      </c>
      <c r="I327" s="7">
        <v>49372.827149999997</v>
      </c>
      <c r="J327" s="7">
        <v>197819.9503</v>
      </c>
      <c r="K327" s="7">
        <v>151745.12160000001</v>
      </c>
      <c r="L327" s="7">
        <v>64404.734259999997</v>
      </c>
      <c r="M327" s="7">
        <v>0.60627600000000004</v>
      </c>
      <c r="N327" s="7">
        <v>1.3369500000000001</v>
      </c>
    </row>
    <row r="328" spans="1:14" x14ac:dyDescent="0.35">
      <c r="A328" s="7" t="s">
        <v>609</v>
      </c>
      <c r="B328" s="7" t="s">
        <v>610</v>
      </c>
      <c r="C328" s="7" t="s">
        <v>611</v>
      </c>
      <c r="D328" s="7">
        <v>12</v>
      </c>
      <c r="E328" s="7">
        <v>2</v>
      </c>
      <c r="F328" s="7">
        <v>2</v>
      </c>
      <c r="G328" s="7">
        <v>542623.37910000002</v>
      </c>
      <c r="H328" s="7">
        <v>426047.41619999998</v>
      </c>
      <c r="I328" s="7">
        <v>731332.81759999995</v>
      </c>
      <c r="J328" s="7">
        <v>1494375.6410000001</v>
      </c>
      <c r="K328" s="7">
        <v>1009534.746</v>
      </c>
      <c r="L328" s="7">
        <v>1273029.3060000001</v>
      </c>
      <c r="M328" s="7">
        <v>1.3811E-2</v>
      </c>
      <c r="N328" s="7">
        <v>2.2479300000000002</v>
      </c>
    </row>
    <row r="329" spans="1:14" x14ac:dyDescent="0.35">
      <c r="A329" s="7" t="s">
        <v>3803</v>
      </c>
      <c r="B329" s="7" t="s">
        <v>3804</v>
      </c>
      <c r="C329" s="7" t="s">
        <v>3805</v>
      </c>
      <c r="D329" s="7">
        <v>0</v>
      </c>
      <c r="E329" s="7">
        <v>2</v>
      </c>
      <c r="F329" s="7">
        <v>2</v>
      </c>
      <c r="G329" s="7">
        <v>22932.699629999999</v>
      </c>
      <c r="H329" s="7">
        <v>17081.60615</v>
      </c>
      <c r="I329" s="7">
        <v>27865.864229999999</v>
      </c>
      <c r="J329" s="7">
        <v>19329.51397</v>
      </c>
      <c r="K329" s="7">
        <v>22790.382099999999</v>
      </c>
      <c r="L329" s="7">
        <v>15073.268309999999</v>
      </c>
      <c r="M329" s="7">
        <v>0.42385</v>
      </c>
      <c r="N329" s="7">
        <v>-1.18021</v>
      </c>
    </row>
    <row r="330" spans="1:14" x14ac:dyDescent="0.35">
      <c r="A330" s="7" t="s">
        <v>3276</v>
      </c>
      <c r="B330" s="7" t="s">
        <v>3277</v>
      </c>
      <c r="C330" s="7" t="s">
        <v>3278</v>
      </c>
      <c r="D330" s="7">
        <v>26</v>
      </c>
      <c r="E330" s="7">
        <v>37</v>
      </c>
      <c r="F330" s="7">
        <v>34</v>
      </c>
      <c r="G330" s="7">
        <v>3985441.5630000001</v>
      </c>
      <c r="H330" s="7">
        <v>1365105.4029999999</v>
      </c>
      <c r="I330" s="7">
        <v>1873174.1029999999</v>
      </c>
      <c r="J330" s="7">
        <v>1203539.693</v>
      </c>
      <c r="K330" s="7">
        <v>2157912.693</v>
      </c>
      <c r="L330" s="7">
        <v>1014113.214</v>
      </c>
      <c r="M330" s="7">
        <v>0.31344</v>
      </c>
      <c r="N330" s="7">
        <v>-1.56993</v>
      </c>
    </row>
    <row r="331" spans="1:14" x14ac:dyDescent="0.35">
      <c r="A331" s="7" t="s">
        <v>4811</v>
      </c>
      <c r="B331" s="7" t="s">
        <v>4812</v>
      </c>
      <c r="C331" s="7" t="s">
        <v>4813</v>
      </c>
      <c r="D331" s="7">
        <v>6</v>
      </c>
      <c r="E331" s="7">
        <v>9</v>
      </c>
      <c r="F331" s="7">
        <v>9</v>
      </c>
      <c r="G331" s="7">
        <v>220834.20019999999</v>
      </c>
      <c r="H331" s="7">
        <v>195238.83910000001</v>
      </c>
      <c r="I331" s="7">
        <v>135858.72390000001</v>
      </c>
      <c r="J331" s="7">
        <v>230960.52420000001</v>
      </c>
      <c r="K331" s="7">
        <v>176810.86730000001</v>
      </c>
      <c r="L331" s="7">
        <v>177003.3541</v>
      </c>
      <c r="M331" s="7">
        <v>0.70252999999999999</v>
      </c>
      <c r="N331" s="7">
        <v>1.0726</v>
      </c>
    </row>
    <row r="332" spans="1:14" x14ac:dyDescent="0.35">
      <c r="A332" s="7" t="s">
        <v>290</v>
      </c>
      <c r="B332" s="7" t="s">
        <v>291</v>
      </c>
      <c r="C332" s="7" t="s">
        <v>292</v>
      </c>
      <c r="D332" s="7">
        <v>15</v>
      </c>
      <c r="E332" s="7">
        <v>2</v>
      </c>
      <c r="F332" s="7">
        <v>2</v>
      </c>
      <c r="G332" s="7">
        <v>215599.2893</v>
      </c>
      <c r="H332" s="7">
        <v>250265.7936</v>
      </c>
      <c r="I332" s="7">
        <v>206473.103</v>
      </c>
      <c r="J332" s="7">
        <v>104784.98910000001</v>
      </c>
      <c r="K332" s="7">
        <v>119200.8999</v>
      </c>
      <c r="L332" s="7">
        <v>142238.6612</v>
      </c>
      <c r="M332" s="7">
        <v>4.4725299999999997E-3</v>
      </c>
      <c r="N332" s="7">
        <v>-1.84405</v>
      </c>
    </row>
    <row r="333" spans="1:14" x14ac:dyDescent="0.35">
      <c r="A333" s="7" t="s">
        <v>1177</v>
      </c>
      <c r="B333" s="7" t="s">
        <v>1178</v>
      </c>
      <c r="C333" s="7" t="s">
        <v>1179</v>
      </c>
      <c r="D333" s="7">
        <v>11</v>
      </c>
      <c r="E333" s="7">
        <v>7</v>
      </c>
      <c r="F333" s="7">
        <v>6</v>
      </c>
      <c r="G333" s="7">
        <v>362071.6213</v>
      </c>
      <c r="H333" s="7">
        <v>218363.6587</v>
      </c>
      <c r="I333" s="7">
        <v>261639.1643</v>
      </c>
      <c r="J333" s="7">
        <v>158268.3719</v>
      </c>
      <c r="K333" s="7">
        <v>60307.21385</v>
      </c>
      <c r="L333" s="7">
        <v>119948.20759999999</v>
      </c>
      <c r="M333" s="7">
        <v>4.0359699999999998E-2</v>
      </c>
      <c r="N333" s="7">
        <v>-2.6240600000000001</v>
      </c>
    </row>
    <row r="334" spans="1:14" x14ac:dyDescent="0.35">
      <c r="A334" s="7" t="s">
        <v>4943</v>
      </c>
      <c r="B334" s="7" t="s">
        <v>4944</v>
      </c>
      <c r="C334" s="7" t="s">
        <v>4945</v>
      </c>
      <c r="D334" s="7">
        <v>48</v>
      </c>
      <c r="E334" s="7">
        <v>4</v>
      </c>
      <c r="F334" s="7">
        <v>4</v>
      </c>
      <c r="G334" s="7">
        <v>302839.18780000001</v>
      </c>
      <c r="H334" s="7">
        <v>322560.05709999998</v>
      </c>
      <c r="I334" s="7">
        <v>622689.28760000004</v>
      </c>
      <c r="J334" s="7">
        <v>374391.03610000003</v>
      </c>
      <c r="K334" s="7">
        <v>729144.9253</v>
      </c>
      <c r="L334" s="7">
        <v>321348.78960000002</v>
      </c>
      <c r="M334" s="7">
        <v>0.73861399999999999</v>
      </c>
      <c r="N334" s="7">
        <v>1.12981</v>
      </c>
    </row>
    <row r="335" spans="1:14" x14ac:dyDescent="0.35">
      <c r="A335" s="7" t="s">
        <v>3189</v>
      </c>
      <c r="B335" s="7" t="s">
        <v>3190</v>
      </c>
      <c r="C335" s="7" t="s">
        <v>3191</v>
      </c>
      <c r="D335" s="7">
        <v>57</v>
      </c>
      <c r="E335" s="7">
        <v>12</v>
      </c>
      <c r="F335" s="7">
        <v>11</v>
      </c>
      <c r="G335" s="7">
        <v>1096217.4879999999</v>
      </c>
      <c r="H335" s="7">
        <v>977746.21880000003</v>
      </c>
      <c r="I335" s="7">
        <v>1220191.845</v>
      </c>
      <c r="J335" s="7">
        <v>886554.77450000006</v>
      </c>
      <c r="K335" s="7">
        <v>1176601.2039999999</v>
      </c>
      <c r="L335" s="7">
        <v>604247.86040000001</v>
      </c>
      <c r="M335" s="7">
        <v>0.297705</v>
      </c>
      <c r="N335" s="7">
        <v>-1.27546</v>
      </c>
    </row>
    <row r="336" spans="1:14" x14ac:dyDescent="0.35">
      <c r="A336" s="7" t="s">
        <v>2566</v>
      </c>
      <c r="B336" s="7" t="s">
        <v>2567</v>
      </c>
      <c r="C336" s="7" t="s">
        <v>2568</v>
      </c>
      <c r="D336" s="7">
        <v>12</v>
      </c>
      <c r="E336" s="7">
        <v>15</v>
      </c>
      <c r="F336" s="7">
        <v>15</v>
      </c>
      <c r="G336" s="7">
        <v>308718.03419999999</v>
      </c>
      <c r="H336" s="7">
        <v>347285.83500000002</v>
      </c>
      <c r="I336" s="7">
        <v>336146.91110000003</v>
      </c>
      <c r="J336" s="7">
        <v>323894.38270000002</v>
      </c>
      <c r="K336" s="7">
        <v>408076.13559999998</v>
      </c>
      <c r="L336" s="7">
        <v>418620.57419999997</v>
      </c>
      <c r="M336" s="7">
        <v>0.18293000000000001</v>
      </c>
      <c r="N336" s="7">
        <v>1.1536200000000001</v>
      </c>
    </row>
    <row r="337" spans="1:14" x14ac:dyDescent="0.35">
      <c r="A337" s="7" t="s">
        <v>499</v>
      </c>
      <c r="B337" s="7" t="s">
        <v>500</v>
      </c>
      <c r="C337" s="7" t="s">
        <v>501</v>
      </c>
      <c r="D337" s="7">
        <v>20</v>
      </c>
      <c r="E337" s="7">
        <v>3</v>
      </c>
      <c r="F337" s="7">
        <v>3</v>
      </c>
      <c r="G337" s="7">
        <v>263303.99359999999</v>
      </c>
      <c r="H337" s="7">
        <v>250957.64689999999</v>
      </c>
      <c r="I337" s="7">
        <v>272333.91820000001</v>
      </c>
      <c r="J337" s="7">
        <v>385212.86810000002</v>
      </c>
      <c r="K337" s="7">
        <v>391045.79399999999</v>
      </c>
      <c r="L337" s="7">
        <v>534589.83349999995</v>
      </c>
      <c r="M337" s="7">
        <v>1.02997E-2</v>
      </c>
      <c r="N337" s="7">
        <v>1.6478999999999999</v>
      </c>
    </row>
    <row r="338" spans="1:14" x14ac:dyDescent="0.35">
      <c r="A338" s="7" t="s">
        <v>2114</v>
      </c>
      <c r="B338" s="7" t="s">
        <v>2115</v>
      </c>
      <c r="C338" s="7" t="s">
        <v>2116</v>
      </c>
      <c r="D338" s="7">
        <v>40</v>
      </c>
      <c r="E338" s="7">
        <v>5</v>
      </c>
      <c r="F338" s="7">
        <v>5</v>
      </c>
      <c r="G338" s="7">
        <v>561067.30079999997</v>
      </c>
      <c r="H338" s="7">
        <v>673974.97199999995</v>
      </c>
      <c r="I338" s="7">
        <v>619812.39359999995</v>
      </c>
      <c r="J338" s="7">
        <v>351684.55330000003</v>
      </c>
      <c r="K338" s="7">
        <v>611750.10860000004</v>
      </c>
      <c r="L338" s="7">
        <v>352784.29190000001</v>
      </c>
      <c r="M338" s="7">
        <v>0.121174</v>
      </c>
      <c r="N338" s="7">
        <v>-1.4562200000000001</v>
      </c>
    </row>
    <row r="339" spans="1:14" x14ac:dyDescent="0.35">
      <c r="A339" s="7" t="s">
        <v>4641</v>
      </c>
      <c r="B339" s="7" t="s">
        <v>4642</v>
      </c>
      <c r="C339" s="7" t="s">
        <v>4643</v>
      </c>
      <c r="D339" s="7">
        <v>11</v>
      </c>
      <c r="E339" s="7">
        <v>2</v>
      </c>
      <c r="F339" s="7">
        <v>2</v>
      </c>
      <c r="G339" s="7">
        <v>274670.48700000002</v>
      </c>
      <c r="H339" s="7">
        <v>831983.66850000003</v>
      </c>
      <c r="I339" s="7">
        <v>1088048.1569999999</v>
      </c>
      <c r="J339" s="7">
        <v>745961.24029999995</v>
      </c>
      <c r="K339" s="7">
        <v>904179.37479999999</v>
      </c>
      <c r="L339" s="7">
        <v>700072.63919999998</v>
      </c>
      <c r="M339" s="7">
        <v>0.64386200000000005</v>
      </c>
      <c r="N339" s="7">
        <v>1.2383599999999999</v>
      </c>
    </row>
    <row r="340" spans="1:14" x14ac:dyDescent="0.35">
      <c r="A340" s="7" t="s">
        <v>3727</v>
      </c>
      <c r="B340" s="7" t="s">
        <v>3728</v>
      </c>
      <c r="C340" s="7" t="s">
        <v>3729</v>
      </c>
      <c r="D340" s="7">
        <v>5</v>
      </c>
      <c r="E340" s="7">
        <v>5</v>
      </c>
      <c r="F340" s="7">
        <v>5</v>
      </c>
      <c r="G340" s="7">
        <v>66645.089619999999</v>
      </c>
      <c r="H340" s="7">
        <v>80252.560079999996</v>
      </c>
      <c r="I340" s="7">
        <v>90683.656409999996</v>
      </c>
      <c r="J340" s="7">
        <v>73457.264290000006</v>
      </c>
      <c r="K340" s="7">
        <v>92754.819359999994</v>
      </c>
      <c r="L340" s="7">
        <v>104327.32460000001</v>
      </c>
      <c r="M340" s="7">
        <v>0.40357500000000002</v>
      </c>
      <c r="N340" s="7">
        <v>1.1358900000000001</v>
      </c>
    </row>
    <row r="341" spans="1:14" x14ac:dyDescent="0.35">
      <c r="A341" s="7" t="s">
        <v>1542</v>
      </c>
      <c r="B341" s="7" t="s">
        <v>1543</v>
      </c>
      <c r="C341" s="7" t="s">
        <v>1544</v>
      </c>
      <c r="D341" s="7">
        <v>6</v>
      </c>
      <c r="E341" s="7">
        <v>2</v>
      </c>
      <c r="F341" s="7">
        <v>2</v>
      </c>
      <c r="G341" s="7">
        <v>211414.09710000001</v>
      </c>
      <c r="H341" s="7">
        <v>226602.62349999999</v>
      </c>
      <c r="I341" s="7">
        <v>249598.72459999999</v>
      </c>
      <c r="J341" s="7">
        <v>324466.25569999998</v>
      </c>
      <c r="K341" s="7">
        <v>315014.96610000002</v>
      </c>
      <c r="L341" s="7">
        <v>610325.84389999998</v>
      </c>
      <c r="M341" s="7">
        <v>6.73758E-2</v>
      </c>
      <c r="N341" s="7">
        <v>1.7343599999999999</v>
      </c>
    </row>
    <row r="342" spans="1:14" x14ac:dyDescent="0.35">
      <c r="A342" s="7" t="s">
        <v>5222</v>
      </c>
      <c r="B342" s="7" t="s">
        <v>5223</v>
      </c>
      <c r="C342" s="7" t="s">
        <v>5224</v>
      </c>
      <c r="D342" s="7">
        <v>6</v>
      </c>
      <c r="E342" s="7">
        <v>2</v>
      </c>
      <c r="F342" s="7">
        <v>2</v>
      </c>
      <c r="G342" s="7">
        <v>32369.426390000001</v>
      </c>
      <c r="H342" s="7">
        <v>42567.262909999998</v>
      </c>
      <c r="I342" s="7">
        <v>49878.472159999998</v>
      </c>
      <c r="J342" s="7">
        <v>32786.909979999997</v>
      </c>
      <c r="K342" s="7">
        <v>45135.619350000001</v>
      </c>
      <c r="L342" s="7">
        <v>53592.581709999999</v>
      </c>
      <c r="M342" s="7">
        <v>0.81542099999999995</v>
      </c>
      <c r="N342" s="7">
        <v>1.0488999999999999</v>
      </c>
    </row>
    <row r="343" spans="1:14" x14ac:dyDescent="0.35">
      <c r="A343" s="7" t="s">
        <v>2370</v>
      </c>
      <c r="B343" s="7" t="s">
        <v>2371</v>
      </c>
      <c r="C343" s="7" t="s">
        <v>2372</v>
      </c>
      <c r="D343" s="7">
        <v>12</v>
      </c>
      <c r="E343" s="7">
        <v>3</v>
      </c>
      <c r="F343" s="7">
        <v>3</v>
      </c>
      <c r="G343" s="7">
        <v>75494.254549999998</v>
      </c>
      <c r="H343" s="7">
        <v>116499.38890000001</v>
      </c>
      <c r="I343" s="7">
        <v>93901.439199999993</v>
      </c>
      <c r="J343" s="7">
        <v>110389.1354</v>
      </c>
      <c r="K343" s="7">
        <v>174243.70559999999</v>
      </c>
      <c r="L343" s="7">
        <v>117877.9335</v>
      </c>
      <c r="M343" s="7">
        <v>0.150615</v>
      </c>
      <c r="N343" s="7">
        <v>1.4002399999999999</v>
      </c>
    </row>
    <row r="344" spans="1:14" x14ac:dyDescent="0.35">
      <c r="A344" s="7" t="s">
        <v>5348</v>
      </c>
      <c r="B344" s="7" t="s">
        <v>5349</v>
      </c>
      <c r="C344" s="7" t="s">
        <v>5350</v>
      </c>
      <c r="D344" s="7">
        <v>5</v>
      </c>
      <c r="E344" s="7">
        <v>9</v>
      </c>
      <c r="F344" s="7">
        <v>9</v>
      </c>
      <c r="G344" s="7">
        <v>456582.11599999998</v>
      </c>
      <c r="H344" s="7">
        <v>356645.16310000001</v>
      </c>
      <c r="I344" s="7">
        <v>404892.33789999998</v>
      </c>
      <c r="J344" s="7">
        <v>446806.84909999999</v>
      </c>
      <c r="K344" s="7">
        <v>435095.52100000001</v>
      </c>
      <c r="L344" s="7">
        <v>357667.72220000002</v>
      </c>
      <c r="M344" s="7">
        <v>0.86801399999999995</v>
      </c>
      <c r="N344" s="7">
        <v>1.0178799999999999</v>
      </c>
    </row>
    <row r="345" spans="1:14" x14ac:dyDescent="0.35">
      <c r="A345" s="7" t="s">
        <v>3718</v>
      </c>
      <c r="B345" s="7" t="s">
        <v>3719</v>
      </c>
      <c r="C345" s="7" t="s">
        <v>3720</v>
      </c>
      <c r="D345" s="7">
        <v>22</v>
      </c>
      <c r="E345" s="7">
        <v>4</v>
      </c>
      <c r="F345" s="7">
        <v>4</v>
      </c>
      <c r="G345" s="7">
        <v>354891.978</v>
      </c>
      <c r="H345" s="7">
        <v>617783.505</v>
      </c>
      <c r="I345" s="7">
        <v>642994.65289999999</v>
      </c>
      <c r="J345" s="7">
        <v>637586.37379999994</v>
      </c>
      <c r="K345" s="7">
        <v>675217.57770000002</v>
      </c>
      <c r="L345" s="7">
        <v>571608.24529999995</v>
      </c>
      <c r="M345" s="7">
        <v>0.401229</v>
      </c>
      <c r="N345" s="7">
        <v>1.2040599999999999</v>
      </c>
    </row>
    <row r="346" spans="1:14" x14ac:dyDescent="0.35">
      <c r="A346" s="7" t="s">
        <v>1158</v>
      </c>
      <c r="B346" s="7" t="s">
        <v>1159</v>
      </c>
      <c r="C346" s="7" t="s">
        <v>1160</v>
      </c>
      <c r="D346" s="7">
        <v>4</v>
      </c>
      <c r="E346" s="7">
        <v>2</v>
      </c>
      <c r="F346" s="7">
        <v>2</v>
      </c>
      <c r="G346" s="7">
        <v>19434.496810000001</v>
      </c>
      <c r="H346" s="7">
        <v>13021.33095</v>
      </c>
      <c r="I346" s="7">
        <v>17679.017950000001</v>
      </c>
      <c r="J346" s="7">
        <v>32327.09186</v>
      </c>
      <c r="K346" s="7">
        <v>58086.88955</v>
      </c>
      <c r="L346" s="7">
        <v>26456.9722</v>
      </c>
      <c r="M346" s="7">
        <v>3.88907E-2</v>
      </c>
      <c r="N346" s="7">
        <v>2.2309999999999999</v>
      </c>
    </row>
    <row r="347" spans="1:14" x14ac:dyDescent="0.35">
      <c r="A347" s="7" t="s">
        <v>3965</v>
      </c>
      <c r="B347" s="7" t="s">
        <v>3966</v>
      </c>
      <c r="C347" s="7" t="s">
        <v>3967</v>
      </c>
      <c r="D347" s="7">
        <v>6</v>
      </c>
      <c r="E347" s="7">
        <v>3</v>
      </c>
      <c r="F347" s="7">
        <v>3</v>
      </c>
      <c r="G347" s="7">
        <v>74396.777159999998</v>
      </c>
      <c r="H347" s="7">
        <v>68327.869760000001</v>
      </c>
      <c r="I347" s="7">
        <v>47873.111770000003</v>
      </c>
      <c r="J347" s="7">
        <v>72130.885259999995</v>
      </c>
      <c r="K347" s="7">
        <v>51519.350160000002</v>
      </c>
      <c r="L347" s="7">
        <v>37815.273399999998</v>
      </c>
      <c r="M347" s="7">
        <v>0.47108699999999998</v>
      </c>
      <c r="N347" s="7">
        <v>-1.2008700000000001</v>
      </c>
    </row>
    <row r="348" spans="1:14" x14ac:dyDescent="0.35">
      <c r="A348" s="7" t="s">
        <v>2632</v>
      </c>
      <c r="B348" s="7" t="s">
        <v>2633</v>
      </c>
      <c r="C348" s="7" t="s">
        <v>2634</v>
      </c>
      <c r="D348" s="7">
        <v>9</v>
      </c>
      <c r="E348" s="7">
        <v>5</v>
      </c>
      <c r="F348" s="7">
        <v>4</v>
      </c>
      <c r="G348" s="7">
        <v>250181.36249999999</v>
      </c>
      <c r="H348" s="7">
        <v>171147.59080000001</v>
      </c>
      <c r="I348" s="7">
        <v>178014.8216</v>
      </c>
      <c r="J348" s="7">
        <v>420385.3431</v>
      </c>
      <c r="K348" s="7">
        <v>184012.3469</v>
      </c>
      <c r="L348" s="7">
        <v>374234.5601</v>
      </c>
      <c r="M348" s="7">
        <v>0.19352800000000001</v>
      </c>
      <c r="N348" s="7">
        <v>1.5602199999999999</v>
      </c>
    </row>
    <row r="349" spans="1:14" x14ac:dyDescent="0.35">
      <c r="A349" s="7" t="s">
        <v>1390</v>
      </c>
      <c r="B349" s="7" t="s">
        <v>1391</v>
      </c>
      <c r="C349" s="7" t="s">
        <v>1392</v>
      </c>
      <c r="D349" s="7">
        <v>21</v>
      </c>
      <c r="E349" s="7">
        <v>8</v>
      </c>
      <c r="F349" s="7">
        <v>8</v>
      </c>
      <c r="G349" s="7">
        <v>151949.24479999999</v>
      </c>
      <c r="H349" s="7">
        <v>140261.86960000001</v>
      </c>
      <c r="I349" s="7">
        <v>161842.91380000001</v>
      </c>
      <c r="J349" s="7">
        <v>121680.88890000001</v>
      </c>
      <c r="K349" s="7">
        <v>104514.7273</v>
      </c>
      <c r="L349" s="7">
        <v>135162.0558</v>
      </c>
      <c r="M349" s="7">
        <v>5.3001399999999997E-2</v>
      </c>
      <c r="N349" s="7">
        <v>-1.26132</v>
      </c>
    </row>
    <row r="350" spans="1:14" x14ac:dyDescent="0.35">
      <c r="A350" s="7" t="s">
        <v>4766</v>
      </c>
      <c r="B350" s="7" t="s">
        <v>4767</v>
      </c>
      <c r="C350" s="7" t="s">
        <v>4768</v>
      </c>
      <c r="D350" s="7">
        <v>13</v>
      </c>
      <c r="E350" s="7">
        <v>2</v>
      </c>
      <c r="F350" s="7">
        <v>2</v>
      </c>
      <c r="G350" s="7">
        <v>96557.541840000005</v>
      </c>
      <c r="H350" s="7">
        <v>164257.7592</v>
      </c>
      <c r="I350" s="7">
        <v>139545.21909999999</v>
      </c>
      <c r="J350" s="7">
        <v>120054.5046</v>
      </c>
      <c r="K350" s="7">
        <v>153063.7372</v>
      </c>
      <c r="L350" s="7">
        <v>151000.82509999999</v>
      </c>
      <c r="M350" s="7">
        <v>0.69017700000000004</v>
      </c>
      <c r="N350" s="7">
        <v>1.07829</v>
      </c>
    </row>
    <row r="351" spans="1:14" x14ac:dyDescent="0.35">
      <c r="A351" s="7" t="s">
        <v>1617</v>
      </c>
      <c r="B351" s="7" t="s">
        <v>1618</v>
      </c>
      <c r="C351" s="7" t="s">
        <v>1619</v>
      </c>
      <c r="D351" s="7">
        <v>26</v>
      </c>
      <c r="E351" s="7">
        <v>27</v>
      </c>
      <c r="F351" s="7">
        <v>27</v>
      </c>
      <c r="G351" s="7">
        <v>1571491.368</v>
      </c>
      <c r="H351" s="7">
        <v>1858355.8689999999</v>
      </c>
      <c r="I351" s="7">
        <v>1819355.746</v>
      </c>
      <c r="J351" s="7">
        <v>1609869.0730000001</v>
      </c>
      <c r="K351" s="7">
        <v>1158091.405</v>
      </c>
      <c r="L351" s="7">
        <v>1094947.9550000001</v>
      </c>
      <c r="M351" s="7">
        <v>7.2071200000000002E-2</v>
      </c>
      <c r="N351" s="7">
        <v>-1.3755500000000001</v>
      </c>
    </row>
    <row r="352" spans="1:14" x14ac:dyDescent="0.35">
      <c r="A352" s="7" t="s">
        <v>2294</v>
      </c>
      <c r="B352" s="7" t="s">
        <v>2295</v>
      </c>
      <c r="C352" s="7" t="s">
        <v>2296</v>
      </c>
      <c r="D352" s="7">
        <v>31</v>
      </c>
      <c r="E352" s="7">
        <v>14</v>
      </c>
      <c r="F352" s="7">
        <v>14</v>
      </c>
      <c r="G352" s="7">
        <v>711598.82680000004</v>
      </c>
      <c r="H352" s="7">
        <v>1142087.0049999999</v>
      </c>
      <c r="I352" s="7">
        <v>913407.64800000004</v>
      </c>
      <c r="J352" s="7">
        <v>1249313.389</v>
      </c>
      <c r="K352" s="7">
        <v>1212568.334</v>
      </c>
      <c r="L352" s="7">
        <v>1077397.6869999999</v>
      </c>
      <c r="M352" s="7">
        <v>0.14210500000000001</v>
      </c>
      <c r="N352" s="7">
        <v>1.3003199999999999</v>
      </c>
    </row>
    <row r="353" spans="1:14" x14ac:dyDescent="0.35">
      <c r="A353" s="7" t="s">
        <v>3526</v>
      </c>
      <c r="B353" s="7" t="s">
        <v>3527</v>
      </c>
      <c r="C353" s="7" t="s">
        <v>3528</v>
      </c>
      <c r="D353" s="7">
        <v>17</v>
      </c>
      <c r="E353" s="7">
        <v>3</v>
      </c>
      <c r="F353" s="7">
        <v>3</v>
      </c>
      <c r="G353" s="7">
        <v>319816.87520000001</v>
      </c>
      <c r="H353" s="7">
        <v>454235.42609999998</v>
      </c>
      <c r="I353" s="7">
        <v>600806.97499999998</v>
      </c>
      <c r="J353" s="7">
        <v>452026.46090000001</v>
      </c>
      <c r="K353" s="7">
        <v>693610.19510000001</v>
      </c>
      <c r="L353" s="7">
        <v>552925.9388</v>
      </c>
      <c r="M353" s="7">
        <v>0.357906</v>
      </c>
      <c r="N353" s="7">
        <v>1.25702</v>
      </c>
    </row>
    <row r="354" spans="1:14" x14ac:dyDescent="0.35">
      <c r="A354" s="7" t="s">
        <v>3336</v>
      </c>
      <c r="B354" s="7" t="s">
        <v>3337</v>
      </c>
      <c r="C354" s="7" t="s">
        <v>3338</v>
      </c>
      <c r="D354" s="7">
        <v>26</v>
      </c>
      <c r="E354" s="7">
        <v>22</v>
      </c>
      <c r="F354" s="7">
        <v>22</v>
      </c>
      <c r="G354" s="7">
        <v>608460.46189999999</v>
      </c>
      <c r="H354" s="7">
        <v>339786.72169999999</v>
      </c>
      <c r="I354" s="7">
        <v>352063.13199999998</v>
      </c>
      <c r="J354" s="7">
        <v>296194.57010000001</v>
      </c>
      <c r="K354" s="7">
        <v>398107.76990000001</v>
      </c>
      <c r="L354" s="7">
        <v>303224.39360000001</v>
      </c>
      <c r="M354" s="7">
        <v>0.324494</v>
      </c>
      <c r="N354" s="7">
        <v>-1.26738</v>
      </c>
    </row>
    <row r="355" spans="1:14" x14ac:dyDescent="0.35">
      <c r="A355" s="7" t="s">
        <v>4349</v>
      </c>
      <c r="B355" s="7" t="s">
        <v>4350</v>
      </c>
      <c r="C355" s="7" t="s">
        <v>4351</v>
      </c>
      <c r="D355" s="7">
        <v>37</v>
      </c>
      <c r="E355" s="7">
        <v>11</v>
      </c>
      <c r="F355" s="7">
        <v>10</v>
      </c>
      <c r="G355" s="7">
        <v>1609599.929</v>
      </c>
      <c r="H355" s="7">
        <v>1787978.4920000001</v>
      </c>
      <c r="I355" s="7">
        <v>2123563.0329999998</v>
      </c>
      <c r="J355" s="7">
        <v>1192506.122</v>
      </c>
      <c r="K355" s="7">
        <v>2384231.1630000002</v>
      </c>
      <c r="L355" s="7">
        <v>1431347.449</v>
      </c>
      <c r="M355" s="7">
        <v>0.57531900000000002</v>
      </c>
      <c r="N355" s="7">
        <v>-1.1451499999999999</v>
      </c>
    </row>
    <row r="356" spans="1:14" x14ac:dyDescent="0.35">
      <c r="A356" s="7" t="s">
        <v>3938</v>
      </c>
      <c r="B356" s="7" t="s">
        <v>3939</v>
      </c>
      <c r="C356" s="7" t="s">
        <v>3940</v>
      </c>
      <c r="D356" s="7">
        <v>8</v>
      </c>
      <c r="E356" s="7">
        <v>2</v>
      </c>
      <c r="F356" s="7">
        <v>2</v>
      </c>
      <c r="G356" s="7">
        <v>17899.129799999999</v>
      </c>
      <c r="H356" s="7">
        <v>25069.46185</v>
      </c>
      <c r="I356" s="7">
        <v>22952.82518</v>
      </c>
      <c r="J356" s="7">
        <v>19404.748640000002</v>
      </c>
      <c r="K356" s="7">
        <v>57634.724329999997</v>
      </c>
      <c r="L356" s="7">
        <v>21997.186989999998</v>
      </c>
      <c r="M356" s="7">
        <v>0.46343099999999998</v>
      </c>
      <c r="N356" s="7">
        <v>1.3367500000000001</v>
      </c>
    </row>
    <row r="357" spans="1:14" x14ac:dyDescent="0.35">
      <c r="A357" s="7" t="s">
        <v>1491</v>
      </c>
      <c r="B357" s="7" t="s">
        <v>1492</v>
      </c>
      <c r="C357" s="7" t="s">
        <v>1493</v>
      </c>
      <c r="D357" s="7">
        <v>25</v>
      </c>
      <c r="E357" s="7">
        <v>5</v>
      </c>
      <c r="F357" s="7">
        <v>5</v>
      </c>
      <c r="G357" s="7">
        <v>653754.02009999997</v>
      </c>
      <c r="H357" s="7">
        <v>730236.9166</v>
      </c>
      <c r="I357" s="7">
        <v>682721.48930000002</v>
      </c>
      <c r="J357" s="7">
        <v>370191.087</v>
      </c>
      <c r="K357" s="7">
        <v>621325.31559999997</v>
      </c>
      <c r="L357" s="7">
        <v>413461.02549999999</v>
      </c>
      <c r="M357" s="7">
        <v>6.2985100000000002E-2</v>
      </c>
      <c r="N357" s="7">
        <v>-1.5077</v>
      </c>
    </row>
    <row r="358" spans="1:14" x14ac:dyDescent="0.35">
      <c r="A358" s="7" t="s">
        <v>901</v>
      </c>
      <c r="B358" s="7" t="s">
        <v>902</v>
      </c>
      <c r="C358" s="7" t="s">
        <v>903</v>
      </c>
      <c r="D358" s="7">
        <v>5</v>
      </c>
      <c r="E358" s="7">
        <v>3</v>
      </c>
      <c r="F358" s="7">
        <v>3</v>
      </c>
      <c r="G358" s="7">
        <v>5946.2938489999997</v>
      </c>
      <c r="H358" s="7">
        <v>14874.60536</v>
      </c>
      <c r="I358" s="7">
        <v>5811.5111790000001</v>
      </c>
      <c r="J358" s="7">
        <v>47944.357300000003</v>
      </c>
      <c r="K358" s="7">
        <v>23619.55445</v>
      </c>
      <c r="L358" s="7">
        <v>99248.172409999999</v>
      </c>
      <c r="M358" s="7">
        <v>2.55401E-2</v>
      </c>
      <c r="N358" s="7">
        <v>6.0244400000000002</v>
      </c>
    </row>
    <row r="359" spans="1:14" x14ac:dyDescent="0.35">
      <c r="A359" s="7" t="s">
        <v>4566</v>
      </c>
      <c r="B359" s="7" t="s">
        <v>4567</v>
      </c>
      <c r="C359" s="7" t="s">
        <v>4568</v>
      </c>
      <c r="D359" s="7">
        <v>10</v>
      </c>
      <c r="E359" s="7">
        <v>3</v>
      </c>
      <c r="F359" s="7">
        <v>3</v>
      </c>
      <c r="G359" s="7">
        <v>104221.7561</v>
      </c>
      <c r="H359" s="7">
        <v>113106.93580000001</v>
      </c>
      <c r="I359" s="7">
        <v>142003.13570000001</v>
      </c>
      <c r="J359" s="7">
        <v>132645.7977</v>
      </c>
      <c r="K359" s="7">
        <v>122090.6333</v>
      </c>
      <c r="L359" s="7">
        <v>75156.956779999993</v>
      </c>
      <c r="M359" s="7">
        <v>0.623255</v>
      </c>
      <c r="N359" s="7">
        <v>-1.1120699999999999</v>
      </c>
    </row>
    <row r="360" spans="1:14" x14ac:dyDescent="0.35">
      <c r="A360" s="7" t="s">
        <v>5417</v>
      </c>
      <c r="B360" s="7" t="s">
        <v>5418</v>
      </c>
      <c r="C360" s="7" t="s">
        <v>5419</v>
      </c>
      <c r="D360" s="7">
        <v>14</v>
      </c>
      <c r="E360" s="7">
        <v>4</v>
      </c>
      <c r="F360" s="7">
        <v>4</v>
      </c>
      <c r="G360" s="7">
        <v>196476.0465</v>
      </c>
      <c r="H360" s="7">
        <v>321430.77289999998</v>
      </c>
      <c r="I360" s="7">
        <v>263613.17389999999</v>
      </c>
      <c r="J360" s="7">
        <v>176167.48430000001</v>
      </c>
      <c r="K360" s="7">
        <v>365366.23590000003</v>
      </c>
      <c r="L360" s="7">
        <v>231554.57610000001</v>
      </c>
      <c r="M360" s="7">
        <v>0.89254999999999995</v>
      </c>
      <c r="N360" s="7">
        <v>-1.0375700000000001</v>
      </c>
    </row>
    <row r="361" spans="1:14" x14ac:dyDescent="0.35">
      <c r="A361" s="7" t="s">
        <v>797</v>
      </c>
      <c r="B361" s="7" t="s">
        <v>798</v>
      </c>
      <c r="C361" s="7" t="s">
        <v>799</v>
      </c>
      <c r="D361" s="7">
        <v>15</v>
      </c>
      <c r="E361" s="7">
        <v>5</v>
      </c>
      <c r="F361" s="7">
        <v>5</v>
      </c>
      <c r="G361" s="7">
        <v>391033.40299999999</v>
      </c>
      <c r="H361" s="7">
        <v>280483.22639999999</v>
      </c>
      <c r="I361" s="7">
        <v>356502.11660000001</v>
      </c>
      <c r="J361" s="7">
        <v>484807.57</v>
      </c>
      <c r="K361" s="7">
        <v>483639.84970000002</v>
      </c>
      <c r="L361" s="7">
        <v>497670.42129999999</v>
      </c>
      <c r="M361" s="7">
        <v>2.14816E-2</v>
      </c>
      <c r="N361" s="7">
        <v>1.43974</v>
      </c>
    </row>
    <row r="362" spans="1:14" x14ac:dyDescent="0.35">
      <c r="A362" s="7" t="s">
        <v>51</v>
      </c>
      <c r="B362" s="7" t="s">
        <v>52</v>
      </c>
      <c r="C362" s="7" t="s">
        <v>53</v>
      </c>
      <c r="D362" s="7">
        <v>7</v>
      </c>
      <c r="E362" s="7">
        <v>4</v>
      </c>
      <c r="F362" s="7">
        <v>4</v>
      </c>
      <c r="G362" s="7">
        <v>151080.11189999999</v>
      </c>
      <c r="H362" s="7">
        <v>148093.7978</v>
      </c>
      <c r="I362" s="7">
        <v>153653.51389999999</v>
      </c>
      <c r="J362" s="7">
        <v>97957.685280000005</v>
      </c>
      <c r="K362" s="7">
        <v>88899.013980000003</v>
      </c>
      <c r="L362" s="7">
        <v>83530.988549999995</v>
      </c>
      <c r="M362" s="7">
        <v>4.0442599999999999E-4</v>
      </c>
      <c r="N362" s="7">
        <v>-1.6781600000000001</v>
      </c>
    </row>
    <row r="363" spans="1:14" x14ac:dyDescent="0.35">
      <c r="A363" s="7" t="s">
        <v>3517</v>
      </c>
      <c r="B363" s="7" t="s">
        <v>3518</v>
      </c>
      <c r="C363" s="7" t="s">
        <v>3519</v>
      </c>
      <c r="D363" s="7">
        <v>11</v>
      </c>
      <c r="E363" s="7">
        <v>6</v>
      </c>
      <c r="F363" s="7">
        <v>6</v>
      </c>
      <c r="G363" s="7">
        <v>255706.04990000001</v>
      </c>
      <c r="H363" s="7">
        <v>228011.04380000001</v>
      </c>
      <c r="I363" s="7">
        <v>242294.2837</v>
      </c>
      <c r="J363" s="7">
        <v>213887.75520000001</v>
      </c>
      <c r="K363" s="7">
        <v>303542.11310000002</v>
      </c>
      <c r="L363" s="7">
        <v>341829.89789999998</v>
      </c>
      <c r="M363" s="7">
        <v>0.35646099999999997</v>
      </c>
      <c r="N363" s="7">
        <v>1.1625000000000001</v>
      </c>
    </row>
    <row r="364" spans="1:14" x14ac:dyDescent="0.35">
      <c r="A364" s="7" t="s">
        <v>5372</v>
      </c>
      <c r="B364" s="7" t="s">
        <v>5373</v>
      </c>
      <c r="C364" s="7" t="s">
        <v>5374</v>
      </c>
      <c r="D364" s="7">
        <v>4</v>
      </c>
      <c r="E364" s="7">
        <v>2</v>
      </c>
      <c r="F364" s="7">
        <v>2</v>
      </c>
      <c r="G364" s="7">
        <v>45574.511890000002</v>
      </c>
      <c r="H364" s="7">
        <v>91113.132150000005</v>
      </c>
      <c r="I364" s="7">
        <v>174249.66080000001</v>
      </c>
      <c r="J364" s="7">
        <v>55134.734949999998</v>
      </c>
      <c r="K364" s="7">
        <v>150616.22399999999</v>
      </c>
      <c r="L364" s="7">
        <v>111283.0444</v>
      </c>
      <c r="M364" s="7">
        <v>0.87549200000000005</v>
      </c>
      <c r="N364" s="7">
        <v>1.08497</v>
      </c>
    </row>
    <row r="365" spans="1:14" x14ac:dyDescent="0.35">
      <c r="A365" s="7" t="s">
        <v>3986</v>
      </c>
      <c r="B365" s="7" t="s">
        <v>3987</v>
      </c>
      <c r="C365" s="7" t="s">
        <v>3988</v>
      </c>
      <c r="D365" s="7">
        <v>16</v>
      </c>
      <c r="E365" s="7">
        <v>4</v>
      </c>
      <c r="F365" s="7">
        <v>4</v>
      </c>
      <c r="G365" s="7">
        <v>134981.90169999999</v>
      </c>
      <c r="H365" s="7">
        <v>161079.32800000001</v>
      </c>
      <c r="I365" s="7">
        <v>140776.26449999999</v>
      </c>
      <c r="J365" s="7">
        <v>152108.74220000001</v>
      </c>
      <c r="K365" s="7">
        <v>380849.28909999999</v>
      </c>
      <c r="L365" s="7">
        <v>121022.01210000001</v>
      </c>
      <c r="M365" s="7">
        <v>0.47916900000000001</v>
      </c>
      <c r="N365" s="7">
        <v>1.3181799999999999</v>
      </c>
    </row>
    <row r="366" spans="1:14" x14ac:dyDescent="0.35">
      <c r="A366" s="7" t="s">
        <v>2394</v>
      </c>
      <c r="B366" s="7" t="s">
        <v>2395</v>
      </c>
      <c r="C366" s="7" t="s">
        <v>2396</v>
      </c>
      <c r="D366" s="7">
        <v>2</v>
      </c>
      <c r="E366" s="7">
        <v>2</v>
      </c>
      <c r="F366" s="7">
        <v>2</v>
      </c>
      <c r="G366" s="7">
        <v>12496.157740000001</v>
      </c>
      <c r="H366" s="7">
        <v>39599.991770000001</v>
      </c>
      <c r="I366" s="7">
        <v>56956.107499999998</v>
      </c>
      <c r="J366" s="7">
        <v>45904.166080000003</v>
      </c>
      <c r="K366" s="7">
        <v>94962.376040000003</v>
      </c>
      <c r="L366" s="7">
        <v>98015.703599999993</v>
      </c>
      <c r="M366" s="7">
        <v>0.15637300000000001</v>
      </c>
      <c r="N366" s="7">
        <v>2.4749300000000001</v>
      </c>
    </row>
    <row r="367" spans="1:14" x14ac:dyDescent="0.35">
      <c r="A367" s="7" t="s">
        <v>1447</v>
      </c>
      <c r="B367" s="7" t="s">
        <v>1448</v>
      </c>
      <c r="C367" s="7" t="s">
        <v>1449</v>
      </c>
      <c r="D367" s="7">
        <v>14</v>
      </c>
      <c r="E367" s="7">
        <v>9</v>
      </c>
      <c r="F367" s="7">
        <v>9</v>
      </c>
      <c r="G367" s="7">
        <v>419674.4191</v>
      </c>
      <c r="H367" s="7">
        <v>347354.10960000003</v>
      </c>
      <c r="I367" s="7">
        <v>405379.83480000001</v>
      </c>
      <c r="J367" s="7">
        <v>246696.11429999999</v>
      </c>
      <c r="K367" s="7">
        <v>349044.53730000003</v>
      </c>
      <c r="L367" s="7">
        <v>256428.83530000001</v>
      </c>
      <c r="M367" s="7">
        <v>5.7509200000000003E-2</v>
      </c>
      <c r="N367" s="7">
        <v>-1.38839</v>
      </c>
    </row>
    <row r="368" spans="1:14" x14ac:dyDescent="0.35">
      <c r="A368" s="7" t="s">
        <v>4382</v>
      </c>
      <c r="B368" s="7" t="s">
        <v>4383</v>
      </c>
      <c r="C368" s="7" t="s">
        <v>4384</v>
      </c>
      <c r="D368" s="7">
        <v>25</v>
      </c>
      <c r="E368" s="7">
        <v>19</v>
      </c>
      <c r="F368" s="7">
        <v>19</v>
      </c>
      <c r="G368" s="7">
        <v>255883.59400000001</v>
      </c>
      <c r="H368" s="7">
        <v>299800.5698</v>
      </c>
      <c r="I368" s="7">
        <v>346706.8357</v>
      </c>
      <c r="J368" s="7">
        <v>287690.1986</v>
      </c>
      <c r="K368" s="7">
        <v>1070654.3149999999</v>
      </c>
      <c r="L368" s="7">
        <v>213964.97080000001</v>
      </c>
      <c r="M368" s="7">
        <v>0.57970900000000003</v>
      </c>
      <c r="N368" s="7">
        <v>1.3531899999999999</v>
      </c>
    </row>
    <row r="369" spans="1:14" x14ac:dyDescent="0.35">
      <c r="A369" s="7" t="s">
        <v>162</v>
      </c>
      <c r="B369" s="7" t="s">
        <v>163</v>
      </c>
      <c r="C369" s="7" t="s">
        <v>164</v>
      </c>
      <c r="D369" s="7">
        <v>8</v>
      </c>
      <c r="E369" s="7">
        <v>3</v>
      </c>
      <c r="F369" s="7">
        <v>3</v>
      </c>
      <c r="G369" s="7">
        <v>488116.55349999998</v>
      </c>
      <c r="H369" s="7">
        <v>420391.50400000002</v>
      </c>
      <c r="I369" s="7">
        <v>477130.23729999998</v>
      </c>
      <c r="J369" s="7">
        <v>208898.4852</v>
      </c>
      <c r="K369" s="7">
        <v>141950.0417</v>
      </c>
      <c r="L369" s="7">
        <v>139919.9111</v>
      </c>
      <c r="M369" s="7">
        <v>1.6344199999999999E-3</v>
      </c>
      <c r="N369" s="7">
        <v>-2.8682799999999999</v>
      </c>
    </row>
    <row r="370" spans="1:14" x14ac:dyDescent="0.35">
      <c r="A370" s="7" t="s">
        <v>3456</v>
      </c>
      <c r="B370" s="7" t="s">
        <v>3457</v>
      </c>
      <c r="C370" s="7" t="s">
        <v>3456</v>
      </c>
      <c r="D370" s="7">
        <v>42</v>
      </c>
      <c r="E370" s="7">
        <v>7</v>
      </c>
      <c r="F370" s="7">
        <v>7</v>
      </c>
      <c r="G370" s="7">
        <v>808540.41610000003</v>
      </c>
      <c r="H370" s="7">
        <v>1466972.324</v>
      </c>
      <c r="I370" s="7">
        <v>2045383.828</v>
      </c>
      <c r="J370" s="7">
        <v>1504653.4920000001</v>
      </c>
      <c r="K370" s="7">
        <v>1699994.5530000001</v>
      </c>
      <c r="L370" s="7">
        <v>2642081.3760000002</v>
      </c>
      <c r="M370" s="7">
        <v>0.34716000000000002</v>
      </c>
      <c r="N370" s="7">
        <v>1.4070499999999999</v>
      </c>
    </row>
    <row r="371" spans="1:14" x14ac:dyDescent="0.35">
      <c r="A371" s="7" t="s">
        <v>3004</v>
      </c>
      <c r="B371" s="7" t="s">
        <v>3005</v>
      </c>
      <c r="C371" s="7" t="s">
        <v>3006</v>
      </c>
      <c r="D371" s="7">
        <v>6</v>
      </c>
      <c r="E371" s="7">
        <v>5</v>
      </c>
      <c r="F371" s="7">
        <v>5</v>
      </c>
      <c r="G371" s="7">
        <v>63454.888709999999</v>
      </c>
      <c r="H371" s="7">
        <v>61751.390149999999</v>
      </c>
      <c r="I371" s="7">
        <v>53845.436390000003</v>
      </c>
      <c r="J371" s="7">
        <v>76581.760250000007</v>
      </c>
      <c r="K371" s="7">
        <v>57369.057119999998</v>
      </c>
      <c r="L371" s="7">
        <v>71607.851089999996</v>
      </c>
      <c r="M371" s="7">
        <v>0.257712</v>
      </c>
      <c r="N371" s="7">
        <v>1.1424399999999999</v>
      </c>
    </row>
    <row r="372" spans="1:14" x14ac:dyDescent="0.35">
      <c r="A372" s="7" t="s">
        <v>2075</v>
      </c>
      <c r="B372" s="7" t="s">
        <v>2076</v>
      </c>
      <c r="C372" s="7" t="s">
        <v>2077</v>
      </c>
      <c r="D372" s="7">
        <v>21</v>
      </c>
      <c r="E372" s="7">
        <v>16</v>
      </c>
      <c r="F372" s="7">
        <v>16</v>
      </c>
      <c r="G372" s="7">
        <v>608412.43429999996</v>
      </c>
      <c r="H372" s="7">
        <v>509047.1409</v>
      </c>
      <c r="I372" s="7">
        <v>414870.93859999999</v>
      </c>
      <c r="J372" s="7">
        <v>440682.70699999999</v>
      </c>
      <c r="K372" s="7">
        <v>334957.13630000001</v>
      </c>
      <c r="L372" s="7">
        <v>386132.05369999999</v>
      </c>
      <c r="M372" s="7">
        <v>0.117243</v>
      </c>
      <c r="N372" s="7">
        <v>-1.31121</v>
      </c>
    </row>
    <row r="373" spans="1:14" x14ac:dyDescent="0.35">
      <c r="A373" s="7" t="s">
        <v>960</v>
      </c>
      <c r="B373" s="7" t="s">
        <v>961</v>
      </c>
      <c r="C373" s="7" t="s">
        <v>962</v>
      </c>
      <c r="D373" s="7">
        <v>29</v>
      </c>
      <c r="E373" s="7">
        <v>7</v>
      </c>
      <c r="F373" s="7">
        <v>7</v>
      </c>
      <c r="G373" s="7">
        <v>718404.52989999996</v>
      </c>
      <c r="H373" s="7">
        <v>707581.24710000004</v>
      </c>
      <c r="I373" s="7">
        <v>676497.65350000001</v>
      </c>
      <c r="J373" s="7">
        <v>891309.81279999996</v>
      </c>
      <c r="K373" s="7">
        <v>1135294.034</v>
      </c>
      <c r="L373" s="7">
        <v>850823.92879999999</v>
      </c>
      <c r="M373" s="7">
        <v>2.8470100000000002E-2</v>
      </c>
      <c r="N373" s="7">
        <v>1.3578600000000001</v>
      </c>
    </row>
    <row r="374" spans="1:14" x14ac:dyDescent="0.35">
      <c r="A374" s="7" t="s">
        <v>39</v>
      </c>
      <c r="B374" s="7" t="s">
        <v>40</v>
      </c>
      <c r="C374" s="7" t="s">
        <v>41</v>
      </c>
      <c r="D374" s="7">
        <v>27</v>
      </c>
      <c r="E374" s="7">
        <v>4</v>
      </c>
      <c r="F374" s="7">
        <v>4</v>
      </c>
      <c r="G374" s="7">
        <v>7194851.557</v>
      </c>
      <c r="H374" s="7">
        <v>6090771.0949999997</v>
      </c>
      <c r="I374" s="7">
        <v>6944140.1129999999</v>
      </c>
      <c r="J374" s="7">
        <v>13499457.84</v>
      </c>
      <c r="K374" s="7">
        <v>14004635.859999999</v>
      </c>
      <c r="L374" s="7">
        <v>12646251.5</v>
      </c>
      <c r="M374" s="7">
        <v>3.0655599999999998E-4</v>
      </c>
      <c r="N374" s="7">
        <v>1.9879800000000001</v>
      </c>
    </row>
    <row r="375" spans="1:14" x14ac:dyDescent="0.35">
      <c r="A375" s="7" t="s">
        <v>5663</v>
      </c>
      <c r="B375" s="7" t="s">
        <v>5664</v>
      </c>
      <c r="C375" s="7" t="s">
        <v>5665</v>
      </c>
      <c r="D375" s="7">
        <v>13</v>
      </c>
      <c r="E375" s="7">
        <v>6</v>
      </c>
      <c r="F375" s="7">
        <v>6</v>
      </c>
      <c r="G375" s="7">
        <v>110227.249</v>
      </c>
      <c r="H375" s="7">
        <v>84375.064020000005</v>
      </c>
      <c r="I375" s="7">
        <v>133425.9062</v>
      </c>
      <c r="J375" s="7">
        <v>135998.39619999999</v>
      </c>
      <c r="K375" s="7">
        <v>97801.2785</v>
      </c>
      <c r="L375" s="7">
        <v>91869.687420000002</v>
      </c>
      <c r="M375" s="7">
        <v>0.97862300000000002</v>
      </c>
      <c r="N375" s="7">
        <v>-1.00515</v>
      </c>
    </row>
    <row r="376" spans="1:14" x14ac:dyDescent="0.35">
      <c r="A376" s="7" t="s">
        <v>5315</v>
      </c>
      <c r="B376" s="7" t="s">
        <v>5316</v>
      </c>
      <c r="C376" s="7" t="s">
        <v>5317</v>
      </c>
      <c r="D376" s="7">
        <v>2</v>
      </c>
      <c r="E376" s="7">
        <v>3</v>
      </c>
      <c r="F376" s="7">
        <v>3</v>
      </c>
      <c r="G376" s="7">
        <v>37226.571819999997</v>
      </c>
      <c r="H376" s="7">
        <v>43840.5507</v>
      </c>
      <c r="I376" s="7">
        <v>49328.688690000003</v>
      </c>
      <c r="J376" s="7">
        <v>28731.20189</v>
      </c>
      <c r="K376" s="7">
        <v>45446.265220000001</v>
      </c>
      <c r="L376" s="7">
        <v>54328.869680000003</v>
      </c>
      <c r="M376" s="7">
        <v>0.84817900000000002</v>
      </c>
      <c r="N376" s="7">
        <v>-1.0430699999999999</v>
      </c>
    </row>
    <row r="377" spans="1:14" x14ac:dyDescent="0.35">
      <c r="A377" s="7" t="s">
        <v>2941</v>
      </c>
      <c r="B377" s="7" t="s">
        <v>2942</v>
      </c>
      <c r="C377" s="7" t="s">
        <v>2943</v>
      </c>
      <c r="D377" s="7">
        <v>31</v>
      </c>
      <c r="E377" s="7">
        <v>9</v>
      </c>
      <c r="F377" s="7">
        <v>9</v>
      </c>
      <c r="G377" s="7">
        <v>2012946.37</v>
      </c>
      <c r="H377" s="7">
        <v>1431115.291</v>
      </c>
      <c r="I377" s="7">
        <v>2286610.1770000001</v>
      </c>
      <c r="J377" s="7">
        <v>2465247.1949999998</v>
      </c>
      <c r="K377" s="7">
        <v>2153814.9909999999</v>
      </c>
      <c r="L377" s="7">
        <v>2243227.9079999998</v>
      </c>
      <c r="M377" s="7">
        <v>0.24629200000000001</v>
      </c>
      <c r="N377" s="7">
        <v>1.21828</v>
      </c>
    </row>
    <row r="378" spans="1:14" x14ac:dyDescent="0.35">
      <c r="A378" s="7" t="s">
        <v>2754</v>
      </c>
      <c r="B378" s="7" t="s">
        <v>2755</v>
      </c>
      <c r="C378" s="7" t="s">
        <v>2756</v>
      </c>
      <c r="D378" s="7">
        <v>1</v>
      </c>
      <c r="E378" s="7">
        <v>2</v>
      </c>
      <c r="F378" s="7">
        <v>2</v>
      </c>
      <c r="G378" s="7">
        <v>60666.543530000003</v>
      </c>
      <c r="H378" s="7">
        <v>114748.3257</v>
      </c>
      <c r="I378" s="7">
        <v>110754.4032</v>
      </c>
      <c r="J378" s="7">
        <v>68343.812279999998</v>
      </c>
      <c r="K378" s="7">
        <v>65077.722280000002</v>
      </c>
      <c r="L378" s="7">
        <v>68748.784520000001</v>
      </c>
      <c r="M378" s="7">
        <v>0.211592</v>
      </c>
      <c r="N378" s="7">
        <v>-1.3610899999999999</v>
      </c>
    </row>
    <row r="379" spans="1:14" x14ac:dyDescent="0.35">
      <c r="A379" s="7" t="s">
        <v>3983</v>
      </c>
      <c r="B379" s="7" t="s">
        <v>3984</v>
      </c>
      <c r="C379" s="7" t="s">
        <v>3985</v>
      </c>
      <c r="D379" s="7">
        <v>2</v>
      </c>
      <c r="E379" s="7">
        <v>3</v>
      </c>
      <c r="F379" s="7">
        <v>3</v>
      </c>
      <c r="G379" s="7">
        <v>37173.959410000003</v>
      </c>
      <c r="H379" s="7">
        <v>36147.280550000003</v>
      </c>
      <c r="I379" s="7">
        <v>43136.054759999999</v>
      </c>
      <c r="J379" s="7">
        <v>14173.77614</v>
      </c>
      <c r="K379" s="7">
        <v>60373.384420000002</v>
      </c>
      <c r="L379" s="7">
        <v>25038.346710000002</v>
      </c>
      <c r="M379" s="7">
        <v>0.47875699999999999</v>
      </c>
      <c r="N379" s="7">
        <v>-1.3933899999999999</v>
      </c>
    </row>
    <row r="380" spans="1:14" x14ac:dyDescent="0.35">
      <c r="A380" s="7" t="s">
        <v>1835</v>
      </c>
      <c r="B380" s="7" t="s">
        <v>1836</v>
      </c>
      <c r="C380" s="7" t="s">
        <v>1837</v>
      </c>
      <c r="D380" s="7">
        <v>9</v>
      </c>
      <c r="E380" s="7">
        <v>3</v>
      </c>
      <c r="F380" s="7">
        <v>3</v>
      </c>
      <c r="G380" s="7">
        <v>30797.55862</v>
      </c>
      <c r="H380" s="7">
        <v>36722.52001</v>
      </c>
      <c r="I380" s="7">
        <v>39190.234069999999</v>
      </c>
      <c r="J380" s="7">
        <v>45492.462200000002</v>
      </c>
      <c r="K380" s="7">
        <v>71475.112940000006</v>
      </c>
      <c r="L380" s="7">
        <v>43384.719709999998</v>
      </c>
      <c r="M380" s="7">
        <v>9.1627899999999998E-2</v>
      </c>
      <c r="N380" s="7">
        <v>1.47096</v>
      </c>
    </row>
    <row r="381" spans="1:14" x14ac:dyDescent="0.35">
      <c r="A381" s="7" t="s">
        <v>5309</v>
      </c>
      <c r="B381" s="7" t="s">
        <v>5310</v>
      </c>
      <c r="C381" s="7" t="s">
        <v>5311</v>
      </c>
      <c r="D381" s="7">
        <v>3</v>
      </c>
      <c r="E381" s="7">
        <v>2</v>
      </c>
      <c r="F381" s="7">
        <v>2</v>
      </c>
      <c r="G381" s="7">
        <v>124662.3602</v>
      </c>
      <c r="H381" s="7">
        <v>146567.47320000001</v>
      </c>
      <c r="I381" s="7">
        <v>125190.114</v>
      </c>
      <c r="J381" s="7">
        <v>108666.1623</v>
      </c>
      <c r="K381" s="7">
        <v>145521.7401</v>
      </c>
      <c r="L381" s="7">
        <v>156206.39610000001</v>
      </c>
      <c r="M381" s="7">
        <v>0.84539699999999995</v>
      </c>
      <c r="N381" s="7">
        <v>1.0259499999999999</v>
      </c>
    </row>
    <row r="382" spans="1:14" x14ac:dyDescent="0.35">
      <c r="A382" s="7" t="s">
        <v>284</v>
      </c>
      <c r="B382" s="7" t="s">
        <v>285</v>
      </c>
      <c r="C382" s="7" t="s">
        <v>286</v>
      </c>
      <c r="D382" s="7">
        <v>5</v>
      </c>
      <c r="E382" s="7">
        <v>5</v>
      </c>
      <c r="F382" s="7">
        <v>5</v>
      </c>
      <c r="G382" s="7">
        <v>101062.1354</v>
      </c>
      <c r="H382" s="7">
        <v>69056.644960000005</v>
      </c>
      <c r="I382" s="7">
        <v>62200.89112</v>
      </c>
      <c r="J382" s="7">
        <v>30352.027409999999</v>
      </c>
      <c r="K382" s="7">
        <v>24363.934840000002</v>
      </c>
      <c r="L382" s="7">
        <v>31617.561669999999</v>
      </c>
      <c r="M382" s="7">
        <v>4.4265499999999996E-3</v>
      </c>
      <c r="N382" s="7">
        <v>-2.6479499999999998</v>
      </c>
    </row>
    <row r="383" spans="1:14" x14ac:dyDescent="0.35">
      <c r="A383" s="7" t="s">
        <v>594</v>
      </c>
      <c r="B383" s="7" t="s">
        <v>595</v>
      </c>
      <c r="C383" s="7" t="s">
        <v>596</v>
      </c>
      <c r="D383" s="7">
        <v>65</v>
      </c>
      <c r="E383" s="7">
        <v>45</v>
      </c>
      <c r="F383" s="7">
        <v>4</v>
      </c>
      <c r="G383" s="7">
        <v>3791316.5150000001</v>
      </c>
      <c r="H383" s="7">
        <v>3415842.122</v>
      </c>
      <c r="I383" s="7">
        <v>4046360.0460000001</v>
      </c>
      <c r="J383" s="7">
        <v>4869006.5970000001</v>
      </c>
      <c r="K383" s="7">
        <v>6390668.8799999999</v>
      </c>
      <c r="L383" s="7">
        <v>5499163.6229999997</v>
      </c>
      <c r="M383" s="7">
        <v>1.3171499999999999E-2</v>
      </c>
      <c r="N383" s="7">
        <v>1.4835799999999999</v>
      </c>
    </row>
    <row r="384" spans="1:14" x14ac:dyDescent="0.35">
      <c r="A384" s="7" t="s">
        <v>1775</v>
      </c>
      <c r="B384" s="7" t="s">
        <v>1776</v>
      </c>
      <c r="C384" s="7" t="s">
        <v>1777</v>
      </c>
      <c r="D384" s="7">
        <v>1</v>
      </c>
      <c r="E384" s="7">
        <v>2</v>
      </c>
      <c r="F384" s="7">
        <v>2</v>
      </c>
      <c r="G384" s="7">
        <v>0</v>
      </c>
      <c r="H384" s="7">
        <v>0</v>
      </c>
      <c r="I384" s="7">
        <v>1303.5508259999999</v>
      </c>
      <c r="J384" s="7">
        <v>10137.20948</v>
      </c>
      <c r="K384" s="7">
        <v>91880.668380000003</v>
      </c>
      <c r="L384" s="7">
        <v>647.65324929999997</v>
      </c>
      <c r="M384" s="7">
        <v>8.6153199999999999E-2</v>
      </c>
      <c r="N384" s="7">
        <v>359020</v>
      </c>
    </row>
    <row r="385" spans="1:14" x14ac:dyDescent="0.35">
      <c r="A385" s="7" t="s">
        <v>721</v>
      </c>
      <c r="B385" s="7" t="s">
        <v>722</v>
      </c>
      <c r="C385" s="7" t="s">
        <v>723</v>
      </c>
      <c r="D385" s="7">
        <v>21</v>
      </c>
      <c r="E385" s="7">
        <v>2</v>
      </c>
      <c r="F385" s="7">
        <v>2</v>
      </c>
      <c r="G385" s="7">
        <v>510839.23200000002</v>
      </c>
      <c r="H385" s="7">
        <v>486496.04840000003</v>
      </c>
      <c r="I385" s="7">
        <v>423780.32630000002</v>
      </c>
      <c r="J385" s="7">
        <v>295185.51089999999</v>
      </c>
      <c r="K385" s="7">
        <v>377668.73090000002</v>
      </c>
      <c r="L385" s="7">
        <v>330543.63020000001</v>
      </c>
      <c r="M385" s="7">
        <v>1.8065399999999999E-2</v>
      </c>
      <c r="N385" s="7">
        <v>-1.41913</v>
      </c>
    </row>
    <row r="386" spans="1:14" x14ac:dyDescent="0.35">
      <c r="A386" s="7" t="s">
        <v>3806</v>
      </c>
      <c r="B386" s="7" t="s">
        <v>3807</v>
      </c>
      <c r="C386" s="7" t="s">
        <v>3808</v>
      </c>
      <c r="D386" s="7">
        <v>8</v>
      </c>
      <c r="E386" s="7">
        <v>4</v>
      </c>
      <c r="F386" s="7">
        <v>4</v>
      </c>
      <c r="G386" s="7">
        <v>59968.938929999997</v>
      </c>
      <c r="H386" s="7">
        <v>152905.53270000001</v>
      </c>
      <c r="I386" s="7">
        <v>171687.16589999999</v>
      </c>
      <c r="J386" s="7">
        <v>121737.0864</v>
      </c>
      <c r="K386" s="7">
        <v>192374.7513</v>
      </c>
      <c r="L386" s="7">
        <v>176361.99840000001</v>
      </c>
      <c r="M386" s="7">
        <v>0.42387000000000002</v>
      </c>
      <c r="N386" s="7">
        <v>1.37921</v>
      </c>
    </row>
    <row r="387" spans="1:14" x14ac:dyDescent="0.35">
      <c r="A387" s="7" t="s">
        <v>1195</v>
      </c>
      <c r="B387" s="7" t="s">
        <v>1196</v>
      </c>
      <c r="C387" s="7" t="s">
        <v>1197</v>
      </c>
      <c r="D387" s="7">
        <v>8</v>
      </c>
      <c r="E387" s="7">
        <v>2</v>
      </c>
      <c r="F387" s="7">
        <v>2</v>
      </c>
      <c r="G387" s="7">
        <v>157266.88529999999</v>
      </c>
      <c r="H387" s="7">
        <v>142119.0546</v>
      </c>
      <c r="I387" s="7">
        <v>120480.6066</v>
      </c>
      <c r="J387" s="7">
        <v>176589.74230000001</v>
      </c>
      <c r="K387" s="7">
        <v>308552.3175</v>
      </c>
      <c r="L387" s="7">
        <v>245027.49100000001</v>
      </c>
      <c r="M387" s="7">
        <v>4.1064700000000003E-2</v>
      </c>
      <c r="N387" s="7">
        <v>1.7051700000000001</v>
      </c>
    </row>
    <row r="388" spans="1:14" x14ac:dyDescent="0.35">
      <c r="A388" s="7" t="s">
        <v>5300</v>
      </c>
      <c r="B388" s="7" t="s">
        <v>5301</v>
      </c>
      <c r="C388" s="7" t="s">
        <v>5302</v>
      </c>
      <c r="D388" s="7">
        <v>39</v>
      </c>
      <c r="E388" s="7">
        <v>24</v>
      </c>
      <c r="F388" s="7">
        <v>23</v>
      </c>
      <c r="G388" s="7">
        <v>554814.22199999995</v>
      </c>
      <c r="H388" s="7">
        <v>1204791.372</v>
      </c>
      <c r="I388" s="7">
        <v>1292198.0519999999</v>
      </c>
      <c r="J388" s="7">
        <v>760920.37349999999</v>
      </c>
      <c r="K388" s="7">
        <v>1023721.6189999999</v>
      </c>
      <c r="L388" s="7">
        <v>927843.82720000006</v>
      </c>
      <c r="M388" s="7">
        <v>0.84487100000000004</v>
      </c>
      <c r="N388" s="7">
        <v>-1.0611999999999999</v>
      </c>
    </row>
    <row r="389" spans="1:14" x14ac:dyDescent="0.35">
      <c r="A389" s="7" t="s">
        <v>4343</v>
      </c>
      <c r="B389" s="7" t="s">
        <v>4344</v>
      </c>
      <c r="C389" s="7" t="s">
        <v>4345</v>
      </c>
      <c r="D389" s="7">
        <v>5</v>
      </c>
      <c r="E389" s="7">
        <v>4</v>
      </c>
      <c r="F389" s="7">
        <v>3</v>
      </c>
      <c r="G389" s="7">
        <v>66944.602159999995</v>
      </c>
      <c r="H389" s="7">
        <v>38940.392290000003</v>
      </c>
      <c r="I389" s="7">
        <v>56837.219550000002</v>
      </c>
      <c r="J389" s="7">
        <v>42566.867039999997</v>
      </c>
      <c r="K389" s="7">
        <v>41101.684309999997</v>
      </c>
      <c r="L389" s="7">
        <v>58954.232360000002</v>
      </c>
      <c r="M389" s="7">
        <v>0.57368200000000003</v>
      </c>
      <c r="N389" s="7">
        <v>-1.12832</v>
      </c>
    </row>
    <row r="390" spans="1:14" x14ac:dyDescent="0.35">
      <c r="A390" s="7" t="s">
        <v>1910</v>
      </c>
      <c r="B390" s="7" t="s">
        <v>1911</v>
      </c>
      <c r="C390" s="7" t="s">
        <v>1912</v>
      </c>
      <c r="D390" s="7">
        <v>3</v>
      </c>
      <c r="E390" s="7">
        <v>2</v>
      </c>
      <c r="F390" s="7">
        <v>2</v>
      </c>
      <c r="G390" s="7">
        <v>62593.747689999997</v>
      </c>
      <c r="H390" s="7">
        <v>56295.066980000003</v>
      </c>
      <c r="I390" s="7">
        <v>55195.987540000002</v>
      </c>
      <c r="J390" s="7">
        <v>59933.925199999998</v>
      </c>
      <c r="K390" s="7">
        <v>71983.833199999994</v>
      </c>
      <c r="L390" s="7">
        <v>71249.984460000007</v>
      </c>
      <c r="M390" s="7">
        <v>9.8490300000000003E-2</v>
      </c>
      <c r="N390" s="7">
        <v>1.16483</v>
      </c>
    </row>
    <row r="391" spans="1:14" x14ac:dyDescent="0.35">
      <c r="A391" s="7" t="s">
        <v>2868</v>
      </c>
      <c r="B391" s="7" t="s">
        <v>2869</v>
      </c>
      <c r="C391" s="7" t="s">
        <v>2870</v>
      </c>
      <c r="D391" s="7">
        <v>1</v>
      </c>
      <c r="E391" s="7">
        <v>2</v>
      </c>
      <c r="F391" s="7">
        <v>2</v>
      </c>
      <c r="G391" s="7">
        <v>35250.488689999998</v>
      </c>
      <c r="H391" s="7">
        <v>41990.41732</v>
      </c>
      <c r="I391" s="7">
        <v>40447.218670000002</v>
      </c>
      <c r="J391" s="7">
        <v>35748.382830000002</v>
      </c>
      <c r="K391" s="7">
        <v>57474.139869999999</v>
      </c>
      <c r="L391" s="7">
        <v>70886.261020000005</v>
      </c>
      <c r="M391" s="7">
        <v>0.229883</v>
      </c>
      <c r="N391" s="7">
        <v>1.3449199999999999</v>
      </c>
    </row>
    <row r="392" spans="1:14" x14ac:dyDescent="0.35">
      <c r="A392" s="7" t="s">
        <v>3547</v>
      </c>
      <c r="B392" s="7" t="s">
        <v>3548</v>
      </c>
      <c r="C392" s="7" t="s">
        <v>3549</v>
      </c>
      <c r="D392" s="7">
        <v>11</v>
      </c>
      <c r="E392" s="7">
        <v>5</v>
      </c>
      <c r="F392" s="7">
        <v>4</v>
      </c>
      <c r="G392" s="7">
        <v>180305.51809999999</v>
      </c>
      <c r="H392" s="7">
        <v>124881.534</v>
      </c>
      <c r="I392" s="7">
        <v>120915.65180000001</v>
      </c>
      <c r="J392" s="7">
        <v>163261.0472</v>
      </c>
      <c r="K392" s="7">
        <v>143861.70499999999</v>
      </c>
      <c r="L392" s="7">
        <v>181034.9449</v>
      </c>
      <c r="M392" s="7">
        <v>0.361481</v>
      </c>
      <c r="N392" s="7">
        <v>1.1601999999999999</v>
      </c>
    </row>
    <row r="393" spans="1:14" x14ac:dyDescent="0.35">
      <c r="A393" s="7" t="s">
        <v>2590</v>
      </c>
      <c r="B393" s="7" t="s">
        <v>2591</v>
      </c>
      <c r="C393" s="7" t="s">
        <v>2592</v>
      </c>
      <c r="D393" s="7">
        <v>16</v>
      </c>
      <c r="E393" s="7">
        <v>25</v>
      </c>
      <c r="F393" s="7">
        <v>25</v>
      </c>
      <c r="G393" s="7">
        <v>484865.19549999997</v>
      </c>
      <c r="H393" s="7">
        <v>596568.98199999996</v>
      </c>
      <c r="I393" s="7">
        <v>593809.96770000004</v>
      </c>
      <c r="J393" s="7">
        <v>414952.66440000001</v>
      </c>
      <c r="K393" s="7">
        <v>533964.73930000002</v>
      </c>
      <c r="L393" s="7">
        <v>480306.8786</v>
      </c>
      <c r="M393" s="7">
        <v>0.18606500000000001</v>
      </c>
      <c r="N393" s="7">
        <v>-1.173</v>
      </c>
    </row>
    <row r="394" spans="1:14" x14ac:dyDescent="0.35">
      <c r="A394" s="7" t="s">
        <v>1763</v>
      </c>
      <c r="B394" s="7" t="s">
        <v>1764</v>
      </c>
      <c r="C394" s="7" t="s">
        <v>1765</v>
      </c>
      <c r="D394" s="7">
        <v>11</v>
      </c>
      <c r="E394" s="7">
        <v>2</v>
      </c>
      <c r="F394" s="7">
        <v>2</v>
      </c>
      <c r="G394" s="7">
        <v>272758.27850000001</v>
      </c>
      <c r="H394" s="7">
        <v>271742.80190000002</v>
      </c>
      <c r="I394" s="7">
        <v>234629.9712</v>
      </c>
      <c r="J394" s="7">
        <v>323242.51750000002</v>
      </c>
      <c r="K394" s="7">
        <v>736299.20440000005</v>
      </c>
      <c r="L394" s="7">
        <v>404736.92170000001</v>
      </c>
      <c r="M394" s="7">
        <v>8.50886E-2</v>
      </c>
      <c r="N394" s="7">
        <v>1.7693399999999999</v>
      </c>
    </row>
    <row r="395" spans="1:14" x14ac:dyDescent="0.35">
      <c r="A395" s="7" t="s">
        <v>1366</v>
      </c>
      <c r="B395" s="7" t="s">
        <v>1367</v>
      </c>
      <c r="C395" s="7" t="s">
        <v>1368</v>
      </c>
      <c r="D395" s="7">
        <v>26</v>
      </c>
      <c r="E395" s="7">
        <v>9</v>
      </c>
      <c r="F395" s="7">
        <v>9</v>
      </c>
      <c r="G395" s="7">
        <v>1346870.2</v>
      </c>
      <c r="H395" s="7">
        <v>848667.65579999995</v>
      </c>
      <c r="I395" s="7">
        <v>1453061.8589999999</v>
      </c>
      <c r="J395" s="7">
        <v>2216279.0690000001</v>
      </c>
      <c r="K395" s="7">
        <v>1742698.6869999999</v>
      </c>
      <c r="L395" s="7">
        <v>1931709.098</v>
      </c>
      <c r="M395" s="7">
        <v>5.1214000000000003E-2</v>
      </c>
      <c r="N395" s="7">
        <v>1.6499900000000001</v>
      </c>
    </row>
    <row r="396" spans="1:14" x14ac:dyDescent="0.35">
      <c r="A396" s="7" t="s">
        <v>3767</v>
      </c>
      <c r="B396" s="7" t="s">
        <v>3768</v>
      </c>
      <c r="C396" s="7" t="s">
        <v>3769</v>
      </c>
      <c r="D396" s="7">
        <v>9</v>
      </c>
      <c r="E396" s="7">
        <v>5</v>
      </c>
      <c r="F396" s="7">
        <v>5</v>
      </c>
      <c r="G396" s="7">
        <v>65445.371200000001</v>
      </c>
      <c r="H396" s="7">
        <v>108108.1781</v>
      </c>
      <c r="I396" s="7">
        <v>116042.2653</v>
      </c>
      <c r="J396" s="7">
        <v>87130.135909999997</v>
      </c>
      <c r="K396" s="7">
        <v>136282.8168</v>
      </c>
      <c r="L396" s="7">
        <v>129400.25440000001</v>
      </c>
      <c r="M396" s="7">
        <v>0.41328100000000001</v>
      </c>
      <c r="N396" s="7">
        <v>1.23234</v>
      </c>
    </row>
    <row r="397" spans="1:14" x14ac:dyDescent="0.35">
      <c r="A397" s="7" t="s">
        <v>2270</v>
      </c>
      <c r="B397" s="7" t="s">
        <v>2271</v>
      </c>
      <c r="C397" s="7" t="s">
        <v>2272</v>
      </c>
      <c r="D397" s="7">
        <v>15</v>
      </c>
      <c r="E397" s="7">
        <v>4</v>
      </c>
      <c r="F397" s="7">
        <v>4</v>
      </c>
      <c r="G397" s="7">
        <v>102764.0384</v>
      </c>
      <c r="H397" s="7">
        <v>177807.899</v>
      </c>
      <c r="I397" s="7">
        <v>190787.1894</v>
      </c>
      <c r="J397" s="7">
        <v>181260.07699999999</v>
      </c>
      <c r="K397" s="7">
        <v>312938.80229999998</v>
      </c>
      <c r="L397" s="7">
        <v>245292.05420000001</v>
      </c>
      <c r="M397" s="7">
        <v>0.140352</v>
      </c>
      <c r="N397" s="7">
        <v>1.5862400000000001</v>
      </c>
    </row>
    <row r="398" spans="1:14" x14ac:dyDescent="0.35">
      <c r="A398" s="7" t="s">
        <v>4130</v>
      </c>
      <c r="B398" s="7" t="s">
        <v>4131</v>
      </c>
      <c r="C398" s="7" t="s">
        <v>4130</v>
      </c>
      <c r="D398" s="7">
        <v>41</v>
      </c>
      <c r="E398" s="7">
        <v>8</v>
      </c>
      <c r="F398" s="7">
        <v>8</v>
      </c>
      <c r="G398" s="7">
        <v>2203191.54</v>
      </c>
      <c r="H398" s="7">
        <v>2846606.7760000001</v>
      </c>
      <c r="I398" s="7">
        <v>3645414.983</v>
      </c>
      <c r="J398" s="7">
        <v>2892343.1</v>
      </c>
      <c r="K398" s="7">
        <v>3428736.608</v>
      </c>
      <c r="L398" s="7">
        <v>3199283.8250000002</v>
      </c>
      <c r="M398" s="7">
        <v>0.51611700000000005</v>
      </c>
      <c r="N398" s="7">
        <v>1.1154200000000001</v>
      </c>
    </row>
    <row r="399" spans="1:14" x14ac:dyDescent="0.35">
      <c r="A399" s="7" t="s">
        <v>5013</v>
      </c>
      <c r="B399" s="7" t="s">
        <v>5014</v>
      </c>
      <c r="C399" s="7" t="s">
        <v>5015</v>
      </c>
      <c r="D399" s="7">
        <v>15</v>
      </c>
      <c r="E399" s="7">
        <v>15</v>
      </c>
      <c r="F399" s="7">
        <v>15</v>
      </c>
      <c r="G399" s="7">
        <v>157415.9007</v>
      </c>
      <c r="H399" s="7">
        <v>272178.55739999999</v>
      </c>
      <c r="I399" s="7">
        <v>293632.02590000001</v>
      </c>
      <c r="J399" s="7">
        <v>141877.30729999999</v>
      </c>
      <c r="K399" s="7">
        <v>615663.6</v>
      </c>
      <c r="L399" s="7">
        <v>230330.56030000001</v>
      </c>
      <c r="M399" s="7">
        <v>0.75800500000000004</v>
      </c>
      <c r="N399" s="7">
        <v>1.1694100000000001</v>
      </c>
    </row>
    <row r="400" spans="1:14" x14ac:dyDescent="0.35">
      <c r="A400" s="7" t="s">
        <v>1988</v>
      </c>
      <c r="B400" s="7" t="s">
        <v>1989</v>
      </c>
      <c r="C400" s="7" t="s">
        <v>1990</v>
      </c>
      <c r="D400" s="7">
        <v>15</v>
      </c>
      <c r="E400" s="7">
        <v>23</v>
      </c>
      <c r="F400" s="7">
        <v>23</v>
      </c>
      <c r="G400" s="7">
        <v>565197.05599999998</v>
      </c>
      <c r="H400" s="7">
        <v>434518.5318</v>
      </c>
      <c r="I400" s="7">
        <v>435208.63750000001</v>
      </c>
      <c r="J400" s="7">
        <v>407465.68579999998</v>
      </c>
      <c r="K400" s="7">
        <v>347313.98849999998</v>
      </c>
      <c r="L400" s="7">
        <v>402115.65210000001</v>
      </c>
      <c r="M400" s="7">
        <v>0.106657</v>
      </c>
      <c r="N400" s="7">
        <v>-1.2338100000000001</v>
      </c>
    </row>
    <row r="401" spans="1:14" x14ac:dyDescent="0.35">
      <c r="A401" s="7" t="s">
        <v>4916</v>
      </c>
      <c r="B401" s="7" t="s">
        <v>4917</v>
      </c>
      <c r="C401" s="7" t="s">
        <v>4918</v>
      </c>
      <c r="D401" s="7">
        <v>24</v>
      </c>
      <c r="E401" s="7">
        <v>6</v>
      </c>
      <c r="F401" s="7">
        <v>6</v>
      </c>
      <c r="G401" s="7">
        <v>113945.4034</v>
      </c>
      <c r="H401" s="7">
        <v>242030.72440000001</v>
      </c>
      <c r="I401" s="7">
        <v>205021.49470000001</v>
      </c>
      <c r="J401" s="7">
        <v>125926.452</v>
      </c>
      <c r="K401" s="7">
        <v>135650.85269999999</v>
      </c>
      <c r="L401" s="7">
        <v>236678.17720000001</v>
      </c>
      <c r="M401" s="7">
        <v>0.73091600000000001</v>
      </c>
      <c r="N401" s="7">
        <v>-1.11829</v>
      </c>
    </row>
    <row r="402" spans="1:14" x14ac:dyDescent="0.35">
      <c r="A402" s="7" t="s">
        <v>3684</v>
      </c>
      <c r="B402" s="7" t="s">
        <v>3685</v>
      </c>
      <c r="C402" s="7" t="s">
        <v>3686</v>
      </c>
      <c r="D402" s="7">
        <v>45</v>
      </c>
      <c r="E402" s="7">
        <v>7</v>
      </c>
      <c r="F402" s="7">
        <v>7</v>
      </c>
      <c r="G402" s="7">
        <v>507281.09289999999</v>
      </c>
      <c r="H402" s="7">
        <v>527543.56370000006</v>
      </c>
      <c r="I402" s="7">
        <v>682915.04559999995</v>
      </c>
      <c r="J402" s="7">
        <v>530018.55020000006</v>
      </c>
      <c r="K402" s="7">
        <v>786275.58429999999</v>
      </c>
      <c r="L402" s="7">
        <v>670642.07999999996</v>
      </c>
      <c r="M402" s="7">
        <v>0.39207500000000001</v>
      </c>
      <c r="N402" s="7">
        <v>1.15211</v>
      </c>
    </row>
    <row r="403" spans="1:14" x14ac:dyDescent="0.35">
      <c r="A403" s="7" t="s">
        <v>5193</v>
      </c>
      <c r="B403" s="7" t="s">
        <v>5194</v>
      </c>
      <c r="C403" s="7" t="s">
        <v>5195</v>
      </c>
      <c r="D403" s="7">
        <v>31</v>
      </c>
      <c r="E403" s="7">
        <v>16</v>
      </c>
      <c r="F403" s="7">
        <v>15</v>
      </c>
      <c r="G403" s="7">
        <v>811113.777</v>
      </c>
      <c r="H403" s="7">
        <v>1521310.128</v>
      </c>
      <c r="I403" s="7">
        <v>1387310.193</v>
      </c>
      <c r="J403" s="7">
        <v>784367.14289999998</v>
      </c>
      <c r="K403" s="7">
        <v>1466792.9080000001</v>
      </c>
      <c r="L403" s="7">
        <v>1198642.7409999999</v>
      </c>
      <c r="M403" s="7">
        <v>0.80216699999999996</v>
      </c>
      <c r="N403" s="7">
        <v>-1.07473</v>
      </c>
    </row>
    <row r="404" spans="1:14" x14ac:dyDescent="0.35">
      <c r="A404" s="7" t="s">
        <v>2120</v>
      </c>
      <c r="B404" s="7" t="s">
        <v>2121</v>
      </c>
      <c r="C404" s="7" t="s">
        <v>2122</v>
      </c>
      <c r="D404" s="7">
        <v>12</v>
      </c>
      <c r="E404" s="7">
        <v>9</v>
      </c>
      <c r="F404" s="7">
        <v>9</v>
      </c>
      <c r="G404" s="7">
        <v>213564.6207</v>
      </c>
      <c r="H404" s="7">
        <v>193226.08960000001</v>
      </c>
      <c r="I404" s="7">
        <v>195654.47020000001</v>
      </c>
      <c r="J404" s="7">
        <v>146826.63750000001</v>
      </c>
      <c r="K404" s="7">
        <v>92366.940560000003</v>
      </c>
      <c r="L404" s="7">
        <v>181806.7114</v>
      </c>
      <c r="M404" s="7">
        <v>0.122368</v>
      </c>
      <c r="N404" s="7">
        <v>-1.4849699999999999</v>
      </c>
    </row>
    <row r="405" spans="1:14" x14ac:dyDescent="0.35">
      <c r="A405" s="7" t="s">
        <v>1793</v>
      </c>
      <c r="B405" s="7" t="s">
        <v>1794</v>
      </c>
      <c r="C405" s="7" t="s">
        <v>1795</v>
      </c>
      <c r="D405" s="7">
        <v>14</v>
      </c>
      <c r="E405" s="7">
        <v>2</v>
      </c>
      <c r="F405" s="7">
        <v>2</v>
      </c>
      <c r="G405" s="7">
        <v>41575.803820000001</v>
      </c>
      <c r="H405" s="7">
        <v>42118.064489999997</v>
      </c>
      <c r="I405" s="7">
        <v>62885.592219999999</v>
      </c>
      <c r="J405" s="7">
        <v>79906.573910000006</v>
      </c>
      <c r="K405" s="7">
        <v>63659.868479999997</v>
      </c>
      <c r="L405" s="7">
        <v>147601.49249999999</v>
      </c>
      <c r="M405" s="7">
        <v>8.85267E-2</v>
      </c>
      <c r="N405" s="7">
        <v>1.8962399999999999</v>
      </c>
    </row>
    <row r="406" spans="1:14" x14ac:dyDescent="0.35">
      <c r="A406" s="7" t="s">
        <v>2862</v>
      </c>
      <c r="B406" s="7" t="s">
        <v>2863</v>
      </c>
      <c r="C406" s="7" t="s">
        <v>2864</v>
      </c>
      <c r="D406" s="7">
        <v>32</v>
      </c>
      <c r="E406" s="7">
        <v>3</v>
      </c>
      <c r="F406" s="7">
        <v>3</v>
      </c>
      <c r="G406" s="7">
        <v>127699.614</v>
      </c>
      <c r="H406" s="7">
        <v>137592.7861</v>
      </c>
      <c r="I406" s="7">
        <v>198407.30360000001</v>
      </c>
      <c r="J406" s="7">
        <v>115515.06479999999</v>
      </c>
      <c r="K406" s="7">
        <v>146250.7009</v>
      </c>
      <c r="L406" s="7">
        <v>75595.288870000004</v>
      </c>
      <c r="M406" s="7">
        <v>0.229486</v>
      </c>
      <c r="N406" s="7">
        <v>-1.3975599999999999</v>
      </c>
    </row>
    <row r="407" spans="1:14" x14ac:dyDescent="0.35">
      <c r="A407" s="7" t="s">
        <v>2129</v>
      </c>
      <c r="B407" s="7" t="s">
        <v>2130</v>
      </c>
      <c r="C407" s="7" t="s">
        <v>2131</v>
      </c>
      <c r="D407" s="7">
        <v>21</v>
      </c>
      <c r="E407" s="7">
        <v>22</v>
      </c>
      <c r="F407" s="7">
        <v>22</v>
      </c>
      <c r="G407" s="7">
        <v>460301.70539999998</v>
      </c>
      <c r="H407" s="7">
        <v>478141.35680000001</v>
      </c>
      <c r="I407" s="7">
        <v>565587.20449999999</v>
      </c>
      <c r="J407" s="7">
        <v>557343.33869999996</v>
      </c>
      <c r="K407" s="7">
        <v>666304.24589999998</v>
      </c>
      <c r="L407" s="7">
        <v>557333.33629999997</v>
      </c>
      <c r="M407" s="7">
        <v>0.122849</v>
      </c>
      <c r="N407" s="7">
        <v>1.18469</v>
      </c>
    </row>
    <row r="408" spans="1:14" x14ac:dyDescent="0.35">
      <c r="A408" s="7" t="s">
        <v>5034</v>
      </c>
      <c r="B408" s="7" t="s">
        <v>5035</v>
      </c>
      <c r="C408" s="7" t="s">
        <v>5036</v>
      </c>
      <c r="D408" s="7">
        <v>3</v>
      </c>
      <c r="E408" s="7">
        <v>2</v>
      </c>
      <c r="F408" s="7">
        <v>2</v>
      </c>
      <c r="G408" s="7">
        <v>25527.739710000002</v>
      </c>
      <c r="H408" s="7">
        <v>36672.44569</v>
      </c>
      <c r="I408" s="7">
        <v>58695.949639999999</v>
      </c>
      <c r="J408" s="7">
        <v>30591.812480000001</v>
      </c>
      <c r="K408" s="7">
        <v>51325.202279999998</v>
      </c>
      <c r="L408" s="7">
        <v>46303.184739999997</v>
      </c>
      <c r="M408" s="7">
        <v>0.76236700000000002</v>
      </c>
      <c r="N408" s="7">
        <v>1.09781</v>
      </c>
    </row>
    <row r="409" spans="1:14" x14ac:dyDescent="0.35">
      <c r="A409" s="7" t="s">
        <v>2650</v>
      </c>
      <c r="B409" s="7" t="s">
        <v>2651</v>
      </c>
      <c r="C409" s="7" t="s">
        <v>2652</v>
      </c>
      <c r="D409" s="7">
        <v>17</v>
      </c>
      <c r="E409" s="7">
        <v>22</v>
      </c>
      <c r="F409" s="7">
        <v>22</v>
      </c>
      <c r="G409" s="7">
        <v>401084.73629999999</v>
      </c>
      <c r="H409" s="7">
        <v>774477.44209999999</v>
      </c>
      <c r="I409" s="7">
        <v>753348.54449999996</v>
      </c>
      <c r="J409" s="7">
        <v>817649.05649999995</v>
      </c>
      <c r="K409" s="7">
        <v>971379.54590000003</v>
      </c>
      <c r="L409" s="7">
        <v>826827.53229999996</v>
      </c>
      <c r="M409" s="7">
        <v>0.19617799999999999</v>
      </c>
      <c r="N409" s="7">
        <v>1.4105099999999999</v>
      </c>
    </row>
    <row r="410" spans="1:14" x14ac:dyDescent="0.35">
      <c r="A410" s="7" t="s">
        <v>3090</v>
      </c>
      <c r="B410" s="7" t="s">
        <v>3091</v>
      </c>
      <c r="C410" s="7" t="s">
        <v>3092</v>
      </c>
      <c r="D410" s="7">
        <v>12</v>
      </c>
      <c r="E410" s="7">
        <v>3</v>
      </c>
      <c r="F410" s="7">
        <v>3</v>
      </c>
      <c r="G410" s="7">
        <v>1096599.588</v>
      </c>
      <c r="H410" s="7">
        <v>654165.30299999996</v>
      </c>
      <c r="I410" s="7">
        <v>807844.32909999997</v>
      </c>
      <c r="J410" s="7">
        <v>723504.58189999999</v>
      </c>
      <c r="K410" s="7">
        <v>2596312.2080000001</v>
      </c>
      <c r="L410" s="7">
        <v>1375861.138</v>
      </c>
      <c r="M410" s="7">
        <v>0.27890599999999999</v>
      </c>
      <c r="N410" s="7">
        <v>1.6460300000000001</v>
      </c>
    </row>
    <row r="411" spans="1:14" x14ac:dyDescent="0.35">
      <c r="A411" s="7" t="s">
        <v>4504</v>
      </c>
      <c r="B411" s="7" t="s">
        <v>4505</v>
      </c>
      <c r="C411" s="7" t="s">
        <v>4506</v>
      </c>
      <c r="D411" s="7">
        <v>28</v>
      </c>
      <c r="E411" s="7">
        <v>10</v>
      </c>
      <c r="F411" s="7">
        <v>10</v>
      </c>
      <c r="G411" s="7">
        <v>624215.00009999995</v>
      </c>
      <c r="H411" s="7">
        <v>588013.9044</v>
      </c>
      <c r="I411" s="7">
        <v>1036035.649</v>
      </c>
      <c r="J411" s="7">
        <v>870520.49750000006</v>
      </c>
      <c r="K411" s="7">
        <v>641548.98939999996</v>
      </c>
      <c r="L411" s="7">
        <v>436601.02279999998</v>
      </c>
      <c r="M411" s="7">
        <v>0.61063599999999996</v>
      </c>
      <c r="N411" s="7">
        <v>-1.15967</v>
      </c>
    </row>
    <row r="412" spans="1:14" x14ac:dyDescent="0.35">
      <c r="A412" s="7" t="s">
        <v>445</v>
      </c>
      <c r="B412" s="7" t="s">
        <v>446</v>
      </c>
      <c r="C412" s="7" t="s">
        <v>447</v>
      </c>
      <c r="D412" s="7">
        <v>4</v>
      </c>
      <c r="E412" s="7">
        <v>4</v>
      </c>
      <c r="F412" s="7">
        <v>4</v>
      </c>
      <c r="G412" s="7">
        <v>125344.38770000001</v>
      </c>
      <c r="H412" s="7">
        <v>107994.0365</v>
      </c>
      <c r="I412" s="7">
        <v>101054.21649999999</v>
      </c>
      <c r="J412" s="7">
        <v>72488.824970000001</v>
      </c>
      <c r="K412" s="7">
        <v>60536.906799999997</v>
      </c>
      <c r="L412" s="7">
        <v>76911.297510000004</v>
      </c>
      <c r="M412" s="7">
        <v>8.3194800000000006E-3</v>
      </c>
      <c r="N412" s="7">
        <v>-1.5943799999999999</v>
      </c>
    </row>
    <row r="413" spans="1:14" x14ac:dyDescent="0.35">
      <c r="A413" s="7" t="s">
        <v>5183</v>
      </c>
      <c r="B413" s="7" t="s">
        <v>5184</v>
      </c>
      <c r="C413" s="7" t="s">
        <v>5185</v>
      </c>
      <c r="D413" s="7">
        <v>21</v>
      </c>
      <c r="E413" s="7">
        <v>16</v>
      </c>
      <c r="F413" s="7">
        <v>13</v>
      </c>
      <c r="G413" s="7">
        <v>470000.30670000002</v>
      </c>
      <c r="H413" s="7">
        <v>469583.05699999997</v>
      </c>
      <c r="I413" s="7">
        <v>507094.52559999999</v>
      </c>
      <c r="J413" s="7">
        <v>540496.07409999997</v>
      </c>
      <c r="K413" s="7">
        <v>483434.53860000003</v>
      </c>
      <c r="L413" s="7">
        <v>396772.82939999999</v>
      </c>
      <c r="M413" s="7">
        <v>0.79937400000000003</v>
      </c>
      <c r="N413" s="7">
        <v>-1.02583</v>
      </c>
    </row>
    <row r="414" spans="1:14" x14ac:dyDescent="0.35">
      <c r="A414" s="7" t="s">
        <v>5342</v>
      </c>
      <c r="B414" s="7" t="s">
        <v>5343</v>
      </c>
      <c r="C414" s="7" t="s">
        <v>5344</v>
      </c>
      <c r="D414" s="7">
        <v>6</v>
      </c>
      <c r="E414" s="7">
        <v>3</v>
      </c>
      <c r="F414" s="7">
        <v>3</v>
      </c>
      <c r="G414" s="7">
        <v>103324.73609999999</v>
      </c>
      <c r="H414" s="7">
        <v>178866.9632</v>
      </c>
      <c r="I414" s="7">
        <v>156238.66870000001</v>
      </c>
      <c r="J414" s="7">
        <v>127980.7151</v>
      </c>
      <c r="K414" s="7">
        <v>189419.48800000001</v>
      </c>
      <c r="L414" s="7">
        <v>133963.63860000001</v>
      </c>
      <c r="M414" s="7">
        <v>0.85867400000000005</v>
      </c>
      <c r="N414" s="7">
        <v>1.0399499999999999</v>
      </c>
    </row>
    <row r="415" spans="1:14" x14ac:dyDescent="0.35">
      <c r="A415" s="7" t="s">
        <v>427</v>
      </c>
      <c r="B415" s="7" t="s">
        <v>428</v>
      </c>
      <c r="C415" s="7" t="s">
        <v>429</v>
      </c>
      <c r="D415" s="7">
        <v>4</v>
      </c>
      <c r="E415" s="7">
        <v>3</v>
      </c>
      <c r="F415" s="7">
        <v>3</v>
      </c>
      <c r="G415" s="7">
        <v>3619.2378490000001</v>
      </c>
      <c r="H415" s="7">
        <v>2811.3518920000001</v>
      </c>
      <c r="I415" s="7">
        <v>5348.0798009999999</v>
      </c>
      <c r="J415" s="7">
        <v>11103.453219999999</v>
      </c>
      <c r="K415" s="7">
        <v>11286.827810000001</v>
      </c>
      <c r="L415" s="7">
        <v>18735.721140000001</v>
      </c>
      <c r="M415" s="7">
        <v>7.8063300000000002E-3</v>
      </c>
      <c r="N415" s="7">
        <v>3.5074399999999999</v>
      </c>
    </row>
    <row r="416" spans="1:14" x14ac:dyDescent="0.35">
      <c r="A416" s="7" t="s">
        <v>2557</v>
      </c>
      <c r="B416" s="7" t="s">
        <v>2558</v>
      </c>
      <c r="C416" s="7" t="s">
        <v>2559</v>
      </c>
      <c r="D416" s="7">
        <v>35</v>
      </c>
      <c r="E416" s="7">
        <v>8</v>
      </c>
      <c r="F416" s="7">
        <v>8</v>
      </c>
      <c r="G416" s="7">
        <v>1962550.6540000001</v>
      </c>
      <c r="H416" s="7">
        <v>3183153.2119999998</v>
      </c>
      <c r="I416" s="7">
        <v>4047039.4049999998</v>
      </c>
      <c r="J416" s="7">
        <v>3445237.5839999998</v>
      </c>
      <c r="K416" s="7">
        <v>5491715.0439999998</v>
      </c>
      <c r="L416" s="7">
        <v>4520050.3</v>
      </c>
      <c r="M416" s="7">
        <v>0.18245800000000001</v>
      </c>
      <c r="N416" s="7">
        <v>1.5011300000000001</v>
      </c>
    </row>
    <row r="417" spans="1:14" x14ac:dyDescent="0.35">
      <c r="A417" s="7" t="s">
        <v>5633</v>
      </c>
      <c r="B417" s="7" t="s">
        <v>5634</v>
      </c>
      <c r="C417" s="7" t="s">
        <v>5635</v>
      </c>
      <c r="D417" s="7">
        <v>20</v>
      </c>
      <c r="E417" s="7">
        <v>7</v>
      </c>
      <c r="F417" s="7">
        <v>7</v>
      </c>
      <c r="G417" s="7">
        <v>277256.07</v>
      </c>
      <c r="H417" s="7">
        <v>383342.58039999998</v>
      </c>
      <c r="I417" s="7">
        <v>465832.85879999999</v>
      </c>
      <c r="J417" s="7">
        <v>295951.55229999998</v>
      </c>
      <c r="K417" s="7">
        <v>496249.23969999998</v>
      </c>
      <c r="L417" s="7">
        <v>327774.4644</v>
      </c>
      <c r="M417" s="7">
        <v>0.96791000000000005</v>
      </c>
      <c r="N417" s="7">
        <v>-1.0094099999999999</v>
      </c>
    </row>
    <row r="418" spans="1:14" x14ac:dyDescent="0.35">
      <c r="A418" s="7" t="s">
        <v>5306</v>
      </c>
      <c r="B418" s="7" t="s">
        <v>5307</v>
      </c>
      <c r="C418" s="7" t="s">
        <v>5308</v>
      </c>
      <c r="D418" s="7">
        <v>23</v>
      </c>
      <c r="E418" s="7">
        <v>20</v>
      </c>
      <c r="F418" s="7">
        <v>20</v>
      </c>
      <c r="G418" s="7">
        <v>1823769.024</v>
      </c>
      <c r="H418" s="7">
        <v>3691479.861</v>
      </c>
      <c r="I418" s="7">
        <v>4364057.8320000004</v>
      </c>
      <c r="J418" s="7">
        <v>2245598.8429999999</v>
      </c>
      <c r="K418" s="7">
        <v>3019497.7969999998</v>
      </c>
      <c r="L418" s="7">
        <v>3592275.929</v>
      </c>
      <c r="M418" s="7">
        <v>0.84539399999999998</v>
      </c>
      <c r="N418" s="7">
        <v>-1.0644899999999999</v>
      </c>
    </row>
    <row r="419" spans="1:14" x14ac:dyDescent="0.35">
      <c r="A419" s="7" t="s">
        <v>930</v>
      </c>
      <c r="B419" s="7" t="s">
        <v>931</v>
      </c>
      <c r="C419" s="7" t="s">
        <v>932</v>
      </c>
      <c r="D419" s="7">
        <v>6</v>
      </c>
      <c r="E419" s="7">
        <v>6</v>
      </c>
      <c r="F419" s="7">
        <v>6</v>
      </c>
      <c r="G419" s="7">
        <v>99456.925610000006</v>
      </c>
      <c r="H419" s="7">
        <v>59582.108079999998</v>
      </c>
      <c r="I419" s="7">
        <v>81705.043999999994</v>
      </c>
      <c r="J419" s="7">
        <v>44223.457609999998</v>
      </c>
      <c r="K419" s="7">
        <v>46873.33468</v>
      </c>
      <c r="L419" s="7">
        <v>49136.797250000003</v>
      </c>
      <c r="M419" s="7">
        <v>2.6988700000000001E-2</v>
      </c>
      <c r="N419" s="7">
        <v>-1.6814</v>
      </c>
    </row>
    <row r="420" spans="1:14" x14ac:dyDescent="0.35">
      <c r="A420" s="7" t="s">
        <v>2697</v>
      </c>
      <c r="B420" s="7" t="s">
        <v>2698</v>
      </c>
      <c r="C420" s="7" t="s">
        <v>2699</v>
      </c>
      <c r="D420" s="7">
        <v>14</v>
      </c>
      <c r="E420" s="7">
        <v>11</v>
      </c>
      <c r="F420" s="7">
        <v>11</v>
      </c>
      <c r="G420" s="7">
        <v>794430.51639999996</v>
      </c>
      <c r="H420" s="7">
        <v>57555.789409999998</v>
      </c>
      <c r="I420" s="7">
        <v>52417.250789999998</v>
      </c>
      <c r="J420" s="7">
        <v>16043.12082</v>
      </c>
      <c r="K420" s="7">
        <v>20336.451300000001</v>
      </c>
      <c r="L420" s="7">
        <v>74058.866940000007</v>
      </c>
      <c r="M420" s="7">
        <v>0.20374900000000001</v>
      </c>
      <c r="N420" s="7">
        <v>-4.62906</v>
      </c>
    </row>
    <row r="421" spans="1:14" x14ac:dyDescent="0.35">
      <c r="A421" s="7" t="s">
        <v>3210</v>
      </c>
      <c r="B421" s="7" t="s">
        <v>3211</v>
      </c>
      <c r="C421" s="7" t="s">
        <v>3212</v>
      </c>
      <c r="D421" s="7">
        <v>36</v>
      </c>
      <c r="E421" s="7">
        <v>12</v>
      </c>
      <c r="F421" s="7">
        <v>10</v>
      </c>
      <c r="G421" s="7">
        <v>1550403.3149999999</v>
      </c>
      <c r="H421" s="7">
        <v>1668078.9509999999</v>
      </c>
      <c r="I421" s="7">
        <v>1896394.0209999999</v>
      </c>
      <c r="J421" s="7">
        <v>1664528.8759999999</v>
      </c>
      <c r="K421" s="7">
        <v>946701.32860000001</v>
      </c>
      <c r="L421" s="7">
        <v>1584685.7069999999</v>
      </c>
      <c r="M421" s="7">
        <v>0.30152400000000001</v>
      </c>
      <c r="N421" s="7">
        <v>-1.2523200000000001</v>
      </c>
    </row>
    <row r="422" spans="1:14" x14ac:dyDescent="0.35">
      <c r="A422" s="7" t="s">
        <v>1381</v>
      </c>
      <c r="B422" s="7" t="s">
        <v>1382</v>
      </c>
      <c r="C422" s="7" t="s">
        <v>1383</v>
      </c>
      <c r="D422" s="7">
        <v>25</v>
      </c>
      <c r="E422" s="7">
        <v>6</v>
      </c>
      <c r="F422" s="7">
        <v>6</v>
      </c>
      <c r="G422" s="7">
        <v>256650.81200000001</v>
      </c>
      <c r="H422" s="7">
        <v>289810.0931</v>
      </c>
      <c r="I422" s="7">
        <v>228796.81080000001</v>
      </c>
      <c r="J422" s="7">
        <v>305870.2697</v>
      </c>
      <c r="K422" s="7">
        <v>434273.94919999997</v>
      </c>
      <c r="L422" s="7">
        <v>350242.54119999998</v>
      </c>
      <c r="M422" s="7">
        <v>5.24127E-2</v>
      </c>
      <c r="N422" s="7">
        <v>1.3982600000000001</v>
      </c>
    </row>
    <row r="423" spans="1:14" x14ac:dyDescent="0.35">
      <c r="A423" s="7" t="s">
        <v>2000</v>
      </c>
      <c r="B423" s="7" t="s">
        <v>2001</v>
      </c>
      <c r="C423" s="7" t="s">
        <v>2002</v>
      </c>
      <c r="D423" s="7">
        <v>8</v>
      </c>
      <c r="E423" s="7">
        <v>2</v>
      </c>
      <c r="F423" s="7">
        <v>2</v>
      </c>
      <c r="G423" s="7">
        <v>116892.4019</v>
      </c>
      <c r="H423" s="7">
        <v>122197.3112</v>
      </c>
      <c r="I423" s="7">
        <v>122316.29859999999</v>
      </c>
      <c r="J423" s="7">
        <v>168977.0122</v>
      </c>
      <c r="K423" s="7">
        <v>318415.8346</v>
      </c>
      <c r="L423" s="7">
        <v>145141.046</v>
      </c>
      <c r="M423" s="7">
        <v>0.107156</v>
      </c>
      <c r="N423" s="7">
        <v>1.6472500000000001</v>
      </c>
    </row>
    <row r="424" spans="1:14" x14ac:dyDescent="0.35">
      <c r="A424" s="7" t="s">
        <v>3318</v>
      </c>
      <c r="B424" s="7" t="s">
        <v>3319</v>
      </c>
      <c r="C424" s="7" t="s">
        <v>3320</v>
      </c>
      <c r="D424" s="7">
        <v>21</v>
      </c>
      <c r="E424" s="7">
        <v>19</v>
      </c>
      <c r="F424" s="7">
        <v>12</v>
      </c>
      <c r="G424" s="7">
        <v>502120.43079999997</v>
      </c>
      <c r="H424" s="7">
        <v>389415.50870000001</v>
      </c>
      <c r="I424" s="7">
        <v>367021.32579999999</v>
      </c>
      <c r="J424" s="7">
        <v>407786.06420000002</v>
      </c>
      <c r="K424" s="7">
        <v>339615.63909999997</v>
      </c>
      <c r="L424" s="7">
        <v>355589.76939999999</v>
      </c>
      <c r="M424" s="7">
        <v>0.32028499999999999</v>
      </c>
      <c r="N424" s="7">
        <v>-1.13374</v>
      </c>
    </row>
    <row r="425" spans="1:14" x14ac:dyDescent="0.35">
      <c r="A425" s="7" t="s">
        <v>1033</v>
      </c>
      <c r="B425" s="7" t="s">
        <v>1034</v>
      </c>
      <c r="C425" s="7" t="s">
        <v>1035</v>
      </c>
      <c r="D425" s="7">
        <v>18</v>
      </c>
      <c r="E425" s="7">
        <v>5</v>
      </c>
      <c r="F425" s="7">
        <v>5</v>
      </c>
      <c r="G425" s="7">
        <v>539235.72270000004</v>
      </c>
      <c r="H425" s="7">
        <v>765936.2402</v>
      </c>
      <c r="I425" s="7">
        <v>596299.30830000003</v>
      </c>
      <c r="J425" s="7">
        <v>390288.24119999999</v>
      </c>
      <c r="K425" s="7">
        <v>452326.6398</v>
      </c>
      <c r="L425" s="7">
        <v>456535.08240000001</v>
      </c>
      <c r="M425" s="7">
        <v>3.2629499999999999E-2</v>
      </c>
      <c r="N425" s="7">
        <v>-1.4511400000000001</v>
      </c>
    </row>
    <row r="426" spans="1:14" x14ac:dyDescent="0.35">
      <c r="A426" s="7" t="s">
        <v>4730</v>
      </c>
      <c r="B426" s="7" t="s">
        <v>4731</v>
      </c>
      <c r="C426" s="7" t="s">
        <v>4732</v>
      </c>
      <c r="D426" s="7">
        <v>15</v>
      </c>
      <c r="E426" s="7">
        <v>2</v>
      </c>
      <c r="F426" s="7">
        <v>2</v>
      </c>
      <c r="G426" s="7">
        <v>106967.05220000001</v>
      </c>
      <c r="H426" s="7">
        <v>233082.19899999999</v>
      </c>
      <c r="I426" s="7">
        <v>276913.761</v>
      </c>
      <c r="J426" s="7">
        <v>162382.7789</v>
      </c>
      <c r="K426" s="7">
        <v>267053.0624</v>
      </c>
      <c r="L426" s="7">
        <v>249562.5625</v>
      </c>
      <c r="M426" s="7">
        <v>0.67469299999999999</v>
      </c>
      <c r="N426" s="7">
        <v>1.16164</v>
      </c>
    </row>
    <row r="427" spans="1:14" x14ac:dyDescent="0.35">
      <c r="A427" s="7" t="s">
        <v>642</v>
      </c>
      <c r="B427" s="7" t="s">
        <v>643</v>
      </c>
      <c r="C427" s="7" t="s">
        <v>644</v>
      </c>
      <c r="D427" s="7">
        <v>15</v>
      </c>
      <c r="E427" s="7">
        <v>6</v>
      </c>
      <c r="F427" s="7">
        <v>6</v>
      </c>
      <c r="G427" s="7">
        <v>596393.95869999996</v>
      </c>
      <c r="H427" s="7">
        <v>389905.15889999998</v>
      </c>
      <c r="I427" s="7">
        <v>493132.17660000001</v>
      </c>
      <c r="J427" s="7">
        <v>1562094.757</v>
      </c>
      <c r="K427" s="7">
        <v>1101789.8910000001</v>
      </c>
      <c r="L427" s="7">
        <v>2880117.6310000001</v>
      </c>
      <c r="M427" s="7">
        <v>1.49058E-2</v>
      </c>
      <c r="N427" s="7">
        <v>3.5095700000000001</v>
      </c>
    </row>
    <row r="428" spans="1:14" x14ac:dyDescent="0.35">
      <c r="A428" s="7" t="s">
        <v>3072</v>
      </c>
      <c r="B428" s="7" t="s">
        <v>3073</v>
      </c>
      <c r="C428" s="7" t="s">
        <v>3074</v>
      </c>
      <c r="D428" s="7">
        <v>21</v>
      </c>
      <c r="E428" s="7">
        <v>7</v>
      </c>
      <c r="F428" s="7">
        <v>7</v>
      </c>
      <c r="G428" s="7">
        <v>278077.51270000002</v>
      </c>
      <c r="H428" s="7">
        <v>253330.58859999999</v>
      </c>
      <c r="I428" s="7">
        <v>315495.69380000001</v>
      </c>
      <c r="J428" s="7">
        <v>284356.15749999997</v>
      </c>
      <c r="K428" s="7">
        <v>515385.25540000002</v>
      </c>
      <c r="L428" s="7">
        <v>316317.95659999998</v>
      </c>
      <c r="M428" s="7">
        <v>0.27473799999999998</v>
      </c>
      <c r="N428" s="7">
        <v>1.27769</v>
      </c>
    </row>
    <row r="429" spans="1:14" x14ac:dyDescent="0.35">
      <c r="A429" s="7" t="s">
        <v>1862</v>
      </c>
      <c r="B429" s="7" t="s">
        <v>1863</v>
      </c>
      <c r="C429" s="7" t="s">
        <v>1864</v>
      </c>
      <c r="D429" s="7">
        <v>25</v>
      </c>
      <c r="E429" s="7">
        <v>11</v>
      </c>
      <c r="F429" s="7">
        <v>11</v>
      </c>
      <c r="G429" s="7">
        <v>446499.91389999999</v>
      </c>
      <c r="H429" s="7">
        <v>601423.30169999995</v>
      </c>
      <c r="I429" s="7">
        <v>468820.7513</v>
      </c>
      <c r="J429" s="7">
        <v>580137.70880000002</v>
      </c>
      <c r="K429" s="7">
        <v>1007177.4669999999</v>
      </c>
      <c r="L429" s="7">
        <v>723984.66639999999</v>
      </c>
      <c r="M429" s="7">
        <v>9.4245599999999999E-2</v>
      </c>
      <c r="N429" s="7">
        <v>1.4978</v>
      </c>
    </row>
    <row r="430" spans="1:14" x14ac:dyDescent="0.35">
      <c r="A430" s="7" t="s">
        <v>2054</v>
      </c>
      <c r="B430" s="7" t="s">
        <v>2055</v>
      </c>
      <c r="C430" s="7" t="s">
        <v>2056</v>
      </c>
      <c r="D430" s="7">
        <v>3</v>
      </c>
      <c r="E430" s="7">
        <v>3</v>
      </c>
      <c r="F430" s="7">
        <v>3</v>
      </c>
      <c r="G430" s="7">
        <v>48821.225530000003</v>
      </c>
      <c r="H430" s="7">
        <v>61665.600720000002</v>
      </c>
      <c r="I430" s="7">
        <v>60297.00995</v>
      </c>
      <c r="J430" s="7">
        <v>69559.999389999997</v>
      </c>
      <c r="K430" s="7">
        <v>64084.93333</v>
      </c>
      <c r="L430" s="7">
        <v>94836.989010000005</v>
      </c>
      <c r="M430" s="7">
        <v>0.11563900000000001</v>
      </c>
      <c r="N430" s="7">
        <v>1.32551</v>
      </c>
    </row>
    <row r="431" spans="1:14" x14ac:dyDescent="0.35">
      <c r="A431" s="7" t="s">
        <v>5171</v>
      </c>
      <c r="B431" s="7" t="s">
        <v>5172</v>
      </c>
      <c r="C431" s="7" t="s">
        <v>5173</v>
      </c>
      <c r="D431" s="7">
        <v>13</v>
      </c>
      <c r="E431" s="7">
        <v>6</v>
      </c>
      <c r="F431" s="7">
        <v>5</v>
      </c>
      <c r="G431" s="7">
        <v>330372.18410000001</v>
      </c>
      <c r="H431" s="7">
        <v>241579.1128</v>
      </c>
      <c r="I431" s="7">
        <v>233579.90919999999</v>
      </c>
      <c r="J431" s="7">
        <v>291422.76890000002</v>
      </c>
      <c r="K431" s="7">
        <v>219236.11129999999</v>
      </c>
      <c r="L431" s="7">
        <v>260383.51329999999</v>
      </c>
      <c r="M431" s="7">
        <v>0.79686100000000004</v>
      </c>
      <c r="N431" s="7">
        <v>-1.03868</v>
      </c>
    </row>
    <row r="432" spans="1:14" x14ac:dyDescent="0.35">
      <c r="A432" s="7" t="s">
        <v>2252</v>
      </c>
      <c r="B432" s="7" t="s">
        <v>2253</v>
      </c>
      <c r="C432" s="7" t="s">
        <v>2254</v>
      </c>
      <c r="D432" s="7">
        <v>6</v>
      </c>
      <c r="E432" s="7">
        <v>8</v>
      </c>
      <c r="F432" s="7">
        <v>8</v>
      </c>
      <c r="G432" s="7">
        <v>399525.80989999999</v>
      </c>
      <c r="H432" s="7">
        <v>332726.42430000001</v>
      </c>
      <c r="I432" s="7">
        <v>360009.01909999998</v>
      </c>
      <c r="J432" s="7">
        <v>277418.30489999999</v>
      </c>
      <c r="K432" s="7">
        <v>356574.5196</v>
      </c>
      <c r="L432" s="7">
        <v>285090.17979999998</v>
      </c>
      <c r="M432" s="7">
        <v>0.13880700000000001</v>
      </c>
      <c r="N432" s="7">
        <v>-1.19278</v>
      </c>
    </row>
    <row r="433" spans="1:14" x14ac:dyDescent="0.35">
      <c r="A433" s="7" t="s">
        <v>54</v>
      </c>
      <c r="B433" s="7" t="s">
        <v>55</v>
      </c>
      <c r="C433" s="7" t="s">
        <v>56</v>
      </c>
      <c r="D433" s="7">
        <v>12</v>
      </c>
      <c r="E433" s="7">
        <v>2</v>
      </c>
      <c r="F433" s="7">
        <v>2</v>
      </c>
      <c r="G433" s="7">
        <v>236312.15760000001</v>
      </c>
      <c r="H433" s="7">
        <v>219215.80410000001</v>
      </c>
      <c r="I433" s="7">
        <v>234147.9431</v>
      </c>
      <c r="J433" s="7">
        <v>417141.22879999998</v>
      </c>
      <c r="K433" s="7">
        <v>516126.4595</v>
      </c>
      <c r="L433" s="7">
        <v>478603.21659999999</v>
      </c>
      <c r="M433" s="7">
        <v>4.3259100000000002E-4</v>
      </c>
      <c r="N433" s="7">
        <v>2.0404300000000002</v>
      </c>
    </row>
    <row r="434" spans="1:14" x14ac:dyDescent="0.35">
      <c r="A434" s="7" t="s">
        <v>3022</v>
      </c>
      <c r="B434" s="7" t="s">
        <v>3023</v>
      </c>
      <c r="C434" s="7" t="s">
        <v>3024</v>
      </c>
      <c r="D434" s="7">
        <v>5</v>
      </c>
      <c r="E434" s="7">
        <v>3</v>
      </c>
      <c r="F434" s="7">
        <v>3</v>
      </c>
      <c r="G434" s="7">
        <v>26804.049510000001</v>
      </c>
      <c r="H434" s="7">
        <v>51418.929830000001</v>
      </c>
      <c r="I434" s="7">
        <v>62993.672400000003</v>
      </c>
      <c r="J434" s="7">
        <v>62911.309119999998</v>
      </c>
      <c r="K434" s="7">
        <v>56713.035709999996</v>
      </c>
      <c r="L434" s="7">
        <v>67398.463040000002</v>
      </c>
      <c r="M434" s="7">
        <v>0.26554899999999998</v>
      </c>
      <c r="N434" s="7">
        <v>1.4043699999999999</v>
      </c>
    </row>
    <row r="435" spans="1:14" x14ac:dyDescent="0.35">
      <c r="A435" s="7" t="s">
        <v>2159</v>
      </c>
      <c r="B435" s="7" t="s">
        <v>2160</v>
      </c>
      <c r="C435" s="7" t="s">
        <v>2161</v>
      </c>
      <c r="D435" s="7">
        <v>3</v>
      </c>
      <c r="E435" s="7">
        <v>2</v>
      </c>
      <c r="F435" s="7">
        <v>2</v>
      </c>
      <c r="G435" s="7">
        <v>40621.622490000002</v>
      </c>
      <c r="H435" s="7">
        <v>52959.744680000003</v>
      </c>
      <c r="I435" s="7">
        <v>38139.363310000001</v>
      </c>
      <c r="J435" s="7">
        <v>43520.893029999999</v>
      </c>
      <c r="K435" s="7">
        <v>123263.2316</v>
      </c>
      <c r="L435" s="7">
        <v>124168.1827</v>
      </c>
      <c r="M435" s="7">
        <v>0.126439</v>
      </c>
      <c r="N435" s="7">
        <v>2.0098099999999999</v>
      </c>
    </row>
    <row r="436" spans="1:14" x14ac:dyDescent="0.35">
      <c r="A436" s="7" t="s">
        <v>2953</v>
      </c>
      <c r="B436" s="7" t="s">
        <v>2954</v>
      </c>
      <c r="C436" s="7" t="s">
        <v>2955</v>
      </c>
      <c r="D436" s="7">
        <v>12</v>
      </c>
      <c r="E436" s="7">
        <v>4</v>
      </c>
      <c r="F436" s="7">
        <v>4</v>
      </c>
      <c r="G436" s="7">
        <v>109143.21580000001</v>
      </c>
      <c r="H436" s="7">
        <v>133133.34969999999</v>
      </c>
      <c r="I436" s="7">
        <v>150980.99249999999</v>
      </c>
      <c r="J436" s="7">
        <v>117064.1066</v>
      </c>
      <c r="K436" s="7">
        <v>84524.542069999996</v>
      </c>
      <c r="L436" s="7">
        <v>121378.84540000001</v>
      </c>
      <c r="M436" s="7">
        <v>0.248643</v>
      </c>
      <c r="N436" s="7">
        <v>-1.2224200000000001</v>
      </c>
    </row>
    <row r="437" spans="1:14" x14ac:dyDescent="0.35">
      <c r="A437" s="7" t="s">
        <v>5243</v>
      </c>
      <c r="B437" s="7" t="s">
        <v>5244</v>
      </c>
      <c r="C437" s="7" t="s">
        <v>5245</v>
      </c>
      <c r="D437" s="7">
        <v>18</v>
      </c>
      <c r="E437" s="7">
        <v>9</v>
      </c>
      <c r="F437" s="7">
        <v>3</v>
      </c>
      <c r="G437" s="7">
        <v>86132.824359999999</v>
      </c>
      <c r="H437" s="7">
        <v>118719.12239999999</v>
      </c>
      <c r="I437" s="7">
        <v>153224.46290000001</v>
      </c>
      <c r="J437" s="7">
        <v>94057.189620000005</v>
      </c>
      <c r="K437" s="7">
        <v>119121.88340000001</v>
      </c>
      <c r="L437" s="7">
        <v>122705.7215</v>
      </c>
      <c r="M437" s="7">
        <v>0.82689800000000002</v>
      </c>
      <c r="N437" s="7">
        <v>-1.04454</v>
      </c>
    </row>
    <row r="438" spans="1:14" x14ac:dyDescent="0.35">
      <c r="A438" s="7" t="s">
        <v>4510</v>
      </c>
      <c r="B438" s="7" t="s">
        <v>4511</v>
      </c>
      <c r="C438" s="7" t="s">
        <v>4512</v>
      </c>
      <c r="D438" s="7">
        <v>34</v>
      </c>
      <c r="E438" s="7">
        <v>12</v>
      </c>
      <c r="F438" s="7">
        <v>12</v>
      </c>
      <c r="G438" s="7">
        <v>1451379.28</v>
      </c>
      <c r="H438" s="7">
        <v>1249186.56</v>
      </c>
      <c r="I438" s="7">
        <v>1237823.2690000001</v>
      </c>
      <c r="J438" s="7">
        <v>1152452.55</v>
      </c>
      <c r="K438" s="7">
        <v>1820416.9850000001</v>
      </c>
      <c r="L438" s="7">
        <v>1355683.7720000001</v>
      </c>
      <c r="M438" s="7">
        <v>0.61118300000000003</v>
      </c>
      <c r="N438" s="7">
        <v>1.0821700000000001</v>
      </c>
    </row>
    <row r="439" spans="1:14" x14ac:dyDescent="0.35">
      <c r="A439" s="7" t="s">
        <v>5070</v>
      </c>
      <c r="B439" s="7" t="s">
        <v>5071</v>
      </c>
      <c r="C439" s="7" t="s">
        <v>5072</v>
      </c>
      <c r="D439" s="7">
        <v>10</v>
      </c>
      <c r="E439" s="7">
        <v>5</v>
      </c>
      <c r="F439" s="7">
        <v>5</v>
      </c>
      <c r="G439" s="7">
        <v>265382.2905</v>
      </c>
      <c r="H439" s="7">
        <v>408197.76079999999</v>
      </c>
      <c r="I439" s="7">
        <v>438278.25540000002</v>
      </c>
      <c r="J439" s="7">
        <v>210930.05379999999</v>
      </c>
      <c r="K439" s="7">
        <v>474289.72039999999</v>
      </c>
      <c r="L439" s="7">
        <v>361859.66950000002</v>
      </c>
      <c r="M439" s="7">
        <v>0.767073</v>
      </c>
      <c r="N439" s="7">
        <v>-1.0946</v>
      </c>
    </row>
    <row r="440" spans="1:14" x14ac:dyDescent="0.35">
      <c r="A440" s="7" t="s">
        <v>5429</v>
      </c>
      <c r="B440" s="7" t="s">
        <v>5430</v>
      </c>
      <c r="C440" s="7" t="s">
        <v>5431</v>
      </c>
      <c r="D440" s="7">
        <v>3</v>
      </c>
      <c r="E440" s="7">
        <v>2</v>
      </c>
      <c r="F440" s="7">
        <v>2</v>
      </c>
      <c r="G440" s="7">
        <v>48725.207410000003</v>
      </c>
      <c r="H440" s="7">
        <v>68396.222009999998</v>
      </c>
      <c r="I440" s="7">
        <v>56865.07879</v>
      </c>
      <c r="J440" s="7">
        <v>70486.73345</v>
      </c>
      <c r="K440" s="7">
        <v>40936.716840000001</v>
      </c>
      <c r="L440" s="7">
        <v>71572.411470000006</v>
      </c>
      <c r="M440" s="7">
        <v>0.89720299999999997</v>
      </c>
      <c r="N440" s="7">
        <v>1.0290699999999999</v>
      </c>
    </row>
    <row r="441" spans="1:14" x14ac:dyDescent="0.35">
      <c r="A441" s="7" t="s">
        <v>5336</v>
      </c>
      <c r="B441" s="7" t="s">
        <v>5337</v>
      </c>
      <c r="C441" s="7" t="s">
        <v>5338</v>
      </c>
      <c r="D441" s="7">
        <v>7</v>
      </c>
      <c r="E441" s="7">
        <v>3</v>
      </c>
      <c r="F441" s="7">
        <v>2</v>
      </c>
      <c r="G441" s="7">
        <v>15407.95343</v>
      </c>
      <c r="H441" s="7">
        <v>32278.599819999999</v>
      </c>
      <c r="I441" s="7">
        <v>52548.775560000002</v>
      </c>
      <c r="J441" s="7">
        <v>40299.208160000002</v>
      </c>
      <c r="K441" s="7">
        <v>18508.138220000001</v>
      </c>
      <c r="L441" s="7">
        <v>45702.177439999999</v>
      </c>
      <c r="M441" s="7">
        <v>0.85520399999999996</v>
      </c>
      <c r="N441" s="7">
        <v>1.09259</v>
      </c>
    </row>
    <row r="442" spans="1:14" x14ac:dyDescent="0.35">
      <c r="A442" s="7" t="s">
        <v>2240</v>
      </c>
      <c r="B442" s="7" t="s">
        <v>2241</v>
      </c>
      <c r="C442" s="7" t="s">
        <v>2242</v>
      </c>
      <c r="D442" s="7">
        <v>9</v>
      </c>
      <c r="E442" s="7">
        <v>2</v>
      </c>
      <c r="F442" s="7">
        <v>2</v>
      </c>
      <c r="G442" s="7">
        <v>71406.645569999993</v>
      </c>
      <c r="H442" s="7">
        <v>41446.028660000004</v>
      </c>
      <c r="I442" s="7">
        <v>40676.868999999999</v>
      </c>
      <c r="J442" s="7">
        <v>30856.895850000001</v>
      </c>
      <c r="K442" s="7">
        <v>9222.024453</v>
      </c>
      <c r="L442" s="7">
        <v>33446.807520000002</v>
      </c>
      <c r="M442" s="7">
        <v>0.137015</v>
      </c>
      <c r="N442" s="7">
        <v>-2.3299400000000001</v>
      </c>
    </row>
    <row r="443" spans="1:14" x14ac:dyDescent="0.35">
      <c r="A443" s="7" t="s">
        <v>3908</v>
      </c>
      <c r="B443" s="7" t="s">
        <v>3909</v>
      </c>
      <c r="C443" s="7" t="s">
        <v>3910</v>
      </c>
      <c r="D443" s="7">
        <v>22</v>
      </c>
      <c r="E443" s="7">
        <v>2</v>
      </c>
      <c r="F443" s="7">
        <v>2</v>
      </c>
      <c r="G443" s="7">
        <v>252932.41020000001</v>
      </c>
      <c r="H443" s="7">
        <v>273691.52100000001</v>
      </c>
      <c r="I443" s="7">
        <v>261088.3162</v>
      </c>
      <c r="J443" s="7">
        <v>291110.6347</v>
      </c>
      <c r="K443" s="7">
        <v>373612.2317</v>
      </c>
      <c r="L443" s="7">
        <v>234162.15160000001</v>
      </c>
      <c r="M443" s="7">
        <v>0.450683</v>
      </c>
      <c r="N443" s="7">
        <v>1.1211100000000001</v>
      </c>
    </row>
    <row r="444" spans="1:14" x14ac:dyDescent="0.35">
      <c r="A444" s="7" t="s">
        <v>2135</v>
      </c>
      <c r="B444" s="7" t="s">
        <v>2136</v>
      </c>
      <c r="C444" s="7" t="s">
        <v>2137</v>
      </c>
      <c r="D444" s="7">
        <v>17</v>
      </c>
      <c r="E444" s="7">
        <v>20</v>
      </c>
      <c r="F444" s="7">
        <v>19</v>
      </c>
      <c r="G444" s="7">
        <v>146441.1556</v>
      </c>
      <c r="H444" s="7">
        <v>207790.97450000001</v>
      </c>
      <c r="I444" s="7">
        <v>252632.3155</v>
      </c>
      <c r="J444" s="7">
        <v>249217.39249999999</v>
      </c>
      <c r="K444" s="7">
        <v>359860.92330000002</v>
      </c>
      <c r="L444" s="7">
        <v>267457.44270000001</v>
      </c>
      <c r="M444" s="7">
        <v>0.123959</v>
      </c>
      <c r="N444" s="7">
        <v>1.4612700000000001</v>
      </c>
    </row>
    <row r="445" spans="1:14" x14ac:dyDescent="0.35">
      <c r="A445" s="7" t="s">
        <v>1736</v>
      </c>
      <c r="B445" s="7" t="s">
        <v>1737</v>
      </c>
      <c r="C445" s="7" t="s">
        <v>1738</v>
      </c>
      <c r="D445" s="7">
        <v>27</v>
      </c>
      <c r="E445" s="7">
        <v>8</v>
      </c>
      <c r="F445" s="7">
        <v>8</v>
      </c>
      <c r="G445" s="7">
        <v>1687333.7560000001</v>
      </c>
      <c r="H445" s="7">
        <v>914137.15150000004</v>
      </c>
      <c r="I445" s="7">
        <v>1046714.198</v>
      </c>
      <c r="J445" s="7">
        <v>779134.92130000005</v>
      </c>
      <c r="K445" s="7">
        <v>684732.53280000004</v>
      </c>
      <c r="L445" s="7">
        <v>802100.228</v>
      </c>
      <c r="M445" s="7">
        <v>8.2617999999999997E-2</v>
      </c>
      <c r="N445" s="7">
        <v>-1.5567800000000001</v>
      </c>
    </row>
    <row r="446" spans="1:14" x14ac:dyDescent="0.35">
      <c r="A446" s="7" t="s">
        <v>1488</v>
      </c>
      <c r="B446" s="7" t="s">
        <v>1489</v>
      </c>
      <c r="C446" s="7" t="s">
        <v>1490</v>
      </c>
      <c r="D446" s="7">
        <v>12</v>
      </c>
      <c r="E446" s="7">
        <v>5</v>
      </c>
      <c r="F446" s="7">
        <v>5</v>
      </c>
      <c r="G446" s="7">
        <v>1002589.297</v>
      </c>
      <c r="H446" s="7">
        <v>919360.79579999996</v>
      </c>
      <c r="I446" s="7">
        <v>1029408.988</v>
      </c>
      <c r="J446" s="7">
        <v>895957.61970000004</v>
      </c>
      <c r="K446" s="7">
        <v>591631.77289999998</v>
      </c>
      <c r="L446" s="7">
        <v>675455.19680000003</v>
      </c>
      <c r="M446" s="7">
        <v>6.2849600000000005E-2</v>
      </c>
      <c r="N446" s="7">
        <v>-1.38384</v>
      </c>
    </row>
    <row r="447" spans="1:14" x14ac:dyDescent="0.35">
      <c r="A447" s="7" t="s">
        <v>4040</v>
      </c>
      <c r="B447" s="7" t="s">
        <v>4041</v>
      </c>
      <c r="C447" s="7" t="s">
        <v>4042</v>
      </c>
      <c r="D447" s="7">
        <v>6</v>
      </c>
      <c r="E447" s="7">
        <v>4</v>
      </c>
      <c r="F447" s="7">
        <v>4</v>
      </c>
      <c r="G447" s="7">
        <v>29912.108339999999</v>
      </c>
      <c r="H447" s="7">
        <v>58746.39574</v>
      </c>
      <c r="I447" s="7">
        <v>55134.986369999999</v>
      </c>
      <c r="J447" s="7">
        <v>36347.749309999999</v>
      </c>
      <c r="K447" s="7">
        <v>84051.533309999999</v>
      </c>
      <c r="L447" s="7">
        <v>66612.650850000005</v>
      </c>
      <c r="M447" s="7">
        <v>0.49483700000000003</v>
      </c>
      <c r="N447" s="7">
        <v>1.28068</v>
      </c>
    </row>
    <row r="448" spans="1:14" x14ac:dyDescent="0.35">
      <c r="A448" s="7" t="s">
        <v>4599</v>
      </c>
      <c r="B448" s="7" t="s">
        <v>4600</v>
      </c>
      <c r="C448" s="7" t="s">
        <v>4601</v>
      </c>
      <c r="D448" s="7">
        <v>45</v>
      </c>
      <c r="E448" s="7">
        <v>6</v>
      </c>
      <c r="F448" s="7">
        <v>6</v>
      </c>
      <c r="G448" s="7">
        <v>465345.00170000002</v>
      </c>
      <c r="H448" s="7">
        <v>631622.2095</v>
      </c>
      <c r="I448" s="7">
        <v>985145.25760000001</v>
      </c>
      <c r="J448" s="7">
        <v>710456.40460000001</v>
      </c>
      <c r="K448" s="7">
        <v>700683.4706</v>
      </c>
      <c r="L448" s="7">
        <v>821065.81359999999</v>
      </c>
      <c r="M448" s="7">
        <v>0.634378</v>
      </c>
      <c r="N448" s="7">
        <v>1.1217600000000001</v>
      </c>
    </row>
    <row r="449" spans="1:14" x14ac:dyDescent="0.35">
      <c r="A449" s="7" t="s">
        <v>3055</v>
      </c>
      <c r="B449" s="7" t="s">
        <v>3056</v>
      </c>
      <c r="C449" s="7" t="s">
        <v>3057</v>
      </c>
      <c r="D449" s="7">
        <v>3</v>
      </c>
      <c r="E449" s="7">
        <v>4</v>
      </c>
      <c r="F449" s="7">
        <v>4</v>
      </c>
      <c r="G449" s="7">
        <v>110414.34239999999</v>
      </c>
      <c r="H449" s="7">
        <v>34459.409030000003</v>
      </c>
      <c r="I449" s="7">
        <v>17093.080000000002</v>
      </c>
      <c r="J449" s="7">
        <v>3943.454107</v>
      </c>
      <c r="K449" s="7">
        <v>9402.3678970000001</v>
      </c>
      <c r="L449" s="7">
        <v>50337.10787</v>
      </c>
      <c r="M449" s="7">
        <v>0.26962399999999997</v>
      </c>
      <c r="N449" s="7">
        <v>-3.2662599999999999</v>
      </c>
    </row>
    <row r="450" spans="1:14" x14ac:dyDescent="0.35">
      <c r="A450" s="7" t="s">
        <v>1623</v>
      </c>
      <c r="B450" s="7" t="s">
        <v>1624</v>
      </c>
      <c r="C450" s="7" t="s">
        <v>1625</v>
      </c>
      <c r="D450" s="7">
        <v>16</v>
      </c>
      <c r="E450" s="7">
        <v>3</v>
      </c>
      <c r="F450" s="7">
        <v>3</v>
      </c>
      <c r="G450" s="7">
        <v>143800.2273</v>
      </c>
      <c r="H450" s="7">
        <v>293079.45439999999</v>
      </c>
      <c r="I450" s="7">
        <v>265648.28769999999</v>
      </c>
      <c r="J450" s="7">
        <v>329765.58199999999</v>
      </c>
      <c r="K450" s="7">
        <v>586512.55720000004</v>
      </c>
      <c r="L450" s="7">
        <v>436344.87670000002</v>
      </c>
      <c r="M450" s="7">
        <v>7.2581199999999998E-2</v>
      </c>
      <c r="N450" s="7">
        <v>1.9607399999999999</v>
      </c>
    </row>
    <row r="451" spans="1:14" x14ac:dyDescent="0.35">
      <c r="A451" s="7" t="s">
        <v>889</v>
      </c>
      <c r="B451" s="7" t="s">
        <v>890</v>
      </c>
      <c r="C451" s="7" t="s">
        <v>891</v>
      </c>
      <c r="D451" s="7">
        <v>53</v>
      </c>
      <c r="E451" s="7">
        <v>42</v>
      </c>
      <c r="F451" s="7">
        <v>42</v>
      </c>
      <c r="G451" s="7">
        <v>3472814.966</v>
      </c>
      <c r="H451" s="7">
        <v>2444706.5419999999</v>
      </c>
      <c r="I451" s="7">
        <v>2291815.6830000002</v>
      </c>
      <c r="J451" s="7">
        <v>1811130.101</v>
      </c>
      <c r="K451" s="7">
        <v>1491613.7830000001</v>
      </c>
      <c r="L451" s="7">
        <v>1641843.34</v>
      </c>
      <c r="M451" s="7">
        <v>2.4863900000000001E-2</v>
      </c>
      <c r="N451" s="7">
        <v>-1.6370100000000001</v>
      </c>
    </row>
    <row r="452" spans="1:14" x14ac:dyDescent="0.35">
      <c r="A452" s="7" t="s">
        <v>4787</v>
      </c>
      <c r="B452" s="7" t="s">
        <v>4788</v>
      </c>
      <c r="C452" s="7" t="s">
        <v>4789</v>
      </c>
      <c r="D452" s="7">
        <v>7</v>
      </c>
      <c r="E452" s="7">
        <v>3</v>
      </c>
      <c r="F452" s="7">
        <v>3</v>
      </c>
      <c r="G452" s="7">
        <v>64077.915609999996</v>
      </c>
      <c r="H452" s="7">
        <v>108192.7741</v>
      </c>
      <c r="I452" s="7">
        <v>122872.0934</v>
      </c>
      <c r="J452" s="7">
        <v>99071.064580000006</v>
      </c>
      <c r="K452" s="7">
        <v>96715.753360000002</v>
      </c>
      <c r="L452" s="7">
        <v>114952.7117</v>
      </c>
      <c r="M452" s="7">
        <v>0.69945100000000004</v>
      </c>
      <c r="N452" s="7">
        <v>1.0894299999999999</v>
      </c>
    </row>
    <row r="453" spans="1:14" x14ac:dyDescent="0.35">
      <c r="A453" s="7" t="s">
        <v>2578</v>
      </c>
      <c r="B453" s="7" t="s">
        <v>2579</v>
      </c>
      <c r="C453" s="7" t="s">
        <v>2580</v>
      </c>
      <c r="D453" s="7">
        <v>16</v>
      </c>
      <c r="E453" s="7">
        <v>36</v>
      </c>
      <c r="F453" s="7">
        <v>36</v>
      </c>
      <c r="G453" s="7">
        <v>265463.6593</v>
      </c>
      <c r="H453" s="7">
        <v>339055.37400000001</v>
      </c>
      <c r="I453" s="7">
        <v>532527.74650000001</v>
      </c>
      <c r="J453" s="7">
        <v>521658.42920000001</v>
      </c>
      <c r="K453" s="7">
        <v>608435.92460000003</v>
      </c>
      <c r="L453" s="7">
        <v>442546.44540000003</v>
      </c>
      <c r="M453" s="7">
        <v>0.18432399999999999</v>
      </c>
      <c r="N453" s="7">
        <v>1.43103</v>
      </c>
    </row>
    <row r="454" spans="1:14" x14ac:dyDescent="0.35">
      <c r="A454" s="7" t="s">
        <v>588</v>
      </c>
      <c r="B454" s="7" t="s">
        <v>589</v>
      </c>
      <c r="C454" s="7" t="s">
        <v>590</v>
      </c>
      <c r="D454" s="7">
        <v>41</v>
      </c>
      <c r="E454" s="7">
        <v>6</v>
      </c>
      <c r="F454" s="7">
        <v>6</v>
      </c>
      <c r="G454" s="7">
        <v>302622.23930000002</v>
      </c>
      <c r="H454" s="7">
        <v>259257.3089</v>
      </c>
      <c r="I454" s="7">
        <v>278889.06089999998</v>
      </c>
      <c r="J454" s="7">
        <v>205031.25330000001</v>
      </c>
      <c r="K454" s="7">
        <v>231284.22140000001</v>
      </c>
      <c r="L454" s="7">
        <v>195435.16620000001</v>
      </c>
      <c r="M454" s="7">
        <v>1.29891E-2</v>
      </c>
      <c r="N454" s="7">
        <v>-1.3315699999999999</v>
      </c>
    </row>
    <row r="455" spans="1:14" x14ac:dyDescent="0.35">
      <c r="A455" s="7" t="s">
        <v>2117</v>
      </c>
      <c r="B455" s="7" t="s">
        <v>2118</v>
      </c>
      <c r="C455" s="7" t="s">
        <v>2119</v>
      </c>
      <c r="D455" s="7">
        <v>27</v>
      </c>
      <c r="E455" s="7">
        <v>4</v>
      </c>
      <c r="F455" s="7">
        <v>4</v>
      </c>
      <c r="G455" s="7">
        <v>341942.74410000001</v>
      </c>
      <c r="H455" s="7">
        <v>459496.22369999997</v>
      </c>
      <c r="I455" s="7">
        <v>483360.52</v>
      </c>
      <c r="J455" s="7">
        <v>492715.82760000002</v>
      </c>
      <c r="K455" s="7">
        <v>538341.54989999998</v>
      </c>
      <c r="L455" s="7">
        <v>561780.70380000002</v>
      </c>
      <c r="M455" s="7">
        <v>0.121577</v>
      </c>
      <c r="N455" s="7">
        <v>1.2519100000000001</v>
      </c>
    </row>
    <row r="456" spans="1:14" x14ac:dyDescent="0.35">
      <c r="A456" s="7" t="s">
        <v>123</v>
      </c>
      <c r="B456" s="7" t="s">
        <v>124</v>
      </c>
      <c r="C456" s="7" t="s">
        <v>125</v>
      </c>
      <c r="D456" s="7">
        <v>30</v>
      </c>
      <c r="E456" s="7">
        <v>20</v>
      </c>
      <c r="F456" s="7">
        <v>2</v>
      </c>
      <c r="G456" s="7">
        <v>981389.78300000005</v>
      </c>
      <c r="H456" s="7">
        <v>1096753.08</v>
      </c>
      <c r="I456" s="7">
        <v>1184302.5759999999</v>
      </c>
      <c r="J456" s="7">
        <v>1786659.301</v>
      </c>
      <c r="K456" s="7">
        <v>1671369.6669999999</v>
      </c>
      <c r="L456" s="7">
        <v>1739662.2760000001</v>
      </c>
      <c r="M456" s="7">
        <v>1.2693400000000001E-3</v>
      </c>
      <c r="N456" s="7">
        <v>1.59731</v>
      </c>
    </row>
    <row r="457" spans="1:14" x14ac:dyDescent="0.35">
      <c r="A457" s="7" t="s">
        <v>3998</v>
      </c>
      <c r="B457" s="7" t="s">
        <v>3999</v>
      </c>
      <c r="C457" s="7" t="s">
        <v>4000</v>
      </c>
      <c r="D457" s="7">
        <v>9</v>
      </c>
      <c r="E457" s="7">
        <v>5</v>
      </c>
      <c r="F457" s="7">
        <v>5</v>
      </c>
      <c r="G457" s="7">
        <v>161572.9339</v>
      </c>
      <c r="H457" s="7">
        <v>196329.55809999999</v>
      </c>
      <c r="I457" s="7">
        <v>81033.615220000007</v>
      </c>
      <c r="J457" s="7">
        <v>83334.188540000003</v>
      </c>
      <c r="K457" s="7">
        <v>70460.290659999999</v>
      </c>
      <c r="L457" s="7">
        <v>177056.32519999999</v>
      </c>
      <c r="M457" s="7">
        <v>0.48263</v>
      </c>
      <c r="N457" s="7">
        <v>-1.35222</v>
      </c>
    </row>
    <row r="458" spans="1:14" x14ac:dyDescent="0.35">
      <c r="A458" s="7" t="s">
        <v>994</v>
      </c>
      <c r="B458" s="7" t="s">
        <v>995</v>
      </c>
      <c r="C458" s="7" t="s">
        <v>996</v>
      </c>
      <c r="D458" s="7">
        <v>24</v>
      </c>
      <c r="E458" s="7">
        <v>13</v>
      </c>
      <c r="F458" s="7">
        <v>7</v>
      </c>
      <c r="G458" s="7">
        <v>200596.15650000001</v>
      </c>
      <c r="H458" s="7">
        <v>296533.86219999997</v>
      </c>
      <c r="I458" s="7">
        <v>277066.12359999999</v>
      </c>
      <c r="J458" s="7">
        <v>1042928.306</v>
      </c>
      <c r="K458" s="7">
        <v>633846.52489999996</v>
      </c>
      <c r="L458" s="7">
        <v>424921.11700000003</v>
      </c>
      <c r="M458" s="7">
        <v>2.9899100000000001E-2</v>
      </c>
      <c r="N458" s="7">
        <v>2.5734900000000001</v>
      </c>
    </row>
    <row r="459" spans="1:14" x14ac:dyDescent="0.35">
      <c r="A459" s="7" t="s">
        <v>2662</v>
      </c>
      <c r="B459" s="7" t="s">
        <v>2663</v>
      </c>
      <c r="C459" s="7" t="s">
        <v>2664</v>
      </c>
      <c r="D459" s="7">
        <v>4</v>
      </c>
      <c r="E459" s="7">
        <v>3</v>
      </c>
      <c r="F459" s="7">
        <v>3</v>
      </c>
      <c r="G459" s="7">
        <v>22196.37715</v>
      </c>
      <c r="H459" s="7">
        <v>27113.907510000001</v>
      </c>
      <c r="I459" s="7">
        <v>25194.96255</v>
      </c>
      <c r="J459" s="7">
        <v>23332.672020000002</v>
      </c>
      <c r="K459" s="7">
        <v>92202.065719999999</v>
      </c>
      <c r="L459" s="7">
        <v>45133.614379999999</v>
      </c>
      <c r="M459" s="7">
        <v>0.19763800000000001</v>
      </c>
      <c r="N459" s="7">
        <v>1.85697</v>
      </c>
    </row>
    <row r="460" spans="1:14" x14ac:dyDescent="0.35">
      <c r="A460" s="7" t="s">
        <v>1581</v>
      </c>
      <c r="B460" s="7" t="s">
        <v>1582</v>
      </c>
      <c r="C460" s="7" t="s">
        <v>1583</v>
      </c>
      <c r="D460" s="7">
        <v>12</v>
      </c>
      <c r="E460" s="7">
        <v>4</v>
      </c>
      <c r="F460" s="7">
        <v>4</v>
      </c>
      <c r="G460" s="7">
        <v>262865.99969999999</v>
      </c>
      <c r="H460" s="7">
        <v>197580.63020000001</v>
      </c>
      <c r="I460" s="7">
        <v>237918.29269999999</v>
      </c>
      <c r="J460" s="7">
        <v>150233.93400000001</v>
      </c>
      <c r="K460" s="7">
        <v>36217.440029999998</v>
      </c>
      <c r="L460" s="7">
        <v>96715.379579999993</v>
      </c>
      <c r="M460" s="7">
        <v>7.0150900000000002E-2</v>
      </c>
      <c r="N460" s="7">
        <v>-2.8635700000000002</v>
      </c>
    </row>
    <row r="461" spans="1:14" x14ac:dyDescent="0.35">
      <c r="A461" s="7" t="s">
        <v>2096</v>
      </c>
      <c r="B461" s="7" t="s">
        <v>2097</v>
      </c>
      <c r="C461" s="7" t="s">
        <v>2098</v>
      </c>
      <c r="D461" s="7">
        <v>52</v>
      </c>
      <c r="E461" s="7">
        <v>47</v>
      </c>
      <c r="F461" s="7">
        <v>46</v>
      </c>
      <c r="G461" s="7">
        <v>3962978.1979999999</v>
      </c>
      <c r="H461" s="7">
        <v>4366521.1840000004</v>
      </c>
      <c r="I461" s="7">
        <v>5126333.3859999999</v>
      </c>
      <c r="J461" s="7">
        <v>4798576.3590000002</v>
      </c>
      <c r="K461" s="7">
        <v>5772483.8389999997</v>
      </c>
      <c r="L461" s="7">
        <v>5609562.148</v>
      </c>
      <c r="M461" s="7">
        <v>0.119176</v>
      </c>
      <c r="N461" s="7">
        <v>1.2054400000000001</v>
      </c>
    </row>
    <row r="462" spans="1:14" x14ac:dyDescent="0.35">
      <c r="A462" s="7" t="s">
        <v>992</v>
      </c>
      <c r="B462" s="7" t="s">
        <v>993</v>
      </c>
      <c r="C462" s="7" t="s">
        <v>992</v>
      </c>
      <c r="D462" s="7">
        <v>46</v>
      </c>
      <c r="E462" s="7">
        <v>10</v>
      </c>
      <c r="F462" s="7">
        <v>10</v>
      </c>
      <c r="G462" s="7">
        <v>2058914.0419999999</v>
      </c>
      <c r="H462" s="7">
        <v>2884000.003</v>
      </c>
      <c r="I462" s="7">
        <v>4252214.6739999996</v>
      </c>
      <c r="J462" s="7">
        <v>7372278.5130000003</v>
      </c>
      <c r="K462" s="7">
        <v>5533365.6229999997</v>
      </c>
      <c r="L462" s="7">
        <v>5880505.8650000002</v>
      </c>
      <c r="M462" s="7">
        <v>2.9763499999999998E-2</v>
      </c>
      <c r="N462" s="7">
        <v>2.1179700000000001</v>
      </c>
    </row>
    <row r="463" spans="1:14" x14ac:dyDescent="0.35">
      <c r="A463" s="7" t="s">
        <v>2859</v>
      </c>
      <c r="B463" s="7" t="s">
        <v>2860</v>
      </c>
      <c r="C463" s="7" t="s">
        <v>2861</v>
      </c>
      <c r="D463" s="7">
        <v>29</v>
      </c>
      <c r="E463" s="7">
        <v>6</v>
      </c>
      <c r="F463" s="7">
        <v>6</v>
      </c>
      <c r="G463" s="7">
        <v>370136.28779999999</v>
      </c>
      <c r="H463" s="7">
        <v>233735.10449999999</v>
      </c>
      <c r="I463" s="7">
        <v>319009.68</v>
      </c>
      <c r="J463" s="7">
        <v>656510.58519999997</v>
      </c>
      <c r="K463" s="7">
        <v>313701.35759999999</v>
      </c>
      <c r="L463" s="7">
        <v>398336.05839999998</v>
      </c>
      <c r="M463" s="7">
        <v>0.229459</v>
      </c>
      <c r="N463" s="7">
        <v>1.4378299999999999</v>
      </c>
    </row>
    <row r="464" spans="1:14" x14ac:dyDescent="0.35">
      <c r="A464" s="7" t="s">
        <v>4992</v>
      </c>
      <c r="B464" s="7" t="s">
        <v>4993</v>
      </c>
      <c r="C464" s="7" t="s">
        <v>4994</v>
      </c>
      <c r="D464" s="7">
        <v>22</v>
      </c>
      <c r="E464" s="7">
        <v>4</v>
      </c>
      <c r="F464" s="7">
        <v>4</v>
      </c>
      <c r="G464" s="7">
        <v>93691.935830000002</v>
      </c>
      <c r="H464" s="7">
        <v>82483.309890000004</v>
      </c>
      <c r="I464" s="7">
        <v>146235.13819999999</v>
      </c>
      <c r="J464" s="7">
        <v>116552.38959999999</v>
      </c>
      <c r="K464" s="7">
        <v>125803.2874</v>
      </c>
      <c r="L464" s="7">
        <v>93867.400720000005</v>
      </c>
      <c r="M464" s="7">
        <v>0.75245300000000004</v>
      </c>
      <c r="N464" s="7">
        <v>1.0679099999999999</v>
      </c>
    </row>
    <row r="465" spans="1:14" x14ac:dyDescent="0.35">
      <c r="A465" s="7" t="s">
        <v>803</v>
      </c>
      <c r="B465" s="7" t="s">
        <v>804</v>
      </c>
      <c r="C465" s="7" t="s">
        <v>805</v>
      </c>
      <c r="D465" s="7">
        <v>24</v>
      </c>
      <c r="E465" s="7">
        <v>7</v>
      </c>
      <c r="F465" s="7">
        <v>7</v>
      </c>
      <c r="G465" s="7">
        <v>748489.99380000005</v>
      </c>
      <c r="H465" s="7">
        <v>670307.36589999998</v>
      </c>
      <c r="I465" s="7">
        <v>669861.24670000002</v>
      </c>
      <c r="J465" s="7">
        <v>978527.78960000002</v>
      </c>
      <c r="K465" s="7">
        <v>1440186.2849999999</v>
      </c>
      <c r="L465" s="7">
        <v>995610.4081</v>
      </c>
      <c r="M465" s="7">
        <v>2.2214000000000001E-2</v>
      </c>
      <c r="N465" s="7">
        <v>1.6102000000000001</v>
      </c>
    </row>
    <row r="466" spans="1:14" x14ac:dyDescent="0.35">
      <c r="A466" s="7" t="s">
        <v>2724</v>
      </c>
      <c r="B466" s="7" t="s">
        <v>2725</v>
      </c>
      <c r="C466" s="7" t="s">
        <v>2726</v>
      </c>
      <c r="D466" s="7">
        <v>5</v>
      </c>
      <c r="E466" s="7">
        <v>2</v>
      </c>
      <c r="F466" s="7">
        <v>2</v>
      </c>
      <c r="G466" s="7">
        <v>87831.208320000005</v>
      </c>
      <c r="H466" s="7">
        <v>73635.416320000004</v>
      </c>
      <c r="I466" s="7">
        <v>51879.508220000003</v>
      </c>
      <c r="J466" s="7">
        <v>71833.173890000005</v>
      </c>
      <c r="K466" s="7">
        <v>105440.03969999999</v>
      </c>
      <c r="L466" s="7">
        <v>194517.2445</v>
      </c>
      <c r="M466" s="7">
        <v>0.207978</v>
      </c>
      <c r="N466" s="7">
        <v>1.6375200000000001</v>
      </c>
    </row>
    <row r="467" spans="1:14" x14ac:dyDescent="0.35">
      <c r="A467" s="7" t="s">
        <v>1143</v>
      </c>
      <c r="B467" s="7" t="s">
        <v>1144</v>
      </c>
      <c r="C467" s="7" t="s">
        <v>1145</v>
      </c>
      <c r="D467" s="7">
        <v>6</v>
      </c>
      <c r="E467" s="7">
        <v>2</v>
      </c>
      <c r="F467" s="7">
        <v>2</v>
      </c>
      <c r="G467" s="7">
        <v>66145.328890000004</v>
      </c>
      <c r="H467" s="7">
        <v>57477.600469999998</v>
      </c>
      <c r="I467" s="7">
        <v>61956.167979999998</v>
      </c>
      <c r="J467" s="7">
        <v>37797.51829</v>
      </c>
      <c r="K467" s="7">
        <v>29652.214950000001</v>
      </c>
      <c r="L467" s="7">
        <v>14421.98331</v>
      </c>
      <c r="M467" s="7">
        <v>3.7777999999999999E-2</v>
      </c>
      <c r="N467" s="7">
        <v>-2.4425599999999998</v>
      </c>
    </row>
    <row r="468" spans="1:14" x14ac:dyDescent="0.35">
      <c r="A468" s="7" t="s">
        <v>1970</v>
      </c>
      <c r="B468" s="7" t="s">
        <v>1971</v>
      </c>
      <c r="C468" s="7" t="s">
        <v>1972</v>
      </c>
      <c r="D468" s="7">
        <v>14</v>
      </c>
      <c r="E468" s="7">
        <v>9</v>
      </c>
      <c r="F468" s="7">
        <v>9</v>
      </c>
      <c r="G468" s="7">
        <v>269322.13929999998</v>
      </c>
      <c r="H468" s="7">
        <v>323576.6508</v>
      </c>
      <c r="I468" s="7">
        <v>317567.74650000001</v>
      </c>
      <c r="J468" s="7">
        <v>321898.40210000001</v>
      </c>
      <c r="K468" s="7">
        <v>373595.74939999997</v>
      </c>
      <c r="L468" s="7">
        <v>417487.66129999998</v>
      </c>
      <c r="M468" s="7">
        <v>0.105501</v>
      </c>
      <c r="N468" s="7">
        <v>1.2196199999999999</v>
      </c>
    </row>
    <row r="469" spans="1:14" x14ac:dyDescent="0.35">
      <c r="A469" s="7" t="s">
        <v>5159</v>
      </c>
      <c r="B469" s="7" t="s">
        <v>5160</v>
      </c>
      <c r="C469" s="7" t="s">
        <v>5161</v>
      </c>
      <c r="D469" s="7">
        <v>31</v>
      </c>
      <c r="E469" s="7">
        <v>3</v>
      </c>
      <c r="F469" s="7">
        <v>3</v>
      </c>
      <c r="G469" s="7">
        <v>322521.50829999999</v>
      </c>
      <c r="H469" s="7">
        <v>522754.27120000002</v>
      </c>
      <c r="I469" s="7">
        <v>589612.84259999997</v>
      </c>
      <c r="J469" s="7">
        <v>453073.51030000002</v>
      </c>
      <c r="K469" s="7">
        <v>868206.05960000004</v>
      </c>
      <c r="L469" s="7">
        <v>335021.67959999997</v>
      </c>
      <c r="M469" s="7">
        <v>0.79359999999999997</v>
      </c>
      <c r="N469" s="7">
        <v>1.09853</v>
      </c>
    </row>
    <row r="470" spans="1:14" x14ac:dyDescent="0.35">
      <c r="A470" s="7" t="s">
        <v>2790</v>
      </c>
      <c r="B470" s="7" t="s">
        <v>2791</v>
      </c>
      <c r="C470" s="7" t="s">
        <v>2792</v>
      </c>
      <c r="D470" s="7">
        <v>18</v>
      </c>
      <c r="E470" s="7">
        <v>11</v>
      </c>
      <c r="F470" s="7">
        <v>11</v>
      </c>
      <c r="G470" s="7">
        <v>300720.5724</v>
      </c>
      <c r="H470" s="7">
        <v>381654.14079999999</v>
      </c>
      <c r="I470" s="7">
        <v>376059.12300000002</v>
      </c>
      <c r="J470" s="7">
        <v>379891.69900000002</v>
      </c>
      <c r="K470" s="7">
        <v>384632.88140000001</v>
      </c>
      <c r="L470" s="7">
        <v>518764.78159999999</v>
      </c>
      <c r="M470" s="7">
        <v>0.215613</v>
      </c>
      <c r="N470" s="7">
        <v>1.20651</v>
      </c>
    </row>
    <row r="471" spans="1:14" x14ac:dyDescent="0.35">
      <c r="A471" s="7" t="s">
        <v>4676</v>
      </c>
      <c r="B471" s="7" t="s">
        <v>4677</v>
      </c>
      <c r="C471" s="7" t="s">
        <v>4678</v>
      </c>
      <c r="D471" s="7">
        <v>35</v>
      </c>
      <c r="E471" s="7">
        <v>40</v>
      </c>
      <c r="F471" s="7">
        <v>39</v>
      </c>
      <c r="G471" s="7">
        <v>623770.09550000005</v>
      </c>
      <c r="H471" s="7">
        <v>366011.90590000001</v>
      </c>
      <c r="I471" s="7">
        <v>554141.46710000001</v>
      </c>
      <c r="J471" s="7">
        <v>422802.0037</v>
      </c>
      <c r="K471" s="7">
        <v>505724.80089999997</v>
      </c>
      <c r="L471" s="7">
        <v>463127.8786</v>
      </c>
      <c r="M471" s="7">
        <v>0.65552500000000002</v>
      </c>
      <c r="N471" s="7">
        <v>-1.08508</v>
      </c>
    </row>
    <row r="472" spans="1:14" x14ac:dyDescent="0.35">
      <c r="A472" s="7" t="s">
        <v>785</v>
      </c>
      <c r="B472" s="7" t="s">
        <v>786</v>
      </c>
      <c r="C472" s="7" t="s">
        <v>787</v>
      </c>
      <c r="D472" s="7">
        <v>16</v>
      </c>
      <c r="E472" s="7">
        <v>2</v>
      </c>
      <c r="F472" s="7">
        <v>2</v>
      </c>
      <c r="G472" s="7">
        <v>41537.266000000003</v>
      </c>
      <c r="H472" s="7">
        <v>40130.71067</v>
      </c>
      <c r="I472" s="7">
        <v>15913.7583</v>
      </c>
      <c r="J472" s="7">
        <v>124557.91130000001</v>
      </c>
      <c r="K472" s="7">
        <v>88030.781730000002</v>
      </c>
      <c r="L472" s="7">
        <v>212101.2825</v>
      </c>
      <c r="M472" s="7">
        <v>2.1188599999999998E-2</v>
      </c>
      <c r="N472" s="7">
        <v>4.4424299999999999</v>
      </c>
    </row>
    <row r="473" spans="1:14" x14ac:dyDescent="0.35">
      <c r="A473" s="7" t="s">
        <v>1075</v>
      </c>
      <c r="B473" s="7" t="s">
        <v>1076</v>
      </c>
      <c r="C473" s="7" t="s">
        <v>1077</v>
      </c>
      <c r="D473" s="7">
        <v>12</v>
      </c>
      <c r="E473" s="7">
        <v>4</v>
      </c>
      <c r="F473" s="7">
        <v>4</v>
      </c>
      <c r="G473" s="7">
        <v>86264.842499999999</v>
      </c>
      <c r="H473" s="7">
        <v>84386.508820000003</v>
      </c>
      <c r="I473" s="7">
        <v>114713.7126</v>
      </c>
      <c r="J473" s="7">
        <v>136011.78649999999</v>
      </c>
      <c r="K473" s="7">
        <v>183216.34359999999</v>
      </c>
      <c r="L473" s="7">
        <v>131362.3486</v>
      </c>
      <c r="M473" s="7">
        <v>3.4582399999999999E-2</v>
      </c>
      <c r="N473" s="7">
        <v>1.5767500000000001</v>
      </c>
    </row>
    <row r="474" spans="1:14" x14ac:dyDescent="0.35">
      <c r="A474" s="7" t="s">
        <v>2255</v>
      </c>
      <c r="B474" s="7" t="s">
        <v>2256</v>
      </c>
      <c r="C474" s="7" t="s">
        <v>2257</v>
      </c>
      <c r="D474" s="7">
        <v>32</v>
      </c>
      <c r="E474" s="7">
        <v>98</v>
      </c>
      <c r="F474" s="7">
        <v>95</v>
      </c>
      <c r="G474" s="7">
        <v>660179.40520000004</v>
      </c>
      <c r="H474" s="7">
        <v>1101402.5209999999</v>
      </c>
      <c r="I474" s="7">
        <v>1014072.197</v>
      </c>
      <c r="J474" s="7">
        <v>957275.99919999996</v>
      </c>
      <c r="K474" s="7">
        <v>1810508.656</v>
      </c>
      <c r="L474" s="7">
        <v>2038466.3529999999</v>
      </c>
      <c r="M474" s="7">
        <v>0.139012</v>
      </c>
      <c r="N474" s="7">
        <v>1.6858599999999999</v>
      </c>
    </row>
    <row r="475" spans="1:14" x14ac:dyDescent="0.35">
      <c r="A475" s="7" t="s">
        <v>2457</v>
      </c>
      <c r="B475" s="7" t="s">
        <v>2458</v>
      </c>
      <c r="C475" s="7" t="s">
        <v>2459</v>
      </c>
      <c r="D475" s="7">
        <v>39</v>
      </c>
      <c r="E475" s="7">
        <v>5</v>
      </c>
      <c r="F475" s="7">
        <v>5</v>
      </c>
      <c r="G475" s="7">
        <v>32509.811290000001</v>
      </c>
      <c r="H475" s="7">
        <v>45026.174919999998</v>
      </c>
      <c r="I475" s="7">
        <v>77258.414650000006</v>
      </c>
      <c r="J475" s="7">
        <v>222569.23379999999</v>
      </c>
      <c r="K475" s="7">
        <v>109660.45909999999</v>
      </c>
      <c r="L475" s="7">
        <v>53822.94874</v>
      </c>
      <c r="M475" s="7">
        <v>0.16464799999999999</v>
      </c>
      <c r="N475" s="7">
        <v>2.2647400000000002</v>
      </c>
    </row>
    <row r="476" spans="1:14" x14ac:dyDescent="0.35">
      <c r="A476" s="7" t="s">
        <v>1485</v>
      </c>
      <c r="B476" s="7" t="s">
        <v>1486</v>
      </c>
      <c r="C476" s="7" t="s">
        <v>1487</v>
      </c>
      <c r="D476" s="7">
        <v>14</v>
      </c>
      <c r="E476" s="7">
        <v>8</v>
      </c>
      <c r="F476" s="7">
        <v>8</v>
      </c>
      <c r="G476" s="7">
        <v>207595.70199999999</v>
      </c>
      <c r="H476" s="7">
        <v>211902.54860000001</v>
      </c>
      <c r="I476" s="7">
        <v>312778.57160000002</v>
      </c>
      <c r="J476" s="7">
        <v>145417.51809999999</v>
      </c>
      <c r="K476" s="7">
        <v>133631.8193</v>
      </c>
      <c r="L476" s="7">
        <v>190562.61970000001</v>
      </c>
      <c r="M476" s="7">
        <v>6.27191E-2</v>
      </c>
      <c r="N476" s="7">
        <v>-1.5488500000000001</v>
      </c>
    </row>
    <row r="477" spans="1:14" x14ac:dyDescent="0.35">
      <c r="A477" s="7" t="s">
        <v>2147</v>
      </c>
      <c r="B477" s="7" t="s">
        <v>2148</v>
      </c>
      <c r="C477" s="7" t="s">
        <v>2149</v>
      </c>
      <c r="D477" s="7">
        <v>43</v>
      </c>
      <c r="E477" s="7">
        <v>49</v>
      </c>
      <c r="F477" s="7">
        <v>48</v>
      </c>
      <c r="G477" s="7">
        <v>1125467.328</v>
      </c>
      <c r="H477" s="7">
        <v>1311822.2779999999</v>
      </c>
      <c r="I477" s="7">
        <v>865108.57819999999</v>
      </c>
      <c r="J477" s="7">
        <v>794782.5294</v>
      </c>
      <c r="K477" s="7">
        <v>880180.07570000004</v>
      </c>
      <c r="L477" s="7">
        <v>879230.77709999995</v>
      </c>
      <c r="M477" s="7">
        <v>0.125778</v>
      </c>
      <c r="N477" s="7">
        <v>-1.2758100000000001</v>
      </c>
    </row>
    <row r="478" spans="1:14" x14ac:dyDescent="0.35">
      <c r="A478" s="7" t="s">
        <v>4805</v>
      </c>
      <c r="B478" s="7" t="s">
        <v>4806</v>
      </c>
      <c r="C478" s="7" t="s">
        <v>4807</v>
      </c>
      <c r="D478" s="7">
        <v>7</v>
      </c>
      <c r="E478" s="7">
        <v>8</v>
      </c>
      <c r="F478" s="7">
        <v>8</v>
      </c>
      <c r="G478" s="7">
        <v>175843.09909999999</v>
      </c>
      <c r="H478" s="7">
        <v>230414.0203</v>
      </c>
      <c r="I478" s="7">
        <v>227450.89129999999</v>
      </c>
      <c r="J478" s="7">
        <v>221221.20920000001</v>
      </c>
      <c r="K478" s="7">
        <v>190573.33910000001</v>
      </c>
      <c r="L478" s="7">
        <v>193128.413</v>
      </c>
      <c r="M478" s="7">
        <v>0.70113899999999996</v>
      </c>
      <c r="N478" s="7">
        <v>-1.0421499999999999</v>
      </c>
    </row>
    <row r="479" spans="1:14" x14ac:dyDescent="0.35">
      <c r="A479" s="7" t="s">
        <v>3186</v>
      </c>
      <c r="B479" s="7" t="s">
        <v>3187</v>
      </c>
      <c r="C479" s="7" t="s">
        <v>3188</v>
      </c>
      <c r="D479" s="7">
        <v>1</v>
      </c>
      <c r="E479" s="7">
        <v>2</v>
      </c>
      <c r="F479" s="7">
        <v>2</v>
      </c>
      <c r="G479" s="7">
        <v>12996.996779999999</v>
      </c>
      <c r="H479" s="7">
        <v>20604.57055</v>
      </c>
      <c r="I479" s="7">
        <v>40130.417359999999</v>
      </c>
      <c r="J479" s="7">
        <v>29693.48054</v>
      </c>
      <c r="K479" s="7">
        <v>43971.383500000004</v>
      </c>
      <c r="L479" s="7">
        <v>29264.77205</v>
      </c>
      <c r="M479" s="7">
        <v>0.29757299999999998</v>
      </c>
      <c r="N479" s="7">
        <v>1.52627</v>
      </c>
    </row>
    <row r="480" spans="1:14" x14ac:dyDescent="0.35">
      <c r="A480" s="7" t="s">
        <v>3426</v>
      </c>
      <c r="B480" s="7" t="s">
        <v>3427</v>
      </c>
      <c r="C480" s="7" t="s">
        <v>3428</v>
      </c>
      <c r="D480" s="7">
        <v>3</v>
      </c>
      <c r="E480" s="7">
        <v>2</v>
      </c>
      <c r="F480" s="7">
        <v>2</v>
      </c>
      <c r="G480" s="7">
        <v>49550.946210000002</v>
      </c>
      <c r="H480" s="7">
        <v>32578.631399999998</v>
      </c>
      <c r="I480" s="7">
        <v>40987.506079999999</v>
      </c>
      <c r="J480" s="7">
        <v>36720.876470000003</v>
      </c>
      <c r="K480" s="7">
        <v>6754.2850189999999</v>
      </c>
      <c r="L480" s="7">
        <v>39400.43073</v>
      </c>
      <c r="M480" s="7">
        <v>0.34002900000000003</v>
      </c>
      <c r="N480" s="7">
        <v>-1.8918299999999999</v>
      </c>
    </row>
    <row r="481" spans="1:14" x14ac:dyDescent="0.35">
      <c r="A481" s="7" t="s">
        <v>2676</v>
      </c>
      <c r="B481" s="7" t="s">
        <v>2677</v>
      </c>
      <c r="C481" s="7" t="s">
        <v>2678</v>
      </c>
      <c r="D481" s="7">
        <v>22</v>
      </c>
      <c r="E481" s="7">
        <v>4</v>
      </c>
      <c r="F481" s="7">
        <v>4</v>
      </c>
      <c r="G481" s="7">
        <v>439063.6471</v>
      </c>
      <c r="H481" s="7">
        <v>412261.12939999998</v>
      </c>
      <c r="I481" s="7">
        <v>517400.61810000002</v>
      </c>
      <c r="J481" s="7">
        <v>302052.88939999999</v>
      </c>
      <c r="K481" s="7">
        <v>479200.88089999999</v>
      </c>
      <c r="L481" s="7">
        <v>291467.31359999999</v>
      </c>
      <c r="M481" s="7">
        <v>0.20097499999999999</v>
      </c>
      <c r="N481" s="7">
        <v>-1.3045</v>
      </c>
    </row>
    <row r="482" spans="1:14" x14ac:dyDescent="0.35">
      <c r="A482" s="7" t="s">
        <v>1189</v>
      </c>
      <c r="B482" s="7" t="s">
        <v>1190</v>
      </c>
      <c r="C482" s="7" t="s">
        <v>1191</v>
      </c>
      <c r="D482" s="7">
        <v>31</v>
      </c>
      <c r="E482" s="7">
        <v>10</v>
      </c>
      <c r="F482" s="7">
        <v>9</v>
      </c>
      <c r="G482" s="7">
        <v>1065064.9140000001</v>
      </c>
      <c r="H482" s="7">
        <v>529811.51630000002</v>
      </c>
      <c r="I482" s="7">
        <v>351057.52600000001</v>
      </c>
      <c r="J482" s="7">
        <v>1718684.638</v>
      </c>
      <c r="K482" s="7">
        <v>1347208.5619999999</v>
      </c>
      <c r="L482" s="7">
        <v>2871105.6579999998</v>
      </c>
      <c r="M482" s="7">
        <v>4.0825E-2</v>
      </c>
      <c r="N482" s="7">
        <v>3.22553</v>
      </c>
    </row>
    <row r="483" spans="1:14" x14ac:dyDescent="0.35">
      <c r="A483" s="7" t="s">
        <v>838</v>
      </c>
      <c r="B483" s="7" t="s">
        <v>839</v>
      </c>
      <c r="C483" s="7" t="s">
        <v>840</v>
      </c>
      <c r="D483" s="7">
        <v>18</v>
      </c>
      <c r="E483" s="7">
        <v>8</v>
      </c>
      <c r="F483" s="7">
        <v>8</v>
      </c>
      <c r="G483" s="7">
        <v>282448.77010000002</v>
      </c>
      <c r="H483" s="7">
        <v>249150.28330000001</v>
      </c>
      <c r="I483" s="7">
        <v>314662.92700000003</v>
      </c>
      <c r="J483" s="7">
        <v>388657.31640000001</v>
      </c>
      <c r="K483" s="7">
        <v>344284.62920000002</v>
      </c>
      <c r="L483" s="7">
        <v>377610.83370000002</v>
      </c>
      <c r="M483" s="7">
        <v>2.3082999999999999E-2</v>
      </c>
      <c r="N483" s="7">
        <v>1.3165199999999999</v>
      </c>
    </row>
    <row r="484" spans="1:14" x14ac:dyDescent="0.35">
      <c r="A484" s="7" t="s">
        <v>1363</v>
      </c>
      <c r="B484" s="7" t="s">
        <v>1364</v>
      </c>
      <c r="C484" s="7" t="s">
        <v>1365</v>
      </c>
      <c r="D484" s="7">
        <v>23</v>
      </c>
      <c r="E484" s="7">
        <v>8</v>
      </c>
      <c r="F484" s="7">
        <v>8</v>
      </c>
      <c r="G484" s="7">
        <v>205921.55720000001</v>
      </c>
      <c r="H484" s="7">
        <v>122049.1278</v>
      </c>
      <c r="I484" s="7">
        <v>213101.72270000001</v>
      </c>
      <c r="J484" s="7">
        <v>351593.94099999999</v>
      </c>
      <c r="K484" s="7">
        <v>307700.41680000001</v>
      </c>
      <c r="L484" s="7">
        <v>259629.38159999999</v>
      </c>
      <c r="M484" s="7">
        <v>5.1146999999999998E-2</v>
      </c>
      <c r="N484" s="7">
        <v>1.7374000000000001</v>
      </c>
    </row>
    <row r="485" spans="1:14" x14ac:dyDescent="0.35">
      <c r="A485" s="7" t="s">
        <v>5091</v>
      </c>
      <c r="B485" s="7" t="s">
        <v>5092</v>
      </c>
      <c r="C485" s="7" t="s">
        <v>5093</v>
      </c>
      <c r="D485" s="7">
        <v>10</v>
      </c>
      <c r="E485" s="7">
        <v>3</v>
      </c>
      <c r="F485" s="7">
        <v>3</v>
      </c>
      <c r="G485" s="7">
        <v>44345.13291</v>
      </c>
      <c r="H485" s="7">
        <v>43697.502780000003</v>
      </c>
      <c r="I485" s="7">
        <v>88036.213399999993</v>
      </c>
      <c r="J485" s="7">
        <v>142785.8836</v>
      </c>
      <c r="K485" s="7">
        <v>110658.349</v>
      </c>
      <c r="L485" s="7">
        <v>3474.567685</v>
      </c>
      <c r="M485" s="7">
        <v>0.772285</v>
      </c>
      <c r="N485" s="7">
        <v>-1.45926</v>
      </c>
    </row>
    <row r="486" spans="1:14" x14ac:dyDescent="0.35">
      <c r="A486" s="7" t="s">
        <v>718</v>
      </c>
      <c r="B486" s="7" t="s">
        <v>719</v>
      </c>
      <c r="C486" s="7" t="s">
        <v>720</v>
      </c>
      <c r="D486" s="7">
        <v>37</v>
      </c>
      <c r="E486" s="7">
        <v>28</v>
      </c>
      <c r="F486" s="7">
        <v>28</v>
      </c>
      <c r="G486" s="7">
        <v>986289.86270000006</v>
      </c>
      <c r="H486" s="7">
        <v>559752.10719999997</v>
      </c>
      <c r="I486" s="7">
        <v>686403.22050000005</v>
      </c>
      <c r="J486" s="7">
        <v>364429.87609999999</v>
      </c>
      <c r="K486" s="7">
        <v>397270.44410000002</v>
      </c>
      <c r="L486" s="7">
        <v>374757.62839999999</v>
      </c>
      <c r="M486" s="7">
        <v>1.8052599999999999E-2</v>
      </c>
      <c r="N486" s="7">
        <v>-1.91151</v>
      </c>
    </row>
    <row r="487" spans="1:14" x14ac:dyDescent="0.35">
      <c r="A487" s="7" t="s">
        <v>2880</v>
      </c>
      <c r="B487" s="7" t="s">
        <v>2881</v>
      </c>
      <c r="C487" s="7" t="s">
        <v>2882</v>
      </c>
      <c r="D487" s="7">
        <v>3</v>
      </c>
      <c r="E487" s="7">
        <v>5</v>
      </c>
      <c r="F487" s="7">
        <v>2</v>
      </c>
      <c r="G487" s="7">
        <v>28340.70075</v>
      </c>
      <c r="H487" s="7">
        <v>43207.298049999998</v>
      </c>
      <c r="I487" s="7">
        <v>56534.717329999999</v>
      </c>
      <c r="J487" s="7">
        <v>41455.284310000003</v>
      </c>
      <c r="K487" s="7">
        <v>79603.409339999998</v>
      </c>
      <c r="L487" s="7">
        <v>68667.742939999996</v>
      </c>
      <c r="M487" s="7">
        <v>0.23334299999999999</v>
      </c>
      <c r="N487" s="7">
        <v>1.4847699999999999</v>
      </c>
    </row>
    <row r="488" spans="1:14" x14ac:dyDescent="0.35">
      <c r="A488" s="7" t="s">
        <v>3019</v>
      </c>
      <c r="B488" s="7" t="s">
        <v>3020</v>
      </c>
      <c r="C488" s="7" t="s">
        <v>3021</v>
      </c>
      <c r="D488" s="7">
        <v>3</v>
      </c>
      <c r="E488" s="7">
        <v>3</v>
      </c>
      <c r="F488" s="7">
        <v>3</v>
      </c>
      <c r="G488" s="7">
        <v>23819.856800000001</v>
      </c>
      <c r="H488" s="7">
        <v>21526.8992</v>
      </c>
      <c r="I488" s="7">
        <v>19847.948179999999</v>
      </c>
      <c r="J488" s="7">
        <v>18680.25086</v>
      </c>
      <c r="K488" s="7">
        <v>48812.052860000003</v>
      </c>
      <c r="L488" s="7">
        <v>33746.066120000003</v>
      </c>
      <c r="M488" s="7">
        <v>0.26485199999999998</v>
      </c>
      <c r="N488" s="7">
        <v>1.4459900000000001</v>
      </c>
    </row>
    <row r="489" spans="1:14" x14ac:dyDescent="0.35">
      <c r="A489" s="7" t="s">
        <v>4290</v>
      </c>
      <c r="B489" s="7" t="s">
        <v>4291</v>
      </c>
      <c r="C489" s="7" t="s">
        <v>4292</v>
      </c>
      <c r="D489" s="7">
        <v>12</v>
      </c>
      <c r="E489" s="7">
        <v>22</v>
      </c>
      <c r="F489" s="7">
        <v>21</v>
      </c>
      <c r="G489" s="7">
        <v>382795.98790000001</v>
      </c>
      <c r="H489" s="7">
        <v>236131.7353</v>
      </c>
      <c r="I489" s="7">
        <v>218997.61110000001</v>
      </c>
      <c r="J489" s="7">
        <v>232438.46770000001</v>
      </c>
      <c r="K489" s="7">
        <v>372083.42849999998</v>
      </c>
      <c r="L489" s="7">
        <v>355568.06640000001</v>
      </c>
      <c r="M489" s="7">
        <v>0.55848500000000001</v>
      </c>
      <c r="N489" s="7">
        <v>1.1581600000000001</v>
      </c>
    </row>
    <row r="490" spans="1:14" x14ac:dyDescent="0.35">
      <c r="A490" s="7" t="s">
        <v>761</v>
      </c>
      <c r="B490" s="7" t="s">
        <v>762</v>
      </c>
      <c r="C490" s="7" t="s">
        <v>763</v>
      </c>
      <c r="D490" s="7">
        <v>3</v>
      </c>
      <c r="E490" s="7">
        <v>2</v>
      </c>
      <c r="F490" s="7">
        <v>2</v>
      </c>
      <c r="G490" s="7">
        <v>112347.91989999999</v>
      </c>
      <c r="H490" s="7">
        <v>127335.19040000001</v>
      </c>
      <c r="I490" s="7">
        <v>143594.0797</v>
      </c>
      <c r="J490" s="7">
        <v>92173.458039999998</v>
      </c>
      <c r="K490" s="7">
        <v>58627.262029999998</v>
      </c>
      <c r="L490" s="7">
        <v>59346.636859999999</v>
      </c>
      <c r="M490" s="7">
        <v>1.9850400000000001E-2</v>
      </c>
      <c r="N490" s="7">
        <v>-1.8571599999999999</v>
      </c>
    </row>
    <row r="491" spans="1:14" x14ac:dyDescent="0.35">
      <c r="A491" s="7" t="s">
        <v>3001</v>
      </c>
      <c r="B491" s="7" t="s">
        <v>3002</v>
      </c>
      <c r="C491" s="7" t="s">
        <v>3003</v>
      </c>
      <c r="D491" s="7">
        <v>10</v>
      </c>
      <c r="E491" s="7">
        <v>3</v>
      </c>
      <c r="F491" s="7">
        <v>3</v>
      </c>
      <c r="G491" s="7">
        <v>64604.65279</v>
      </c>
      <c r="H491" s="7">
        <v>73983.056679999994</v>
      </c>
      <c r="I491" s="7">
        <v>75078.474000000002</v>
      </c>
      <c r="J491" s="7">
        <v>60107.130729999997</v>
      </c>
      <c r="K491" s="7">
        <v>130846.2409</v>
      </c>
      <c r="L491" s="7">
        <v>127728.6375</v>
      </c>
      <c r="M491" s="7">
        <v>0.25709500000000002</v>
      </c>
      <c r="N491" s="7">
        <v>1.4093599999999999</v>
      </c>
    </row>
    <row r="492" spans="1:14" x14ac:dyDescent="0.35">
      <c r="A492" s="7" t="s">
        <v>451</v>
      </c>
      <c r="B492" s="7" t="s">
        <v>452</v>
      </c>
      <c r="C492" s="7" t="s">
        <v>453</v>
      </c>
      <c r="D492" s="7">
        <v>17</v>
      </c>
      <c r="E492" s="7">
        <v>4</v>
      </c>
      <c r="F492" s="7">
        <v>4</v>
      </c>
      <c r="G492" s="7">
        <v>455498.76049999997</v>
      </c>
      <c r="H492" s="7">
        <v>417719.40740000003</v>
      </c>
      <c r="I492" s="7">
        <v>316753.31359999999</v>
      </c>
      <c r="J492" s="7">
        <v>214884.25769999999</v>
      </c>
      <c r="K492" s="7">
        <v>161927.01790000001</v>
      </c>
      <c r="L492" s="7">
        <v>215342.91949999999</v>
      </c>
      <c r="M492" s="7">
        <v>8.6501500000000005E-3</v>
      </c>
      <c r="N492" s="7">
        <v>-2.0036100000000001</v>
      </c>
    </row>
    <row r="493" spans="1:14" x14ac:dyDescent="0.35">
      <c r="A493" s="7" t="s">
        <v>2817</v>
      </c>
      <c r="B493" s="7" t="s">
        <v>2818</v>
      </c>
      <c r="C493" s="7" t="s">
        <v>2819</v>
      </c>
      <c r="D493" s="7">
        <v>10</v>
      </c>
      <c r="E493" s="7">
        <v>9</v>
      </c>
      <c r="F493" s="7">
        <v>9</v>
      </c>
      <c r="G493" s="7">
        <v>116178.3222</v>
      </c>
      <c r="H493" s="7">
        <v>137498.6023</v>
      </c>
      <c r="I493" s="7">
        <v>154289.7458</v>
      </c>
      <c r="J493" s="7">
        <v>155931.93890000001</v>
      </c>
      <c r="K493" s="7">
        <v>204195.0809</v>
      </c>
      <c r="L493" s="7">
        <v>140906.42420000001</v>
      </c>
      <c r="M493" s="7">
        <v>0.22145300000000001</v>
      </c>
      <c r="N493" s="7">
        <v>1.2210000000000001</v>
      </c>
    </row>
    <row r="494" spans="1:14" x14ac:dyDescent="0.35">
      <c r="A494" s="7" t="s">
        <v>2635</v>
      </c>
      <c r="B494" s="7" t="s">
        <v>2636</v>
      </c>
      <c r="C494" s="7" t="s">
        <v>2637</v>
      </c>
      <c r="D494" s="7">
        <v>36</v>
      </c>
      <c r="E494" s="7">
        <v>26</v>
      </c>
      <c r="F494" s="7">
        <v>26</v>
      </c>
      <c r="G494" s="7">
        <v>701549.76780000003</v>
      </c>
      <c r="H494" s="7">
        <v>969731.50320000004</v>
      </c>
      <c r="I494" s="7">
        <v>1131162.72</v>
      </c>
      <c r="J494" s="7">
        <v>1049822.0090000001</v>
      </c>
      <c r="K494" s="7">
        <v>1509363.3370000001</v>
      </c>
      <c r="L494" s="7">
        <v>1125093.0900000001</v>
      </c>
      <c r="M494" s="7">
        <v>0.19365199999999999</v>
      </c>
      <c r="N494" s="7">
        <v>1.3231900000000001</v>
      </c>
    </row>
    <row r="495" spans="1:14" x14ac:dyDescent="0.35">
      <c r="A495" s="7" t="s">
        <v>2914</v>
      </c>
      <c r="B495" s="7" t="s">
        <v>2915</v>
      </c>
      <c r="C495" s="7" t="s">
        <v>2916</v>
      </c>
      <c r="D495" s="7">
        <v>32</v>
      </c>
      <c r="E495" s="7">
        <v>3</v>
      </c>
      <c r="F495" s="7">
        <v>3</v>
      </c>
      <c r="G495" s="7">
        <v>454922.62650000001</v>
      </c>
      <c r="H495" s="7">
        <v>618246.30810000002</v>
      </c>
      <c r="I495" s="7">
        <v>559381.15170000005</v>
      </c>
      <c r="J495" s="7">
        <v>316763.34350000002</v>
      </c>
      <c r="K495" s="7">
        <v>584787.15190000006</v>
      </c>
      <c r="L495" s="7">
        <v>361805.00020000001</v>
      </c>
      <c r="M495" s="7">
        <v>0.241281</v>
      </c>
      <c r="N495" s="7">
        <v>-1.3290299999999999</v>
      </c>
    </row>
    <row r="496" spans="1:14" x14ac:dyDescent="0.35">
      <c r="A496" s="7" t="s">
        <v>1494</v>
      </c>
      <c r="B496" s="7" t="s">
        <v>1495</v>
      </c>
      <c r="C496" s="7" t="s">
        <v>1496</v>
      </c>
      <c r="D496" s="7">
        <v>26</v>
      </c>
      <c r="E496" s="7">
        <v>14</v>
      </c>
      <c r="F496" s="7">
        <v>8</v>
      </c>
      <c r="G496" s="7">
        <v>107984.0178</v>
      </c>
      <c r="H496" s="7">
        <v>130185.90730000001</v>
      </c>
      <c r="I496" s="7">
        <v>159355.2464</v>
      </c>
      <c r="J496" s="7">
        <v>171182.89939999999</v>
      </c>
      <c r="K496" s="7">
        <v>318762.9203</v>
      </c>
      <c r="L496" s="7">
        <v>211114.6845</v>
      </c>
      <c r="M496" s="7">
        <v>6.3597899999999999E-2</v>
      </c>
      <c r="N496" s="7">
        <v>1.7260500000000001</v>
      </c>
    </row>
    <row r="497" spans="1:14" x14ac:dyDescent="0.35">
      <c r="A497" s="7" t="s">
        <v>3481</v>
      </c>
      <c r="B497" s="7" t="s">
        <v>3482</v>
      </c>
      <c r="C497" s="7" t="s">
        <v>3483</v>
      </c>
      <c r="D497" s="7">
        <v>11</v>
      </c>
      <c r="E497" s="7">
        <v>5</v>
      </c>
      <c r="F497" s="7">
        <v>5</v>
      </c>
      <c r="G497" s="7">
        <v>777879.86230000004</v>
      </c>
      <c r="H497" s="7">
        <v>508639.60149999999</v>
      </c>
      <c r="I497" s="7">
        <v>653691.13459999999</v>
      </c>
      <c r="J497" s="7">
        <v>427139.47200000001</v>
      </c>
      <c r="K497" s="7">
        <v>638623.00360000005</v>
      </c>
      <c r="L497" s="7">
        <v>552855.98340000003</v>
      </c>
      <c r="M497" s="7">
        <v>0.35091099999999997</v>
      </c>
      <c r="N497" s="7">
        <v>-1.19699</v>
      </c>
    </row>
    <row r="498" spans="1:14" x14ac:dyDescent="0.35">
      <c r="A498" s="7" t="s">
        <v>5399</v>
      </c>
      <c r="B498" s="7" t="s">
        <v>5400</v>
      </c>
      <c r="C498" s="7" t="s">
        <v>5401</v>
      </c>
      <c r="D498" s="7">
        <v>3</v>
      </c>
      <c r="E498" s="7">
        <v>7</v>
      </c>
      <c r="F498" s="7">
        <v>4</v>
      </c>
      <c r="G498" s="7">
        <v>48584.457060000001</v>
      </c>
      <c r="H498" s="7">
        <v>38858.144310000003</v>
      </c>
      <c r="I498" s="7">
        <v>52626.882960000003</v>
      </c>
      <c r="J498" s="7">
        <v>21093.418109999999</v>
      </c>
      <c r="K498" s="7">
        <v>93635.080979999999</v>
      </c>
      <c r="L498" s="7">
        <v>41305.479169999999</v>
      </c>
      <c r="M498" s="7">
        <v>0.88863599999999998</v>
      </c>
      <c r="N498" s="7">
        <v>-1.0679000000000001</v>
      </c>
    </row>
    <row r="499" spans="1:14" x14ac:dyDescent="0.35">
      <c r="A499" s="7" t="s">
        <v>1614</v>
      </c>
      <c r="B499" s="7" t="s">
        <v>1615</v>
      </c>
      <c r="C499" s="7" t="s">
        <v>1616</v>
      </c>
      <c r="D499" s="7">
        <v>32</v>
      </c>
      <c r="E499" s="7">
        <v>7</v>
      </c>
      <c r="F499" s="7">
        <v>7</v>
      </c>
      <c r="G499" s="7">
        <v>288134.6421</v>
      </c>
      <c r="H499" s="7">
        <v>207529.15820000001</v>
      </c>
      <c r="I499" s="7">
        <v>269499.62270000001</v>
      </c>
      <c r="J499" s="7">
        <v>490974.80310000002</v>
      </c>
      <c r="K499" s="7">
        <v>612793.12479999999</v>
      </c>
      <c r="L499" s="7">
        <v>298048.68199999997</v>
      </c>
      <c r="M499" s="7">
        <v>7.2015399999999993E-2</v>
      </c>
      <c r="N499" s="7">
        <v>1.7720499999999999</v>
      </c>
    </row>
    <row r="500" spans="1:14" x14ac:dyDescent="0.35">
      <c r="A500" s="7" t="s">
        <v>2998</v>
      </c>
      <c r="B500" s="7" t="s">
        <v>2999</v>
      </c>
      <c r="C500" s="7" t="s">
        <v>3000</v>
      </c>
      <c r="D500" s="7">
        <v>20</v>
      </c>
      <c r="E500" s="7">
        <v>15</v>
      </c>
      <c r="F500" s="7">
        <v>15</v>
      </c>
      <c r="G500" s="7">
        <v>1450593.5220000001</v>
      </c>
      <c r="H500" s="7">
        <v>982125.59039999999</v>
      </c>
      <c r="I500" s="7">
        <v>1139122.642</v>
      </c>
      <c r="J500" s="7">
        <v>1299929.102</v>
      </c>
      <c r="K500" s="7">
        <v>1835107.6680000001</v>
      </c>
      <c r="L500" s="7">
        <v>1294402.0589999999</v>
      </c>
      <c r="M500" s="7">
        <v>0.25658700000000001</v>
      </c>
      <c r="N500" s="7">
        <v>1.23915</v>
      </c>
    </row>
    <row r="501" spans="1:14" x14ac:dyDescent="0.35">
      <c r="A501" s="7" t="s">
        <v>3980</v>
      </c>
      <c r="B501" s="7" t="s">
        <v>3981</v>
      </c>
      <c r="C501" s="7" t="s">
        <v>3982</v>
      </c>
      <c r="D501" s="7">
        <v>34</v>
      </c>
      <c r="E501" s="7">
        <v>8</v>
      </c>
      <c r="F501" s="7">
        <v>8</v>
      </c>
      <c r="G501" s="7">
        <v>440336.58549999999</v>
      </c>
      <c r="H501" s="7">
        <v>399067.4216</v>
      </c>
      <c r="I501" s="7">
        <v>594707.63769999996</v>
      </c>
      <c r="J501" s="7">
        <v>1923062.067</v>
      </c>
      <c r="K501" s="7">
        <v>1069421.06</v>
      </c>
      <c r="L501" s="7">
        <v>230684.20480000001</v>
      </c>
      <c r="M501" s="7">
        <v>0.47702800000000001</v>
      </c>
      <c r="N501" s="7">
        <v>1.6557999999999999</v>
      </c>
    </row>
    <row r="502" spans="1:14" x14ac:dyDescent="0.35">
      <c r="A502" s="7" t="s">
        <v>1919</v>
      </c>
      <c r="B502" s="7" t="s">
        <v>1920</v>
      </c>
      <c r="C502" s="7" t="s">
        <v>1921</v>
      </c>
      <c r="D502" s="7">
        <v>7</v>
      </c>
      <c r="E502" s="7">
        <v>7</v>
      </c>
      <c r="F502" s="7">
        <v>7</v>
      </c>
      <c r="G502" s="7">
        <v>81656.252120000005</v>
      </c>
      <c r="H502" s="7">
        <v>66265.032030000002</v>
      </c>
      <c r="I502" s="7">
        <v>105528.2772</v>
      </c>
      <c r="J502" s="7">
        <v>225434.57339999999</v>
      </c>
      <c r="K502" s="7">
        <v>149831.98639999999</v>
      </c>
      <c r="L502" s="7">
        <v>98290.342640000003</v>
      </c>
      <c r="M502" s="7">
        <v>9.9646299999999993E-2</v>
      </c>
      <c r="N502" s="7">
        <v>1.79817</v>
      </c>
    </row>
    <row r="503" spans="1:14" x14ac:dyDescent="0.35">
      <c r="A503" s="7" t="s">
        <v>5636</v>
      </c>
      <c r="B503" s="7" t="s">
        <v>5637</v>
      </c>
      <c r="C503" s="7" t="s">
        <v>5638</v>
      </c>
      <c r="D503" s="7">
        <v>14</v>
      </c>
      <c r="E503" s="7">
        <v>2</v>
      </c>
      <c r="F503" s="7">
        <v>2</v>
      </c>
      <c r="G503" s="7">
        <v>91548.853709999996</v>
      </c>
      <c r="H503" s="7">
        <v>124189.1593</v>
      </c>
      <c r="I503" s="7">
        <v>129969.5377</v>
      </c>
      <c r="J503" s="7">
        <v>113871.3471</v>
      </c>
      <c r="K503" s="7">
        <v>115999.19839999999</v>
      </c>
      <c r="L503" s="7">
        <v>113313.96339999999</v>
      </c>
      <c r="M503" s="7">
        <v>0.97090100000000001</v>
      </c>
      <c r="N503" s="7">
        <v>1.0042899999999999</v>
      </c>
    </row>
    <row r="504" spans="1:14" x14ac:dyDescent="0.35">
      <c r="A504" s="7" t="s">
        <v>356</v>
      </c>
      <c r="B504" s="7" t="s">
        <v>357</v>
      </c>
      <c r="C504" s="7" t="s">
        <v>358</v>
      </c>
      <c r="D504" s="7">
        <v>79</v>
      </c>
      <c r="E504" s="7">
        <v>47</v>
      </c>
      <c r="F504" s="7">
        <v>47</v>
      </c>
      <c r="G504" s="7">
        <v>18983422</v>
      </c>
      <c r="H504" s="7">
        <v>12079415.289999999</v>
      </c>
      <c r="I504" s="7">
        <v>12637839.76</v>
      </c>
      <c r="J504" s="7">
        <v>29816237.140000001</v>
      </c>
      <c r="K504" s="7">
        <v>34023937.07</v>
      </c>
      <c r="L504" s="7">
        <v>37457358.560000002</v>
      </c>
      <c r="M504" s="7">
        <v>5.6114099999999998E-3</v>
      </c>
      <c r="N504" s="7">
        <v>2.3580899999999998</v>
      </c>
    </row>
    <row r="505" spans="1:14" x14ac:dyDescent="0.35">
      <c r="A505" s="7" t="s">
        <v>332</v>
      </c>
      <c r="B505" s="7" t="s">
        <v>333</v>
      </c>
      <c r="C505" s="7" t="s">
        <v>334</v>
      </c>
      <c r="D505" s="7">
        <v>27</v>
      </c>
      <c r="E505" s="7">
        <v>3</v>
      </c>
      <c r="F505" s="7">
        <v>3</v>
      </c>
      <c r="G505" s="7">
        <v>527072.91110000003</v>
      </c>
      <c r="H505" s="7">
        <v>469393.70120000001</v>
      </c>
      <c r="I505" s="7">
        <v>602460.15859999997</v>
      </c>
      <c r="J505" s="7">
        <v>829208.77300000004</v>
      </c>
      <c r="K505" s="7">
        <v>981240.73320000002</v>
      </c>
      <c r="L505" s="7">
        <v>1093121.054</v>
      </c>
      <c r="M505" s="7">
        <v>5.2818700000000001E-3</v>
      </c>
      <c r="N505" s="7">
        <v>1.8138000000000001</v>
      </c>
    </row>
    <row r="506" spans="1:14" x14ac:dyDescent="0.35">
      <c r="A506" s="7" t="s">
        <v>1057</v>
      </c>
      <c r="B506" s="7" t="s">
        <v>1058</v>
      </c>
      <c r="C506" s="7" t="s">
        <v>1059</v>
      </c>
      <c r="D506" s="7">
        <v>19</v>
      </c>
      <c r="E506" s="7">
        <v>5</v>
      </c>
      <c r="F506" s="7">
        <v>5</v>
      </c>
      <c r="G506" s="7">
        <v>141531.82670000001</v>
      </c>
      <c r="H506" s="7">
        <v>110395.6683</v>
      </c>
      <c r="I506" s="7">
        <v>106677.1042</v>
      </c>
      <c r="J506" s="7">
        <v>216415.03330000001</v>
      </c>
      <c r="K506" s="7">
        <v>514873.66460000002</v>
      </c>
      <c r="L506" s="7">
        <v>234984.05809999999</v>
      </c>
      <c r="M506" s="7">
        <v>3.40735E-2</v>
      </c>
      <c r="N506" s="7">
        <v>2.50447</v>
      </c>
    </row>
    <row r="507" spans="1:14" x14ac:dyDescent="0.35">
      <c r="A507" s="7" t="s">
        <v>4620</v>
      </c>
      <c r="B507" s="7" t="s">
        <v>4621</v>
      </c>
      <c r="C507" s="7" t="s">
        <v>4622</v>
      </c>
      <c r="D507" s="7">
        <v>15</v>
      </c>
      <c r="E507" s="7">
        <v>13</v>
      </c>
      <c r="F507" s="7">
        <v>13</v>
      </c>
      <c r="G507" s="7">
        <v>309066.32799999998</v>
      </c>
      <c r="H507" s="7">
        <v>291744.05109999998</v>
      </c>
      <c r="I507" s="7">
        <v>291900.25380000001</v>
      </c>
      <c r="J507" s="7">
        <v>285983.62290000002</v>
      </c>
      <c r="K507" s="7">
        <v>319506.94099999999</v>
      </c>
      <c r="L507" s="7">
        <v>304797.49599999998</v>
      </c>
      <c r="M507" s="7">
        <v>0.64082600000000001</v>
      </c>
      <c r="N507" s="7">
        <v>1.01902</v>
      </c>
    </row>
    <row r="508" spans="1:14" x14ac:dyDescent="0.35">
      <c r="A508" s="7" t="s">
        <v>4513</v>
      </c>
      <c r="B508" s="7" t="s">
        <v>4514</v>
      </c>
      <c r="C508" s="7" t="s">
        <v>4515</v>
      </c>
      <c r="D508" s="7">
        <v>2</v>
      </c>
      <c r="E508" s="7">
        <v>3</v>
      </c>
      <c r="F508" s="7">
        <v>3</v>
      </c>
      <c r="G508" s="7">
        <v>30571.805700000001</v>
      </c>
      <c r="H508" s="7">
        <v>60673.633220000003</v>
      </c>
      <c r="I508" s="7">
        <v>41256.285049999999</v>
      </c>
      <c r="J508" s="7">
        <v>25102.07259</v>
      </c>
      <c r="K508" s="7">
        <v>49476.02736</v>
      </c>
      <c r="L508" s="7">
        <v>38763.585619999998</v>
      </c>
      <c r="M508" s="7">
        <v>0.61122200000000004</v>
      </c>
      <c r="N508" s="7">
        <v>-1.16706</v>
      </c>
    </row>
    <row r="509" spans="1:14" x14ac:dyDescent="0.35">
      <c r="A509" s="7" t="s">
        <v>239</v>
      </c>
      <c r="B509" s="7" t="s">
        <v>240</v>
      </c>
      <c r="C509" s="7" t="s">
        <v>241</v>
      </c>
      <c r="D509" s="7">
        <v>30</v>
      </c>
      <c r="E509" s="7">
        <v>13</v>
      </c>
      <c r="F509" s="7">
        <v>13</v>
      </c>
      <c r="G509" s="7">
        <v>1948066.727</v>
      </c>
      <c r="H509" s="7">
        <v>1628872.2180000001</v>
      </c>
      <c r="I509" s="7">
        <v>1933991.652</v>
      </c>
      <c r="J509" s="7">
        <v>2969617.781</v>
      </c>
      <c r="K509" s="7">
        <v>2807728.2609999999</v>
      </c>
      <c r="L509" s="7">
        <v>3372102.196</v>
      </c>
      <c r="M509" s="7">
        <v>3.12569E-3</v>
      </c>
      <c r="N509" s="7">
        <v>1.6608799999999999</v>
      </c>
    </row>
    <row r="510" spans="1:14" x14ac:dyDescent="0.35">
      <c r="A510" s="7" t="s">
        <v>1272</v>
      </c>
      <c r="B510" s="7" t="s">
        <v>1273</v>
      </c>
      <c r="C510" s="7" t="s">
        <v>1274</v>
      </c>
      <c r="D510" s="7">
        <v>58</v>
      </c>
      <c r="E510" s="7">
        <v>44</v>
      </c>
      <c r="F510" s="7">
        <v>16</v>
      </c>
      <c r="G510" s="7">
        <v>7870444.6359999999</v>
      </c>
      <c r="H510" s="7">
        <v>6596381.2999999998</v>
      </c>
      <c r="I510" s="7">
        <v>10116397.140000001</v>
      </c>
      <c r="J510" s="7">
        <v>26728188.289999999</v>
      </c>
      <c r="K510" s="7">
        <v>30870967.100000001</v>
      </c>
      <c r="L510" s="7">
        <v>11402159.52</v>
      </c>
      <c r="M510" s="7">
        <v>4.5271100000000002E-2</v>
      </c>
      <c r="N510" s="7">
        <v>2.61653</v>
      </c>
    </row>
    <row r="511" spans="1:14" x14ac:dyDescent="0.35">
      <c r="A511" s="7" t="s">
        <v>1620</v>
      </c>
      <c r="B511" s="7" t="s">
        <v>1621</v>
      </c>
      <c r="C511" s="7" t="s">
        <v>1622</v>
      </c>
      <c r="D511" s="7">
        <v>5</v>
      </c>
      <c r="E511" s="7">
        <v>5</v>
      </c>
      <c r="F511" s="7">
        <v>5</v>
      </c>
      <c r="G511" s="7">
        <v>204589.11199999999</v>
      </c>
      <c r="H511" s="7">
        <v>166664.48439999999</v>
      </c>
      <c r="I511" s="7">
        <v>133553.93900000001</v>
      </c>
      <c r="J511" s="7">
        <v>99854.318429999999</v>
      </c>
      <c r="K511" s="7">
        <v>115706.58199999999</v>
      </c>
      <c r="L511" s="7">
        <v>133382.43</v>
      </c>
      <c r="M511" s="7">
        <v>7.2241E-2</v>
      </c>
      <c r="N511" s="7">
        <v>-1.4350000000000001</v>
      </c>
    </row>
    <row r="512" spans="1:14" x14ac:dyDescent="0.35">
      <c r="A512" s="7" t="s">
        <v>5573</v>
      </c>
      <c r="B512" s="7" t="s">
        <v>5574</v>
      </c>
      <c r="C512" s="7" t="s">
        <v>5575</v>
      </c>
      <c r="D512" s="7">
        <v>46</v>
      </c>
      <c r="E512" s="7">
        <v>26</v>
      </c>
      <c r="F512" s="7">
        <v>25</v>
      </c>
      <c r="G512" s="7">
        <v>7090475.3310000002</v>
      </c>
      <c r="H512" s="7">
        <v>4530354.3169999998</v>
      </c>
      <c r="I512" s="7">
        <v>5767506.142</v>
      </c>
      <c r="J512" s="7">
        <v>13827156.65</v>
      </c>
      <c r="K512" s="7">
        <v>8764736.0429999996</v>
      </c>
      <c r="L512" s="7">
        <v>1748984.0730000001</v>
      </c>
      <c r="M512" s="7">
        <v>0.94750299999999998</v>
      </c>
      <c r="N512" s="7">
        <v>1.04589</v>
      </c>
    </row>
    <row r="513" spans="1:14" x14ac:dyDescent="0.35">
      <c r="A513" s="7" t="s">
        <v>2656</v>
      </c>
      <c r="B513" s="7" t="s">
        <v>2657</v>
      </c>
      <c r="C513" s="7" t="s">
        <v>2658</v>
      </c>
      <c r="D513" s="7">
        <v>20</v>
      </c>
      <c r="E513" s="7">
        <v>4</v>
      </c>
      <c r="F513" s="7">
        <v>4</v>
      </c>
      <c r="G513" s="7">
        <v>474069.04889999999</v>
      </c>
      <c r="H513" s="7">
        <v>217931.19020000001</v>
      </c>
      <c r="I513" s="7">
        <v>330171.88439999998</v>
      </c>
      <c r="J513" s="7">
        <v>415830.45600000001</v>
      </c>
      <c r="K513" s="7">
        <v>496416.2463</v>
      </c>
      <c r="L513" s="7">
        <v>1821285.608</v>
      </c>
      <c r="M513" s="7">
        <v>0.196662</v>
      </c>
      <c r="N513" s="7">
        <v>2.2254299999999998</v>
      </c>
    </row>
    <row r="514" spans="1:14" x14ac:dyDescent="0.35">
      <c r="A514" s="7" t="s">
        <v>5288</v>
      </c>
      <c r="B514" s="7" t="s">
        <v>5289</v>
      </c>
      <c r="C514" s="7" t="s">
        <v>5290</v>
      </c>
      <c r="D514" s="7">
        <v>34</v>
      </c>
      <c r="E514" s="7">
        <v>4</v>
      </c>
      <c r="F514" s="7">
        <v>4</v>
      </c>
      <c r="G514" s="7">
        <v>54683.85873</v>
      </c>
      <c r="H514" s="7">
        <v>77533.748930000002</v>
      </c>
      <c r="I514" s="7">
        <v>103685.1958</v>
      </c>
      <c r="J514" s="7">
        <v>80177.698529999994</v>
      </c>
      <c r="K514" s="7">
        <v>83022.228279999996</v>
      </c>
      <c r="L514" s="7">
        <v>57330.47062</v>
      </c>
      <c r="M514" s="7">
        <v>0.84035499999999996</v>
      </c>
      <c r="N514" s="7">
        <v>-1.0482800000000001</v>
      </c>
    </row>
    <row r="515" spans="1:14" x14ac:dyDescent="0.35">
      <c r="A515" s="7" t="s">
        <v>266</v>
      </c>
      <c r="B515" s="7" t="s">
        <v>267</v>
      </c>
      <c r="C515" s="7" t="s">
        <v>268</v>
      </c>
      <c r="D515" s="7">
        <v>54</v>
      </c>
      <c r="E515" s="7">
        <v>27</v>
      </c>
      <c r="F515" s="7">
        <v>27</v>
      </c>
      <c r="G515" s="7">
        <v>3260450.415</v>
      </c>
      <c r="H515" s="7">
        <v>2614815.3280000002</v>
      </c>
      <c r="I515" s="7">
        <v>2769072.077</v>
      </c>
      <c r="J515" s="7">
        <v>1693105.0460000001</v>
      </c>
      <c r="K515" s="7">
        <v>1308276.6529999999</v>
      </c>
      <c r="L515" s="7">
        <v>1637127.173</v>
      </c>
      <c r="M515" s="7">
        <v>3.9409199999999997E-3</v>
      </c>
      <c r="N515" s="7">
        <v>-1.8672200000000001</v>
      </c>
    </row>
    <row r="516" spans="1:14" x14ac:dyDescent="0.35">
      <c r="A516" s="7" t="s">
        <v>4650</v>
      </c>
      <c r="B516" s="7" t="s">
        <v>4651</v>
      </c>
      <c r="C516" s="7" t="s">
        <v>4652</v>
      </c>
      <c r="D516" s="7">
        <v>29</v>
      </c>
      <c r="E516" s="7">
        <v>16</v>
      </c>
      <c r="F516" s="7">
        <v>16</v>
      </c>
      <c r="G516" s="7">
        <v>1000234.762</v>
      </c>
      <c r="H516" s="7">
        <v>661411.65009999997</v>
      </c>
      <c r="I516" s="7">
        <v>810561.05669999996</v>
      </c>
      <c r="J516" s="7">
        <v>766199.97939999995</v>
      </c>
      <c r="K516" s="7">
        <v>964938.01789999998</v>
      </c>
      <c r="L516" s="7">
        <v>889490.16870000004</v>
      </c>
      <c r="M516" s="7">
        <v>0.64600000000000002</v>
      </c>
      <c r="N516" s="7">
        <v>1.07039</v>
      </c>
    </row>
    <row r="517" spans="1:14" x14ac:dyDescent="0.35">
      <c r="A517" s="7" t="s">
        <v>591</v>
      </c>
      <c r="B517" s="7" t="s">
        <v>592</v>
      </c>
      <c r="C517" s="7" t="s">
        <v>593</v>
      </c>
      <c r="D517" s="7">
        <v>10</v>
      </c>
      <c r="E517" s="7">
        <v>14</v>
      </c>
      <c r="F517" s="7">
        <v>14</v>
      </c>
      <c r="G517" s="7">
        <v>145455.769</v>
      </c>
      <c r="H517" s="7">
        <v>121028.6786</v>
      </c>
      <c r="I517" s="7">
        <v>158190.9081</v>
      </c>
      <c r="J517" s="7">
        <v>296971.01</v>
      </c>
      <c r="K517" s="7">
        <v>341868.69660000002</v>
      </c>
      <c r="L517" s="7">
        <v>213437.20600000001</v>
      </c>
      <c r="M517" s="7">
        <v>1.3028100000000001E-2</v>
      </c>
      <c r="N517" s="7">
        <v>1.98159</v>
      </c>
    </row>
    <row r="518" spans="1:14" x14ac:dyDescent="0.35">
      <c r="A518" s="7" t="s">
        <v>3043</v>
      </c>
      <c r="B518" s="7" t="s">
        <v>3044</v>
      </c>
      <c r="C518" s="7" t="s">
        <v>3045</v>
      </c>
      <c r="D518" s="7">
        <v>32</v>
      </c>
      <c r="E518" s="7">
        <v>44</v>
      </c>
      <c r="F518" s="7">
        <v>42</v>
      </c>
      <c r="G518" s="7">
        <v>765422.27870000002</v>
      </c>
      <c r="H518" s="7">
        <v>1061978.365</v>
      </c>
      <c r="I518" s="7">
        <v>1114111.5460000001</v>
      </c>
      <c r="J518" s="7">
        <v>1036515.27</v>
      </c>
      <c r="K518" s="7">
        <v>1141841.068</v>
      </c>
      <c r="L518" s="7">
        <v>1271893.21</v>
      </c>
      <c r="M518" s="7">
        <v>0.26851900000000001</v>
      </c>
      <c r="N518" s="7">
        <v>1.1845699999999999</v>
      </c>
    </row>
    <row r="519" spans="1:14" x14ac:dyDescent="0.35">
      <c r="A519" s="7" t="s">
        <v>5705</v>
      </c>
      <c r="B519" s="7" t="s">
        <v>5706</v>
      </c>
      <c r="C519" s="7" t="s">
        <v>5707</v>
      </c>
      <c r="D519" s="7">
        <v>7</v>
      </c>
      <c r="E519" s="7">
        <v>2</v>
      </c>
      <c r="F519" s="7">
        <v>2</v>
      </c>
      <c r="G519" s="7">
        <v>202062.77789999999</v>
      </c>
      <c r="H519" s="7">
        <v>417331.52740000002</v>
      </c>
      <c r="I519" s="7">
        <v>613297.64569999999</v>
      </c>
      <c r="J519" s="7">
        <v>292153.52309999999</v>
      </c>
      <c r="K519" s="7">
        <v>459791.23090000002</v>
      </c>
      <c r="L519" s="7">
        <v>380612.99920000002</v>
      </c>
      <c r="M519" s="7">
        <v>0.99182899999999996</v>
      </c>
      <c r="N519" s="7">
        <v>-1.00383</v>
      </c>
    </row>
    <row r="520" spans="1:14" x14ac:dyDescent="0.35">
      <c r="A520" s="7" t="s">
        <v>1015</v>
      </c>
      <c r="B520" s="7" t="s">
        <v>1016</v>
      </c>
      <c r="C520" s="7" t="s">
        <v>1017</v>
      </c>
      <c r="D520" s="7">
        <v>27</v>
      </c>
      <c r="E520" s="7">
        <v>5</v>
      </c>
      <c r="F520" s="7">
        <v>5</v>
      </c>
      <c r="G520" s="7">
        <v>299397.58669999999</v>
      </c>
      <c r="H520" s="7">
        <v>384742.21860000002</v>
      </c>
      <c r="I520" s="7">
        <v>456358.71509999997</v>
      </c>
      <c r="J520" s="7">
        <v>512514.79379999998</v>
      </c>
      <c r="K520" s="7">
        <v>640327.61239999998</v>
      </c>
      <c r="L520" s="7">
        <v>645615.19310000003</v>
      </c>
      <c r="M520" s="7">
        <v>3.2000800000000003E-2</v>
      </c>
      <c r="N520" s="7">
        <v>1.5914200000000001</v>
      </c>
    </row>
    <row r="521" spans="1:14" x14ac:dyDescent="0.35">
      <c r="A521" s="7" t="s">
        <v>2018</v>
      </c>
      <c r="B521" s="7" t="s">
        <v>2019</v>
      </c>
      <c r="C521" s="7" t="s">
        <v>2020</v>
      </c>
      <c r="D521" s="7">
        <v>34</v>
      </c>
      <c r="E521" s="7">
        <v>7</v>
      </c>
      <c r="F521" s="7">
        <v>7</v>
      </c>
      <c r="G521" s="7">
        <v>2044265.753</v>
      </c>
      <c r="H521" s="7">
        <v>1529088.655</v>
      </c>
      <c r="I521" s="7">
        <v>1862507.057</v>
      </c>
      <c r="J521" s="7">
        <v>2039592.037</v>
      </c>
      <c r="K521" s="7">
        <v>4338022.9309999999</v>
      </c>
      <c r="L521" s="7">
        <v>2805893.5150000001</v>
      </c>
      <c r="M521" s="7">
        <v>0.10867499999999999</v>
      </c>
      <c r="N521" s="7">
        <v>1.62161</v>
      </c>
    </row>
    <row r="522" spans="1:14" x14ac:dyDescent="0.35">
      <c r="A522" s="7" t="s">
        <v>4237</v>
      </c>
      <c r="B522" s="7" t="s">
        <v>4238</v>
      </c>
      <c r="C522" s="7" t="s">
        <v>4239</v>
      </c>
      <c r="D522" s="7">
        <v>14</v>
      </c>
      <c r="E522" s="7">
        <v>9</v>
      </c>
      <c r="F522" s="7">
        <v>9</v>
      </c>
      <c r="G522" s="7">
        <v>309492.94140000001</v>
      </c>
      <c r="H522" s="7">
        <v>124370.47349999999</v>
      </c>
      <c r="I522" s="7">
        <v>187154.37770000001</v>
      </c>
      <c r="J522" s="7">
        <v>186558.95250000001</v>
      </c>
      <c r="K522" s="7">
        <v>122256.6057</v>
      </c>
      <c r="L522" s="7">
        <v>175457.48740000001</v>
      </c>
      <c r="M522" s="7">
        <v>0.54256700000000002</v>
      </c>
      <c r="N522" s="7">
        <v>-1.2164699999999999</v>
      </c>
    </row>
    <row r="523" spans="1:14" x14ac:dyDescent="0.35">
      <c r="A523" s="7" t="s">
        <v>4769</v>
      </c>
      <c r="B523" s="7" t="s">
        <v>4770</v>
      </c>
      <c r="C523" s="7" t="s">
        <v>4771</v>
      </c>
      <c r="D523" s="7">
        <v>21</v>
      </c>
      <c r="E523" s="7">
        <v>11</v>
      </c>
      <c r="F523" s="7">
        <v>11</v>
      </c>
      <c r="G523" s="7">
        <v>452915.09259999997</v>
      </c>
      <c r="H523" s="7">
        <v>451071.22259999998</v>
      </c>
      <c r="I523" s="7">
        <v>398164.66979999997</v>
      </c>
      <c r="J523" s="7">
        <v>206606.00700000001</v>
      </c>
      <c r="K523" s="7">
        <v>588356.87069999997</v>
      </c>
      <c r="L523" s="7">
        <v>445763.62109999999</v>
      </c>
      <c r="M523" s="7">
        <v>0.690191</v>
      </c>
      <c r="N523" s="7">
        <v>-1.1450199999999999</v>
      </c>
    </row>
    <row r="524" spans="1:14" x14ac:dyDescent="0.35">
      <c r="A524" s="7" t="s">
        <v>1958</v>
      </c>
      <c r="B524" s="7" t="s">
        <v>1959</v>
      </c>
      <c r="C524" s="7" t="s">
        <v>1960</v>
      </c>
      <c r="D524" s="7">
        <v>9</v>
      </c>
      <c r="E524" s="7">
        <v>9</v>
      </c>
      <c r="F524" s="7">
        <v>9</v>
      </c>
      <c r="G524" s="7">
        <v>50661.277909999997</v>
      </c>
      <c r="H524" s="7">
        <v>76814.460179999995</v>
      </c>
      <c r="I524" s="7">
        <v>76304.845849999998</v>
      </c>
      <c r="J524" s="7">
        <v>76037.729600000006</v>
      </c>
      <c r="K524" s="7">
        <v>120896.22259999999</v>
      </c>
      <c r="L524" s="7">
        <v>113946.3852</v>
      </c>
      <c r="M524" s="7">
        <v>0.10408000000000001</v>
      </c>
      <c r="N524" s="7">
        <v>1.52227</v>
      </c>
    </row>
    <row r="525" spans="1:14" x14ac:dyDescent="0.35">
      <c r="A525" s="7" t="s">
        <v>3150</v>
      </c>
      <c r="B525" s="7" t="s">
        <v>3151</v>
      </c>
      <c r="C525" s="7" t="s">
        <v>3152</v>
      </c>
      <c r="D525" s="7">
        <v>22</v>
      </c>
      <c r="E525" s="7">
        <v>8</v>
      </c>
      <c r="F525" s="7">
        <v>8</v>
      </c>
      <c r="G525" s="7">
        <v>1004525.213</v>
      </c>
      <c r="H525" s="7">
        <v>681353.86239999998</v>
      </c>
      <c r="I525" s="7">
        <v>652328.40670000005</v>
      </c>
      <c r="J525" s="7">
        <v>954915.21609999996</v>
      </c>
      <c r="K525" s="7">
        <v>839547.28529999999</v>
      </c>
      <c r="L525" s="7">
        <v>936818.37080000003</v>
      </c>
      <c r="M525" s="7">
        <v>0.29202099999999998</v>
      </c>
      <c r="N525" s="7">
        <v>1.18929</v>
      </c>
    </row>
    <row r="526" spans="1:14" x14ac:dyDescent="0.35">
      <c r="A526" s="7" t="s">
        <v>3231</v>
      </c>
      <c r="B526" s="7" t="s">
        <v>3232</v>
      </c>
      <c r="C526" s="7" t="s">
        <v>3233</v>
      </c>
      <c r="D526" s="7">
        <v>12</v>
      </c>
      <c r="E526" s="7">
        <v>4</v>
      </c>
      <c r="F526" s="7">
        <v>4</v>
      </c>
      <c r="G526" s="7">
        <v>133435.18979999999</v>
      </c>
      <c r="H526" s="7">
        <v>102561.5928</v>
      </c>
      <c r="I526" s="7">
        <v>135029.0815</v>
      </c>
      <c r="J526" s="7">
        <v>378786.72930000001</v>
      </c>
      <c r="K526" s="7">
        <v>202793.7059</v>
      </c>
      <c r="L526" s="7">
        <v>98669.038669999994</v>
      </c>
      <c r="M526" s="7">
        <v>0.30358600000000002</v>
      </c>
      <c r="N526" s="7">
        <v>1.6007199999999999</v>
      </c>
    </row>
    <row r="527" spans="1:14" x14ac:dyDescent="0.35">
      <c r="A527" s="7" t="s">
        <v>1113</v>
      </c>
      <c r="B527" s="7" t="s">
        <v>1114</v>
      </c>
      <c r="C527" s="7" t="s">
        <v>1115</v>
      </c>
      <c r="D527" s="7">
        <v>30</v>
      </c>
      <c r="E527" s="7">
        <v>9</v>
      </c>
      <c r="F527" s="7">
        <v>9</v>
      </c>
      <c r="G527" s="7">
        <v>398291.90429999999</v>
      </c>
      <c r="H527" s="7">
        <v>477121.45360000001</v>
      </c>
      <c r="I527" s="7">
        <v>528795.0808</v>
      </c>
      <c r="J527" s="7">
        <v>684091.90130000003</v>
      </c>
      <c r="K527" s="7">
        <v>978354.29200000002</v>
      </c>
      <c r="L527" s="7">
        <v>637767.94990000001</v>
      </c>
      <c r="M527" s="7">
        <v>3.6740000000000002E-2</v>
      </c>
      <c r="N527" s="7">
        <v>1.6195200000000001</v>
      </c>
    </row>
    <row r="528" spans="1:14" x14ac:dyDescent="0.35">
      <c r="A528" s="7" t="s">
        <v>1146</v>
      </c>
      <c r="B528" s="7" t="s">
        <v>1147</v>
      </c>
      <c r="C528" s="7" t="s">
        <v>1148</v>
      </c>
      <c r="D528" s="7">
        <v>5</v>
      </c>
      <c r="E528" s="7">
        <v>5</v>
      </c>
      <c r="F528" s="7">
        <v>5</v>
      </c>
      <c r="G528" s="7">
        <v>68127.101999999999</v>
      </c>
      <c r="H528" s="7">
        <v>66395.822199999995</v>
      </c>
      <c r="I528" s="7">
        <v>80416.253960000002</v>
      </c>
      <c r="J528" s="7">
        <v>40317.322699999997</v>
      </c>
      <c r="K528" s="7">
        <v>37991.903910000001</v>
      </c>
      <c r="L528" s="7">
        <v>59247.135159999998</v>
      </c>
      <c r="M528" s="7">
        <v>3.7974399999999998E-2</v>
      </c>
      <c r="N528" s="7">
        <v>-1.58849</v>
      </c>
    </row>
    <row r="529" spans="1:14" x14ac:dyDescent="0.35">
      <c r="A529" s="7" t="s">
        <v>630</v>
      </c>
      <c r="B529" s="7" t="s">
        <v>631</v>
      </c>
      <c r="C529" s="7" t="s">
        <v>632</v>
      </c>
      <c r="D529" s="7">
        <v>50</v>
      </c>
      <c r="E529" s="7">
        <v>9</v>
      </c>
      <c r="F529" s="7">
        <v>7</v>
      </c>
      <c r="G529" s="7">
        <v>609909.75919999997</v>
      </c>
      <c r="H529" s="7">
        <v>540794.92649999994</v>
      </c>
      <c r="I529" s="7">
        <v>566608.21629999997</v>
      </c>
      <c r="J529" s="7">
        <v>806327.65919999999</v>
      </c>
      <c r="K529" s="7">
        <v>1324224.9140000001</v>
      </c>
      <c r="L529" s="7">
        <v>1189696.0449999999</v>
      </c>
      <c r="M529" s="7">
        <v>1.4508800000000001E-2</v>
      </c>
      <c r="N529" s="7">
        <v>1.8942699999999999</v>
      </c>
    </row>
    <row r="530" spans="1:14" x14ac:dyDescent="0.35">
      <c r="A530" s="7" t="s">
        <v>4424</v>
      </c>
      <c r="B530" s="7" t="s">
        <v>4425</v>
      </c>
      <c r="C530" s="7" t="s">
        <v>4426</v>
      </c>
      <c r="D530" s="7">
        <v>1</v>
      </c>
      <c r="E530" s="7">
        <v>2</v>
      </c>
      <c r="F530" s="7">
        <v>2</v>
      </c>
      <c r="G530" s="7">
        <v>20665.699240000002</v>
      </c>
      <c r="H530" s="7">
        <v>20980.898150000001</v>
      </c>
      <c r="I530" s="7">
        <v>13368.837659999999</v>
      </c>
      <c r="J530" s="7">
        <v>12018.45649</v>
      </c>
      <c r="K530" s="7">
        <v>61261.101549999999</v>
      </c>
      <c r="L530" s="7">
        <v>19157.327499999999</v>
      </c>
      <c r="M530" s="7">
        <v>0.58968600000000004</v>
      </c>
      <c r="N530" s="7">
        <v>1.3450299999999999</v>
      </c>
    </row>
    <row r="531" spans="1:14" x14ac:dyDescent="0.35">
      <c r="A531" s="7" t="s">
        <v>3833</v>
      </c>
      <c r="B531" s="7" t="s">
        <v>3834</v>
      </c>
      <c r="C531" s="7" t="s">
        <v>3835</v>
      </c>
      <c r="D531" s="7">
        <v>19</v>
      </c>
      <c r="E531" s="7">
        <v>7</v>
      </c>
      <c r="F531" s="7">
        <v>7</v>
      </c>
      <c r="G531" s="7">
        <v>106675.36109999999</v>
      </c>
      <c r="H531" s="7">
        <v>174192.5882</v>
      </c>
      <c r="I531" s="7">
        <v>240872.21429999999</v>
      </c>
      <c r="J531" s="7">
        <v>163774.4963</v>
      </c>
      <c r="K531" s="7">
        <v>206820.8774</v>
      </c>
      <c r="L531" s="7">
        <v>275526.20049999998</v>
      </c>
      <c r="M531" s="7">
        <v>0.43182999999999999</v>
      </c>
      <c r="N531" s="7">
        <v>1.2775399999999999</v>
      </c>
    </row>
    <row r="532" spans="1:14" x14ac:dyDescent="0.35">
      <c r="A532" s="7" t="s">
        <v>156</v>
      </c>
      <c r="B532" s="7" t="s">
        <v>157</v>
      </c>
      <c r="C532" s="7" t="s">
        <v>158</v>
      </c>
      <c r="D532" s="7">
        <v>28</v>
      </c>
      <c r="E532" s="7">
        <v>28</v>
      </c>
      <c r="F532" s="7">
        <v>28</v>
      </c>
      <c r="G532" s="7">
        <v>966117.68030000001</v>
      </c>
      <c r="H532" s="7">
        <v>1003209.162</v>
      </c>
      <c r="I532" s="7">
        <v>891802.01229999994</v>
      </c>
      <c r="J532" s="7">
        <v>587283.28009999997</v>
      </c>
      <c r="K532" s="7">
        <v>499082.87819999998</v>
      </c>
      <c r="L532" s="7">
        <v>605287.2156</v>
      </c>
      <c r="M532" s="7">
        <v>1.58994E-3</v>
      </c>
      <c r="N532" s="7">
        <v>-1.69526</v>
      </c>
    </row>
    <row r="533" spans="1:14" x14ac:dyDescent="0.35">
      <c r="A533" s="7" t="s">
        <v>5088</v>
      </c>
      <c r="B533" s="7" t="s">
        <v>5089</v>
      </c>
      <c r="C533" s="7" t="s">
        <v>5090</v>
      </c>
      <c r="D533" s="7">
        <v>34</v>
      </c>
      <c r="E533" s="7">
        <v>9</v>
      </c>
      <c r="F533" s="7">
        <v>9</v>
      </c>
      <c r="G533" s="7">
        <v>211229.29749999999</v>
      </c>
      <c r="H533" s="7">
        <v>394091.04190000001</v>
      </c>
      <c r="I533" s="7">
        <v>437007.32799999998</v>
      </c>
      <c r="J533" s="7">
        <v>296725.89889999997</v>
      </c>
      <c r="K533" s="7">
        <v>381453.86430000002</v>
      </c>
      <c r="L533" s="7">
        <v>403994.72560000001</v>
      </c>
      <c r="M533" s="7">
        <v>0.77214099999999997</v>
      </c>
      <c r="N533" s="7">
        <v>1.0792200000000001</v>
      </c>
    </row>
    <row r="534" spans="1:14" x14ac:dyDescent="0.35">
      <c r="A534" s="7" t="s">
        <v>33</v>
      </c>
      <c r="B534" s="7" t="s">
        <v>34</v>
      </c>
      <c r="C534" s="7" t="s">
        <v>35</v>
      </c>
      <c r="D534" s="7">
        <v>7</v>
      </c>
      <c r="E534" s="7">
        <v>8</v>
      </c>
      <c r="F534" s="7">
        <v>7</v>
      </c>
      <c r="G534" s="7">
        <v>110035.3539</v>
      </c>
      <c r="H534" s="7">
        <v>91707.204329999993</v>
      </c>
      <c r="I534" s="7">
        <v>96887.241620000001</v>
      </c>
      <c r="J534" s="7">
        <v>194759.99340000001</v>
      </c>
      <c r="K534" s="7">
        <v>192510.53169999999</v>
      </c>
      <c r="L534" s="7">
        <v>196576.62349999999</v>
      </c>
      <c r="M534" s="7">
        <v>2.4307199999999999E-4</v>
      </c>
      <c r="N534" s="7">
        <v>1.96078</v>
      </c>
    </row>
    <row r="535" spans="1:14" x14ac:dyDescent="0.35">
      <c r="A535" s="7" t="s">
        <v>3123</v>
      </c>
      <c r="B535" s="7" t="s">
        <v>3124</v>
      </c>
      <c r="C535" s="7" t="s">
        <v>3125</v>
      </c>
      <c r="D535" s="7">
        <v>10</v>
      </c>
      <c r="E535" s="7">
        <v>8</v>
      </c>
      <c r="F535" s="7">
        <v>8</v>
      </c>
      <c r="G535" s="7">
        <v>80637.843299999993</v>
      </c>
      <c r="H535" s="7">
        <v>171216.18549999999</v>
      </c>
      <c r="I535" s="7">
        <v>174911.48060000001</v>
      </c>
      <c r="J535" s="7">
        <v>54046.554709999997</v>
      </c>
      <c r="K535" s="7">
        <v>115194.0943</v>
      </c>
      <c r="L535" s="7">
        <v>106071.1479</v>
      </c>
      <c r="M535" s="7">
        <v>0.28409699999999999</v>
      </c>
      <c r="N535" s="7">
        <v>-1.54064</v>
      </c>
    </row>
    <row r="536" spans="1:14" x14ac:dyDescent="0.35">
      <c r="A536" s="7" t="s">
        <v>4665</v>
      </c>
      <c r="B536" s="7" t="s">
        <v>4666</v>
      </c>
      <c r="C536" s="7" t="s">
        <v>4667</v>
      </c>
      <c r="D536" s="7">
        <v>7</v>
      </c>
      <c r="E536" s="7">
        <v>6</v>
      </c>
      <c r="F536" s="7">
        <v>5</v>
      </c>
      <c r="G536" s="7">
        <v>106036.421</v>
      </c>
      <c r="H536" s="7">
        <v>103107.8095</v>
      </c>
      <c r="I536" s="7">
        <v>142215.53450000001</v>
      </c>
      <c r="J536" s="7">
        <v>102248.7941</v>
      </c>
      <c r="K536" s="7">
        <v>160076.91529999999</v>
      </c>
      <c r="L536" s="7">
        <v>121167.01730000001</v>
      </c>
      <c r="M536" s="7">
        <v>0.65121899999999999</v>
      </c>
      <c r="N536" s="7">
        <v>1.08449</v>
      </c>
    </row>
    <row r="537" spans="1:14" x14ac:dyDescent="0.35">
      <c r="A537" s="7" t="s">
        <v>2340</v>
      </c>
      <c r="B537" s="7" t="s">
        <v>2341</v>
      </c>
      <c r="C537" s="7" t="s">
        <v>2342</v>
      </c>
      <c r="D537" s="7">
        <v>6</v>
      </c>
      <c r="E537" s="7">
        <v>2</v>
      </c>
      <c r="F537" s="7">
        <v>2</v>
      </c>
      <c r="G537" s="7">
        <v>7369.8337689999998</v>
      </c>
      <c r="H537" s="7">
        <v>4954.1280509999997</v>
      </c>
      <c r="I537" s="7">
        <v>18949.673579999999</v>
      </c>
      <c r="J537" s="7">
        <v>46464.457770000001</v>
      </c>
      <c r="K537" s="7">
        <v>13755.20002</v>
      </c>
      <c r="L537" s="7">
        <v>19459.323799999998</v>
      </c>
      <c r="M537" s="7">
        <v>0.147926</v>
      </c>
      <c r="N537" s="7">
        <v>2.61957</v>
      </c>
    </row>
    <row r="538" spans="1:14" x14ac:dyDescent="0.35">
      <c r="A538" s="7" t="s">
        <v>5426</v>
      </c>
      <c r="B538" s="7" t="s">
        <v>5427</v>
      </c>
      <c r="C538" s="7" t="s">
        <v>5428</v>
      </c>
      <c r="D538" s="7">
        <v>3</v>
      </c>
      <c r="E538" s="7">
        <v>2</v>
      </c>
      <c r="F538" s="7">
        <v>2</v>
      </c>
      <c r="G538" s="7">
        <v>105804.41009999999</v>
      </c>
      <c r="H538" s="7">
        <v>113304.5031</v>
      </c>
      <c r="I538" s="7">
        <v>126197.44</v>
      </c>
      <c r="J538" s="7">
        <v>84714.480750000002</v>
      </c>
      <c r="K538" s="7">
        <v>185672.78279999999</v>
      </c>
      <c r="L538" s="7">
        <v>106168.1044</v>
      </c>
      <c r="M538" s="7">
        <v>0.89700000000000002</v>
      </c>
      <c r="N538" s="7">
        <v>1.0334700000000001</v>
      </c>
    </row>
    <row r="539" spans="1:14" x14ac:dyDescent="0.35">
      <c r="A539" s="7" t="s">
        <v>1916</v>
      </c>
      <c r="B539" s="7" t="s">
        <v>1917</v>
      </c>
      <c r="C539" s="7" t="s">
        <v>1918</v>
      </c>
      <c r="D539" s="7">
        <v>12</v>
      </c>
      <c r="E539" s="7">
        <v>4</v>
      </c>
      <c r="F539" s="7">
        <v>4</v>
      </c>
      <c r="G539" s="7">
        <v>129498.5181</v>
      </c>
      <c r="H539" s="7">
        <v>195319.72810000001</v>
      </c>
      <c r="I539" s="7">
        <v>183702.44519999999</v>
      </c>
      <c r="J539" s="7">
        <v>210542.75880000001</v>
      </c>
      <c r="K539" s="7">
        <v>325265.65330000001</v>
      </c>
      <c r="L539" s="7">
        <v>224184.245</v>
      </c>
      <c r="M539" s="7">
        <v>9.9606899999999998E-2</v>
      </c>
      <c r="N539" s="7">
        <v>1.48943</v>
      </c>
    </row>
    <row r="540" spans="1:14" x14ac:dyDescent="0.35">
      <c r="A540" s="7" t="s">
        <v>2923</v>
      </c>
      <c r="B540" s="7" t="s">
        <v>2924</v>
      </c>
      <c r="C540" s="7" t="s">
        <v>2925</v>
      </c>
      <c r="D540" s="7">
        <v>54</v>
      </c>
      <c r="E540" s="7">
        <v>34</v>
      </c>
      <c r="F540" s="7">
        <v>2</v>
      </c>
      <c r="G540" s="7">
        <v>184332.59659999999</v>
      </c>
      <c r="H540" s="7">
        <v>112882.303</v>
      </c>
      <c r="I540" s="7">
        <v>5887555.6770000001</v>
      </c>
      <c r="J540" s="7">
        <v>49193.72597</v>
      </c>
      <c r="K540" s="7">
        <v>208913.49969999999</v>
      </c>
      <c r="L540" s="7">
        <v>50789.174500000001</v>
      </c>
      <c r="M540" s="7">
        <v>0.24390899999999999</v>
      </c>
      <c r="N540" s="7">
        <v>-6.1683899999999996</v>
      </c>
    </row>
    <row r="541" spans="1:14" x14ac:dyDescent="0.35">
      <c r="A541" s="7" t="s">
        <v>4937</v>
      </c>
      <c r="B541" s="7" t="s">
        <v>4938</v>
      </c>
      <c r="C541" s="7" t="s">
        <v>4939</v>
      </c>
      <c r="D541" s="7">
        <v>2</v>
      </c>
      <c r="E541" s="7">
        <v>3</v>
      </c>
      <c r="F541" s="7">
        <v>2</v>
      </c>
      <c r="G541" s="7">
        <v>74798.632180000001</v>
      </c>
      <c r="H541" s="7">
        <v>2793.5196089999999</v>
      </c>
      <c r="I541" s="7">
        <v>849.93775679999999</v>
      </c>
      <c r="J541" s="7">
        <v>2222.8381410000002</v>
      </c>
      <c r="K541" s="7">
        <v>6446.0673770000003</v>
      </c>
      <c r="L541" s="7">
        <v>2792.2962069999999</v>
      </c>
      <c r="M541" s="7">
        <v>0.73660300000000001</v>
      </c>
      <c r="N541" s="7">
        <v>-1.6434500000000001</v>
      </c>
    </row>
    <row r="542" spans="1:14" x14ac:dyDescent="0.35">
      <c r="A542" s="7" t="s">
        <v>3800</v>
      </c>
      <c r="B542" s="7" t="s">
        <v>3801</v>
      </c>
      <c r="C542" s="7" t="s">
        <v>3802</v>
      </c>
      <c r="D542" s="7">
        <v>11</v>
      </c>
      <c r="E542" s="7">
        <v>5</v>
      </c>
      <c r="F542" s="7">
        <v>5</v>
      </c>
      <c r="G542" s="7">
        <v>71915.239530000006</v>
      </c>
      <c r="H542" s="7">
        <v>81026.320049999995</v>
      </c>
      <c r="I542" s="7">
        <v>73300.621159999995</v>
      </c>
      <c r="J542" s="7">
        <v>64567.043830000002</v>
      </c>
      <c r="K542" s="7">
        <v>194359.6183</v>
      </c>
      <c r="L542" s="7">
        <v>83306.139110000004</v>
      </c>
      <c r="M542" s="7">
        <v>0.42362100000000003</v>
      </c>
      <c r="N542" s="7">
        <v>1.3476600000000001</v>
      </c>
    </row>
    <row r="543" spans="1:14" x14ac:dyDescent="0.35">
      <c r="A543" s="7" t="s">
        <v>4958</v>
      </c>
      <c r="B543" s="7" t="s">
        <v>4959</v>
      </c>
      <c r="C543" s="7" t="s">
        <v>4960</v>
      </c>
      <c r="D543" s="7">
        <v>45</v>
      </c>
      <c r="E543" s="7">
        <v>126</v>
      </c>
      <c r="F543" s="7">
        <v>124</v>
      </c>
      <c r="G543" s="7">
        <v>2482944.6430000002</v>
      </c>
      <c r="H543" s="7">
        <v>1580779.946</v>
      </c>
      <c r="I543" s="7">
        <v>1859087.96</v>
      </c>
      <c r="J543" s="7">
        <v>1789249.172</v>
      </c>
      <c r="K543" s="7">
        <v>1881891.0930000001</v>
      </c>
      <c r="L543" s="7">
        <v>1881801.8829999999</v>
      </c>
      <c r="M543" s="7">
        <v>0.74161299999999997</v>
      </c>
      <c r="N543" s="7">
        <v>-1.04817</v>
      </c>
    </row>
    <row r="544" spans="1:14" x14ac:dyDescent="0.35">
      <c r="A544" s="7" t="s">
        <v>2712</v>
      </c>
      <c r="B544" s="7" t="s">
        <v>2713</v>
      </c>
      <c r="C544" s="7" t="s">
        <v>2714</v>
      </c>
      <c r="D544" s="7">
        <v>7</v>
      </c>
      <c r="E544" s="7">
        <v>4</v>
      </c>
      <c r="F544" s="7">
        <v>4</v>
      </c>
      <c r="G544" s="7">
        <v>321503.90700000001</v>
      </c>
      <c r="H544" s="7">
        <v>187111.54509999999</v>
      </c>
      <c r="I544" s="7">
        <v>174924.9713</v>
      </c>
      <c r="J544" s="7">
        <v>278644.22840000002</v>
      </c>
      <c r="K544" s="7">
        <v>267351.07010000001</v>
      </c>
      <c r="L544" s="7">
        <v>500109.80129999999</v>
      </c>
      <c r="M544" s="7">
        <v>0.20582300000000001</v>
      </c>
      <c r="N544" s="7">
        <v>1.5241199999999999</v>
      </c>
    </row>
    <row r="545" spans="1:14" x14ac:dyDescent="0.35">
      <c r="A545" s="7" t="s">
        <v>3237</v>
      </c>
      <c r="B545" s="7" t="s">
        <v>3238</v>
      </c>
      <c r="C545" s="7" t="s">
        <v>3239</v>
      </c>
      <c r="D545" s="7">
        <v>3</v>
      </c>
      <c r="E545" s="7">
        <v>5</v>
      </c>
      <c r="F545" s="7">
        <v>4</v>
      </c>
      <c r="G545" s="7">
        <v>141630.84419999999</v>
      </c>
      <c r="H545" s="7">
        <v>87784.020869999993</v>
      </c>
      <c r="I545" s="7">
        <v>90828.896829999998</v>
      </c>
      <c r="J545" s="7">
        <v>57514.4395</v>
      </c>
      <c r="K545" s="7">
        <v>117736.6084</v>
      </c>
      <c r="L545" s="7">
        <v>64295.987379999999</v>
      </c>
      <c r="M545" s="7">
        <v>0.30565100000000001</v>
      </c>
      <c r="N545" s="7">
        <v>-1.3739600000000001</v>
      </c>
    </row>
    <row r="546" spans="1:14" x14ac:dyDescent="0.35">
      <c r="A546" s="7" t="s">
        <v>1631</v>
      </c>
      <c r="B546" s="7" t="s">
        <v>1632</v>
      </c>
      <c r="C546" s="7" t="s">
        <v>1633</v>
      </c>
      <c r="D546" s="7">
        <v>18</v>
      </c>
      <c r="E546" s="7">
        <v>14</v>
      </c>
      <c r="F546" s="7">
        <v>14</v>
      </c>
      <c r="G546" s="7">
        <v>189882.14449999999</v>
      </c>
      <c r="H546" s="7">
        <v>264038.80810000002</v>
      </c>
      <c r="I546" s="7">
        <v>290406.8296</v>
      </c>
      <c r="J546" s="7">
        <v>303522.41489999997</v>
      </c>
      <c r="K546" s="7">
        <v>597016.56059999997</v>
      </c>
      <c r="L546" s="7">
        <v>435693.32900000003</v>
      </c>
      <c r="M546" s="7">
        <v>7.3718699999999998E-2</v>
      </c>
      <c r="N546" s="7">
        <v>1.75684</v>
      </c>
    </row>
    <row r="547" spans="1:14" x14ac:dyDescent="0.35">
      <c r="A547" s="7" t="s">
        <v>1393</v>
      </c>
      <c r="B547" s="7" t="s">
        <v>1394</v>
      </c>
      <c r="C547" s="7" t="s">
        <v>1395</v>
      </c>
      <c r="D547" s="7">
        <v>14</v>
      </c>
      <c r="E547" s="7">
        <v>11</v>
      </c>
      <c r="F547" s="7">
        <v>11</v>
      </c>
      <c r="G547" s="7">
        <v>110190.6167</v>
      </c>
      <c r="H547" s="7">
        <v>130401.37</v>
      </c>
      <c r="I547" s="7">
        <v>116558.2062</v>
      </c>
      <c r="J547" s="7">
        <v>151303.45329999999</v>
      </c>
      <c r="K547" s="7">
        <v>244114.75719999999</v>
      </c>
      <c r="L547" s="7">
        <v>162793.345</v>
      </c>
      <c r="M547" s="7">
        <v>5.31195E-2</v>
      </c>
      <c r="N547" s="7">
        <v>1.53122</v>
      </c>
    </row>
    <row r="548" spans="1:14" x14ac:dyDescent="0.35">
      <c r="A548" s="7" t="s">
        <v>5561</v>
      </c>
      <c r="B548" s="7" t="s">
        <v>5562</v>
      </c>
      <c r="C548" s="7" t="s">
        <v>5563</v>
      </c>
      <c r="D548" s="7">
        <v>12</v>
      </c>
      <c r="E548" s="7">
        <v>23</v>
      </c>
      <c r="F548" s="7">
        <v>10</v>
      </c>
      <c r="G548" s="7">
        <v>502788.20789999998</v>
      </c>
      <c r="H548" s="7">
        <v>344541.66680000001</v>
      </c>
      <c r="I548" s="7">
        <v>328652.69579999999</v>
      </c>
      <c r="J548" s="7">
        <v>497325.56449999998</v>
      </c>
      <c r="K548" s="7">
        <v>302137.31709999999</v>
      </c>
      <c r="L548" s="7">
        <v>362680.31060000003</v>
      </c>
      <c r="M548" s="7">
        <v>0.94489999999999996</v>
      </c>
      <c r="N548" s="7">
        <v>-1.0146900000000001</v>
      </c>
    </row>
    <row r="549" spans="1:14" x14ac:dyDescent="0.35">
      <c r="A549" s="7" t="s">
        <v>3571</v>
      </c>
      <c r="B549" s="7" t="s">
        <v>3572</v>
      </c>
      <c r="C549" s="7" t="s">
        <v>3573</v>
      </c>
      <c r="D549" s="7">
        <v>13</v>
      </c>
      <c r="E549" s="7">
        <v>11</v>
      </c>
      <c r="F549" s="7">
        <v>11</v>
      </c>
      <c r="G549" s="7">
        <v>416192.25880000001</v>
      </c>
      <c r="H549" s="7">
        <v>32593.04017</v>
      </c>
      <c r="I549" s="7">
        <v>38411.580020000001</v>
      </c>
      <c r="J549" s="7">
        <v>20778.258959999999</v>
      </c>
      <c r="K549" s="7">
        <v>42863.810969999999</v>
      </c>
      <c r="L549" s="7">
        <v>42404.809260000002</v>
      </c>
      <c r="M549" s="7">
        <v>0.36516199999999999</v>
      </c>
      <c r="N549" s="7">
        <v>-2.3984000000000001</v>
      </c>
    </row>
    <row r="550" spans="1:14" x14ac:dyDescent="0.35">
      <c r="A550" s="7" t="s">
        <v>4296</v>
      </c>
      <c r="B550" s="7" t="s">
        <v>4297</v>
      </c>
      <c r="C550" s="7" t="s">
        <v>4298</v>
      </c>
      <c r="D550" s="7">
        <v>1</v>
      </c>
      <c r="E550" s="7">
        <v>3</v>
      </c>
      <c r="F550" s="7">
        <v>2</v>
      </c>
      <c r="G550" s="7">
        <v>19785.83972</v>
      </c>
      <c r="H550" s="7">
        <v>23920.233680000001</v>
      </c>
      <c r="I550" s="7">
        <v>29229.586670000001</v>
      </c>
      <c r="J550" s="7">
        <v>74281.676130000007</v>
      </c>
      <c r="K550" s="7">
        <v>28627.046460000001</v>
      </c>
      <c r="L550" s="7">
        <v>15790.635780000001</v>
      </c>
      <c r="M550" s="7">
        <v>0.55940699999999999</v>
      </c>
      <c r="N550" s="7">
        <v>1.3439099999999999</v>
      </c>
    </row>
    <row r="551" spans="1:14" x14ac:dyDescent="0.35">
      <c r="A551" s="7" t="s">
        <v>1844</v>
      </c>
      <c r="B551" s="7" t="s">
        <v>1845</v>
      </c>
      <c r="C551" s="7" t="s">
        <v>1846</v>
      </c>
      <c r="D551" s="7">
        <v>1</v>
      </c>
      <c r="E551" s="7">
        <v>3</v>
      </c>
      <c r="F551" s="7">
        <v>3</v>
      </c>
      <c r="G551" s="7">
        <v>46936.460890000002</v>
      </c>
      <c r="H551" s="7">
        <v>55156.069710000003</v>
      </c>
      <c r="I551" s="7">
        <v>60820.44472</v>
      </c>
      <c r="J551" s="7">
        <v>60151.380259999998</v>
      </c>
      <c r="K551" s="7">
        <v>112726.97629999999</v>
      </c>
      <c r="L551" s="7">
        <v>85534.721699999995</v>
      </c>
      <c r="M551" s="7">
        <v>9.1827300000000001E-2</v>
      </c>
      <c r="N551" s="7">
        <v>1.5443800000000001</v>
      </c>
    </row>
    <row r="552" spans="1:14" x14ac:dyDescent="0.35">
      <c r="A552" s="7" t="s">
        <v>5279</v>
      </c>
      <c r="B552" s="7" t="s">
        <v>5280</v>
      </c>
      <c r="C552" s="7" t="s">
        <v>5281</v>
      </c>
      <c r="D552" s="7">
        <v>51</v>
      </c>
      <c r="E552" s="7">
        <v>29</v>
      </c>
      <c r="F552" s="7">
        <v>29</v>
      </c>
      <c r="G552" s="7">
        <v>2485949.9219999998</v>
      </c>
      <c r="H552" s="7">
        <v>2631753.4649999999</v>
      </c>
      <c r="I552" s="7">
        <v>2119884.835</v>
      </c>
      <c r="J552" s="7">
        <v>3397250.2919999999</v>
      </c>
      <c r="K552" s="7">
        <v>1759805.2890000001</v>
      </c>
      <c r="L552" s="7">
        <v>2646577.588</v>
      </c>
      <c r="M552" s="7">
        <v>0.83876899999999999</v>
      </c>
      <c r="N552" s="7">
        <v>1.0448999999999999</v>
      </c>
    </row>
    <row r="553" spans="1:14" x14ac:dyDescent="0.35">
      <c r="A553" s="7" t="s">
        <v>5411</v>
      </c>
      <c r="B553" s="7" t="s">
        <v>5412</v>
      </c>
      <c r="C553" s="7" t="s">
        <v>5413</v>
      </c>
      <c r="D553" s="7">
        <v>48</v>
      </c>
      <c r="E553" s="7">
        <v>15</v>
      </c>
      <c r="F553" s="7">
        <v>2</v>
      </c>
      <c r="G553" s="7">
        <v>843563.05729999999</v>
      </c>
      <c r="H553" s="7">
        <v>849080.33219999995</v>
      </c>
      <c r="I553" s="7">
        <v>971380.25340000005</v>
      </c>
      <c r="J553" s="7">
        <v>667912.5808</v>
      </c>
      <c r="K553" s="7">
        <v>1557771.2620000001</v>
      </c>
      <c r="L553" s="7">
        <v>751418.1727</v>
      </c>
      <c r="M553" s="7">
        <v>0.89200400000000002</v>
      </c>
      <c r="N553" s="7">
        <v>1.0396399999999999</v>
      </c>
    </row>
    <row r="554" spans="1:14" x14ac:dyDescent="0.35">
      <c r="A554" s="7" t="s">
        <v>1248</v>
      </c>
      <c r="B554" s="7" t="s">
        <v>1249</v>
      </c>
      <c r="C554" s="7" t="s">
        <v>1250</v>
      </c>
      <c r="D554" s="7">
        <v>2</v>
      </c>
      <c r="E554" s="7">
        <v>4</v>
      </c>
      <c r="F554" s="7">
        <v>3</v>
      </c>
      <c r="G554" s="7">
        <v>52691.970130000002</v>
      </c>
      <c r="H554" s="7">
        <v>43735.965510000002</v>
      </c>
      <c r="I554" s="7">
        <v>50978.48676</v>
      </c>
      <c r="J554" s="7">
        <v>33024.450700000001</v>
      </c>
      <c r="K554" s="7">
        <v>34598.114629999996</v>
      </c>
      <c r="L554" s="7">
        <v>43005.917479999996</v>
      </c>
      <c r="M554" s="7">
        <v>4.3347400000000001E-2</v>
      </c>
      <c r="N554" s="7">
        <v>-1.3371599999999999</v>
      </c>
    </row>
    <row r="555" spans="1:14" x14ac:dyDescent="0.35">
      <c r="A555" s="7" t="s">
        <v>597</v>
      </c>
      <c r="B555" s="7" t="s">
        <v>598</v>
      </c>
      <c r="C555" s="7" t="s">
        <v>599</v>
      </c>
      <c r="D555" s="7">
        <v>37</v>
      </c>
      <c r="E555" s="7">
        <v>4</v>
      </c>
      <c r="F555" s="7">
        <v>4</v>
      </c>
      <c r="G555" s="7">
        <v>529415.68079999997</v>
      </c>
      <c r="H555" s="7">
        <v>521133.75060000003</v>
      </c>
      <c r="I555" s="7">
        <v>531100.70010000002</v>
      </c>
      <c r="J555" s="7">
        <v>318120.45750000002</v>
      </c>
      <c r="K555" s="7">
        <v>427271.0122</v>
      </c>
      <c r="L555" s="7">
        <v>330598.71490000002</v>
      </c>
      <c r="M555" s="7">
        <v>1.31901E-2</v>
      </c>
      <c r="N555" s="7">
        <v>-1.48289</v>
      </c>
    </row>
    <row r="556" spans="1:14" x14ac:dyDescent="0.35">
      <c r="A556" s="7" t="s">
        <v>144</v>
      </c>
      <c r="B556" s="7" t="s">
        <v>145</v>
      </c>
      <c r="C556" s="7" t="s">
        <v>146</v>
      </c>
      <c r="D556" s="7">
        <v>6</v>
      </c>
      <c r="E556" s="7">
        <v>4</v>
      </c>
      <c r="F556" s="7">
        <v>4</v>
      </c>
      <c r="G556" s="7">
        <v>137167.01310000001</v>
      </c>
      <c r="H556" s="7">
        <v>146708.67329999999</v>
      </c>
      <c r="I556" s="7">
        <v>140370.24849999999</v>
      </c>
      <c r="J556" s="7">
        <v>187240.68830000001</v>
      </c>
      <c r="K556" s="7">
        <v>198477.21799999999</v>
      </c>
      <c r="L556" s="7">
        <v>178225.7242</v>
      </c>
      <c r="M556" s="7">
        <v>1.52148E-3</v>
      </c>
      <c r="N556" s="7">
        <v>1.3285199999999999</v>
      </c>
    </row>
    <row r="557" spans="1:14" x14ac:dyDescent="0.35">
      <c r="A557" s="7" t="s">
        <v>3270</v>
      </c>
      <c r="B557" s="7" t="s">
        <v>3271</v>
      </c>
      <c r="C557" s="7" t="s">
        <v>3272</v>
      </c>
      <c r="D557" s="7">
        <v>8</v>
      </c>
      <c r="E557" s="7">
        <v>2</v>
      </c>
      <c r="F557" s="7">
        <v>2</v>
      </c>
      <c r="G557" s="7">
        <v>265588.82929999998</v>
      </c>
      <c r="H557" s="7">
        <v>114176.94289999999</v>
      </c>
      <c r="I557" s="7">
        <v>252537.03460000001</v>
      </c>
      <c r="J557" s="7">
        <v>32644.34518</v>
      </c>
      <c r="K557" s="7">
        <v>109398.6513</v>
      </c>
      <c r="L557" s="7">
        <v>236005.82070000001</v>
      </c>
      <c r="M557" s="7">
        <v>0.312722</v>
      </c>
      <c r="N557" s="7">
        <v>-2.0866799999999999</v>
      </c>
    </row>
    <row r="558" spans="1:14" x14ac:dyDescent="0.35">
      <c r="A558" s="7" t="s">
        <v>5669</v>
      </c>
      <c r="B558" s="7" t="s">
        <v>5670</v>
      </c>
      <c r="C558" s="7" t="s">
        <v>5671</v>
      </c>
      <c r="D558" s="7">
        <v>41</v>
      </c>
      <c r="E558" s="7">
        <v>17</v>
      </c>
      <c r="F558" s="7">
        <v>15</v>
      </c>
      <c r="G558" s="7">
        <v>635612.56000000006</v>
      </c>
      <c r="H558" s="7">
        <v>546733.57290000003</v>
      </c>
      <c r="I558" s="7">
        <v>737465.00150000001</v>
      </c>
      <c r="J558" s="7">
        <v>588455.05949999997</v>
      </c>
      <c r="K558" s="7">
        <v>605454.97349999996</v>
      </c>
      <c r="L558" s="7">
        <v>725837.53839999996</v>
      </c>
      <c r="M558" s="7">
        <v>0.97918700000000003</v>
      </c>
      <c r="N558" s="7">
        <v>1.00302</v>
      </c>
    </row>
    <row r="559" spans="1:14" x14ac:dyDescent="0.35">
      <c r="A559" s="7" t="s">
        <v>3959</v>
      </c>
      <c r="B559" s="7" t="s">
        <v>3960</v>
      </c>
      <c r="C559" s="7" t="s">
        <v>3961</v>
      </c>
      <c r="D559" s="7">
        <v>20</v>
      </c>
      <c r="E559" s="7">
        <v>5</v>
      </c>
      <c r="F559" s="7">
        <v>5</v>
      </c>
      <c r="G559" s="7">
        <v>301344.49349999998</v>
      </c>
      <c r="H559" s="7">
        <v>300493.277</v>
      </c>
      <c r="I559" s="7">
        <v>402194.54940000002</v>
      </c>
      <c r="J559" s="7">
        <v>305939.00530000002</v>
      </c>
      <c r="K559" s="7">
        <v>264991.29310000001</v>
      </c>
      <c r="L559" s="7">
        <v>337480.40039999998</v>
      </c>
      <c r="M559" s="7">
        <v>0.469667</v>
      </c>
      <c r="N559" s="7">
        <v>-1.1000300000000001</v>
      </c>
    </row>
    <row r="560" spans="1:14" x14ac:dyDescent="0.35">
      <c r="A560" s="7" t="s">
        <v>1293</v>
      </c>
      <c r="B560" s="7" t="s">
        <v>1294</v>
      </c>
      <c r="C560" s="7" t="s">
        <v>1295</v>
      </c>
      <c r="D560" s="7">
        <v>17</v>
      </c>
      <c r="E560" s="7">
        <v>7</v>
      </c>
      <c r="F560" s="7">
        <v>7</v>
      </c>
      <c r="G560" s="7">
        <v>114518.41379999999</v>
      </c>
      <c r="H560" s="7">
        <v>113225.45819999999</v>
      </c>
      <c r="I560" s="7">
        <v>125790.1336</v>
      </c>
      <c r="J560" s="7">
        <v>264490.61580000003</v>
      </c>
      <c r="K560" s="7">
        <v>145283.8296</v>
      </c>
      <c r="L560" s="7">
        <v>192402.1398</v>
      </c>
      <c r="M560" s="7">
        <v>4.6002700000000001E-2</v>
      </c>
      <c r="N560" s="7">
        <v>1.6549700000000001</v>
      </c>
    </row>
    <row r="561" spans="1:14" x14ac:dyDescent="0.35">
      <c r="A561" s="7" t="s">
        <v>2045</v>
      </c>
      <c r="B561" s="7" t="s">
        <v>2046</v>
      </c>
      <c r="C561" s="7" t="s">
        <v>2047</v>
      </c>
      <c r="D561" s="7">
        <v>51</v>
      </c>
      <c r="E561" s="7">
        <v>35</v>
      </c>
      <c r="F561" s="7">
        <v>35</v>
      </c>
      <c r="G561" s="7">
        <v>2385738.6430000002</v>
      </c>
      <c r="H561" s="7">
        <v>3456303.3330000001</v>
      </c>
      <c r="I561" s="7">
        <v>2613722.4879999999</v>
      </c>
      <c r="J561" s="7">
        <v>3656625.5469999998</v>
      </c>
      <c r="K561" s="7">
        <v>10821113.970000001</v>
      </c>
      <c r="L561" s="7">
        <v>4510686.29</v>
      </c>
      <c r="M561" s="7">
        <v>0.114704</v>
      </c>
      <c r="N561" s="7">
        <v>2.02318</v>
      </c>
    </row>
    <row r="562" spans="1:14" x14ac:dyDescent="0.35">
      <c r="A562" s="7" t="s">
        <v>3114</v>
      </c>
      <c r="B562" s="7" t="s">
        <v>3115</v>
      </c>
      <c r="C562" s="7" t="s">
        <v>3116</v>
      </c>
      <c r="D562" s="7">
        <v>5</v>
      </c>
      <c r="E562" s="7">
        <v>3</v>
      </c>
      <c r="F562" s="7">
        <v>3</v>
      </c>
      <c r="G562" s="7">
        <v>21181.251270000001</v>
      </c>
      <c r="H562" s="7">
        <v>27203.764159999999</v>
      </c>
      <c r="I562" s="7">
        <v>40824.2264</v>
      </c>
      <c r="J562" s="7">
        <v>35961.146809999998</v>
      </c>
      <c r="K562" s="7">
        <v>123344.5925</v>
      </c>
      <c r="L562" s="7">
        <v>31274.507030000001</v>
      </c>
      <c r="M562" s="7">
        <v>0.28192899999999999</v>
      </c>
      <c r="N562" s="7">
        <v>1.8066800000000001</v>
      </c>
    </row>
    <row r="563" spans="1:14" x14ac:dyDescent="0.35">
      <c r="A563" s="7" t="s">
        <v>2889</v>
      </c>
      <c r="B563" s="7" t="s">
        <v>2890</v>
      </c>
      <c r="C563" s="7" t="s">
        <v>2891</v>
      </c>
      <c r="D563" s="7">
        <v>4</v>
      </c>
      <c r="E563" s="7">
        <v>5</v>
      </c>
      <c r="F563" s="7">
        <v>4</v>
      </c>
      <c r="G563" s="7">
        <v>137127.7132</v>
      </c>
      <c r="H563" s="7">
        <v>139317.59779999999</v>
      </c>
      <c r="I563" s="7">
        <v>165451.76869999999</v>
      </c>
      <c r="J563" s="7">
        <v>116500.7821</v>
      </c>
      <c r="K563" s="7">
        <v>131257.84270000001</v>
      </c>
      <c r="L563" s="7">
        <v>144268.07939999999</v>
      </c>
      <c r="M563" s="7">
        <v>0.23696400000000001</v>
      </c>
      <c r="N563" s="7">
        <v>-1.1273500000000001</v>
      </c>
    </row>
    <row r="564" spans="1:14" x14ac:dyDescent="0.35">
      <c r="A564" s="7" t="s">
        <v>472</v>
      </c>
      <c r="B564" s="7" t="s">
        <v>473</v>
      </c>
      <c r="C564" s="7" t="s">
        <v>474</v>
      </c>
      <c r="D564" s="7">
        <v>12</v>
      </c>
      <c r="E564" s="7">
        <v>13</v>
      </c>
      <c r="F564" s="7">
        <v>12</v>
      </c>
      <c r="G564" s="7">
        <v>1066504.6939999999</v>
      </c>
      <c r="H564" s="7">
        <v>1379954.4779999999</v>
      </c>
      <c r="I564" s="7">
        <v>1252273.963</v>
      </c>
      <c r="J564" s="7">
        <v>738844.09759999998</v>
      </c>
      <c r="K564" s="7">
        <v>617036.21100000001</v>
      </c>
      <c r="L564" s="7">
        <v>820341.36880000005</v>
      </c>
      <c r="M564" s="7">
        <v>9.0143600000000008E-3</v>
      </c>
      <c r="N564" s="7">
        <v>-1.70173</v>
      </c>
    </row>
    <row r="565" spans="1:14" x14ac:dyDescent="0.35">
      <c r="A565" s="7" t="s">
        <v>939</v>
      </c>
      <c r="B565" s="7" t="s">
        <v>940</v>
      </c>
      <c r="C565" s="7" t="s">
        <v>941</v>
      </c>
      <c r="D565" s="7">
        <v>39</v>
      </c>
      <c r="E565" s="7">
        <v>25</v>
      </c>
      <c r="F565" s="7">
        <v>25</v>
      </c>
      <c r="G565" s="7">
        <v>560750.64580000006</v>
      </c>
      <c r="H565" s="7">
        <v>628880.40839999996</v>
      </c>
      <c r="I565" s="7">
        <v>751461.17319999996</v>
      </c>
      <c r="J565" s="7">
        <v>502909.87190000003</v>
      </c>
      <c r="K565" s="7">
        <v>381523.30780000001</v>
      </c>
      <c r="L565" s="7">
        <v>370108.73060000001</v>
      </c>
      <c r="M565" s="7">
        <v>2.7531300000000002E-2</v>
      </c>
      <c r="N565" s="7">
        <v>-1.55108</v>
      </c>
    </row>
    <row r="566" spans="1:14" x14ac:dyDescent="0.35">
      <c r="A566" s="7" t="s">
        <v>2276</v>
      </c>
      <c r="B566" s="7" t="s">
        <v>2277</v>
      </c>
      <c r="C566" s="7" t="s">
        <v>2278</v>
      </c>
      <c r="D566" s="7">
        <v>23</v>
      </c>
      <c r="E566" s="7">
        <v>54</v>
      </c>
      <c r="F566" s="7">
        <v>54</v>
      </c>
      <c r="G566" s="7">
        <v>724265.80920000002</v>
      </c>
      <c r="H566" s="7">
        <v>808704.22479999997</v>
      </c>
      <c r="I566" s="7">
        <v>793154.33200000005</v>
      </c>
      <c r="J566" s="7">
        <v>485235.30160000001</v>
      </c>
      <c r="K566" s="7">
        <v>748521.27359999996</v>
      </c>
      <c r="L566" s="7">
        <v>624915.73930000002</v>
      </c>
      <c r="M566" s="7">
        <v>0.140676</v>
      </c>
      <c r="N566" s="7">
        <v>-1.26966</v>
      </c>
    </row>
    <row r="567" spans="1:14" x14ac:dyDescent="0.35">
      <c r="A567" s="7" t="s">
        <v>3466</v>
      </c>
      <c r="B567" s="7" t="s">
        <v>3467</v>
      </c>
      <c r="C567" s="7" t="s">
        <v>3468</v>
      </c>
      <c r="D567" s="7">
        <v>3</v>
      </c>
      <c r="E567" s="7">
        <v>4</v>
      </c>
      <c r="F567" s="7">
        <v>4</v>
      </c>
      <c r="G567" s="7">
        <v>113844.0033</v>
      </c>
      <c r="H567" s="7">
        <v>147295.18580000001</v>
      </c>
      <c r="I567" s="7">
        <v>128562.0082</v>
      </c>
      <c r="J567" s="7">
        <v>1375235.1950000001</v>
      </c>
      <c r="K567" s="7">
        <v>115311.38800000001</v>
      </c>
      <c r="L567" s="7">
        <v>162065.37959999999</v>
      </c>
      <c r="M567" s="7">
        <v>0.34889500000000001</v>
      </c>
      <c r="N567" s="7">
        <v>2.2844199999999999</v>
      </c>
    </row>
    <row r="568" spans="1:14" x14ac:dyDescent="0.35">
      <c r="A568" s="7" t="s">
        <v>3447</v>
      </c>
      <c r="B568" s="7" t="s">
        <v>3448</v>
      </c>
      <c r="C568" s="7" t="s">
        <v>3449</v>
      </c>
      <c r="D568" s="7">
        <v>4</v>
      </c>
      <c r="E568" s="7">
        <v>5</v>
      </c>
      <c r="F568" s="7">
        <v>4</v>
      </c>
      <c r="G568" s="7">
        <v>176216.00109999999</v>
      </c>
      <c r="H568" s="7">
        <v>122717.2956</v>
      </c>
      <c r="I568" s="7">
        <v>174387.34049999999</v>
      </c>
      <c r="J568" s="7">
        <v>144352.72029999999</v>
      </c>
      <c r="K568" s="7">
        <v>259177.16740000001</v>
      </c>
      <c r="L568" s="7">
        <v>195364.05530000001</v>
      </c>
      <c r="M568" s="7">
        <v>0.34585900000000003</v>
      </c>
      <c r="N568" s="7">
        <v>1.24681</v>
      </c>
    </row>
    <row r="569" spans="1:14" x14ac:dyDescent="0.35">
      <c r="A569" s="7" t="s">
        <v>120</v>
      </c>
      <c r="B569" s="7" t="s">
        <v>121</v>
      </c>
      <c r="C569" s="7" t="s">
        <v>122</v>
      </c>
      <c r="D569" s="7">
        <v>32</v>
      </c>
      <c r="E569" s="7">
        <v>19</v>
      </c>
      <c r="F569" s="7">
        <v>3</v>
      </c>
      <c r="G569" s="7">
        <v>542880.54220000003</v>
      </c>
      <c r="H569" s="7">
        <v>606696.66330000001</v>
      </c>
      <c r="I569" s="7">
        <v>655126.87800000003</v>
      </c>
      <c r="J569" s="7">
        <v>988335.71219999995</v>
      </c>
      <c r="K569" s="7">
        <v>924560.33929999999</v>
      </c>
      <c r="L569" s="7">
        <v>962338.12080000003</v>
      </c>
      <c r="M569" s="7">
        <v>1.2693400000000001E-3</v>
      </c>
      <c r="N569" s="7">
        <v>1.59731</v>
      </c>
    </row>
    <row r="570" spans="1:14" x14ac:dyDescent="0.35">
      <c r="A570" s="7" t="s">
        <v>4073</v>
      </c>
      <c r="B570" s="7" t="s">
        <v>4074</v>
      </c>
      <c r="C570" s="7" t="s">
        <v>4075</v>
      </c>
      <c r="D570" s="7">
        <v>6</v>
      </c>
      <c r="E570" s="7">
        <v>2</v>
      </c>
      <c r="F570" s="7">
        <v>2</v>
      </c>
      <c r="G570" s="7">
        <v>179911.9571</v>
      </c>
      <c r="H570" s="7">
        <v>212484.25959999999</v>
      </c>
      <c r="I570" s="7">
        <v>235708.85089999999</v>
      </c>
      <c r="J570" s="7">
        <v>168336.35329999999</v>
      </c>
      <c r="K570" s="7">
        <v>201962.04519999999</v>
      </c>
      <c r="L570" s="7">
        <v>210674.89249999999</v>
      </c>
      <c r="M570" s="7">
        <v>0.50472899999999998</v>
      </c>
      <c r="N570" s="7">
        <v>-1.0795300000000001</v>
      </c>
    </row>
    <row r="571" spans="1:14" x14ac:dyDescent="0.35">
      <c r="A571" s="7" t="s">
        <v>3815</v>
      </c>
      <c r="B571" s="7" t="s">
        <v>3816</v>
      </c>
      <c r="C571" s="7" t="s">
        <v>3817</v>
      </c>
      <c r="D571" s="7">
        <v>2</v>
      </c>
      <c r="E571" s="7">
        <v>3</v>
      </c>
      <c r="F571" s="7">
        <v>3</v>
      </c>
      <c r="G571" s="7">
        <v>182166.11859999999</v>
      </c>
      <c r="H571" s="7">
        <v>62760.51741</v>
      </c>
      <c r="I571" s="7">
        <v>45130.266779999998</v>
      </c>
      <c r="J571" s="7">
        <v>34432.051570000003</v>
      </c>
      <c r="K571" s="7">
        <v>79877.632700000002</v>
      </c>
      <c r="L571" s="7">
        <v>51687.576480000003</v>
      </c>
      <c r="M571" s="7">
        <v>0.42667500000000003</v>
      </c>
      <c r="N571" s="7">
        <v>-1.5367900000000001</v>
      </c>
    </row>
    <row r="572" spans="1:14" x14ac:dyDescent="0.35">
      <c r="A572" s="7" t="s">
        <v>2330</v>
      </c>
      <c r="B572" s="7" t="s">
        <v>1457</v>
      </c>
      <c r="C572" s="7" t="s">
        <v>2330</v>
      </c>
      <c r="D572" s="7">
        <v>26</v>
      </c>
      <c r="E572" s="7">
        <v>46</v>
      </c>
      <c r="F572" s="7">
        <v>46</v>
      </c>
      <c r="G572" s="7">
        <v>1331961.0109999999</v>
      </c>
      <c r="H572" s="7">
        <v>420968.64439999999</v>
      </c>
      <c r="I572" s="7">
        <v>365209.57990000001</v>
      </c>
      <c r="J572" s="7">
        <v>249993.54079999999</v>
      </c>
      <c r="K572" s="7">
        <v>287586.55910000001</v>
      </c>
      <c r="L572" s="7">
        <v>303408.1459</v>
      </c>
      <c r="M572" s="7">
        <v>0.14552499999999999</v>
      </c>
      <c r="N572" s="7">
        <v>-2.1095299999999999</v>
      </c>
    </row>
    <row r="573" spans="1:14" x14ac:dyDescent="0.35">
      <c r="A573" s="7" t="s">
        <v>4058</v>
      </c>
      <c r="B573" s="7" t="s">
        <v>4059</v>
      </c>
      <c r="C573" s="7" t="s">
        <v>4060</v>
      </c>
      <c r="D573" s="7">
        <v>15</v>
      </c>
      <c r="E573" s="7">
        <v>6</v>
      </c>
      <c r="F573" s="7">
        <v>6</v>
      </c>
      <c r="G573" s="7">
        <v>375328.71990000003</v>
      </c>
      <c r="H573" s="7">
        <v>215052.66190000001</v>
      </c>
      <c r="I573" s="7">
        <v>276085.20880000002</v>
      </c>
      <c r="J573" s="7">
        <v>269717.38439999998</v>
      </c>
      <c r="K573" s="7">
        <v>307132.84539999999</v>
      </c>
      <c r="L573" s="7">
        <v>431993.32939999999</v>
      </c>
      <c r="M573" s="7">
        <v>0.50100599999999995</v>
      </c>
      <c r="N573" s="7">
        <v>1.1710400000000001</v>
      </c>
    </row>
    <row r="574" spans="1:14" x14ac:dyDescent="0.35">
      <c r="A574" s="7" t="s">
        <v>5007</v>
      </c>
      <c r="B574" s="7" t="s">
        <v>5008</v>
      </c>
      <c r="C574" s="7" t="s">
        <v>5009</v>
      </c>
      <c r="D574" s="7">
        <v>5</v>
      </c>
      <c r="E574" s="7">
        <v>7</v>
      </c>
      <c r="F574" s="7">
        <v>7</v>
      </c>
      <c r="G574" s="7">
        <v>57799.584669999997</v>
      </c>
      <c r="H574" s="7">
        <v>84639.38321</v>
      </c>
      <c r="I574" s="7">
        <v>80432.06439</v>
      </c>
      <c r="J574" s="7">
        <v>41864.518150000004</v>
      </c>
      <c r="K574" s="7">
        <v>163605.8469</v>
      </c>
      <c r="L574" s="7">
        <v>86886.185070000007</v>
      </c>
      <c r="M574" s="7">
        <v>0.75440300000000005</v>
      </c>
      <c r="N574" s="7">
        <v>1.1478600000000001</v>
      </c>
    </row>
    <row r="575" spans="1:14" x14ac:dyDescent="0.35">
      <c r="A575" s="7" t="s">
        <v>3715</v>
      </c>
      <c r="B575" s="7" t="s">
        <v>3716</v>
      </c>
      <c r="C575" s="7" t="s">
        <v>3717</v>
      </c>
      <c r="D575" s="7">
        <v>27</v>
      </c>
      <c r="E575" s="7">
        <v>7</v>
      </c>
      <c r="F575" s="7">
        <v>7</v>
      </c>
      <c r="G575" s="7">
        <v>585478.24329999997</v>
      </c>
      <c r="H575" s="7">
        <v>767234.37780000002</v>
      </c>
      <c r="I575" s="7">
        <v>759289.96180000005</v>
      </c>
      <c r="J575" s="7">
        <v>670725.40720000002</v>
      </c>
      <c r="K575" s="7">
        <v>1071674.3160000001</v>
      </c>
      <c r="L575" s="7">
        <v>757548.32420000003</v>
      </c>
      <c r="M575" s="7">
        <v>0.400509</v>
      </c>
      <c r="N575" s="7">
        <v>1.16876</v>
      </c>
    </row>
    <row r="576" spans="1:14" x14ac:dyDescent="0.35">
      <c r="A576" s="7" t="s">
        <v>1192</v>
      </c>
      <c r="B576" s="7" t="s">
        <v>1193</v>
      </c>
      <c r="C576" s="7" t="s">
        <v>1194</v>
      </c>
      <c r="D576" s="7">
        <v>17</v>
      </c>
      <c r="E576" s="7">
        <v>4</v>
      </c>
      <c r="F576" s="7">
        <v>4</v>
      </c>
      <c r="G576" s="7">
        <v>103361.92630000001</v>
      </c>
      <c r="H576" s="7">
        <v>74037.440109999996</v>
      </c>
      <c r="I576" s="7">
        <v>69421.65496</v>
      </c>
      <c r="J576" s="7">
        <v>115974.38770000001</v>
      </c>
      <c r="K576" s="7">
        <v>117687.41039999999</v>
      </c>
      <c r="L576" s="7">
        <v>117049.06299999999</v>
      </c>
      <c r="M576" s="7">
        <v>4.1011899999999997E-2</v>
      </c>
      <c r="N576" s="7">
        <v>1.44339</v>
      </c>
    </row>
    <row r="577" spans="1:14" x14ac:dyDescent="0.35">
      <c r="A577" s="7" t="s">
        <v>5177</v>
      </c>
      <c r="B577" s="7" t="s">
        <v>5178</v>
      </c>
      <c r="C577" s="7" t="s">
        <v>5179</v>
      </c>
      <c r="D577" s="7">
        <v>46</v>
      </c>
      <c r="E577" s="7">
        <v>29</v>
      </c>
      <c r="F577" s="7">
        <v>29</v>
      </c>
      <c r="G577" s="7">
        <v>1139670.466</v>
      </c>
      <c r="H577" s="7">
        <v>829943.98629999999</v>
      </c>
      <c r="I577" s="7">
        <v>1575199.024</v>
      </c>
      <c r="J577" s="7">
        <v>1375136.128</v>
      </c>
      <c r="K577" s="7">
        <v>1432206.5149999999</v>
      </c>
      <c r="L577" s="7">
        <v>916373.15099999995</v>
      </c>
      <c r="M577" s="7">
        <v>0.79791199999999995</v>
      </c>
      <c r="N577" s="7">
        <v>1.06599</v>
      </c>
    </row>
    <row r="578" spans="1:14" x14ac:dyDescent="0.35">
      <c r="A578" s="7" t="s">
        <v>218</v>
      </c>
      <c r="B578" s="7" t="s">
        <v>219</v>
      </c>
      <c r="C578" s="7" t="s">
        <v>220</v>
      </c>
      <c r="D578" s="7">
        <v>29</v>
      </c>
      <c r="E578" s="7">
        <v>20</v>
      </c>
      <c r="F578" s="7">
        <v>17</v>
      </c>
      <c r="G578" s="7">
        <v>338624.13530000002</v>
      </c>
      <c r="H578" s="7">
        <v>499746.57059999998</v>
      </c>
      <c r="I578" s="7">
        <v>393753.19199999998</v>
      </c>
      <c r="J578" s="7">
        <v>816733.60919999995</v>
      </c>
      <c r="K578" s="7">
        <v>907865.3554</v>
      </c>
      <c r="L578" s="7">
        <v>929105.72970000003</v>
      </c>
      <c r="M578" s="7">
        <v>2.9129999999999998E-3</v>
      </c>
      <c r="N578" s="7">
        <v>2.1785000000000001</v>
      </c>
    </row>
    <row r="579" spans="1:14" x14ac:dyDescent="0.35">
      <c r="A579" s="7" t="s">
        <v>705</v>
      </c>
      <c r="B579" s="7" t="s">
        <v>706</v>
      </c>
      <c r="C579" s="7" t="s">
        <v>707</v>
      </c>
      <c r="D579" s="7">
        <v>1</v>
      </c>
      <c r="E579" s="7">
        <v>2</v>
      </c>
      <c r="F579" s="7">
        <v>2</v>
      </c>
      <c r="G579" s="7">
        <v>54670.990469999997</v>
      </c>
      <c r="H579" s="7">
        <v>55254.713300000003</v>
      </c>
      <c r="I579" s="7">
        <v>63549.042889999997</v>
      </c>
      <c r="J579" s="7">
        <v>32511.31306</v>
      </c>
      <c r="K579" s="7">
        <v>28541.46602</v>
      </c>
      <c r="L579" s="7">
        <v>16325.449989999999</v>
      </c>
      <c r="M579" s="7">
        <v>1.7470699999999999E-2</v>
      </c>
      <c r="N579" s="7">
        <v>-2.33142</v>
      </c>
    </row>
    <row r="580" spans="1:14" x14ac:dyDescent="0.35">
      <c r="A580" s="7" t="s">
        <v>4659</v>
      </c>
      <c r="B580" s="7" t="s">
        <v>4660</v>
      </c>
      <c r="C580" s="7" t="s">
        <v>4661</v>
      </c>
      <c r="D580" s="7">
        <v>51</v>
      </c>
      <c r="E580" s="7">
        <v>66</v>
      </c>
      <c r="F580" s="7">
        <v>59</v>
      </c>
      <c r="G580" s="7">
        <v>4188714.71</v>
      </c>
      <c r="H580" s="7">
        <v>2962240.1549999998</v>
      </c>
      <c r="I580" s="7">
        <v>3599453.6129999999</v>
      </c>
      <c r="J580" s="7">
        <v>3654774.5320000001</v>
      </c>
      <c r="K580" s="7">
        <v>3381867.3059999999</v>
      </c>
      <c r="L580" s="7">
        <v>3064020.4649999999</v>
      </c>
      <c r="M580" s="7">
        <v>0.65065300000000004</v>
      </c>
      <c r="N580" s="7">
        <v>-1.0565199999999999</v>
      </c>
    </row>
    <row r="581" spans="1:14" x14ac:dyDescent="0.35">
      <c r="A581" s="7" t="s">
        <v>746</v>
      </c>
      <c r="B581" s="7" t="s">
        <v>747</v>
      </c>
      <c r="C581" s="7" t="s">
        <v>748</v>
      </c>
      <c r="D581" s="7">
        <v>40</v>
      </c>
      <c r="E581" s="7">
        <v>8</v>
      </c>
      <c r="F581" s="7">
        <v>6</v>
      </c>
      <c r="G581" s="7">
        <v>1063696.757</v>
      </c>
      <c r="H581" s="7">
        <v>1030708.921</v>
      </c>
      <c r="I581" s="7">
        <v>1146947.9269999999</v>
      </c>
      <c r="J581" s="7">
        <v>1343672.649</v>
      </c>
      <c r="K581" s="7">
        <v>1232330.4110000001</v>
      </c>
      <c r="L581" s="7">
        <v>1450382.936</v>
      </c>
      <c r="M581" s="7">
        <v>1.9086700000000002E-2</v>
      </c>
      <c r="N581" s="7">
        <v>1.24071</v>
      </c>
    </row>
    <row r="582" spans="1:14" x14ac:dyDescent="0.35">
      <c r="A582" s="7" t="s">
        <v>1922</v>
      </c>
      <c r="B582" s="7" t="s">
        <v>1923</v>
      </c>
      <c r="C582" s="7" t="s">
        <v>1924</v>
      </c>
      <c r="D582" s="7">
        <v>4</v>
      </c>
      <c r="E582" s="7">
        <v>2</v>
      </c>
      <c r="F582" s="7">
        <v>2</v>
      </c>
      <c r="G582" s="7">
        <v>65255.725299999998</v>
      </c>
      <c r="H582" s="7">
        <v>192451.87109999999</v>
      </c>
      <c r="I582" s="7">
        <v>133143.9877</v>
      </c>
      <c r="J582" s="7">
        <v>92839.065310000005</v>
      </c>
      <c r="K582" s="7">
        <v>9560.9771540000002</v>
      </c>
      <c r="L582" s="7">
        <v>7054.3502049999997</v>
      </c>
      <c r="M582" s="7">
        <v>9.9803199999999995E-2</v>
      </c>
      <c r="N582" s="7">
        <v>-6.4395800000000003</v>
      </c>
    </row>
    <row r="583" spans="1:14" x14ac:dyDescent="0.35">
      <c r="A583" s="7" t="s">
        <v>1883</v>
      </c>
      <c r="B583" s="7" t="s">
        <v>1884</v>
      </c>
      <c r="C583" s="7" t="s">
        <v>1885</v>
      </c>
      <c r="D583" s="7">
        <v>20</v>
      </c>
      <c r="E583" s="7">
        <v>11</v>
      </c>
      <c r="F583" s="7">
        <v>8</v>
      </c>
      <c r="G583" s="7">
        <v>227740.60089999999</v>
      </c>
      <c r="H583" s="7">
        <v>296738.22899999999</v>
      </c>
      <c r="I583" s="7">
        <v>297428.66200000001</v>
      </c>
      <c r="J583" s="7">
        <v>339729.9</v>
      </c>
      <c r="K583" s="7">
        <v>466427.06900000002</v>
      </c>
      <c r="L583" s="7">
        <v>324340.80829999998</v>
      </c>
      <c r="M583" s="7">
        <v>9.6297099999999997E-2</v>
      </c>
      <c r="N583" s="7">
        <v>1.36744</v>
      </c>
    </row>
    <row r="584" spans="1:14" x14ac:dyDescent="0.35">
      <c r="A584" s="7" t="s">
        <v>3639</v>
      </c>
      <c r="B584" s="7" t="s">
        <v>3640</v>
      </c>
      <c r="C584" s="7" t="s">
        <v>3641</v>
      </c>
      <c r="D584" s="7">
        <v>46</v>
      </c>
      <c r="E584" s="7">
        <v>5</v>
      </c>
      <c r="F584" s="7">
        <v>5</v>
      </c>
      <c r="G584" s="7">
        <v>317803.03230000002</v>
      </c>
      <c r="H584" s="7">
        <v>372244.92359999998</v>
      </c>
      <c r="I584" s="7">
        <v>461925.66680000001</v>
      </c>
      <c r="J584" s="7">
        <v>233000.5318</v>
      </c>
      <c r="K584" s="7">
        <v>440370.348</v>
      </c>
      <c r="L584" s="7">
        <v>280196.56089999998</v>
      </c>
      <c r="M584" s="7">
        <v>0.38161200000000001</v>
      </c>
      <c r="N584" s="7">
        <v>-1.23872</v>
      </c>
    </row>
    <row r="585" spans="1:14" x14ac:dyDescent="0.35">
      <c r="A585" s="7" t="s">
        <v>1694</v>
      </c>
      <c r="B585" s="7" t="s">
        <v>1695</v>
      </c>
      <c r="C585" s="7" t="s">
        <v>1696</v>
      </c>
      <c r="D585" s="7">
        <v>10</v>
      </c>
      <c r="E585" s="7">
        <v>6</v>
      </c>
      <c r="F585" s="7">
        <v>6</v>
      </c>
      <c r="G585" s="7">
        <v>419875.16029999999</v>
      </c>
      <c r="H585" s="7">
        <v>425172.99709999998</v>
      </c>
      <c r="I585" s="7">
        <v>652210.0686</v>
      </c>
      <c r="J585" s="7">
        <v>363353.2071</v>
      </c>
      <c r="K585" s="7">
        <v>264959.43369999999</v>
      </c>
      <c r="L585" s="7">
        <v>352025.29190000001</v>
      </c>
      <c r="M585" s="7">
        <v>7.9799200000000001E-2</v>
      </c>
      <c r="N585" s="7">
        <v>-1.50891</v>
      </c>
    </row>
    <row r="586" spans="1:14" x14ac:dyDescent="0.35">
      <c r="A586" s="7" t="s">
        <v>1236</v>
      </c>
      <c r="B586" s="7" t="s">
        <v>1237</v>
      </c>
      <c r="C586" s="7" t="s">
        <v>1238</v>
      </c>
      <c r="D586" s="7">
        <v>32</v>
      </c>
      <c r="E586" s="7">
        <v>2</v>
      </c>
      <c r="F586" s="7">
        <v>2</v>
      </c>
      <c r="G586" s="7">
        <v>397636.95199999999</v>
      </c>
      <c r="H586" s="7">
        <v>421011.79670000001</v>
      </c>
      <c r="I586" s="7">
        <v>462772.56540000002</v>
      </c>
      <c r="J586" s="7">
        <v>1035441.89</v>
      </c>
      <c r="K586" s="7">
        <v>532238.80119999999</v>
      </c>
      <c r="L586" s="7">
        <v>1063341.209</v>
      </c>
      <c r="M586" s="7">
        <v>4.3074099999999997E-2</v>
      </c>
      <c r="N586" s="7">
        <v>1.96299</v>
      </c>
    </row>
    <row r="587" spans="1:14" x14ac:dyDescent="0.35">
      <c r="A587" s="7" t="s">
        <v>3273</v>
      </c>
      <c r="B587" s="7" t="s">
        <v>3274</v>
      </c>
      <c r="C587" s="7" t="s">
        <v>3275</v>
      </c>
      <c r="D587" s="7">
        <v>17</v>
      </c>
      <c r="E587" s="7">
        <v>16</v>
      </c>
      <c r="F587" s="7">
        <v>15</v>
      </c>
      <c r="G587" s="7">
        <v>328252.69990000001</v>
      </c>
      <c r="H587" s="7">
        <v>182990.416</v>
      </c>
      <c r="I587" s="7">
        <v>267644.84029999998</v>
      </c>
      <c r="J587" s="7">
        <v>263095.71260000003</v>
      </c>
      <c r="K587" s="7">
        <v>168829.56080000001</v>
      </c>
      <c r="L587" s="7">
        <v>163229.36429999999</v>
      </c>
      <c r="M587" s="7">
        <v>0.31302000000000002</v>
      </c>
      <c r="N587" s="7">
        <v>-1.304</v>
      </c>
    </row>
    <row r="588" spans="1:14" x14ac:dyDescent="0.35">
      <c r="A588" s="7" t="s">
        <v>1524</v>
      </c>
      <c r="B588" s="7" t="s">
        <v>1525</v>
      </c>
      <c r="C588" s="7" t="s">
        <v>1526</v>
      </c>
      <c r="D588" s="7">
        <v>38</v>
      </c>
      <c r="E588" s="7">
        <v>29</v>
      </c>
      <c r="F588" s="7">
        <v>29</v>
      </c>
      <c r="G588" s="7">
        <v>1829276.3130000001</v>
      </c>
      <c r="H588" s="7">
        <v>1013364.855</v>
      </c>
      <c r="I588" s="7">
        <v>971817.42579999997</v>
      </c>
      <c r="J588" s="7">
        <v>836592.14619999996</v>
      </c>
      <c r="K588" s="7">
        <v>626167.94369999995</v>
      </c>
      <c r="L588" s="7">
        <v>473754.88380000001</v>
      </c>
      <c r="M588" s="7">
        <v>6.5236199999999994E-2</v>
      </c>
      <c r="N588" s="7">
        <v>-1.9362299999999999</v>
      </c>
    </row>
    <row r="589" spans="1:14" x14ac:dyDescent="0.35">
      <c r="A589" s="7" t="s">
        <v>4563</v>
      </c>
      <c r="B589" s="7" t="s">
        <v>4564</v>
      </c>
      <c r="C589" s="7" t="s">
        <v>4565</v>
      </c>
      <c r="D589" s="7">
        <v>8</v>
      </c>
      <c r="E589" s="7">
        <v>11</v>
      </c>
      <c r="F589" s="7">
        <v>11</v>
      </c>
      <c r="G589" s="7">
        <v>229392.60740000001</v>
      </c>
      <c r="H589" s="7">
        <v>223402.18239999999</v>
      </c>
      <c r="I589" s="7">
        <v>197759.47949999999</v>
      </c>
      <c r="J589" s="7">
        <v>202076.25940000001</v>
      </c>
      <c r="K589" s="7">
        <v>232569.0925</v>
      </c>
      <c r="L589" s="7">
        <v>241445.09770000001</v>
      </c>
      <c r="M589" s="7">
        <v>0.62320900000000001</v>
      </c>
      <c r="N589" s="7">
        <v>1.0383899999999999</v>
      </c>
    </row>
    <row r="590" spans="1:14" x14ac:dyDescent="0.35">
      <c r="A590" s="7" t="s">
        <v>3633</v>
      </c>
      <c r="B590" s="7" t="s">
        <v>3634</v>
      </c>
      <c r="C590" s="7" t="s">
        <v>3635</v>
      </c>
      <c r="D590" s="7">
        <v>59</v>
      </c>
      <c r="E590" s="7">
        <v>28</v>
      </c>
      <c r="F590" s="7">
        <v>25</v>
      </c>
      <c r="G590" s="7">
        <v>4658668.5449999999</v>
      </c>
      <c r="H590" s="7">
        <v>6377259.4289999995</v>
      </c>
      <c r="I590" s="7">
        <v>6243898.7319999998</v>
      </c>
      <c r="J590" s="7">
        <v>5852384.767</v>
      </c>
      <c r="K590" s="7">
        <v>7215903.3289999999</v>
      </c>
      <c r="L590" s="7">
        <v>6237250.4069999997</v>
      </c>
      <c r="M590" s="7">
        <v>0.38089499999999998</v>
      </c>
      <c r="N590" s="7">
        <v>1.1239699999999999</v>
      </c>
    </row>
    <row r="591" spans="1:14" x14ac:dyDescent="0.35">
      <c r="A591" s="7" t="s">
        <v>4448</v>
      </c>
      <c r="B591" s="7" t="s">
        <v>4449</v>
      </c>
      <c r="C591" s="7" t="s">
        <v>4450</v>
      </c>
      <c r="D591" s="7">
        <v>38</v>
      </c>
      <c r="E591" s="7">
        <v>15</v>
      </c>
      <c r="F591" s="7">
        <v>15</v>
      </c>
      <c r="G591" s="7">
        <v>648191.19460000005</v>
      </c>
      <c r="H591" s="7">
        <v>520884.48739999998</v>
      </c>
      <c r="I591" s="7">
        <v>535202.56900000002</v>
      </c>
      <c r="J591" s="7">
        <v>607058.98089999997</v>
      </c>
      <c r="K591" s="7">
        <v>422522.25510000001</v>
      </c>
      <c r="L591" s="7">
        <v>562766.94350000005</v>
      </c>
      <c r="M591" s="7">
        <v>0.59563900000000003</v>
      </c>
      <c r="N591" s="7">
        <v>-1.07775</v>
      </c>
    </row>
    <row r="592" spans="1:14" x14ac:dyDescent="0.35">
      <c r="A592" s="7" t="s">
        <v>1024</v>
      </c>
      <c r="B592" s="7" t="s">
        <v>1025</v>
      </c>
      <c r="C592" s="7" t="s">
        <v>1026</v>
      </c>
      <c r="D592" s="7">
        <v>3</v>
      </c>
      <c r="E592" s="7">
        <v>15</v>
      </c>
      <c r="F592" s="7">
        <v>15</v>
      </c>
      <c r="G592" s="7">
        <v>3039855.898</v>
      </c>
      <c r="H592" s="7">
        <v>3019676.7940000002</v>
      </c>
      <c r="I592" s="7">
        <v>1902394.973</v>
      </c>
      <c r="J592" s="7">
        <v>1510890.4129999999</v>
      </c>
      <c r="K592" s="7">
        <v>878552.91480000003</v>
      </c>
      <c r="L592" s="7">
        <v>1414346.838</v>
      </c>
      <c r="M592" s="7">
        <v>3.22203E-2</v>
      </c>
      <c r="N592" s="7">
        <v>-2.1030600000000002</v>
      </c>
    </row>
    <row r="593" spans="1:14" x14ac:dyDescent="0.35">
      <c r="A593" s="7" t="s">
        <v>3153</v>
      </c>
      <c r="B593" s="7" t="s">
        <v>3154</v>
      </c>
      <c r="C593" s="7" t="s">
        <v>3155</v>
      </c>
      <c r="D593" s="7">
        <v>16</v>
      </c>
      <c r="E593" s="7">
        <v>33</v>
      </c>
      <c r="F593" s="7">
        <v>32</v>
      </c>
      <c r="G593" s="7">
        <v>490964.163</v>
      </c>
      <c r="H593" s="7">
        <v>446665.26860000001</v>
      </c>
      <c r="I593" s="7">
        <v>749795.34519999998</v>
      </c>
      <c r="J593" s="7">
        <v>423433.52299999999</v>
      </c>
      <c r="K593" s="7">
        <v>431623.14319999999</v>
      </c>
      <c r="L593" s="7">
        <v>492436.75229999999</v>
      </c>
      <c r="M593" s="7">
        <v>0.29328500000000002</v>
      </c>
      <c r="N593" s="7">
        <v>-1.2224900000000001</v>
      </c>
    </row>
    <row r="594" spans="1:14" x14ac:dyDescent="0.35">
      <c r="A594" s="7" t="s">
        <v>1354</v>
      </c>
      <c r="B594" s="7" t="s">
        <v>1355</v>
      </c>
      <c r="C594" s="7" t="s">
        <v>1356</v>
      </c>
      <c r="D594" s="7">
        <v>29</v>
      </c>
      <c r="E594" s="7">
        <v>28</v>
      </c>
      <c r="F594" s="7">
        <v>28</v>
      </c>
      <c r="G594" s="7">
        <v>529935.67429999996</v>
      </c>
      <c r="H594" s="7">
        <v>444940.90169999999</v>
      </c>
      <c r="I594" s="7">
        <v>649640.83530000004</v>
      </c>
      <c r="J594" s="7">
        <v>395257.67200000002</v>
      </c>
      <c r="K594" s="7">
        <v>409075.4731</v>
      </c>
      <c r="L594" s="7">
        <v>337641.92570000002</v>
      </c>
      <c r="M594" s="7">
        <v>5.0505399999999999E-2</v>
      </c>
      <c r="N594" s="7">
        <v>-1.4104300000000001</v>
      </c>
    </row>
    <row r="595" spans="1:14" x14ac:dyDescent="0.35">
      <c r="A595" s="7" t="s">
        <v>2415</v>
      </c>
      <c r="B595" s="7" t="s">
        <v>2416</v>
      </c>
      <c r="C595" s="7" t="s">
        <v>2417</v>
      </c>
      <c r="D595" s="7">
        <v>3</v>
      </c>
      <c r="E595" s="7">
        <v>2</v>
      </c>
      <c r="F595" s="7">
        <v>2</v>
      </c>
      <c r="G595" s="7">
        <v>13621.96825</v>
      </c>
      <c r="H595" s="7">
        <v>13734.48422</v>
      </c>
      <c r="I595" s="7">
        <v>10246.98918</v>
      </c>
      <c r="J595" s="7">
        <v>16510.393670000001</v>
      </c>
      <c r="K595" s="7">
        <v>73174.410619999995</v>
      </c>
      <c r="L595" s="7">
        <v>19360.230520000001</v>
      </c>
      <c r="M595" s="7">
        <v>0.15850500000000001</v>
      </c>
      <c r="N595" s="7">
        <v>2.3021099999999999</v>
      </c>
    </row>
    <row r="596" spans="1:14" x14ac:dyDescent="0.35">
      <c r="A596" s="7" t="s">
        <v>5225</v>
      </c>
      <c r="B596" s="7" t="s">
        <v>5226</v>
      </c>
      <c r="C596" s="7" t="s">
        <v>5227</v>
      </c>
      <c r="D596" s="7">
        <v>9</v>
      </c>
      <c r="E596" s="7">
        <v>2</v>
      </c>
      <c r="F596" s="7">
        <v>2</v>
      </c>
      <c r="G596" s="7">
        <v>94601.785929999998</v>
      </c>
      <c r="H596" s="7">
        <v>66382.824659999998</v>
      </c>
      <c r="I596" s="7">
        <v>49922.270649999999</v>
      </c>
      <c r="J596" s="7">
        <v>41207.020129999997</v>
      </c>
      <c r="K596" s="7">
        <v>163626.3542</v>
      </c>
      <c r="L596" s="7">
        <v>64825.522499999999</v>
      </c>
      <c r="M596" s="7">
        <v>0.81605499999999997</v>
      </c>
      <c r="N596" s="7">
        <v>1.11714</v>
      </c>
    </row>
    <row r="597" spans="1:14" x14ac:dyDescent="0.35">
      <c r="A597" s="7" t="s">
        <v>2451</v>
      </c>
      <c r="B597" s="7" t="s">
        <v>2452</v>
      </c>
      <c r="C597" s="7" t="s">
        <v>2453</v>
      </c>
      <c r="D597" s="7">
        <v>1</v>
      </c>
      <c r="E597" s="7">
        <v>2</v>
      </c>
      <c r="F597" s="7">
        <v>2</v>
      </c>
      <c r="G597" s="7">
        <v>57376.215040000003</v>
      </c>
      <c r="H597" s="7">
        <v>86639.143840000004</v>
      </c>
      <c r="I597" s="7">
        <v>92854.937969999999</v>
      </c>
      <c r="J597" s="7">
        <v>81182.762879999995</v>
      </c>
      <c r="K597" s="7">
        <v>129420.0931</v>
      </c>
      <c r="L597" s="7">
        <v>139245.9173</v>
      </c>
      <c r="M597" s="7">
        <v>0.16424900000000001</v>
      </c>
      <c r="N597" s="7">
        <v>1.46892</v>
      </c>
    </row>
    <row r="598" spans="1:14" x14ac:dyDescent="0.35">
      <c r="A598" s="7" t="s">
        <v>1438</v>
      </c>
      <c r="B598" s="7" t="s">
        <v>1439</v>
      </c>
      <c r="C598" s="7" t="s">
        <v>1440</v>
      </c>
      <c r="D598" s="7">
        <v>2</v>
      </c>
      <c r="E598" s="7">
        <v>3</v>
      </c>
      <c r="F598" s="7">
        <v>3</v>
      </c>
      <c r="G598" s="7">
        <v>146287.9749</v>
      </c>
      <c r="H598" s="7">
        <v>132105.37549999999</v>
      </c>
      <c r="I598" s="7">
        <v>131275.9271</v>
      </c>
      <c r="J598" s="7">
        <v>147906.89619999999</v>
      </c>
      <c r="K598" s="7">
        <v>190453.17480000001</v>
      </c>
      <c r="L598" s="7">
        <v>172315.03479999999</v>
      </c>
      <c r="M598" s="7">
        <v>5.6674099999999998E-2</v>
      </c>
      <c r="N598" s="7">
        <v>1.2414499999999999</v>
      </c>
    </row>
    <row r="599" spans="1:14" x14ac:dyDescent="0.35">
      <c r="A599" s="7" t="s">
        <v>3881</v>
      </c>
      <c r="B599" s="7" t="s">
        <v>3882</v>
      </c>
      <c r="C599" s="7" t="s">
        <v>3883</v>
      </c>
      <c r="D599" s="7">
        <v>20</v>
      </c>
      <c r="E599" s="7">
        <v>78</v>
      </c>
      <c r="F599" s="7">
        <v>78</v>
      </c>
      <c r="G599" s="7">
        <v>943570.20400000003</v>
      </c>
      <c r="H599" s="7">
        <v>845008.23800000001</v>
      </c>
      <c r="I599" s="7">
        <v>974603.57860000001</v>
      </c>
      <c r="J599" s="7">
        <v>784712.75509999995</v>
      </c>
      <c r="K599" s="7">
        <v>861103.16370000003</v>
      </c>
      <c r="L599" s="7">
        <v>958465.07129999995</v>
      </c>
      <c r="M599" s="7">
        <v>0.44731199999999999</v>
      </c>
      <c r="N599" s="7">
        <v>-1.0626100000000001</v>
      </c>
    </row>
    <row r="600" spans="1:14" x14ac:dyDescent="0.35">
      <c r="A600" s="7" t="s">
        <v>2421</v>
      </c>
      <c r="B600" s="7" t="s">
        <v>2422</v>
      </c>
      <c r="C600" s="7" t="s">
        <v>2423</v>
      </c>
      <c r="D600" s="7">
        <v>13</v>
      </c>
      <c r="E600" s="7">
        <v>16</v>
      </c>
      <c r="F600" s="7">
        <v>16</v>
      </c>
      <c r="G600" s="7">
        <v>152834.7463</v>
      </c>
      <c r="H600" s="7">
        <v>208478.3487</v>
      </c>
      <c r="I600" s="7">
        <v>240880.19930000001</v>
      </c>
      <c r="J600" s="7">
        <v>275881.63500000001</v>
      </c>
      <c r="K600" s="7">
        <v>334080.03539999999</v>
      </c>
      <c r="L600" s="7">
        <v>216124.2592</v>
      </c>
      <c r="M600" s="7">
        <v>0.159299</v>
      </c>
      <c r="N600" s="7">
        <v>1.37425</v>
      </c>
    </row>
    <row r="601" spans="1:14" x14ac:dyDescent="0.35">
      <c r="A601" s="7" t="s">
        <v>1456</v>
      </c>
      <c r="B601" s="7" t="s">
        <v>1457</v>
      </c>
      <c r="C601" s="7" t="s">
        <v>1456</v>
      </c>
      <c r="D601" s="7">
        <v>32</v>
      </c>
      <c r="E601" s="7">
        <v>21</v>
      </c>
      <c r="F601" s="7">
        <v>21</v>
      </c>
      <c r="G601" s="7">
        <v>2112272.1749999998</v>
      </c>
      <c r="H601" s="7">
        <v>1499302.2579999999</v>
      </c>
      <c r="I601" s="7">
        <v>1278980.2290000001</v>
      </c>
      <c r="J601" s="7">
        <v>876846.3088</v>
      </c>
      <c r="K601" s="7">
        <v>1187744.118</v>
      </c>
      <c r="L601" s="7">
        <v>660932.49990000005</v>
      </c>
      <c r="M601" s="7">
        <v>5.83469E-2</v>
      </c>
      <c r="N601" s="7">
        <v>-1.8053699999999999</v>
      </c>
    </row>
    <row r="602" spans="1:14" x14ac:dyDescent="0.35">
      <c r="A602" s="7" t="s">
        <v>687</v>
      </c>
      <c r="B602" s="7" t="s">
        <v>688</v>
      </c>
      <c r="C602" s="7" t="s">
        <v>689</v>
      </c>
      <c r="D602" s="7">
        <v>52</v>
      </c>
      <c r="E602" s="7">
        <v>34</v>
      </c>
      <c r="F602" s="7">
        <v>2</v>
      </c>
      <c r="G602" s="7">
        <v>4511743.6430000002</v>
      </c>
      <c r="H602" s="7">
        <v>3970247.6630000002</v>
      </c>
      <c r="I602" s="7">
        <v>4189238.7510000002</v>
      </c>
      <c r="J602" s="7">
        <v>4916634.2079999996</v>
      </c>
      <c r="K602" s="7">
        <v>5659576.0159999998</v>
      </c>
      <c r="L602" s="7">
        <v>5199453.0690000001</v>
      </c>
      <c r="M602" s="7">
        <v>1.6619700000000001E-2</v>
      </c>
      <c r="N602" s="7">
        <v>1.2446200000000001</v>
      </c>
    </row>
    <row r="603" spans="1:14" x14ac:dyDescent="0.35">
      <c r="A603" s="7" t="s">
        <v>3923</v>
      </c>
      <c r="B603" s="7" t="s">
        <v>3924</v>
      </c>
      <c r="C603" s="7" t="s">
        <v>3925</v>
      </c>
      <c r="D603" s="7">
        <v>49</v>
      </c>
      <c r="E603" s="7">
        <v>70</v>
      </c>
      <c r="F603" s="7">
        <v>70</v>
      </c>
      <c r="G603" s="7">
        <v>3494629.1460000002</v>
      </c>
      <c r="H603" s="7">
        <v>4871559.78</v>
      </c>
      <c r="I603" s="7">
        <v>5105564.2560000001</v>
      </c>
      <c r="J603" s="7">
        <v>4274571.1969999997</v>
      </c>
      <c r="K603" s="7">
        <v>6521489.1069999998</v>
      </c>
      <c r="L603" s="7">
        <v>4789676.8310000002</v>
      </c>
      <c r="M603" s="7">
        <v>0.45627299999999998</v>
      </c>
      <c r="N603" s="7">
        <v>1.15384</v>
      </c>
    </row>
    <row r="604" spans="1:14" x14ac:dyDescent="0.35">
      <c r="A604" s="7" t="s">
        <v>678</v>
      </c>
      <c r="B604" s="7" t="s">
        <v>679</v>
      </c>
      <c r="C604" s="7" t="s">
        <v>680</v>
      </c>
      <c r="D604" s="7">
        <v>8</v>
      </c>
      <c r="E604" s="7">
        <v>3</v>
      </c>
      <c r="F604" s="7">
        <v>3</v>
      </c>
      <c r="G604" s="7">
        <v>47296.381390000002</v>
      </c>
      <c r="H604" s="7">
        <v>48237.809020000001</v>
      </c>
      <c r="I604" s="7">
        <v>57213.460270000003</v>
      </c>
      <c r="J604" s="7">
        <v>70024.194310000006</v>
      </c>
      <c r="K604" s="7">
        <v>76203.163990000001</v>
      </c>
      <c r="L604" s="7">
        <v>97397.777759999997</v>
      </c>
      <c r="M604" s="7">
        <v>1.6509300000000001E-2</v>
      </c>
      <c r="N604" s="7">
        <v>1.5849599999999999</v>
      </c>
    </row>
    <row r="605" spans="1:14" x14ac:dyDescent="0.35">
      <c r="A605" s="7" t="s">
        <v>3378</v>
      </c>
      <c r="B605" s="7" t="s">
        <v>3379</v>
      </c>
      <c r="C605" s="7" t="s">
        <v>3380</v>
      </c>
      <c r="D605" s="7">
        <v>3</v>
      </c>
      <c r="E605" s="7">
        <v>5</v>
      </c>
      <c r="F605" s="7">
        <v>5</v>
      </c>
      <c r="G605" s="7">
        <v>61410.652090000003</v>
      </c>
      <c r="H605" s="7">
        <v>78129.151729999998</v>
      </c>
      <c r="I605" s="7">
        <v>117866.9252</v>
      </c>
      <c r="J605" s="7">
        <v>89107.590209999995</v>
      </c>
      <c r="K605" s="7">
        <v>104045.83560000001</v>
      </c>
      <c r="L605" s="7">
        <v>123602.90429999999</v>
      </c>
      <c r="M605" s="7">
        <v>0.33007999999999998</v>
      </c>
      <c r="N605" s="7">
        <v>1.2654300000000001</v>
      </c>
    </row>
    <row r="606" spans="1:14" x14ac:dyDescent="0.35">
      <c r="A606" s="7" t="s">
        <v>3911</v>
      </c>
      <c r="B606" s="7" t="s">
        <v>3912</v>
      </c>
      <c r="C606" s="7" t="s">
        <v>3913</v>
      </c>
      <c r="D606" s="7">
        <v>10</v>
      </c>
      <c r="E606" s="7">
        <v>10</v>
      </c>
      <c r="F606" s="7">
        <v>10</v>
      </c>
      <c r="G606" s="7">
        <v>148321.64559999999</v>
      </c>
      <c r="H606" s="7">
        <v>189940.39619999999</v>
      </c>
      <c r="I606" s="7">
        <v>210678.5601</v>
      </c>
      <c r="J606" s="7">
        <v>160805.08309999999</v>
      </c>
      <c r="K606" s="7">
        <v>203402.15849999999</v>
      </c>
      <c r="L606" s="7">
        <v>321274.44839999999</v>
      </c>
      <c r="M606" s="7">
        <v>0.45117699999999999</v>
      </c>
      <c r="N606" s="7">
        <v>1.2097500000000001</v>
      </c>
    </row>
    <row r="607" spans="1:14" x14ac:dyDescent="0.35">
      <c r="A607" s="7" t="s">
        <v>350</v>
      </c>
      <c r="B607" s="7" t="s">
        <v>351</v>
      </c>
      <c r="C607" s="7" t="s">
        <v>352</v>
      </c>
      <c r="D607" s="7">
        <v>21</v>
      </c>
      <c r="E607" s="7">
        <v>12</v>
      </c>
      <c r="F607" s="7">
        <v>12</v>
      </c>
      <c r="G607" s="7">
        <v>350926.66440000001</v>
      </c>
      <c r="H607" s="7">
        <v>423914.22850000003</v>
      </c>
      <c r="I607" s="7">
        <v>427036.64880000002</v>
      </c>
      <c r="J607" s="7">
        <v>235899.80179999999</v>
      </c>
      <c r="K607" s="7">
        <v>181468.5552</v>
      </c>
      <c r="L607" s="7">
        <v>241077.3553</v>
      </c>
      <c r="M607" s="7">
        <v>5.58948E-3</v>
      </c>
      <c r="N607" s="7">
        <v>-1.8327</v>
      </c>
    </row>
    <row r="608" spans="1:14" x14ac:dyDescent="0.35">
      <c r="A608" s="7" t="s">
        <v>206</v>
      </c>
      <c r="B608" s="7" t="s">
        <v>207</v>
      </c>
      <c r="C608" s="7" t="s">
        <v>208</v>
      </c>
      <c r="D608" s="7">
        <v>50</v>
      </c>
      <c r="E608" s="7">
        <v>101</v>
      </c>
      <c r="F608" s="7">
        <v>91</v>
      </c>
      <c r="G608" s="7">
        <v>3493143.9739999999</v>
      </c>
      <c r="H608" s="7">
        <v>2491214.3769999999</v>
      </c>
      <c r="I608" s="7">
        <v>2505823.9029999999</v>
      </c>
      <c r="J608" s="7">
        <v>966107.84019999998</v>
      </c>
      <c r="K608" s="7">
        <v>1300272.4450000001</v>
      </c>
      <c r="L608" s="7">
        <v>1022719.559</v>
      </c>
      <c r="M608" s="7">
        <v>2.8089199999999999E-3</v>
      </c>
      <c r="N608" s="7">
        <v>-2.5699299999999998</v>
      </c>
    </row>
    <row r="609" spans="1:14" x14ac:dyDescent="0.35">
      <c r="A609" s="7" t="s">
        <v>2766</v>
      </c>
      <c r="B609" s="7" t="s">
        <v>2767</v>
      </c>
      <c r="C609" s="7" t="s">
        <v>2768</v>
      </c>
      <c r="D609" s="7">
        <v>18</v>
      </c>
      <c r="E609" s="7">
        <v>4</v>
      </c>
      <c r="F609" s="7">
        <v>4</v>
      </c>
      <c r="G609" s="7">
        <v>121144.00440000001</v>
      </c>
      <c r="H609" s="7">
        <v>100252.1446</v>
      </c>
      <c r="I609" s="7">
        <v>120620.10709999999</v>
      </c>
      <c r="J609" s="7">
        <v>80433.985310000004</v>
      </c>
      <c r="K609" s="7">
        <v>115870.9691</v>
      </c>
      <c r="L609" s="7">
        <v>90631.300210000001</v>
      </c>
      <c r="M609" s="7">
        <v>0.21372099999999999</v>
      </c>
      <c r="N609" s="7">
        <v>-1.20146</v>
      </c>
    </row>
    <row r="610" spans="1:14" x14ac:dyDescent="0.35">
      <c r="A610" s="7" t="s">
        <v>997</v>
      </c>
      <c r="B610" s="7" t="s">
        <v>998</v>
      </c>
      <c r="C610" s="7" t="s">
        <v>999</v>
      </c>
      <c r="D610" s="7">
        <v>17</v>
      </c>
      <c r="E610" s="7">
        <v>8</v>
      </c>
      <c r="F610" s="7">
        <v>7</v>
      </c>
      <c r="G610" s="7">
        <v>166558.82440000001</v>
      </c>
      <c r="H610" s="7">
        <v>245376.41010000001</v>
      </c>
      <c r="I610" s="7">
        <v>192301.15580000001</v>
      </c>
      <c r="J610" s="7">
        <v>269649.29379999998</v>
      </c>
      <c r="K610" s="7">
        <v>321191.24050000001</v>
      </c>
      <c r="L610" s="7">
        <v>346804.30209999997</v>
      </c>
      <c r="M610" s="7">
        <v>2.99128E-2</v>
      </c>
      <c r="N610" s="7">
        <v>1.5634699999999999</v>
      </c>
    </row>
    <row r="611" spans="1:14" x14ac:dyDescent="0.35">
      <c r="A611" s="7" t="s">
        <v>2865</v>
      </c>
      <c r="B611" s="7" t="s">
        <v>2866</v>
      </c>
      <c r="C611" s="7" t="s">
        <v>2867</v>
      </c>
      <c r="D611" s="7">
        <v>3</v>
      </c>
      <c r="E611" s="7">
        <v>4</v>
      </c>
      <c r="F611" s="7">
        <v>4</v>
      </c>
      <c r="G611" s="7">
        <v>171399.6637</v>
      </c>
      <c r="H611" s="7">
        <v>9112.3647959999998</v>
      </c>
      <c r="I611" s="7">
        <v>8480.4856220000001</v>
      </c>
      <c r="J611" s="7">
        <v>3751.2116679999999</v>
      </c>
      <c r="K611" s="7">
        <v>13373.240110000001</v>
      </c>
      <c r="L611" s="7">
        <v>2226.761896</v>
      </c>
      <c r="M611" s="7">
        <v>0.229771</v>
      </c>
      <c r="N611" s="7">
        <v>-4.9127700000000001</v>
      </c>
    </row>
    <row r="612" spans="1:14" x14ac:dyDescent="0.35">
      <c r="A612" s="7" t="s">
        <v>75</v>
      </c>
      <c r="B612" s="7" t="s">
        <v>76</v>
      </c>
      <c r="C612" s="7" t="s">
        <v>77</v>
      </c>
      <c r="D612" s="7">
        <v>20</v>
      </c>
      <c r="E612" s="7">
        <v>8</v>
      </c>
      <c r="F612" s="7">
        <v>7</v>
      </c>
      <c r="G612" s="7">
        <v>62176.468710000001</v>
      </c>
      <c r="H612" s="7">
        <v>101193.21980000001</v>
      </c>
      <c r="I612" s="7">
        <v>83213.276199999993</v>
      </c>
      <c r="J612" s="7">
        <v>367422.32189999998</v>
      </c>
      <c r="K612" s="7">
        <v>330854.32939999999</v>
      </c>
      <c r="L612" s="7">
        <v>308078.8714</v>
      </c>
      <c r="M612" s="7">
        <v>6.9657400000000004E-4</v>
      </c>
      <c r="N612" s="7">
        <v>4.1511100000000001</v>
      </c>
    </row>
    <row r="613" spans="1:14" x14ac:dyDescent="0.35">
      <c r="A613" s="7" t="s">
        <v>5396</v>
      </c>
      <c r="B613" s="7" t="s">
        <v>5397</v>
      </c>
      <c r="C613" s="7" t="s">
        <v>5398</v>
      </c>
      <c r="D613" s="7">
        <v>2</v>
      </c>
      <c r="E613" s="7">
        <v>3</v>
      </c>
      <c r="F613" s="7">
        <v>3</v>
      </c>
      <c r="G613" s="7">
        <v>57339.386689999999</v>
      </c>
      <c r="H613" s="7">
        <v>138769.30379999999</v>
      </c>
      <c r="I613" s="7">
        <v>76373.230500000005</v>
      </c>
      <c r="J613" s="7">
        <v>91512.630179999993</v>
      </c>
      <c r="K613" s="7">
        <v>73275.499920000002</v>
      </c>
      <c r="L613" s="7">
        <v>102670.1391</v>
      </c>
      <c r="M613" s="7">
        <v>0.88850499999999999</v>
      </c>
      <c r="N613" s="7">
        <v>1.04247</v>
      </c>
    </row>
    <row r="614" spans="1:14" x14ac:dyDescent="0.35">
      <c r="A614" s="7" t="s">
        <v>5523</v>
      </c>
      <c r="B614" s="7" t="s">
        <v>5524</v>
      </c>
      <c r="C614" s="7" t="s">
        <v>5525</v>
      </c>
      <c r="D614" s="7">
        <v>32</v>
      </c>
      <c r="E614" s="7">
        <v>14</v>
      </c>
      <c r="F614" s="7">
        <v>14</v>
      </c>
      <c r="G614" s="7">
        <v>414550.89630000002</v>
      </c>
      <c r="H614" s="7">
        <v>704007.73219999997</v>
      </c>
      <c r="I614" s="7">
        <v>540811.75520000001</v>
      </c>
      <c r="J614" s="7">
        <v>693846.21719999996</v>
      </c>
      <c r="K614" s="7">
        <v>579660.6581</v>
      </c>
      <c r="L614" s="7">
        <v>418216.54550000001</v>
      </c>
      <c r="M614" s="7">
        <v>0.92542899999999995</v>
      </c>
      <c r="N614" s="7">
        <v>1.0214399999999999</v>
      </c>
    </row>
    <row r="615" spans="1:14" x14ac:dyDescent="0.35">
      <c r="A615" s="7" t="s">
        <v>865</v>
      </c>
      <c r="B615" s="7" t="s">
        <v>866</v>
      </c>
      <c r="C615" s="7" t="s">
        <v>867</v>
      </c>
      <c r="D615" s="7">
        <v>15</v>
      </c>
      <c r="E615" s="7">
        <v>11</v>
      </c>
      <c r="F615" s="7">
        <v>11</v>
      </c>
      <c r="G615" s="7">
        <v>231295.59529999999</v>
      </c>
      <c r="H615" s="7">
        <v>246166.77050000001</v>
      </c>
      <c r="I615" s="7">
        <v>205391.35649999999</v>
      </c>
      <c r="J615" s="7">
        <v>289675.8763</v>
      </c>
      <c r="K615" s="7">
        <v>445569.52830000001</v>
      </c>
      <c r="L615" s="7">
        <v>404230.08840000001</v>
      </c>
      <c r="M615" s="7">
        <v>2.3990000000000001E-2</v>
      </c>
      <c r="N615" s="7">
        <v>1.6462399999999999</v>
      </c>
    </row>
    <row r="616" spans="1:14" x14ac:dyDescent="0.35">
      <c r="A616" s="7" t="s">
        <v>1602</v>
      </c>
      <c r="B616" s="7" t="s">
        <v>1603</v>
      </c>
      <c r="C616" s="7" t="s">
        <v>1604</v>
      </c>
      <c r="D616" s="7">
        <v>7</v>
      </c>
      <c r="E616" s="7">
        <v>3</v>
      </c>
      <c r="F616" s="7">
        <v>3</v>
      </c>
      <c r="G616" s="7">
        <v>125697.9038</v>
      </c>
      <c r="H616" s="7">
        <v>160863.62330000001</v>
      </c>
      <c r="I616" s="7">
        <v>217639.91649999999</v>
      </c>
      <c r="J616" s="7">
        <v>212498.06719999999</v>
      </c>
      <c r="K616" s="7">
        <v>288816.9951</v>
      </c>
      <c r="L616" s="7">
        <v>358228.12790000002</v>
      </c>
      <c r="M616" s="7">
        <v>7.0949100000000001E-2</v>
      </c>
      <c r="N616" s="7">
        <v>1.7095100000000001</v>
      </c>
    </row>
    <row r="617" spans="1:14" x14ac:dyDescent="0.35">
      <c r="A617" s="7" t="s">
        <v>1215</v>
      </c>
      <c r="B617" s="7" t="s">
        <v>1216</v>
      </c>
      <c r="C617" s="7" t="s">
        <v>1217</v>
      </c>
      <c r="D617" s="7">
        <v>22</v>
      </c>
      <c r="E617" s="7">
        <v>17</v>
      </c>
      <c r="F617" s="7">
        <v>17</v>
      </c>
      <c r="G617" s="7">
        <v>133871.60639999999</v>
      </c>
      <c r="H617" s="7">
        <v>205800.73610000001</v>
      </c>
      <c r="I617" s="7">
        <v>202125.5722</v>
      </c>
      <c r="J617" s="7">
        <v>241613.00090000001</v>
      </c>
      <c r="K617" s="7">
        <v>331346.14539999998</v>
      </c>
      <c r="L617" s="7">
        <v>316414.3897</v>
      </c>
      <c r="M617" s="7">
        <v>4.2228399999999999E-2</v>
      </c>
      <c r="N617" s="7">
        <v>1.6569199999999999</v>
      </c>
    </row>
    <row r="618" spans="1:14" x14ac:dyDescent="0.35">
      <c r="A618" s="7" t="s">
        <v>4317</v>
      </c>
      <c r="B618" s="7" t="s">
        <v>4318</v>
      </c>
      <c r="C618" s="7" t="s">
        <v>4319</v>
      </c>
      <c r="D618" s="7">
        <v>15</v>
      </c>
      <c r="E618" s="7">
        <v>5</v>
      </c>
      <c r="F618" s="7">
        <v>5</v>
      </c>
      <c r="G618" s="7">
        <v>206571.27340000001</v>
      </c>
      <c r="H618" s="7">
        <v>189131.1568</v>
      </c>
      <c r="I618" s="7">
        <v>200289.13930000001</v>
      </c>
      <c r="J618" s="7">
        <v>164535.57980000001</v>
      </c>
      <c r="K618" s="7">
        <v>229049.01949999999</v>
      </c>
      <c r="L618" s="7">
        <v>169304.2438</v>
      </c>
      <c r="M618" s="7">
        <v>0.56616999999999995</v>
      </c>
      <c r="N618" s="7">
        <v>-1.0704</v>
      </c>
    </row>
    <row r="619" spans="1:14" x14ac:dyDescent="0.35">
      <c r="A619" s="7" t="s">
        <v>923</v>
      </c>
      <c r="B619" s="7" t="s">
        <v>921</v>
      </c>
      <c r="C619" s="7" t="s">
        <v>922</v>
      </c>
      <c r="D619" s="7">
        <v>55</v>
      </c>
      <c r="E619" s="7">
        <v>244</v>
      </c>
      <c r="F619" s="7">
        <v>2</v>
      </c>
      <c r="G619" s="7">
        <v>1554735.1310000001</v>
      </c>
      <c r="H619" s="7">
        <v>916945.26340000005</v>
      </c>
      <c r="I619" s="7">
        <v>1010460.916</v>
      </c>
      <c r="J619" s="7">
        <v>601235.321</v>
      </c>
      <c r="K619" s="7">
        <v>698481.11499999999</v>
      </c>
      <c r="L619" s="7">
        <v>584506.22750000004</v>
      </c>
      <c r="M619" s="7">
        <v>2.6266500000000002E-2</v>
      </c>
      <c r="N619" s="7">
        <v>-1.80375</v>
      </c>
    </row>
    <row r="620" spans="1:14" x14ac:dyDescent="0.35">
      <c r="A620" s="7" t="s">
        <v>4974</v>
      </c>
      <c r="B620" s="7" t="s">
        <v>4975</v>
      </c>
      <c r="C620" s="7" t="s">
        <v>4976</v>
      </c>
      <c r="D620" s="7">
        <v>20</v>
      </c>
      <c r="E620" s="7">
        <v>6</v>
      </c>
      <c r="F620" s="7">
        <v>6</v>
      </c>
      <c r="G620" s="7">
        <v>720954.74650000001</v>
      </c>
      <c r="H620" s="7">
        <v>794252.06090000004</v>
      </c>
      <c r="I620" s="7">
        <v>732479.34519999998</v>
      </c>
      <c r="J620" s="7">
        <v>718757.56709999999</v>
      </c>
      <c r="K620" s="7">
        <v>757068.28850000002</v>
      </c>
      <c r="L620" s="7">
        <v>744560.55099999998</v>
      </c>
      <c r="M620" s="7">
        <v>0.74887199999999998</v>
      </c>
      <c r="N620" s="7">
        <v>-1.0116099999999999</v>
      </c>
    </row>
    <row r="621" spans="1:14" x14ac:dyDescent="0.35">
      <c r="A621" s="7" t="s">
        <v>4507</v>
      </c>
      <c r="B621" s="7" t="s">
        <v>4508</v>
      </c>
      <c r="C621" s="7" t="s">
        <v>4509</v>
      </c>
      <c r="D621" s="7">
        <v>12</v>
      </c>
      <c r="E621" s="7">
        <v>8</v>
      </c>
      <c r="F621" s="7">
        <v>8</v>
      </c>
      <c r="G621" s="7">
        <v>67571.229800000001</v>
      </c>
      <c r="H621" s="7">
        <v>103486.24430000001</v>
      </c>
      <c r="I621" s="7">
        <v>128261.2582</v>
      </c>
      <c r="J621" s="7">
        <v>108394.1278</v>
      </c>
      <c r="K621" s="7">
        <v>80505.896009999997</v>
      </c>
      <c r="L621" s="7">
        <v>162588.24789999999</v>
      </c>
      <c r="M621" s="7">
        <v>0.61092900000000006</v>
      </c>
      <c r="N621" s="7">
        <v>1.1651800000000001</v>
      </c>
    </row>
    <row r="622" spans="1:14" x14ac:dyDescent="0.35">
      <c r="A622" s="7" t="s">
        <v>1605</v>
      </c>
      <c r="B622" s="7" t="s">
        <v>1606</v>
      </c>
      <c r="C622" s="7" t="s">
        <v>1607</v>
      </c>
      <c r="D622" s="7">
        <v>26</v>
      </c>
      <c r="E622" s="7">
        <v>13</v>
      </c>
      <c r="F622" s="7">
        <v>13</v>
      </c>
      <c r="G622" s="7">
        <v>1073799.077</v>
      </c>
      <c r="H622" s="7">
        <v>626190.36419999995</v>
      </c>
      <c r="I622" s="7">
        <v>675338.24979999999</v>
      </c>
      <c r="J622" s="7">
        <v>450333.85110000003</v>
      </c>
      <c r="K622" s="7">
        <v>504434.35249999998</v>
      </c>
      <c r="L622" s="7">
        <v>544628.8872</v>
      </c>
      <c r="M622" s="7">
        <v>7.0965600000000004E-2</v>
      </c>
      <c r="N622" s="7">
        <v>-1.54254</v>
      </c>
    </row>
    <row r="623" spans="1:14" x14ac:dyDescent="0.35">
      <c r="A623" s="7" t="s">
        <v>1470</v>
      </c>
      <c r="B623" s="7" t="s">
        <v>1471</v>
      </c>
      <c r="C623" s="7" t="s">
        <v>1472</v>
      </c>
      <c r="D623" s="7">
        <v>6</v>
      </c>
      <c r="E623" s="7">
        <v>5</v>
      </c>
      <c r="F623" s="7">
        <v>5</v>
      </c>
      <c r="G623" s="7">
        <v>47105.381430000001</v>
      </c>
      <c r="H623" s="7">
        <v>100954.8343</v>
      </c>
      <c r="I623" s="7">
        <v>54504.683879999997</v>
      </c>
      <c r="J623" s="7">
        <v>24960.850989999999</v>
      </c>
      <c r="K623" s="7">
        <v>29051.291649999999</v>
      </c>
      <c r="L623" s="7">
        <v>41242.209560000003</v>
      </c>
      <c r="M623" s="7">
        <v>6.0079899999999999E-2</v>
      </c>
      <c r="N623" s="7">
        <v>-2.0541</v>
      </c>
    </row>
    <row r="624" spans="1:14" x14ac:dyDescent="0.35">
      <c r="A624" s="7" t="s">
        <v>5196</v>
      </c>
      <c r="B624" s="7" t="s">
        <v>5197</v>
      </c>
      <c r="C624" s="7" t="s">
        <v>5198</v>
      </c>
      <c r="D624" s="7">
        <v>41</v>
      </c>
      <c r="E624" s="7">
        <v>15</v>
      </c>
      <c r="F624" s="7">
        <v>15</v>
      </c>
      <c r="G624" s="7">
        <v>1462459.9939999999</v>
      </c>
      <c r="H624" s="7">
        <v>3104497.8059999999</v>
      </c>
      <c r="I624" s="7">
        <v>4416481.3470000001</v>
      </c>
      <c r="J624" s="7">
        <v>2484797.2960000001</v>
      </c>
      <c r="K624" s="7">
        <v>3158629.6940000001</v>
      </c>
      <c r="L624" s="7">
        <v>3352482.0090000001</v>
      </c>
      <c r="M624" s="7">
        <v>0.80229600000000001</v>
      </c>
      <c r="N624" s="7">
        <v>1.0948</v>
      </c>
    </row>
    <row r="625" spans="1:14" x14ac:dyDescent="0.35">
      <c r="A625" s="7" t="s">
        <v>117</v>
      </c>
      <c r="B625" s="7" t="s">
        <v>118</v>
      </c>
      <c r="C625" s="7" t="s">
        <v>119</v>
      </c>
      <c r="D625" s="7">
        <v>7</v>
      </c>
      <c r="E625" s="7">
        <v>2</v>
      </c>
      <c r="F625" s="7">
        <v>2</v>
      </c>
      <c r="G625" s="7">
        <v>98364.834080000001</v>
      </c>
      <c r="H625" s="7">
        <v>102006.073</v>
      </c>
      <c r="I625" s="7">
        <v>114021.179</v>
      </c>
      <c r="J625" s="7">
        <v>58712.172960000004</v>
      </c>
      <c r="K625" s="7">
        <v>67025.864400000006</v>
      </c>
      <c r="L625" s="7">
        <v>66016.871109999993</v>
      </c>
      <c r="M625" s="7">
        <v>1.2649899999999999E-3</v>
      </c>
      <c r="N625" s="7">
        <v>-1.6391100000000001</v>
      </c>
    </row>
    <row r="626" spans="1:14" x14ac:dyDescent="0.35">
      <c r="A626" s="7" t="s">
        <v>395</v>
      </c>
      <c r="B626" s="7" t="s">
        <v>396</v>
      </c>
      <c r="C626" s="7" t="s">
        <v>397</v>
      </c>
      <c r="D626" s="7">
        <v>83</v>
      </c>
      <c r="E626" s="7">
        <v>21</v>
      </c>
      <c r="F626" s="7">
        <v>9</v>
      </c>
      <c r="G626" s="7">
        <v>7548093.2060000002</v>
      </c>
      <c r="H626" s="7">
        <v>8230954.0520000001</v>
      </c>
      <c r="I626" s="7">
        <v>9009160.1459999997</v>
      </c>
      <c r="J626" s="7">
        <v>10626977.91</v>
      </c>
      <c r="K626" s="7">
        <v>11812375.789999999</v>
      </c>
      <c r="L626" s="7">
        <v>12263798.619999999</v>
      </c>
      <c r="M626" s="7">
        <v>7.2001399999999998E-3</v>
      </c>
      <c r="N626" s="7">
        <v>1.4010899999999999</v>
      </c>
    </row>
    <row r="627" spans="1:14" x14ac:dyDescent="0.35">
      <c r="A627" s="7" t="s">
        <v>2787</v>
      </c>
      <c r="B627" s="7" t="s">
        <v>2788</v>
      </c>
      <c r="C627" s="7" t="s">
        <v>2789</v>
      </c>
      <c r="D627" s="7">
        <v>48</v>
      </c>
      <c r="E627" s="7">
        <v>15</v>
      </c>
      <c r="F627" s="7">
        <v>15</v>
      </c>
      <c r="G627" s="7">
        <v>773751.51610000001</v>
      </c>
      <c r="H627" s="7">
        <v>1079494.7209999999</v>
      </c>
      <c r="I627" s="7">
        <v>1136929.531</v>
      </c>
      <c r="J627" s="7">
        <v>1032578.018</v>
      </c>
      <c r="K627" s="7">
        <v>1543691.4839999999</v>
      </c>
      <c r="L627" s="7">
        <v>1246798.26</v>
      </c>
      <c r="M627" s="7">
        <v>0.215422</v>
      </c>
      <c r="N627" s="7">
        <v>1.27911</v>
      </c>
    </row>
    <row r="628" spans="1:14" x14ac:dyDescent="0.35">
      <c r="A628" s="7" t="s">
        <v>4055</v>
      </c>
      <c r="B628" s="7" t="s">
        <v>4056</v>
      </c>
      <c r="C628" s="9" t="s">
        <v>4057</v>
      </c>
      <c r="D628" s="7">
        <v>45</v>
      </c>
      <c r="E628" s="7">
        <v>13</v>
      </c>
      <c r="F628" s="7">
        <v>12</v>
      </c>
      <c r="G628" s="7">
        <v>1435433.1429999999</v>
      </c>
      <c r="H628" s="7">
        <v>1431723.452</v>
      </c>
      <c r="I628" s="7">
        <v>1548941.895</v>
      </c>
      <c r="J628" s="7">
        <v>865456.56519999995</v>
      </c>
      <c r="K628" s="7">
        <v>2098284.8220000002</v>
      </c>
      <c r="L628" s="7">
        <v>931607.26119999995</v>
      </c>
      <c r="M628" s="7">
        <v>0.50059500000000001</v>
      </c>
      <c r="N628" s="7">
        <v>-1.2345600000000001</v>
      </c>
    </row>
    <row r="629" spans="1:14" x14ac:dyDescent="0.35">
      <c r="A629" s="7" t="s">
        <v>278</v>
      </c>
      <c r="B629" s="7" t="s">
        <v>279</v>
      </c>
      <c r="C629" s="7" t="s">
        <v>280</v>
      </c>
      <c r="D629" s="7">
        <v>48</v>
      </c>
      <c r="E629" s="7">
        <v>11</v>
      </c>
      <c r="F629" s="7">
        <v>8</v>
      </c>
      <c r="G629" s="7">
        <v>1314757.486</v>
      </c>
      <c r="H629" s="7">
        <v>1254725.4720000001</v>
      </c>
      <c r="I629" s="7">
        <v>1282501.9450000001</v>
      </c>
      <c r="J629" s="7">
        <v>1951819.6129999999</v>
      </c>
      <c r="K629" s="7">
        <v>2677068.1850000001</v>
      </c>
      <c r="L629" s="7">
        <v>2717823.5669999998</v>
      </c>
      <c r="M629" s="7">
        <v>4.2996500000000003E-3</v>
      </c>
      <c r="N629" s="7">
        <v>1.88635</v>
      </c>
    </row>
    <row r="630" spans="1:14" x14ac:dyDescent="0.35">
      <c r="A630" s="7" t="s">
        <v>556</v>
      </c>
      <c r="B630" s="7" t="s">
        <v>557</v>
      </c>
      <c r="C630" s="7" t="s">
        <v>558</v>
      </c>
      <c r="D630" s="7">
        <v>18</v>
      </c>
      <c r="E630" s="7">
        <v>7</v>
      </c>
      <c r="F630" s="7">
        <v>7</v>
      </c>
      <c r="G630" s="7">
        <v>606577.11010000005</v>
      </c>
      <c r="H630" s="7">
        <v>530362.67379999999</v>
      </c>
      <c r="I630" s="7">
        <v>574139.15260000003</v>
      </c>
      <c r="J630" s="7">
        <v>912251.14399999997</v>
      </c>
      <c r="K630" s="7">
        <v>789103.72979999997</v>
      </c>
      <c r="L630" s="7">
        <v>722682.70310000004</v>
      </c>
      <c r="M630" s="7">
        <v>1.16171E-2</v>
      </c>
      <c r="N630" s="7">
        <v>1.4122300000000001</v>
      </c>
    </row>
    <row r="631" spans="1:14" x14ac:dyDescent="0.35">
      <c r="A631" s="7" t="s">
        <v>5028</v>
      </c>
      <c r="B631" s="7" t="s">
        <v>5029</v>
      </c>
      <c r="C631" s="7" t="s">
        <v>5030</v>
      </c>
      <c r="D631" s="7">
        <v>64</v>
      </c>
      <c r="E631" s="7">
        <v>155</v>
      </c>
      <c r="F631" s="7">
        <v>120</v>
      </c>
      <c r="G631" s="7">
        <v>11612528.43</v>
      </c>
      <c r="H631" s="7">
        <v>8002681.6720000003</v>
      </c>
      <c r="I631" s="7">
        <v>10052082.439999999</v>
      </c>
      <c r="J631" s="7">
        <v>7744534.2939999998</v>
      </c>
      <c r="K631" s="7">
        <v>8267353.5760000004</v>
      </c>
      <c r="L631" s="7">
        <v>12242249.140000001</v>
      </c>
      <c r="M631" s="7">
        <v>0.76080899999999996</v>
      </c>
      <c r="N631" s="7">
        <v>-1.06023</v>
      </c>
    </row>
    <row r="632" spans="1:14" x14ac:dyDescent="0.35">
      <c r="A632" s="7" t="s">
        <v>3180</v>
      </c>
      <c r="B632" s="7" t="s">
        <v>3181</v>
      </c>
      <c r="C632" s="7" t="s">
        <v>3182</v>
      </c>
      <c r="D632" s="7">
        <v>57</v>
      </c>
      <c r="E632" s="7">
        <v>3</v>
      </c>
      <c r="F632" s="7">
        <v>3</v>
      </c>
      <c r="G632" s="7">
        <v>685213.40020000003</v>
      </c>
      <c r="H632" s="7">
        <v>316638.3259</v>
      </c>
      <c r="I632" s="7">
        <v>410470.69770000002</v>
      </c>
      <c r="J632" s="7">
        <v>629974.79599999997</v>
      </c>
      <c r="K632" s="7">
        <v>521395.11780000001</v>
      </c>
      <c r="L632" s="7">
        <v>633617.34589999996</v>
      </c>
      <c r="M632" s="7">
        <v>0.29613699999999998</v>
      </c>
      <c r="N632" s="7">
        <v>1.3270299999999999</v>
      </c>
    </row>
    <row r="633" spans="1:14" x14ac:dyDescent="0.35">
      <c r="A633" s="7" t="s">
        <v>782</v>
      </c>
      <c r="B633" s="7" t="s">
        <v>783</v>
      </c>
      <c r="C633" s="7" t="s">
        <v>784</v>
      </c>
      <c r="D633" s="7">
        <v>26</v>
      </c>
      <c r="E633" s="7">
        <v>23</v>
      </c>
      <c r="F633" s="7">
        <v>23</v>
      </c>
      <c r="G633" s="7">
        <v>1113796.7239999999</v>
      </c>
      <c r="H633" s="7">
        <v>850852.48770000006</v>
      </c>
      <c r="I633" s="7">
        <v>1041678.789</v>
      </c>
      <c r="J633" s="7">
        <v>1326162.3489999999</v>
      </c>
      <c r="K633" s="7">
        <v>1329808.6189999999</v>
      </c>
      <c r="L633" s="7">
        <v>1437621.7930000001</v>
      </c>
      <c r="M633" s="7">
        <v>2.0983000000000002E-2</v>
      </c>
      <c r="N633" s="7">
        <v>1.3694500000000001</v>
      </c>
    </row>
    <row r="634" spans="1:14" x14ac:dyDescent="0.35">
      <c r="A634" s="7" t="s">
        <v>4043</v>
      </c>
      <c r="B634" s="7" t="s">
        <v>4044</v>
      </c>
      <c r="C634" s="7" t="s">
        <v>4045</v>
      </c>
      <c r="D634" s="7">
        <v>48</v>
      </c>
      <c r="E634" s="7">
        <v>34</v>
      </c>
      <c r="F634" s="7">
        <v>34</v>
      </c>
      <c r="G634" s="7">
        <v>3137819.017</v>
      </c>
      <c r="H634" s="7">
        <v>3335442.548</v>
      </c>
      <c r="I634" s="7">
        <v>4459377.2039999999</v>
      </c>
      <c r="J634" s="7">
        <v>3701069.1320000002</v>
      </c>
      <c r="K634" s="7">
        <v>3714670.162</v>
      </c>
      <c r="L634" s="7">
        <v>4503144.3090000004</v>
      </c>
      <c r="M634" s="7">
        <v>0.49729499999999999</v>
      </c>
      <c r="N634" s="7">
        <v>1.09876</v>
      </c>
    </row>
    <row r="635" spans="1:14" x14ac:dyDescent="0.35">
      <c r="A635" s="7" t="s">
        <v>4498</v>
      </c>
      <c r="B635" s="7" t="s">
        <v>4499</v>
      </c>
      <c r="C635" s="7" t="s">
        <v>4500</v>
      </c>
      <c r="D635" s="7">
        <v>10</v>
      </c>
      <c r="E635" s="7">
        <v>3</v>
      </c>
      <c r="F635" s="7">
        <v>3</v>
      </c>
      <c r="G635" s="7">
        <v>496053.31020000001</v>
      </c>
      <c r="H635" s="7">
        <v>360320.61629999999</v>
      </c>
      <c r="I635" s="7">
        <v>411950.48619999998</v>
      </c>
      <c r="J635" s="7">
        <v>442421.35269999999</v>
      </c>
      <c r="K635" s="7">
        <v>444699.78580000001</v>
      </c>
      <c r="L635" s="7">
        <v>437197.88780000003</v>
      </c>
      <c r="M635" s="7">
        <v>0.606433</v>
      </c>
      <c r="N635" s="7">
        <v>1.0531900000000001</v>
      </c>
    </row>
    <row r="636" spans="1:14" x14ac:dyDescent="0.35">
      <c r="A636" s="7" t="s">
        <v>224</v>
      </c>
      <c r="B636" s="7" t="s">
        <v>225</v>
      </c>
      <c r="C636" s="7" t="s">
        <v>226</v>
      </c>
      <c r="D636" s="7">
        <v>27</v>
      </c>
      <c r="E636" s="7">
        <v>8</v>
      </c>
      <c r="F636" s="7">
        <v>8</v>
      </c>
      <c r="G636" s="7">
        <v>478064.39939999999</v>
      </c>
      <c r="H636" s="7">
        <v>512552.97840000002</v>
      </c>
      <c r="I636" s="7">
        <v>456452.21649999998</v>
      </c>
      <c r="J636" s="7">
        <v>670223.35470000003</v>
      </c>
      <c r="K636" s="7">
        <v>642171.85549999995</v>
      </c>
      <c r="L636" s="7">
        <v>739866.1274</v>
      </c>
      <c r="M636" s="7">
        <v>2.9172400000000002E-3</v>
      </c>
      <c r="N636" s="7">
        <v>1.4173199999999999</v>
      </c>
    </row>
    <row r="637" spans="1:14" x14ac:dyDescent="0.35">
      <c r="A637" s="7" t="s">
        <v>1787</v>
      </c>
      <c r="B637" s="7" t="s">
        <v>1788</v>
      </c>
      <c r="C637" s="7" t="s">
        <v>1789</v>
      </c>
      <c r="D637" s="7">
        <v>66</v>
      </c>
      <c r="E637" s="7">
        <v>35</v>
      </c>
      <c r="F637" s="7">
        <v>35</v>
      </c>
      <c r="G637" s="7">
        <v>446656.36619999999</v>
      </c>
      <c r="H637" s="7">
        <v>707597.09550000005</v>
      </c>
      <c r="I637" s="7">
        <v>846350.91929999995</v>
      </c>
      <c r="J637" s="7">
        <v>1633696.997</v>
      </c>
      <c r="K637" s="7">
        <v>3320316.281</v>
      </c>
      <c r="L637" s="7">
        <v>884538.46180000005</v>
      </c>
      <c r="M637" s="7">
        <v>8.7274900000000002E-2</v>
      </c>
      <c r="N637" s="7">
        <v>2.6177000000000001</v>
      </c>
    </row>
    <row r="638" spans="1:14" x14ac:dyDescent="0.35">
      <c r="A638" s="7" t="s">
        <v>5237</v>
      </c>
      <c r="B638" s="7" t="s">
        <v>5238</v>
      </c>
      <c r="C638" s="7" t="s">
        <v>5239</v>
      </c>
      <c r="D638" s="7">
        <v>21</v>
      </c>
      <c r="E638" s="7">
        <v>6</v>
      </c>
      <c r="F638" s="7">
        <v>6</v>
      </c>
      <c r="G638" s="7">
        <v>83711.595520000003</v>
      </c>
      <c r="H638" s="7">
        <v>179199.0159</v>
      </c>
      <c r="I638" s="7">
        <v>210979.83199999999</v>
      </c>
      <c r="J638" s="7">
        <v>129379.96369999999</v>
      </c>
      <c r="K638" s="7">
        <v>111783.508</v>
      </c>
      <c r="L638" s="7">
        <v>174671.13680000001</v>
      </c>
      <c r="M638" s="7">
        <v>0.82246300000000006</v>
      </c>
      <c r="N638" s="7">
        <v>-1.07803</v>
      </c>
    </row>
    <row r="639" spans="1:14" x14ac:dyDescent="0.35">
      <c r="A639" s="7" t="s">
        <v>1134</v>
      </c>
      <c r="B639" s="7" t="s">
        <v>1135</v>
      </c>
      <c r="C639" s="7" t="s">
        <v>1136</v>
      </c>
      <c r="D639" s="7">
        <v>30</v>
      </c>
      <c r="E639" s="7">
        <v>6</v>
      </c>
      <c r="F639" s="7">
        <v>6</v>
      </c>
      <c r="G639" s="7">
        <v>318003.92060000001</v>
      </c>
      <c r="H639" s="7">
        <v>363698.96409999998</v>
      </c>
      <c r="I639" s="7">
        <v>518248.12719999999</v>
      </c>
      <c r="J639" s="7">
        <v>570121.00509999995</v>
      </c>
      <c r="K639" s="7">
        <v>693765.51210000005</v>
      </c>
      <c r="L639" s="7">
        <v>639490.15240000002</v>
      </c>
      <c r="M639" s="7">
        <v>3.7343300000000003E-2</v>
      </c>
      <c r="N639" s="7">
        <v>1.6159699999999999</v>
      </c>
    </row>
    <row r="640" spans="1:14" x14ac:dyDescent="0.35">
      <c r="A640" s="7" t="s">
        <v>5387</v>
      </c>
      <c r="B640" s="7" t="s">
        <v>5388</v>
      </c>
      <c r="C640" s="7" t="s">
        <v>5389</v>
      </c>
      <c r="D640" s="7">
        <v>44</v>
      </c>
      <c r="E640" s="7">
        <v>16</v>
      </c>
      <c r="F640" s="7">
        <v>16</v>
      </c>
      <c r="G640" s="7">
        <v>2570330.943</v>
      </c>
      <c r="H640" s="7">
        <v>2837673.594</v>
      </c>
      <c r="I640" s="7">
        <v>4230725.1540000001</v>
      </c>
      <c r="J640" s="7">
        <v>2988864.6549999998</v>
      </c>
      <c r="K640" s="7">
        <v>4998969.9680000003</v>
      </c>
      <c r="L640" s="7">
        <v>2338606.0389999999</v>
      </c>
      <c r="M640" s="7">
        <v>0.88579300000000005</v>
      </c>
      <c r="N640" s="7">
        <v>1.0423</v>
      </c>
    </row>
    <row r="641" spans="1:14" x14ac:dyDescent="0.35">
      <c r="A641" s="7" t="s">
        <v>4691</v>
      </c>
      <c r="B641" s="7" t="s">
        <v>4692</v>
      </c>
      <c r="C641" s="7" t="s">
        <v>4693</v>
      </c>
      <c r="D641" s="7">
        <v>17</v>
      </c>
      <c r="E641" s="7">
        <v>6</v>
      </c>
      <c r="F641" s="7">
        <v>6</v>
      </c>
      <c r="G641" s="7">
        <v>139176.17860000001</v>
      </c>
      <c r="H641" s="7">
        <v>169178.26439999999</v>
      </c>
      <c r="I641" s="7">
        <v>245564.65830000001</v>
      </c>
      <c r="J641" s="7">
        <v>180558.16930000001</v>
      </c>
      <c r="K641" s="7">
        <v>213751.88519999999</v>
      </c>
      <c r="L641" s="7">
        <v>191722.07279999999</v>
      </c>
      <c r="M641" s="7">
        <v>0.66069299999999997</v>
      </c>
      <c r="N641" s="7">
        <v>1.0857000000000001</v>
      </c>
    </row>
    <row r="642" spans="1:14" x14ac:dyDescent="0.35">
      <c r="A642" s="7" t="s">
        <v>1042</v>
      </c>
      <c r="B642" s="7" t="s">
        <v>1043</v>
      </c>
      <c r="C642" s="7" t="s">
        <v>1044</v>
      </c>
      <c r="D642" s="7">
        <v>38</v>
      </c>
      <c r="E642" s="7">
        <v>8</v>
      </c>
      <c r="F642" s="7">
        <v>8</v>
      </c>
      <c r="G642" s="7">
        <v>336680.99699999997</v>
      </c>
      <c r="H642" s="7">
        <v>322508.86800000002</v>
      </c>
      <c r="I642" s="7">
        <v>303768.12530000001</v>
      </c>
      <c r="J642" s="7">
        <v>386677.13130000001</v>
      </c>
      <c r="K642" s="7">
        <v>608426.52919999999</v>
      </c>
      <c r="L642" s="7">
        <v>512287.11619999999</v>
      </c>
      <c r="M642" s="7">
        <v>3.3242800000000003E-2</v>
      </c>
      <c r="N642" s="7">
        <v>1.5402400000000001</v>
      </c>
    </row>
    <row r="643" spans="1:14" x14ac:dyDescent="0.35">
      <c r="A643" s="7" t="s">
        <v>3399</v>
      </c>
      <c r="B643" s="7" t="s">
        <v>3400</v>
      </c>
      <c r="C643" s="7" t="s">
        <v>3401</v>
      </c>
      <c r="D643" s="7">
        <v>61</v>
      </c>
      <c r="E643" s="7">
        <v>30</v>
      </c>
      <c r="F643" s="7">
        <v>4</v>
      </c>
      <c r="G643" s="7">
        <v>6195588.2980000004</v>
      </c>
      <c r="H643" s="7">
        <v>5854317.335</v>
      </c>
      <c r="I643" s="7">
        <v>5418422.3219999997</v>
      </c>
      <c r="J643" s="7">
        <v>4763601.3859999999</v>
      </c>
      <c r="K643" s="7">
        <v>15199713.640000001</v>
      </c>
      <c r="L643" s="7">
        <v>8263879.8470000001</v>
      </c>
      <c r="M643" s="7">
        <v>0.33301799999999998</v>
      </c>
      <c r="N643" s="7">
        <v>1.4493499999999999</v>
      </c>
    </row>
    <row r="644" spans="1:14" x14ac:dyDescent="0.35">
      <c r="A644" s="7" t="s">
        <v>3165</v>
      </c>
      <c r="B644" s="7" t="s">
        <v>3166</v>
      </c>
      <c r="C644" s="7" t="s">
        <v>3167</v>
      </c>
      <c r="D644" s="7">
        <v>7</v>
      </c>
      <c r="E644" s="7">
        <v>2</v>
      </c>
      <c r="F644" s="7">
        <v>2</v>
      </c>
      <c r="G644" s="7">
        <v>9833.6574710000004</v>
      </c>
      <c r="H644" s="7">
        <v>6847.8261259999999</v>
      </c>
      <c r="I644" s="7">
        <v>25064.533429999999</v>
      </c>
      <c r="J644" s="7">
        <v>12016.8063</v>
      </c>
      <c r="K644" s="7">
        <v>50364.978080000001</v>
      </c>
      <c r="L644" s="7">
        <v>21791.486570000001</v>
      </c>
      <c r="M644" s="7">
        <v>0.29381400000000002</v>
      </c>
      <c r="N644" s="7">
        <v>1.98438</v>
      </c>
    </row>
    <row r="645" spans="1:14" x14ac:dyDescent="0.35">
      <c r="A645" s="7" t="s">
        <v>3288</v>
      </c>
      <c r="B645" s="7" t="s">
        <v>3289</v>
      </c>
      <c r="C645" s="7" t="s">
        <v>3290</v>
      </c>
      <c r="D645" s="7">
        <v>14</v>
      </c>
      <c r="E645" s="7">
        <v>6</v>
      </c>
      <c r="F645" s="7">
        <v>6</v>
      </c>
      <c r="G645" s="7">
        <v>834337.24269999994</v>
      </c>
      <c r="H645" s="7">
        <v>827715.84580000001</v>
      </c>
      <c r="I645" s="7">
        <v>777470.38139999995</v>
      </c>
      <c r="J645" s="7">
        <v>750127.0085</v>
      </c>
      <c r="K645" s="7">
        <v>1034084.912</v>
      </c>
      <c r="L645" s="7">
        <v>982761.45330000005</v>
      </c>
      <c r="M645" s="7">
        <v>0.31622699999999998</v>
      </c>
      <c r="N645" s="7">
        <v>1.1239399999999999</v>
      </c>
    </row>
    <row r="646" spans="1:14" x14ac:dyDescent="0.35">
      <c r="A646" s="7" t="s">
        <v>2162</v>
      </c>
      <c r="B646" s="7" t="s">
        <v>2163</v>
      </c>
      <c r="C646" s="7" t="s">
        <v>2164</v>
      </c>
      <c r="D646" s="7">
        <v>37</v>
      </c>
      <c r="E646" s="7">
        <v>16</v>
      </c>
      <c r="F646" s="7">
        <v>7</v>
      </c>
      <c r="G646" s="7">
        <v>667756.94310000003</v>
      </c>
      <c r="H646" s="7">
        <v>803928.71389999997</v>
      </c>
      <c r="I646" s="7">
        <v>1219205.6089999999</v>
      </c>
      <c r="J646" s="7">
        <v>2131612.713</v>
      </c>
      <c r="K646" s="7">
        <v>974673.38029999996</v>
      </c>
      <c r="L646" s="7">
        <v>1714418.4909999999</v>
      </c>
      <c r="M646" s="7">
        <v>0.12653200000000001</v>
      </c>
      <c r="N646" s="7">
        <v>1.7589600000000001</v>
      </c>
    </row>
    <row r="647" spans="1:14" x14ac:dyDescent="0.35">
      <c r="A647" s="7" t="s">
        <v>5390</v>
      </c>
      <c r="B647" s="7" t="s">
        <v>5391</v>
      </c>
      <c r="C647" s="7" t="s">
        <v>5392</v>
      </c>
      <c r="D647" s="7">
        <v>9</v>
      </c>
      <c r="E647" s="7">
        <v>17</v>
      </c>
      <c r="F647" s="7">
        <v>16</v>
      </c>
      <c r="G647" s="7">
        <v>160711.0252</v>
      </c>
      <c r="H647" s="7">
        <v>212144.69570000001</v>
      </c>
      <c r="I647" s="7">
        <v>182981.58410000001</v>
      </c>
      <c r="J647" s="7">
        <v>180514.70600000001</v>
      </c>
      <c r="K647" s="7">
        <v>133020.96770000001</v>
      </c>
      <c r="L647" s="7">
        <v>238555.69190000001</v>
      </c>
      <c r="M647" s="7">
        <v>0.88631899999999997</v>
      </c>
      <c r="N647" s="7">
        <v>-1.0288600000000001</v>
      </c>
    </row>
    <row r="648" spans="1:14" x14ac:dyDescent="0.35">
      <c r="A648" s="7" t="s">
        <v>5205</v>
      </c>
      <c r="B648" s="7" t="s">
        <v>5206</v>
      </c>
      <c r="C648" s="7" t="s">
        <v>5207</v>
      </c>
      <c r="D648" s="7">
        <v>5</v>
      </c>
      <c r="E648" s="7">
        <v>2</v>
      </c>
      <c r="F648" s="7">
        <v>2</v>
      </c>
      <c r="G648" s="7">
        <v>337061.32459999999</v>
      </c>
      <c r="H648" s="7">
        <v>430337.62089999998</v>
      </c>
      <c r="I648" s="7">
        <v>530009.73739999998</v>
      </c>
      <c r="J648" s="7">
        <v>480052.97769999999</v>
      </c>
      <c r="K648" s="7">
        <v>531013.35660000006</v>
      </c>
      <c r="L648" s="7">
        <v>347387.97289999999</v>
      </c>
      <c r="M648" s="7">
        <v>0.80946499999999999</v>
      </c>
      <c r="N648" s="7">
        <v>1.04826</v>
      </c>
    </row>
    <row r="649" spans="1:14" x14ac:dyDescent="0.35">
      <c r="A649" s="7" t="s">
        <v>4281</v>
      </c>
      <c r="B649" s="7" t="s">
        <v>4282</v>
      </c>
      <c r="C649" s="7" t="s">
        <v>4283</v>
      </c>
      <c r="D649" s="7">
        <v>29</v>
      </c>
      <c r="E649" s="7">
        <v>7</v>
      </c>
      <c r="F649" s="7">
        <v>7</v>
      </c>
      <c r="G649" s="7">
        <v>888067.92720000003</v>
      </c>
      <c r="H649" s="7">
        <v>746430.16899999999</v>
      </c>
      <c r="I649" s="7">
        <v>332103.72960000002</v>
      </c>
      <c r="J649" s="7">
        <v>728006.04379999998</v>
      </c>
      <c r="K649" s="7">
        <v>566980.19850000006</v>
      </c>
      <c r="L649" s="7">
        <v>1050762.727</v>
      </c>
      <c r="M649" s="7">
        <v>0.55581700000000001</v>
      </c>
      <c r="N649" s="7">
        <v>1.25362</v>
      </c>
    </row>
    <row r="650" spans="1:14" x14ac:dyDescent="0.35">
      <c r="A650" s="7" t="s">
        <v>1515</v>
      </c>
      <c r="B650" s="7" t="s">
        <v>1516</v>
      </c>
      <c r="C650" s="7" t="s">
        <v>1517</v>
      </c>
      <c r="D650" s="7">
        <v>22</v>
      </c>
      <c r="E650" s="7">
        <v>34</v>
      </c>
      <c r="F650" s="7">
        <v>27</v>
      </c>
      <c r="G650" s="7">
        <v>745649.554</v>
      </c>
      <c r="H650" s="7">
        <v>509422.82829999999</v>
      </c>
      <c r="I650" s="7">
        <v>460821.82789999997</v>
      </c>
      <c r="J650" s="7">
        <v>746600.93279999995</v>
      </c>
      <c r="K650" s="7">
        <v>923054.80009999999</v>
      </c>
      <c r="L650" s="7">
        <v>1259926.6299999999</v>
      </c>
      <c r="M650" s="7">
        <v>6.4778600000000006E-2</v>
      </c>
      <c r="N650" s="7">
        <v>1.7054499999999999</v>
      </c>
    </row>
    <row r="651" spans="1:14" x14ac:dyDescent="0.35">
      <c r="A651" s="7" t="s">
        <v>2300</v>
      </c>
      <c r="B651" s="7" t="s">
        <v>2301</v>
      </c>
      <c r="C651" s="7" t="s">
        <v>2302</v>
      </c>
      <c r="D651" s="7">
        <v>35</v>
      </c>
      <c r="E651" s="7">
        <v>19</v>
      </c>
      <c r="F651" s="7">
        <v>17</v>
      </c>
      <c r="G651" s="7">
        <v>445787.36300000001</v>
      </c>
      <c r="H651" s="7">
        <v>323880.03840000002</v>
      </c>
      <c r="I651" s="7">
        <v>352416.8873</v>
      </c>
      <c r="J651" s="7">
        <v>776123.19559999998</v>
      </c>
      <c r="K651" s="7">
        <v>538605.39670000004</v>
      </c>
      <c r="L651" s="7">
        <v>396399.36910000001</v>
      </c>
      <c r="M651" s="7">
        <v>0.14316599999999999</v>
      </c>
      <c r="N651" s="7">
        <v>1.4822500000000001</v>
      </c>
    </row>
    <row r="652" spans="1:14" x14ac:dyDescent="0.35">
      <c r="A652" s="7" t="s">
        <v>2063</v>
      </c>
      <c r="B652" s="7" t="s">
        <v>2064</v>
      </c>
      <c r="C652" s="7" t="s">
        <v>2065</v>
      </c>
      <c r="D652" s="7">
        <v>23</v>
      </c>
      <c r="E652" s="7">
        <v>4</v>
      </c>
      <c r="F652" s="7">
        <v>4</v>
      </c>
      <c r="G652" s="7">
        <v>374615.27850000001</v>
      </c>
      <c r="H652" s="7">
        <v>540236.74349999998</v>
      </c>
      <c r="I652" s="7">
        <v>627490.22690000001</v>
      </c>
      <c r="J652" s="7">
        <v>618326.88919999998</v>
      </c>
      <c r="K652" s="7">
        <v>1051016.361</v>
      </c>
      <c r="L652" s="7">
        <v>728310.58920000005</v>
      </c>
      <c r="M652" s="7">
        <v>0.116095</v>
      </c>
      <c r="N652" s="7">
        <v>1.55044</v>
      </c>
    </row>
    <row r="653" spans="1:14" x14ac:dyDescent="0.35">
      <c r="A653" s="7" t="s">
        <v>4016</v>
      </c>
      <c r="B653" s="7" t="s">
        <v>4017</v>
      </c>
      <c r="C653" s="7" t="s">
        <v>4018</v>
      </c>
      <c r="D653" s="7">
        <v>52</v>
      </c>
      <c r="E653" s="7">
        <v>35</v>
      </c>
      <c r="F653" s="7">
        <v>35</v>
      </c>
      <c r="G653" s="7">
        <v>1572793.4639999999</v>
      </c>
      <c r="H653" s="7">
        <v>2924891.7889999999</v>
      </c>
      <c r="I653" s="7">
        <v>4146792.0970000001</v>
      </c>
      <c r="J653" s="7">
        <v>1348729.1429999999</v>
      </c>
      <c r="K653" s="7">
        <v>9090749.6999999993</v>
      </c>
      <c r="L653" s="7">
        <v>7184257.534</v>
      </c>
      <c r="M653" s="7">
        <v>0.48543500000000001</v>
      </c>
      <c r="N653" s="7">
        <v>1.6652199999999999</v>
      </c>
    </row>
    <row r="654" spans="1:14" x14ac:dyDescent="0.35">
      <c r="A654" s="7" t="s">
        <v>4919</v>
      </c>
      <c r="B654" s="7" t="s">
        <v>4920</v>
      </c>
      <c r="C654" s="7" t="s">
        <v>4921</v>
      </c>
      <c r="D654" s="7">
        <v>1</v>
      </c>
      <c r="E654" s="7">
        <v>2</v>
      </c>
      <c r="F654" s="7">
        <v>2</v>
      </c>
      <c r="G654" s="7">
        <v>25542.52735</v>
      </c>
      <c r="H654" s="7">
        <v>21677.331139999998</v>
      </c>
      <c r="I654" s="7">
        <v>30444.540359999999</v>
      </c>
      <c r="J654" s="7">
        <v>24190.910670000001</v>
      </c>
      <c r="K654" s="7">
        <v>22474.430380000002</v>
      </c>
      <c r="L654" s="7">
        <v>38442.458859999999</v>
      </c>
      <c r="M654" s="7">
        <v>0.73124599999999995</v>
      </c>
      <c r="N654" s="7">
        <v>1.0743</v>
      </c>
    </row>
    <row r="655" spans="1:14" x14ac:dyDescent="0.35">
      <c r="A655" s="7" t="s">
        <v>3818</v>
      </c>
      <c r="B655" s="7" t="s">
        <v>3819</v>
      </c>
      <c r="C655" s="7" t="s">
        <v>3820</v>
      </c>
      <c r="D655" s="7">
        <v>5</v>
      </c>
      <c r="E655" s="7">
        <v>2</v>
      </c>
      <c r="F655" s="7">
        <v>2</v>
      </c>
      <c r="G655" s="7">
        <v>31916.333320000002</v>
      </c>
      <c r="H655" s="7">
        <v>19517.945739999999</v>
      </c>
      <c r="I655" s="7">
        <v>24615.202529999999</v>
      </c>
      <c r="J655" s="7">
        <v>14379.2001</v>
      </c>
      <c r="K655" s="7">
        <v>66937.990520000007</v>
      </c>
      <c r="L655" s="7">
        <v>63812.548710000003</v>
      </c>
      <c r="M655" s="7">
        <v>0.42762</v>
      </c>
      <c r="N655" s="7">
        <v>1.5881400000000001</v>
      </c>
    </row>
    <row r="656" spans="1:14" x14ac:dyDescent="0.35">
      <c r="A656" s="7" t="s">
        <v>2123</v>
      </c>
      <c r="B656" s="7" t="s">
        <v>2124</v>
      </c>
      <c r="C656" s="7" t="s">
        <v>2125</v>
      </c>
      <c r="D656" s="7">
        <v>44</v>
      </c>
      <c r="E656" s="7">
        <v>86</v>
      </c>
      <c r="F656" s="7">
        <v>72</v>
      </c>
      <c r="G656" s="7">
        <v>1414066.733</v>
      </c>
      <c r="H656" s="7">
        <v>1279512.237</v>
      </c>
      <c r="I656" s="7">
        <v>1309052.3230000001</v>
      </c>
      <c r="J656" s="7">
        <v>1075757.1510000001</v>
      </c>
      <c r="K656" s="7">
        <v>1272940.6370000001</v>
      </c>
      <c r="L656" s="7">
        <v>1223134.0090000001</v>
      </c>
      <c r="M656" s="7">
        <v>0.12238</v>
      </c>
      <c r="N656" s="7">
        <v>-1.12243</v>
      </c>
    </row>
    <row r="657" spans="1:14" x14ac:dyDescent="0.35">
      <c r="A657" s="7" t="s">
        <v>478</v>
      </c>
      <c r="B657" s="7" t="s">
        <v>479</v>
      </c>
      <c r="C657" s="7" t="s">
        <v>480</v>
      </c>
      <c r="D657" s="7">
        <v>55</v>
      </c>
      <c r="E657" s="7">
        <v>14</v>
      </c>
      <c r="F657" s="7">
        <v>14</v>
      </c>
      <c r="G657" s="7">
        <v>1137470.888</v>
      </c>
      <c r="H657" s="7">
        <v>1160240.277</v>
      </c>
      <c r="I657" s="7">
        <v>1285686.7919999999</v>
      </c>
      <c r="J657" s="7">
        <v>1469953.1769999999</v>
      </c>
      <c r="K657" s="7">
        <v>1767191</v>
      </c>
      <c r="L657" s="7">
        <v>1665505.3940000001</v>
      </c>
      <c r="M657" s="7">
        <v>9.2345099999999996E-3</v>
      </c>
      <c r="N657" s="7">
        <v>1.3661700000000001</v>
      </c>
    </row>
    <row r="658" spans="1:14" x14ac:dyDescent="0.35">
      <c r="A658" s="7" t="s">
        <v>3132</v>
      </c>
      <c r="B658" s="7" t="s">
        <v>3133</v>
      </c>
      <c r="C658" s="7" t="s">
        <v>3134</v>
      </c>
      <c r="D658" s="7">
        <v>11</v>
      </c>
      <c r="E658" s="7">
        <v>6</v>
      </c>
      <c r="F658" s="7">
        <v>5</v>
      </c>
      <c r="G658" s="7">
        <v>213070.3118</v>
      </c>
      <c r="H658" s="7">
        <v>92231.93694</v>
      </c>
      <c r="I658" s="7">
        <v>130534.1651</v>
      </c>
      <c r="J658" s="7">
        <v>157778.99770000001</v>
      </c>
      <c r="K658" s="7">
        <v>167968.8535</v>
      </c>
      <c r="L658" s="7">
        <v>442378.717</v>
      </c>
      <c r="M658" s="7">
        <v>0.28702800000000001</v>
      </c>
      <c r="N658" s="7">
        <v>1.6595200000000001</v>
      </c>
    </row>
    <row r="659" spans="1:14" x14ac:dyDescent="0.35">
      <c r="A659" s="7" t="s">
        <v>5552</v>
      </c>
      <c r="B659" s="7" t="s">
        <v>5553</v>
      </c>
      <c r="C659" s="7" t="s">
        <v>5554</v>
      </c>
      <c r="D659" s="7">
        <v>13</v>
      </c>
      <c r="E659" s="7">
        <v>8</v>
      </c>
      <c r="F659" s="7">
        <v>8</v>
      </c>
      <c r="G659" s="7">
        <v>203202.10329999999</v>
      </c>
      <c r="H659" s="7">
        <v>298457.90419999999</v>
      </c>
      <c r="I659" s="7">
        <v>196519.61859999999</v>
      </c>
      <c r="J659" s="7">
        <v>132844.04819999999</v>
      </c>
      <c r="K659" s="7">
        <v>441646.35090000002</v>
      </c>
      <c r="L659" s="7">
        <v>220921.90289999999</v>
      </c>
      <c r="M659" s="7">
        <v>0.94384100000000004</v>
      </c>
      <c r="N659" s="7">
        <v>1.0283599999999999</v>
      </c>
    </row>
    <row r="660" spans="1:14" x14ac:dyDescent="0.35">
      <c r="A660" s="7" t="s">
        <v>2904</v>
      </c>
      <c r="B660" s="7" t="s">
        <v>2905</v>
      </c>
      <c r="C660" s="7" t="s">
        <v>2906</v>
      </c>
      <c r="D660" s="7">
        <v>25</v>
      </c>
      <c r="E660" s="7">
        <v>5</v>
      </c>
      <c r="F660" s="7">
        <v>5</v>
      </c>
      <c r="G660" s="7">
        <v>210768.421</v>
      </c>
      <c r="H660" s="7">
        <v>239816.8591</v>
      </c>
      <c r="I660" s="7">
        <v>371227.68320000003</v>
      </c>
      <c r="J660" s="7">
        <v>288436.02169999998</v>
      </c>
      <c r="K660" s="7">
        <v>345876.70510000002</v>
      </c>
      <c r="L660" s="7">
        <v>489003.02659999998</v>
      </c>
      <c r="M660" s="7">
        <v>0.239868</v>
      </c>
      <c r="N660" s="7">
        <v>1.3750500000000001</v>
      </c>
    </row>
    <row r="661" spans="1:14" x14ac:dyDescent="0.35">
      <c r="A661" s="7" t="s">
        <v>1952</v>
      </c>
      <c r="B661" s="7" t="s">
        <v>1953</v>
      </c>
      <c r="C661" s="7" t="s">
        <v>1954</v>
      </c>
      <c r="D661" s="7">
        <v>19</v>
      </c>
      <c r="E661" s="7">
        <v>7</v>
      </c>
      <c r="F661" s="7">
        <v>7</v>
      </c>
      <c r="G661" s="7">
        <v>149583.7163</v>
      </c>
      <c r="H661" s="7">
        <v>309527.4731</v>
      </c>
      <c r="I661" s="7">
        <v>301027.39079999999</v>
      </c>
      <c r="J661" s="7">
        <v>78941.703020000001</v>
      </c>
      <c r="K661" s="7">
        <v>116285.2941</v>
      </c>
      <c r="L661" s="7">
        <v>180870.69390000001</v>
      </c>
      <c r="M661" s="7">
        <v>0.10355399999999999</v>
      </c>
      <c r="N661" s="7">
        <v>-2.03234</v>
      </c>
    </row>
    <row r="662" spans="1:14" x14ac:dyDescent="0.35">
      <c r="A662" s="7" t="s">
        <v>2551</v>
      </c>
      <c r="B662" s="7" t="s">
        <v>2552</v>
      </c>
      <c r="C662" s="7" t="s">
        <v>2553</v>
      </c>
      <c r="D662" s="7">
        <v>17</v>
      </c>
      <c r="E662" s="7">
        <v>5</v>
      </c>
      <c r="F662" s="7">
        <v>5</v>
      </c>
      <c r="G662" s="7">
        <v>248227.1612</v>
      </c>
      <c r="H662" s="7">
        <v>335843.12070000003</v>
      </c>
      <c r="I662" s="7">
        <v>331667.79969999997</v>
      </c>
      <c r="J662" s="7">
        <v>316246.30489999999</v>
      </c>
      <c r="K662" s="7">
        <v>502160.46169999999</v>
      </c>
      <c r="L662" s="7">
        <v>389402.62900000002</v>
      </c>
      <c r="M662" s="7">
        <v>0.18178</v>
      </c>
      <c r="N662" s="7">
        <v>1.30775</v>
      </c>
    </row>
    <row r="663" spans="1:14" x14ac:dyDescent="0.35">
      <c r="A663" s="7" t="s">
        <v>3225</v>
      </c>
      <c r="B663" s="7" t="s">
        <v>3226</v>
      </c>
      <c r="C663" s="7" t="s">
        <v>3227</v>
      </c>
      <c r="D663" s="7">
        <v>17</v>
      </c>
      <c r="E663" s="7">
        <v>8</v>
      </c>
      <c r="F663" s="7">
        <v>8</v>
      </c>
      <c r="G663" s="7">
        <v>238584.71170000001</v>
      </c>
      <c r="H663" s="7">
        <v>270357.7452</v>
      </c>
      <c r="I663" s="7">
        <v>277832.09409999999</v>
      </c>
      <c r="J663" s="7">
        <v>87622.938840000003</v>
      </c>
      <c r="K663" s="7">
        <v>286209.03970000002</v>
      </c>
      <c r="L663" s="7">
        <v>203346.51759999999</v>
      </c>
      <c r="M663" s="7">
        <v>0.30314099999999999</v>
      </c>
      <c r="N663" s="7">
        <v>-1.52034</v>
      </c>
    </row>
    <row r="664" spans="1:14" x14ac:dyDescent="0.35">
      <c r="A664" s="7" t="s">
        <v>2853</v>
      </c>
      <c r="B664" s="7" t="s">
        <v>2854</v>
      </c>
      <c r="C664" s="7" t="s">
        <v>2855</v>
      </c>
      <c r="D664" s="7">
        <v>49</v>
      </c>
      <c r="E664" s="7">
        <v>27</v>
      </c>
      <c r="F664" s="7">
        <v>26</v>
      </c>
      <c r="G664" s="7">
        <v>794512.12580000004</v>
      </c>
      <c r="H664" s="7">
        <v>353277.86609999998</v>
      </c>
      <c r="I664" s="7">
        <v>416365.12449999998</v>
      </c>
      <c r="J664" s="7">
        <v>1581897.0390000001</v>
      </c>
      <c r="K664" s="7">
        <v>771972.17440000002</v>
      </c>
      <c r="L664" s="7">
        <v>536257.44099999999</v>
      </c>
      <c r="M664" s="7">
        <v>0.22687299999999999</v>
      </c>
      <c r="N664" s="7">
        <v>1.7761800000000001</v>
      </c>
    </row>
    <row r="665" spans="1:14" x14ac:dyDescent="0.35">
      <c r="A665" s="7" t="s">
        <v>1092</v>
      </c>
      <c r="B665" s="7" t="s">
        <v>1093</v>
      </c>
      <c r="C665" s="7" t="s">
        <v>1094</v>
      </c>
      <c r="D665" s="7">
        <v>24</v>
      </c>
      <c r="E665" s="7">
        <v>3</v>
      </c>
      <c r="F665" s="7">
        <v>3</v>
      </c>
      <c r="G665" s="7">
        <v>138875.33480000001</v>
      </c>
      <c r="H665" s="7">
        <v>182895.35</v>
      </c>
      <c r="I665" s="7">
        <v>206027.59349999999</v>
      </c>
      <c r="J665" s="7">
        <v>260203.90520000001</v>
      </c>
      <c r="K665" s="7">
        <v>358374.91489999997</v>
      </c>
      <c r="L665" s="7">
        <v>253387.01550000001</v>
      </c>
      <c r="M665" s="7">
        <v>3.5760199999999999E-2</v>
      </c>
      <c r="N665" s="7">
        <v>1.65283</v>
      </c>
    </row>
    <row r="666" spans="1:14" x14ac:dyDescent="0.35">
      <c r="A666" s="7" t="s">
        <v>3992</v>
      </c>
      <c r="B666" s="7" t="s">
        <v>3993</v>
      </c>
      <c r="C666" s="7" t="s">
        <v>3994</v>
      </c>
      <c r="D666" s="7">
        <v>16</v>
      </c>
      <c r="E666" s="7">
        <v>4</v>
      </c>
      <c r="F666" s="7">
        <v>4</v>
      </c>
      <c r="G666" s="7">
        <v>41521.841990000001</v>
      </c>
      <c r="H666" s="7">
        <v>112405.9241</v>
      </c>
      <c r="I666" s="7">
        <v>116016.5824</v>
      </c>
      <c r="J666" s="7">
        <v>61447.546069999997</v>
      </c>
      <c r="K666" s="7">
        <v>139514.55230000001</v>
      </c>
      <c r="L666" s="7">
        <v>192457.44330000001</v>
      </c>
      <c r="M666" s="7">
        <v>0.48132599999999998</v>
      </c>
      <c r="N666" s="7">
        <v>1.44974</v>
      </c>
    </row>
    <row r="667" spans="1:14" x14ac:dyDescent="0.35">
      <c r="A667" s="7" t="s">
        <v>3126</v>
      </c>
      <c r="B667" s="7" t="s">
        <v>3127</v>
      </c>
      <c r="C667" s="7" t="s">
        <v>3128</v>
      </c>
      <c r="D667" s="7">
        <v>6</v>
      </c>
      <c r="E667" s="7">
        <v>6</v>
      </c>
      <c r="F667" s="7">
        <v>6</v>
      </c>
      <c r="G667" s="7">
        <v>96495.002170000007</v>
      </c>
      <c r="H667" s="7">
        <v>118741.29700000001</v>
      </c>
      <c r="I667" s="7">
        <v>86443.353040000002</v>
      </c>
      <c r="J667" s="7">
        <v>97535.604619999998</v>
      </c>
      <c r="K667" s="7">
        <v>75956.048349999997</v>
      </c>
      <c r="L667" s="7">
        <v>86471.049740000002</v>
      </c>
      <c r="M667" s="7">
        <v>0.28505999999999998</v>
      </c>
      <c r="N667" s="7">
        <v>-1.1563300000000001</v>
      </c>
    </row>
    <row r="668" spans="1:14" x14ac:dyDescent="0.35">
      <c r="A668" s="7" t="s">
        <v>4877</v>
      </c>
      <c r="B668" s="7" t="s">
        <v>4878</v>
      </c>
      <c r="C668" s="7" t="s">
        <v>4879</v>
      </c>
      <c r="D668" s="7">
        <v>5</v>
      </c>
      <c r="E668" s="7">
        <v>2</v>
      </c>
      <c r="F668" s="7">
        <v>2</v>
      </c>
      <c r="G668" s="7">
        <v>31562.98878</v>
      </c>
      <c r="H668" s="7">
        <v>47883.083429999999</v>
      </c>
      <c r="I668" s="7">
        <v>54988.281920000001</v>
      </c>
      <c r="J668" s="7">
        <v>39805.842329999999</v>
      </c>
      <c r="K668" s="7">
        <v>44102.951959999999</v>
      </c>
      <c r="L668" s="7">
        <v>38977.77738</v>
      </c>
      <c r="M668" s="7">
        <v>0.72429100000000002</v>
      </c>
      <c r="N668" s="7">
        <v>-1.0669200000000001</v>
      </c>
    </row>
    <row r="669" spans="1:14" x14ac:dyDescent="0.35">
      <c r="A669" s="7" t="s">
        <v>3758</v>
      </c>
      <c r="B669" s="7" t="s">
        <v>3759</v>
      </c>
      <c r="C669" s="7" t="s">
        <v>3760</v>
      </c>
      <c r="D669" s="7">
        <v>18</v>
      </c>
      <c r="E669" s="7">
        <v>5</v>
      </c>
      <c r="F669" s="7">
        <v>5</v>
      </c>
      <c r="G669" s="7">
        <v>918514.00630000001</v>
      </c>
      <c r="H669" s="7">
        <v>1021431.672</v>
      </c>
      <c r="I669" s="7">
        <v>1395663.9909999999</v>
      </c>
      <c r="J669" s="7">
        <v>989544.75040000002</v>
      </c>
      <c r="K669" s="7">
        <v>1063488.3430000001</v>
      </c>
      <c r="L669" s="7">
        <v>835618.87600000005</v>
      </c>
      <c r="M669" s="7">
        <v>0.41029700000000002</v>
      </c>
      <c r="N669" s="7">
        <v>-1.14191</v>
      </c>
    </row>
    <row r="670" spans="1:14" x14ac:dyDescent="0.35">
      <c r="A670" s="7" t="s">
        <v>636</v>
      </c>
      <c r="B670" s="7" t="s">
        <v>637</v>
      </c>
      <c r="C670" s="7" t="s">
        <v>638</v>
      </c>
      <c r="D670" s="7">
        <v>12</v>
      </c>
      <c r="E670" s="7">
        <v>44</v>
      </c>
      <c r="F670" s="7">
        <v>44</v>
      </c>
      <c r="G670" s="7">
        <v>877633.40740000003</v>
      </c>
      <c r="H670" s="7">
        <v>839477.64670000004</v>
      </c>
      <c r="I670" s="7">
        <v>831882.49739999999</v>
      </c>
      <c r="J670" s="7">
        <v>1049704.024</v>
      </c>
      <c r="K670" s="7">
        <v>1396624.1270000001</v>
      </c>
      <c r="L670" s="7">
        <v>1181910.371</v>
      </c>
      <c r="M670" s="7">
        <v>1.48329E-2</v>
      </c>
      <c r="N670" s="7">
        <v>1.4139999999999999</v>
      </c>
    </row>
    <row r="671" spans="1:14" x14ac:dyDescent="0.35">
      <c r="A671" s="7" t="s">
        <v>5246</v>
      </c>
      <c r="B671" s="7" t="s">
        <v>5247</v>
      </c>
      <c r="C671" s="7" t="s">
        <v>5248</v>
      </c>
      <c r="D671" s="7">
        <v>20</v>
      </c>
      <c r="E671" s="7">
        <v>10</v>
      </c>
      <c r="F671" s="7">
        <v>10</v>
      </c>
      <c r="G671" s="7">
        <v>485751.51250000001</v>
      </c>
      <c r="H671" s="7">
        <v>392468.68859999999</v>
      </c>
      <c r="I671" s="7">
        <v>340941.2585</v>
      </c>
      <c r="J671" s="7">
        <v>349406.36190000002</v>
      </c>
      <c r="K671" s="7">
        <v>450662.91470000002</v>
      </c>
      <c r="L671" s="7">
        <v>453185.58179999999</v>
      </c>
      <c r="M671" s="7">
        <v>0.82764099999999996</v>
      </c>
      <c r="N671" s="7">
        <v>1.03162</v>
      </c>
    </row>
    <row r="672" spans="1:14" x14ac:dyDescent="0.35">
      <c r="A672" s="7" t="s">
        <v>3285</v>
      </c>
      <c r="B672" s="7" t="s">
        <v>3286</v>
      </c>
      <c r="C672" s="7" t="s">
        <v>3287</v>
      </c>
      <c r="D672" s="7">
        <v>8</v>
      </c>
      <c r="E672" s="7">
        <v>2</v>
      </c>
      <c r="F672" s="7">
        <v>2</v>
      </c>
      <c r="G672" s="7">
        <v>82314.720860000001</v>
      </c>
      <c r="H672" s="7">
        <v>125111.0233</v>
      </c>
      <c r="I672" s="7">
        <v>299841.33010000002</v>
      </c>
      <c r="J672" s="7">
        <v>246732.9216</v>
      </c>
      <c r="K672" s="7">
        <v>700646.29399999999</v>
      </c>
      <c r="L672" s="7">
        <v>141983.80960000001</v>
      </c>
      <c r="M672" s="7">
        <v>0.31597700000000001</v>
      </c>
      <c r="N672" s="7">
        <v>1.9957199999999999</v>
      </c>
    </row>
    <row r="673" spans="1:14" x14ac:dyDescent="0.35">
      <c r="A673" s="7" t="s">
        <v>3351</v>
      </c>
      <c r="B673" s="7" t="s">
        <v>3352</v>
      </c>
      <c r="C673" s="7" t="s">
        <v>3353</v>
      </c>
      <c r="D673" s="7">
        <v>2</v>
      </c>
      <c r="E673" s="7">
        <v>2</v>
      </c>
      <c r="F673" s="7">
        <v>2</v>
      </c>
      <c r="G673" s="7">
        <v>23149.86061</v>
      </c>
      <c r="H673" s="7">
        <v>44552.418310000001</v>
      </c>
      <c r="I673" s="7">
        <v>50560.812120000002</v>
      </c>
      <c r="J673" s="7">
        <v>45184.983659999998</v>
      </c>
      <c r="K673" s="7">
        <v>44629.408689999997</v>
      </c>
      <c r="L673" s="7">
        <v>63685.424279999999</v>
      </c>
      <c r="M673" s="7">
        <v>0.32608700000000002</v>
      </c>
      <c r="N673" s="7">
        <v>1.3504400000000001</v>
      </c>
    </row>
    <row r="674" spans="1:14" x14ac:dyDescent="0.35">
      <c r="A674" s="7" t="s">
        <v>1414</v>
      </c>
      <c r="B674" s="7" t="s">
        <v>1415</v>
      </c>
      <c r="C674" s="7" t="s">
        <v>1416</v>
      </c>
      <c r="D674" s="7">
        <v>24</v>
      </c>
      <c r="E674" s="7">
        <v>14</v>
      </c>
      <c r="F674" s="7">
        <v>14</v>
      </c>
      <c r="G674" s="7">
        <v>336582.6949</v>
      </c>
      <c r="H674" s="7">
        <v>418098.83590000001</v>
      </c>
      <c r="I674" s="7">
        <v>351268.8052</v>
      </c>
      <c r="J674" s="7">
        <v>244680.0362</v>
      </c>
      <c r="K674" s="7">
        <v>152749.76620000001</v>
      </c>
      <c r="L674" s="7">
        <v>277296.48300000001</v>
      </c>
      <c r="M674" s="7">
        <v>5.44095E-2</v>
      </c>
      <c r="N674" s="7">
        <v>-1.6833</v>
      </c>
    </row>
    <row r="675" spans="1:14" x14ac:dyDescent="0.35">
      <c r="A675" s="7" t="s">
        <v>3357</v>
      </c>
      <c r="B675" s="7" t="s">
        <v>3358</v>
      </c>
      <c r="C675" s="7" t="s">
        <v>3359</v>
      </c>
      <c r="D675" s="7">
        <v>23</v>
      </c>
      <c r="E675" s="7">
        <v>10</v>
      </c>
      <c r="F675" s="7">
        <v>6</v>
      </c>
      <c r="G675" s="7">
        <v>1563427.574</v>
      </c>
      <c r="H675" s="7">
        <v>1104054.899</v>
      </c>
      <c r="I675" s="7">
        <v>994709.71539999999</v>
      </c>
      <c r="J675" s="7">
        <v>1331757.024</v>
      </c>
      <c r="K675" s="7">
        <v>698211.02870000002</v>
      </c>
      <c r="L675" s="7">
        <v>839673.6568</v>
      </c>
      <c r="M675" s="7">
        <v>0.32755200000000001</v>
      </c>
      <c r="N675" s="7">
        <v>-1.3004100000000001</v>
      </c>
    </row>
    <row r="676" spans="1:14" x14ac:dyDescent="0.35">
      <c r="A676" s="7" t="s">
        <v>2111</v>
      </c>
      <c r="B676" s="7" t="s">
        <v>2112</v>
      </c>
      <c r="C676" s="7" t="s">
        <v>2113</v>
      </c>
      <c r="D676" s="7">
        <v>6</v>
      </c>
      <c r="E676" s="7">
        <v>5</v>
      </c>
      <c r="F676" s="7">
        <v>4</v>
      </c>
      <c r="G676" s="7">
        <v>102727.1663</v>
      </c>
      <c r="H676" s="7">
        <v>134362.25959999999</v>
      </c>
      <c r="I676" s="7">
        <v>128932.14169999999</v>
      </c>
      <c r="J676" s="7">
        <v>67508.896609999996</v>
      </c>
      <c r="K676" s="7">
        <v>117634.14840000001</v>
      </c>
      <c r="L676" s="7">
        <v>60625.474900000001</v>
      </c>
      <c r="M676" s="7">
        <v>0.12077400000000001</v>
      </c>
      <c r="N676" s="7">
        <v>-1.54617</v>
      </c>
    </row>
    <row r="677" spans="1:14" x14ac:dyDescent="0.35">
      <c r="A677" s="7" t="s">
        <v>5516</v>
      </c>
      <c r="B677" s="7" t="s">
        <v>1457</v>
      </c>
      <c r="C677" s="7" t="s">
        <v>5516</v>
      </c>
      <c r="D677" s="7">
        <v>31</v>
      </c>
      <c r="E677" s="7">
        <v>24</v>
      </c>
      <c r="F677" s="7">
        <v>3</v>
      </c>
      <c r="G677" s="7">
        <v>102766.91899999999</v>
      </c>
      <c r="H677" s="7">
        <v>143872.1091</v>
      </c>
      <c r="I677" s="7">
        <v>259666.7868</v>
      </c>
      <c r="J677" s="7">
        <v>159696.64019999999</v>
      </c>
      <c r="K677" s="7">
        <v>200911.93220000001</v>
      </c>
      <c r="L677" s="7">
        <v>131346.272</v>
      </c>
      <c r="M677" s="7">
        <v>0.92185300000000003</v>
      </c>
      <c r="N677" s="7">
        <v>1.03155</v>
      </c>
    </row>
    <row r="678" spans="1:14" x14ac:dyDescent="0.35">
      <c r="A678" s="7" t="s">
        <v>5538</v>
      </c>
      <c r="B678" s="7" t="s">
        <v>5539</v>
      </c>
      <c r="C678" s="7" t="s">
        <v>5540</v>
      </c>
      <c r="D678" s="7">
        <v>12</v>
      </c>
      <c r="E678" s="7">
        <v>7</v>
      </c>
      <c r="F678" s="7">
        <v>2</v>
      </c>
      <c r="G678" s="7">
        <v>85876.995009999999</v>
      </c>
      <c r="H678" s="7">
        <v>126309.9421</v>
      </c>
      <c r="I678" s="7">
        <v>130360.25599999999</v>
      </c>
      <c r="J678" s="7">
        <v>108016.9863</v>
      </c>
      <c r="K678" s="7">
        <v>104344.3309</v>
      </c>
      <c r="L678" s="7">
        <v>120636.6529</v>
      </c>
      <c r="M678" s="7">
        <v>0.930705</v>
      </c>
      <c r="N678" s="7">
        <v>-1.01315</v>
      </c>
    </row>
    <row r="679" spans="1:14" x14ac:dyDescent="0.35">
      <c r="A679" s="7" t="s">
        <v>815</v>
      </c>
      <c r="B679" s="7" t="s">
        <v>816</v>
      </c>
      <c r="C679" s="7" t="s">
        <v>817</v>
      </c>
      <c r="D679" s="7">
        <v>15</v>
      </c>
      <c r="E679" s="7">
        <v>5</v>
      </c>
      <c r="F679" s="7">
        <v>5</v>
      </c>
      <c r="G679" s="7">
        <v>438060.44689999998</v>
      </c>
      <c r="H679" s="7">
        <v>292560.03149999998</v>
      </c>
      <c r="I679" s="7">
        <v>323450.64039999997</v>
      </c>
      <c r="J679" s="7">
        <v>203017.29629999999</v>
      </c>
      <c r="K679" s="7">
        <v>91000.207049999997</v>
      </c>
      <c r="L679" s="7">
        <v>131442.62390000001</v>
      </c>
      <c r="M679" s="7">
        <v>2.2487099999999999E-2</v>
      </c>
      <c r="N679" s="7">
        <v>-2.57483</v>
      </c>
    </row>
    <row r="680" spans="1:14" x14ac:dyDescent="0.35">
      <c r="A680" s="7" t="s">
        <v>4370</v>
      </c>
      <c r="B680" s="7" t="s">
        <v>4371</v>
      </c>
      <c r="C680" s="7" t="s">
        <v>4372</v>
      </c>
      <c r="D680" s="7">
        <v>8</v>
      </c>
      <c r="E680" s="7">
        <v>2</v>
      </c>
      <c r="F680" s="7">
        <v>2</v>
      </c>
      <c r="G680" s="7">
        <v>27587.26683</v>
      </c>
      <c r="H680" s="7">
        <v>15701.73126</v>
      </c>
      <c r="I680" s="7">
        <v>29298.080610000001</v>
      </c>
      <c r="J680" s="7">
        <v>77464.731809999997</v>
      </c>
      <c r="K680" s="7">
        <v>26857.079280000002</v>
      </c>
      <c r="L680" s="7">
        <v>15443.18663</v>
      </c>
      <c r="M680" s="7">
        <v>0.57877999999999996</v>
      </c>
      <c r="N680" s="7">
        <v>1.3629100000000001</v>
      </c>
    </row>
    <row r="681" spans="1:14" x14ac:dyDescent="0.35">
      <c r="A681" s="7" t="s">
        <v>3974</v>
      </c>
      <c r="B681" s="7" t="s">
        <v>3975</v>
      </c>
      <c r="C681" s="7" t="s">
        <v>3976</v>
      </c>
      <c r="D681" s="7">
        <v>10</v>
      </c>
      <c r="E681" s="7">
        <v>3</v>
      </c>
      <c r="F681" s="7">
        <v>3</v>
      </c>
      <c r="G681" s="7">
        <v>48752.195829999997</v>
      </c>
      <c r="H681" s="7">
        <v>65535.706160000002</v>
      </c>
      <c r="I681" s="7">
        <v>93619.01672</v>
      </c>
      <c r="J681" s="7">
        <v>57988.878550000001</v>
      </c>
      <c r="K681" s="7">
        <v>123672.30809999999</v>
      </c>
      <c r="L681" s="7">
        <v>82432.143909999999</v>
      </c>
      <c r="M681" s="7">
        <v>0.47578300000000001</v>
      </c>
      <c r="N681" s="7">
        <v>1.25495</v>
      </c>
    </row>
    <row r="682" spans="1:14" x14ac:dyDescent="0.35">
      <c r="A682" s="7" t="s">
        <v>2057</v>
      </c>
      <c r="B682" s="7" t="s">
        <v>2058</v>
      </c>
      <c r="C682" s="7" t="s">
        <v>2059</v>
      </c>
      <c r="D682" s="7">
        <v>4</v>
      </c>
      <c r="E682" s="7">
        <v>5</v>
      </c>
      <c r="F682" s="7">
        <v>4</v>
      </c>
      <c r="G682" s="7">
        <v>79401.105689999997</v>
      </c>
      <c r="H682" s="7">
        <v>65151.663930000002</v>
      </c>
      <c r="I682" s="7">
        <v>93066.868449999994</v>
      </c>
      <c r="J682" s="7">
        <v>67083.102429999999</v>
      </c>
      <c r="K682" s="7">
        <v>60715.397770000003</v>
      </c>
      <c r="L682" s="7">
        <v>61967.443890000002</v>
      </c>
      <c r="M682" s="7">
        <v>0.115879</v>
      </c>
      <c r="N682" s="7">
        <v>-1.2402</v>
      </c>
    </row>
    <row r="683" spans="1:14" x14ac:dyDescent="0.35">
      <c r="A683" s="7" t="s">
        <v>4859</v>
      </c>
      <c r="B683" s="7" t="s">
        <v>4860</v>
      </c>
      <c r="C683" s="7" t="s">
        <v>4861</v>
      </c>
      <c r="D683" s="7">
        <v>14</v>
      </c>
      <c r="E683" s="7">
        <v>30</v>
      </c>
      <c r="F683" s="7">
        <v>3</v>
      </c>
      <c r="G683" s="7">
        <v>40536.077149999997</v>
      </c>
      <c r="H683" s="7">
        <v>39997.155599999998</v>
      </c>
      <c r="I683" s="7">
        <v>14458.28851</v>
      </c>
      <c r="J683" s="7">
        <v>24553.517680000001</v>
      </c>
      <c r="K683" s="7">
        <v>15619.38119</v>
      </c>
      <c r="L683" s="7">
        <v>37450.927589999999</v>
      </c>
      <c r="M683" s="7">
        <v>0.72016100000000005</v>
      </c>
      <c r="N683" s="7">
        <v>-1.1773800000000001</v>
      </c>
    </row>
    <row r="684" spans="1:14" x14ac:dyDescent="0.35">
      <c r="A684" s="7" t="s">
        <v>1626</v>
      </c>
      <c r="B684" s="7" t="s">
        <v>1627</v>
      </c>
      <c r="C684" s="7" t="s">
        <v>1628</v>
      </c>
      <c r="D684" s="7">
        <v>14</v>
      </c>
      <c r="E684" s="7">
        <v>4</v>
      </c>
      <c r="F684" s="7">
        <v>4</v>
      </c>
      <c r="G684" s="7">
        <v>89820.540510000006</v>
      </c>
      <c r="H684" s="7">
        <v>112114.1406</v>
      </c>
      <c r="I684" s="7">
        <v>142642.38320000001</v>
      </c>
      <c r="J684" s="7">
        <v>238272.8272</v>
      </c>
      <c r="K684" s="7">
        <v>207920.30179999999</v>
      </c>
      <c r="L684" s="7">
        <v>136820.42060000001</v>
      </c>
      <c r="M684" s="7">
        <v>7.2808200000000003E-2</v>
      </c>
      <c r="N684" s="7">
        <v>1.6773100000000001</v>
      </c>
    </row>
    <row r="685" spans="1:14" x14ac:dyDescent="0.35">
      <c r="A685" s="7" t="s">
        <v>3147</v>
      </c>
      <c r="B685" s="7" t="s">
        <v>3148</v>
      </c>
      <c r="C685" s="7" t="s">
        <v>3149</v>
      </c>
      <c r="D685" s="7">
        <v>47</v>
      </c>
      <c r="E685" s="7">
        <v>20</v>
      </c>
      <c r="F685" s="7">
        <v>3</v>
      </c>
      <c r="G685" s="7">
        <v>501750.51270000002</v>
      </c>
      <c r="H685" s="7">
        <v>594717.60990000004</v>
      </c>
      <c r="I685" s="7">
        <v>534664.36120000004</v>
      </c>
      <c r="J685" s="7">
        <v>465991.42440000002</v>
      </c>
      <c r="K685" s="7">
        <v>557556.70860000001</v>
      </c>
      <c r="L685" s="7">
        <v>459333.15019999997</v>
      </c>
      <c r="M685" s="7">
        <v>0.29120499999999999</v>
      </c>
      <c r="N685" s="7">
        <v>-1.10161</v>
      </c>
    </row>
    <row r="686" spans="1:14" x14ac:dyDescent="0.35">
      <c r="A686" s="7" t="s">
        <v>3069</v>
      </c>
      <c r="B686" s="7" t="s">
        <v>3070</v>
      </c>
      <c r="C686" s="7" t="s">
        <v>3071</v>
      </c>
      <c r="D686" s="7">
        <v>14</v>
      </c>
      <c r="E686" s="7">
        <v>3</v>
      </c>
      <c r="F686" s="7">
        <v>3</v>
      </c>
      <c r="G686" s="7">
        <v>142937.30989999999</v>
      </c>
      <c r="H686" s="7">
        <v>230755.2738</v>
      </c>
      <c r="I686" s="7">
        <v>341258.2403</v>
      </c>
      <c r="J686" s="7">
        <v>304070.7867</v>
      </c>
      <c r="K686" s="7">
        <v>283935.31089999998</v>
      </c>
      <c r="L686" s="7">
        <v>347733.42320000002</v>
      </c>
      <c r="M686" s="7">
        <v>0.27466699999999999</v>
      </c>
      <c r="N686" s="7">
        <v>1.3868199999999999</v>
      </c>
    </row>
    <row r="687" spans="1:14" x14ac:dyDescent="0.35">
      <c r="A687" s="7" t="s">
        <v>3375</v>
      </c>
      <c r="B687" s="7" t="s">
        <v>3376</v>
      </c>
      <c r="C687" s="7" t="s">
        <v>3377</v>
      </c>
      <c r="D687" s="7">
        <v>15</v>
      </c>
      <c r="E687" s="7">
        <v>3</v>
      </c>
      <c r="F687" s="7">
        <v>3</v>
      </c>
      <c r="G687" s="7">
        <v>160294.83979999999</v>
      </c>
      <c r="H687" s="7">
        <v>198686.47039999999</v>
      </c>
      <c r="I687" s="7">
        <v>170592.701</v>
      </c>
      <c r="J687" s="7">
        <v>168604.08960000001</v>
      </c>
      <c r="K687" s="7">
        <v>202222.71359999999</v>
      </c>
      <c r="L687" s="7">
        <v>230268.34839999999</v>
      </c>
      <c r="M687" s="7">
        <v>0.329515</v>
      </c>
      <c r="N687" s="7">
        <v>1.13056</v>
      </c>
    </row>
    <row r="688" spans="1:14" x14ac:dyDescent="0.35">
      <c r="A688" s="7" t="s">
        <v>1125</v>
      </c>
      <c r="B688" s="7" t="s">
        <v>1126</v>
      </c>
      <c r="C688" s="7" t="s">
        <v>1127</v>
      </c>
      <c r="D688" s="7">
        <v>40</v>
      </c>
      <c r="E688" s="7">
        <v>12</v>
      </c>
      <c r="F688" s="7">
        <v>5</v>
      </c>
      <c r="G688" s="7">
        <v>1412183.892</v>
      </c>
      <c r="H688" s="7">
        <v>3441659.213</v>
      </c>
      <c r="I688" s="7">
        <v>1260148.2479999999</v>
      </c>
      <c r="J688" s="7">
        <v>495096.05430000002</v>
      </c>
      <c r="K688" s="7">
        <v>744378.81270000001</v>
      </c>
      <c r="L688" s="7">
        <v>705650.33779999998</v>
      </c>
      <c r="M688" s="7">
        <v>4.0082199999999998E-2</v>
      </c>
      <c r="N688" s="7">
        <v>-2.9447700000000001</v>
      </c>
    </row>
    <row r="689" spans="1:14" x14ac:dyDescent="0.35">
      <c r="A689" s="7" t="s">
        <v>5339</v>
      </c>
      <c r="B689" s="7" t="s">
        <v>5340</v>
      </c>
      <c r="C689" s="7" t="s">
        <v>5341</v>
      </c>
      <c r="D689" s="7">
        <v>17</v>
      </c>
      <c r="E689" s="7">
        <v>25</v>
      </c>
      <c r="F689" s="7">
        <v>25</v>
      </c>
      <c r="G689" s="7">
        <v>663420.4682</v>
      </c>
      <c r="H689" s="7">
        <v>524636.32429999998</v>
      </c>
      <c r="I689" s="7">
        <v>685641.15619999997</v>
      </c>
      <c r="J689" s="7">
        <v>753478.49580000003</v>
      </c>
      <c r="K689" s="7">
        <v>476859.76010000001</v>
      </c>
      <c r="L689" s="7">
        <v>606772.45039999997</v>
      </c>
      <c r="M689" s="7">
        <v>0.85689599999999999</v>
      </c>
      <c r="N689" s="7">
        <v>-1.0305899999999999</v>
      </c>
    </row>
    <row r="690" spans="1:14" x14ac:dyDescent="0.35">
      <c r="A690" s="7" t="s">
        <v>3096</v>
      </c>
      <c r="B690" s="7" t="s">
        <v>3097</v>
      </c>
      <c r="C690" s="7" t="s">
        <v>3098</v>
      </c>
      <c r="D690" s="7">
        <v>7</v>
      </c>
      <c r="E690" s="7">
        <v>3</v>
      </c>
      <c r="F690" s="7">
        <v>3</v>
      </c>
      <c r="G690" s="7">
        <v>75644.438150000002</v>
      </c>
      <c r="H690" s="7">
        <v>124969.8109</v>
      </c>
      <c r="I690" s="7">
        <v>175539.64259999999</v>
      </c>
      <c r="J690" s="7">
        <v>86629.754820000002</v>
      </c>
      <c r="K690" s="7">
        <v>69291.76182</v>
      </c>
      <c r="L690" s="7">
        <v>101214.65549999999</v>
      </c>
      <c r="M690" s="7">
        <v>0.27969100000000002</v>
      </c>
      <c r="N690" s="7">
        <v>-1.3978299999999999</v>
      </c>
    </row>
    <row r="691" spans="1:14" x14ac:dyDescent="0.35">
      <c r="A691" s="7" t="s">
        <v>2126</v>
      </c>
      <c r="B691" s="7" t="s">
        <v>2127</v>
      </c>
      <c r="C691" s="7" t="s">
        <v>2128</v>
      </c>
      <c r="D691" s="7">
        <v>13</v>
      </c>
      <c r="E691" s="7">
        <v>2</v>
      </c>
      <c r="F691" s="7">
        <v>2</v>
      </c>
      <c r="G691" s="7">
        <v>288198.81160000002</v>
      </c>
      <c r="H691" s="7">
        <v>373736.45809999999</v>
      </c>
      <c r="I691" s="7">
        <v>420763.23950000003</v>
      </c>
      <c r="J691" s="7">
        <v>429365.10920000001</v>
      </c>
      <c r="K691" s="7">
        <v>625820.1568</v>
      </c>
      <c r="L691" s="7">
        <v>442434.80910000001</v>
      </c>
      <c r="M691" s="7">
        <v>0.12259399999999999</v>
      </c>
      <c r="N691" s="7">
        <v>1.3791500000000001</v>
      </c>
    </row>
    <row r="692" spans="1:14" x14ac:dyDescent="0.35">
      <c r="A692" s="7" t="s">
        <v>2469</v>
      </c>
      <c r="B692" s="7" t="s">
        <v>2470</v>
      </c>
      <c r="C692" s="7" t="s">
        <v>2471</v>
      </c>
      <c r="D692" s="7">
        <v>15</v>
      </c>
      <c r="E692" s="7">
        <v>5</v>
      </c>
      <c r="F692" s="7">
        <v>5</v>
      </c>
      <c r="G692" s="7">
        <v>7863118</v>
      </c>
      <c r="H692" s="7">
        <v>7577458.7620000001</v>
      </c>
      <c r="I692" s="7">
        <v>5586133.7390000001</v>
      </c>
      <c r="J692" s="7">
        <v>8584702.3100000005</v>
      </c>
      <c r="K692" s="7">
        <v>7713761.4440000001</v>
      </c>
      <c r="L692" s="7">
        <v>9276161.3350000009</v>
      </c>
      <c r="M692" s="7">
        <v>0.16612499999999999</v>
      </c>
      <c r="N692" s="7">
        <v>1.22662</v>
      </c>
    </row>
    <row r="693" spans="1:14" x14ac:dyDescent="0.35">
      <c r="A693" s="7" t="s">
        <v>2688</v>
      </c>
      <c r="B693" s="7" t="s">
        <v>2689</v>
      </c>
      <c r="C693" s="7" t="s">
        <v>2690</v>
      </c>
      <c r="D693" s="7">
        <v>11</v>
      </c>
      <c r="E693" s="7">
        <v>15</v>
      </c>
      <c r="F693" s="7">
        <v>14</v>
      </c>
      <c r="G693" s="7">
        <v>467241.3542</v>
      </c>
      <c r="H693" s="7">
        <v>392780.64270000003</v>
      </c>
      <c r="I693" s="7">
        <v>375418.06760000001</v>
      </c>
      <c r="J693" s="7">
        <v>373154.86829999997</v>
      </c>
      <c r="K693" s="7">
        <v>384556.73210000002</v>
      </c>
      <c r="L693" s="7">
        <v>335851.27269999997</v>
      </c>
      <c r="M693" s="7">
        <v>0.20286199999999999</v>
      </c>
      <c r="N693" s="7">
        <v>-1.1265099999999999</v>
      </c>
    </row>
    <row r="694" spans="1:14" x14ac:dyDescent="0.35">
      <c r="A694" s="7" t="s">
        <v>299</v>
      </c>
      <c r="B694" s="7" t="s">
        <v>300</v>
      </c>
      <c r="C694" s="7" t="s">
        <v>301</v>
      </c>
      <c r="D694" s="7">
        <v>17</v>
      </c>
      <c r="E694" s="7">
        <v>5</v>
      </c>
      <c r="F694" s="7">
        <v>5</v>
      </c>
      <c r="G694" s="7">
        <v>51233.343289999997</v>
      </c>
      <c r="H694" s="7">
        <v>50250.735410000001</v>
      </c>
      <c r="I694" s="7">
        <v>66797.83786</v>
      </c>
      <c r="J694" s="7">
        <v>188614.1471</v>
      </c>
      <c r="K694" s="7">
        <v>202726.2403</v>
      </c>
      <c r="L694" s="7">
        <v>406624.53389999998</v>
      </c>
      <c r="M694" s="7">
        <v>4.5638400000000004E-3</v>
      </c>
      <c r="N694" s="7">
        <v>4.4882099999999996</v>
      </c>
    </row>
    <row r="695" spans="1:14" x14ac:dyDescent="0.35">
      <c r="A695" s="7" t="s">
        <v>442</v>
      </c>
      <c r="B695" s="7" t="s">
        <v>443</v>
      </c>
      <c r="C695" s="7" t="s">
        <v>444</v>
      </c>
      <c r="D695" s="7">
        <v>21</v>
      </c>
      <c r="E695" s="7">
        <v>12</v>
      </c>
      <c r="F695" s="7">
        <v>12</v>
      </c>
      <c r="G695" s="7">
        <v>265017.0393</v>
      </c>
      <c r="H695" s="7">
        <v>261492.024</v>
      </c>
      <c r="I695" s="7">
        <v>320130.85739999998</v>
      </c>
      <c r="J695" s="7">
        <v>502105.52929999999</v>
      </c>
      <c r="K695" s="7">
        <v>512340.26520000002</v>
      </c>
      <c r="L695" s="7">
        <v>397553.451</v>
      </c>
      <c r="M695" s="7">
        <v>8.1563899999999995E-3</v>
      </c>
      <c r="N695" s="7">
        <v>1.66429</v>
      </c>
    </row>
    <row r="696" spans="1:14" x14ac:dyDescent="0.35">
      <c r="A696" s="7" t="s">
        <v>4376</v>
      </c>
      <c r="B696" s="7" t="s">
        <v>4377</v>
      </c>
      <c r="C696" s="7" t="s">
        <v>4378</v>
      </c>
      <c r="D696" s="7">
        <v>2</v>
      </c>
      <c r="E696" s="7">
        <v>2</v>
      </c>
      <c r="F696" s="7">
        <v>2</v>
      </c>
      <c r="G696" s="7">
        <v>105469.8867</v>
      </c>
      <c r="H696" s="7">
        <v>83661.941279999999</v>
      </c>
      <c r="I696" s="7">
        <v>79042.03383</v>
      </c>
      <c r="J696" s="7">
        <v>97044.004669999995</v>
      </c>
      <c r="K696" s="7">
        <v>91999.562399999995</v>
      </c>
      <c r="L696" s="7">
        <v>91922.766810000001</v>
      </c>
      <c r="M696" s="7">
        <v>0.57935099999999995</v>
      </c>
      <c r="N696" s="7">
        <v>1.0557300000000001</v>
      </c>
    </row>
    <row r="697" spans="1:14" x14ac:dyDescent="0.35">
      <c r="A697" s="7" t="s">
        <v>3387</v>
      </c>
      <c r="B697" s="7" t="s">
        <v>3388</v>
      </c>
      <c r="C697" s="7" t="s">
        <v>3389</v>
      </c>
      <c r="D697" s="7">
        <v>63</v>
      </c>
      <c r="E697" s="7">
        <v>23</v>
      </c>
      <c r="F697" s="7">
        <v>23</v>
      </c>
      <c r="G697" s="7">
        <v>1096909.2749999999</v>
      </c>
      <c r="H697" s="7">
        <v>1444141.5660000001</v>
      </c>
      <c r="I697" s="7">
        <v>1324092.4569999999</v>
      </c>
      <c r="J697" s="7">
        <v>1299787.4879999999</v>
      </c>
      <c r="K697" s="7">
        <v>2112271.1140000001</v>
      </c>
      <c r="L697" s="7">
        <v>1363642.4620000001</v>
      </c>
      <c r="M697" s="7">
        <v>0.33050200000000002</v>
      </c>
      <c r="N697" s="7">
        <v>1.2130399999999999</v>
      </c>
    </row>
    <row r="698" spans="1:14" x14ac:dyDescent="0.35">
      <c r="A698" s="7" t="s">
        <v>2297</v>
      </c>
      <c r="B698" s="7" t="s">
        <v>2298</v>
      </c>
      <c r="C698" s="7" t="s">
        <v>2299</v>
      </c>
      <c r="D698" s="7">
        <v>1</v>
      </c>
      <c r="E698" s="7">
        <v>2</v>
      </c>
      <c r="F698" s="7">
        <v>2</v>
      </c>
      <c r="G698" s="7">
        <v>42930.057509999999</v>
      </c>
      <c r="H698" s="7">
        <v>56769.284160000003</v>
      </c>
      <c r="I698" s="7">
        <v>37912.690269999999</v>
      </c>
      <c r="J698" s="7">
        <v>20446.778549999999</v>
      </c>
      <c r="K698" s="7">
        <v>38002.628349999999</v>
      </c>
      <c r="L698" s="7">
        <v>34510.951509999999</v>
      </c>
      <c r="M698" s="7">
        <v>0.14286699999999999</v>
      </c>
      <c r="N698" s="7">
        <v>-1.5103899999999999</v>
      </c>
    </row>
    <row r="699" spans="1:14" x14ac:dyDescent="0.35">
      <c r="A699" s="7" t="s">
        <v>4516</v>
      </c>
      <c r="B699" s="7" t="s">
        <v>4517</v>
      </c>
      <c r="C699" s="7" t="s">
        <v>4518</v>
      </c>
      <c r="D699" s="7">
        <v>30</v>
      </c>
      <c r="E699" s="7">
        <v>9</v>
      </c>
      <c r="F699" s="7">
        <v>3</v>
      </c>
      <c r="G699" s="7">
        <v>261512.15359999999</v>
      </c>
      <c r="H699" s="7">
        <v>742152.73609999998</v>
      </c>
      <c r="I699" s="7">
        <v>440430.4889</v>
      </c>
      <c r="J699" s="7">
        <v>615464.16639999999</v>
      </c>
      <c r="K699" s="7">
        <v>335386.55160000001</v>
      </c>
      <c r="L699" s="7">
        <v>794968.81259999995</v>
      </c>
      <c r="M699" s="7">
        <v>0.61151</v>
      </c>
      <c r="N699" s="7">
        <v>1.2428300000000001</v>
      </c>
    </row>
    <row r="700" spans="1:14" x14ac:dyDescent="0.35">
      <c r="A700" s="7" t="s">
        <v>764</v>
      </c>
      <c r="B700" s="7" t="s">
        <v>765</v>
      </c>
      <c r="C700" s="7" t="s">
        <v>766</v>
      </c>
      <c r="D700" s="7">
        <v>7</v>
      </c>
      <c r="E700" s="7">
        <v>8</v>
      </c>
      <c r="F700" s="7">
        <v>6</v>
      </c>
      <c r="G700" s="7">
        <v>192670.98009999999</v>
      </c>
      <c r="H700" s="7">
        <v>150538.16500000001</v>
      </c>
      <c r="I700" s="7">
        <v>136719.21609999999</v>
      </c>
      <c r="J700" s="7">
        <v>101230.67359999999</v>
      </c>
      <c r="K700" s="7">
        <v>56856.939709999999</v>
      </c>
      <c r="L700" s="7">
        <v>53887.24899</v>
      </c>
      <c r="M700" s="7">
        <v>1.9858500000000001E-2</v>
      </c>
      <c r="N700" s="7">
        <v>-2.33832</v>
      </c>
    </row>
    <row r="701" spans="1:14" x14ac:dyDescent="0.35">
      <c r="A701" s="7" t="s">
        <v>3701</v>
      </c>
      <c r="B701" s="7" t="s">
        <v>3702</v>
      </c>
      <c r="C701" s="7" t="s">
        <v>3703</v>
      </c>
      <c r="D701" s="7">
        <v>51</v>
      </c>
      <c r="E701" s="7">
        <v>76</v>
      </c>
      <c r="F701" s="7">
        <v>75</v>
      </c>
      <c r="G701" s="7">
        <v>3106182.3590000002</v>
      </c>
      <c r="H701" s="7">
        <v>3196119.69</v>
      </c>
      <c r="I701" s="7">
        <v>3684185.6260000002</v>
      </c>
      <c r="J701" s="7">
        <v>3321919.55</v>
      </c>
      <c r="K701" s="7">
        <v>3565905</v>
      </c>
      <c r="L701" s="7">
        <v>3666104.1740000001</v>
      </c>
      <c r="M701" s="7">
        <v>0.39690799999999998</v>
      </c>
      <c r="N701" s="7">
        <v>1.05891</v>
      </c>
    </row>
    <row r="702" spans="1:14" x14ac:dyDescent="0.35">
      <c r="A702" s="7" t="s">
        <v>99</v>
      </c>
      <c r="B702" s="7" t="s">
        <v>100</v>
      </c>
      <c r="C702" s="7" t="s">
        <v>101</v>
      </c>
      <c r="D702" s="7">
        <v>51</v>
      </c>
      <c r="E702" s="7">
        <v>10</v>
      </c>
      <c r="F702" s="7">
        <v>6</v>
      </c>
      <c r="G702" s="7">
        <v>1125116.3600000001</v>
      </c>
      <c r="H702" s="7">
        <v>1115517.804</v>
      </c>
      <c r="I702" s="7">
        <v>1252569.088</v>
      </c>
      <c r="J702" s="7">
        <v>1739191.6029999999</v>
      </c>
      <c r="K702" s="7">
        <v>1798256.4269999999</v>
      </c>
      <c r="L702" s="7">
        <v>1991759.868</v>
      </c>
      <c r="M702" s="7">
        <v>1.14774E-3</v>
      </c>
      <c r="N702" s="7">
        <v>1.5824100000000001</v>
      </c>
    </row>
    <row r="703" spans="1:14" x14ac:dyDescent="0.35">
      <c r="A703" s="7" t="s">
        <v>4335</v>
      </c>
      <c r="B703" s="7" t="s">
        <v>4336</v>
      </c>
      <c r="C703" s="7" t="s">
        <v>4337</v>
      </c>
      <c r="D703" s="7">
        <v>17</v>
      </c>
      <c r="E703" s="7">
        <v>5</v>
      </c>
      <c r="F703" s="7">
        <v>5</v>
      </c>
      <c r="G703" s="7">
        <v>262133.19149999999</v>
      </c>
      <c r="H703" s="7">
        <v>519163.42879999999</v>
      </c>
      <c r="I703" s="7">
        <v>595321.66879999998</v>
      </c>
      <c r="J703" s="7">
        <v>422428.46759999997</v>
      </c>
      <c r="K703" s="7">
        <v>639190.18999999994</v>
      </c>
      <c r="L703" s="7">
        <v>503769.91210000002</v>
      </c>
      <c r="M703" s="7">
        <v>0.57155800000000001</v>
      </c>
      <c r="N703" s="7">
        <v>1.1885399999999999</v>
      </c>
    </row>
    <row r="704" spans="1:14" x14ac:dyDescent="0.35">
      <c r="A704" s="7" t="s">
        <v>832</v>
      </c>
      <c r="B704" s="7" t="s">
        <v>833</v>
      </c>
      <c r="C704" s="7" t="s">
        <v>834</v>
      </c>
      <c r="D704" s="7">
        <v>20</v>
      </c>
      <c r="E704" s="7">
        <v>2</v>
      </c>
      <c r="F704" s="7">
        <v>2</v>
      </c>
      <c r="G704" s="7">
        <v>2283090.2200000002</v>
      </c>
      <c r="H704" s="7">
        <v>1912131.7649999999</v>
      </c>
      <c r="I704" s="7">
        <v>1666143.4210000001</v>
      </c>
      <c r="J704" s="7">
        <v>1143473.2080000001</v>
      </c>
      <c r="K704" s="7">
        <v>1464175.655</v>
      </c>
      <c r="L704" s="7">
        <v>1111804.3459999999</v>
      </c>
      <c r="M704" s="7">
        <v>2.2845299999999999E-2</v>
      </c>
      <c r="N704" s="7">
        <v>-1.57508</v>
      </c>
    </row>
    <row r="705" spans="1:14" x14ac:dyDescent="0.35">
      <c r="A705" s="7" t="s">
        <v>2965</v>
      </c>
      <c r="B705" s="7" t="s">
        <v>2966</v>
      </c>
      <c r="C705" s="7" t="s">
        <v>2967</v>
      </c>
      <c r="D705" s="7">
        <v>16</v>
      </c>
      <c r="E705" s="7">
        <v>6</v>
      </c>
      <c r="F705" s="7">
        <v>6</v>
      </c>
      <c r="G705" s="7">
        <v>878359.90110000002</v>
      </c>
      <c r="H705" s="7">
        <v>818514.71939999994</v>
      </c>
      <c r="I705" s="7">
        <v>949695.13399999996</v>
      </c>
      <c r="J705" s="7">
        <v>627293.51399999997</v>
      </c>
      <c r="K705" s="7">
        <v>964393.61540000001</v>
      </c>
      <c r="L705" s="7">
        <v>402446.42310000001</v>
      </c>
      <c r="M705" s="7">
        <v>0.25037199999999998</v>
      </c>
      <c r="N705" s="7">
        <v>-1.41021</v>
      </c>
    </row>
    <row r="706" spans="1:14" x14ac:dyDescent="0.35">
      <c r="A706" s="7" t="s">
        <v>4522</v>
      </c>
      <c r="B706" s="7" t="s">
        <v>4523</v>
      </c>
      <c r="C706" s="7" t="s">
        <v>4524</v>
      </c>
      <c r="D706" s="7">
        <v>32</v>
      </c>
      <c r="E706" s="7">
        <v>2</v>
      </c>
      <c r="F706" s="7">
        <v>2</v>
      </c>
      <c r="G706" s="7">
        <v>1283711.1259999999</v>
      </c>
      <c r="H706" s="7">
        <v>1312771.8770000001</v>
      </c>
      <c r="I706" s="7">
        <v>1634081.6470000001</v>
      </c>
      <c r="J706" s="7">
        <v>2001040.1059999999</v>
      </c>
      <c r="K706" s="7">
        <v>1102630.652</v>
      </c>
      <c r="L706" s="7">
        <v>1718298.625</v>
      </c>
      <c r="M706" s="7">
        <v>0.61310699999999996</v>
      </c>
      <c r="N706" s="7">
        <v>1.11246</v>
      </c>
    </row>
    <row r="707" spans="1:14" x14ac:dyDescent="0.35">
      <c r="A707" s="7" t="s">
        <v>4543</v>
      </c>
      <c r="B707" s="7" t="s">
        <v>4544</v>
      </c>
      <c r="C707" s="7" t="s">
        <v>4545</v>
      </c>
      <c r="D707" s="7">
        <v>25</v>
      </c>
      <c r="E707" s="7">
        <v>16</v>
      </c>
      <c r="F707" s="7">
        <v>2</v>
      </c>
      <c r="G707" s="7">
        <v>492776.0184</v>
      </c>
      <c r="H707" s="7">
        <v>21259.66822</v>
      </c>
      <c r="I707" s="7">
        <v>13374.812550000001</v>
      </c>
      <c r="J707" s="7">
        <v>28011.554260000001</v>
      </c>
      <c r="K707" s="7">
        <v>37977.58193</v>
      </c>
      <c r="L707" s="7">
        <v>20205.28815</v>
      </c>
      <c r="M707" s="7">
        <v>0.61497800000000002</v>
      </c>
      <c r="N707" s="7">
        <v>-1.86805</v>
      </c>
    </row>
    <row r="708" spans="1:14" x14ac:dyDescent="0.35">
      <c r="A708" s="7" t="s">
        <v>2264</v>
      </c>
      <c r="B708" s="7" t="s">
        <v>2265</v>
      </c>
      <c r="C708" s="7" t="s">
        <v>2266</v>
      </c>
      <c r="D708" s="7">
        <v>9</v>
      </c>
      <c r="E708" s="7">
        <v>5</v>
      </c>
      <c r="F708" s="7">
        <v>5</v>
      </c>
      <c r="G708" s="7">
        <v>151019.0618</v>
      </c>
      <c r="H708" s="7">
        <v>110766.9568</v>
      </c>
      <c r="I708" s="7">
        <v>152898.0209</v>
      </c>
      <c r="J708" s="7">
        <v>242922.43470000001</v>
      </c>
      <c r="K708" s="7">
        <v>405826.85649999999</v>
      </c>
      <c r="L708" s="7">
        <v>145973.53229999999</v>
      </c>
      <c r="M708" s="7">
        <v>0.140065</v>
      </c>
      <c r="N708" s="7">
        <v>1.77861</v>
      </c>
    </row>
    <row r="709" spans="1:14" x14ac:dyDescent="0.35">
      <c r="A709" s="7" t="s">
        <v>1497</v>
      </c>
      <c r="B709" s="7" t="s">
        <v>1498</v>
      </c>
      <c r="C709" s="7" t="s">
        <v>1499</v>
      </c>
      <c r="D709" s="7">
        <v>3</v>
      </c>
      <c r="E709" s="7">
        <v>2</v>
      </c>
      <c r="F709" s="7">
        <v>2</v>
      </c>
      <c r="G709" s="7">
        <v>116279.5748</v>
      </c>
      <c r="H709" s="7">
        <v>140203.47469999999</v>
      </c>
      <c r="I709" s="7">
        <v>183240.05979999999</v>
      </c>
      <c r="J709" s="7">
        <v>188418.28409999999</v>
      </c>
      <c r="K709" s="7">
        <v>328483.81359999999</v>
      </c>
      <c r="L709" s="7">
        <v>236722.36679999999</v>
      </c>
      <c r="M709" s="7">
        <v>6.3760499999999998E-2</v>
      </c>
      <c r="N709" s="7">
        <v>1.69902</v>
      </c>
    </row>
    <row r="710" spans="1:14" x14ac:dyDescent="0.35">
      <c r="A710" s="7" t="s">
        <v>1784</v>
      </c>
      <c r="B710" s="7" t="s">
        <v>1785</v>
      </c>
      <c r="C710" s="7" t="s">
        <v>1786</v>
      </c>
      <c r="D710" s="7">
        <v>2</v>
      </c>
      <c r="E710" s="7">
        <v>4</v>
      </c>
      <c r="F710" s="7">
        <v>4</v>
      </c>
      <c r="G710" s="7">
        <v>31353.250830000001</v>
      </c>
      <c r="H710" s="7">
        <v>23965.633870000001</v>
      </c>
      <c r="I710" s="7">
        <v>27913.530709999999</v>
      </c>
      <c r="J710" s="7">
        <v>30029.688689999999</v>
      </c>
      <c r="K710" s="7">
        <v>47064.762150000002</v>
      </c>
      <c r="L710" s="7">
        <v>43512.734709999997</v>
      </c>
      <c r="M710" s="7">
        <v>8.7026300000000001E-2</v>
      </c>
      <c r="N710" s="7">
        <v>1.4312800000000001</v>
      </c>
    </row>
    <row r="711" spans="1:14" x14ac:dyDescent="0.35">
      <c r="A711" s="7" t="s">
        <v>2069</v>
      </c>
      <c r="B711" s="7" t="s">
        <v>2070</v>
      </c>
      <c r="C711" s="7" t="s">
        <v>2071</v>
      </c>
      <c r="D711" s="7">
        <v>56</v>
      </c>
      <c r="E711" s="7">
        <v>13</v>
      </c>
      <c r="F711" s="7">
        <v>13</v>
      </c>
      <c r="G711" s="7">
        <v>952356.95330000005</v>
      </c>
      <c r="H711" s="7">
        <v>591385.91399999999</v>
      </c>
      <c r="I711" s="7">
        <v>604205.37690000003</v>
      </c>
      <c r="J711" s="7">
        <v>1374140.9350000001</v>
      </c>
      <c r="K711" s="7">
        <v>851459.24080000003</v>
      </c>
      <c r="L711" s="7">
        <v>1015648.953</v>
      </c>
      <c r="M711" s="7">
        <v>0.11683300000000001</v>
      </c>
      <c r="N711" s="7">
        <v>1.51715</v>
      </c>
    </row>
    <row r="712" spans="1:14" x14ac:dyDescent="0.35">
      <c r="A712" s="7" t="s">
        <v>2006</v>
      </c>
      <c r="B712" s="7" t="s">
        <v>2007</v>
      </c>
      <c r="C712" s="7" t="s">
        <v>2008</v>
      </c>
      <c r="D712" s="7">
        <v>45</v>
      </c>
      <c r="E712" s="7">
        <v>19</v>
      </c>
      <c r="F712" s="7">
        <v>17</v>
      </c>
      <c r="G712" s="7">
        <v>1299422.0090000001</v>
      </c>
      <c r="H712" s="7">
        <v>541889.27439999999</v>
      </c>
      <c r="I712" s="7">
        <v>569497.27870000002</v>
      </c>
      <c r="J712" s="7">
        <v>2383404.273</v>
      </c>
      <c r="K712" s="7">
        <v>4296064.4040000001</v>
      </c>
      <c r="L712" s="7">
        <v>969003.84909999999</v>
      </c>
      <c r="M712" s="7">
        <v>0.107693</v>
      </c>
      <c r="N712" s="7">
        <v>2.9139400000000002</v>
      </c>
    </row>
    <row r="713" spans="1:14" x14ac:dyDescent="0.35">
      <c r="A713" s="7" t="s">
        <v>1210</v>
      </c>
      <c r="B713" s="7" t="s">
        <v>1211</v>
      </c>
      <c r="C713" s="7" t="s">
        <v>1212</v>
      </c>
      <c r="D713" s="7">
        <v>35</v>
      </c>
      <c r="E713" s="7">
        <v>18</v>
      </c>
      <c r="F713" s="7">
        <v>18</v>
      </c>
      <c r="G713" s="7">
        <v>795876.38470000005</v>
      </c>
      <c r="H713" s="7">
        <v>757944.84299999999</v>
      </c>
      <c r="I713" s="7">
        <v>835219.25699999998</v>
      </c>
      <c r="J713" s="7">
        <v>983872.41240000003</v>
      </c>
      <c r="K713" s="7">
        <v>1944380.2250000001</v>
      </c>
      <c r="L713" s="7">
        <v>1619349.551</v>
      </c>
      <c r="M713" s="7">
        <v>4.2117300000000003E-2</v>
      </c>
      <c r="N713" s="7">
        <v>1.8320000000000001</v>
      </c>
    </row>
    <row r="714" spans="1:14" x14ac:dyDescent="0.35">
      <c r="A714" s="7" t="s">
        <v>3977</v>
      </c>
      <c r="B714" s="7" t="s">
        <v>3978</v>
      </c>
      <c r="C714" s="7" t="s">
        <v>3979</v>
      </c>
      <c r="D714" s="7">
        <v>36</v>
      </c>
      <c r="E714" s="7">
        <v>16</v>
      </c>
      <c r="F714" s="7">
        <v>16</v>
      </c>
      <c r="G714" s="7">
        <v>904650.00989999995</v>
      </c>
      <c r="H714" s="7">
        <v>648299.8885</v>
      </c>
      <c r="I714" s="7">
        <v>916218.48679999996</v>
      </c>
      <c r="J714" s="7">
        <v>937972.74860000005</v>
      </c>
      <c r="K714" s="7">
        <v>815852.38020000001</v>
      </c>
      <c r="L714" s="7">
        <v>258711.5416</v>
      </c>
      <c r="M714" s="7">
        <v>0.47586800000000001</v>
      </c>
      <c r="N714" s="7">
        <v>-1.3949100000000001</v>
      </c>
    </row>
    <row r="715" spans="1:14" x14ac:dyDescent="0.35">
      <c r="A715" s="7" t="s">
        <v>3523</v>
      </c>
      <c r="B715" s="7" t="s">
        <v>3524</v>
      </c>
      <c r="C715" s="7" t="s">
        <v>3525</v>
      </c>
      <c r="D715" s="7">
        <v>46</v>
      </c>
      <c r="E715" s="7">
        <v>35</v>
      </c>
      <c r="F715" s="7">
        <v>34</v>
      </c>
      <c r="G715" s="7">
        <v>938088.86179999996</v>
      </c>
      <c r="H715" s="7">
        <v>1738681.8689999999</v>
      </c>
      <c r="I715" s="7">
        <v>1653337.2409999999</v>
      </c>
      <c r="J715" s="7">
        <v>1498755.513</v>
      </c>
      <c r="K715" s="7">
        <v>1828261.068</v>
      </c>
      <c r="L715" s="7">
        <v>1901044.59</v>
      </c>
      <c r="M715" s="7">
        <v>0.35718299999999997</v>
      </c>
      <c r="N715" s="7">
        <v>1.2454099999999999</v>
      </c>
    </row>
    <row r="716" spans="1:14" x14ac:dyDescent="0.35">
      <c r="A716" s="7" t="s">
        <v>3315</v>
      </c>
      <c r="B716" s="7" t="s">
        <v>3316</v>
      </c>
      <c r="C716" s="7" t="s">
        <v>3317</v>
      </c>
      <c r="D716" s="7">
        <v>6</v>
      </c>
      <c r="E716" s="7">
        <v>2</v>
      </c>
      <c r="F716" s="7">
        <v>2</v>
      </c>
      <c r="G716" s="7">
        <v>210476.86309999999</v>
      </c>
      <c r="H716" s="7">
        <v>185323.26500000001</v>
      </c>
      <c r="I716" s="7">
        <v>209077.9847</v>
      </c>
      <c r="J716" s="7">
        <v>167473.26319999999</v>
      </c>
      <c r="K716" s="7">
        <v>773203.94869999995</v>
      </c>
      <c r="L716" s="7">
        <v>291308.16450000001</v>
      </c>
      <c r="M716" s="7">
        <v>0.31909999999999999</v>
      </c>
      <c r="N716" s="7">
        <v>1.6661600000000001</v>
      </c>
    </row>
    <row r="717" spans="1:14" x14ac:dyDescent="0.35">
      <c r="A717" s="7" t="s">
        <v>5657</v>
      </c>
      <c r="B717" s="7" t="s">
        <v>5658</v>
      </c>
      <c r="C717" s="7" t="s">
        <v>5659</v>
      </c>
      <c r="D717" s="7">
        <v>22</v>
      </c>
      <c r="E717" s="7">
        <v>5</v>
      </c>
      <c r="F717" s="7">
        <v>5</v>
      </c>
      <c r="G717" s="7">
        <v>548850.49540000001</v>
      </c>
      <c r="H717" s="7">
        <v>587255.53859999997</v>
      </c>
      <c r="I717" s="7">
        <v>706500.27930000005</v>
      </c>
      <c r="J717" s="7">
        <v>377398.43160000001</v>
      </c>
      <c r="K717" s="7">
        <v>946077.43590000004</v>
      </c>
      <c r="L717" s="7">
        <v>655441.39910000004</v>
      </c>
      <c r="M717" s="7">
        <v>0.97539200000000004</v>
      </c>
      <c r="N717" s="7">
        <v>1.00915</v>
      </c>
    </row>
    <row r="718" spans="1:14" x14ac:dyDescent="0.35">
      <c r="A718" s="7" t="s">
        <v>4968</v>
      </c>
      <c r="B718" s="7" t="s">
        <v>4969</v>
      </c>
      <c r="C718" s="7" t="s">
        <v>4970</v>
      </c>
      <c r="D718" s="7">
        <v>10</v>
      </c>
      <c r="E718" s="7">
        <v>2</v>
      </c>
      <c r="F718" s="7">
        <v>2</v>
      </c>
      <c r="G718" s="7">
        <v>37610.188840000003</v>
      </c>
      <c r="H718" s="7">
        <v>47572.127310000003</v>
      </c>
      <c r="I718" s="7">
        <v>58391.657319999998</v>
      </c>
      <c r="J718" s="7">
        <v>37961.767209999998</v>
      </c>
      <c r="K718" s="7">
        <v>57877.54651</v>
      </c>
      <c r="L718" s="7">
        <v>57972.975050000001</v>
      </c>
      <c r="M718" s="7">
        <v>0.74522600000000006</v>
      </c>
      <c r="N718" s="7">
        <v>1.06829</v>
      </c>
    </row>
    <row r="719" spans="1:14" x14ac:dyDescent="0.35">
      <c r="A719" s="7" t="s">
        <v>3950</v>
      </c>
      <c r="B719" s="7" t="s">
        <v>3951</v>
      </c>
      <c r="C719" s="7" t="s">
        <v>3952</v>
      </c>
      <c r="D719" s="7">
        <v>20</v>
      </c>
      <c r="E719" s="7">
        <v>3</v>
      </c>
      <c r="F719" s="7">
        <v>3</v>
      </c>
      <c r="G719" s="7">
        <v>279644.08760000003</v>
      </c>
      <c r="H719" s="7">
        <v>506786.64010000002</v>
      </c>
      <c r="I719" s="7">
        <v>554376.05530000001</v>
      </c>
      <c r="J719" s="7">
        <v>365668.64669999998</v>
      </c>
      <c r="K719" s="7">
        <v>359499.4926</v>
      </c>
      <c r="L719" s="7">
        <v>355965.60389999999</v>
      </c>
      <c r="M719" s="7">
        <v>0.46651799999999999</v>
      </c>
      <c r="N719" s="7">
        <v>-1.1885399999999999</v>
      </c>
    </row>
    <row r="720" spans="1:14" x14ac:dyDescent="0.35">
      <c r="A720" s="7" t="s">
        <v>2721</v>
      </c>
      <c r="B720" s="7" t="s">
        <v>2722</v>
      </c>
      <c r="C720" s="7" t="s">
        <v>2723</v>
      </c>
      <c r="D720" s="7">
        <v>22</v>
      </c>
      <c r="E720" s="7">
        <v>19</v>
      </c>
      <c r="F720" s="7">
        <v>19</v>
      </c>
      <c r="G720" s="7">
        <v>1496105.602</v>
      </c>
      <c r="H720" s="7">
        <v>661141.6703</v>
      </c>
      <c r="I720" s="7">
        <v>851242.23389999999</v>
      </c>
      <c r="J720" s="7">
        <v>707572.69510000001</v>
      </c>
      <c r="K720" s="7">
        <v>727694.54760000005</v>
      </c>
      <c r="L720" s="7">
        <v>430868.71</v>
      </c>
      <c r="M720" s="7">
        <v>0.20671999999999999</v>
      </c>
      <c r="N720" s="7">
        <v>-1.55985</v>
      </c>
    </row>
    <row r="721" spans="1:14" x14ac:dyDescent="0.35">
      <c r="A721" s="7" t="s">
        <v>69</v>
      </c>
      <c r="B721" s="7" t="s">
        <v>70</v>
      </c>
      <c r="C721" s="7" t="s">
        <v>71</v>
      </c>
      <c r="D721" s="7">
        <v>64</v>
      </c>
      <c r="E721" s="7">
        <v>16</v>
      </c>
      <c r="F721" s="7">
        <v>2</v>
      </c>
      <c r="G721" s="7">
        <v>3823868.2850000001</v>
      </c>
      <c r="H721" s="7">
        <v>4100720.318</v>
      </c>
      <c r="I721" s="7">
        <v>4119748.9849999999</v>
      </c>
      <c r="J721" s="7">
        <v>7624068.1869999999</v>
      </c>
      <c r="K721" s="7">
        <v>6385855.108</v>
      </c>
      <c r="L721" s="7">
        <v>6830388.682</v>
      </c>
      <c r="M721" s="7">
        <v>6.6285699999999999E-4</v>
      </c>
      <c r="N721" s="7">
        <v>1.7266600000000001</v>
      </c>
    </row>
    <row r="722" spans="1:14" x14ac:dyDescent="0.35">
      <c r="A722" s="7" t="s">
        <v>1820</v>
      </c>
      <c r="B722" s="7" t="s">
        <v>1821</v>
      </c>
      <c r="C722" s="7" t="s">
        <v>1822</v>
      </c>
      <c r="D722" s="7">
        <v>11</v>
      </c>
      <c r="E722" s="7">
        <v>3</v>
      </c>
      <c r="F722" s="7">
        <v>3</v>
      </c>
      <c r="G722" s="7">
        <v>283838.44689999998</v>
      </c>
      <c r="H722" s="7">
        <v>551113.46010000003</v>
      </c>
      <c r="I722" s="7">
        <v>691808.35889999999</v>
      </c>
      <c r="J722" s="7">
        <v>299080.61119999998</v>
      </c>
      <c r="K722" s="7">
        <v>123856.3377</v>
      </c>
      <c r="L722" s="7">
        <v>238501.0203</v>
      </c>
      <c r="M722" s="7">
        <v>9.0440499999999993E-2</v>
      </c>
      <c r="N722" s="7">
        <v>-2.3051599999999999</v>
      </c>
    </row>
    <row r="723" spans="1:14" x14ac:dyDescent="0.35">
      <c r="A723" s="7" t="s">
        <v>4305</v>
      </c>
      <c r="B723" s="7" t="s">
        <v>4306</v>
      </c>
      <c r="C723" s="7" t="s">
        <v>4307</v>
      </c>
      <c r="D723" s="7">
        <v>40</v>
      </c>
      <c r="E723" s="7">
        <v>23</v>
      </c>
      <c r="F723" s="7">
        <v>21</v>
      </c>
      <c r="G723" s="7">
        <v>1266686.9029999999</v>
      </c>
      <c r="H723" s="7">
        <v>1150090.8770000001</v>
      </c>
      <c r="I723" s="7">
        <v>1099092.966</v>
      </c>
      <c r="J723" s="7">
        <v>1952916.1410000001</v>
      </c>
      <c r="K723" s="7">
        <v>1075431.4790000001</v>
      </c>
      <c r="L723" s="7">
        <v>1110000.9680000001</v>
      </c>
      <c r="M723" s="7">
        <v>0.56196100000000004</v>
      </c>
      <c r="N723" s="7">
        <v>1.1334</v>
      </c>
    </row>
    <row r="724" spans="1:14" x14ac:dyDescent="0.35">
      <c r="A724" s="7" t="s">
        <v>4925</v>
      </c>
      <c r="B724" s="7" t="s">
        <v>4926</v>
      </c>
      <c r="C724" s="7" t="s">
        <v>4927</v>
      </c>
      <c r="D724" s="7">
        <v>6</v>
      </c>
      <c r="E724" s="7">
        <v>2</v>
      </c>
      <c r="F724" s="7">
        <v>2</v>
      </c>
      <c r="G724" s="7">
        <v>29538.95984</v>
      </c>
      <c r="H724" s="7">
        <v>39903.679750000003</v>
      </c>
      <c r="I724" s="7">
        <v>48983.805970000001</v>
      </c>
      <c r="J724" s="7">
        <v>72240.245089999997</v>
      </c>
      <c r="K724" s="7">
        <v>63863.659679999997</v>
      </c>
      <c r="L724" s="7">
        <v>20152.56091</v>
      </c>
      <c r="M724" s="7">
        <v>0.73196499999999998</v>
      </c>
      <c r="N724" s="7">
        <v>1.17211</v>
      </c>
    </row>
    <row r="725" spans="1:14" x14ac:dyDescent="0.35">
      <c r="A725" s="7" t="s">
        <v>2388</v>
      </c>
      <c r="B725" s="7" t="s">
        <v>2389</v>
      </c>
      <c r="C725" s="7" t="s">
        <v>2390</v>
      </c>
      <c r="D725" s="7">
        <v>7</v>
      </c>
      <c r="E725" s="7">
        <v>7</v>
      </c>
      <c r="F725" s="7">
        <v>7</v>
      </c>
      <c r="G725" s="7">
        <v>23187.721720000001</v>
      </c>
      <c r="H725" s="7">
        <v>21650.743999999999</v>
      </c>
      <c r="I725" s="7">
        <v>25297.667300000001</v>
      </c>
      <c r="J725" s="7">
        <v>187212.8591</v>
      </c>
      <c r="K725" s="7">
        <v>63579.695460000003</v>
      </c>
      <c r="L725" s="7">
        <v>24131.214960000001</v>
      </c>
      <c r="M725" s="7">
        <v>0.154691</v>
      </c>
      <c r="N725" s="7">
        <v>2.82796</v>
      </c>
    </row>
    <row r="726" spans="1:14" x14ac:dyDescent="0.35">
      <c r="A726" s="7" t="s">
        <v>4913</v>
      </c>
      <c r="B726" s="7" t="s">
        <v>4914</v>
      </c>
      <c r="C726" s="7" t="s">
        <v>4915</v>
      </c>
      <c r="D726" s="7">
        <v>9</v>
      </c>
      <c r="E726" s="7">
        <v>3</v>
      </c>
      <c r="F726" s="7">
        <v>3</v>
      </c>
      <c r="G726" s="7">
        <v>67460.765350000001</v>
      </c>
      <c r="H726" s="7">
        <v>101263.1593</v>
      </c>
      <c r="I726" s="7">
        <v>126384.26519999999</v>
      </c>
      <c r="J726" s="7">
        <v>72443.619290000002</v>
      </c>
      <c r="K726" s="7">
        <v>67999.609079999995</v>
      </c>
      <c r="L726" s="7">
        <v>129264.4884</v>
      </c>
      <c r="M726" s="7">
        <v>0.73072499999999996</v>
      </c>
      <c r="N726" s="7">
        <v>-1.1068</v>
      </c>
    </row>
    <row r="727" spans="1:14" x14ac:dyDescent="0.35">
      <c r="A727" s="7" t="s">
        <v>2090</v>
      </c>
      <c r="B727" s="7" t="s">
        <v>2091</v>
      </c>
      <c r="C727" s="7" t="s">
        <v>2092</v>
      </c>
      <c r="D727" s="7">
        <v>8</v>
      </c>
      <c r="E727" s="7">
        <v>5</v>
      </c>
      <c r="F727" s="7">
        <v>5</v>
      </c>
      <c r="G727" s="7">
        <v>1444153.064</v>
      </c>
      <c r="H727" s="7">
        <v>1270971.835</v>
      </c>
      <c r="I727" s="7">
        <v>1437083.6040000001</v>
      </c>
      <c r="J727" s="7">
        <v>1428879.743</v>
      </c>
      <c r="K727" s="7">
        <v>1676000.4750000001</v>
      </c>
      <c r="L727" s="7">
        <v>1607471.298</v>
      </c>
      <c r="M727" s="7">
        <v>0.11802700000000001</v>
      </c>
      <c r="N727" s="7">
        <v>1.1343000000000001</v>
      </c>
    </row>
    <row r="728" spans="1:14" x14ac:dyDescent="0.35">
      <c r="A728" s="7" t="s">
        <v>311</v>
      </c>
      <c r="B728" s="7" t="s">
        <v>312</v>
      </c>
      <c r="C728" s="7" t="s">
        <v>313</v>
      </c>
      <c r="D728" s="7">
        <v>26</v>
      </c>
      <c r="E728" s="7">
        <v>37</v>
      </c>
      <c r="F728" s="7">
        <v>37</v>
      </c>
      <c r="G728" s="7">
        <v>1137636.2579999999</v>
      </c>
      <c r="H728" s="7">
        <v>835830.66079999995</v>
      </c>
      <c r="I728" s="7">
        <v>791690.86129999999</v>
      </c>
      <c r="J728" s="7">
        <v>481537.95280000003</v>
      </c>
      <c r="K728" s="7">
        <v>478040.4999</v>
      </c>
      <c r="L728" s="7">
        <v>419316.07990000001</v>
      </c>
      <c r="M728" s="7">
        <v>4.8826800000000004E-3</v>
      </c>
      <c r="N728" s="7">
        <v>-1.9831099999999999</v>
      </c>
    </row>
    <row r="729" spans="1:14" x14ac:dyDescent="0.35">
      <c r="A729" s="7" t="s">
        <v>183</v>
      </c>
      <c r="B729" s="7" t="s">
        <v>184</v>
      </c>
      <c r="C729" s="7" t="s">
        <v>185</v>
      </c>
      <c r="D729" s="7">
        <v>31</v>
      </c>
      <c r="E729" s="7">
        <v>21</v>
      </c>
      <c r="F729" s="7">
        <v>12</v>
      </c>
      <c r="G729" s="7">
        <v>4104178.577</v>
      </c>
      <c r="H729" s="7">
        <v>3237030.3730000001</v>
      </c>
      <c r="I729" s="7">
        <v>3638823.4980000001</v>
      </c>
      <c r="J729" s="7">
        <v>2258016.5890000002</v>
      </c>
      <c r="K729" s="7">
        <v>2029521.6680000001</v>
      </c>
      <c r="L729" s="7">
        <v>2001924.6189999999</v>
      </c>
      <c r="M729" s="7">
        <v>2.1137999999999999E-3</v>
      </c>
      <c r="N729" s="7">
        <v>-1.7401599999999999</v>
      </c>
    </row>
    <row r="730" spans="1:14" x14ac:dyDescent="0.35">
      <c r="A730" s="7" t="s">
        <v>5447</v>
      </c>
      <c r="B730" s="7" t="s">
        <v>5448</v>
      </c>
      <c r="C730" s="7" t="s">
        <v>5449</v>
      </c>
      <c r="D730" s="7">
        <v>12</v>
      </c>
      <c r="E730" s="7">
        <v>3</v>
      </c>
      <c r="F730" s="7">
        <v>3</v>
      </c>
      <c r="G730" s="7">
        <v>83920.752460000003</v>
      </c>
      <c r="H730" s="7">
        <v>100120.5107</v>
      </c>
      <c r="I730" s="7">
        <v>143210.88039999999</v>
      </c>
      <c r="J730" s="7">
        <v>121270.2518</v>
      </c>
      <c r="K730" s="7">
        <v>151078.78330000001</v>
      </c>
      <c r="L730" s="7">
        <v>72844.529079999993</v>
      </c>
      <c r="M730" s="7">
        <v>0.90341899999999997</v>
      </c>
      <c r="N730" s="7">
        <v>1.0351300000000001</v>
      </c>
    </row>
    <row r="731" spans="1:14" x14ac:dyDescent="0.35">
      <c r="A731" s="7" t="s">
        <v>874</v>
      </c>
      <c r="B731" s="7" t="s">
        <v>875</v>
      </c>
      <c r="C731" s="7" t="s">
        <v>876</v>
      </c>
      <c r="D731" s="7">
        <v>6</v>
      </c>
      <c r="E731" s="7">
        <v>2</v>
      </c>
      <c r="F731" s="7">
        <v>2</v>
      </c>
      <c r="G731" s="7">
        <v>515250.27730000002</v>
      </c>
      <c r="H731" s="7">
        <v>566185.79879999999</v>
      </c>
      <c r="I731" s="7">
        <v>546246.08380000002</v>
      </c>
      <c r="J731" s="7">
        <v>385344.9632</v>
      </c>
      <c r="K731" s="7">
        <v>292223.65850000002</v>
      </c>
      <c r="L731" s="7">
        <v>422330.18410000001</v>
      </c>
      <c r="M731" s="7">
        <v>2.4139299999999999E-2</v>
      </c>
      <c r="N731" s="7">
        <v>-1.49641</v>
      </c>
    </row>
    <row r="732" spans="1:14" x14ac:dyDescent="0.35">
      <c r="A732" s="7" t="s">
        <v>5094</v>
      </c>
      <c r="B732" s="7" t="s">
        <v>5095</v>
      </c>
      <c r="C732" s="7" t="s">
        <v>5096</v>
      </c>
      <c r="D732" s="7">
        <v>9</v>
      </c>
      <c r="E732" s="7">
        <v>7</v>
      </c>
      <c r="F732" s="7">
        <v>7</v>
      </c>
      <c r="G732" s="7">
        <v>67840.45289</v>
      </c>
      <c r="H732" s="7">
        <v>107190.09020000001</v>
      </c>
      <c r="I732" s="7">
        <v>99881.91145</v>
      </c>
      <c r="J732" s="7">
        <v>87205.803180000003</v>
      </c>
      <c r="K732" s="7">
        <v>94264.994550000003</v>
      </c>
      <c r="L732" s="7">
        <v>101416.1173</v>
      </c>
      <c r="M732" s="7">
        <v>0.77273800000000004</v>
      </c>
      <c r="N732" s="7">
        <v>1.0470299999999999</v>
      </c>
    </row>
    <row r="733" spans="1:14" x14ac:dyDescent="0.35">
      <c r="A733" s="7" t="s">
        <v>4219</v>
      </c>
      <c r="B733" s="7" t="s">
        <v>4220</v>
      </c>
      <c r="C733" s="7" t="s">
        <v>4221</v>
      </c>
      <c r="D733" s="7">
        <v>5</v>
      </c>
      <c r="E733" s="7">
        <v>3</v>
      </c>
      <c r="F733" s="7">
        <v>3</v>
      </c>
      <c r="G733" s="7">
        <v>152115.5753</v>
      </c>
      <c r="H733" s="7">
        <v>147590.65779999999</v>
      </c>
      <c r="I733" s="7">
        <v>304391.1066</v>
      </c>
      <c r="J733" s="7">
        <v>162615.1937</v>
      </c>
      <c r="K733" s="7">
        <v>213412.71549999999</v>
      </c>
      <c r="L733" s="7">
        <v>104625.5561</v>
      </c>
      <c r="M733" s="7">
        <v>0.53963899999999998</v>
      </c>
      <c r="N733" s="7">
        <v>-1.2346600000000001</v>
      </c>
    </row>
    <row r="734" spans="1:14" x14ac:dyDescent="0.35">
      <c r="A734" s="7" t="s">
        <v>624</v>
      </c>
      <c r="B734" s="7" t="s">
        <v>625</v>
      </c>
      <c r="C734" s="7" t="s">
        <v>626</v>
      </c>
      <c r="D734" s="7">
        <v>16</v>
      </c>
      <c r="E734" s="7">
        <v>2</v>
      </c>
      <c r="F734" s="7">
        <v>2</v>
      </c>
      <c r="G734" s="7">
        <v>106085.6752</v>
      </c>
      <c r="H734" s="7">
        <v>125588.3262</v>
      </c>
      <c r="I734" s="7">
        <v>115610.78230000001</v>
      </c>
      <c r="J734" s="7">
        <v>73617.720440000005</v>
      </c>
      <c r="K734" s="7">
        <v>47496.218840000001</v>
      </c>
      <c r="L734" s="7">
        <v>70480.615470000004</v>
      </c>
      <c r="M734" s="7">
        <v>1.44108E-2</v>
      </c>
      <c r="N734" s="7">
        <v>-1.8420300000000001</v>
      </c>
    </row>
    <row r="735" spans="1:14" x14ac:dyDescent="0.35">
      <c r="A735" s="7" t="s">
        <v>5708</v>
      </c>
      <c r="B735" s="7" t="s">
        <v>5709</v>
      </c>
      <c r="C735" s="7" t="s">
        <v>5710</v>
      </c>
      <c r="D735" s="7">
        <v>5</v>
      </c>
      <c r="E735" s="7">
        <v>2</v>
      </c>
      <c r="F735" s="7">
        <v>2</v>
      </c>
      <c r="G735" s="7">
        <v>154527.4069</v>
      </c>
      <c r="H735" s="7">
        <v>136023.95689999999</v>
      </c>
      <c r="I735" s="7">
        <v>137360.98209999999</v>
      </c>
      <c r="J735" s="7">
        <v>90910.937229999996</v>
      </c>
      <c r="K735" s="7">
        <v>161166.7813</v>
      </c>
      <c r="L735" s="7">
        <v>196257.83240000001</v>
      </c>
      <c r="M735" s="7">
        <v>0.99566399999999999</v>
      </c>
      <c r="N735" s="7">
        <v>-1.00136</v>
      </c>
    </row>
    <row r="736" spans="1:14" x14ac:dyDescent="0.35">
      <c r="A736" s="7" t="s">
        <v>5202</v>
      </c>
      <c r="B736" s="7" t="s">
        <v>5203</v>
      </c>
      <c r="C736" s="7" t="s">
        <v>5204</v>
      </c>
      <c r="D736" s="7">
        <v>12</v>
      </c>
      <c r="E736" s="7">
        <v>5</v>
      </c>
      <c r="F736" s="7">
        <v>5</v>
      </c>
      <c r="G736" s="7">
        <v>337156.44349999999</v>
      </c>
      <c r="H736" s="7">
        <v>372897.85009999998</v>
      </c>
      <c r="I736" s="7">
        <v>257518.8677</v>
      </c>
      <c r="J736" s="7">
        <v>281952.0111</v>
      </c>
      <c r="K736" s="7">
        <v>370092.68569999997</v>
      </c>
      <c r="L736" s="7">
        <v>345209.40769999998</v>
      </c>
      <c r="M736" s="7">
        <v>0.80847400000000003</v>
      </c>
      <c r="N736" s="7">
        <v>1.0362100000000001</v>
      </c>
    </row>
    <row r="737" spans="1:14" x14ac:dyDescent="0.35">
      <c r="A737" s="7" t="s">
        <v>463</v>
      </c>
      <c r="B737" s="7" t="s">
        <v>464</v>
      </c>
      <c r="C737" s="7" t="s">
        <v>465</v>
      </c>
      <c r="D737" s="7">
        <v>41</v>
      </c>
      <c r="E737" s="7">
        <v>50</v>
      </c>
      <c r="F737" s="7">
        <v>47</v>
      </c>
      <c r="G737" s="7">
        <v>5834214.1200000001</v>
      </c>
      <c r="H737" s="7">
        <v>3891280.7239999999</v>
      </c>
      <c r="I737" s="7">
        <v>4978494.2460000003</v>
      </c>
      <c r="J737" s="7">
        <v>2257724.0729999999</v>
      </c>
      <c r="K737" s="7">
        <v>2868005.784</v>
      </c>
      <c r="L737" s="7">
        <v>2186546.5639999998</v>
      </c>
      <c r="M737" s="7">
        <v>8.9402500000000003E-3</v>
      </c>
      <c r="N737" s="7">
        <v>-1.99858</v>
      </c>
    </row>
    <row r="738" spans="1:14" x14ac:dyDescent="0.35">
      <c r="A738" s="7" t="s">
        <v>5037</v>
      </c>
      <c r="B738" s="7" t="s">
        <v>5038</v>
      </c>
      <c r="C738" s="7" t="s">
        <v>5039</v>
      </c>
      <c r="D738" s="7">
        <v>6</v>
      </c>
      <c r="E738" s="7">
        <v>3</v>
      </c>
      <c r="F738" s="7">
        <v>3</v>
      </c>
      <c r="G738" s="7">
        <v>43904.257769999997</v>
      </c>
      <c r="H738" s="7">
        <v>52091.319409999996</v>
      </c>
      <c r="I738" s="7">
        <v>31096.968140000001</v>
      </c>
      <c r="J738" s="7">
        <v>25604.678100000001</v>
      </c>
      <c r="K738" s="7">
        <v>49075.924460000002</v>
      </c>
      <c r="L738" s="7">
        <v>44295.54077</v>
      </c>
      <c r="M738" s="7">
        <v>0.76257600000000003</v>
      </c>
      <c r="N738" s="7">
        <v>-1.0851299999999999</v>
      </c>
    </row>
    <row r="739" spans="1:14" x14ac:dyDescent="0.35">
      <c r="A739" s="7" t="s">
        <v>4462</v>
      </c>
      <c r="B739" s="7" t="s">
        <v>4463</v>
      </c>
      <c r="C739" s="7" t="s">
        <v>4464</v>
      </c>
      <c r="D739" s="7">
        <v>16</v>
      </c>
      <c r="E739" s="7">
        <v>3</v>
      </c>
      <c r="F739" s="7">
        <v>3</v>
      </c>
      <c r="G739" s="7">
        <v>169613.25080000001</v>
      </c>
      <c r="H739" s="7">
        <v>119370.1663</v>
      </c>
      <c r="I739" s="7">
        <v>106810.538</v>
      </c>
      <c r="J739" s="7">
        <v>102618.4659</v>
      </c>
      <c r="K739" s="7">
        <v>148339.55729999999</v>
      </c>
      <c r="L739" s="7">
        <v>222641.549</v>
      </c>
      <c r="M739" s="7">
        <v>0.60024900000000003</v>
      </c>
      <c r="N739" s="7">
        <v>1.1615500000000001</v>
      </c>
    </row>
    <row r="740" spans="1:14" x14ac:dyDescent="0.35">
      <c r="A740" s="7" t="s">
        <v>1874</v>
      </c>
      <c r="B740" s="7" t="s">
        <v>1875</v>
      </c>
      <c r="C740" s="7" t="s">
        <v>1876</v>
      </c>
      <c r="D740" s="7">
        <v>51</v>
      </c>
      <c r="E740" s="7">
        <v>12</v>
      </c>
      <c r="F740" s="7">
        <v>12</v>
      </c>
      <c r="G740" s="7">
        <v>1144795.8929999999</v>
      </c>
      <c r="H740" s="7">
        <v>959880.73400000005</v>
      </c>
      <c r="I740" s="7">
        <v>759182.35770000005</v>
      </c>
      <c r="J740" s="7">
        <v>1107745.449</v>
      </c>
      <c r="K740" s="7">
        <v>1517046.868</v>
      </c>
      <c r="L740" s="7">
        <v>1316695.5060000001</v>
      </c>
      <c r="M740" s="7">
        <v>9.5645599999999997E-2</v>
      </c>
      <c r="N740" s="7">
        <v>1.3842399999999999</v>
      </c>
    </row>
    <row r="741" spans="1:14" x14ac:dyDescent="0.35">
      <c r="A741" s="7" t="s">
        <v>3532</v>
      </c>
      <c r="B741" s="7" t="s">
        <v>3533</v>
      </c>
      <c r="C741" s="7" t="s">
        <v>3534</v>
      </c>
      <c r="D741" s="7">
        <v>12</v>
      </c>
      <c r="E741" s="7">
        <v>3</v>
      </c>
      <c r="F741" s="7">
        <v>3</v>
      </c>
      <c r="G741" s="7">
        <v>352544.01689999999</v>
      </c>
      <c r="H741" s="7">
        <v>203680.77359999999</v>
      </c>
      <c r="I741" s="7">
        <v>282909.80070000002</v>
      </c>
      <c r="J741" s="7">
        <v>253858.06479999999</v>
      </c>
      <c r="K741" s="7">
        <v>267953.46179999999</v>
      </c>
      <c r="L741" s="7">
        <v>75436.433780000007</v>
      </c>
      <c r="M741" s="7">
        <v>0.35941400000000001</v>
      </c>
      <c r="N741" s="7">
        <v>-1.58195</v>
      </c>
    </row>
    <row r="742" spans="1:14" x14ac:dyDescent="0.35">
      <c r="A742" s="7" t="s">
        <v>4799</v>
      </c>
      <c r="B742" s="7" t="s">
        <v>4800</v>
      </c>
      <c r="C742" s="7" t="s">
        <v>4801</v>
      </c>
      <c r="D742" s="7">
        <v>35</v>
      </c>
      <c r="E742" s="7">
        <v>5</v>
      </c>
      <c r="F742" s="7">
        <v>5</v>
      </c>
      <c r="G742" s="7">
        <v>185399.43669999999</v>
      </c>
      <c r="H742" s="7">
        <v>183243.27910000001</v>
      </c>
      <c r="I742" s="7">
        <v>223966.03599999999</v>
      </c>
      <c r="J742" s="7">
        <v>201098.01639999999</v>
      </c>
      <c r="K742" s="7">
        <v>176866.4467</v>
      </c>
      <c r="L742" s="7">
        <v>194739.17189999999</v>
      </c>
      <c r="M742" s="7">
        <v>0.69992200000000004</v>
      </c>
      <c r="N742" s="7">
        <v>-1.03182</v>
      </c>
    </row>
    <row r="743" spans="1:14" x14ac:dyDescent="0.35">
      <c r="A743" s="7" t="s">
        <v>582</v>
      </c>
      <c r="B743" s="7" t="s">
        <v>583</v>
      </c>
      <c r="C743" s="7" t="s">
        <v>584</v>
      </c>
      <c r="D743" s="7">
        <v>32</v>
      </c>
      <c r="E743" s="7">
        <v>12</v>
      </c>
      <c r="F743" s="7">
        <v>2</v>
      </c>
      <c r="G743" s="7">
        <v>89427.723509999996</v>
      </c>
      <c r="H743" s="7">
        <v>83954.979269999996</v>
      </c>
      <c r="I743" s="7">
        <v>142858.65359999999</v>
      </c>
      <c r="J743" s="7">
        <v>218701.57699999999</v>
      </c>
      <c r="K743" s="7">
        <v>210387.02919999999</v>
      </c>
      <c r="L743" s="7">
        <v>290105.59720000002</v>
      </c>
      <c r="M743" s="7">
        <v>1.2736900000000001E-2</v>
      </c>
      <c r="N743" s="7">
        <v>2.3174000000000001</v>
      </c>
    </row>
    <row r="744" spans="1:14" x14ac:dyDescent="0.35">
      <c r="A744" s="7" t="s">
        <v>727</v>
      </c>
      <c r="B744" s="7" t="s">
        <v>728</v>
      </c>
      <c r="C744" s="7" t="s">
        <v>729</v>
      </c>
      <c r="D744" s="7">
        <v>29</v>
      </c>
      <c r="E744" s="7">
        <v>35</v>
      </c>
      <c r="F744" s="7">
        <v>35</v>
      </c>
      <c r="G744" s="7">
        <v>4135612.57</v>
      </c>
      <c r="H744" s="7">
        <v>2481342.2659999998</v>
      </c>
      <c r="I744" s="7">
        <v>2984304.8390000002</v>
      </c>
      <c r="J744" s="7">
        <v>1735506.612</v>
      </c>
      <c r="K744" s="7">
        <v>1697514.061</v>
      </c>
      <c r="L744" s="7">
        <v>1241102.3389999999</v>
      </c>
      <c r="M744" s="7">
        <v>1.8449299999999998E-2</v>
      </c>
      <c r="N744" s="7">
        <v>-2.0308299999999999</v>
      </c>
    </row>
    <row r="745" spans="1:14" x14ac:dyDescent="0.35">
      <c r="A745" s="7" t="s">
        <v>3267</v>
      </c>
      <c r="B745" s="7" t="s">
        <v>3268</v>
      </c>
      <c r="C745" s="7" t="s">
        <v>3269</v>
      </c>
      <c r="D745" s="7">
        <v>7</v>
      </c>
      <c r="E745" s="7">
        <v>2</v>
      </c>
      <c r="F745" s="7">
        <v>2</v>
      </c>
      <c r="G745" s="7">
        <v>43536.837630000002</v>
      </c>
      <c r="H745" s="7">
        <v>35195.494619999998</v>
      </c>
      <c r="I745" s="7">
        <v>83958.895170000003</v>
      </c>
      <c r="J745" s="7">
        <v>163300.5779</v>
      </c>
      <c r="K745" s="7">
        <v>60619.200750000004</v>
      </c>
      <c r="L745" s="7">
        <v>57392.178829999997</v>
      </c>
      <c r="M745" s="7">
        <v>0.31262000000000001</v>
      </c>
      <c r="N745" s="7">
        <v>1.6406400000000001</v>
      </c>
    </row>
    <row r="746" spans="1:14" x14ac:dyDescent="0.35">
      <c r="A746" s="7" t="s">
        <v>3441</v>
      </c>
      <c r="B746" s="7" t="s">
        <v>3442</v>
      </c>
      <c r="C746" s="7" t="s">
        <v>3443</v>
      </c>
      <c r="D746" s="7">
        <v>3</v>
      </c>
      <c r="E746" s="7">
        <v>2</v>
      </c>
      <c r="F746" s="7">
        <v>2</v>
      </c>
      <c r="G746" s="7">
        <v>31548.169549999999</v>
      </c>
      <c r="H746" s="7">
        <v>25832.227050000001</v>
      </c>
      <c r="I746" s="7">
        <v>13554.423629999999</v>
      </c>
      <c r="J746" s="7">
        <v>68116.281199999998</v>
      </c>
      <c r="K746" s="7">
        <v>22742.167860000001</v>
      </c>
      <c r="L746" s="7">
        <v>27855.177380000001</v>
      </c>
      <c r="M746" s="7">
        <v>0.34292</v>
      </c>
      <c r="N746" s="7">
        <v>1.5749200000000001</v>
      </c>
    </row>
    <row r="747" spans="1:14" x14ac:dyDescent="0.35">
      <c r="A747" s="7" t="s">
        <v>168</v>
      </c>
      <c r="B747" s="7" t="s">
        <v>169</v>
      </c>
      <c r="C747" s="7" t="s">
        <v>170</v>
      </c>
      <c r="D747" s="7">
        <v>2</v>
      </c>
      <c r="E747" s="7">
        <v>3</v>
      </c>
      <c r="F747" s="7">
        <v>3</v>
      </c>
      <c r="G747" s="7">
        <v>19546.407490000001</v>
      </c>
      <c r="H747" s="7">
        <v>7364.8633970000001</v>
      </c>
      <c r="I747" s="7">
        <v>10274.91769</v>
      </c>
      <c r="J747" s="7">
        <v>205777.63209999999</v>
      </c>
      <c r="K747" s="7">
        <v>105193.9277</v>
      </c>
      <c r="L747" s="7">
        <v>187211.9221</v>
      </c>
      <c r="M747" s="7">
        <v>1.7497999999999999E-3</v>
      </c>
      <c r="N747" s="7">
        <v>13.992800000000001</v>
      </c>
    </row>
    <row r="748" spans="1:14" x14ac:dyDescent="0.35">
      <c r="A748" s="7" t="s">
        <v>3372</v>
      </c>
      <c r="B748" s="7" t="s">
        <v>3373</v>
      </c>
      <c r="C748" s="7" t="s">
        <v>3374</v>
      </c>
      <c r="D748" s="7">
        <v>20</v>
      </c>
      <c r="E748" s="7">
        <v>8</v>
      </c>
      <c r="F748" s="7">
        <v>8</v>
      </c>
      <c r="G748" s="7">
        <v>341488.8443</v>
      </c>
      <c r="H748" s="7">
        <v>343440.9129</v>
      </c>
      <c r="I748" s="7">
        <v>385001.14779999998</v>
      </c>
      <c r="J748" s="7">
        <v>336101.11070000002</v>
      </c>
      <c r="K748" s="7">
        <v>569615.35869999998</v>
      </c>
      <c r="L748" s="7">
        <v>401818.89319999999</v>
      </c>
      <c r="M748" s="7">
        <v>0.32860299999999998</v>
      </c>
      <c r="N748" s="7">
        <v>1.19435</v>
      </c>
    </row>
    <row r="749" spans="1:14" x14ac:dyDescent="0.35">
      <c r="A749" s="7" t="s">
        <v>3642</v>
      </c>
      <c r="B749" s="7" t="s">
        <v>3643</v>
      </c>
      <c r="C749" s="7" t="s">
        <v>3644</v>
      </c>
      <c r="D749" s="7">
        <v>24</v>
      </c>
      <c r="E749" s="7">
        <v>8</v>
      </c>
      <c r="F749" s="7">
        <v>8</v>
      </c>
      <c r="G749" s="7">
        <v>492596.62579999998</v>
      </c>
      <c r="H749" s="7">
        <v>336038.50910000002</v>
      </c>
      <c r="I749" s="7">
        <v>486736.35849999997</v>
      </c>
      <c r="J749" s="7">
        <v>422961.76120000001</v>
      </c>
      <c r="K749" s="7">
        <v>580963.14069999999</v>
      </c>
      <c r="L749" s="7">
        <v>518978.70649999997</v>
      </c>
      <c r="M749" s="7">
        <v>0.38253199999999998</v>
      </c>
      <c r="N749" s="7">
        <v>1.1654</v>
      </c>
    </row>
    <row r="750" spans="1:14" x14ac:dyDescent="0.35">
      <c r="A750" s="7" t="s">
        <v>5064</v>
      </c>
      <c r="B750" s="7" t="s">
        <v>5065</v>
      </c>
      <c r="C750" s="7" t="s">
        <v>5066</v>
      </c>
      <c r="D750" s="7">
        <v>41</v>
      </c>
      <c r="E750" s="7">
        <v>18</v>
      </c>
      <c r="F750" s="7">
        <v>18</v>
      </c>
      <c r="G750" s="7">
        <v>2817078.767</v>
      </c>
      <c r="H750" s="7">
        <v>2123592.9010000001</v>
      </c>
      <c r="I750" s="7">
        <v>2222585.088</v>
      </c>
      <c r="J750" s="7">
        <v>1843459.03</v>
      </c>
      <c r="K750" s="7">
        <v>2809581.4789999998</v>
      </c>
      <c r="L750" s="7">
        <v>3042686.5329999998</v>
      </c>
      <c r="M750" s="7">
        <v>0.76678100000000005</v>
      </c>
      <c r="N750" s="7">
        <v>1.0582800000000001</v>
      </c>
    </row>
    <row r="751" spans="1:14" x14ac:dyDescent="0.35">
      <c r="A751" s="7" t="s">
        <v>475</v>
      </c>
      <c r="B751" s="7" t="s">
        <v>476</v>
      </c>
      <c r="C751" s="7" t="s">
        <v>477</v>
      </c>
      <c r="D751" s="7">
        <v>1</v>
      </c>
      <c r="E751" s="7">
        <v>2</v>
      </c>
      <c r="F751" s="7">
        <v>2</v>
      </c>
      <c r="G751" s="7">
        <v>54454.284890000003</v>
      </c>
      <c r="H751" s="7">
        <v>58696.12457</v>
      </c>
      <c r="I751" s="7">
        <v>65586.450509999995</v>
      </c>
      <c r="J751" s="7">
        <v>39857.626819999998</v>
      </c>
      <c r="K751" s="7">
        <v>26407.45378</v>
      </c>
      <c r="L751" s="7">
        <v>28807.811519999999</v>
      </c>
      <c r="M751" s="7">
        <v>9.1422699999999992E-3</v>
      </c>
      <c r="N751" s="7">
        <v>-1.90503</v>
      </c>
    </row>
    <row r="752" spans="1:14" x14ac:dyDescent="0.35">
      <c r="A752" s="7" t="s">
        <v>2534</v>
      </c>
      <c r="B752" s="7" t="s">
        <v>2535</v>
      </c>
      <c r="C752" s="7" t="s">
        <v>2536</v>
      </c>
      <c r="D752" s="7">
        <v>25</v>
      </c>
      <c r="E752" s="7">
        <v>6</v>
      </c>
      <c r="F752" s="7">
        <v>6</v>
      </c>
      <c r="G752" s="7">
        <v>161903.7224</v>
      </c>
      <c r="H752" s="7">
        <v>143765.99239999999</v>
      </c>
      <c r="I752" s="7">
        <v>164213.32999999999</v>
      </c>
      <c r="J752" s="7">
        <v>160846.07260000001</v>
      </c>
      <c r="K752" s="7">
        <v>249826.76639999999</v>
      </c>
      <c r="L752" s="7">
        <v>186050.41260000001</v>
      </c>
      <c r="M752" s="7">
        <v>0.175978</v>
      </c>
      <c r="N752" s="7">
        <v>1.2505999999999999</v>
      </c>
    </row>
    <row r="753" spans="1:14" x14ac:dyDescent="0.35">
      <c r="A753" s="7" t="s">
        <v>4868</v>
      </c>
      <c r="B753" s="7" t="s">
        <v>4869</v>
      </c>
      <c r="C753" s="9" t="s">
        <v>4870</v>
      </c>
      <c r="D753" s="7">
        <v>27</v>
      </c>
      <c r="E753" s="7">
        <v>11</v>
      </c>
      <c r="F753" s="7">
        <v>10</v>
      </c>
      <c r="G753" s="7">
        <v>988711.86210000003</v>
      </c>
      <c r="H753" s="7">
        <v>1326720.531</v>
      </c>
      <c r="I753" s="7">
        <v>2076437.6</v>
      </c>
      <c r="J753" s="7">
        <v>1254772.452</v>
      </c>
      <c r="K753" s="7">
        <v>1949194.09</v>
      </c>
      <c r="L753" s="7">
        <v>747000.50659999996</v>
      </c>
      <c r="M753" s="7">
        <v>0.72396199999999999</v>
      </c>
      <c r="N753" s="7">
        <v>-1.14238</v>
      </c>
    </row>
    <row r="754" spans="1:14" x14ac:dyDescent="0.35">
      <c r="A754" s="7" t="s">
        <v>1204</v>
      </c>
      <c r="B754" s="7" t="s">
        <v>1205</v>
      </c>
      <c r="C754" s="7" t="s">
        <v>1206</v>
      </c>
      <c r="D754" s="7">
        <v>40</v>
      </c>
      <c r="E754" s="7">
        <v>13</v>
      </c>
      <c r="F754" s="7">
        <v>13</v>
      </c>
      <c r="G754" s="7">
        <v>1758869.9169999999</v>
      </c>
      <c r="H754" s="7">
        <v>2087543.1</v>
      </c>
      <c r="I754" s="7">
        <v>1936494.7379999999</v>
      </c>
      <c r="J754" s="7">
        <v>2367041.6680000001</v>
      </c>
      <c r="K754" s="7">
        <v>3585137.352</v>
      </c>
      <c r="L754" s="7">
        <v>2699831.7220000001</v>
      </c>
      <c r="M754" s="7">
        <v>4.1909200000000001E-2</v>
      </c>
      <c r="N754" s="7">
        <v>1.47702</v>
      </c>
    </row>
    <row r="755" spans="1:14" x14ac:dyDescent="0.35">
      <c r="A755" s="7" t="s">
        <v>296</v>
      </c>
      <c r="B755" s="7" t="s">
        <v>297</v>
      </c>
      <c r="C755" s="7" t="s">
        <v>298</v>
      </c>
      <c r="D755" s="7">
        <v>66</v>
      </c>
      <c r="E755" s="7">
        <v>9</v>
      </c>
      <c r="F755" s="7">
        <v>9</v>
      </c>
      <c r="G755" s="7">
        <v>16378186.51</v>
      </c>
      <c r="H755" s="7">
        <v>15580323.83</v>
      </c>
      <c r="I755" s="7">
        <v>23587013.780000001</v>
      </c>
      <c r="J755" s="7">
        <v>41129424.259999998</v>
      </c>
      <c r="K755" s="7">
        <v>43169364.649999999</v>
      </c>
      <c r="L755" s="7">
        <v>36956913.920000002</v>
      </c>
      <c r="M755" s="7">
        <v>4.5401399999999998E-3</v>
      </c>
      <c r="N755" s="7">
        <v>2.2173600000000002</v>
      </c>
    </row>
    <row r="756" spans="1:14" x14ac:dyDescent="0.35">
      <c r="A756" s="7" t="s">
        <v>3496</v>
      </c>
      <c r="B756" s="7" t="s">
        <v>3497</v>
      </c>
      <c r="C756" s="7" t="s">
        <v>3498</v>
      </c>
      <c r="D756" s="7">
        <v>49</v>
      </c>
      <c r="E756" s="7">
        <v>34</v>
      </c>
      <c r="F756" s="7">
        <v>34</v>
      </c>
      <c r="G756" s="7">
        <v>3094164.071</v>
      </c>
      <c r="H756" s="7">
        <v>3641564.1039999998</v>
      </c>
      <c r="I756" s="7">
        <v>5098095.7230000002</v>
      </c>
      <c r="J756" s="7">
        <v>4081470.0750000002</v>
      </c>
      <c r="K756" s="7">
        <v>4923763.7620000001</v>
      </c>
      <c r="L756" s="7">
        <v>4687941.3940000003</v>
      </c>
      <c r="M756" s="7">
        <v>0.353877</v>
      </c>
      <c r="N756" s="7">
        <v>1.1792899999999999</v>
      </c>
    </row>
    <row r="757" spans="1:14" x14ac:dyDescent="0.35">
      <c r="A757" s="7" t="s">
        <v>2760</v>
      </c>
      <c r="B757" s="7" t="s">
        <v>2761</v>
      </c>
      <c r="C757" s="7" t="s">
        <v>2762</v>
      </c>
      <c r="D757" s="7">
        <v>44</v>
      </c>
      <c r="E757" s="7">
        <v>11</v>
      </c>
      <c r="F757" s="7">
        <v>11</v>
      </c>
      <c r="G757" s="7">
        <v>4909797.9280000003</v>
      </c>
      <c r="H757" s="7">
        <v>8006304.0949999997</v>
      </c>
      <c r="I757" s="7">
        <v>7654723.517</v>
      </c>
      <c r="J757" s="7">
        <v>3839660.929</v>
      </c>
      <c r="K757" s="7">
        <v>6734108.983</v>
      </c>
      <c r="L757" s="7">
        <v>4052432.2239999999</v>
      </c>
      <c r="M757" s="7">
        <v>0.21274199999999999</v>
      </c>
      <c r="N757" s="7">
        <v>-1.4213899999999999</v>
      </c>
    </row>
    <row r="758" spans="1:14" x14ac:dyDescent="0.35">
      <c r="A758" s="7" t="s">
        <v>4094</v>
      </c>
      <c r="B758" s="7" t="s">
        <v>4095</v>
      </c>
      <c r="C758" s="7" t="s">
        <v>4096</v>
      </c>
      <c r="D758" s="7">
        <v>48</v>
      </c>
      <c r="E758" s="7">
        <v>15</v>
      </c>
      <c r="F758" s="7">
        <v>15</v>
      </c>
      <c r="G758" s="7">
        <v>2409301.2719999999</v>
      </c>
      <c r="H758" s="7">
        <v>2328543.784</v>
      </c>
      <c r="I758" s="7">
        <v>2253886.6290000002</v>
      </c>
      <c r="J758" s="7">
        <v>2480554.5150000001</v>
      </c>
      <c r="K758" s="7">
        <v>1921200.405</v>
      </c>
      <c r="L758" s="7">
        <v>2244417.6179999998</v>
      </c>
      <c r="M758" s="7">
        <v>0.50780499999999995</v>
      </c>
      <c r="N758" s="7">
        <v>-1.0573699999999999</v>
      </c>
    </row>
    <row r="759" spans="1:14" x14ac:dyDescent="0.35">
      <c r="A759" s="7" t="s">
        <v>1069</v>
      </c>
      <c r="B759" s="7" t="s">
        <v>1070</v>
      </c>
      <c r="C759" s="7" t="s">
        <v>1071</v>
      </c>
      <c r="D759" s="7">
        <v>42</v>
      </c>
      <c r="E759" s="7">
        <v>16</v>
      </c>
      <c r="F759" s="7">
        <v>16</v>
      </c>
      <c r="G759" s="7">
        <v>1496926.7609999999</v>
      </c>
      <c r="H759" s="7">
        <v>1558916.1259999999</v>
      </c>
      <c r="I759" s="7">
        <v>1496376.679</v>
      </c>
      <c r="J759" s="7">
        <v>1315681.2050000001</v>
      </c>
      <c r="K759" s="7">
        <v>1221952.6880000001</v>
      </c>
      <c r="L759" s="7">
        <v>1418005.6850000001</v>
      </c>
      <c r="M759" s="7">
        <v>3.4356699999999997E-2</v>
      </c>
      <c r="N759" s="7">
        <v>-1.15273</v>
      </c>
    </row>
    <row r="760" spans="1:14" x14ac:dyDescent="0.35">
      <c r="A760" s="7" t="s">
        <v>4856</v>
      </c>
      <c r="B760" s="7" t="s">
        <v>4857</v>
      </c>
      <c r="C760" s="7" t="s">
        <v>4858</v>
      </c>
      <c r="D760" s="7">
        <v>12</v>
      </c>
      <c r="E760" s="7">
        <v>7</v>
      </c>
      <c r="F760" s="7">
        <v>6</v>
      </c>
      <c r="G760" s="7">
        <v>82406386.909999996</v>
      </c>
      <c r="H760" s="7">
        <v>65631098.390000001</v>
      </c>
      <c r="I760" s="7">
        <v>40174638.82</v>
      </c>
      <c r="J760" s="7">
        <v>67770679.349999994</v>
      </c>
      <c r="K760" s="7">
        <v>32795310.920000002</v>
      </c>
      <c r="L760" s="7">
        <v>67379257.200000003</v>
      </c>
      <c r="M760" s="7">
        <v>0.71877000000000002</v>
      </c>
      <c r="N760" s="7">
        <v>-1.13209</v>
      </c>
    </row>
    <row r="761" spans="1:14" x14ac:dyDescent="0.35">
      <c r="A761" s="7" t="s">
        <v>3926</v>
      </c>
      <c r="B761" s="7" t="s">
        <v>3927</v>
      </c>
      <c r="C761" s="7" t="s">
        <v>3928</v>
      </c>
      <c r="D761" s="7">
        <v>12</v>
      </c>
      <c r="E761" s="7">
        <v>6</v>
      </c>
      <c r="F761" s="7">
        <v>5</v>
      </c>
      <c r="G761" s="7">
        <v>418542.71730000002</v>
      </c>
      <c r="H761" s="7">
        <v>176438.15820000001</v>
      </c>
      <c r="I761" s="7">
        <v>113906.6164</v>
      </c>
      <c r="J761" s="7">
        <v>191109.40030000001</v>
      </c>
      <c r="K761" s="7">
        <v>59201.400430000002</v>
      </c>
      <c r="L761" s="7">
        <v>192256.39670000001</v>
      </c>
      <c r="M761" s="7">
        <v>0.45638099999999998</v>
      </c>
      <c r="N761" s="7">
        <v>-1.56962</v>
      </c>
    </row>
    <row r="762" spans="1:14" x14ac:dyDescent="0.35">
      <c r="A762" s="7" t="s">
        <v>4983</v>
      </c>
      <c r="B762" s="7" t="s">
        <v>4984</v>
      </c>
      <c r="C762" s="7" t="s">
        <v>4985</v>
      </c>
      <c r="D762" s="7">
        <v>6</v>
      </c>
      <c r="E762" s="7">
        <v>2</v>
      </c>
      <c r="F762" s="7">
        <v>2</v>
      </c>
      <c r="G762" s="7">
        <v>120358.3388</v>
      </c>
      <c r="H762" s="7">
        <v>235441.25140000001</v>
      </c>
      <c r="I762" s="7">
        <v>335392.05320000002</v>
      </c>
      <c r="J762" s="7">
        <v>169006.2236</v>
      </c>
      <c r="K762" s="7">
        <v>224519.97589999999</v>
      </c>
      <c r="L762" s="7">
        <v>182171.7213</v>
      </c>
      <c r="M762" s="7">
        <v>0.75108900000000001</v>
      </c>
      <c r="N762" s="7">
        <v>-1.1119600000000001</v>
      </c>
    </row>
    <row r="763" spans="1:14" x14ac:dyDescent="0.35">
      <c r="A763" s="7" t="s">
        <v>2549</v>
      </c>
      <c r="B763" s="7" t="s">
        <v>2550</v>
      </c>
      <c r="C763" s="7" t="s">
        <v>2549</v>
      </c>
      <c r="D763" s="7">
        <v>28</v>
      </c>
      <c r="E763" s="7">
        <v>3</v>
      </c>
      <c r="F763" s="7">
        <v>3</v>
      </c>
      <c r="G763" s="7">
        <v>226736.74720000001</v>
      </c>
      <c r="H763" s="7">
        <v>179040.9455</v>
      </c>
      <c r="I763" s="7">
        <v>173113.86689999999</v>
      </c>
      <c r="J763" s="7">
        <v>87089.822480000003</v>
      </c>
      <c r="K763" s="7">
        <v>129636.7035</v>
      </c>
      <c r="L763" s="7">
        <v>191528.92139999999</v>
      </c>
      <c r="M763" s="7">
        <v>0.18099100000000001</v>
      </c>
      <c r="N763" s="7">
        <v>-1.4812399999999999</v>
      </c>
    </row>
    <row r="764" spans="1:14" x14ac:dyDescent="0.35">
      <c r="A764" s="7" t="s">
        <v>3040</v>
      </c>
      <c r="B764" s="7" t="s">
        <v>3041</v>
      </c>
      <c r="C764" s="7" t="s">
        <v>3042</v>
      </c>
      <c r="D764" s="7">
        <v>63</v>
      </c>
      <c r="E764" s="7">
        <v>7</v>
      </c>
      <c r="F764" s="7">
        <v>7</v>
      </c>
      <c r="G764" s="7">
        <v>2512561.5989999999</v>
      </c>
      <c r="H764" s="7">
        <v>1593520.7309999999</v>
      </c>
      <c r="I764" s="7">
        <v>2255960.0240000002</v>
      </c>
      <c r="J764" s="7">
        <v>2100437.9449999998</v>
      </c>
      <c r="K764" s="7">
        <v>2716353.1579999998</v>
      </c>
      <c r="L764" s="7">
        <v>3265764.1529999999</v>
      </c>
      <c r="M764" s="7">
        <v>0.26801399999999997</v>
      </c>
      <c r="N764" s="7">
        <v>1.2729900000000001</v>
      </c>
    </row>
    <row r="765" spans="1:14" x14ac:dyDescent="0.35">
      <c r="A765" s="7" t="s">
        <v>5106</v>
      </c>
      <c r="B765" s="7" t="s">
        <v>5107</v>
      </c>
      <c r="C765" s="7" t="s">
        <v>5108</v>
      </c>
      <c r="D765" s="7">
        <v>67</v>
      </c>
      <c r="E765" s="7">
        <v>4</v>
      </c>
      <c r="F765" s="7">
        <v>4</v>
      </c>
      <c r="G765" s="7">
        <v>330736.26160000003</v>
      </c>
      <c r="H765" s="7">
        <v>505122.06530000002</v>
      </c>
      <c r="I765" s="7">
        <v>805717.93030000001</v>
      </c>
      <c r="J765" s="7">
        <v>474074.3995</v>
      </c>
      <c r="K765" s="7">
        <v>529981.46699999995</v>
      </c>
      <c r="L765" s="7">
        <v>693289.03599999996</v>
      </c>
      <c r="M765" s="7">
        <v>0.77484600000000003</v>
      </c>
      <c r="N765" s="7">
        <v>1.0897300000000001</v>
      </c>
    </row>
    <row r="766" spans="1:14" x14ac:dyDescent="0.35">
      <c r="A766" s="7" t="s">
        <v>2926</v>
      </c>
      <c r="B766" s="7" t="s">
        <v>2927</v>
      </c>
      <c r="C766" s="7" t="s">
        <v>2928</v>
      </c>
      <c r="D766" s="7">
        <v>4</v>
      </c>
      <c r="E766" s="7">
        <v>5</v>
      </c>
      <c r="F766" s="7">
        <v>5</v>
      </c>
      <c r="G766" s="7">
        <v>635420.06599999999</v>
      </c>
      <c r="H766" s="7">
        <v>44930.490919999997</v>
      </c>
      <c r="I766" s="7">
        <v>45254.946219999998</v>
      </c>
      <c r="J766" s="7">
        <v>22619.36535</v>
      </c>
      <c r="K766" s="7">
        <v>45530.926850000003</v>
      </c>
      <c r="L766" s="7">
        <v>30843.058529999998</v>
      </c>
      <c r="M766" s="7">
        <v>0.24393400000000001</v>
      </c>
      <c r="N766" s="7">
        <v>-3.4390700000000001</v>
      </c>
    </row>
    <row r="767" spans="1:14" x14ac:dyDescent="0.35">
      <c r="A767" s="7" t="s">
        <v>5588</v>
      </c>
      <c r="B767" s="7" t="s">
        <v>5589</v>
      </c>
      <c r="C767" s="7" t="s">
        <v>5590</v>
      </c>
      <c r="D767" s="7">
        <v>3</v>
      </c>
      <c r="E767" s="7">
        <v>4</v>
      </c>
      <c r="F767" s="7">
        <v>4</v>
      </c>
      <c r="G767" s="7">
        <v>587756.51170000003</v>
      </c>
      <c r="H767" s="7">
        <v>239544.5943</v>
      </c>
      <c r="I767" s="7">
        <v>182496.8548</v>
      </c>
      <c r="J767" s="7">
        <v>282223.71250000002</v>
      </c>
      <c r="K767" s="7">
        <v>243059.46359999999</v>
      </c>
      <c r="L767" s="7">
        <v>404735.18410000001</v>
      </c>
      <c r="M767" s="7">
        <v>0.94967500000000005</v>
      </c>
      <c r="N767" s="7">
        <v>1.0261499999999999</v>
      </c>
    </row>
    <row r="768" spans="1:14" x14ac:dyDescent="0.35">
      <c r="A768" s="7" t="s">
        <v>3574</v>
      </c>
      <c r="B768" s="7" t="s">
        <v>3575</v>
      </c>
      <c r="C768" s="7" t="s">
        <v>3576</v>
      </c>
      <c r="D768" s="7">
        <v>6</v>
      </c>
      <c r="E768" s="7">
        <v>2</v>
      </c>
      <c r="F768" s="7">
        <v>2</v>
      </c>
      <c r="G768" s="7">
        <v>17626.242040000001</v>
      </c>
      <c r="H768" s="7">
        <v>19911.666000000001</v>
      </c>
      <c r="I768" s="7">
        <v>32054.783060000002</v>
      </c>
      <c r="J768" s="7">
        <v>34395.454619999997</v>
      </c>
      <c r="K768" s="7">
        <v>120352.8097</v>
      </c>
      <c r="L768" s="7">
        <v>17024.715410000001</v>
      </c>
      <c r="M768" s="7">
        <v>0.36591400000000002</v>
      </c>
      <c r="N768" s="7">
        <v>1.8434299999999999</v>
      </c>
    </row>
    <row r="769" spans="1:14" x14ac:dyDescent="0.35">
      <c r="A769" s="7" t="s">
        <v>3600</v>
      </c>
      <c r="B769" s="7" t="s">
        <v>3601</v>
      </c>
      <c r="C769" s="7" t="s">
        <v>3602</v>
      </c>
      <c r="D769" s="7">
        <v>50</v>
      </c>
      <c r="E769" s="7">
        <v>19</v>
      </c>
      <c r="F769" s="7">
        <v>19</v>
      </c>
      <c r="G769" s="7">
        <v>3217615.8539999998</v>
      </c>
      <c r="H769" s="7">
        <v>1686254.3119999999</v>
      </c>
      <c r="I769" s="7">
        <v>2086151.8089999999</v>
      </c>
      <c r="J769" s="7">
        <v>1692490.5870000001</v>
      </c>
      <c r="K769" s="7">
        <v>1437275.713</v>
      </c>
      <c r="L769" s="7">
        <v>2296678.781</v>
      </c>
      <c r="M769" s="7">
        <v>0.37241099999999999</v>
      </c>
      <c r="N769" s="7">
        <v>-1.26535</v>
      </c>
    </row>
    <row r="770" spans="1:14" x14ac:dyDescent="0.35">
      <c r="A770" s="7" t="s">
        <v>4480</v>
      </c>
      <c r="B770" s="7" t="s">
        <v>4481</v>
      </c>
      <c r="C770" s="7" t="s">
        <v>4482</v>
      </c>
      <c r="D770" s="7">
        <v>52</v>
      </c>
      <c r="E770" s="7">
        <v>6</v>
      </c>
      <c r="F770" s="7">
        <v>6</v>
      </c>
      <c r="G770" s="7">
        <v>1269243.6810000001</v>
      </c>
      <c r="H770" s="7">
        <v>1076702.2890000001</v>
      </c>
      <c r="I770" s="7">
        <v>2133763.077</v>
      </c>
      <c r="J770" s="7">
        <v>1242894.331</v>
      </c>
      <c r="K770" s="7">
        <v>2073859.902</v>
      </c>
      <c r="L770" s="7">
        <v>1740199.8230000001</v>
      </c>
      <c r="M770" s="7">
        <v>0.60360400000000003</v>
      </c>
      <c r="N770" s="7">
        <v>1.1543600000000001</v>
      </c>
    </row>
    <row r="771" spans="1:14" x14ac:dyDescent="0.35">
      <c r="A771" s="7" t="s">
        <v>1266</v>
      </c>
      <c r="B771" s="7" t="s">
        <v>1267</v>
      </c>
      <c r="C771" s="7" t="s">
        <v>1268</v>
      </c>
      <c r="D771" s="7">
        <v>61</v>
      </c>
      <c r="E771" s="7">
        <v>12</v>
      </c>
      <c r="F771" s="7">
        <v>12</v>
      </c>
      <c r="G771" s="7">
        <v>2974863.0950000002</v>
      </c>
      <c r="H771" s="7">
        <v>3359292.0690000001</v>
      </c>
      <c r="I771" s="7">
        <v>3005752.73</v>
      </c>
      <c r="J771" s="7">
        <v>2504171.094</v>
      </c>
      <c r="K771" s="7">
        <v>1613745.5379999999</v>
      </c>
      <c r="L771" s="7">
        <v>2251589.5</v>
      </c>
      <c r="M771" s="7">
        <v>4.4752800000000002E-2</v>
      </c>
      <c r="N771" s="7">
        <v>-1.4890000000000001</v>
      </c>
    </row>
    <row r="772" spans="1:14" x14ac:dyDescent="0.35">
      <c r="A772" s="7" t="s">
        <v>1078</v>
      </c>
      <c r="B772" s="7" t="s">
        <v>1079</v>
      </c>
      <c r="C772" s="7" t="s">
        <v>1078</v>
      </c>
      <c r="D772" s="7">
        <v>69</v>
      </c>
      <c r="E772" s="7">
        <v>14</v>
      </c>
      <c r="F772" s="7">
        <v>10</v>
      </c>
      <c r="G772" s="7">
        <v>3379599.3790000002</v>
      </c>
      <c r="H772" s="7">
        <v>7726671.6519999998</v>
      </c>
      <c r="I772" s="7">
        <v>10507908.68</v>
      </c>
      <c r="J772" s="7">
        <v>1678624.2309999999</v>
      </c>
      <c r="K772" s="7">
        <v>2432940.665</v>
      </c>
      <c r="L772" s="7">
        <v>2294439.324</v>
      </c>
      <c r="M772" s="7">
        <v>3.4634900000000003E-2</v>
      </c>
      <c r="N772" s="7">
        <v>-3.0822699999999998</v>
      </c>
    </row>
    <row r="773" spans="1:14" x14ac:dyDescent="0.35">
      <c r="A773" s="7" t="s">
        <v>3432</v>
      </c>
      <c r="B773" s="7" t="s">
        <v>3433</v>
      </c>
      <c r="C773" s="7" t="s">
        <v>3434</v>
      </c>
      <c r="D773" s="7">
        <v>46</v>
      </c>
      <c r="E773" s="7">
        <v>5</v>
      </c>
      <c r="F773" s="7">
        <v>5</v>
      </c>
      <c r="G773" s="7">
        <v>336648.34340000001</v>
      </c>
      <c r="H773" s="7">
        <v>448604.20520000003</v>
      </c>
      <c r="I773" s="7">
        <v>1094228.7479999999</v>
      </c>
      <c r="J773" s="7">
        <v>418311.0319</v>
      </c>
      <c r="K773" s="7">
        <v>426775.82880000002</v>
      </c>
      <c r="L773" s="7">
        <v>262794.39360000001</v>
      </c>
      <c r="M773" s="7">
        <v>0.34092299999999998</v>
      </c>
      <c r="N773" s="7">
        <v>-1.52152</v>
      </c>
    </row>
    <row r="774" spans="1:14" x14ac:dyDescent="0.35">
      <c r="A774" s="7" t="s">
        <v>4165</v>
      </c>
      <c r="B774" s="7" t="s">
        <v>4166</v>
      </c>
      <c r="C774" s="7" t="s">
        <v>4167</v>
      </c>
      <c r="D774" s="7">
        <v>23</v>
      </c>
      <c r="E774" s="7">
        <v>3</v>
      </c>
      <c r="F774" s="7">
        <v>3</v>
      </c>
      <c r="G774" s="7">
        <v>345935.02909999999</v>
      </c>
      <c r="H774" s="7">
        <v>303523.30420000001</v>
      </c>
      <c r="I774" s="7">
        <v>448159.4803</v>
      </c>
      <c r="J774" s="7">
        <v>332310.2623</v>
      </c>
      <c r="K774" s="7">
        <v>482193.7879</v>
      </c>
      <c r="L774" s="7">
        <v>406476.31140000001</v>
      </c>
      <c r="M774" s="7">
        <v>0.52832199999999996</v>
      </c>
      <c r="N774" s="7">
        <v>1.1144499999999999</v>
      </c>
    </row>
    <row r="775" spans="1:14" x14ac:dyDescent="0.35">
      <c r="A775" s="7" t="s">
        <v>317</v>
      </c>
      <c r="B775" s="7" t="s">
        <v>318</v>
      </c>
      <c r="C775" s="7" t="s">
        <v>319</v>
      </c>
      <c r="D775" s="7">
        <v>59</v>
      </c>
      <c r="E775" s="7">
        <v>7</v>
      </c>
      <c r="F775" s="7">
        <v>7</v>
      </c>
      <c r="G775" s="7">
        <v>2566086.051</v>
      </c>
      <c r="H775" s="7">
        <v>2588596.79</v>
      </c>
      <c r="I775" s="7">
        <v>3763658.0669999998</v>
      </c>
      <c r="J775" s="7">
        <v>6166012.2910000002</v>
      </c>
      <c r="K775" s="7">
        <v>6711287.7910000002</v>
      </c>
      <c r="L775" s="7">
        <v>5738181.8329999996</v>
      </c>
      <c r="M775" s="7">
        <v>5.0080100000000002E-3</v>
      </c>
      <c r="N775" s="7">
        <v>2.1177700000000002</v>
      </c>
    </row>
    <row r="776" spans="1:14" x14ac:dyDescent="0.35">
      <c r="A776" s="7" t="s">
        <v>1733</v>
      </c>
      <c r="B776" s="7" t="s">
        <v>1734</v>
      </c>
      <c r="C776" s="7" t="s">
        <v>1735</v>
      </c>
      <c r="D776" s="7">
        <v>26</v>
      </c>
      <c r="E776" s="7">
        <v>11</v>
      </c>
      <c r="F776" s="7">
        <v>11</v>
      </c>
      <c r="G776" s="7">
        <v>377037.87890000001</v>
      </c>
      <c r="H776" s="7">
        <v>429669.87809999997</v>
      </c>
      <c r="I776" s="7">
        <v>464457.23639999999</v>
      </c>
      <c r="J776" s="7">
        <v>281488.21769999998</v>
      </c>
      <c r="K776" s="7">
        <v>316308.49959999998</v>
      </c>
      <c r="L776" s="7">
        <v>388729.97979999997</v>
      </c>
      <c r="M776" s="7">
        <v>8.2450700000000002E-2</v>
      </c>
      <c r="N776" s="7">
        <v>-1.2954300000000001</v>
      </c>
    </row>
    <row r="777" spans="1:14" x14ac:dyDescent="0.35">
      <c r="A777" s="7" t="s">
        <v>251</v>
      </c>
      <c r="B777" s="7" t="s">
        <v>252</v>
      </c>
      <c r="C777" s="7" t="s">
        <v>253</v>
      </c>
      <c r="D777" s="7">
        <v>16</v>
      </c>
      <c r="E777" s="7">
        <v>5</v>
      </c>
      <c r="F777" s="7">
        <v>5</v>
      </c>
      <c r="G777" s="7">
        <v>171253.24559999999</v>
      </c>
      <c r="H777" s="7">
        <v>210848.65710000001</v>
      </c>
      <c r="I777" s="7">
        <v>318474.10649999999</v>
      </c>
      <c r="J777" s="7">
        <v>28860.57791</v>
      </c>
      <c r="K777" s="7">
        <v>33745.426240000001</v>
      </c>
      <c r="L777" s="7">
        <v>59009.935879999997</v>
      </c>
      <c r="M777" s="7">
        <v>3.3800499999999999E-3</v>
      </c>
      <c r="N777" s="7">
        <v>-5.8489699999999996</v>
      </c>
    </row>
    <row r="778" spans="1:14" x14ac:dyDescent="0.35">
      <c r="A778" s="7" t="s">
        <v>2430</v>
      </c>
      <c r="B778" s="7" t="s">
        <v>2431</v>
      </c>
      <c r="C778" s="7" t="s">
        <v>2432</v>
      </c>
      <c r="D778" s="7">
        <v>42</v>
      </c>
      <c r="E778" s="7">
        <v>13</v>
      </c>
      <c r="F778" s="7">
        <v>13</v>
      </c>
      <c r="G778" s="7">
        <v>15358838.800000001</v>
      </c>
      <c r="H778" s="7">
        <v>10819709.67</v>
      </c>
      <c r="I778" s="7">
        <v>11634200.470000001</v>
      </c>
      <c r="J778" s="7">
        <v>16864586.879999999</v>
      </c>
      <c r="K778" s="7">
        <v>15084192.93</v>
      </c>
      <c r="L778" s="7">
        <v>14040002.85</v>
      </c>
      <c r="M778" s="7">
        <v>0.16160099999999999</v>
      </c>
      <c r="N778" s="7">
        <v>1.22702</v>
      </c>
    </row>
    <row r="779" spans="1:14" x14ac:dyDescent="0.35">
      <c r="A779" s="7" t="s">
        <v>3348</v>
      </c>
      <c r="B779" s="7" t="s">
        <v>3349</v>
      </c>
      <c r="C779" s="7" t="s">
        <v>3350</v>
      </c>
      <c r="D779" s="7">
        <v>39</v>
      </c>
      <c r="E779" s="7">
        <v>9</v>
      </c>
      <c r="F779" s="7">
        <v>9</v>
      </c>
      <c r="G779" s="7">
        <v>236388.6961</v>
      </c>
      <c r="H779" s="7">
        <v>248547.18770000001</v>
      </c>
      <c r="I779" s="7">
        <v>219742.0606</v>
      </c>
      <c r="J779" s="7">
        <v>119852.2032</v>
      </c>
      <c r="K779" s="7">
        <v>262541.21059999999</v>
      </c>
      <c r="L779" s="7">
        <v>189210.51879999999</v>
      </c>
      <c r="M779" s="7">
        <v>0.325069</v>
      </c>
      <c r="N779" s="7">
        <v>-1.2943499999999999</v>
      </c>
    </row>
    <row r="780" spans="1:14" x14ac:dyDescent="0.35">
      <c r="A780" s="7" t="s">
        <v>3971</v>
      </c>
      <c r="B780" s="7" t="s">
        <v>3972</v>
      </c>
      <c r="C780" s="7" t="s">
        <v>3973</v>
      </c>
      <c r="D780" s="7">
        <v>33</v>
      </c>
      <c r="E780" s="7">
        <v>12</v>
      </c>
      <c r="F780" s="7">
        <v>12</v>
      </c>
      <c r="G780" s="7">
        <v>1320813.7239999999</v>
      </c>
      <c r="H780" s="7">
        <v>1182967.7579999999</v>
      </c>
      <c r="I780" s="7">
        <v>1422819.1229999999</v>
      </c>
      <c r="J780" s="7">
        <v>746022.63170000003</v>
      </c>
      <c r="K780" s="7">
        <v>1384331.3759999999</v>
      </c>
      <c r="L780" s="7">
        <v>1322209.189</v>
      </c>
      <c r="M780" s="7">
        <v>0.474356</v>
      </c>
      <c r="N780" s="7">
        <v>-1.17641</v>
      </c>
    </row>
    <row r="781" spans="1:14" x14ac:dyDescent="0.35">
      <c r="A781" s="7" t="s">
        <v>4278</v>
      </c>
      <c r="B781" s="7" t="s">
        <v>4279</v>
      </c>
      <c r="C781" s="7" t="s">
        <v>4280</v>
      </c>
      <c r="D781" s="7">
        <v>56</v>
      </c>
      <c r="E781" s="7">
        <v>5</v>
      </c>
      <c r="F781" s="7">
        <v>5</v>
      </c>
      <c r="G781" s="7">
        <v>286162.96470000001</v>
      </c>
      <c r="H781" s="7">
        <v>421647.79080000002</v>
      </c>
      <c r="I781" s="7">
        <v>584331.0773</v>
      </c>
      <c r="J781" s="7">
        <v>454561.72369999997</v>
      </c>
      <c r="K781" s="7">
        <v>415927.4474</v>
      </c>
      <c r="L781" s="7">
        <v>581616.83109999995</v>
      </c>
      <c r="M781" s="7">
        <v>0.55361499999999997</v>
      </c>
      <c r="N781" s="7">
        <v>1.1596900000000001</v>
      </c>
    </row>
    <row r="782" spans="1:14" x14ac:dyDescent="0.35">
      <c r="A782" s="7" t="s">
        <v>3890</v>
      </c>
      <c r="B782" s="7" t="s">
        <v>3891</v>
      </c>
      <c r="C782" s="7" t="s">
        <v>3892</v>
      </c>
      <c r="D782" s="7">
        <v>53</v>
      </c>
      <c r="E782" s="7">
        <v>7</v>
      </c>
      <c r="F782" s="7">
        <v>7</v>
      </c>
      <c r="G782" s="7">
        <v>1563891.8810000001</v>
      </c>
      <c r="H782" s="7">
        <v>2549984.077</v>
      </c>
      <c r="I782" s="7">
        <v>2957687.61</v>
      </c>
      <c r="J782" s="7">
        <v>2729201.9929999998</v>
      </c>
      <c r="K782" s="7">
        <v>3149596.66</v>
      </c>
      <c r="L782" s="7">
        <v>2336268.1030000001</v>
      </c>
      <c r="M782" s="7">
        <v>0.44773800000000002</v>
      </c>
      <c r="N782" s="7">
        <v>1.1940999999999999</v>
      </c>
    </row>
    <row r="783" spans="1:14" x14ac:dyDescent="0.35">
      <c r="A783" s="7" t="s">
        <v>767</v>
      </c>
      <c r="B783" s="7" t="s">
        <v>768</v>
      </c>
      <c r="C783" s="7" t="s">
        <v>769</v>
      </c>
      <c r="D783" s="7">
        <v>59</v>
      </c>
      <c r="E783" s="7">
        <v>29</v>
      </c>
      <c r="F783" s="7">
        <v>29</v>
      </c>
      <c r="G783" s="7">
        <v>5266862.4819999998</v>
      </c>
      <c r="H783" s="7">
        <v>8322783.9500000002</v>
      </c>
      <c r="I783" s="7">
        <v>7117762.7699999996</v>
      </c>
      <c r="J783" s="7">
        <v>3759402.89</v>
      </c>
      <c r="K783" s="7">
        <v>2753691.983</v>
      </c>
      <c r="L783" s="7">
        <v>4051259.267</v>
      </c>
      <c r="M783" s="7">
        <v>2.0136100000000001E-2</v>
      </c>
      <c r="N783" s="7">
        <v>-1.9521500000000001</v>
      </c>
    </row>
    <row r="784" spans="1:14" x14ac:dyDescent="0.35">
      <c r="A784" s="7" t="s">
        <v>3031</v>
      </c>
      <c r="B784" s="7" t="s">
        <v>3032</v>
      </c>
      <c r="C784" s="7" t="s">
        <v>3033</v>
      </c>
      <c r="D784" s="7">
        <v>18</v>
      </c>
      <c r="E784" s="7">
        <v>6</v>
      </c>
      <c r="F784" s="7">
        <v>6</v>
      </c>
      <c r="G784" s="7">
        <v>209033.19260000001</v>
      </c>
      <c r="H784" s="7">
        <v>210333.07699999999</v>
      </c>
      <c r="I784" s="7">
        <v>222376.4002</v>
      </c>
      <c r="J784" s="7">
        <v>193060.573</v>
      </c>
      <c r="K784" s="7">
        <v>361477.837</v>
      </c>
      <c r="L784" s="7">
        <v>285708.21010000003</v>
      </c>
      <c r="M784" s="7">
        <v>0.266239</v>
      </c>
      <c r="N784" s="7">
        <v>1.26813</v>
      </c>
    </row>
    <row r="785" spans="1:14" x14ac:dyDescent="0.35">
      <c r="A785" s="7" t="s">
        <v>2691</v>
      </c>
      <c r="B785" s="7" t="s">
        <v>2692</v>
      </c>
      <c r="C785" s="7" t="s">
        <v>2693</v>
      </c>
      <c r="D785" s="7">
        <v>62</v>
      </c>
      <c r="E785" s="7">
        <v>37</v>
      </c>
      <c r="F785" s="7">
        <v>37</v>
      </c>
      <c r="G785" s="7">
        <v>5152044.7539999997</v>
      </c>
      <c r="H785" s="7">
        <v>5966909.7450000001</v>
      </c>
      <c r="I785" s="7">
        <v>7692432.693</v>
      </c>
      <c r="J785" s="7">
        <v>5267210.2699999996</v>
      </c>
      <c r="K785" s="7">
        <v>4303337.699</v>
      </c>
      <c r="L785" s="7">
        <v>5517535.7790000001</v>
      </c>
      <c r="M785" s="7">
        <v>0.203267</v>
      </c>
      <c r="N785" s="7">
        <v>-1.23658</v>
      </c>
    </row>
    <row r="786" spans="1:14" x14ac:dyDescent="0.35">
      <c r="A786" s="7" t="s">
        <v>4001</v>
      </c>
      <c r="B786" s="7" t="s">
        <v>4002</v>
      </c>
      <c r="C786" s="7" t="s">
        <v>4003</v>
      </c>
      <c r="D786" s="7">
        <v>74</v>
      </c>
      <c r="E786" s="7">
        <v>26</v>
      </c>
      <c r="F786" s="7">
        <v>2</v>
      </c>
      <c r="G786" s="7">
        <v>4421604.99</v>
      </c>
      <c r="H786" s="7">
        <v>3913408.5589999999</v>
      </c>
      <c r="I786" s="7">
        <v>4145498.4730000002</v>
      </c>
      <c r="J786" s="7">
        <v>2099832.2450000001</v>
      </c>
      <c r="K786" s="7">
        <v>20433212.440000001</v>
      </c>
      <c r="L786" s="7">
        <v>7710049.7050000001</v>
      </c>
      <c r="M786" s="7">
        <v>0.48318499999999998</v>
      </c>
      <c r="N786" s="7">
        <v>1.66452</v>
      </c>
    </row>
    <row r="787" spans="1:14" x14ac:dyDescent="0.35">
      <c r="A787" s="7" t="s">
        <v>3135</v>
      </c>
      <c r="B787" s="7" t="s">
        <v>3136</v>
      </c>
      <c r="C787" s="7" t="s">
        <v>3137</v>
      </c>
      <c r="D787" s="7">
        <v>41</v>
      </c>
      <c r="E787" s="7">
        <v>18</v>
      </c>
      <c r="F787" s="7">
        <v>18</v>
      </c>
      <c r="G787" s="7">
        <v>746080.96770000004</v>
      </c>
      <c r="H787" s="7">
        <v>685093.94160000002</v>
      </c>
      <c r="I787" s="7">
        <v>794165.90789999999</v>
      </c>
      <c r="J787" s="7">
        <v>682163.70189999999</v>
      </c>
      <c r="K787" s="7">
        <v>507482.99310000002</v>
      </c>
      <c r="L787" s="7">
        <v>744316.49710000004</v>
      </c>
      <c r="M787" s="7">
        <v>0.28740399999999999</v>
      </c>
      <c r="N787" s="7">
        <v>-1.16357</v>
      </c>
    </row>
    <row r="788" spans="1:14" x14ac:dyDescent="0.35">
      <c r="A788" s="7" t="s">
        <v>3144</v>
      </c>
      <c r="B788" s="7" t="s">
        <v>3145</v>
      </c>
      <c r="C788" s="7" t="s">
        <v>3146</v>
      </c>
      <c r="D788" s="7">
        <v>23</v>
      </c>
      <c r="E788" s="7">
        <v>7</v>
      </c>
      <c r="F788" s="7">
        <v>3</v>
      </c>
      <c r="G788" s="7">
        <v>801243.3517</v>
      </c>
      <c r="H788" s="7">
        <v>529666.63829999999</v>
      </c>
      <c r="I788" s="7">
        <v>597088.17189999996</v>
      </c>
      <c r="J788" s="7">
        <v>665303.47530000005</v>
      </c>
      <c r="K788" s="7">
        <v>720108.30669999996</v>
      </c>
      <c r="L788" s="7">
        <v>1028162.41</v>
      </c>
      <c r="M788" s="7">
        <v>0.28984300000000002</v>
      </c>
      <c r="N788" s="7">
        <v>1.24803</v>
      </c>
    </row>
    <row r="789" spans="1:14" x14ac:dyDescent="0.35">
      <c r="A789" s="7" t="s">
        <v>2081</v>
      </c>
      <c r="B789" s="7" t="s">
        <v>2082</v>
      </c>
      <c r="C789" s="7" t="s">
        <v>2083</v>
      </c>
      <c r="D789" s="7">
        <v>28</v>
      </c>
      <c r="E789" s="7">
        <v>6</v>
      </c>
      <c r="F789" s="7">
        <v>3</v>
      </c>
      <c r="G789" s="7">
        <v>796818.19140000001</v>
      </c>
      <c r="H789" s="7">
        <v>938928.89839999995</v>
      </c>
      <c r="I789" s="7">
        <v>1512155.13</v>
      </c>
      <c r="J789" s="7">
        <v>1425468.0349999999</v>
      </c>
      <c r="K789" s="7">
        <v>1568485.7849999999</v>
      </c>
      <c r="L789" s="7">
        <v>1633476.287</v>
      </c>
      <c r="M789" s="7">
        <v>0.117489</v>
      </c>
      <c r="N789" s="7">
        <v>1.47793</v>
      </c>
    </row>
    <row r="790" spans="1:14" x14ac:dyDescent="0.35">
      <c r="A790" s="7" t="s">
        <v>3384</v>
      </c>
      <c r="B790" s="7" t="s">
        <v>3385</v>
      </c>
      <c r="C790" s="7" t="s">
        <v>3386</v>
      </c>
      <c r="D790" s="7">
        <v>48</v>
      </c>
      <c r="E790" s="7">
        <v>12</v>
      </c>
      <c r="F790" s="7">
        <v>5</v>
      </c>
      <c r="G790" s="7">
        <v>752227.39099999995</v>
      </c>
      <c r="H790" s="7">
        <v>745589.18859999999</v>
      </c>
      <c r="I790" s="7">
        <v>1108147.047</v>
      </c>
      <c r="J790" s="7">
        <v>779840.98190000001</v>
      </c>
      <c r="K790" s="7">
        <v>1115955.953</v>
      </c>
      <c r="L790" s="7">
        <v>1669838.916</v>
      </c>
      <c r="M790" s="7">
        <v>0.33044000000000001</v>
      </c>
      <c r="N790" s="7">
        <v>1.3272699999999999</v>
      </c>
    </row>
    <row r="791" spans="1:14" x14ac:dyDescent="0.35">
      <c r="A791" s="7" t="s">
        <v>4703</v>
      </c>
      <c r="B791" s="7" t="s">
        <v>4704</v>
      </c>
      <c r="C791" s="7" t="s">
        <v>4705</v>
      </c>
      <c r="D791" s="7">
        <v>34</v>
      </c>
      <c r="E791" s="7">
        <v>7</v>
      </c>
      <c r="F791" s="7">
        <v>7</v>
      </c>
      <c r="G791" s="7">
        <v>371850.31109999999</v>
      </c>
      <c r="H791" s="7">
        <v>429793.75949999999</v>
      </c>
      <c r="I791" s="7">
        <v>546191.7659</v>
      </c>
      <c r="J791" s="7">
        <v>353516.11619999999</v>
      </c>
      <c r="K791" s="7">
        <v>802411.28670000006</v>
      </c>
      <c r="L791" s="7">
        <v>448236.9276</v>
      </c>
      <c r="M791" s="7">
        <v>0.66436899999999999</v>
      </c>
      <c r="N791" s="7">
        <v>1.13357</v>
      </c>
    </row>
    <row r="792" spans="1:14" x14ac:dyDescent="0.35">
      <c r="A792" s="7" t="s">
        <v>108</v>
      </c>
      <c r="B792" s="7" t="s">
        <v>109</v>
      </c>
      <c r="C792" s="7" t="s">
        <v>110</v>
      </c>
      <c r="D792" s="7">
        <v>52</v>
      </c>
      <c r="E792" s="7">
        <v>34</v>
      </c>
      <c r="F792" s="7">
        <v>3</v>
      </c>
      <c r="G792" s="7">
        <v>3066248.8450000002</v>
      </c>
      <c r="H792" s="7">
        <v>3316952.91</v>
      </c>
      <c r="I792" s="7">
        <v>3990972.8220000002</v>
      </c>
      <c r="J792" s="7">
        <v>10314348.32</v>
      </c>
      <c r="K792" s="7">
        <v>12330153.5</v>
      </c>
      <c r="L792" s="7">
        <v>8486459.9649999999</v>
      </c>
      <c r="M792" s="7">
        <v>1.1996800000000001E-3</v>
      </c>
      <c r="N792" s="7">
        <v>2.9847199999999998</v>
      </c>
    </row>
    <row r="793" spans="1:14" x14ac:dyDescent="0.35">
      <c r="A793" s="7" t="s">
        <v>192</v>
      </c>
      <c r="B793" s="7" t="s">
        <v>193</v>
      </c>
      <c r="C793" s="7" t="s">
        <v>194</v>
      </c>
      <c r="D793" s="7">
        <v>50</v>
      </c>
      <c r="E793" s="7">
        <v>30</v>
      </c>
      <c r="F793" s="7">
        <v>29</v>
      </c>
      <c r="G793" s="7">
        <v>4393572.5630000001</v>
      </c>
      <c r="H793" s="7">
        <v>6127826.2089999998</v>
      </c>
      <c r="I793" s="7">
        <v>6750049.5530000003</v>
      </c>
      <c r="J793" s="7">
        <v>13675274.35</v>
      </c>
      <c r="K793" s="7">
        <v>14858744.52</v>
      </c>
      <c r="L793" s="7">
        <v>14200855.18</v>
      </c>
      <c r="M793" s="7">
        <v>2.2285199999999999E-3</v>
      </c>
      <c r="N793" s="7">
        <v>2.5134300000000001</v>
      </c>
    </row>
    <row r="794" spans="1:14" x14ac:dyDescent="0.35">
      <c r="A794" s="7" t="s">
        <v>5199</v>
      </c>
      <c r="B794" s="7" t="s">
        <v>5200</v>
      </c>
      <c r="C794" s="7" t="s">
        <v>5201</v>
      </c>
      <c r="D794" s="7">
        <v>41</v>
      </c>
      <c r="E794" s="7">
        <v>23</v>
      </c>
      <c r="F794" s="7">
        <v>9</v>
      </c>
      <c r="G794" s="7">
        <v>2518827.085</v>
      </c>
      <c r="H794" s="7">
        <v>3219221.7519999999</v>
      </c>
      <c r="I794" s="7">
        <v>3161283.625</v>
      </c>
      <c r="J794" s="7">
        <v>1296084.3189999999</v>
      </c>
      <c r="K794" s="7">
        <v>4240959.1519999998</v>
      </c>
      <c r="L794" s="7">
        <v>3465140.9380000001</v>
      </c>
      <c r="M794" s="7">
        <v>0.80458700000000005</v>
      </c>
      <c r="N794" s="7">
        <v>-1.1040700000000001</v>
      </c>
    </row>
    <row r="795" spans="1:14" x14ac:dyDescent="0.35">
      <c r="A795" s="7" t="s">
        <v>5363</v>
      </c>
      <c r="B795" s="7" t="s">
        <v>5364</v>
      </c>
      <c r="C795" s="7" t="s">
        <v>5365</v>
      </c>
      <c r="D795" s="7">
        <v>23</v>
      </c>
      <c r="E795" s="7">
        <v>18</v>
      </c>
      <c r="F795" s="7">
        <v>17</v>
      </c>
      <c r="G795" s="7">
        <v>420396.16899999999</v>
      </c>
      <c r="H795" s="7">
        <v>640184.24829999998</v>
      </c>
      <c r="I795" s="7">
        <v>646776.55550000002</v>
      </c>
      <c r="J795" s="7">
        <v>389981.71</v>
      </c>
      <c r="K795" s="7">
        <v>907146.45730000001</v>
      </c>
      <c r="L795" s="7">
        <v>569666.90119999996</v>
      </c>
      <c r="M795" s="7">
        <v>0.87110100000000001</v>
      </c>
      <c r="N795" s="7">
        <v>1.0500499999999999</v>
      </c>
    </row>
    <row r="796" spans="1:14" x14ac:dyDescent="0.35">
      <c r="A796" s="7" t="s">
        <v>2475</v>
      </c>
      <c r="B796" s="7" t="s">
        <v>2476</v>
      </c>
      <c r="C796" s="7" t="s">
        <v>2477</v>
      </c>
      <c r="D796" s="7">
        <v>18</v>
      </c>
      <c r="E796" s="7">
        <v>7</v>
      </c>
      <c r="F796" s="7">
        <v>7</v>
      </c>
      <c r="G796" s="7">
        <v>99978.120519999997</v>
      </c>
      <c r="H796" s="7">
        <v>173819.31289999999</v>
      </c>
      <c r="I796" s="7">
        <v>163892.144</v>
      </c>
      <c r="J796" s="7">
        <v>126243.1453</v>
      </c>
      <c r="K796" s="7">
        <v>84908.955199999997</v>
      </c>
      <c r="L796" s="7">
        <v>89757.973379999996</v>
      </c>
      <c r="M796" s="7">
        <v>0.167411</v>
      </c>
      <c r="N796" s="7">
        <v>-1.4358500000000001</v>
      </c>
    </row>
    <row r="797" spans="1:14" x14ac:dyDescent="0.35">
      <c r="A797" s="7" t="s">
        <v>4850</v>
      </c>
      <c r="B797" s="7" t="s">
        <v>4851</v>
      </c>
      <c r="C797" s="7" t="s">
        <v>4852</v>
      </c>
      <c r="D797" s="7">
        <v>9</v>
      </c>
      <c r="E797" s="7">
        <v>3</v>
      </c>
      <c r="F797" s="7">
        <v>3</v>
      </c>
      <c r="G797" s="7">
        <v>1112895.4620000001</v>
      </c>
      <c r="H797" s="7">
        <v>800775.19</v>
      </c>
      <c r="I797" s="7">
        <v>701962.59609999997</v>
      </c>
      <c r="J797" s="7">
        <v>1302557.679</v>
      </c>
      <c r="K797" s="7">
        <v>718305.89870000002</v>
      </c>
      <c r="L797" s="7">
        <v>867123.04870000004</v>
      </c>
      <c r="M797" s="7">
        <v>0.71709500000000004</v>
      </c>
      <c r="N797" s="7">
        <v>1.09053</v>
      </c>
    </row>
    <row r="798" spans="1:14" x14ac:dyDescent="0.35">
      <c r="A798" s="7" t="s">
        <v>1323</v>
      </c>
      <c r="B798" s="7" t="s">
        <v>1324</v>
      </c>
      <c r="C798" s="7" t="s">
        <v>1325</v>
      </c>
      <c r="D798" s="7">
        <v>12</v>
      </c>
      <c r="E798" s="7">
        <v>5</v>
      </c>
      <c r="F798" s="7">
        <v>5</v>
      </c>
      <c r="G798" s="7">
        <v>922865.86329999997</v>
      </c>
      <c r="H798" s="7">
        <v>1373071.267</v>
      </c>
      <c r="I798" s="7">
        <v>1115539.5649999999</v>
      </c>
      <c r="J798" s="7">
        <v>761961.10149999999</v>
      </c>
      <c r="K798" s="7">
        <v>864001.29590000003</v>
      </c>
      <c r="L798" s="7">
        <v>647299.31189999997</v>
      </c>
      <c r="M798" s="7">
        <v>4.8041100000000003E-2</v>
      </c>
      <c r="N798" s="7">
        <v>-1.4913799999999999</v>
      </c>
    </row>
    <row r="799" spans="1:14" x14ac:dyDescent="0.35">
      <c r="A799" s="7" t="s">
        <v>1979</v>
      </c>
      <c r="B799" s="7" t="s">
        <v>1980</v>
      </c>
      <c r="C799" s="7" t="s">
        <v>1981</v>
      </c>
      <c r="D799" s="7">
        <v>28</v>
      </c>
      <c r="E799" s="7">
        <v>6</v>
      </c>
      <c r="F799" s="7">
        <v>3</v>
      </c>
      <c r="G799" s="7">
        <v>63148.692739999999</v>
      </c>
      <c r="H799" s="7">
        <v>45503.453869999998</v>
      </c>
      <c r="I799" s="7">
        <v>40034.285389999997</v>
      </c>
      <c r="J799" s="7">
        <v>62303.184939999999</v>
      </c>
      <c r="K799" s="7">
        <v>62247.973409999999</v>
      </c>
      <c r="L799" s="7">
        <v>77302.375310000003</v>
      </c>
      <c r="M799" s="7">
        <v>0.106265</v>
      </c>
      <c r="N799" s="7">
        <v>1.3761399999999999</v>
      </c>
    </row>
    <row r="800" spans="1:14" x14ac:dyDescent="0.35">
      <c r="A800" s="7" t="s">
        <v>2856</v>
      </c>
      <c r="B800" s="7" t="s">
        <v>2857</v>
      </c>
      <c r="C800" s="7" t="s">
        <v>2858</v>
      </c>
      <c r="D800" s="7">
        <v>44</v>
      </c>
      <c r="E800" s="7">
        <v>32</v>
      </c>
      <c r="F800" s="7">
        <v>32</v>
      </c>
      <c r="G800" s="7">
        <v>4685144.108</v>
      </c>
      <c r="H800" s="7">
        <v>2286140.6370000001</v>
      </c>
      <c r="I800" s="7">
        <v>3320251.2489999998</v>
      </c>
      <c r="J800" s="7">
        <v>5836934.2300000004</v>
      </c>
      <c r="K800" s="7">
        <v>4202027.8499999996</v>
      </c>
      <c r="L800" s="7">
        <v>4009891.7590000001</v>
      </c>
      <c r="M800" s="7">
        <v>0.228161</v>
      </c>
      <c r="N800" s="7">
        <v>1.4036500000000001</v>
      </c>
    </row>
    <row r="801" spans="1:14" x14ac:dyDescent="0.35">
      <c r="A801" s="7" t="s">
        <v>4019</v>
      </c>
      <c r="B801" s="7" t="s">
        <v>4020</v>
      </c>
      <c r="C801" s="7" t="s">
        <v>4021</v>
      </c>
      <c r="D801" s="7">
        <v>9</v>
      </c>
      <c r="E801" s="7">
        <v>5</v>
      </c>
      <c r="F801" s="7">
        <v>5</v>
      </c>
      <c r="G801" s="7">
        <v>71368.576860000001</v>
      </c>
      <c r="H801" s="7">
        <v>161260.60490000001</v>
      </c>
      <c r="I801" s="7">
        <v>141129.0943</v>
      </c>
      <c r="J801" s="7">
        <v>133392.3052</v>
      </c>
      <c r="K801" s="7">
        <v>154063.59469999999</v>
      </c>
      <c r="L801" s="7">
        <v>142412.29300000001</v>
      </c>
      <c r="M801" s="7">
        <v>0.48578199999999999</v>
      </c>
      <c r="N801" s="7">
        <v>1.2168600000000001</v>
      </c>
    </row>
    <row r="802" spans="1:14" x14ac:dyDescent="0.35">
      <c r="A802" s="7" t="s">
        <v>1721</v>
      </c>
      <c r="B802" s="7" t="s">
        <v>1722</v>
      </c>
      <c r="C802" s="7" t="s">
        <v>1723</v>
      </c>
      <c r="D802" s="7">
        <v>45</v>
      </c>
      <c r="E802" s="7">
        <v>50</v>
      </c>
      <c r="F802" s="7">
        <v>40</v>
      </c>
      <c r="G802" s="7">
        <v>7930811.0070000002</v>
      </c>
      <c r="H802" s="7">
        <v>7707297.6119999997</v>
      </c>
      <c r="I802" s="7">
        <v>7249008.3250000002</v>
      </c>
      <c r="J802" s="7">
        <v>7351388.0999999996</v>
      </c>
      <c r="K802" s="7">
        <v>5688638.8710000003</v>
      </c>
      <c r="L802" s="7">
        <v>5677272.1179999998</v>
      </c>
      <c r="M802" s="7">
        <v>8.1511399999999998E-2</v>
      </c>
      <c r="N802" s="7">
        <v>-1.2312000000000001</v>
      </c>
    </row>
    <row r="803" spans="1:14" x14ac:dyDescent="0.35">
      <c r="A803" s="7" t="s">
        <v>2003</v>
      </c>
      <c r="B803" s="7" t="s">
        <v>2004</v>
      </c>
      <c r="C803" s="7" t="s">
        <v>2005</v>
      </c>
      <c r="D803" s="7">
        <v>66</v>
      </c>
      <c r="E803" s="7">
        <v>39</v>
      </c>
      <c r="F803" s="7">
        <v>11</v>
      </c>
      <c r="G803" s="7">
        <v>21857480.32</v>
      </c>
      <c r="H803" s="7">
        <v>15490170.33</v>
      </c>
      <c r="I803" s="7">
        <v>19154000.600000001</v>
      </c>
      <c r="J803" s="7">
        <v>23563124.75</v>
      </c>
      <c r="K803" s="7">
        <v>92995281.620000005</v>
      </c>
      <c r="L803" s="7">
        <v>38603115.299999997</v>
      </c>
      <c r="M803" s="7">
        <v>0.10738300000000001</v>
      </c>
      <c r="N803" s="7">
        <v>2.3539699999999999</v>
      </c>
    </row>
    <row r="804" spans="1:14" x14ac:dyDescent="0.35">
      <c r="A804" s="7" t="s">
        <v>3944</v>
      </c>
      <c r="B804" s="7" t="s">
        <v>3945</v>
      </c>
      <c r="C804" s="7" t="s">
        <v>3946</v>
      </c>
      <c r="D804" s="7">
        <v>12</v>
      </c>
      <c r="E804" s="7">
        <v>5</v>
      </c>
      <c r="F804" s="7">
        <v>5</v>
      </c>
      <c r="G804" s="7">
        <v>140958.5092</v>
      </c>
      <c r="H804" s="7">
        <v>209469.42879999999</v>
      </c>
      <c r="I804" s="7">
        <v>224364.0637</v>
      </c>
      <c r="J804" s="7">
        <v>210577.26939999999</v>
      </c>
      <c r="K804" s="7">
        <v>182424.02119999999</v>
      </c>
      <c r="L804" s="7">
        <v>269415.17879999999</v>
      </c>
      <c r="M804" s="7">
        <v>0.46484500000000001</v>
      </c>
      <c r="N804" s="7">
        <v>1.1603399999999999</v>
      </c>
    </row>
    <row r="805" spans="1:14" x14ac:dyDescent="0.35">
      <c r="A805" s="7" t="s">
        <v>3013</v>
      </c>
      <c r="B805" s="7" t="s">
        <v>3014</v>
      </c>
      <c r="C805" s="7" t="s">
        <v>3015</v>
      </c>
      <c r="D805" s="7">
        <v>60</v>
      </c>
      <c r="E805" s="7">
        <v>45</v>
      </c>
      <c r="F805" s="7">
        <v>42</v>
      </c>
      <c r="G805" s="7">
        <v>7506271.2400000002</v>
      </c>
      <c r="H805" s="7">
        <v>7478952.9680000003</v>
      </c>
      <c r="I805" s="7">
        <v>8971921.0179999992</v>
      </c>
      <c r="J805" s="7">
        <v>6433671.5379999997</v>
      </c>
      <c r="K805" s="7">
        <v>6574479.9510000004</v>
      </c>
      <c r="L805" s="7">
        <v>8157057.2439999999</v>
      </c>
      <c r="M805" s="7">
        <v>0.26214100000000001</v>
      </c>
      <c r="N805" s="7">
        <v>-1.1344000000000001</v>
      </c>
    </row>
    <row r="806" spans="1:14" x14ac:dyDescent="0.35">
      <c r="A806" s="7" t="s">
        <v>186</v>
      </c>
      <c r="B806" s="7" t="s">
        <v>187</v>
      </c>
      <c r="C806" s="7" t="s">
        <v>188</v>
      </c>
      <c r="D806" s="7">
        <v>30</v>
      </c>
      <c r="E806" s="7">
        <v>6</v>
      </c>
      <c r="F806" s="7">
        <v>6</v>
      </c>
      <c r="G806" s="7">
        <v>113716.0681</v>
      </c>
      <c r="H806" s="7">
        <v>124832.92419999999</v>
      </c>
      <c r="I806" s="7">
        <v>116021.14840000001</v>
      </c>
      <c r="J806" s="7">
        <v>354402.15730000002</v>
      </c>
      <c r="K806" s="7">
        <v>333485.88079999998</v>
      </c>
      <c r="L806" s="7">
        <v>577453.72739999997</v>
      </c>
      <c r="M806" s="7">
        <v>2.1331100000000001E-3</v>
      </c>
      <c r="N806" s="7">
        <v>3.4604599999999999</v>
      </c>
    </row>
    <row r="807" spans="1:14" x14ac:dyDescent="0.35">
      <c r="A807" s="7" t="s">
        <v>4775</v>
      </c>
      <c r="B807" s="7" t="s">
        <v>4776</v>
      </c>
      <c r="C807" s="7" t="s">
        <v>4777</v>
      </c>
      <c r="D807" s="7">
        <v>37</v>
      </c>
      <c r="E807" s="7">
        <v>14</v>
      </c>
      <c r="F807" s="7">
        <v>14</v>
      </c>
      <c r="G807" s="7">
        <v>938039.3236</v>
      </c>
      <c r="H807" s="7">
        <v>1198630.2390000001</v>
      </c>
      <c r="I807" s="7">
        <v>1678574.672</v>
      </c>
      <c r="J807" s="7">
        <v>1232627.3799999999</v>
      </c>
      <c r="K807" s="7">
        <v>1008398.022</v>
      </c>
      <c r="L807" s="7">
        <v>2184255.071</v>
      </c>
      <c r="M807" s="7">
        <v>0.693971</v>
      </c>
      <c r="N807" s="7">
        <v>1.12886</v>
      </c>
    </row>
    <row r="808" spans="1:14" x14ac:dyDescent="0.35">
      <c r="A808" s="7" t="s">
        <v>5660</v>
      </c>
      <c r="B808" s="7" t="s">
        <v>5661</v>
      </c>
      <c r="C808" s="7" t="s">
        <v>5662</v>
      </c>
      <c r="D808" s="7">
        <v>18</v>
      </c>
      <c r="E808" s="7">
        <v>2</v>
      </c>
      <c r="F808" s="7">
        <v>2</v>
      </c>
      <c r="G808" s="7">
        <v>153138.63529999999</v>
      </c>
      <c r="H808" s="7">
        <v>135522.69880000001</v>
      </c>
      <c r="I808" s="7">
        <v>242557.9578</v>
      </c>
      <c r="J808" s="7">
        <v>149728.56779999999</v>
      </c>
      <c r="K808" s="7">
        <v>163087.0956</v>
      </c>
      <c r="L808" s="7">
        <v>202660.19260000001</v>
      </c>
      <c r="M808" s="7">
        <v>0.97851999999999995</v>
      </c>
      <c r="N808" s="7">
        <v>-1.0057100000000001</v>
      </c>
    </row>
    <row r="809" spans="1:14" x14ac:dyDescent="0.35">
      <c r="A809" s="7" t="s">
        <v>3490</v>
      </c>
      <c r="B809" s="7" t="s">
        <v>3491</v>
      </c>
      <c r="C809" s="7" t="s">
        <v>3492</v>
      </c>
      <c r="D809" s="7">
        <v>11</v>
      </c>
      <c r="E809" s="7">
        <v>3</v>
      </c>
      <c r="F809" s="7">
        <v>3</v>
      </c>
      <c r="G809" s="7">
        <v>554394.60470000003</v>
      </c>
      <c r="H809" s="7">
        <v>90071.162450000003</v>
      </c>
      <c r="I809" s="7">
        <v>63734.528859999999</v>
      </c>
      <c r="J809" s="7">
        <v>63455.202469999997</v>
      </c>
      <c r="K809" s="7">
        <v>72621.486529999995</v>
      </c>
      <c r="L809" s="7">
        <v>82114.664739999993</v>
      </c>
      <c r="M809" s="7">
        <v>0.35231099999999999</v>
      </c>
      <c r="N809" s="7">
        <v>-2.0336500000000002</v>
      </c>
    </row>
    <row r="810" spans="1:14" x14ac:dyDescent="0.35">
      <c r="A810" s="7" t="s">
        <v>5459</v>
      </c>
      <c r="B810" s="7" t="s">
        <v>5460</v>
      </c>
      <c r="C810" s="7" t="s">
        <v>5461</v>
      </c>
      <c r="D810" s="7">
        <v>34</v>
      </c>
      <c r="E810" s="7">
        <v>10</v>
      </c>
      <c r="F810" s="7">
        <v>10</v>
      </c>
      <c r="G810" s="7">
        <v>3082906.8480000002</v>
      </c>
      <c r="H810" s="7">
        <v>3726320.4989999998</v>
      </c>
      <c r="I810" s="7">
        <v>3512110.889</v>
      </c>
      <c r="J810" s="7">
        <v>4412198.2460000003</v>
      </c>
      <c r="K810" s="7">
        <v>2903681.264</v>
      </c>
      <c r="L810" s="7">
        <v>3314676.108</v>
      </c>
      <c r="M810" s="7">
        <v>0.90588999999999997</v>
      </c>
      <c r="N810" s="7">
        <v>1.0172099999999999</v>
      </c>
    </row>
    <row r="811" spans="1:14" x14ac:dyDescent="0.35">
      <c r="A811" s="7" t="s">
        <v>862</v>
      </c>
      <c r="B811" s="7" t="s">
        <v>863</v>
      </c>
      <c r="C811" s="7" t="s">
        <v>864</v>
      </c>
      <c r="D811" s="7">
        <v>3</v>
      </c>
      <c r="E811" s="7">
        <v>2</v>
      </c>
      <c r="F811" s="7">
        <v>2</v>
      </c>
      <c r="G811" s="7">
        <v>471862.00790000003</v>
      </c>
      <c r="H811" s="7">
        <v>303377.87929999997</v>
      </c>
      <c r="I811" s="7">
        <v>359940.6802</v>
      </c>
      <c r="J811" s="7">
        <v>208761.35140000001</v>
      </c>
      <c r="K811" s="7">
        <v>138215.39290000001</v>
      </c>
      <c r="L811" s="7">
        <v>221523.8296</v>
      </c>
      <c r="M811" s="7">
        <v>2.3933699999999999E-2</v>
      </c>
      <c r="N811" s="7">
        <v>-2.00509</v>
      </c>
    </row>
    <row r="812" spans="1:14" x14ac:dyDescent="0.35">
      <c r="A812" s="7" t="s">
        <v>1063</v>
      </c>
      <c r="B812" s="7" t="s">
        <v>1064</v>
      </c>
      <c r="C812" s="7" t="s">
        <v>1065</v>
      </c>
      <c r="D812" s="7">
        <v>76</v>
      </c>
      <c r="E812" s="7">
        <v>54</v>
      </c>
      <c r="F812" s="7">
        <v>54</v>
      </c>
      <c r="G812" s="7">
        <v>15286916.560000001</v>
      </c>
      <c r="H812" s="7">
        <v>10822184.9</v>
      </c>
      <c r="I812" s="7">
        <v>15530137.24</v>
      </c>
      <c r="J812" s="7">
        <v>19115953.870000001</v>
      </c>
      <c r="K812" s="7">
        <v>23455029.120000001</v>
      </c>
      <c r="L812" s="7">
        <v>29696119.84</v>
      </c>
      <c r="M812" s="7">
        <v>3.41266E-2</v>
      </c>
      <c r="N812" s="7">
        <v>1.73051</v>
      </c>
    </row>
    <row r="813" spans="1:14" x14ac:dyDescent="0.35">
      <c r="A813" s="7" t="s">
        <v>2027</v>
      </c>
      <c r="B813" s="7" t="s">
        <v>2028</v>
      </c>
      <c r="C813" s="7" t="s">
        <v>2029</v>
      </c>
      <c r="D813" s="7">
        <v>69</v>
      </c>
      <c r="E813" s="7">
        <v>110</v>
      </c>
      <c r="F813" s="7">
        <v>107</v>
      </c>
      <c r="G813" s="7">
        <v>17591535.870000001</v>
      </c>
      <c r="H813" s="7">
        <v>12293482.33</v>
      </c>
      <c r="I813" s="7">
        <v>15143423.75</v>
      </c>
      <c r="J813" s="7">
        <v>17096523.98</v>
      </c>
      <c r="K813" s="7">
        <v>21728284.399999999</v>
      </c>
      <c r="L813" s="7">
        <v>18982908.010000002</v>
      </c>
      <c r="M813" s="7">
        <v>0.110175</v>
      </c>
      <c r="N813" s="7">
        <v>1.29131</v>
      </c>
    </row>
    <row r="814" spans="1:14" x14ac:dyDescent="0.35">
      <c r="A814" s="7" t="s">
        <v>2484</v>
      </c>
      <c r="B814" s="7" t="s">
        <v>2485</v>
      </c>
      <c r="C814" s="7" t="s">
        <v>2486</v>
      </c>
      <c r="D814" s="7">
        <v>45</v>
      </c>
      <c r="E814" s="7">
        <v>11</v>
      </c>
      <c r="F814" s="7">
        <v>11</v>
      </c>
      <c r="G814" s="7">
        <v>631702.72259999998</v>
      </c>
      <c r="H814" s="7">
        <v>554797.14639999997</v>
      </c>
      <c r="I814" s="7">
        <v>835486.27179999999</v>
      </c>
      <c r="J814" s="7">
        <v>755981.28</v>
      </c>
      <c r="K814" s="7">
        <v>1023260.952</v>
      </c>
      <c r="L814" s="7">
        <v>811444.96459999995</v>
      </c>
      <c r="M814" s="7">
        <v>0.16867699999999999</v>
      </c>
      <c r="N814" s="7">
        <v>1.2894099999999999</v>
      </c>
    </row>
    <row r="815" spans="1:14" x14ac:dyDescent="0.35">
      <c r="A815" s="7" t="s">
        <v>5414</v>
      </c>
      <c r="B815" s="7" t="s">
        <v>5415</v>
      </c>
      <c r="C815" s="7" t="s">
        <v>5416</v>
      </c>
      <c r="D815" s="7">
        <v>49</v>
      </c>
      <c r="E815" s="7">
        <v>15</v>
      </c>
      <c r="F815" s="7">
        <v>2</v>
      </c>
      <c r="G815" s="7">
        <v>251517.5221</v>
      </c>
      <c r="H815" s="7">
        <v>253162.55780000001</v>
      </c>
      <c r="I815" s="7">
        <v>289627.61259999999</v>
      </c>
      <c r="J815" s="7">
        <v>199145.41759999999</v>
      </c>
      <c r="K815" s="7">
        <v>464466.48489999998</v>
      </c>
      <c r="L815" s="7">
        <v>224043.5202</v>
      </c>
      <c r="M815" s="7">
        <v>0.89200400000000002</v>
      </c>
      <c r="N815" s="7">
        <v>1.0396399999999999</v>
      </c>
    </row>
    <row r="816" spans="1:14" x14ac:dyDescent="0.35">
      <c r="A816" s="7" t="s">
        <v>5702</v>
      </c>
      <c r="B816" s="7" t="s">
        <v>5703</v>
      </c>
      <c r="C816" s="7" t="s">
        <v>5704</v>
      </c>
      <c r="D816" s="7">
        <v>29</v>
      </c>
      <c r="E816" s="7">
        <v>14</v>
      </c>
      <c r="F816" s="7">
        <v>13</v>
      </c>
      <c r="G816" s="7">
        <v>831890.20830000006</v>
      </c>
      <c r="H816" s="7">
        <v>852733.08380000002</v>
      </c>
      <c r="I816" s="7">
        <v>705054.57259999996</v>
      </c>
      <c r="J816" s="7">
        <v>780584.85620000004</v>
      </c>
      <c r="K816" s="7">
        <v>689602.70770000003</v>
      </c>
      <c r="L816" s="7">
        <v>933362.05229999998</v>
      </c>
      <c r="M816" s="7">
        <v>0.98933800000000005</v>
      </c>
      <c r="N816" s="7">
        <v>1.0015099999999999</v>
      </c>
    </row>
    <row r="817" spans="1:14" x14ac:dyDescent="0.35">
      <c r="A817" s="7" t="s">
        <v>4534</v>
      </c>
      <c r="B817" s="7" t="s">
        <v>4535</v>
      </c>
      <c r="C817" s="7" t="s">
        <v>4536</v>
      </c>
      <c r="D817" s="7">
        <v>19</v>
      </c>
      <c r="E817" s="7">
        <v>3</v>
      </c>
      <c r="F817" s="7">
        <v>3</v>
      </c>
      <c r="G817" s="7">
        <v>104942.4443</v>
      </c>
      <c r="H817" s="7">
        <v>87262.129870000004</v>
      </c>
      <c r="I817" s="7">
        <v>122478.28630000001</v>
      </c>
      <c r="J817" s="7">
        <v>102948.66929999999</v>
      </c>
      <c r="K817" s="7">
        <v>100288.9001</v>
      </c>
      <c r="L817" s="7">
        <v>136396.09849999999</v>
      </c>
      <c r="M817" s="7">
        <v>0.61397000000000002</v>
      </c>
      <c r="N817" s="7">
        <v>1.07881</v>
      </c>
    </row>
    <row r="818" spans="1:14" x14ac:dyDescent="0.35">
      <c r="A818" s="7" t="s">
        <v>2781</v>
      </c>
      <c r="B818" s="7" t="s">
        <v>2782</v>
      </c>
      <c r="C818" s="7" t="s">
        <v>2783</v>
      </c>
      <c r="D818" s="7">
        <v>63</v>
      </c>
      <c r="E818" s="7">
        <v>39</v>
      </c>
      <c r="F818" s="7">
        <v>39</v>
      </c>
      <c r="G818" s="7">
        <v>4876383.4649999999</v>
      </c>
      <c r="H818" s="7">
        <v>3965446.2749999999</v>
      </c>
      <c r="I818" s="7">
        <v>3892406.3450000002</v>
      </c>
      <c r="J818" s="7">
        <v>4390623.76</v>
      </c>
      <c r="K818" s="7">
        <v>7177953.3689999999</v>
      </c>
      <c r="L818" s="7">
        <v>4946870.7070000004</v>
      </c>
      <c r="M818" s="7">
        <v>0.21456700000000001</v>
      </c>
      <c r="N818" s="7">
        <v>1.2747200000000001</v>
      </c>
    </row>
    <row r="819" spans="1:14" x14ac:dyDescent="0.35">
      <c r="A819" s="7" t="s">
        <v>3695</v>
      </c>
      <c r="B819" s="7" t="s">
        <v>3696</v>
      </c>
      <c r="C819" s="7" t="s">
        <v>3697</v>
      </c>
      <c r="D819" s="7">
        <v>57</v>
      </c>
      <c r="E819" s="7">
        <v>13</v>
      </c>
      <c r="F819" s="7">
        <v>5</v>
      </c>
      <c r="G819" s="7">
        <v>888309.29669999995</v>
      </c>
      <c r="H819" s="7">
        <v>1066449.5619999999</v>
      </c>
      <c r="I819" s="7">
        <v>1478888.74</v>
      </c>
      <c r="J819" s="7">
        <v>927805.14639999997</v>
      </c>
      <c r="K819" s="7">
        <v>1666116.1969999999</v>
      </c>
      <c r="L819" s="7">
        <v>1967285.4979999999</v>
      </c>
      <c r="M819" s="7">
        <v>0.39658700000000002</v>
      </c>
      <c r="N819" s="7">
        <v>1.29478</v>
      </c>
    </row>
    <row r="820" spans="1:14" x14ac:dyDescent="0.35">
      <c r="A820" s="7" t="s">
        <v>1649</v>
      </c>
      <c r="B820" s="7" t="s">
        <v>1650</v>
      </c>
      <c r="C820" s="7" t="s">
        <v>1651</v>
      </c>
      <c r="D820" s="7">
        <v>63</v>
      </c>
      <c r="E820" s="7">
        <v>19</v>
      </c>
      <c r="F820" s="7">
        <v>19</v>
      </c>
      <c r="G820" s="7">
        <v>35260850.689999998</v>
      </c>
      <c r="H820" s="7">
        <v>28249283.829999998</v>
      </c>
      <c r="I820" s="7">
        <v>36560529.619999997</v>
      </c>
      <c r="J820" s="7">
        <v>37525695.979999997</v>
      </c>
      <c r="K820" s="7">
        <v>44993530.32</v>
      </c>
      <c r="L820" s="7">
        <v>43564459.880000003</v>
      </c>
      <c r="M820" s="7">
        <v>7.5278100000000001E-2</v>
      </c>
      <c r="N820" s="7">
        <v>1.26406</v>
      </c>
    </row>
    <row r="821" spans="1:14" x14ac:dyDescent="0.35">
      <c r="A821" s="7" t="s">
        <v>1745</v>
      </c>
      <c r="B821" s="7" t="s">
        <v>1746</v>
      </c>
      <c r="C821" s="7" t="s">
        <v>1747</v>
      </c>
      <c r="D821" s="7">
        <v>28</v>
      </c>
      <c r="E821" s="7">
        <v>10</v>
      </c>
      <c r="F821" s="7">
        <v>10</v>
      </c>
      <c r="G821" s="7">
        <v>1722167.9380000001</v>
      </c>
      <c r="H821" s="7">
        <v>1557648.5279999999</v>
      </c>
      <c r="I821" s="7">
        <v>2159973.3289999999</v>
      </c>
      <c r="J821" s="7">
        <v>1414060.487</v>
      </c>
      <c r="K821" s="7">
        <v>955137.78579999995</v>
      </c>
      <c r="L821" s="7">
        <v>517397.1827</v>
      </c>
      <c r="M821" s="7">
        <v>8.4012299999999998E-2</v>
      </c>
      <c r="N821" s="7">
        <v>-2.0240100000000001</v>
      </c>
    </row>
    <row r="822" spans="1:14" x14ac:dyDescent="0.35">
      <c r="A822" s="7" t="s">
        <v>484</v>
      </c>
      <c r="B822" s="7" t="s">
        <v>485</v>
      </c>
      <c r="C822" s="7" t="s">
        <v>486</v>
      </c>
      <c r="D822" s="7">
        <v>30</v>
      </c>
      <c r="E822" s="7">
        <v>8</v>
      </c>
      <c r="F822" s="7">
        <v>8</v>
      </c>
      <c r="G822" s="7">
        <v>1157212.8130000001</v>
      </c>
      <c r="H822" s="7">
        <v>1334974.4950000001</v>
      </c>
      <c r="I822" s="7">
        <v>1084115.6669999999</v>
      </c>
      <c r="J822" s="7">
        <v>874373.25470000005</v>
      </c>
      <c r="K822" s="7">
        <v>737315.05790000001</v>
      </c>
      <c r="L822" s="7">
        <v>685529.36239999998</v>
      </c>
      <c r="M822" s="7">
        <v>9.3975599999999992E-3</v>
      </c>
      <c r="N822" s="7">
        <v>-1.5590599999999999</v>
      </c>
    </row>
    <row r="823" spans="1:14" x14ac:dyDescent="0.35">
      <c r="A823" s="7" t="s">
        <v>2108</v>
      </c>
      <c r="B823" s="7" t="s">
        <v>2109</v>
      </c>
      <c r="C823" s="7" t="s">
        <v>2110</v>
      </c>
      <c r="D823" s="7">
        <v>6</v>
      </c>
      <c r="E823" s="7">
        <v>2</v>
      </c>
      <c r="F823" s="7">
        <v>2</v>
      </c>
      <c r="G823" s="7">
        <v>166932.46040000001</v>
      </c>
      <c r="H823" s="7">
        <v>79906.616620000001</v>
      </c>
      <c r="I823" s="7">
        <v>117082.4716</v>
      </c>
      <c r="J823" s="7">
        <v>61427.405780000001</v>
      </c>
      <c r="K823" s="7">
        <v>65184.076540000002</v>
      </c>
      <c r="L823" s="7">
        <v>91329.234100000001</v>
      </c>
      <c r="M823" s="7">
        <v>0.120534</v>
      </c>
      <c r="N823" s="7">
        <v>-1.62243</v>
      </c>
    </row>
    <row r="824" spans="1:14" x14ac:dyDescent="0.35">
      <c r="A824" s="7" t="s">
        <v>3764</v>
      </c>
      <c r="B824" s="7" t="s">
        <v>3765</v>
      </c>
      <c r="C824" s="7" t="s">
        <v>3766</v>
      </c>
      <c r="D824" s="7">
        <v>22</v>
      </c>
      <c r="E824" s="7">
        <v>10</v>
      </c>
      <c r="F824" s="7">
        <v>10</v>
      </c>
      <c r="G824" s="7">
        <v>4452588.6519999998</v>
      </c>
      <c r="H824" s="7">
        <v>2498675.5099999998</v>
      </c>
      <c r="I824" s="7">
        <v>3389887.9160000002</v>
      </c>
      <c r="J824" s="7">
        <v>4152798.588</v>
      </c>
      <c r="K824" s="7">
        <v>4263592.6890000002</v>
      </c>
      <c r="L824" s="7">
        <v>3479312.5090000001</v>
      </c>
      <c r="M824" s="7">
        <v>0.41171099999999999</v>
      </c>
      <c r="N824" s="7">
        <v>1.1777</v>
      </c>
    </row>
    <row r="825" spans="1:14" x14ac:dyDescent="0.35">
      <c r="A825" s="7" t="s">
        <v>2775</v>
      </c>
      <c r="B825" s="7" t="s">
        <v>2776</v>
      </c>
      <c r="C825" s="7" t="s">
        <v>2777</v>
      </c>
      <c r="D825" s="7">
        <v>41</v>
      </c>
      <c r="E825" s="7">
        <v>15</v>
      </c>
      <c r="F825" s="7">
        <v>15</v>
      </c>
      <c r="G825" s="7">
        <v>975411.24300000002</v>
      </c>
      <c r="H825" s="7">
        <v>1027904.799</v>
      </c>
      <c r="I825" s="7">
        <v>1185831.5220000001</v>
      </c>
      <c r="J825" s="7">
        <v>1018259.123</v>
      </c>
      <c r="K825" s="7">
        <v>916324.22389999998</v>
      </c>
      <c r="L825" s="7">
        <v>951554.20079999999</v>
      </c>
      <c r="M825" s="7">
        <v>0.21442700000000001</v>
      </c>
      <c r="N825" s="7">
        <v>-1.1022400000000001</v>
      </c>
    </row>
    <row r="826" spans="1:14" x14ac:dyDescent="0.35">
      <c r="A826" s="7" t="s">
        <v>305</v>
      </c>
      <c r="B826" s="7" t="s">
        <v>306</v>
      </c>
      <c r="C826" s="7" t="s">
        <v>307</v>
      </c>
      <c r="D826" s="7">
        <v>35</v>
      </c>
      <c r="E826" s="7">
        <v>20</v>
      </c>
      <c r="F826" s="7">
        <v>15</v>
      </c>
      <c r="G826" s="7">
        <v>390504.77389999997</v>
      </c>
      <c r="H826" s="7">
        <v>378835.0772</v>
      </c>
      <c r="I826" s="7">
        <v>447058.01579999999</v>
      </c>
      <c r="J826" s="7">
        <v>748934.43099999998</v>
      </c>
      <c r="K826" s="7">
        <v>1154913.108</v>
      </c>
      <c r="L826" s="7">
        <v>1228884.0330000001</v>
      </c>
      <c r="M826" s="7">
        <v>4.8365099999999996E-3</v>
      </c>
      <c r="N826" s="7">
        <v>2.5236000000000001</v>
      </c>
    </row>
    <row r="827" spans="1:14" x14ac:dyDescent="0.35">
      <c r="A827" s="7" t="s">
        <v>4457</v>
      </c>
      <c r="B827" s="7" t="s">
        <v>4458</v>
      </c>
      <c r="C827" s="7" t="s">
        <v>2925</v>
      </c>
      <c r="D827" s="7">
        <v>54</v>
      </c>
      <c r="E827" s="7">
        <v>34</v>
      </c>
      <c r="F827" s="7">
        <v>2</v>
      </c>
      <c r="G827" s="7">
        <v>85304.860759999996</v>
      </c>
      <c r="H827" s="7">
        <v>86230.624429999996</v>
      </c>
      <c r="I827" s="7">
        <v>4572892.3030000003</v>
      </c>
      <c r="J827" s="7">
        <v>133525.93369999999</v>
      </c>
      <c r="K827" s="7">
        <v>176179.1569</v>
      </c>
      <c r="L827" s="7">
        <v>147582.0563</v>
      </c>
      <c r="M827" s="7">
        <v>0.59912600000000005</v>
      </c>
      <c r="N827" s="7">
        <v>-2.13185</v>
      </c>
    </row>
    <row r="828" spans="1:14" x14ac:dyDescent="0.35">
      <c r="A828" s="7" t="s">
        <v>413</v>
      </c>
      <c r="B828" s="7" t="s">
        <v>414</v>
      </c>
      <c r="C828" s="7" t="s">
        <v>415</v>
      </c>
      <c r="D828" s="7">
        <v>21</v>
      </c>
      <c r="E828" s="7">
        <v>30</v>
      </c>
      <c r="F828" s="7">
        <v>30</v>
      </c>
      <c r="G828" s="7">
        <v>283497.64250000002</v>
      </c>
      <c r="H828" s="7">
        <v>272700.40529999998</v>
      </c>
      <c r="I828" s="7">
        <v>302748.0306</v>
      </c>
      <c r="J828" s="7">
        <v>512408.1593</v>
      </c>
      <c r="K828" s="7">
        <v>502335.21639999998</v>
      </c>
      <c r="L828" s="7">
        <v>772413.35340000002</v>
      </c>
      <c r="M828" s="7">
        <v>7.6544300000000003E-3</v>
      </c>
      <c r="N828" s="7">
        <v>2.0404</v>
      </c>
    </row>
    <row r="829" spans="1:14" x14ac:dyDescent="0.35">
      <c r="A829" s="7" t="s">
        <v>1521</v>
      </c>
      <c r="B829" s="7" t="s">
        <v>1522</v>
      </c>
      <c r="C829" s="7" t="s">
        <v>1523</v>
      </c>
      <c r="D829" s="7">
        <v>11</v>
      </c>
      <c r="E829" s="7">
        <v>2</v>
      </c>
      <c r="F829" s="7">
        <v>2</v>
      </c>
      <c r="G829" s="7">
        <v>150161.04810000001</v>
      </c>
      <c r="H829" s="7">
        <v>276643.33909999998</v>
      </c>
      <c r="I829" s="7">
        <v>289911.52399999998</v>
      </c>
      <c r="J829" s="7">
        <v>109222.0101</v>
      </c>
      <c r="K829" s="7">
        <v>116695.8633</v>
      </c>
      <c r="L829" s="7">
        <v>155685.93799999999</v>
      </c>
      <c r="M829" s="7">
        <v>6.5133200000000002E-2</v>
      </c>
      <c r="N829" s="7">
        <v>-1.8240700000000001</v>
      </c>
    </row>
    <row r="830" spans="1:14" x14ac:dyDescent="0.35">
      <c r="A830" s="7" t="s">
        <v>859</v>
      </c>
      <c r="B830" s="7" t="s">
        <v>860</v>
      </c>
      <c r="C830" s="7" t="s">
        <v>861</v>
      </c>
      <c r="D830" s="7">
        <v>60</v>
      </c>
      <c r="E830" s="7">
        <v>50</v>
      </c>
      <c r="F830" s="7">
        <v>36</v>
      </c>
      <c r="G830" s="7">
        <v>27295658.120000001</v>
      </c>
      <c r="H830" s="7">
        <v>28266126.199999999</v>
      </c>
      <c r="I830" s="7">
        <v>25774810.050000001</v>
      </c>
      <c r="J830" s="7">
        <v>9828519.9609999992</v>
      </c>
      <c r="K830" s="7">
        <v>14882522.359999999</v>
      </c>
      <c r="L830" s="7">
        <v>18496273.91</v>
      </c>
      <c r="M830" s="7">
        <v>2.3842599999999999E-2</v>
      </c>
      <c r="N830" s="7">
        <v>-1.94432</v>
      </c>
    </row>
    <row r="831" spans="1:14" x14ac:dyDescent="0.35">
      <c r="A831" s="7" t="s">
        <v>5375</v>
      </c>
      <c r="B831" s="7" t="s">
        <v>5376</v>
      </c>
      <c r="C831" s="7" t="s">
        <v>5377</v>
      </c>
      <c r="D831" s="7">
        <v>29</v>
      </c>
      <c r="E831" s="7">
        <v>9</v>
      </c>
      <c r="F831" s="7">
        <v>5</v>
      </c>
      <c r="G831" s="7">
        <v>1159952.5090000001</v>
      </c>
      <c r="H831" s="7">
        <v>930344.53280000004</v>
      </c>
      <c r="I831" s="7">
        <v>921765.23560000001</v>
      </c>
      <c r="J831" s="7">
        <v>827587.99170000001</v>
      </c>
      <c r="K831" s="7">
        <v>1020307.569</v>
      </c>
      <c r="L831" s="7">
        <v>1264043.9950000001</v>
      </c>
      <c r="M831" s="7">
        <v>0.87792000000000003</v>
      </c>
      <c r="N831" s="7">
        <v>1.0237700000000001</v>
      </c>
    </row>
    <row r="832" spans="1:14" x14ac:dyDescent="0.35">
      <c r="A832" s="7" t="s">
        <v>3704</v>
      </c>
      <c r="B832" s="7" t="s">
        <v>3705</v>
      </c>
      <c r="C832" s="7" t="s">
        <v>3704</v>
      </c>
      <c r="D832" s="7">
        <v>33</v>
      </c>
      <c r="E832" s="7">
        <v>13</v>
      </c>
      <c r="F832" s="7">
        <v>2</v>
      </c>
      <c r="G832" s="7">
        <v>11405.62643</v>
      </c>
      <c r="H832" s="7">
        <v>21411.5651</v>
      </c>
      <c r="I832" s="7">
        <v>31034.06554</v>
      </c>
      <c r="J832" s="7">
        <v>31758.72666</v>
      </c>
      <c r="K832" s="7">
        <v>18087.679339999999</v>
      </c>
      <c r="L832" s="7">
        <v>37163.549059999998</v>
      </c>
      <c r="M832" s="7">
        <v>0.39768900000000001</v>
      </c>
      <c r="N832" s="7">
        <v>1.4122699999999999</v>
      </c>
    </row>
    <row r="833" spans="1:14" x14ac:dyDescent="0.35">
      <c r="A833" s="7" t="s">
        <v>2195</v>
      </c>
      <c r="B833" s="7" t="s">
        <v>2196</v>
      </c>
      <c r="C833" s="7" t="s">
        <v>2197</v>
      </c>
      <c r="D833" s="7">
        <v>32</v>
      </c>
      <c r="E833" s="7">
        <v>9</v>
      </c>
      <c r="F833" s="7">
        <v>3</v>
      </c>
      <c r="G833" s="7">
        <v>175325.20749999999</v>
      </c>
      <c r="H833" s="7">
        <v>142981.80009999999</v>
      </c>
      <c r="I833" s="7">
        <v>192670.98620000001</v>
      </c>
      <c r="J833" s="7">
        <v>199421.09419999999</v>
      </c>
      <c r="K833" s="7">
        <v>230778.19959999999</v>
      </c>
      <c r="L833" s="7">
        <v>421130.07569999999</v>
      </c>
      <c r="M833" s="7">
        <v>0.131803</v>
      </c>
      <c r="N833" s="7">
        <v>1.58908</v>
      </c>
    </row>
    <row r="834" spans="1:14" x14ac:dyDescent="0.35">
      <c r="A834" s="7" t="s">
        <v>800</v>
      </c>
      <c r="B834" s="7" t="s">
        <v>801</v>
      </c>
      <c r="C834" s="7" t="s">
        <v>802</v>
      </c>
      <c r="D834" s="7">
        <v>43</v>
      </c>
      <c r="E834" s="7">
        <v>21</v>
      </c>
      <c r="F834" s="7">
        <v>21</v>
      </c>
      <c r="G834" s="7">
        <v>2153168.7599999998</v>
      </c>
      <c r="H834" s="7">
        <v>2005037.64</v>
      </c>
      <c r="I834" s="7">
        <v>2535054.0060000001</v>
      </c>
      <c r="J834" s="7">
        <v>3214357.176</v>
      </c>
      <c r="K834" s="7">
        <v>3715894.2969999998</v>
      </c>
      <c r="L834" s="7">
        <v>5215866.66</v>
      </c>
      <c r="M834" s="7">
        <v>2.2005799999999999E-2</v>
      </c>
      <c r="N834" s="7">
        <v>1.78552</v>
      </c>
    </row>
    <row r="835" spans="1:14" x14ac:dyDescent="0.35">
      <c r="A835" s="7" t="s">
        <v>1751</v>
      </c>
      <c r="B835" s="7" t="s">
        <v>1752</v>
      </c>
      <c r="C835" s="7" t="s">
        <v>1753</v>
      </c>
      <c r="D835" s="7">
        <v>61</v>
      </c>
      <c r="E835" s="7">
        <v>21</v>
      </c>
      <c r="F835" s="7">
        <v>21</v>
      </c>
      <c r="G835" s="7">
        <v>3312076.0329999998</v>
      </c>
      <c r="H835" s="7">
        <v>8563291.4279999994</v>
      </c>
      <c r="I835" s="7">
        <v>12843950.310000001</v>
      </c>
      <c r="J835" s="7">
        <v>2904312.696</v>
      </c>
      <c r="K835" s="7">
        <v>2035998.825</v>
      </c>
      <c r="L835" s="7">
        <v>3314691.0630000001</v>
      </c>
      <c r="M835" s="7">
        <v>8.4751699999999999E-2</v>
      </c>
      <c r="N835" s="7">
        <v>-2.64886</v>
      </c>
    </row>
    <row r="836" spans="1:14" x14ac:dyDescent="0.35">
      <c r="A836" s="7" t="s">
        <v>4971</v>
      </c>
      <c r="B836" s="7" t="s">
        <v>4972</v>
      </c>
      <c r="C836" s="7" t="s">
        <v>4973</v>
      </c>
      <c r="D836" s="7">
        <v>21</v>
      </c>
      <c r="E836" s="7">
        <v>6</v>
      </c>
      <c r="F836" s="7">
        <v>6</v>
      </c>
      <c r="G836" s="7">
        <v>180952.40419999999</v>
      </c>
      <c r="H836" s="7">
        <v>153884.56479999999</v>
      </c>
      <c r="I836" s="7">
        <v>157305.27100000001</v>
      </c>
      <c r="J836" s="7">
        <v>111458.94130000001</v>
      </c>
      <c r="K836" s="7">
        <v>383852.54399999999</v>
      </c>
      <c r="L836" s="7">
        <v>150938.28890000001</v>
      </c>
      <c r="M836" s="7">
        <v>0.74780199999999997</v>
      </c>
      <c r="N836" s="7">
        <v>1.1381300000000001</v>
      </c>
    </row>
    <row r="837" spans="1:14" x14ac:dyDescent="0.35">
      <c r="A837" s="7" t="s">
        <v>1018</v>
      </c>
      <c r="B837" s="7" t="s">
        <v>1019</v>
      </c>
      <c r="C837" s="7" t="s">
        <v>1020</v>
      </c>
      <c r="D837" s="7">
        <v>3</v>
      </c>
      <c r="E837" s="7">
        <v>2</v>
      </c>
      <c r="F837" s="7">
        <v>2</v>
      </c>
      <c r="G837" s="7">
        <v>25428.095720000001</v>
      </c>
      <c r="H837" s="7">
        <v>15871.94061</v>
      </c>
      <c r="I837" s="7">
        <v>25916.2081</v>
      </c>
      <c r="J837" s="7">
        <v>40416.870009999999</v>
      </c>
      <c r="K837" s="7">
        <v>42603.45839</v>
      </c>
      <c r="L837" s="7">
        <v>77350.917050000004</v>
      </c>
      <c r="M837" s="7">
        <v>3.20463E-2</v>
      </c>
      <c r="N837" s="7">
        <v>2.3351700000000002</v>
      </c>
    </row>
    <row r="838" spans="1:14" x14ac:dyDescent="0.35">
      <c r="A838" s="7" t="s">
        <v>2668</v>
      </c>
      <c r="B838" s="7" t="s">
        <v>2669</v>
      </c>
      <c r="C838" s="7" t="s">
        <v>2670</v>
      </c>
      <c r="D838" s="7">
        <v>8</v>
      </c>
      <c r="E838" s="7">
        <v>2</v>
      </c>
      <c r="F838" s="7">
        <v>2</v>
      </c>
      <c r="G838" s="7">
        <v>25858.042290000001</v>
      </c>
      <c r="H838" s="7">
        <v>49095.30586</v>
      </c>
      <c r="I838" s="7">
        <v>82775.657689999993</v>
      </c>
      <c r="J838" s="7">
        <v>70852.866609999997</v>
      </c>
      <c r="K838" s="7">
        <v>407505.10509999999</v>
      </c>
      <c r="L838" s="7">
        <v>76972.082240000003</v>
      </c>
      <c r="M838" s="7">
        <v>0.19908300000000001</v>
      </c>
      <c r="N838" s="7">
        <v>2.7654200000000002</v>
      </c>
    </row>
    <row r="839" spans="1:14" x14ac:dyDescent="0.35">
      <c r="A839" s="7" t="s">
        <v>4685</v>
      </c>
      <c r="B839" s="7" t="s">
        <v>4686</v>
      </c>
      <c r="C839" s="7" t="s">
        <v>4687</v>
      </c>
      <c r="D839" s="7">
        <v>6</v>
      </c>
      <c r="E839" s="7">
        <v>3</v>
      </c>
      <c r="F839" s="7">
        <v>3</v>
      </c>
      <c r="G839" s="7">
        <v>70936.416450000004</v>
      </c>
      <c r="H839" s="7">
        <v>95670.481669999994</v>
      </c>
      <c r="I839" s="7">
        <v>142143.23620000001</v>
      </c>
      <c r="J839" s="7">
        <v>98801.216190000006</v>
      </c>
      <c r="K839" s="7">
        <v>106570.7884</v>
      </c>
      <c r="L839" s="7">
        <v>63181.633289999998</v>
      </c>
      <c r="M839" s="7">
        <v>0.65754599999999996</v>
      </c>
      <c r="N839" s="7">
        <v>-1.1318600000000001</v>
      </c>
    </row>
    <row r="840" spans="1:14" x14ac:dyDescent="0.35">
      <c r="A840" s="7" t="s">
        <v>812</v>
      </c>
      <c r="B840" s="7" t="s">
        <v>813</v>
      </c>
      <c r="C840" s="7" t="s">
        <v>814</v>
      </c>
      <c r="D840" s="7">
        <v>71</v>
      </c>
      <c r="E840" s="7">
        <v>18</v>
      </c>
      <c r="F840" s="7">
        <v>17</v>
      </c>
      <c r="G840" s="7">
        <v>9412000.6140000001</v>
      </c>
      <c r="H840" s="7">
        <v>9023962.2489999998</v>
      </c>
      <c r="I840" s="7">
        <v>9503625.5319999997</v>
      </c>
      <c r="J840" s="7">
        <v>10999893.41</v>
      </c>
      <c r="K840" s="7">
        <v>14153216.859999999</v>
      </c>
      <c r="L840" s="7">
        <v>15165238.970000001</v>
      </c>
      <c r="M840" s="7">
        <v>2.2389300000000001E-2</v>
      </c>
      <c r="N840" s="7">
        <v>1.4301299999999999</v>
      </c>
    </row>
    <row r="841" spans="1:14" x14ac:dyDescent="0.35">
      <c r="A841" s="7" t="s">
        <v>323</v>
      </c>
      <c r="B841" s="7" t="s">
        <v>324</v>
      </c>
      <c r="C841" s="7" t="s">
        <v>325</v>
      </c>
      <c r="D841" s="7">
        <v>21</v>
      </c>
      <c r="E841" s="7">
        <v>6</v>
      </c>
      <c r="F841" s="7">
        <v>6</v>
      </c>
      <c r="G841" s="7">
        <v>523037.18469999998</v>
      </c>
      <c r="H841" s="7">
        <v>705990.55290000001</v>
      </c>
      <c r="I841" s="7">
        <v>487835.99910000002</v>
      </c>
      <c r="J841" s="7">
        <v>242160.2009</v>
      </c>
      <c r="K841" s="7">
        <v>220723.2873</v>
      </c>
      <c r="L841" s="7">
        <v>299637.24810000003</v>
      </c>
      <c r="M841" s="7">
        <v>5.1205900000000004E-3</v>
      </c>
      <c r="N841" s="7">
        <v>-2.2405400000000002</v>
      </c>
    </row>
    <row r="842" spans="1:14" x14ac:dyDescent="0.35">
      <c r="A842" s="7" t="s">
        <v>4739</v>
      </c>
      <c r="B842" s="7" t="s">
        <v>4740</v>
      </c>
      <c r="C842" s="7" t="s">
        <v>4741</v>
      </c>
      <c r="D842" s="7">
        <v>22</v>
      </c>
      <c r="E842" s="7">
        <v>4</v>
      </c>
      <c r="F842" s="7">
        <v>4</v>
      </c>
      <c r="G842" s="7">
        <v>561353.58889999997</v>
      </c>
      <c r="H842" s="7">
        <v>270543.56670000002</v>
      </c>
      <c r="I842" s="7">
        <v>195546.37390000001</v>
      </c>
      <c r="J842" s="7">
        <v>283028.73149999999</v>
      </c>
      <c r="K842" s="7">
        <v>182747.14850000001</v>
      </c>
      <c r="L842" s="7">
        <v>351208.43900000001</v>
      </c>
      <c r="M842" s="7">
        <v>0.67779199999999995</v>
      </c>
      <c r="N842" s="7">
        <v>-1.17804</v>
      </c>
    </row>
    <row r="843" spans="1:14" x14ac:dyDescent="0.35">
      <c r="A843" s="7" t="s">
        <v>615</v>
      </c>
      <c r="B843" s="7" t="s">
        <v>616</v>
      </c>
      <c r="C843" s="7" t="s">
        <v>617</v>
      </c>
      <c r="D843" s="7">
        <v>52</v>
      </c>
      <c r="E843" s="7">
        <v>24</v>
      </c>
      <c r="F843" s="7">
        <v>20</v>
      </c>
      <c r="G843" s="7">
        <v>1230174.013</v>
      </c>
      <c r="H843" s="7">
        <v>1448995.905</v>
      </c>
      <c r="I843" s="7">
        <v>2394679.6680000001</v>
      </c>
      <c r="J843" s="7">
        <v>3593142.3280000002</v>
      </c>
      <c r="K843" s="7">
        <v>3882724.747</v>
      </c>
      <c r="L843" s="7">
        <v>3830199.8670000001</v>
      </c>
      <c r="M843" s="7">
        <v>1.3984999999999999E-2</v>
      </c>
      <c r="N843" s="7">
        <v>2.3219400000000001</v>
      </c>
    </row>
    <row r="844" spans="1:14" x14ac:dyDescent="0.35">
      <c r="A844" s="7" t="s">
        <v>5535</v>
      </c>
      <c r="B844" s="7" t="s">
        <v>5536</v>
      </c>
      <c r="C844" s="7" t="s">
        <v>5537</v>
      </c>
      <c r="D844" s="7">
        <v>18</v>
      </c>
      <c r="E844" s="7">
        <v>7</v>
      </c>
      <c r="F844" s="7">
        <v>7</v>
      </c>
      <c r="G844" s="7">
        <v>688894.63509999996</v>
      </c>
      <c r="H844" s="7">
        <v>726120.88549999997</v>
      </c>
      <c r="I844" s="7">
        <v>1216669.7509999999</v>
      </c>
      <c r="J844" s="7">
        <v>941702.90749999997</v>
      </c>
      <c r="K844" s="7">
        <v>913219.52229999995</v>
      </c>
      <c r="L844" s="7">
        <v>747653.54570000002</v>
      </c>
      <c r="M844" s="7">
        <v>0.92983300000000002</v>
      </c>
      <c r="N844" s="7">
        <v>1.0184800000000001</v>
      </c>
    </row>
    <row r="845" spans="1:14" x14ac:dyDescent="0.35">
      <c r="A845" s="7" t="s">
        <v>2703</v>
      </c>
      <c r="B845" s="7" t="s">
        <v>2704</v>
      </c>
      <c r="C845" s="7" t="s">
        <v>2705</v>
      </c>
      <c r="D845" s="7">
        <v>31</v>
      </c>
      <c r="E845" s="7">
        <v>4</v>
      </c>
      <c r="F845" s="7">
        <v>2</v>
      </c>
      <c r="G845" s="7">
        <v>9097867.6530000009</v>
      </c>
      <c r="H845" s="7">
        <v>3759195.1150000002</v>
      </c>
      <c r="I845" s="7">
        <v>3632745.09</v>
      </c>
      <c r="J845" s="7">
        <v>17347702.199999999</v>
      </c>
      <c r="K845" s="7">
        <v>14220583.49</v>
      </c>
      <c r="L845" s="7">
        <v>4835576.4670000002</v>
      </c>
      <c r="M845" s="7">
        <v>0.204427</v>
      </c>
      <c r="N845" s="7">
        <v>2.1254300000000002</v>
      </c>
    </row>
    <row r="846" spans="1:14" x14ac:dyDescent="0.35">
      <c r="A846" s="7" t="s">
        <v>2959</v>
      </c>
      <c r="B846" s="7" t="s">
        <v>2960</v>
      </c>
      <c r="C846" s="7" t="s">
        <v>2961</v>
      </c>
      <c r="D846" s="7">
        <v>9</v>
      </c>
      <c r="E846" s="7">
        <v>2</v>
      </c>
      <c r="F846" s="7">
        <v>2</v>
      </c>
      <c r="G846" s="7">
        <v>45158.71643</v>
      </c>
      <c r="H846" s="7">
        <v>51599.634270000002</v>
      </c>
      <c r="I846" s="7">
        <v>51373.876100000001</v>
      </c>
      <c r="J846" s="7">
        <v>47916.738140000001</v>
      </c>
      <c r="K846" s="7">
        <v>134477.5955</v>
      </c>
      <c r="L846" s="7">
        <v>64872.9545</v>
      </c>
      <c r="M846" s="7">
        <v>0.24910399999999999</v>
      </c>
      <c r="N846" s="7">
        <v>1.5171300000000001</v>
      </c>
    </row>
    <row r="847" spans="1:14" x14ac:dyDescent="0.35">
      <c r="A847" s="7" t="s">
        <v>1066</v>
      </c>
      <c r="B847" s="7" t="s">
        <v>1067</v>
      </c>
      <c r="C847" s="7" t="s">
        <v>1068</v>
      </c>
      <c r="D847" s="7">
        <v>33</v>
      </c>
      <c r="E847" s="7">
        <v>14</v>
      </c>
      <c r="F847" s="7">
        <v>14</v>
      </c>
      <c r="G847" s="7">
        <v>1325223.425</v>
      </c>
      <c r="H847" s="7">
        <v>872920.64709999994</v>
      </c>
      <c r="I847" s="7">
        <v>772846.05660000001</v>
      </c>
      <c r="J847" s="7">
        <v>1880454.659</v>
      </c>
      <c r="K847" s="7">
        <v>1462966.66</v>
      </c>
      <c r="L847" s="7">
        <v>2204569.591</v>
      </c>
      <c r="M847" s="7">
        <v>3.4343499999999999E-2</v>
      </c>
      <c r="N847" s="7">
        <v>1.8930199999999999</v>
      </c>
    </row>
    <row r="848" spans="1:14" x14ac:dyDescent="0.35">
      <c r="A848" s="7" t="s">
        <v>5477</v>
      </c>
      <c r="B848" s="7" t="s">
        <v>5478</v>
      </c>
      <c r="C848" s="7" t="s">
        <v>5479</v>
      </c>
      <c r="D848" s="7">
        <v>9</v>
      </c>
      <c r="E848" s="7">
        <v>2</v>
      </c>
      <c r="F848" s="7">
        <v>2</v>
      </c>
      <c r="G848" s="7">
        <v>171551.3149</v>
      </c>
      <c r="H848" s="7">
        <v>327513.7942</v>
      </c>
      <c r="I848" s="7">
        <v>347642.31630000001</v>
      </c>
      <c r="J848" s="7">
        <v>194594.36840000001</v>
      </c>
      <c r="K848" s="7">
        <v>293247.86080000002</v>
      </c>
      <c r="L848" s="7">
        <v>311533.03720000002</v>
      </c>
      <c r="M848" s="7">
        <v>0.91312700000000002</v>
      </c>
      <c r="N848" s="7">
        <v>-1.0318799999999999</v>
      </c>
    </row>
    <row r="849" spans="1:14" x14ac:dyDescent="0.35">
      <c r="A849" s="7" t="s">
        <v>2877</v>
      </c>
      <c r="B849" s="7" t="s">
        <v>2878</v>
      </c>
      <c r="C849" s="7" t="s">
        <v>2879</v>
      </c>
      <c r="D849" s="7">
        <v>52</v>
      </c>
      <c r="E849" s="7">
        <v>10</v>
      </c>
      <c r="F849" s="7">
        <v>2</v>
      </c>
      <c r="G849" s="7">
        <v>14485509.35</v>
      </c>
      <c r="H849" s="7">
        <v>5176630.9859999996</v>
      </c>
      <c r="I849" s="7">
        <v>5063782.8080000002</v>
      </c>
      <c r="J849" s="7">
        <v>25343833.579999998</v>
      </c>
      <c r="K849" s="7">
        <v>18933889.469999999</v>
      </c>
      <c r="L849" s="7">
        <v>7085536.1569999997</v>
      </c>
      <c r="M849" s="7">
        <v>0.23155700000000001</v>
      </c>
      <c r="N849" s="7">
        <v>2.0765500000000001</v>
      </c>
    </row>
    <row r="850" spans="1:14" x14ac:dyDescent="0.35">
      <c r="A850" s="7" t="s">
        <v>3782</v>
      </c>
      <c r="B850" s="7" t="s">
        <v>3783</v>
      </c>
      <c r="C850" s="7" t="s">
        <v>3784</v>
      </c>
      <c r="D850" s="7">
        <v>63</v>
      </c>
      <c r="E850" s="7">
        <v>39</v>
      </c>
      <c r="F850" s="7">
        <v>22</v>
      </c>
      <c r="G850" s="7">
        <v>7135054.54</v>
      </c>
      <c r="H850" s="7">
        <v>9066753.4780000001</v>
      </c>
      <c r="I850" s="7">
        <v>11626360.91</v>
      </c>
      <c r="J850" s="7">
        <v>8280722.466</v>
      </c>
      <c r="K850" s="7">
        <v>15896622.77</v>
      </c>
      <c r="L850" s="7">
        <v>10862475.42</v>
      </c>
      <c r="M850" s="7">
        <v>0.41532200000000002</v>
      </c>
      <c r="N850" s="7">
        <v>1.23881</v>
      </c>
    </row>
    <row r="851" spans="1:14" x14ac:dyDescent="0.35">
      <c r="A851" s="7" t="s">
        <v>3183</v>
      </c>
      <c r="B851" s="7" t="s">
        <v>3184</v>
      </c>
      <c r="C851" s="7" t="s">
        <v>3185</v>
      </c>
      <c r="D851" s="7">
        <v>18</v>
      </c>
      <c r="E851" s="7">
        <v>8</v>
      </c>
      <c r="F851" s="7">
        <v>8</v>
      </c>
      <c r="G851" s="7">
        <v>407177.61540000001</v>
      </c>
      <c r="H851" s="7">
        <v>394074.66700000002</v>
      </c>
      <c r="I851" s="7">
        <v>360733.57339999999</v>
      </c>
      <c r="J851" s="7">
        <v>356131.02059999999</v>
      </c>
      <c r="K851" s="7">
        <v>278404.85869999998</v>
      </c>
      <c r="L851" s="7">
        <v>393984.016</v>
      </c>
      <c r="M851" s="7">
        <v>0.29652000000000001</v>
      </c>
      <c r="N851" s="7">
        <v>-1.1400600000000001</v>
      </c>
    </row>
    <row r="852" spans="1:14" x14ac:dyDescent="0.35">
      <c r="A852" s="7" t="s">
        <v>2024</v>
      </c>
      <c r="B852" s="7" t="s">
        <v>2025</v>
      </c>
      <c r="C852" s="7" t="s">
        <v>2026</v>
      </c>
      <c r="D852" s="7">
        <v>56</v>
      </c>
      <c r="E852" s="7">
        <v>30</v>
      </c>
      <c r="F852" s="7">
        <v>30</v>
      </c>
      <c r="G852" s="7">
        <v>10855809.140000001</v>
      </c>
      <c r="H852" s="7">
        <v>15387614.960000001</v>
      </c>
      <c r="I852" s="7">
        <v>16021808.970000001</v>
      </c>
      <c r="J852" s="7">
        <v>17566973.120000001</v>
      </c>
      <c r="K852" s="7">
        <v>22588389.41</v>
      </c>
      <c r="L852" s="7">
        <v>17145470.789999999</v>
      </c>
      <c r="M852" s="7">
        <v>0.109817</v>
      </c>
      <c r="N852" s="7">
        <v>1.3647800000000001</v>
      </c>
    </row>
    <row r="853" spans="1:14" x14ac:dyDescent="0.35">
      <c r="A853" s="7" t="s">
        <v>4240</v>
      </c>
      <c r="B853" s="7" t="s">
        <v>4241</v>
      </c>
      <c r="C853" s="7" t="s">
        <v>4242</v>
      </c>
      <c r="D853" s="7">
        <v>27</v>
      </c>
      <c r="E853" s="7">
        <v>11</v>
      </c>
      <c r="F853" s="7">
        <v>11</v>
      </c>
      <c r="G853" s="7">
        <v>712018.7206</v>
      </c>
      <c r="H853" s="7">
        <v>678187.56099999999</v>
      </c>
      <c r="I853" s="7">
        <v>650031.94369999995</v>
      </c>
      <c r="J853" s="7">
        <v>595442.83140000002</v>
      </c>
      <c r="K853" s="7">
        <v>800947.91850000003</v>
      </c>
      <c r="L853" s="7">
        <v>809495.41029999999</v>
      </c>
      <c r="M853" s="7">
        <v>0.54349499999999995</v>
      </c>
      <c r="N853" s="7">
        <v>1.07142</v>
      </c>
    </row>
    <row r="854" spans="1:14" x14ac:dyDescent="0.35">
      <c r="A854" s="7" t="s">
        <v>5150</v>
      </c>
      <c r="B854" s="7" t="s">
        <v>5151</v>
      </c>
      <c r="C854" s="7" t="s">
        <v>5152</v>
      </c>
      <c r="D854" s="7">
        <v>59</v>
      </c>
      <c r="E854" s="7">
        <v>35</v>
      </c>
      <c r="F854" s="7">
        <v>35</v>
      </c>
      <c r="G854" s="7">
        <v>2841861.1409999998</v>
      </c>
      <c r="H854" s="7">
        <v>3748662.4380000001</v>
      </c>
      <c r="I854" s="7">
        <v>3418672.7459999998</v>
      </c>
      <c r="J854" s="7">
        <v>3615768.4619999998</v>
      </c>
      <c r="K854" s="7">
        <v>3164254.9730000002</v>
      </c>
      <c r="L854" s="7">
        <v>3439627.79</v>
      </c>
      <c r="M854" s="7">
        <v>0.78895400000000004</v>
      </c>
      <c r="N854" s="7">
        <v>1.02616</v>
      </c>
    </row>
    <row r="855" spans="1:14" x14ac:dyDescent="0.35">
      <c r="A855" s="7" t="s">
        <v>3252</v>
      </c>
      <c r="B855" s="7" t="s">
        <v>3253</v>
      </c>
      <c r="C855" s="7" t="s">
        <v>3254</v>
      </c>
      <c r="D855" s="7">
        <v>18</v>
      </c>
      <c r="E855" s="7">
        <v>3</v>
      </c>
      <c r="F855" s="7">
        <v>3</v>
      </c>
      <c r="G855" s="7">
        <v>254885.71780000001</v>
      </c>
      <c r="H855" s="7">
        <v>341337.37680000003</v>
      </c>
      <c r="I855" s="7">
        <v>265954.02309999999</v>
      </c>
      <c r="J855" s="7">
        <v>181740.4253</v>
      </c>
      <c r="K855" s="7">
        <v>341287.78460000001</v>
      </c>
      <c r="L855" s="7">
        <v>140378.30590000001</v>
      </c>
      <c r="M855" s="7">
        <v>0.30797000000000002</v>
      </c>
      <c r="N855" s="7">
        <v>-1.3851199999999999</v>
      </c>
    </row>
    <row r="856" spans="1:14" x14ac:dyDescent="0.35">
      <c r="A856" s="7" t="s">
        <v>1131</v>
      </c>
      <c r="B856" s="7" t="s">
        <v>1132</v>
      </c>
      <c r="C856" s="7" t="s">
        <v>1133</v>
      </c>
      <c r="D856" s="7">
        <v>50</v>
      </c>
      <c r="E856" s="7">
        <v>12</v>
      </c>
      <c r="F856" s="7">
        <v>12</v>
      </c>
      <c r="G856" s="7">
        <v>4932779.7110000001</v>
      </c>
      <c r="H856" s="7">
        <v>5554218.0049999999</v>
      </c>
      <c r="I856" s="7">
        <v>5560109.5539999995</v>
      </c>
      <c r="J856" s="7">
        <v>3296372.071</v>
      </c>
      <c r="K856" s="7">
        <v>4643657.4460000005</v>
      </c>
      <c r="L856" s="7">
        <v>3387499.4550000001</v>
      </c>
      <c r="M856" s="7">
        <v>3.7208100000000001E-2</v>
      </c>
      <c r="N856" s="7">
        <v>-1.43221</v>
      </c>
    </row>
    <row r="857" spans="1:14" x14ac:dyDescent="0.35">
      <c r="A857" s="7" t="s">
        <v>4519</v>
      </c>
      <c r="B857" s="7" t="s">
        <v>4520</v>
      </c>
      <c r="C857" s="7" t="s">
        <v>4521</v>
      </c>
      <c r="D857" s="7">
        <v>32</v>
      </c>
      <c r="E857" s="7">
        <v>15</v>
      </c>
      <c r="F857" s="7">
        <v>5</v>
      </c>
      <c r="G857" s="7">
        <v>213459.32180000001</v>
      </c>
      <c r="H857" s="7">
        <v>254295.2309</v>
      </c>
      <c r="I857" s="7">
        <v>389466.06189999997</v>
      </c>
      <c r="J857" s="7">
        <v>186005.9062</v>
      </c>
      <c r="K857" s="7">
        <v>338706.67340000003</v>
      </c>
      <c r="L857" s="7">
        <v>221776.37100000001</v>
      </c>
      <c r="M857" s="7">
        <v>0.61301899999999998</v>
      </c>
      <c r="N857" s="7">
        <v>-1.1480300000000001</v>
      </c>
    </row>
    <row r="858" spans="1:14" x14ac:dyDescent="0.35">
      <c r="A858" s="7" t="s">
        <v>4575</v>
      </c>
      <c r="B858" s="7" t="s">
        <v>4576</v>
      </c>
      <c r="C858" s="7" t="s">
        <v>4577</v>
      </c>
      <c r="D858" s="7">
        <v>4</v>
      </c>
      <c r="E858" s="7">
        <v>2</v>
      </c>
      <c r="F858" s="7">
        <v>2</v>
      </c>
      <c r="G858" s="7">
        <v>80148.085550000003</v>
      </c>
      <c r="H858" s="7">
        <v>25733.502509999998</v>
      </c>
      <c r="I858" s="7">
        <v>29108.142390000001</v>
      </c>
      <c r="J858" s="7">
        <v>51891.364670000003</v>
      </c>
      <c r="K858" s="7">
        <v>22478.270260000001</v>
      </c>
      <c r="L858" s="7">
        <v>140382.6991</v>
      </c>
      <c r="M858" s="7">
        <v>0.62897400000000003</v>
      </c>
      <c r="N858" s="7">
        <v>1.3971899999999999</v>
      </c>
    </row>
    <row r="859" spans="1:14" x14ac:dyDescent="0.35">
      <c r="A859" s="7" t="s">
        <v>3007</v>
      </c>
      <c r="B859" s="7" t="s">
        <v>3008</v>
      </c>
      <c r="C859" s="7" t="s">
        <v>3009</v>
      </c>
      <c r="D859" s="7">
        <v>48</v>
      </c>
      <c r="E859" s="7">
        <v>5</v>
      </c>
      <c r="F859" s="7">
        <v>5</v>
      </c>
      <c r="G859" s="7">
        <v>506581.1594</v>
      </c>
      <c r="H859" s="7">
        <v>560713.2953</v>
      </c>
      <c r="I859" s="7">
        <v>700932.43110000005</v>
      </c>
      <c r="J859" s="7">
        <v>510144.5588</v>
      </c>
      <c r="K859" s="7">
        <v>564761.5085</v>
      </c>
      <c r="L859" s="7">
        <v>368381.08639999997</v>
      </c>
      <c r="M859" s="7">
        <v>0.26178299999999999</v>
      </c>
      <c r="N859" s="7">
        <v>-1.2333000000000001</v>
      </c>
    </row>
    <row r="860" spans="1:14" x14ac:dyDescent="0.35">
      <c r="A860" s="7" t="s">
        <v>4022</v>
      </c>
      <c r="B860" s="7" t="s">
        <v>4023</v>
      </c>
      <c r="C860" s="7" t="s">
        <v>4024</v>
      </c>
      <c r="D860" s="7">
        <v>18</v>
      </c>
      <c r="E860" s="7">
        <v>3</v>
      </c>
      <c r="F860" s="7">
        <v>3</v>
      </c>
      <c r="G860" s="7">
        <v>91045.140220000001</v>
      </c>
      <c r="H860" s="7">
        <v>108009.6865</v>
      </c>
      <c r="I860" s="7">
        <v>178710.10509999999</v>
      </c>
      <c r="J860" s="7">
        <v>96514.116460000005</v>
      </c>
      <c r="K860" s="7">
        <v>323966.50209999998</v>
      </c>
      <c r="L860" s="7">
        <v>144196.90580000001</v>
      </c>
      <c r="M860" s="7">
        <v>0.48602099999999998</v>
      </c>
      <c r="N860" s="7">
        <v>1.36897</v>
      </c>
    </row>
    <row r="861" spans="1:14" x14ac:dyDescent="0.35">
      <c r="A861" s="7" t="s">
        <v>806</v>
      </c>
      <c r="B861" s="7" t="s">
        <v>807</v>
      </c>
      <c r="C861" s="7" t="s">
        <v>808</v>
      </c>
      <c r="D861" s="7">
        <v>50</v>
      </c>
      <c r="E861" s="7">
        <v>81</v>
      </c>
      <c r="F861" s="7">
        <v>81</v>
      </c>
      <c r="G861" s="7">
        <v>5030822.7259999998</v>
      </c>
      <c r="H861" s="7">
        <v>4267622.5060000001</v>
      </c>
      <c r="I861" s="7">
        <v>4023637.1510000001</v>
      </c>
      <c r="J861" s="7">
        <v>2484755.8360000001</v>
      </c>
      <c r="K861" s="7">
        <v>3427681.5159999998</v>
      </c>
      <c r="L861" s="7">
        <v>2373794.0759999999</v>
      </c>
      <c r="M861" s="7">
        <v>2.2258E-2</v>
      </c>
      <c r="N861" s="7">
        <v>-1.6227</v>
      </c>
    </row>
    <row r="862" spans="1:14" x14ac:dyDescent="0.35">
      <c r="A862" s="7" t="s">
        <v>1198</v>
      </c>
      <c r="B862" s="7" t="s">
        <v>1199</v>
      </c>
      <c r="C862" s="7" t="s">
        <v>1200</v>
      </c>
      <c r="D862" s="7">
        <v>6</v>
      </c>
      <c r="E862" s="7">
        <v>11</v>
      </c>
      <c r="F862" s="7">
        <v>8</v>
      </c>
      <c r="G862" s="7">
        <v>434373.30570000003</v>
      </c>
      <c r="H862" s="7">
        <v>170359.07139999999</v>
      </c>
      <c r="I862" s="7">
        <v>180765.58379999999</v>
      </c>
      <c r="J862" s="7">
        <v>93233.915200000003</v>
      </c>
      <c r="K862" s="7">
        <v>88563.742419999995</v>
      </c>
      <c r="L862" s="7">
        <v>106313.9568</v>
      </c>
      <c r="M862" s="7">
        <v>4.1840599999999999E-2</v>
      </c>
      <c r="N862" s="7">
        <v>-2.4791799999999999</v>
      </c>
    </row>
    <row r="863" spans="1:14" x14ac:dyDescent="0.35">
      <c r="A863" s="7" t="s">
        <v>749</v>
      </c>
      <c r="B863" s="7" t="s">
        <v>750</v>
      </c>
      <c r="C863" s="7" t="s">
        <v>751</v>
      </c>
      <c r="D863" s="7">
        <v>9</v>
      </c>
      <c r="E863" s="7">
        <v>9</v>
      </c>
      <c r="F863" s="7">
        <v>9</v>
      </c>
      <c r="G863" s="7">
        <v>324364.39939999999</v>
      </c>
      <c r="H863" s="7">
        <v>291162.21970000002</v>
      </c>
      <c r="I863" s="7">
        <v>355058.19050000003</v>
      </c>
      <c r="J863" s="7">
        <v>245643.92879999999</v>
      </c>
      <c r="K863" s="7">
        <v>267312.4068</v>
      </c>
      <c r="L863" s="7">
        <v>249295.17730000001</v>
      </c>
      <c r="M863" s="7">
        <v>1.9196000000000001E-2</v>
      </c>
      <c r="N863" s="7">
        <v>-1.2700199999999999</v>
      </c>
    </row>
    <row r="864" spans="1:14" x14ac:dyDescent="0.35">
      <c r="A864" s="7" t="s">
        <v>5123</v>
      </c>
      <c r="B864" s="7" t="s">
        <v>5124</v>
      </c>
      <c r="C864" s="7" t="s">
        <v>5125</v>
      </c>
      <c r="D864" s="7">
        <v>36</v>
      </c>
      <c r="E864" s="7">
        <v>38</v>
      </c>
      <c r="F864" s="7">
        <v>32</v>
      </c>
      <c r="G864" s="7">
        <v>3279796.0350000001</v>
      </c>
      <c r="H864" s="7">
        <v>2724770.4909999999</v>
      </c>
      <c r="I864" s="7">
        <v>3394460.7370000002</v>
      </c>
      <c r="J864" s="7">
        <v>3065456.8169999998</v>
      </c>
      <c r="K864" s="7">
        <v>2757061.9569999999</v>
      </c>
      <c r="L864" s="7">
        <v>4047970.17</v>
      </c>
      <c r="M864" s="7">
        <v>0.77860700000000005</v>
      </c>
      <c r="N864" s="7">
        <v>1.0408999999999999</v>
      </c>
    </row>
    <row r="865" spans="1:14" x14ac:dyDescent="0.35">
      <c r="A865" s="7" t="s">
        <v>3712</v>
      </c>
      <c r="B865" s="7" t="s">
        <v>3713</v>
      </c>
      <c r="C865" s="7" t="s">
        <v>3714</v>
      </c>
      <c r="D865" s="7">
        <v>2</v>
      </c>
      <c r="E865" s="7">
        <v>6</v>
      </c>
      <c r="F865" s="7">
        <v>5</v>
      </c>
      <c r="G865" s="7">
        <v>77080.556840000005</v>
      </c>
      <c r="H865" s="7">
        <v>62821.399429999998</v>
      </c>
      <c r="I865" s="7">
        <v>84510.375050000002</v>
      </c>
      <c r="J865" s="7">
        <v>77377.801940000005</v>
      </c>
      <c r="K865" s="7">
        <v>75923.90281</v>
      </c>
      <c r="L865" s="7">
        <v>97485.516889999999</v>
      </c>
      <c r="M865" s="7">
        <v>0.39940599999999998</v>
      </c>
      <c r="N865" s="7">
        <v>1.11856</v>
      </c>
    </row>
    <row r="866" spans="1:14" x14ac:dyDescent="0.35">
      <c r="A866" s="7" t="s">
        <v>5648</v>
      </c>
      <c r="B866" s="7" t="s">
        <v>5649</v>
      </c>
      <c r="C866" s="7" t="s">
        <v>5650</v>
      </c>
      <c r="D866" s="7">
        <v>68</v>
      </c>
      <c r="E866" s="7">
        <v>37</v>
      </c>
      <c r="F866" s="7">
        <v>37</v>
      </c>
      <c r="G866" s="7">
        <v>4858169.4689999996</v>
      </c>
      <c r="H866" s="7">
        <v>6495894.5379999997</v>
      </c>
      <c r="I866" s="7">
        <v>8137990.6469999999</v>
      </c>
      <c r="J866" s="7">
        <v>6526108.9790000003</v>
      </c>
      <c r="K866" s="7">
        <v>6230090.8049999997</v>
      </c>
      <c r="L866" s="7">
        <v>6414235.3430000003</v>
      </c>
      <c r="M866" s="7">
        <v>0.97441699999999998</v>
      </c>
      <c r="N866" s="7">
        <v>1.0051300000000001</v>
      </c>
    </row>
    <row r="867" spans="1:14" x14ac:dyDescent="0.35">
      <c r="A867" s="7" t="s">
        <v>1479</v>
      </c>
      <c r="B867" s="7" t="s">
        <v>1480</v>
      </c>
      <c r="C867" s="7" t="s">
        <v>1481</v>
      </c>
      <c r="D867" s="7">
        <v>3</v>
      </c>
      <c r="E867" s="7">
        <v>6</v>
      </c>
      <c r="F867" s="7">
        <v>6</v>
      </c>
      <c r="G867" s="7">
        <v>37270.139710000003</v>
      </c>
      <c r="H867" s="7">
        <v>28688.620480000001</v>
      </c>
      <c r="I867" s="7">
        <v>44816.218639999999</v>
      </c>
      <c r="J867" s="7">
        <v>75029.445080000005</v>
      </c>
      <c r="K867" s="7">
        <v>44824.459450000002</v>
      </c>
      <c r="L867" s="7">
        <v>70088.523749999993</v>
      </c>
      <c r="M867" s="7">
        <v>6.2277399999999997E-2</v>
      </c>
      <c r="N867" s="7">
        <v>1.7007099999999999</v>
      </c>
    </row>
    <row r="868" spans="1:14" x14ac:dyDescent="0.35">
      <c r="A868" s="7" t="s">
        <v>532</v>
      </c>
      <c r="B868" s="7" t="s">
        <v>533</v>
      </c>
      <c r="C868" s="7" t="s">
        <v>534</v>
      </c>
      <c r="D868" s="7">
        <v>70</v>
      </c>
      <c r="E868" s="7">
        <v>41</v>
      </c>
      <c r="F868" s="7">
        <v>8</v>
      </c>
      <c r="G868" s="7">
        <v>967558.43599999999</v>
      </c>
      <c r="H868" s="7">
        <v>1111802.7790000001</v>
      </c>
      <c r="I868" s="7">
        <v>1219477.9280000001</v>
      </c>
      <c r="J868" s="7">
        <v>2278645.0789999999</v>
      </c>
      <c r="K868" s="7">
        <v>1595513.6869999999</v>
      </c>
      <c r="L868" s="7">
        <v>1885048.6040000001</v>
      </c>
      <c r="M868" s="7">
        <v>1.0975800000000001E-2</v>
      </c>
      <c r="N868" s="7">
        <v>1.73516</v>
      </c>
    </row>
    <row r="869" spans="1:14" x14ac:dyDescent="0.35">
      <c r="A869" s="7" t="s">
        <v>2511</v>
      </c>
      <c r="B869" s="7" t="s">
        <v>2512</v>
      </c>
      <c r="C869" s="7" t="s">
        <v>2513</v>
      </c>
      <c r="D869" s="7">
        <v>19</v>
      </c>
      <c r="E869" s="7">
        <v>7</v>
      </c>
      <c r="F869" s="7">
        <v>7</v>
      </c>
      <c r="G869" s="7">
        <v>1646711.9509999999</v>
      </c>
      <c r="H869" s="7">
        <v>1468857.7949999999</v>
      </c>
      <c r="I869" s="7">
        <v>1843079.199</v>
      </c>
      <c r="J869" s="7">
        <v>2125000.4300000002</v>
      </c>
      <c r="K869" s="7">
        <v>2450894.1310000001</v>
      </c>
      <c r="L869" s="7">
        <v>1650937.69</v>
      </c>
      <c r="M869" s="7">
        <v>0.17454600000000001</v>
      </c>
      <c r="N869" s="7">
        <v>1.24478</v>
      </c>
    </row>
    <row r="870" spans="1:14" x14ac:dyDescent="0.35">
      <c r="A870" s="7" t="s">
        <v>2355</v>
      </c>
      <c r="B870" s="7" t="s">
        <v>2356</v>
      </c>
      <c r="C870" s="7" t="s">
        <v>2357</v>
      </c>
      <c r="D870" s="7">
        <v>40</v>
      </c>
      <c r="E870" s="7">
        <v>18</v>
      </c>
      <c r="F870" s="7">
        <v>17</v>
      </c>
      <c r="G870" s="7">
        <v>4355448.1749999998</v>
      </c>
      <c r="H870" s="7">
        <v>3152569.0410000002</v>
      </c>
      <c r="I870" s="7">
        <v>3165557.3420000002</v>
      </c>
      <c r="J870" s="7">
        <v>3032988.963</v>
      </c>
      <c r="K870" s="7">
        <v>2335191.966</v>
      </c>
      <c r="L870" s="7">
        <v>2964308.1469999999</v>
      </c>
      <c r="M870" s="7">
        <v>0.148678</v>
      </c>
      <c r="N870" s="7">
        <v>-1.27451</v>
      </c>
    </row>
    <row r="871" spans="1:14" x14ac:dyDescent="0.35">
      <c r="A871" s="7" t="s">
        <v>4763</v>
      </c>
      <c r="B871" s="7" t="s">
        <v>4764</v>
      </c>
      <c r="C871" s="7" t="s">
        <v>4765</v>
      </c>
      <c r="D871" s="7">
        <v>50</v>
      </c>
      <c r="E871" s="7">
        <v>4</v>
      </c>
      <c r="F871" s="7">
        <v>4</v>
      </c>
      <c r="G871" s="7">
        <v>1299586.83</v>
      </c>
      <c r="H871" s="7">
        <v>1496438.325</v>
      </c>
      <c r="I871" s="7">
        <v>1640958.453</v>
      </c>
      <c r="J871" s="7">
        <v>1235947.2560000001</v>
      </c>
      <c r="K871" s="7">
        <v>1875745.2039999999</v>
      </c>
      <c r="L871" s="7">
        <v>1094785.1270000001</v>
      </c>
      <c r="M871" s="7">
        <v>0.68785399999999997</v>
      </c>
      <c r="N871" s="7">
        <v>-1.0793299999999999</v>
      </c>
    </row>
    <row r="872" spans="1:14" x14ac:dyDescent="0.35">
      <c r="A872" s="7" t="s">
        <v>886</v>
      </c>
      <c r="B872" s="7" t="s">
        <v>887</v>
      </c>
      <c r="C872" s="7" t="s">
        <v>888</v>
      </c>
      <c r="D872" s="7">
        <v>23</v>
      </c>
      <c r="E872" s="7">
        <v>8</v>
      </c>
      <c r="F872" s="7">
        <v>8</v>
      </c>
      <c r="G872" s="7">
        <v>4143790.8470000001</v>
      </c>
      <c r="H872" s="7">
        <v>2597621.1039999998</v>
      </c>
      <c r="I872" s="7">
        <v>4531751.76</v>
      </c>
      <c r="J872" s="7">
        <v>7311467.5899999999</v>
      </c>
      <c r="K872" s="7">
        <v>6532347.6960000005</v>
      </c>
      <c r="L872" s="7">
        <v>6534924.966</v>
      </c>
      <c r="M872" s="7">
        <v>2.4803800000000001E-2</v>
      </c>
      <c r="N872" s="7">
        <v>1.85649</v>
      </c>
    </row>
    <row r="873" spans="1:14" x14ac:dyDescent="0.35">
      <c r="A873" s="7" t="s">
        <v>4784</v>
      </c>
      <c r="B873" s="7" t="s">
        <v>4785</v>
      </c>
      <c r="C873" s="7" t="s">
        <v>4786</v>
      </c>
      <c r="D873" s="7">
        <v>34</v>
      </c>
      <c r="E873" s="7">
        <v>7</v>
      </c>
      <c r="F873" s="7">
        <v>7</v>
      </c>
      <c r="G873" s="7">
        <v>1126718.885</v>
      </c>
      <c r="H873" s="7">
        <v>3227818.452</v>
      </c>
      <c r="I873" s="7">
        <v>5312770.6380000003</v>
      </c>
      <c r="J873" s="7">
        <v>1949629.5619999999</v>
      </c>
      <c r="K873" s="7">
        <v>4644298.0449999999</v>
      </c>
      <c r="L873" s="7">
        <v>4144956.17</v>
      </c>
      <c r="M873" s="7">
        <v>0.69881000000000004</v>
      </c>
      <c r="N873" s="7">
        <v>1.2477199999999999</v>
      </c>
    </row>
    <row r="874" spans="1:14" x14ac:dyDescent="0.35">
      <c r="A874" s="7" t="s">
        <v>1009</v>
      </c>
      <c r="B874" s="7" t="s">
        <v>1010</v>
      </c>
      <c r="C874" s="7" t="s">
        <v>1011</v>
      </c>
      <c r="D874" s="7">
        <v>21</v>
      </c>
      <c r="E874" s="7">
        <v>8</v>
      </c>
      <c r="F874" s="7">
        <v>8</v>
      </c>
      <c r="G874" s="7">
        <v>436148.37199999997</v>
      </c>
      <c r="H874" s="7">
        <v>395617.37719999999</v>
      </c>
      <c r="I874" s="7">
        <v>406464.45929999999</v>
      </c>
      <c r="J874" s="7">
        <v>472819.52980000002</v>
      </c>
      <c r="K874" s="7">
        <v>531486.54890000005</v>
      </c>
      <c r="L874" s="7">
        <v>463728.22139999998</v>
      </c>
      <c r="M874" s="7">
        <v>3.0441900000000001E-2</v>
      </c>
      <c r="N874" s="7">
        <v>1.18442</v>
      </c>
    </row>
    <row r="875" spans="1:14" x14ac:dyDescent="0.35">
      <c r="A875" s="7" t="s">
        <v>4246</v>
      </c>
      <c r="B875" s="7" t="s">
        <v>4247</v>
      </c>
      <c r="C875" s="7" t="s">
        <v>4248</v>
      </c>
      <c r="D875" s="7">
        <v>36</v>
      </c>
      <c r="E875" s="7">
        <v>5</v>
      </c>
      <c r="F875" s="7">
        <v>5</v>
      </c>
      <c r="G875" s="7">
        <v>434265.24339999998</v>
      </c>
      <c r="H875" s="7">
        <v>624854.11250000005</v>
      </c>
      <c r="I875" s="7">
        <v>805063.92909999995</v>
      </c>
      <c r="J875" s="7">
        <v>477008.88</v>
      </c>
      <c r="K875" s="7">
        <v>696714.64569999999</v>
      </c>
      <c r="L875" s="7">
        <v>411293.34409999999</v>
      </c>
      <c r="M875" s="7">
        <v>0.54748799999999997</v>
      </c>
      <c r="N875" s="7">
        <v>-1.16917</v>
      </c>
    </row>
    <row r="876" spans="1:14" x14ac:dyDescent="0.35">
      <c r="A876" s="7" t="s">
        <v>1320</v>
      </c>
      <c r="B876" s="7" t="s">
        <v>1321</v>
      </c>
      <c r="C876" s="7" t="s">
        <v>1322</v>
      </c>
      <c r="D876" s="7">
        <v>14</v>
      </c>
      <c r="E876" s="7">
        <v>7</v>
      </c>
      <c r="F876" s="7">
        <v>2</v>
      </c>
      <c r="G876" s="7">
        <v>5288464.4670000002</v>
      </c>
      <c r="H876" s="7">
        <v>3771719.2540000002</v>
      </c>
      <c r="I876" s="7">
        <v>2946455.852</v>
      </c>
      <c r="J876" s="7">
        <v>2499237.196</v>
      </c>
      <c r="K876" s="7">
        <v>2454668.0449999999</v>
      </c>
      <c r="L876" s="7">
        <v>1903642.5460000001</v>
      </c>
      <c r="M876" s="7">
        <v>4.7797199999999998E-2</v>
      </c>
      <c r="N876" s="7">
        <v>-1.71367</v>
      </c>
    </row>
    <row r="877" spans="1:14" x14ac:dyDescent="0.35">
      <c r="A877" s="7" t="s">
        <v>2647</v>
      </c>
      <c r="B877" s="7" t="s">
        <v>2648</v>
      </c>
      <c r="C877" s="7" t="s">
        <v>2649</v>
      </c>
      <c r="D877" s="7">
        <v>27</v>
      </c>
      <c r="E877" s="7">
        <v>8</v>
      </c>
      <c r="F877" s="7">
        <v>8</v>
      </c>
      <c r="G877" s="7">
        <v>1917096.68</v>
      </c>
      <c r="H877" s="7">
        <v>1234815.6100000001</v>
      </c>
      <c r="I877" s="7">
        <v>2094517.399</v>
      </c>
      <c r="J877" s="7">
        <v>2375032.7239999999</v>
      </c>
      <c r="K877" s="7">
        <v>5314776.068</v>
      </c>
      <c r="L877" s="7">
        <v>1969876.7749999999</v>
      </c>
      <c r="M877" s="7">
        <v>0.19483800000000001</v>
      </c>
      <c r="N877" s="7">
        <v>1.71167</v>
      </c>
    </row>
    <row r="878" spans="1:14" x14ac:dyDescent="0.35">
      <c r="A878" s="7" t="s">
        <v>3046</v>
      </c>
      <c r="B878" s="7" t="s">
        <v>3047</v>
      </c>
      <c r="C878" s="7" t="s">
        <v>3048</v>
      </c>
      <c r="D878" s="7">
        <v>22</v>
      </c>
      <c r="E878" s="7">
        <v>41</v>
      </c>
      <c r="F878" s="7">
        <v>41</v>
      </c>
      <c r="G878" s="7">
        <v>1409018.2930000001</v>
      </c>
      <c r="H878" s="7">
        <v>348428.79320000001</v>
      </c>
      <c r="I878" s="7">
        <v>222355.00440000001</v>
      </c>
      <c r="J878" s="7">
        <v>50927.721689999998</v>
      </c>
      <c r="K878" s="7">
        <v>559488.71149999998</v>
      </c>
      <c r="L878" s="7">
        <v>123019.785</v>
      </c>
      <c r="M878" s="7">
        <v>0.26896900000000001</v>
      </c>
      <c r="N878" s="7">
        <v>-3.1461999999999999</v>
      </c>
    </row>
    <row r="879" spans="1:14" x14ac:dyDescent="0.35">
      <c r="A879" s="7" t="s">
        <v>2234</v>
      </c>
      <c r="B879" s="7" t="s">
        <v>2235</v>
      </c>
      <c r="C879" s="7" t="s">
        <v>2236</v>
      </c>
      <c r="D879" s="7">
        <v>26</v>
      </c>
      <c r="E879" s="7">
        <v>11</v>
      </c>
      <c r="F879" s="7">
        <v>11</v>
      </c>
      <c r="G879" s="7">
        <v>388487.05949999997</v>
      </c>
      <c r="H879" s="7">
        <v>232808.7764</v>
      </c>
      <c r="I879" s="7">
        <v>237382.74230000001</v>
      </c>
      <c r="J879" s="7">
        <v>75219.737940000006</v>
      </c>
      <c r="K879" s="7">
        <v>228381.1918</v>
      </c>
      <c r="L879" s="7">
        <v>160606.8107</v>
      </c>
      <c r="M879" s="7">
        <v>0.13666200000000001</v>
      </c>
      <c r="N879" s="7">
        <v>-1.98163</v>
      </c>
    </row>
    <row r="880" spans="1:14" x14ac:dyDescent="0.35">
      <c r="A880" s="7" t="s">
        <v>5019</v>
      </c>
      <c r="B880" s="7" t="s">
        <v>5020</v>
      </c>
      <c r="C880" s="7" t="s">
        <v>5021</v>
      </c>
      <c r="D880" s="7">
        <v>50</v>
      </c>
      <c r="E880" s="7">
        <v>35</v>
      </c>
      <c r="F880" s="7">
        <v>2</v>
      </c>
      <c r="G880" s="7">
        <v>1976456.389</v>
      </c>
      <c r="H880" s="7">
        <v>2091227.385</v>
      </c>
      <c r="I880" s="7">
        <v>1692342.9750000001</v>
      </c>
      <c r="J880" s="7">
        <v>1764643.5970000001</v>
      </c>
      <c r="K880" s="7">
        <v>1593470.388</v>
      </c>
      <c r="L880" s="7">
        <v>2218719.4180000001</v>
      </c>
      <c r="M880" s="7">
        <v>0.75996399999999997</v>
      </c>
      <c r="N880" s="7">
        <v>-1.0388599999999999</v>
      </c>
    </row>
    <row r="881" spans="1:14" x14ac:dyDescent="0.35">
      <c r="A881" s="7" t="s">
        <v>1122</v>
      </c>
      <c r="B881" s="7" t="s">
        <v>1123</v>
      </c>
      <c r="C881" s="7" t="s">
        <v>1124</v>
      </c>
      <c r="D881" s="7">
        <v>35</v>
      </c>
      <c r="E881" s="7">
        <v>10</v>
      </c>
      <c r="F881" s="7">
        <v>10</v>
      </c>
      <c r="G881" s="7">
        <v>756848.6091</v>
      </c>
      <c r="H881" s="7">
        <v>534697.19640000002</v>
      </c>
      <c r="I881" s="7">
        <v>709705.9878</v>
      </c>
      <c r="J881" s="7">
        <v>1504805.541</v>
      </c>
      <c r="K881" s="7">
        <v>2438669.1660000002</v>
      </c>
      <c r="L881" s="7">
        <v>1007619.772</v>
      </c>
      <c r="M881" s="7">
        <v>3.7077400000000003E-2</v>
      </c>
      <c r="N881" s="7">
        <v>2.34375</v>
      </c>
    </row>
    <row r="882" spans="1:14" x14ac:dyDescent="0.35">
      <c r="A882" s="7" t="s">
        <v>1450</v>
      </c>
      <c r="B882" s="7" t="s">
        <v>1451</v>
      </c>
      <c r="C882" s="7" t="s">
        <v>1452</v>
      </c>
      <c r="D882" s="7">
        <v>44</v>
      </c>
      <c r="E882" s="7">
        <v>27</v>
      </c>
      <c r="F882" s="7">
        <v>17</v>
      </c>
      <c r="G882" s="7">
        <v>4739818.5190000003</v>
      </c>
      <c r="H882" s="7">
        <v>5866963.5710000005</v>
      </c>
      <c r="I882" s="7">
        <v>5827933.1639999999</v>
      </c>
      <c r="J882" s="7">
        <v>6422135.8260000004</v>
      </c>
      <c r="K882" s="7">
        <v>6620369.6100000003</v>
      </c>
      <c r="L882" s="7">
        <v>6686433.7120000003</v>
      </c>
      <c r="M882" s="7">
        <v>5.7832399999999999E-2</v>
      </c>
      <c r="N882" s="7">
        <v>1.2060200000000001</v>
      </c>
    </row>
    <row r="883" spans="1:14" x14ac:dyDescent="0.35">
      <c r="A883" s="7" t="s">
        <v>3920</v>
      </c>
      <c r="B883" s="7" t="s">
        <v>3921</v>
      </c>
      <c r="C883" s="7" t="s">
        <v>3922</v>
      </c>
      <c r="D883" s="7">
        <v>6</v>
      </c>
      <c r="E883" s="7">
        <v>2</v>
      </c>
      <c r="F883" s="7">
        <v>2</v>
      </c>
      <c r="G883" s="7">
        <v>172706.41310000001</v>
      </c>
      <c r="H883" s="7">
        <v>153153.1005</v>
      </c>
      <c r="I883" s="7">
        <v>150829.9767</v>
      </c>
      <c r="J883" s="7">
        <v>160712.62330000001</v>
      </c>
      <c r="K883" s="7">
        <v>151833.88370000001</v>
      </c>
      <c r="L883" s="7">
        <v>227468.2512</v>
      </c>
      <c r="M883" s="7">
        <v>0.45564700000000002</v>
      </c>
      <c r="N883" s="7">
        <v>1.11636</v>
      </c>
    </row>
    <row r="884" spans="1:14" x14ac:dyDescent="0.35">
      <c r="A884" s="7" t="s">
        <v>2671</v>
      </c>
      <c r="B884" s="7" t="s">
        <v>2672</v>
      </c>
      <c r="C884" s="7" t="s">
        <v>2673</v>
      </c>
      <c r="D884" s="7">
        <v>17</v>
      </c>
      <c r="E884" s="7">
        <v>4</v>
      </c>
      <c r="F884" s="7">
        <v>4</v>
      </c>
      <c r="G884" s="7">
        <v>399540.77600000001</v>
      </c>
      <c r="H884" s="7">
        <v>369810.97560000001</v>
      </c>
      <c r="I884" s="7">
        <v>275571.62929999997</v>
      </c>
      <c r="J884" s="7">
        <v>344503.46830000001</v>
      </c>
      <c r="K884" s="7">
        <v>494210.32949999999</v>
      </c>
      <c r="L884" s="7">
        <v>557889.13989999995</v>
      </c>
      <c r="M884" s="7">
        <v>0.19919799999999999</v>
      </c>
      <c r="N884" s="7">
        <v>1.3262499999999999</v>
      </c>
    </row>
    <row r="885" spans="1:14" x14ac:dyDescent="0.35">
      <c r="A885" s="7" t="s">
        <v>5345</v>
      </c>
      <c r="B885" s="7" t="s">
        <v>5346</v>
      </c>
      <c r="C885" s="7" t="s">
        <v>5347</v>
      </c>
      <c r="D885" s="7">
        <v>3</v>
      </c>
      <c r="E885" s="7">
        <v>2</v>
      </c>
      <c r="F885" s="7">
        <v>2</v>
      </c>
      <c r="G885" s="7">
        <v>12978.473760000001</v>
      </c>
      <c r="H885" s="7">
        <v>28577.57401</v>
      </c>
      <c r="I885" s="7">
        <v>2996.2644439999999</v>
      </c>
      <c r="J885" s="7">
        <v>47994.774510000003</v>
      </c>
      <c r="K885" s="7">
        <v>1578.437674</v>
      </c>
      <c r="L885" s="7">
        <v>7469.6922699999996</v>
      </c>
      <c r="M885" s="7">
        <v>0.85900100000000001</v>
      </c>
      <c r="N885" s="7">
        <v>-1.2522800000000001</v>
      </c>
    </row>
    <row r="886" spans="1:14" x14ac:dyDescent="0.35">
      <c r="A886" s="7" t="s">
        <v>4418</v>
      </c>
      <c r="B886" s="7" t="s">
        <v>4419</v>
      </c>
      <c r="C886" s="7" t="s">
        <v>4420</v>
      </c>
      <c r="D886" s="7">
        <v>44</v>
      </c>
      <c r="E886" s="7">
        <v>13</v>
      </c>
      <c r="F886" s="7">
        <v>13</v>
      </c>
      <c r="G886" s="7">
        <v>3402337.9010000001</v>
      </c>
      <c r="H886" s="7">
        <v>2489090.8149999999</v>
      </c>
      <c r="I886" s="7">
        <v>2415970.5159999998</v>
      </c>
      <c r="J886" s="7">
        <v>1938559.1939999999</v>
      </c>
      <c r="K886" s="7">
        <v>8331240.8640000001</v>
      </c>
      <c r="L886" s="7">
        <v>2800710.2030000002</v>
      </c>
      <c r="M886" s="7">
        <v>0.58933500000000005</v>
      </c>
      <c r="N886" s="7">
        <v>1.30271</v>
      </c>
    </row>
    <row r="887" spans="1:14" x14ac:dyDescent="0.35">
      <c r="A887" s="7" t="s">
        <v>4525</v>
      </c>
      <c r="B887" s="7" t="s">
        <v>4526</v>
      </c>
      <c r="C887" s="7" t="s">
        <v>4527</v>
      </c>
      <c r="D887" s="7">
        <v>30</v>
      </c>
      <c r="E887" s="7">
        <v>6</v>
      </c>
      <c r="F887" s="7">
        <v>6</v>
      </c>
      <c r="G887" s="7">
        <v>250378.04010000001</v>
      </c>
      <c r="H887" s="7">
        <v>330684.53519999998</v>
      </c>
      <c r="I887" s="7">
        <v>388800.8798</v>
      </c>
      <c r="J887" s="7">
        <v>278911.87349999999</v>
      </c>
      <c r="K887" s="7">
        <v>352222.261</v>
      </c>
      <c r="L887" s="7">
        <v>444785.61129999999</v>
      </c>
      <c r="M887" s="7">
        <v>0.613452</v>
      </c>
      <c r="N887" s="7">
        <v>1.1072200000000001</v>
      </c>
    </row>
    <row r="888" spans="1:14" x14ac:dyDescent="0.35">
      <c r="A888" s="7" t="s">
        <v>1539</v>
      </c>
      <c r="B888" s="7" t="s">
        <v>1540</v>
      </c>
      <c r="C888" s="7" t="s">
        <v>1541</v>
      </c>
      <c r="D888" s="7">
        <v>39</v>
      </c>
      <c r="E888" s="7">
        <v>10</v>
      </c>
      <c r="F888" s="7">
        <v>10</v>
      </c>
      <c r="G888" s="7">
        <v>898011.83039999998</v>
      </c>
      <c r="H888" s="7">
        <v>625641.82900000003</v>
      </c>
      <c r="I888" s="7">
        <v>785253.46869999997</v>
      </c>
      <c r="J888" s="7">
        <v>959945.9791</v>
      </c>
      <c r="K888" s="7">
        <v>979874.44339999999</v>
      </c>
      <c r="L888" s="7">
        <v>1098171.966</v>
      </c>
      <c r="M888" s="7">
        <v>6.6827999999999999E-2</v>
      </c>
      <c r="N888" s="7">
        <v>1.3278700000000001</v>
      </c>
    </row>
    <row r="889" spans="1:14" x14ac:dyDescent="0.35">
      <c r="A889" s="7" t="s">
        <v>5097</v>
      </c>
      <c r="B889" s="7" t="s">
        <v>5098</v>
      </c>
      <c r="C889" s="7" t="s">
        <v>5099</v>
      </c>
      <c r="D889" s="7">
        <v>41</v>
      </c>
      <c r="E889" s="7">
        <v>58</v>
      </c>
      <c r="F889" s="7">
        <v>13</v>
      </c>
      <c r="G889" s="7">
        <v>968692.12939999998</v>
      </c>
      <c r="H889" s="7">
        <v>1756810.183</v>
      </c>
      <c r="I889" s="7">
        <v>2601791.9580000001</v>
      </c>
      <c r="J889" s="7">
        <v>1672421.2439999999</v>
      </c>
      <c r="K889" s="7">
        <v>1807666.111</v>
      </c>
      <c r="L889" s="7">
        <v>1079836.183</v>
      </c>
      <c r="M889" s="7">
        <v>0.77285899999999996</v>
      </c>
      <c r="N889" s="7">
        <v>-1.10693</v>
      </c>
    </row>
    <row r="890" spans="1:14" x14ac:dyDescent="0.35">
      <c r="A890" s="7" t="s">
        <v>4216</v>
      </c>
      <c r="B890" s="7" t="s">
        <v>4217</v>
      </c>
      <c r="C890" s="7" t="s">
        <v>4218</v>
      </c>
      <c r="D890" s="7">
        <v>7</v>
      </c>
      <c r="E890" s="7">
        <v>4</v>
      </c>
      <c r="F890" s="7">
        <v>2</v>
      </c>
      <c r="G890" s="7">
        <v>43778.371939999997</v>
      </c>
      <c r="H890" s="7">
        <v>102535.4938</v>
      </c>
      <c r="I890" s="7">
        <v>97711.727239999993</v>
      </c>
      <c r="J890" s="7">
        <v>72474.682289999997</v>
      </c>
      <c r="K890" s="7">
        <v>80848.636620000005</v>
      </c>
      <c r="L890" s="7">
        <v>34602.887089999997</v>
      </c>
      <c r="M890" s="7">
        <v>0.53935500000000003</v>
      </c>
      <c r="N890" s="7">
        <v>-1.29331</v>
      </c>
    </row>
    <row r="891" spans="1:14" x14ac:dyDescent="0.35">
      <c r="A891" s="7" t="s">
        <v>153</v>
      </c>
      <c r="B891" s="7" t="s">
        <v>154</v>
      </c>
      <c r="C891" s="7" t="s">
        <v>155</v>
      </c>
      <c r="D891" s="7">
        <v>57</v>
      </c>
      <c r="E891" s="7">
        <v>12</v>
      </c>
      <c r="F891" s="7">
        <v>12</v>
      </c>
      <c r="G891" s="7">
        <v>3919087.3429999999</v>
      </c>
      <c r="H891" s="7">
        <v>3396480.3659999999</v>
      </c>
      <c r="I891" s="7">
        <v>4949774.1720000003</v>
      </c>
      <c r="J891" s="7">
        <v>721871.40540000005</v>
      </c>
      <c r="K891" s="7">
        <v>1153414.912</v>
      </c>
      <c r="L891" s="7">
        <v>1110843.0149999999</v>
      </c>
      <c r="M891" s="7">
        <v>1.5770000000000001E-3</v>
      </c>
      <c r="N891" s="7">
        <v>-4.14541</v>
      </c>
    </row>
    <row r="892" spans="1:14" x14ac:dyDescent="0.35">
      <c r="A892" s="7" t="s">
        <v>1724</v>
      </c>
      <c r="B892" s="7" t="s">
        <v>1725</v>
      </c>
      <c r="C892" s="7" t="s">
        <v>1726</v>
      </c>
      <c r="D892" s="7">
        <v>5</v>
      </c>
      <c r="E892" s="7">
        <v>2</v>
      </c>
      <c r="F892" s="7">
        <v>2</v>
      </c>
      <c r="G892" s="7">
        <v>18911.165260000002</v>
      </c>
      <c r="H892" s="7">
        <v>17727.692729999999</v>
      </c>
      <c r="I892" s="7">
        <v>14595.48639</v>
      </c>
      <c r="J892" s="7">
        <v>6542.1147369999999</v>
      </c>
      <c r="K892" s="7">
        <v>8374.4479229999997</v>
      </c>
      <c r="L892" s="7">
        <v>14963.80509</v>
      </c>
      <c r="M892" s="7">
        <v>8.1621200000000005E-2</v>
      </c>
      <c r="N892" s="7">
        <v>-1.81395</v>
      </c>
    </row>
    <row r="893" spans="1:14" x14ac:dyDescent="0.35">
      <c r="A893" s="7" t="s">
        <v>1718</v>
      </c>
      <c r="B893" s="7" t="s">
        <v>1719</v>
      </c>
      <c r="C893" s="7" t="s">
        <v>1720</v>
      </c>
      <c r="D893" s="7">
        <v>8</v>
      </c>
      <c r="E893" s="7">
        <v>3</v>
      </c>
      <c r="F893" s="7">
        <v>3</v>
      </c>
      <c r="G893" s="7">
        <v>200744.69130000001</v>
      </c>
      <c r="H893" s="7">
        <v>205154.0337</v>
      </c>
      <c r="I893" s="7">
        <v>216165.9884</v>
      </c>
      <c r="J893" s="7">
        <v>200164.43179999999</v>
      </c>
      <c r="K893" s="7">
        <v>157986.995</v>
      </c>
      <c r="L893" s="7">
        <v>168002.9007</v>
      </c>
      <c r="M893" s="7">
        <v>8.1260499999999999E-2</v>
      </c>
      <c r="N893" s="7">
        <v>-1.1877599999999999</v>
      </c>
    </row>
    <row r="894" spans="1:14" x14ac:dyDescent="0.35">
      <c r="A894" s="7" t="s">
        <v>4584</v>
      </c>
      <c r="B894" s="7" t="s">
        <v>4585</v>
      </c>
      <c r="C894" s="7" t="s">
        <v>4586</v>
      </c>
      <c r="D894" s="7">
        <v>61</v>
      </c>
      <c r="E894" s="7">
        <v>27</v>
      </c>
      <c r="F894" s="7">
        <v>26</v>
      </c>
      <c r="G894" s="7">
        <v>2054373.7549999999</v>
      </c>
      <c r="H894" s="7">
        <v>995686.39980000001</v>
      </c>
      <c r="I894" s="7">
        <v>1046579.278</v>
      </c>
      <c r="J894" s="7">
        <v>1036647.349</v>
      </c>
      <c r="K894" s="7">
        <v>923397.04509999999</v>
      </c>
      <c r="L894" s="7">
        <v>1464243.169</v>
      </c>
      <c r="M894" s="7">
        <v>0.63055799999999995</v>
      </c>
      <c r="N894" s="7">
        <v>-1.1516299999999999</v>
      </c>
    </row>
    <row r="895" spans="1:14" x14ac:dyDescent="0.35">
      <c r="A895" s="7" t="s">
        <v>2258</v>
      </c>
      <c r="B895" s="7" t="s">
        <v>2259</v>
      </c>
      <c r="C895" s="7" t="s">
        <v>2260</v>
      </c>
      <c r="D895" s="7">
        <v>11</v>
      </c>
      <c r="E895" s="7">
        <v>4</v>
      </c>
      <c r="F895" s="7">
        <v>4</v>
      </c>
      <c r="G895" s="7">
        <v>293799.10820000002</v>
      </c>
      <c r="H895" s="7">
        <v>197142.47469999999</v>
      </c>
      <c r="I895" s="7">
        <v>240308.95809999999</v>
      </c>
      <c r="J895" s="7">
        <v>465018.12239999999</v>
      </c>
      <c r="K895" s="7">
        <v>248993.9265</v>
      </c>
      <c r="L895" s="7">
        <v>674577.46230000001</v>
      </c>
      <c r="M895" s="7">
        <v>0.13986799999999999</v>
      </c>
      <c r="N895" s="7">
        <v>1.77704</v>
      </c>
    </row>
    <row r="896" spans="1:14" x14ac:dyDescent="0.35">
      <c r="A896" s="7" t="s">
        <v>4656</v>
      </c>
      <c r="B896" s="7" t="s">
        <v>4657</v>
      </c>
      <c r="C896" s="7" t="s">
        <v>4658</v>
      </c>
      <c r="D896" s="7">
        <v>27</v>
      </c>
      <c r="E896" s="7">
        <v>7</v>
      </c>
      <c r="F896" s="7">
        <v>7</v>
      </c>
      <c r="G896" s="7">
        <v>413388.77049999998</v>
      </c>
      <c r="H896" s="7">
        <v>383351.8639</v>
      </c>
      <c r="I896" s="7">
        <v>624139.027</v>
      </c>
      <c r="J896" s="7">
        <v>505109.17920000001</v>
      </c>
      <c r="K896" s="7">
        <v>528303.78590000002</v>
      </c>
      <c r="L896" s="7">
        <v>466085.48479999998</v>
      </c>
      <c r="M896" s="7">
        <v>0.64978400000000003</v>
      </c>
      <c r="N896" s="7">
        <v>1.0793600000000001</v>
      </c>
    </row>
    <row r="897" spans="1:14" x14ac:dyDescent="0.35">
      <c r="A897" s="7" t="s">
        <v>544</v>
      </c>
      <c r="B897" s="7" t="s">
        <v>545</v>
      </c>
      <c r="C897" s="7" t="s">
        <v>546</v>
      </c>
      <c r="D897" s="7">
        <v>16</v>
      </c>
      <c r="E897" s="7">
        <v>8</v>
      </c>
      <c r="F897" s="7">
        <v>8</v>
      </c>
      <c r="G897" s="7">
        <v>301064.6116</v>
      </c>
      <c r="H897" s="7">
        <v>248159.4276</v>
      </c>
      <c r="I897" s="7">
        <v>263946.02289999998</v>
      </c>
      <c r="J897" s="7">
        <v>355674.82990000001</v>
      </c>
      <c r="K897" s="7">
        <v>417502.32160000002</v>
      </c>
      <c r="L897" s="7">
        <v>456259.12719999999</v>
      </c>
      <c r="M897" s="7">
        <v>1.1272300000000001E-2</v>
      </c>
      <c r="N897" s="7">
        <v>1.5089399999999999</v>
      </c>
    </row>
    <row r="898" spans="1:14" x14ac:dyDescent="0.35">
      <c r="A898" s="7" t="s">
        <v>3568</v>
      </c>
      <c r="B898" s="7" t="s">
        <v>3569</v>
      </c>
      <c r="C898" s="7" t="s">
        <v>3570</v>
      </c>
      <c r="D898" s="7">
        <v>63</v>
      </c>
      <c r="E898" s="7">
        <v>37</v>
      </c>
      <c r="F898" s="7">
        <v>9</v>
      </c>
      <c r="G898" s="7">
        <v>3263542.3130000001</v>
      </c>
      <c r="H898" s="7">
        <v>2618176.0669999998</v>
      </c>
      <c r="I898" s="7">
        <v>2943322.5070000002</v>
      </c>
      <c r="J898" s="7">
        <v>2699192.5279999999</v>
      </c>
      <c r="K898" s="7">
        <v>4096830.977</v>
      </c>
      <c r="L898" s="7">
        <v>3460502.7969999998</v>
      </c>
      <c r="M898" s="7">
        <v>0.364481</v>
      </c>
      <c r="N898" s="7">
        <v>1.15018</v>
      </c>
    </row>
    <row r="899" spans="1:14" x14ac:dyDescent="0.35">
      <c r="A899" s="7" t="s">
        <v>3755</v>
      </c>
      <c r="B899" s="7" t="s">
        <v>3756</v>
      </c>
      <c r="C899" s="7" t="s">
        <v>3757</v>
      </c>
      <c r="D899" s="7">
        <v>7</v>
      </c>
      <c r="E899" s="7">
        <v>6</v>
      </c>
      <c r="F899" s="7">
        <v>6</v>
      </c>
      <c r="G899" s="7">
        <v>267689.83970000001</v>
      </c>
      <c r="H899" s="7">
        <v>155999.6263</v>
      </c>
      <c r="I899" s="7">
        <v>191145.98269999999</v>
      </c>
      <c r="J899" s="7">
        <v>179738.2781</v>
      </c>
      <c r="K899" s="7">
        <v>270828.01069999998</v>
      </c>
      <c r="L899" s="7">
        <v>304480.20890000003</v>
      </c>
      <c r="M899" s="7">
        <v>0.40984900000000002</v>
      </c>
      <c r="N899" s="7">
        <v>1.2291099999999999</v>
      </c>
    </row>
    <row r="900" spans="1:14" x14ac:dyDescent="0.35">
      <c r="A900" s="7" t="s">
        <v>3390</v>
      </c>
      <c r="B900" s="7" t="s">
        <v>3391</v>
      </c>
      <c r="C900" s="7" t="s">
        <v>3392</v>
      </c>
      <c r="D900" s="7">
        <v>16</v>
      </c>
      <c r="E900" s="7">
        <v>9</v>
      </c>
      <c r="F900" s="7">
        <v>9</v>
      </c>
      <c r="G900" s="7">
        <v>779468.5662</v>
      </c>
      <c r="H900" s="7">
        <v>904290.29280000005</v>
      </c>
      <c r="I900" s="7">
        <v>656007.97039999999</v>
      </c>
      <c r="J900" s="7">
        <v>611678.94469999999</v>
      </c>
      <c r="K900" s="7">
        <v>1483827.889</v>
      </c>
      <c r="L900" s="7">
        <v>1368272.611</v>
      </c>
      <c r="M900" s="7">
        <v>0.33063599999999999</v>
      </c>
      <c r="N900" s="7">
        <v>1.39002</v>
      </c>
    </row>
    <row r="901" spans="1:14" x14ac:dyDescent="0.35">
      <c r="A901" s="7" t="s">
        <v>3866</v>
      </c>
      <c r="B901" s="7" t="s">
        <v>3867</v>
      </c>
      <c r="C901" s="7" t="s">
        <v>3868</v>
      </c>
      <c r="D901" s="7">
        <v>41</v>
      </c>
      <c r="E901" s="7">
        <v>15</v>
      </c>
      <c r="F901" s="7">
        <v>15</v>
      </c>
      <c r="G901" s="7">
        <v>2235509.33</v>
      </c>
      <c r="H901" s="7">
        <v>2357904.5639999998</v>
      </c>
      <c r="I901" s="7">
        <v>2525697.0780000002</v>
      </c>
      <c r="J901" s="7">
        <v>2557980.193</v>
      </c>
      <c r="K901" s="7">
        <v>1946876.898</v>
      </c>
      <c r="L901" s="7">
        <v>2138452.5060000001</v>
      </c>
      <c r="M901" s="7">
        <v>0.44311800000000001</v>
      </c>
      <c r="N901" s="7">
        <v>-1.07725</v>
      </c>
    </row>
    <row r="902" spans="1:14" x14ac:dyDescent="0.35">
      <c r="A902" s="7" t="s">
        <v>5486</v>
      </c>
      <c r="B902" s="7" t="s">
        <v>5487</v>
      </c>
      <c r="C902" s="7" t="s">
        <v>5488</v>
      </c>
      <c r="D902" s="7">
        <v>23</v>
      </c>
      <c r="E902" s="7">
        <v>8</v>
      </c>
      <c r="F902" s="7">
        <v>8</v>
      </c>
      <c r="G902" s="7">
        <v>427479.78120000003</v>
      </c>
      <c r="H902" s="7">
        <v>422012.228</v>
      </c>
      <c r="I902" s="7">
        <v>532777.32420000003</v>
      </c>
      <c r="J902" s="7">
        <v>417862.23580000002</v>
      </c>
      <c r="K902" s="7">
        <v>472515.69400000002</v>
      </c>
      <c r="L902" s="7">
        <v>502345.6482</v>
      </c>
      <c r="M902" s="7">
        <v>0.91565099999999999</v>
      </c>
      <c r="N902" s="7">
        <v>1.01054</v>
      </c>
    </row>
    <row r="903" spans="1:14" x14ac:dyDescent="0.35">
      <c r="A903" s="7" t="s">
        <v>57</v>
      </c>
      <c r="B903" s="7" t="s">
        <v>58</v>
      </c>
      <c r="C903" s="7" t="s">
        <v>59</v>
      </c>
      <c r="D903" s="7">
        <v>38</v>
      </c>
      <c r="E903" s="7">
        <v>34</v>
      </c>
      <c r="F903" s="7">
        <v>2</v>
      </c>
      <c r="G903" s="7">
        <v>3346328.4890000001</v>
      </c>
      <c r="H903" s="7">
        <v>2605365.3059999999</v>
      </c>
      <c r="I903" s="7">
        <v>2711367.5189999999</v>
      </c>
      <c r="J903" s="7">
        <v>1284079.909</v>
      </c>
      <c r="K903" s="7">
        <v>1229703.3219999999</v>
      </c>
      <c r="L903" s="7">
        <v>1280941.0220000001</v>
      </c>
      <c r="M903" s="7">
        <v>4.8517800000000001E-4</v>
      </c>
      <c r="N903" s="7">
        <v>-2.2693500000000002</v>
      </c>
    </row>
    <row r="904" spans="1:14" x14ac:dyDescent="0.35">
      <c r="A904" s="7" t="s">
        <v>4748</v>
      </c>
      <c r="B904" s="7" t="s">
        <v>4749</v>
      </c>
      <c r="C904" s="7" t="s">
        <v>4750</v>
      </c>
      <c r="D904" s="7">
        <v>19</v>
      </c>
      <c r="E904" s="7">
        <v>5</v>
      </c>
      <c r="F904" s="7">
        <v>2</v>
      </c>
      <c r="G904" s="7">
        <v>27266.156060000001</v>
      </c>
      <c r="H904" s="7">
        <v>60233.176800000001</v>
      </c>
      <c r="I904" s="7">
        <v>67786.611170000004</v>
      </c>
      <c r="J904" s="7">
        <v>62480.717550000001</v>
      </c>
      <c r="K904" s="7">
        <v>42531.072330000003</v>
      </c>
      <c r="L904" s="7">
        <v>63214.065799999997</v>
      </c>
      <c r="M904" s="7">
        <v>0.68501699999999999</v>
      </c>
      <c r="N904" s="7">
        <v>1.1469800000000001</v>
      </c>
    </row>
    <row r="905" spans="1:14" x14ac:dyDescent="0.35">
      <c r="A905" s="7" t="s">
        <v>2376</v>
      </c>
      <c r="B905" s="7" t="s">
        <v>2377</v>
      </c>
      <c r="C905" s="7" t="s">
        <v>2378</v>
      </c>
      <c r="D905" s="7">
        <v>59</v>
      </c>
      <c r="E905" s="7">
        <v>45</v>
      </c>
      <c r="F905" s="7">
        <v>18</v>
      </c>
      <c r="G905" s="7">
        <v>18791104.18</v>
      </c>
      <c r="H905" s="7">
        <v>24492974.77</v>
      </c>
      <c r="I905" s="7">
        <v>20331365.120000001</v>
      </c>
      <c r="J905" s="7">
        <v>25786240.059999999</v>
      </c>
      <c r="K905" s="7">
        <v>28599599.620000001</v>
      </c>
      <c r="L905" s="7">
        <v>22312385.940000001</v>
      </c>
      <c r="M905" s="7">
        <v>0.15221899999999999</v>
      </c>
      <c r="N905" s="7">
        <v>1.2070099999999999</v>
      </c>
    </row>
    <row r="906" spans="1:14" x14ac:dyDescent="0.35">
      <c r="A906" s="7" t="s">
        <v>2685</v>
      </c>
      <c r="B906" s="7" t="s">
        <v>2686</v>
      </c>
      <c r="C906" s="7" t="s">
        <v>2687</v>
      </c>
      <c r="D906" s="7">
        <v>49</v>
      </c>
      <c r="E906" s="7">
        <v>17</v>
      </c>
      <c r="F906" s="7">
        <v>8</v>
      </c>
      <c r="G906" s="7">
        <v>3256393.45</v>
      </c>
      <c r="H906" s="7">
        <v>2618647.1609999998</v>
      </c>
      <c r="I906" s="7">
        <v>2295368.9870000002</v>
      </c>
      <c r="J906" s="7">
        <v>1681004.253</v>
      </c>
      <c r="K906" s="7">
        <v>2835968.5189999999</v>
      </c>
      <c r="L906" s="7">
        <v>1280705.5649999999</v>
      </c>
      <c r="M906" s="7">
        <v>0.20186799999999999</v>
      </c>
      <c r="N906" s="7">
        <v>-1.47451</v>
      </c>
    </row>
    <row r="907" spans="1:14" x14ac:dyDescent="0.35">
      <c r="A907" s="7" t="s">
        <v>3875</v>
      </c>
      <c r="B907" s="7" t="s">
        <v>3876</v>
      </c>
      <c r="C907" s="7" t="s">
        <v>3877</v>
      </c>
      <c r="D907" s="7">
        <v>5</v>
      </c>
      <c r="E907" s="7">
        <v>2</v>
      </c>
      <c r="F907" s="7">
        <v>2</v>
      </c>
      <c r="G907" s="7">
        <v>19823.70491</v>
      </c>
      <c r="H907" s="7">
        <v>38925.287080000002</v>
      </c>
      <c r="I907" s="7">
        <v>65531.883690000002</v>
      </c>
      <c r="J907" s="7">
        <v>31023.085920000001</v>
      </c>
      <c r="K907" s="7">
        <v>53204.392390000001</v>
      </c>
      <c r="L907" s="7">
        <v>109479.3141</v>
      </c>
      <c r="M907" s="7">
        <v>0.44638299999999997</v>
      </c>
      <c r="N907" s="7">
        <v>1.52885</v>
      </c>
    </row>
    <row r="908" spans="1:14" x14ac:dyDescent="0.35">
      <c r="A908" s="7" t="s">
        <v>3393</v>
      </c>
      <c r="B908" s="7" t="s">
        <v>3394</v>
      </c>
      <c r="C908" s="7" t="s">
        <v>3395</v>
      </c>
      <c r="D908" s="7">
        <v>55</v>
      </c>
      <c r="E908" s="7">
        <v>42</v>
      </c>
      <c r="F908" s="7">
        <v>6</v>
      </c>
      <c r="G908" s="7">
        <v>5447462.4890000001</v>
      </c>
      <c r="H908" s="7">
        <v>10207104.25</v>
      </c>
      <c r="I908" s="7">
        <v>13069505.5</v>
      </c>
      <c r="J908" s="7">
        <v>6845366.1299999999</v>
      </c>
      <c r="K908" s="7">
        <v>6624227.7000000002</v>
      </c>
      <c r="L908" s="7">
        <v>6761807.8099999996</v>
      </c>
      <c r="M908" s="7">
        <v>0.33171600000000001</v>
      </c>
      <c r="N908" s="7">
        <v>-1.33328</v>
      </c>
    </row>
    <row r="909" spans="1:14" x14ac:dyDescent="0.35">
      <c r="A909" s="7" t="s">
        <v>3342</v>
      </c>
      <c r="B909" s="7" t="s">
        <v>3343</v>
      </c>
      <c r="C909" s="7" t="s">
        <v>3344</v>
      </c>
      <c r="D909" s="7">
        <v>55</v>
      </c>
      <c r="E909" s="7">
        <v>16</v>
      </c>
      <c r="F909" s="7">
        <v>11</v>
      </c>
      <c r="G909" s="7">
        <v>950007.7341</v>
      </c>
      <c r="H909" s="7">
        <v>827045.03780000005</v>
      </c>
      <c r="I909" s="7">
        <v>749509.64469999995</v>
      </c>
      <c r="J909" s="7">
        <v>802227.93559999997</v>
      </c>
      <c r="K909" s="7">
        <v>973967.64899999998</v>
      </c>
      <c r="L909" s="7">
        <v>1134576.7579999999</v>
      </c>
      <c r="M909" s="7">
        <v>0.32495000000000002</v>
      </c>
      <c r="N909" s="7">
        <v>1.14608</v>
      </c>
    </row>
    <row r="910" spans="1:14" x14ac:dyDescent="0.35">
      <c r="A910" s="7" t="s">
        <v>730</v>
      </c>
      <c r="B910" s="7" t="s">
        <v>731</v>
      </c>
      <c r="C910" s="7" t="s">
        <v>732</v>
      </c>
      <c r="D910" s="7">
        <v>20</v>
      </c>
      <c r="E910" s="7">
        <v>9</v>
      </c>
      <c r="F910" s="7">
        <v>9</v>
      </c>
      <c r="G910" s="7">
        <v>1184755.4210000001</v>
      </c>
      <c r="H910" s="7">
        <v>954450.58319999999</v>
      </c>
      <c r="I910" s="7">
        <v>1215032.2220000001</v>
      </c>
      <c r="J910" s="7">
        <v>616092.69799999997</v>
      </c>
      <c r="K910" s="7">
        <v>597224.24210000003</v>
      </c>
      <c r="L910" s="7">
        <v>338969.44030000002</v>
      </c>
      <c r="M910" s="7">
        <v>1.8597300000000001E-2</v>
      </c>
      <c r="N910" s="7">
        <v>-2.22506</v>
      </c>
    </row>
    <row r="911" spans="1:14" x14ac:dyDescent="0.35">
      <c r="A911" s="7" t="s">
        <v>3597</v>
      </c>
      <c r="B911" s="7" t="s">
        <v>3598</v>
      </c>
      <c r="C911" s="7" t="s">
        <v>3599</v>
      </c>
      <c r="D911" s="7">
        <v>25</v>
      </c>
      <c r="E911" s="7">
        <v>8</v>
      </c>
      <c r="F911" s="7">
        <v>8</v>
      </c>
      <c r="G911" s="7">
        <v>267806.60029999999</v>
      </c>
      <c r="H911" s="7">
        <v>272353.9314</v>
      </c>
      <c r="I911" s="7">
        <v>295759.7145</v>
      </c>
      <c r="J911" s="7">
        <v>247258.83240000001</v>
      </c>
      <c r="K911" s="7">
        <v>375638.45980000001</v>
      </c>
      <c r="L911" s="7">
        <v>344861.91560000001</v>
      </c>
      <c r="M911" s="7">
        <v>0.37204700000000002</v>
      </c>
      <c r="N911" s="7">
        <v>1.1408400000000001</v>
      </c>
    </row>
    <row r="912" spans="1:14" x14ac:dyDescent="0.35">
      <c r="A912" s="7" t="s">
        <v>1375</v>
      </c>
      <c r="B912" s="7" t="s">
        <v>1376</v>
      </c>
      <c r="C912" s="7" t="s">
        <v>1377</v>
      </c>
      <c r="D912" s="7">
        <v>6</v>
      </c>
      <c r="E912" s="7">
        <v>5</v>
      </c>
      <c r="F912" s="7">
        <v>5</v>
      </c>
      <c r="G912" s="7">
        <v>297537.1482</v>
      </c>
      <c r="H912" s="7">
        <v>111776.83199999999</v>
      </c>
      <c r="I912" s="7">
        <v>95947.138049999994</v>
      </c>
      <c r="J912" s="7">
        <v>23240.90929</v>
      </c>
      <c r="K912" s="7">
        <v>75809.799270000003</v>
      </c>
      <c r="L912" s="7">
        <v>23922.58265</v>
      </c>
      <c r="M912" s="7">
        <v>5.1968199999999999E-2</v>
      </c>
      <c r="N912" s="7">
        <v>-4.2303800000000003</v>
      </c>
    </row>
    <row r="913" spans="1:14" x14ac:dyDescent="0.35">
      <c r="A913" s="7" t="s">
        <v>502</v>
      </c>
      <c r="B913" s="7" t="s">
        <v>503</v>
      </c>
      <c r="C913" s="7" t="s">
        <v>504</v>
      </c>
      <c r="D913" s="7">
        <v>34</v>
      </c>
      <c r="E913" s="7">
        <v>24</v>
      </c>
      <c r="F913" s="7">
        <v>24</v>
      </c>
      <c r="G913" s="7">
        <v>2717996.392</v>
      </c>
      <c r="H913" s="7">
        <v>3182056.736</v>
      </c>
      <c r="I913" s="7">
        <v>2904863.108</v>
      </c>
      <c r="J913" s="7">
        <v>1549969.5630000001</v>
      </c>
      <c r="K913" s="7">
        <v>2095766.371</v>
      </c>
      <c r="L913" s="7">
        <v>1935810.578</v>
      </c>
      <c r="M913" s="7">
        <v>1.03166E-2</v>
      </c>
      <c r="N913" s="7">
        <v>-1.5867800000000001</v>
      </c>
    </row>
    <row r="914" spans="1:14" x14ac:dyDescent="0.35">
      <c r="A914" s="7" t="s">
        <v>4841</v>
      </c>
      <c r="B914" s="7" t="s">
        <v>4842</v>
      </c>
      <c r="C914" s="7" t="s">
        <v>4843</v>
      </c>
      <c r="D914" s="7">
        <v>4</v>
      </c>
      <c r="E914" s="7">
        <v>2</v>
      </c>
      <c r="F914" s="7">
        <v>2</v>
      </c>
      <c r="G914" s="7">
        <v>868.99631520000003</v>
      </c>
      <c r="H914" s="7">
        <v>374.65755080000002</v>
      </c>
      <c r="I914" s="7">
        <v>1067.0354540000001</v>
      </c>
      <c r="J914" s="7">
        <v>1509.6404930000001</v>
      </c>
      <c r="K914" s="7">
        <v>36.965201839999999</v>
      </c>
      <c r="L914" s="7">
        <v>93604.134680000003</v>
      </c>
      <c r="M914" s="7">
        <v>0.71283799999999997</v>
      </c>
      <c r="N914" s="7">
        <v>2.4681799999999998</v>
      </c>
    </row>
    <row r="915" spans="1:14" x14ac:dyDescent="0.35">
      <c r="A915" s="7" t="s">
        <v>2249</v>
      </c>
      <c r="B915" s="7" t="s">
        <v>2250</v>
      </c>
      <c r="C915" s="7" t="s">
        <v>2251</v>
      </c>
      <c r="D915" s="7">
        <v>56</v>
      </c>
      <c r="E915" s="7">
        <v>10</v>
      </c>
      <c r="F915" s="7">
        <v>10</v>
      </c>
      <c r="G915" s="7">
        <v>2806561.551</v>
      </c>
      <c r="H915" s="7">
        <v>2949257.2829999998</v>
      </c>
      <c r="I915" s="7">
        <v>3880707.6069999998</v>
      </c>
      <c r="J915" s="7">
        <v>3506974.9720000001</v>
      </c>
      <c r="K915" s="7">
        <v>4561815.8150000004</v>
      </c>
      <c r="L915" s="7">
        <v>4037386.8259999999</v>
      </c>
      <c r="M915" s="7">
        <v>0.138797</v>
      </c>
      <c r="N915" s="7">
        <v>1.2621899999999999</v>
      </c>
    </row>
    <row r="916" spans="1:14" x14ac:dyDescent="0.35">
      <c r="A916" s="7" t="s">
        <v>4397</v>
      </c>
      <c r="B916" s="7" t="s">
        <v>4398</v>
      </c>
      <c r="C916" s="7" t="s">
        <v>4399</v>
      </c>
      <c r="D916" s="7">
        <v>65</v>
      </c>
      <c r="E916" s="7">
        <v>12</v>
      </c>
      <c r="F916" s="7">
        <v>12</v>
      </c>
      <c r="G916" s="7">
        <v>1812308.6740000001</v>
      </c>
      <c r="H916" s="7">
        <v>3002017.0520000001</v>
      </c>
      <c r="I916" s="7">
        <v>3937836.9819999998</v>
      </c>
      <c r="J916" s="7">
        <v>2671191.1469999999</v>
      </c>
      <c r="K916" s="7">
        <v>3655010.9350000001</v>
      </c>
      <c r="L916" s="7">
        <v>3416514.4219999998</v>
      </c>
      <c r="M916" s="7">
        <v>0.58168399999999998</v>
      </c>
      <c r="N916" s="7">
        <v>1.1590199999999999</v>
      </c>
    </row>
    <row r="917" spans="1:14" x14ac:dyDescent="0.35">
      <c r="A917" s="7" t="s">
        <v>5576</v>
      </c>
      <c r="B917" s="7" t="s">
        <v>5577</v>
      </c>
      <c r="C917" s="7" t="s">
        <v>5578</v>
      </c>
      <c r="D917" s="7">
        <v>26</v>
      </c>
      <c r="E917" s="7">
        <v>3</v>
      </c>
      <c r="F917" s="7">
        <v>3</v>
      </c>
      <c r="G917" s="7">
        <v>747746.00939999998</v>
      </c>
      <c r="H917" s="7">
        <v>1737349.2069999999</v>
      </c>
      <c r="I917" s="7">
        <v>2417720.693</v>
      </c>
      <c r="J917" s="7">
        <v>1144999.3929999999</v>
      </c>
      <c r="K917" s="7">
        <v>1779450.719</v>
      </c>
      <c r="L917" s="7">
        <v>1667625.3049999999</v>
      </c>
      <c r="M917" s="7">
        <v>0.94770299999999996</v>
      </c>
      <c r="N917" s="7">
        <v>1.0265500000000001</v>
      </c>
    </row>
    <row r="918" spans="1:14" x14ac:dyDescent="0.35">
      <c r="A918" s="7" t="s">
        <v>957</v>
      </c>
      <c r="B918" s="7" t="s">
        <v>958</v>
      </c>
      <c r="C918" s="7" t="s">
        <v>959</v>
      </c>
      <c r="D918" s="7">
        <v>34</v>
      </c>
      <c r="E918" s="7">
        <v>15</v>
      </c>
      <c r="F918" s="7">
        <v>15</v>
      </c>
      <c r="G918" s="7">
        <v>671211.78529999999</v>
      </c>
      <c r="H918" s="7">
        <v>893327.81689999998</v>
      </c>
      <c r="I918" s="7">
        <v>904540.5172</v>
      </c>
      <c r="J918" s="7">
        <v>1315811.696</v>
      </c>
      <c r="K918" s="7">
        <v>1529848.689</v>
      </c>
      <c r="L918" s="7">
        <v>1089724.5859999999</v>
      </c>
      <c r="M918" s="7">
        <v>2.8091000000000001E-2</v>
      </c>
      <c r="N918" s="7">
        <v>1.5932599999999999</v>
      </c>
    </row>
    <row r="919" spans="1:14" x14ac:dyDescent="0.35">
      <c r="A919" s="7" t="s">
        <v>5219</v>
      </c>
      <c r="B919" s="7" t="s">
        <v>5220</v>
      </c>
      <c r="C919" s="7" t="s">
        <v>5221</v>
      </c>
      <c r="D919" s="7">
        <v>37</v>
      </c>
      <c r="E919" s="7">
        <v>14</v>
      </c>
      <c r="F919" s="7">
        <v>14</v>
      </c>
      <c r="G919" s="7">
        <v>342282.89419999998</v>
      </c>
      <c r="H919" s="7">
        <v>794651.68969999999</v>
      </c>
      <c r="I919" s="7">
        <v>933589.74950000003</v>
      </c>
      <c r="J919" s="7">
        <v>563216.57030000002</v>
      </c>
      <c r="K919" s="7">
        <v>679888.97530000005</v>
      </c>
      <c r="L919" s="7">
        <v>521233.11330000003</v>
      </c>
      <c r="M919" s="7">
        <v>0.81484999999999996</v>
      </c>
      <c r="N919" s="7">
        <v>-1.0835699999999999</v>
      </c>
    </row>
    <row r="920" spans="1:14" x14ac:dyDescent="0.35">
      <c r="A920" s="7" t="s">
        <v>600</v>
      </c>
      <c r="B920" s="7" t="s">
        <v>601</v>
      </c>
      <c r="C920" s="7" t="s">
        <v>602</v>
      </c>
      <c r="D920" s="7">
        <v>42</v>
      </c>
      <c r="E920" s="7">
        <v>15</v>
      </c>
      <c r="F920" s="7">
        <v>15</v>
      </c>
      <c r="G920" s="7">
        <v>1216376.2180000001</v>
      </c>
      <c r="H920" s="7">
        <v>883107.81330000004</v>
      </c>
      <c r="I920" s="7">
        <v>881346.57499999995</v>
      </c>
      <c r="J920" s="7">
        <v>1499254.4029999999</v>
      </c>
      <c r="K920" s="7">
        <v>1567159.5959999999</v>
      </c>
      <c r="L920" s="7">
        <v>1600588.879</v>
      </c>
      <c r="M920" s="7">
        <v>1.3406700000000001E-2</v>
      </c>
      <c r="N920" s="7">
        <v>1.5837300000000001</v>
      </c>
    </row>
    <row r="921" spans="1:14" x14ac:dyDescent="0.35">
      <c r="A921" s="7" t="s">
        <v>404</v>
      </c>
      <c r="B921" s="7" t="s">
        <v>405</v>
      </c>
      <c r="C921" s="7" t="s">
        <v>406</v>
      </c>
      <c r="D921" s="7">
        <v>6</v>
      </c>
      <c r="E921" s="7">
        <v>2</v>
      </c>
      <c r="F921" s="7">
        <v>2</v>
      </c>
      <c r="G921" s="7">
        <v>17370.66274</v>
      </c>
      <c r="H921" s="7">
        <v>20770.90652</v>
      </c>
      <c r="I921" s="7">
        <v>24559.66258</v>
      </c>
      <c r="J921" s="7">
        <v>35509.715649999998</v>
      </c>
      <c r="K921" s="7">
        <v>39981.967750000003</v>
      </c>
      <c r="L921" s="7">
        <v>33608.756200000003</v>
      </c>
      <c r="M921" s="7">
        <v>7.5177100000000004E-3</v>
      </c>
      <c r="N921" s="7">
        <v>1.7527600000000001</v>
      </c>
    </row>
    <row r="922" spans="1:14" x14ac:dyDescent="0.35">
      <c r="A922" s="7" t="s">
        <v>1269</v>
      </c>
      <c r="B922" s="7" t="s">
        <v>1270</v>
      </c>
      <c r="C922" s="7" t="s">
        <v>1271</v>
      </c>
      <c r="D922" s="7">
        <v>24</v>
      </c>
      <c r="E922" s="7">
        <v>6</v>
      </c>
      <c r="F922" s="7">
        <v>5</v>
      </c>
      <c r="G922" s="7">
        <v>541794.55949999997</v>
      </c>
      <c r="H922" s="7">
        <v>683734.67749999999</v>
      </c>
      <c r="I922" s="7">
        <v>652079.8419</v>
      </c>
      <c r="J922" s="7">
        <v>731347.73360000004</v>
      </c>
      <c r="K922" s="7">
        <v>1019029.322</v>
      </c>
      <c r="L922" s="7">
        <v>1057548.112</v>
      </c>
      <c r="M922" s="7">
        <v>4.5195600000000002E-2</v>
      </c>
      <c r="N922" s="7">
        <v>1.48319</v>
      </c>
    </row>
    <row r="923" spans="1:14" x14ac:dyDescent="0.35">
      <c r="A923" s="7" t="s">
        <v>1832</v>
      </c>
      <c r="B923" s="7" t="s">
        <v>1833</v>
      </c>
      <c r="C923" s="7" t="s">
        <v>1834</v>
      </c>
      <c r="D923" s="7">
        <v>67</v>
      </c>
      <c r="E923" s="7">
        <v>63</v>
      </c>
      <c r="F923" s="7">
        <v>59</v>
      </c>
      <c r="G923" s="7">
        <v>28021840.190000001</v>
      </c>
      <c r="H923" s="7">
        <v>22014062.170000002</v>
      </c>
      <c r="I923" s="7">
        <v>28039703.329999998</v>
      </c>
      <c r="J923" s="7">
        <v>29571813.149999999</v>
      </c>
      <c r="K923" s="7">
        <v>40298721.380000003</v>
      </c>
      <c r="L923" s="7">
        <v>32620029.07</v>
      </c>
      <c r="M923" s="7">
        <v>9.0929300000000005E-2</v>
      </c>
      <c r="N923" s="7">
        <v>1.3098700000000001</v>
      </c>
    </row>
    <row r="924" spans="1:14" x14ac:dyDescent="0.35">
      <c r="A924" s="7" t="s">
        <v>1263</v>
      </c>
      <c r="B924" s="7" t="s">
        <v>1264</v>
      </c>
      <c r="C924" s="7" t="s">
        <v>1265</v>
      </c>
      <c r="D924" s="7">
        <v>17</v>
      </c>
      <c r="E924" s="7">
        <v>3</v>
      </c>
      <c r="F924" s="7">
        <v>2</v>
      </c>
      <c r="G924" s="7">
        <v>128643.89139999999</v>
      </c>
      <c r="H924" s="7">
        <v>120576.4405</v>
      </c>
      <c r="I924" s="7">
        <v>96381.586599999995</v>
      </c>
      <c r="J924" s="7">
        <v>186479.32250000001</v>
      </c>
      <c r="K924" s="7">
        <v>384376.7524</v>
      </c>
      <c r="L924" s="7">
        <v>760903.5355</v>
      </c>
      <c r="M924" s="7">
        <v>4.4702400000000003E-2</v>
      </c>
      <c r="N924" s="7">
        <v>3.3165800000000001</v>
      </c>
    </row>
    <row r="925" spans="1:14" x14ac:dyDescent="0.35">
      <c r="A925" s="7" t="s">
        <v>2216</v>
      </c>
      <c r="B925" s="7" t="s">
        <v>2217</v>
      </c>
      <c r="C925" s="7" t="s">
        <v>2218</v>
      </c>
      <c r="D925" s="7">
        <v>23</v>
      </c>
      <c r="E925" s="7">
        <v>10</v>
      </c>
      <c r="F925" s="7">
        <v>10</v>
      </c>
      <c r="G925" s="7">
        <v>289550.20500000002</v>
      </c>
      <c r="H925" s="7">
        <v>389829.19620000001</v>
      </c>
      <c r="I925" s="7">
        <v>473118.21029999998</v>
      </c>
      <c r="J925" s="7">
        <v>445045.92080000002</v>
      </c>
      <c r="K925" s="7">
        <v>512800.71029999998</v>
      </c>
      <c r="L925" s="7">
        <v>669869.99080000003</v>
      </c>
      <c r="M925" s="7">
        <v>0.13322100000000001</v>
      </c>
      <c r="N925" s="7">
        <v>1.4198999999999999</v>
      </c>
    </row>
    <row r="926" spans="1:14" x14ac:dyDescent="0.35">
      <c r="A926" s="7" t="s">
        <v>5369</v>
      </c>
      <c r="B926" s="7" t="s">
        <v>5370</v>
      </c>
      <c r="C926" s="7" t="s">
        <v>5371</v>
      </c>
      <c r="D926" s="7">
        <v>75</v>
      </c>
      <c r="E926" s="7">
        <v>35</v>
      </c>
      <c r="F926" s="7">
        <v>33</v>
      </c>
      <c r="G926" s="7">
        <v>6718373.0369999995</v>
      </c>
      <c r="H926" s="7">
        <v>7493451.4129999997</v>
      </c>
      <c r="I926" s="7">
        <v>12091515.140000001</v>
      </c>
      <c r="J926" s="7">
        <v>9278968.7009999994</v>
      </c>
      <c r="K926" s="7">
        <v>7556450.2699999996</v>
      </c>
      <c r="L926" s="7">
        <v>9578988.6870000008</v>
      </c>
      <c r="M926" s="7">
        <v>0.87476100000000001</v>
      </c>
      <c r="N926" s="7">
        <v>1.03332</v>
      </c>
    </row>
    <row r="927" spans="1:14" x14ac:dyDescent="0.35">
      <c r="A927" s="7" t="s">
        <v>3905</v>
      </c>
      <c r="B927" s="7" t="s">
        <v>3906</v>
      </c>
      <c r="C927" s="7" t="s">
        <v>3907</v>
      </c>
      <c r="D927" s="7">
        <v>9</v>
      </c>
      <c r="E927" s="7">
        <v>2</v>
      </c>
      <c r="F927" s="7">
        <v>2</v>
      </c>
      <c r="G927" s="7">
        <v>280000.1177</v>
      </c>
      <c r="H927" s="7">
        <v>413186.61800000002</v>
      </c>
      <c r="I927" s="7">
        <v>383972.51949999999</v>
      </c>
      <c r="J927" s="7">
        <v>361154.38540000003</v>
      </c>
      <c r="K927" s="7">
        <v>407738.15429999999</v>
      </c>
      <c r="L927" s="7">
        <v>415138.78980000003</v>
      </c>
      <c r="M927" s="7">
        <v>0.44962999999999997</v>
      </c>
      <c r="N927" s="7">
        <v>1.1123000000000001</v>
      </c>
    </row>
    <row r="928" spans="1:14" x14ac:dyDescent="0.35">
      <c r="A928" s="7" t="s">
        <v>5285</v>
      </c>
      <c r="B928" s="7" t="s">
        <v>5286</v>
      </c>
      <c r="C928" s="7" t="s">
        <v>5287</v>
      </c>
      <c r="D928" s="7">
        <v>29</v>
      </c>
      <c r="E928" s="7">
        <v>5</v>
      </c>
      <c r="F928" s="7">
        <v>5</v>
      </c>
      <c r="G928" s="7">
        <v>1221885.227</v>
      </c>
      <c r="H928" s="7">
        <v>1649629.091</v>
      </c>
      <c r="I928" s="7">
        <v>2235755.4249999998</v>
      </c>
      <c r="J928" s="7">
        <v>1591067.5719999999</v>
      </c>
      <c r="K928" s="7">
        <v>1895486.075</v>
      </c>
      <c r="L928" s="7">
        <v>1680524.9709999999</v>
      </c>
      <c r="M928" s="7">
        <v>0.840117</v>
      </c>
      <c r="N928" s="7">
        <v>1.03993</v>
      </c>
    </row>
    <row r="929" spans="1:14" x14ac:dyDescent="0.35">
      <c r="A929" s="7" t="s">
        <v>2808</v>
      </c>
      <c r="B929" s="7" t="s">
        <v>2809</v>
      </c>
      <c r="C929" s="7" t="s">
        <v>2810</v>
      </c>
      <c r="D929" s="7">
        <v>30</v>
      </c>
      <c r="E929" s="7">
        <v>25</v>
      </c>
      <c r="F929" s="7">
        <v>17</v>
      </c>
      <c r="G929" s="7">
        <v>1269483.2749999999</v>
      </c>
      <c r="H929" s="7">
        <v>919410.79399999999</v>
      </c>
      <c r="I929" s="7">
        <v>930224.51399999997</v>
      </c>
      <c r="J929" s="7">
        <v>911186.3027</v>
      </c>
      <c r="K929" s="7">
        <v>919193.97649999999</v>
      </c>
      <c r="L929" s="7">
        <v>761238.10349999997</v>
      </c>
      <c r="M929" s="7">
        <v>0.22017400000000001</v>
      </c>
      <c r="N929" s="7">
        <v>-1.1941600000000001</v>
      </c>
    </row>
    <row r="930" spans="1:14" x14ac:dyDescent="0.35">
      <c r="A930" s="7" t="s">
        <v>1107</v>
      </c>
      <c r="B930" s="7" t="s">
        <v>1108</v>
      </c>
      <c r="C930" s="7" t="s">
        <v>1109</v>
      </c>
      <c r="D930" s="7">
        <v>16</v>
      </c>
      <c r="E930" s="7">
        <v>17</v>
      </c>
      <c r="F930" s="7">
        <v>17</v>
      </c>
      <c r="G930" s="7">
        <v>359386.35930000001</v>
      </c>
      <c r="H930" s="7">
        <v>295621.71710000001</v>
      </c>
      <c r="I930" s="7">
        <v>329612.86700000003</v>
      </c>
      <c r="J930" s="7">
        <v>285828.71539999999</v>
      </c>
      <c r="K930" s="7">
        <v>237682.4816</v>
      </c>
      <c r="L930" s="7">
        <v>240479.18160000001</v>
      </c>
      <c r="M930" s="7">
        <v>3.6446399999999997E-2</v>
      </c>
      <c r="N930" s="7">
        <v>-1.2893600000000001</v>
      </c>
    </row>
    <row r="931" spans="1:14" x14ac:dyDescent="0.35">
      <c r="A931" s="7" t="s">
        <v>5675</v>
      </c>
      <c r="B931" s="7" t="s">
        <v>5676</v>
      </c>
      <c r="C931" s="7" t="s">
        <v>5677</v>
      </c>
      <c r="D931" s="7">
        <v>49</v>
      </c>
      <c r="E931" s="7">
        <v>7</v>
      </c>
      <c r="F931" s="7">
        <v>7</v>
      </c>
      <c r="G931" s="7">
        <v>812880.27260000003</v>
      </c>
      <c r="H931" s="7">
        <v>495368.84610000002</v>
      </c>
      <c r="I931" s="7">
        <v>602783.36329999997</v>
      </c>
      <c r="J931" s="7">
        <v>575753.951</v>
      </c>
      <c r="K931" s="7">
        <v>518808.20750000002</v>
      </c>
      <c r="L931" s="7">
        <v>825932.57079999999</v>
      </c>
      <c r="M931" s="7">
        <v>0.97979499999999997</v>
      </c>
      <c r="N931" s="7">
        <v>1.0054399999999999</v>
      </c>
    </row>
    <row r="932" spans="1:14" x14ac:dyDescent="0.35">
      <c r="A932" s="7" t="s">
        <v>948</v>
      </c>
      <c r="B932" s="7" t="s">
        <v>949</v>
      </c>
      <c r="C932" s="7" t="s">
        <v>950</v>
      </c>
      <c r="D932" s="7">
        <v>50</v>
      </c>
      <c r="E932" s="7">
        <v>34</v>
      </c>
      <c r="F932" s="7">
        <v>34</v>
      </c>
      <c r="G932" s="7">
        <v>1488928.436</v>
      </c>
      <c r="H932" s="7">
        <v>1327066.149</v>
      </c>
      <c r="I932" s="7">
        <v>1124064.4979999999</v>
      </c>
      <c r="J932" s="7">
        <v>2217810.4559999998</v>
      </c>
      <c r="K932" s="7">
        <v>6870827.9460000005</v>
      </c>
      <c r="L932" s="7">
        <v>4704171.8609999996</v>
      </c>
      <c r="M932" s="7">
        <v>2.7667299999999999E-2</v>
      </c>
      <c r="N932" s="7">
        <v>3.1838500000000001</v>
      </c>
    </row>
    <row r="933" spans="1:14" x14ac:dyDescent="0.35">
      <c r="A933" s="7" t="s">
        <v>2523</v>
      </c>
      <c r="B933" s="7" t="s">
        <v>2524</v>
      </c>
      <c r="C933" s="7" t="s">
        <v>2525</v>
      </c>
      <c r="D933" s="7">
        <v>43</v>
      </c>
      <c r="E933" s="7">
        <v>12</v>
      </c>
      <c r="F933" s="7">
        <v>12</v>
      </c>
      <c r="G933" s="7">
        <v>783668.55299999996</v>
      </c>
      <c r="H933" s="7">
        <v>806395.81079999998</v>
      </c>
      <c r="I933" s="7">
        <v>967764.21970000002</v>
      </c>
      <c r="J933" s="7">
        <v>859738.18830000004</v>
      </c>
      <c r="K933" s="7">
        <v>1461897.821</v>
      </c>
      <c r="L933" s="7">
        <v>1108775.7579999999</v>
      </c>
      <c r="M933" s="7">
        <v>0.17540500000000001</v>
      </c>
      <c r="N933" s="7">
        <v>1.3159099999999999</v>
      </c>
    </row>
    <row r="934" spans="1:14" x14ac:dyDescent="0.35">
      <c r="A934" s="7" t="s">
        <v>1251</v>
      </c>
      <c r="B934" s="7" t="s">
        <v>1252</v>
      </c>
      <c r="C934" s="7" t="s">
        <v>1253</v>
      </c>
      <c r="D934" s="7">
        <v>51</v>
      </c>
      <c r="E934" s="7">
        <v>34</v>
      </c>
      <c r="F934" s="7">
        <v>27</v>
      </c>
      <c r="G934" s="7">
        <v>2001922.6839999999</v>
      </c>
      <c r="H934" s="7">
        <v>1971295.4180000001</v>
      </c>
      <c r="I934" s="7">
        <v>1371177.9469999999</v>
      </c>
      <c r="J934" s="7">
        <v>2497047.1329999999</v>
      </c>
      <c r="K934" s="7">
        <v>3581301.3059999999</v>
      </c>
      <c r="L934" s="7">
        <v>5229365.6459999997</v>
      </c>
      <c r="M934" s="7">
        <v>4.3473600000000001E-2</v>
      </c>
      <c r="N934" s="7">
        <v>2.0521400000000001</v>
      </c>
    </row>
    <row r="935" spans="1:14" x14ac:dyDescent="0.35">
      <c r="A935" s="7" t="s">
        <v>4581</v>
      </c>
      <c r="B935" s="7" t="s">
        <v>4582</v>
      </c>
      <c r="C935" s="7" t="s">
        <v>4583</v>
      </c>
      <c r="D935" s="7">
        <v>12</v>
      </c>
      <c r="E935" s="7">
        <v>2</v>
      </c>
      <c r="F935" s="7">
        <v>2</v>
      </c>
      <c r="G935" s="7">
        <v>42957.896030000004</v>
      </c>
      <c r="H935" s="7">
        <v>67364.437699999995</v>
      </c>
      <c r="I935" s="7">
        <v>90620.055170000007</v>
      </c>
      <c r="J935" s="7">
        <v>32855.673269999999</v>
      </c>
      <c r="K935" s="7">
        <v>105033.2099</v>
      </c>
      <c r="L935" s="7">
        <v>39335.766730000003</v>
      </c>
      <c r="M935" s="7">
        <v>0.62990000000000002</v>
      </c>
      <c r="N935" s="7">
        <v>-1.2454400000000001</v>
      </c>
    </row>
    <row r="936" spans="1:14" x14ac:dyDescent="0.35">
      <c r="A936" s="7" t="s">
        <v>2502</v>
      </c>
      <c r="B936" s="7" t="s">
        <v>2503</v>
      </c>
      <c r="C936" s="7" t="s">
        <v>2504</v>
      </c>
      <c r="D936" s="7">
        <v>51</v>
      </c>
      <c r="E936" s="7">
        <v>15</v>
      </c>
      <c r="F936" s="7">
        <v>15</v>
      </c>
      <c r="G936" s="7">
        <v>2116499.9029999999</v>
      </c>
      <c r="H936" s="7">
        <v>3010649.6540000001</v>
      </c>
      <c r="I936" s="7">
        <v>3313004.378</v>
      </c>
      <c r="J936" s="7">
        <v>3569256.4219999998</v>
      </c>
      <c r="K936" s="7">
        <v>3754924.3790000002</v>
      </c>
      <c r="L936" s="7">
        <v>3219471.4079999998</v>
      </c>
      <c r="M936" s="7">
        <v>0.172296</v>
      </c>
      <c r="N936" s="7">
        <v>1.26908</v>
      </c>
    </row>
    <row r="937" spans="1:14" x14ac:dyDescent="0.35">
      <c r="A937" s="7" t="s">
        <v>2303</v>
      </c>
      <c r="B937" s="7" t="s">
        <v>2304</v>
      </c>
      <c r="C937" s="7" t="s">
        <v>2305</v>
      </c>
      <c r="D937" s="7">
        <v>50</v>
      </c>
      <c r="E937" s="7">
        <v>25</v>
      </c>
      <c r="F937" s="7">
        <v>23</v>
      </c>
      <c r="G937" s="7">
        <v>4622398.0939999996</v>
      </c>
      <c r="H937" s="7">
        <v>4911107.4519999996</v>
      </c>
      <c r="I937" s="7">
        <v>5856649.6090000002</v>
      </c>
      <c r="J937" s="7">
        <v>5623042.8499999996</v>
      </c>
      <c r="K937" s="7">
        <v>10470932.67</v>
      </c>
      <c r="L937" s="7">
        <v>6666904.1950000003</v>
      </c>
      <c r="M937" s="7">
        <v>0.143372</v>
      </c>
      <c r="N937" s="7">
        <v>1.43459</v>
      </c>
    </row>
    <row r="938" spans="1:14" x14ac:dyDescent="0.35">
      <c r="A938" s="7" t="s">
        <v>4189</v>
      </c>
      <c r="B938" s="7" t="s">
        <v>4190</v>
      </c>
      <c r="C938" s="7" t="s">
        <v>4191</v>
      </c>
      <c r="D938" s="7">
        <v>56</v>
      </c>
      <c r="E938" s="7">
        <v>7</v>
      </c>
      <c r="F938" s="7">
        <v>7</v>
      </c>
      <c r="G938" s="7">
        <v>295928.19309999997</v>
      </c>
      <c r="H938" s="7">
        <v>401822.07789999997</v>
      </c>
      <c r="I938" s="7">
        <v>645794.14800000004</v>
      </c>
      <c r="J938" s="7">
        <v>414680.94469999999</v>
      </c>
      <c r="K938" s="7">
        <v>673895.12009999994</v>
      </c>
      <c r="L938" s="7">
        <v>476555.5846</v>
      </c>
      <c r="M938" s="7">
        <v>0.53260099999999999</v>
      </c>
      <c r="N938" s="7">
        <v>1.2014400000000001</v>
      </c>
    </row>
    <row r="939" spans="1:14" x14ac:dyDescent="0.35">
      <c r="A939" s="7" t="s">
        <v>3709</v>
      </c>
      <c r="B939" s="7" t="s">
        <v>3710</v>
      </c>
      <c r="C939" s="7" t="s">
        <v>3711</v>
      </c>
      <c r="D939" s="7">
        <v>27</v>
      </c>
      <c r="E939" s="7">
        <v>8</v>
      </c>
      <c r="F939" s="7">
        <v>8</v>
      </c>
      <c r="G939" s="7">
        <v>111190.9877</v>
      </c>
      <c r="H939" s="7">
        <v>275283.50060000003</v>
      </c>
      <c r="I939" s="7">
        <v>359501.46799999999</v>
      </c>
      <c r="J939" s="7">
        <v>248388.288</v>
      </c>
      <c r="K939" s="7">
        <v>364964.92810000002</v>
      </c>
      <c r="L939" s="7">
        <v>350972.74469999998</v>
      </c>
      <c r="M939" s="7">
        <v>0.39940300000000001</v>
      </c>
      <c r="N939" s="7">
        <v>1.4246300000000001</v>
      </c>
    </row>
    <row r="940" spans="1:14" x14ac:dyDescent="0.35">
      <c r="A940" s="7" t="s">
        <v>4718</v>
      </c>
      <c r="B940" s="7" t="s">
        <v>4719</v>
      </c>
      <c r="C940" s="7" t="s">
        <v>4720</v>
      </c>
      <c r="D940" s="7">
        <v>22</v>
      </c>
      <c r="E940" s="7">
        <v>5</v>
      </c>
      <c r="F940" s="7">
        <v>5</v>
      </c>
      <c r="G940" s="7">
        <v>139337.24100000001</v>
      </c>
      <c r="H940" s="7">
        <v>213078.992</v>
      </c>
      <c r="I940" s="7">
        <v>148956.3922</v>
      </c>
      <c r="J940" s="7">
        <v>116047.17359999999</v>
      </c>
      <c r="K940" s="7">
        <v>271031.37709999998</v>
      </c>
      <c r="L940" s="7">
        <v>208048.43789999999</v>
      </c>
      <c r="M940" s="7">
        <v>0.66861800000000005</v>
      </c>
      <c r="N940" s="7">
        <v>1.13951</v>
      </c>
    </row>
    <row r="941" spans="1:14" x14ac:dyDescent="0.35">
      <c r="A941" s="7" t="s">
        <v>5135</v>
      </c>
      <c r="B941" s="7" t="s">
        <v>5136</v>
      </c>
      <c r="C941" s="7" t="s">
        <v>5137</v>
      </c>
      <c r="D941" s="7">
        <v>34</v>
      </c>
      <c r="E941" s="7">
        <v>3</v>
      </c>
      <c r="F941" s="7">
        <v>3</v>
      </c>
      <c r="G941" s="7">
        <v>499267.77759999997</v>
      </c>
      <c r="H941" s="7">
        <v>294066.0098</v>
      </c>
      <c r="I941" s="7">
        <v>640319.93290000001</v>
      </c>
      <c r="J941" s="7">
        <v>538736.03339999996</v>
      </c>
      <c r="K941" s="7">
        <v>502294.42690000002</v>
      </c>
      <c r="L941" s="7">
        <v>429940.28909999999</v>
      </c>
      <c r="M941" s="7">
        <v>0.78100199999999997</v>
      </c>
      <c r="N941" s="7">
        <v>1.0736300000000001</v>
      </c>
    </row>
    <row r="942" spans="1:14" x14ac:dyDescent="0.35">
      <c r="A942" s="7" t="s">
        <v>4617</v>
      </c>
      <c r="B942" s="7" t="s">
        <v>4618</v>
      </c>
      <c r="C942" s="7" t="s">
        <v>4619</v>
      </c>
      <c r="D942" s="7">
        <v>50</v>
      </c>
      <c r="E942" s="7">
        <v>16</v>
      </c>
      <c r="F942" s="7">
        <v>16</v>
      </c>
      <c r="G942" s="7">
        <v>4743135.6469999999</v>
      </c>
      <c r="H942" s="7">
        <v>6702398.784</v>
      </c>
      <c r="I942" s="7">
        <v>8632517.0950000007</v>
      </c>
      <c r="J942" s="7">
        <v>6486764.9179999996</v>
      </c>
      <c r="K942" s="7">
        <v>7926677.7800000003</v>
      </c>
      <c r="L942" s="7">
        <v>7049152.4019999998</v>
      </c>
      <c r="M942" s="7">
        <v>0.63906200000000002</v>
      </c>
      <c r="N942" s="7">
        <v>1.09717</v>
      </c>
    </row>
    <row r="943" spans="1:14" x14ac:dyDescent="0.35">
      <c r="A943" s="7" t="s">
        <v>4234</v>
      </c>
      <c r="B943" s="7" t="s">
        <v>4235</v>
      </c>
      <c r="C943" s="7" t="s">
        <v>4236</v>
      </c>
      <c r="D943" s="7">
        <v>38</v>
      </c>
      <c r="E943" s="7">
        <v>16</v>
      </c>
      <c r="F943" s="7">
        <v>16</v>
      </c>
      <c r="G943" s="7">
        <v>630521.25</v>
      </c>
      <c r="H943" s="7">
        <v>797999.40009999997</v>
      </c>
      <c r="I943" s="7">
        <v>956902.29399999999</v>
      </c>
      <c r="J943" s="7">
        <v>763887.83739999996</v>
      </c>
      <c r="K943" s="7">
        <v>710897.78029999998</v>
      </c>
      <c r="L943" s="7">
        <v>1523105.3940000001</v>
      </c>
      <c r="M943" s="7">
        <v>0.54247699999999999</v>
      </c>
      <c r="N943" s="7">
        <v>1.1976599999999999</v>
      </c>
    </row>
    <row r="944" spans="1:14" x14ac:dyDescent="0.35">
      <c r="A944" s="7" t="s">
        <v>2935</v>
      </c>
      <c r="B944" s="7" t="s">
        <v>2936</v>
      </c>
      <c r="C944" s="7" t="s">
        <v>2937</v>
      </c>
      <c r="D944" s="7">
        <v>86</v>
      </c>
      <c r="E944" s="7">
        <v>70</v>
      </c>
      <c r="F944" s="7">
        <v>70</v>
      </c>
      <c r="G944" s="7">
        <v>97857463.579999998</v>
      </c>
      <c r="H944" s="7">
        <v>46354421.68</v>
      </c>
      <c r="I944" s="7">
        <v>75061250.959999993</v>
      </c>
      <c r="J944" s="7">
        <v>120812348.5</v>
      </c>
      <c r="K944" s="7">
        <v>76734569.700000003</v>
      </c>
      <c r="L944" s="7">
        <v>104304410.59999999</v>
      </c>
      <c r="M944" s="7">
        <v>0.246224</v>
      </c>
      <c r="N944" s="7">
        <v>1.41612</v>
      </c>
    </row>
    <row r="945" spans="1:14" x14ac:dyDescent="0.35">
      <c r="A945" s="7" t="s">
        <v>1802</v>
      </c>
      <c r="B945" s="7" t="s">
        <v>1803</v>
      </c>
      <c r="C945" s="7" t="s">
        <v>1804</v>
      </c>
      <c r="D945" s="7">
        <v>39</v>
      </c>
      <c r="E945" s="7">
        <v>7</v>
      </c>
      <c r="F945" s="7">
        <v>2</v>
      </c>
      <c r="G945" s="7">
        <v>194876.72260000001</v>
      </c>
      <c r="H945" s="7">
        <v>166590.78339999999</v>
      </c>
      <c r="I945" s="7">
        <v>183090.6587</v>
      </c>
      <c r="J945" s="7">
        <v>172748.23</v>
      </c>
      <c r="K945" s="7">
        <v>134406.5569</v>
      </c>
      <c r="L945" s="7">
        <v>128395.71030000001</v>
      </c>
      <c r="M945" s="7">
        <v>8.9036799999999999E-2</v>
      </c>
      <c r="N945" s="7">
        <v>-1.2586299999999999</v>
      </c>
    </row>
    <row r="946" spans="1:14" x14ac:dyDescent="0.35">
      <c r="A946" s="7" t="s">
        <v>2829</v>
      </c>
      <c r="B946" s="7" t="s">
        <v>2830</v>
      </c>
      <c r="C946" s="7" t="s">
        <v>2831</v>
      </c>
      <c r="D946" s="7">
        <v>4</v>
      </c>
      <c r="E946" s="7">
        <v>2</v>
      </c>
      <c r="F946" s="7">
        <v>2</v>
      </c>
      <c r="G946" s="7">
        <v>33158.988140000001</v>
      </c>
      <c r="H946" s="7">
        <v>42479.563320000001</v>
      </c>
      <c r="I946" s="7">
        <v>32854.191429999999</v>
      </c>
      <c r="J946" s="7">
        <v>35811.907859999999</v>
      </c>
      <c r="K946" s="7">
        <v>50455.36937</v>
      </c>
      <c r="L946" s="7">
        <v>45062.449849999997</v>
      </c>
      <c r="M946" s="7">
        <v>0.22492300000000001</v>
      </c>
      <c r="N946" s="7">
        <v>1.2072400000000001</v>
      </c>
    </row>
    <row r="947" spans="1:14" x14ac:dyDescent="0.35">
      <c r="A947" s="7" t="s">
        <v>909</v>
      </c>
      <c r="B947" s="7" t="s">
        <v>910</v>
      </c>
      <c r="C947" s="7" t="s">
        <v>911</v>
      </c>
      <c r="D947" s="7">
        <v>9</v>
      </c>
      <c r="E947" s="7">
        <v>4</v>
      </c>
      <c r="F947" s="7">
        <v>4</v>
      </c>
      <c r="G947" s="7">
        <v>71388.058300000004</v>
      </c>
      <c r="H947" s="7">
        <v>78551.814419999995</v>
      </c>
      <c r="I947" s="7">
        <v>97043.415510000006</v>
      </c>
      <c r="J947" s="7">
        <v>147391.94070000001</v>
      </c>
      <c r="K947" s="7">
        <v>119805.7586</v>
      </c>
      <c r="L947" s="7">
        <v>207468.9779</v>
      </c>
      <c r="M947" s="7">
        <v>2.5949699999999999E-2</v>
      </c>
      <c r="N947" s="7">
        <v>1.88822</v>
      </c>
    </row>
    <row r="948" spans="1:14" x14ac:dyDescent="0.35">
      <c r="A948" s="7" t="s">
        <v>1476</v>
      </c>
      <c r="B948" s="7" t="s">
        <v>1477</v>
      </c>
      <c r="C948" s="7" t="s">
        <v>1478</v>
      </c>
      <c r="D948" s="7">
        <v>23</v>
      </c>
      <c r="E948" s="7">
        <v>10</v>
      </c>
      <c r="F948" s="7">
        <v>10</v>
      </c>
      <c r="G948" s="7">
        <v>257750.7182</v>
      </c>
      <c r="H948" s="7">
        <v>290668.84820000001</v>
      </c>
      <c r="I948" s="7">
        <v>339207.27549999999</v>
      </c>
      <c r="J948" s="7">
        <v>369730.73509999999</v>
      </c>
      <c r="K948" s="7">
        <v>596855.38789999997</v>
      </c>
      <c r="L948" s="7">
        <v>412078.62670000002</v>
      </c>
      <c r="M948" s="7">
        <v>6.1962099999999999E-2</v>
      </c>
      <c r="N948" s="7">
        <v>1.5295300000000001</v>
      </c>
    </row>
    <row r="949" spans="1:14" x14ac:dyDescent="0.35">
      <c r="A949" s="7" t="s">
        <v>1706</v>
      </c>
      <c r="B949" s="7" t="s">
        <v>1707</v>
      </c>
      <c r="C949" s="7" t="s">
        <v>1708</v>
      </c>
      <c r="D949" s="7">
        <v>38</v>
      </c>
      <c r="E949" s="7">
        <v>10</v>
      </c>
      <c r="F949" s="7">
        <v>10</v>
      </c>
      <c r="G949" s="7">
        <v>796902.06229999999</v>
      </c>
      <c r="H949" s="7">
        <v>1182893.9240000001</v>
      </c>
      <c r="I949" s="7">
        <v>1310259.327</v>
      </c>
      <c r="J949" s="7">
        <v>572093.60829999996</v>
      </c>
      <c r="K949" s="7">
        <v>860552.82090000005</v>
      </c>
      <c r="L949" s="7">
        <v>649939.60290000006</v>
      </c>
      <c r="M949" s="7">
        <v>8.0770599999999998E-2</v>
      </c>
      <c r="N949" s="7">
        <v>-1.5686599999999999</v>
      </c>
    </row>
    <row r="950" spans="1:14" x14ac:dyDescent="0.35">
      <c r="A950" s="7" t="s">
        <v>791</v>
      </c>
      <c r="B950" s="7" t="s">
        <v>792</v>
      </c>
      <c r="C950" s="7" t="s">
        <v>793</v>
      </c>
      <c r="D950" s="7">
        <v>53</v>
      </c>
      <c r="E950" s="7">
        <v>31</v>
      </c>
      <c r="F950" s="7">
        <v>5</v>
      </c>
      <c r="G950" s="7">
        <v>1863772.1510000001</v>
      </c>
      <c r="H950" s="7">
        <v>2546247.3119999999</v>
      </c>
      <c r="I950" s="7">
        <v>2329029.0440000002</v>
      </c>
      <c r="J950" s="7">
        <v>4580762.96</v>
      </c>
      <c r="K950" s="7">
        <v>6557624.1059999997</v>
      </c>
      <c r="L950" s="7">
        <v>13221193.710000001</v>
      </c>
      <c r="M950" s="7">
        <v>2.1282499999999999E-2</v>
      </c>
      <c r="N950" s="7">
        <v>3.2998599999999998</v>
      </c>
    </row>
    <row r="951" spans="1:14" x14ac:dyDescent="0.35">
      <c r="A951" s="7" t="s">
        <v>5147</v>
      </c>
      <c r="B951" s="7" t="s">
        <v>5148</v>
      </c>
      <c r="C951" s="7" t="s">
        <v>5149</v>
      </c>
      <c r="D951" s="7">
        <v>4</v>
      </c>
      <c r="E951" s="7">
        <v>3</v>
      </c>
      <c r="F951" s="7">
        <v>3</v>
      </c>
      <c r="G951" s="7">
        <v>49554.270600000003</v>
      </c>
      <c r="H951" s="7">
        <v>70628.741710000002</v>
      </c>
      <c r="I951" s="7">
        <v>82599.393729999996</v>
      </c>
      <c r="J951" s="7">
        <v>72254.516229999994</v>
      </c>
      <c r="K951" s="7">
        <v>92570.004929999996</v>
      </c>
      <c r="L951" s="7">
        <v>52373.630499999999</v>
      </c>
      <c r="M951" s="7">
        <v>0.78891999999999995</v>
      </c>
      <c r="N951" s="7">
        <v>1.0661099999999999</v>
      </c>
    </row>
    <row r="952" spans="1:14" x14ac:dyDescent="0.35">
      <c r="A952" s="7" t="s">
        <v>1260</v>
      </c>
      <c r="B952" s="7" t="s">
        <v>1261</v>
      </c>
      <c r="C952" s="7" t="s">
        <v>1262</v>
      </c>
      <c r="D952" s="7">
        <v>42</v>
      </c>
      <c r="E952" s="7">
        <v>18</v>
      </c>
      <c r="F952" s="7">
        <v>16</v>
      </c>
      <c r="G952" s="7">
        <v>1787768.7930000001</v>
      </c>
      <c r="H952" s="7">
        <v>1731595.5719999999</v>
      </c>
      <c r="I952" s="7">
        <v>2291518.2599999998</v>
      </c>
      <c r="J952" s="7">
        <v>2429861.3569999998</v>
      </c>
      <c r="K952" s="7">
        <v>3616412.3530000001</v>
      </c>
      <c r="L952" s="7">
        <v>2853126.997</v>
      </c>
      <c r="M952" s="7">
        <v>4.4490200000000001E-2</v>
      </c>
      <c r="N952" s="7">
        <v>1.5232300000000001</v>
      </c>
    </row>
    <row r="953" spans="1:14" x14ac:dyDescent="0.35">
      <c r="A953" s="7" t="s">
        <v>4682</v>
      </c>
      <c r="B953" s="7" t="s">
        <v>4683</v>
      </c>
      <c r="C953" s="7" t="s">
        <v>4684</v>
      </c>
      <c r="D953" s="7">
        <v>45</v>
      </c>
      <c r="E953" s="7">
        <v>21</v>
      </c>
      <c r="F953" s="7">
        <v>19</v>
      </c>
      <c r="G953" s="7">
        <v>1378890.956</v>
      </c>
      <c r="H953" s="7">
        <v>2858313.13</v>
      </c>
      <c r="I953" s="7">
        <v>3478481.514</v>
      </c>
      <c r="J953" s="7">
        <v>2497057.983</v>
      </c>
      <c r="K953" s="7">
        <v>3197707.5060000001</v>
      </c>
      <c r="L953" s="7">
        <v>2609280.997</v>
      </c>
      <c r="M953" s="7">
        <v>0.65733600000000003</v>
      </c>
      <c r="N953" s="7">
        <v>1.1496999999999999</v>
      </c>
    </row>
    <row r="954" spans="1:14" x14ac:dyDescent="0.35">
      <c r="A954" s="7" t="s">
        <v>4323</v>
      </c>
      <c r="B954" s="7" t="s">
        <v>4324</v>
      </c>
      <c r="C954" s="7" t="s">
        <v>4325</v>
      </c>
      <c r="D954" s="7">
        <v>6</v>
      </c>
      <c r="E954" s="7">
        <v>2</v>
      </c>
      <c r="F954" s="7">
        <v>2</v>
      </c>
      <c r="G954" s="7">
        <v>194124.12220000001</v>
      </c>
      <c r="H954" s="7">
        <v>209720.63260000001</v>
      </c>
      <c r="I954" s="7">
        <v>199072.4112</v>
      </c>
      <c r="J954" s="7">
        <v>297136.18</v>
      </c>
      <c r="K954" s="7">
        <v>170484.94820000001</v>
      </c>
      <c r="L954" s="7">
        <v>216343.14850000001</v>
      </c>
      <c r="M954" s="7">
        <v>0.56946200000000002</v>
      </c>
      <c r="N954" s="7">
        <v>1.10582</v>
      </c>
    </row>
    <row r="955" spans="1:14" x14ac:dyDescent="0.35">
      <c r="A955" s="7" t="s">
        <v>681</v>
      </c>
      <c r="B955" s="7" t="s">
        <v>682</v>
      </c>
      <c r="C955" s="7" t="s">
        <v>683</v>
      </c>
      <c r="D955" s="7">
        <v>39</v>
      </c>
      <c r="E955" s="7">
        <v>12</v>
      </c>
      <c r="F955" s="7">
        <v>12</v>
      </c>
      <c r="G955" s="7">
        <v>1478364.3459999999</v>
      </c>
      <c r="H955" s="7">
        <v>1541919.223</v>
      </c>
      <c r="I955" s="7">
        <v>1804427.2790000001</v>
      </c>
      <c r="J955" s="7">
        <v>2432388.6209999998</v>
      </c>
      <c r="K955" s="7">
        <v>3076380.2149999999</v>
      </c>
      <c r="L955" s="7">
        <v>2200067.0989999999</v>
      </c>
      <c r="M955" s="7">
        <v>1.6513300000000002E-2</v>
      </c>
      <c r="N955" s="7">
        <v>1.5877300000000001</v>
      </c>
    </row>
    <row r="956" spans="1:14" x14ac:dyDescent="0.35">
      <c r="A956" s="7" t="s">
        <v>3058</v>
      </c>
      <c r="B956" s="7" t="s">
        <v>3059</v>
      </c>
      <c r="C956" s="7" t="s">
        <v>3060</v>
      </c>
      <c r="D956" s="7">
        <v>26</v>
      </c>
      <c r="E956" s="7">
        <v>7</v>
      </c>
      <c r="F956" s="7">
        <v>7</v>
      </c>
      <c r="G956" s="7">
        <v>72870.292969999995</v>
      </c>
      <c r="H956" s="7">
        <v>14429.072560000001</v>
      </c>
      <c r="I956" s="7">
        <v>46779.131289999998</v>
      </c>
      <c r="J956" s="7">
        <v>283634.08299999998</v>
      </c>
      <c r="K956" s="7">
        <v>118936.8374</v>
      </c>
      <c r="L956" s="7">
        <v>31488.174749999998</v>
      </c>
      <c r="M956" s="7">
        <v>0.27029500000000001</v>
      </c>
      <c r="N956" s="7">
        <v>2.7848000000000002</v>
      </c>
    </row>
    <row r="957" spans="1:14" x14ac:dyDescent="0.35">
      <c r="A957" s="7" t="s">
        <v>3025</v>
      </c>
      <c r="B957" s="7" t="s">
        <v>3026</v>
      </c>
      <c r="C957" s="7" t="s">
        <v>3027</v>
      </c>
      <c r="D957" s="7">
        <v>42</v>
      </c>
      <c r="E957" s="7">
        <v>12</v>
      </c>
      <c r="F957" s="7">
        <v>12</v>
      </c>
      <c r="G957" s="7">
        <v>2041879.477</v>
      </c>
      <c r="H957" s="7">
        <v>1160595.371</v>
      </c>
      <c r="I957" s="7">
        <v>2078620.9909999999</v>
      </c>
      <c r="J957" s="7">
        <v>1647378.2560000001</v>
      </c>
      <c r="K957" s="7">
        <v>2719092.2620000001</v>
      </c>
      <c r="L957" s="7">
        <v>3239374.3149999999</v>
      </c>
      <c r="M957" s="7">
        <v>0.265903</v>
      </c>
      <c r="N957" s="7">
        <v>1.4335</v>
      </c>
    </row>
    <row r="958" spans="1:14" x14ac:dyDescent="0.35">
      <c r="A958" s="7" t="s">
        <v>1572</v>
      </c>
      <c r="B958" s="7" t="s">
        <v>1573</v>
      </c>
      <c r="C958" s="7" t="s">
        <v>1574</v>
      </c>
      <c r="D958" s="7">
        <v>44</v>
      </c>
      <c r="E958" s="7">
        <v>24</v>
      </c>
      <c r="F958" s="7">
        <v>24</v>
      </c>
      <c r="G958" s="7">
        <v>8243445.4550000001</v>
      </c>
      <c r="H958" s="7">
        <v>7366385.2999999998</v>
      </c>
      <c r="I958" s="7">
        <v>6527237.6610000003</v>
      </c>
      <c r="J958" s="7">
        <v>8454617.7449999992</v>
      </c>
      <c r="K958" s="7">
        <v>13645461.43</v>
      </c>
      <c r="L958" s="7">
        <v>10731697.689999999</v>
      </c>
      <c r="M958" s="7">
        <v>6.8992800000000007E-2</v>
      </c>
      <c r="N958" s="7">
        <v>1.4617899999999999</v>
      </c>
    </row>
    <row r="959" spans="1:14" x14ac:dyDescent="0.35">
      <c r="A959" s="7" t="s">
        <v>3854</v>
      </c>
      <c r="B959" s="7" t="s">
        <v>3855</v>
      </c>
      <c r="C959" s="7" t="s">
        <v>3856</v>
      </c>
      <c r="D959" s="7">
        <v>59</v>
      </c>
      <c r="E959" s="7">
        <v>7</v>
      </c>
      <c r="F959" s="7">
        <v>7</v>
      </c>
      <c r="G959" s="7">
        <v>2672970.0070000002</v>
      </c>
      <c r="H959" s="7">
        <v>3911045.5490000001</v>
      </c>
      <c r="I959" s="7">
        <v>4580162.7560000001</v>
      </c>
      <c r="J959" s="7">
        <v>3438083.4640000002</v>
      </c>
      <c r="K959" s="7">
        <v>5017080.5</v>
      </c>
      <c r="L959" s="7">
        <v>4597976.4560000002</v>
      </c>
      <c r="M959" s="7">
        <v>0.44014500000000001</v>
      </c>
      <c r="N959" s="7">
        <v>1.18319</v>
      </c>
    </row>
    <row r="960" spans="1:14" x14ac:dyDescent="0.35">
      <c r="A960" s="7" t="s">
        <v>2700</v>
      </c>
      <c r="B960" s="7" t="s">
        <v>2701</v>
      </c>
      <c r="C960" s="7" t="s">
        <v>2702</v>
      </c>
      <c r="D960" s="7">
        <v>40</v>
      </c>
      <c r="E960" s="7">
        <v>13</v>
      </c>
      <c r="F960" s="7">
        <v>12</v>
      </c>
      <c r="G960" s="7">
        <v>676919.19339999999</v>
      </c>
      <c r="H960" s="7">
        <v>694983.58660000004</v>
      </c>
      <c r="I960" s="7">
        <v>648783.02379999997</v>
      </c>
      <c r="J960" s="7">
        <v>638918.18870000006</v>
      </c>
      <c r="K960" s="7">
        <v>1805497.5870000001</v>
      </c>
      <c r="L960" s="7">
        <v>1037932.094</v>
      </c>
      <c r="M960" s="7">
        <v>0.20438999999999999</v>
      </c>
      <c r="N960" s="7">
        <v>1.5771299999999999</v>
      </c>
    </row>
    <row r="961" spans="1:14" x14ac:dyDescent="0.35">
      <c r="A961" s="7" t="s">
        <v>4082</v>
      </c>
      <c r="B961" s="7" t="s">
        <v>4083</v>
      </c>
      <c r="C961" s="7" t="s">
        <v>4084</v>
      </c>
      <c r="D961" s="7">
        <v>45</v>
      </c>
      <c r="E961" s="7">
        <v>39</v>
      </c>
      <c r="F961" s="7">
        <v>39</v>
      </c>
      <c r="G961" s="7">
        <v>1396090.4069999999</v>
      </c>
      <c r="H961" s="7">
        <v>2189683.6009999998</v>
      </c>
      <c r="I961" s="7">
        <v>2596875.7140000002</v>
      </c>
      <c r="J961" s="7">
        <v>2090671.2649999999</v>
      </c>
      <c r="K961" s="7">
        <v>2382943.0060000001</v>
      </c>
      <c r="L961" s="7">
        <v>2417093.878</v>
      </c>
      <c r="M961" s="7">
        <v>0.50698100000000001</v>
      </c>
      <c r="N961" s="7">
        <v>1.14899</v>
      </c>
    </row>
    <row r="962" spans="1:14" x14ac:dyDescent="0.35">
      <c r="A962" s="7" t="s">
        <v>2487</v>
      </c>
      <c r="B962" s="7" t="s">
        <v>2488</v>
      </c>
      <c r="C962" s="7" t="s">
        <v>2489</v>
      </c>
      <c r="D962" s="7">
        <v>14</v>
      </c>
      <c r="E962" s="7">
        <v>4</v>
      </c>
      <c r="F962" s="7">
        <v>2</v>
      </c>
      <c r="G962" s="7">
        <v>81965.711909999998</v>
      </c>
      <c r="H962" s="7">
        <v>70053.246400000004</v>
      </c>
      <c r="I962" s="7">
        <v>84045.240579999998</v>
      </c>
      <c r="J962" s="7">
        <v>87427.884409999999</v>
      </c>
      <c r="K962" s="7">
        <v>91795.11176</v>
      </c>
      <c r="L962" s="7">
        <v>150585.07980000001</v>
      </c>
      <c r="M962" s="7">
        <v>0.16944500000000001</v>
      </c>
      <c r="N962" s="7">
        <v>1.35798</v>
      </c>
    </row>
    <row r="963" spans="1:14" x14ac:dyDescent="0.35">
      <c r="A963" s="7" t="s">
        <v>844</v>
      </c>
      <c r="B963" s="7" t="s">
        <v>845</v>
      </c>
      <c r="C963" s="7" t="s">
        <v>846</v>
      </c>
      <c r="D963" s="7">
        <v>41</v>
      </c>
      <c r="E963" s="7">
        <v>10</v>
      </c>
      <c r="F963" s="7">
        <v>10</v>
      </c>
      <c r="G963" s="7">
        <v>404209.03249999997</v>
      </c>
      <c r="H963" s="7">
        <v>321555.08630000002</v>
      </c>
      <c r="I963" s="7">
        <v>422951.02439999999</v>
      </c>
      <c r="J963" s="7">
        <v>566579.97019999998</v>
      </c>
      <c r="K963" s="7">
        <v>491640.86580000003</v>
      </c>
      <c r="L963" s="7">
        <v>548358.22380000004</v>
      </c>
      <c r="M963" s="7">
        <v>2.3089200000000001E-2</v>
      </c>
      <c r="N963" s="7">
        <v>1.4058600000000001</v>
      </c>
    </row>
    <row r="964" spans="1:14" x14ac:dyDescent="0.35">
      <c r="A964" s="7" t="s">
        <v>2168</v>
      </c>
      <c r="B964" s="7" t="s">
        <v>2169</v>
      </c>
      <c r="C964" s="7" t="s">
        <v>2170</v>
      </c>
      <c r="D964" s="7">
        <v>31</v>
      </c>
      <c r="E964" s="7">
        <v>8</v>
      </c>
      <c r="F964" s="7">
        <v>8</v>
      </c>
      <c r="G964" s="7">
        <v>766379.81909999996</v>
      </c>
      <c r="H964" s="7">
        <v>756137.03720000002</v>
      </c>
      <c r="I964" s="7">
        <v>948986.03929999995</v>
      </c>
      <c r="J964" s="7">
        <v>1100018.5689999999</v>
      </c>
      <c r="K964" s="7">
        <v>1256182.9350000001</v>
      </c>
      <c r="L964" s="7">
        <v>858320.66529999999</v>
      </c>
      <c r="M964" s="7">
        <v>0.12779499999999999</v>
      </c>
      <c r="N964" s="7">
        <v>1.2920100000000001</v>
      </c>
    </row>
    <row r="965" spans="1:14" x14ac:dyDescent="0.35">
      <c r="A965" s="7" t="s">
        <v>3749</v>
      </c>
      <c r="B965" s="7" t="s">
        <v>3750</v>
      </c>
      <c r="C965" s="7" t="s">
        <v>3751</v>
      </c>
      <c r="D965" s="7">
        <v>24</v>
      </c>
      <c r="E965" s="7">
        <v>8</v>
      </c>
      <c r="F965" s="7">
        <v>7</v>
      </c>
      <c r="G965" s="7">
        <v>3536896.8590000002</v>
      </c>
      <c r="H965" s="7">
        <v>2317088.3330000001</v>
      </c>
      <c r="I965" s="7">
        <v>4490155.324</v>
      </c>
      <c r="J965" s="7">
        <v>6271245.8339999998</v>
      </c>
      <c r="K965" s="7">
        <v>3150048.2030000002</v>
      </c>
      <c r="L965" s="7">
        <v>4041403.43</v>
      </c>
      <c r="M965" s="7">
        <v>0.40739500000000001</v>
      </c>
      <c r="N965" s="7">
        <v>1.29457</v>
      </c>
    </row>
    <row r="966" spans="1:14" x14ac:dyDescent="0.35">
      <c r="A966" s="7" t="s">
        <v>1967</v>
      </c>
      <c r="B966" s="7" t="s">
        <v>1968</v>
      </c>
      <c r="C966" s="7" t="s">
        <v>1969</v>
      </c>
      <c r="D966" s="7">
        <v>51</v>
      </c>
      <c r="E966" s="7">
        <v>11</v>
      </c>
      <c r="F966" s="7">
        <v>10</v>
      </c>
      <c r="G966" s="7">
        <v>2034854.7379999999</v>
      </c>
      <c r="H966" s="7">
        <v>3702049.02</v>
      </c>
      <c r="I966" s="7">
        <v>3431831.1850000001</v>
      </c>
      <c r="J966" s="7">
        <v>4342310.466</v>
      </c>
      <c r="K966" s="7">
        <v>4935212.4610000001</v>
      </c>
      <c r="L966" s="7">
        <v>4106450.179</v>
      </c>
      <c r="M966" s="7">
        <v>0.105433</v>
      </c>
      <c r="N966" s="7">
        <v>1.5042899999999999</v>
      </c>
    </row>
    <row r="967" spans="1:14" x14ac:dyDescent="0.35">
      <c r="A967" s="7" t="s">
        <v>5621</v>
      </c>
      <c r="B967" s="7" t="s">
        <v>5622</v>
      </c>
      <c r="C967" s="7" t="s">
        <v>5623</v>
      </c>
      <c r="D967" s="7">
        <v>26</v>
      </c>
      <c r="E967" s="7">
        <v>6</v>
      </c>
      <c r="F967" s="7">
        <v>6</v>
      </c>
      <c r="G967" s="7">
        <v>554666.94709999999</v>
      </c>
      <c r="H967" s="7">
        <v>807603.19420000003</v>
      </c>
      <c r="I967" s="7">
        <v>910462.27320000005</v>
      </c>
      <c r="J967" s="7">
        <v>708120.97100000002</v>
      </c>
      <c r="K967" s="7">
        <v>721108.68350000004</v>
      </c>
      <c r="L967" s="7">
        <v>818089.68039999995</v>
      </c>
      <c r="M967" s="7">
        <v>0.96158999999999994</v>
      </c>
      <c r="N967" s="7">
        <v>1.00803</v>
      </c>
    </row>
    <row r="968" spans="1:14" x14ac:dyDescent="0.35">
      <c r="A968" s="7" t="s">
        <v>2312</v>
      </c>
      <c r="B968" s="7" t="s">
        <v>2313</v>
      </c>
      <c r="C968" s="7" t="s">
        <v>2314</v>
      </c>
      <c r="D968" s="7">
        <v>38</v>
      </c>
      <c r="E968" s="7">
        <v>4</v>
      </c>
      <c r="F968" s="7">
        <v>4</v>
      </c>
      <c r="G968" s="7">
        <v>559719.87520000001</v>
      </c>
      <c r="H968" s="7">
        <v>622342.88190000004</v>
      </c>
      <c r="I968" s="7">
        <v>827305.39150000003</v>
      </c>
      <c r="J968" s="7">
        <v>688966.30900000001</v>
      </c>
      <c r="K968" s="7">
        <v>1120999.9040000001</v>
      </c>
      <c r="L968" s="7">
        <v>1072831.125</v>
      </c>
      <c r="M968" s="7">
        <v>0.14433599999999999</v>
      </c>
      <c r="N968" s="7">
        <v>1.42197</v>
      </c>
    </row>
    <row r="969" spans="1:14" x14ac:dyDescent="0.35">
      <c r="A969" s="7" t="s">
        <v>3171</v>
      </c>
      <c r="B969" s="7" t="s">
        <v>3172</v>
      </c>
      <c r="C969" s="7" t="s">
        <v>3173</v>
      </c>
      <c r="D969" s="7">
        <v>16</v>
      </c>
      <c r="E969" s="7">
        <v>4</v>
      </c>
      <c r="F969" s="7">
        <v>4</v>
      </c>
      <c r="G969" s="7">
        <v>146726.07019999999</v>
      </c>
      <c r="H969" s="7">
        <v>331471.59659999999</v>
      </c>
      <c r="I969" s="7">
        <v>507089.62729999999</v>
      </c>
      <c r="J969" s="7">
        <v>138916.0563</v>
      </c>
      <c r="K969" s="7">
        <v>264890.65019999997</v>
      </c>
      <c r="L969" s="7">
        <v>148098.65659999999</v>
      </c>
      <c r="M969" s="7">
        <v>0.29475899999999999</v>
      </c>
      <c r="N969" s="7">
        <v>-1.65408</v>
      </c>
    </row>
    <row r="970" spans="1:14" x14ac:dyDescent="0.35">
      <c r="A970" s="7" t="s">
        <v>2334</v>
      </c>
      <c r="B970" s="7" t="s">
        <v>2335</v>
      </c>
      <c r="C970" s="7" t="s">
        <v>2336</v>
      </c>
      <c r="D970" s="7">
        <v>23</v>
      </c>
      <c r="E970" s="7">
        <v>7</v>
      </c>
      <c r="F970" s="7">
        <v>7</v>
      </c>
      <c r="G970" s="7">
        <v>898471.71109999996</v>
      </c>
      <c r="H970" s="7">
        <v>340973.47580000001</v>
      </c>
      <c r="I970" s="7">
        <v>746923.79720000003</v>
      </c>
      <c r="J970" s="7">
        <v>966201.42680000002</v>
      </c>
      <c r="K970" s="7">
        <v>994722.54449999996</v>
      </c>
      <c r="L970" s="7">
        <v>2693970.71</v>
      </c>
      <c r="M970" s="7">
        <v>0.146207</v>
      </c>
      <c r="N970" s="7">
        <v>2.2450199999999998</v>
      </c>
    </row>
    <row r="971" spans="1:14" x14ac:dyDescent="0.35">
      <c r="A971" s="7" t="s">
        <v>2051</v>
      </c>
      <c r="B971" s="7" t="s">
        <v>2052</v>
      </c>
      <c r="C971" s="7" t="s">
        <v>2053</v>
      </c>
      <c r="D971" s="7">
        <v>44</v>
      </c>
      <c r="E971" s="7">
        <v>12</v>
      </c>
      <c r="F971" s="7">
        <v>12</v>
      </c>
      <c r="G971" s="7">
        <v>1689286.5959999999</v>
      </c>
      <c r="H971" s="7">
        <v>1459629.868</v>
      </c>
      <c r="I971" s="7">
        <v>1517968.48</v>
      </c>
      <c r="J971" s="7">
        <v>1684067.253</v>
      </c>
      <c r="K971" s="7">
        <v>1713944.811</v>
      </c>
      <c r="L971" s="7">
        <v>2042571.452</v>
      </c>
      <c r="M971" s="7">
        <v>0.115383</v>
      </c>
      <c r="N971" s="7">
        <v>1.1635200000000001</v>
      </c>
    </row>
    <row r="972" spans="1:14" x14ac:dyDescent="0.35">
      <c r="A972" s="7" t="s">
        <v>4468</v>
      </c>
      <c r="B972" s="7" t="s">
        <v>4469</v>
      </c>
      <c r="C972" s="7" t="s">
        <v>4470</v>
      </c>
      <c r="D972" s="7">
        <v>56</v>
      </c>
      <c r="E972" s="7">
        <v>13</v>
      </c>
      <c r="F972" s="7">
        <v>13</v>
      </c>
      <c r="G972" s="7">
        <v>3050753.7609999999</v>
      </c>
      <c r="H972" s="7">
        <v>4285849.6560000004</v>
      </c>
      <c r="I972" s="7">
        <v>5645290.4780000001</v>
      </c>
      <c r="J972" s="7">
        <v>3748811.4240000001</v>
      </c>
      <c r="K972" s="7">
        <v>3494360.8709999998</v>
      </c>
      <c r="L972" s="7">
        <v>4120611.5639999998</v>
      </c>
      <c r="M972" s="7">
        <v>0.60160499999999995</v>
      </c>
      <c r="N972" s="7">
        <v>-1.10995</v>
      </c>
    </row>
    <row r="973" spans="1:14" x14ac:dyDescent="0.35">
      <c r="A973" s="7" t="s">
        <v>975</v>
      </c>
      <c r="B973" s="7" t="s">
        <v>976</v>
      </c>
      <c r="C973" s="7" t="s">
        <v>977</v>
      </c>
      <c r="D973" s="7">
        <v>38</v>
      </c>
      <c r="E973" s="7">
        <v>9</v>
      </c>
      <c r="F973" s="7">
        <v>9</v>
      </c>
      <c r="G973" s="7">
        <v>2843975.0989999999</v>
      </c>
      <c r="H973" s="7">
        <v>2784200.983</v>
      </c>
      <c r="I973" s="7">
        <v>2984981.0660000001</v>
      </c>
      <c r="J973" s="7">
        <v>3342884.0249999999</v>
      </c>
      <c r="K973" s="7">
        <v>3051515.3139999998</v>
      </c>
      <c r="L973" s="7">
        <v>3327487.0279999999</v>
      </c>
      <c r="M973" s="7">
        <v>2.88174E-2</v>
      </c>
      <c r="N973" s="7">
        <v>1.12822</v>
      </c>
    </row>
    <row r="974" spans="1:14" x14ac:dyDescent="0.35">
      <c r="A974" s="7" t="s">
        <v>1587</v>
      </c>
      <c r="B974" s="7" t="s">
        <v>1588</v>
      </c>
      <c r="C974" s="7" t="s">
        <v>1589</v>
      </c>
      <c r="D974" s="7">
        <v>61</v>
      </c>
      <c r="E974" s="7">
        <v>38</v>
      </c>
      <c r="F974" s="7">
        <v>32</v>
      </c>
      <c r="G974" s="7">
        <v>5189296.0250000004</v>
      </c>
      <c r="H974" s="7">
        <v>5946282.2620000001</v>
      </c>
      <c r="I974" s="7">
        <v>9937874.3369999994</v>
      </c>
      <c r="J974" s="7">
        <v>11599378.800000001</v>
      </c>
      <c r="K974" s="7">
        <v>11064447.41</v>
      </c>
      <c r="L974" s="7">
        <v>10417893.460000001</v>
      </c>
      <c r="M974" s="7">
        <v>7.0373699999999997E-2</v>
      </c>
      <c r="N974" s="7">
        <v>1.63367</v>
      </c>
    </row>
    <row r="975" spans="1:14" x14ac:dyDescent="0.35">
      <c r="A975" s="7" t="s">
        <v>1006</v>
      </c>
      <c r="B975" s="7" t="s">
        <v>1007</v>
      </c>
      <c r="C975" s="7" t="s">
        <v>1008</v>
      </c>
      <c r="D975" s="7">
        <v>39</v>
      </c>
      <c r="E975" s="7">
        <v>7</v>
      </c>
      <c r="F975" s="7">
        <v>7</v>
      </c>
      <c r="G975" s="7">
        <v>481171.55800000002</v>
      </c>
      <c r="H975" s="7">
        <v>496844.49900000001</v>
      </c>
      <c r="I975" s="7">
        <v>546143.49690000003</v>
      </c>
      <c r="J975" s="7">
        <v>585476.39190000005</v>
      </c>
      <c r="K975" s="7">
        <v>643108.22459999996</v>
      </c>
      <c r="L975" s="7">
        <v>734852.58120000002</v>
      </c>
      <c r="M975" s="7">
        <v>3.0232999999999999E-2</v>
      </c>
      <c r="N975" s="7">
        <v>1.2844599999999999</v>
      </c>
    </row>
    <row r="976" spans="1:14" x14ac:dyDescent="0.35">
      <c r="A976" s="7" t="s">
        <v>4201</v>
      </c>
      <c r="B976" s="7" t="s">
        <v>4202</v>
      </c>
      <c r="C976" s="7" t="s">
        <v>4203</v>
      </c>
      <c r="D976" s="7">
        <v>12</v>
      </c>
      <c r="E976" s="7">
        <v>6</v>
      </c>
      <c r="F976" s="7">
        <v>6</v>
      </c>
      <c r="G976" s="7">
        <v>61910.843240000002</v>
      </c>
      <c r="H976" s="7">
        <v>93246.7984</v>
      </c>
      <c r="I976" s="7">
        <v>159318.62839999999</v>
      </c>
      <c r="J976" s="7">
        <v>111810.68060000001</v>
      </c>
      <c r="K976" s="7">
        <v>76866.952239999999</v>
      </c>
      <c r="L976" s="7">
        <v>52789.039929999999</v>
      </c>
      <c r="M976" s="7">
        <v>0.53676400000000002</v>
      </c>
      <c r="N976" s="7">
        <v>-1.2656099999999999</v>
      </c>
    </row>
    <row r="977" spans="1:14" x14ac:dyDescent="0.35">
      <c r="A977" s="7" t="s">
        <v>4904</v>
      </c>
      <c r="B977" s="7" t="s">
        <v>4905</v>
      </c>
      <c r="C977" s="7" t="s">
        <v>4906</v>
      </c>
      <c r="D977" s="7">
        <v>25</v>
      </c>
      <c r="E977" s="7">
        <v>8</v>
      </c>
      <c r="F977" s="7">
        <v>8</v>
      </c>
      <c r="G977" s="7">
        <v>341502.05550000002</v>
      </c>
      <c r="H977" s="7">
        <v>443670.86310000002</v>
      </c>
      <c r="I977" s="7">
        <v>609722.41379999998</v>
      </c>
      <c r="J977" s="7">
        <v>389431.19500000001</v>
      </c>
      <c r="K977" s="7">
        <v>561582.18949999998</v>
      </c>
      <c r="L977" s="7">
        <v>529310.3504</v>
      </c>
      <c r="M977" s="7">
        <v>0.72907900000000003</v>
      </c>
      <c r="N977" s="7">
        <v>1.07809</v>
      </c>
    </row>
    <row r="978" spans="1:14" x14ac:dyDescent="0.35">
      <c r="A978" s="7" t="s">
        <v>4989</v>
      </c>
      <c r="B978" s="7" t="s">
        <v>4990</v>
      </c>
      <c r="C978" s="7" t="s">
        <v>4991</v>
      </c>
      <c r="D978" s="7">
        <v>19</v>
      </c>
      <c r="E978" s="7">
        <v>3</v>
      </c>
      <c r="F978" s="7">
        <v>3</v>
      </c>
      <c r="G978" s="7">
        <v>72088.035449999996</v>
      </c>
      <c r="H978" s="7">
        <v>72160.472370000003</v>
      </c>
      <c r="I978" s="7">
        <v>96102.611999999994</v>
      </c>
      <c r="J978" s="7">
        <v>66863.038650000002</v>
      </c>
      <c r="K978" s="7">
        <v>77588.287960000001</v>
      </c>
      <c r="L978" s="7">
        <v>117276.8101</v>
      </c>
      <c r="M978" s="7">
        <v>0.75200699999999998</v>
      </c>
      <c r="N978" s="7">
        <v>1.0676600000000001</v>
      </c>
    </row>
    <row r="979" spans="1:14" x14ac:dyDescent="0.35">
      <c r="A979" s="7" t="s">
        <v>5564</v>
      </c>
      <c r="B979" s="7" t="s">
        <v>5565</v>
      </c>
      <c r="C979" s="7" t="s">
        <v>5566</v>
      </c>
      <c r="D979" s="7">
        <v>47</v>
      </c>
      <c r="E979" s="7">
        <v>23</v>
      </c>
      <c r="F979" s="7">
        <v>23</v>
      </c>
      <c r="G979" s="7">
        <v>5254274.7630000003</v>
      </c>
      <c r="H979" s="7">
        <v>5934916.9189999998</v>
      </c>
      <c r="I979" s="7">
        <v>6596549.0930000003</v>
      </c>
      <c r="J979" s="7">
        <v>5006461.8830000004</v>
      </c>
      <c r="K979" s="7">
        <v>6948700.5140000004</v>
      </c>
      <c r="L979" s="7">
        <v>6064532.102</v>
      </c>
      <c r="M979" s="7">
        <v>0.94534399999999996</v>
      </c>
      <c r="N979" s="7">
        <v>1.00847</v>
      </c>
    </row>
    <row r="980" spans="1:14" x14ac:dyDescent="0.35">
      <c r="A980" s="7" t="s">
        <v>2042</v>
      </c>
      <c r="B980" s="7" t="s">
        <v>2043</v>
      </c>
      <c r="C980" s="7" t="s">
        <v>2044</v>
      </c>
      <c r="D980" s="7">
        <v>9</v>
      </c>
      <c r="E980" s="7">
        <v>6</v>
      </c>
      <c r="F980" s="7">
        <v>5</v>
      </c>
      <c r="G980" s="7">
        <v>236713.79190000001</v>
      </c>
      <c r="H980" s="7">
        <v>194028.25080000001</v>
      </c>
      <c r="I980" s="7">
        <v>198671.4431</v>
      </c>
      <c r="J980" s="7">
        <v>191313.11120000001</v>
      </c>
      <c r="K980" s="7">
        <v>179908.7887</v>
      </c>
      <c r="L980" s="7">
        <v>176714.53839999999</v>
      </c>
      <c r="M980" s="7">
        <v>0.114395</v>
      </c>
      <c r="N980" s="7">
        <v>-1.1447700000000001</v>
      </c>
    </row>
    <row r="981" spans="1:14" x14ac:dyDescent="0.35">
      <c r="A981" s="7" t="s">
        <v>4679</v>
      </c>
      <c r="B981" s="7" t="s">
        <v>4680</v>
      </c>
      <c r="C981" s="7" t="s">
        <v>4681</v>
      </c>
      <c r="D981" s="7">
        <v>12</v>
      </c>
      <c r="E981" s="7">
        <v>2</v>
      </c>
      <c r="F981" s="7">
        <v>2</v>
      </c>
      <c r="G981" s="7">
        <v>404389.68849999999</v>
      </c>
      <c r="H981" s="7">
        <v>590512.11049999995</v>
      </c>
      <c r="I981" s="7">
        <v>1227014.9140000001</v>
      </c>
      <c r="J981" s="7">
        <v>534820.71979999996</v>
      </c>
      <c r="K981" s="7">
        <v>951016.39210000006</v>
      </c>
      <c r="L981" s="7">
        <v>292754.7439</v>
      </c>
      <c r="M981" s="7">
        <v>0.65689699999999995</v>
      </c>
      <c r="N981" s="7">
        <v>-1.25312</v>
      </c>
    </row>
    <row r="982" spans="1:14" x14ac:dyDescent="0.35">
      <c r="A982" s="7" t="s">
        <v>4064</v>
      </c>
      <c r="B982" s="7" t="s">
        <v>4065</v>
      </c>
      <c r="C982" s="7" t="s">
        <v>4066</v>
      </c>
      <c r="D982" s="7">
        <v>22</v>
      </c>
      <c r="E982" s="7">
        <v>9</v>
      </c>
      <c r="F982" s="7">
        <v>9</v>
      </c>
      <c r="G982" s="7">
        <v>1358301.814</v>
      </c>
      <c r="H982" s="7">
        <v>390953.43979999999</v>
      </c>
      <c r="I982" s="7">
        <v>263083.24790000002</v>
      </c>
      <c r="J982" s="7">
        <v>377145.78289999999</v>
      </c>
      <c r="K982" s="7">
        <v>343565.48479999998</v>
      </c>
      <c r="L982" s="7">
        <v>361989.28460000001</v>
      </c>
      <c r="M982" s="7">
        <v>0.50336000000000003</v>
      </c>
      <c r="N982" s="7">
        <v>-1.4388000000000001</v>
      </c>
    </row>
    <row r="983" spans="1:14" x14ac:dyDescent="0.35">
      <c r="A983" s="7" t="s">
        <v>1982</v>
      </c>
      <c r="B983" s="7" t="s">
        <v>1983</v>
      </c>
      <c r="C983" s="7" t="s">
        <v>1984</v>
      </c>
      <c r="D983" s="7">
        <v>48</v>
      </c>
      <c r="E983" s="7">
        <v>4</v>
      </c>
      <c r="F983" s="7">
        <v>4</v>
      </c>
      <c r="G983" s="7">
        <v>417138.11739999999</v>
      </c>
      <c r="H983" s="7">
        <v>146924.4938</v>
      </c>
      <c r="I983" s="7">
        <v>363657.89020000002</v>
      </c>
      <c r="J983" s="7">
        <v>516683.92320000002</v>
      </c>
      <c r="K983" s="7">
        <v>604733.09039999999</v>
      </c>
      <c r="L983" s="7">
        <v>559724.18110000005</v>
      </c>
      <c r="M983" s="7">
        <v>0.106296</v>
      </c>
      <c r="N983" s="7">
        <v>1.98716</v>
      </c>
    </row>
    <row r="984" spans="1:14" x14ac:dyDescent="0.35">
      <c r="A984" s="7" t="s">
        <v>1808</v>
      </c>
      <c r="B984" s="7" t="s">
        <v>1809</v>
      </c>
      <c r="C984" s="7" t="s">
        <v>1810</v>
      </c>
      <c r="D984" s="7">
        <v>9</v>
      </c>
      <c r="E984" s="7">
        <v>4</v>
      </c>
      <c r="F984" s="7">
        <v>4</v>
      </c>
      <c r="G984" s="7">
        <v>2952948.0690000001</v>
      </c>
      <c r="H984" s="7">
        <v>2725433.4539999999</v>
      </c>
      <c r="I984" s="7">
        <v>3136178.5559999999</v>
      </c>
      <c r="J984" s="7">
        <v>2664630.818</v>
      </c>
      <c r="K984" s="7">
        <v>1838623.341</v>
      </c>
      <c r="L984" s="7">
        <v>1351558.818</v>
      </c>
      <c r="M984" s="7">
        <v>9.0046399999999999E-2</v>
      </c>
      <c r="N984" s="7">
        <v>-1.5621</v>
      </c>
    </row>
    <row r="985" spans="1:14" x14ac:dyDescent="0.35">
      <c r="A985" s="7" t="s">
        <v>942</v>
      </c>
      <c r="B985" s="7" t="s">
        <v>943</v>
      </c>
      <c r="C985" s="7" t="s">
        <v>944</v>
      </c>
      <c r="D985" s="7">
        <v>8</v>
      </c>
      <c r="E985" s="7">
        <v>6</v>
      </c>
      <c r="F985" s="7">
        <v>6</v>
      </c>
      <c r="G985" s="7">
        <v>197438.87830000001</v>
      </c>
      <c r="H985" s="7">
        <v>200233.15210000001</v>
      </c>
      <c r="I985" s="7">
        <v>161518.56690000001</v>
      </c>
      <c r="J985" s="7">
        <v>227185.2095</v>
      </c>
      <c r="K985" s="7">
        <v>251562.92259999999</v>
      </c>
      <c r="L985" s="7">
        <v>274776.70870000002</v>
      </c>
      <c r="M985" s="7">
        <v>2.75637E-2</v>
      </c>
      <c r="N985" s="7">
        <v>1.34981</v>
      </c>
    </row>
    <row r="986" spans="1:14" x14ac:dyDescent="0.35">
      <c r="A986" s="7" t="s">
        <v>2514</v>
      </c>
      <c r="B986" s="7" t="s">
        <v>2515</v>
      </c>
      <c r="C986" s="7" t="s">
        <v>2516</v>
      </c>
      <c r="D986" s="7">
        <v>17</v>
      </c>
      <c r="E986" s="7">
        <v>2</v>
      </c>
      <c r="F986" s="7">
        <v>2</v>
      </c>
      <c r="G986" s="7">
        <v>459870.16879999998</v>
      </c>
      <c r="H986" s="7">
        <v>177597.606</v>
      </c>
      <c r="I986" s="7">
        <v>177160.58499999999</v>
      </c>
      <c r="J986" s="7">
        <v>138862.35889999999</v>
      </c>
      <c r="K986" s="7">
        <v>126003.8882</v>
      </c>
      <c r="L986" s="7">
        <v>164359.5992</v>
      </c>
      <c r="M986" s="7">
        <v>0.174812</v>
      </c>
      <c r="N986" s="7">
        <v>-1.71353</v>
      </c>
    </row>
    <row r="987" spans="1:14" x14ac:dyDescent="0.35">
      <c r="A987" s="7" t="s">
        <v>1372</v>
      </c>
      <c r="B987" s="7" t="s">
        <v>1373</v>
      </c>
      <c r="C987" s="7" t="s">
        <v>1374</v>
      </c>
      <c r="D987" s="7">
        <v>77</v>
      </c>
      <c r="E987" s="7">
        <v>54</v>
      </c>
      <c r="F987" s="7">
        <v>41</v>
      </c>
      <c r="G987" s="7">
        <v>55475425.469999999</v>
      </c>
      <c r="H987" s="7">
        <v>36129209.030000001</v>
      </c>
      <c r="I987" s="7">
        <v>52632132.109999999</v>
      </c>
      <c r="J987" s="7">
        <v>107670341.59999999</v>
      </c>
      <c r="K987" s="7">
        <v>76607195.700000003</v>
      </c>
      <c r="L987" s="7">
        <v>65737075.479999997</v>
      </c>
      <c r="M987" s="7">
        <v>5.1599600000000002E-2</v>
      </c>
      <c r="N987" s="7">
        <v>1.7257899999999999</v>
      </c>
    </row>
    <row r="988" spans="1:14" x14ac:dyDescent="0.35">
      <c r="A988" s="7" t="s">
        <v>4442</v>
      </c>
      <c r="B988" s="7" t="s">
        <v>4443</v>
      </c>
      <c r="C988" s="7" t="s">
        <v>4444</v>
      </c>
      <c r="D988" s="7">
        <v>19</v>
      </c>
      <c r="E988" s="7">
        <v>9</v>
      </c>
      <c r="F988" s="7">
        <v>8</v>
      </c>
      <c r="G988" s="7">
        <v>1436897.1610000001</v>
      </c>
      <c r="H988" s="7">
        <v>411764.0797</v>
      </c>
      <c r="I988" s="7">
        <v>564298.88340000005</v>
      </c>
      <c r="J988" s="7">
        <v>571792.47770000005</v>
      </c>
      <c r="K988" s="7">
        <v>424774.36229999998</v>
      </c>
      <c r="L988" s="7">
        <v>685497.51320000004</v>
      </c>
      <c r="M988" s="7">
        <v>0.59343800000000002</v>
      </c>
      <c r="N988" s="7">
        <v>-1.2610300000000001</v>
      </c>
    </row>
    <row r="989" spans="1:14" x14ac:dyDescent="0.35">
      <c r="A989" s="7" t="s">
        <v>3408</v>
      </c>
      <c r="B989" s="7" t="s">
        <v>3409</v>
      </c>
      <c r="C989" s="7" t="s">
        <v>3410</v>
      </c>
      <c r="D989" s="7">
        <v>30</v>
      </c>
      <c r="E989" s="7">
        <v>10</v>
      </c>
      <c r="F989" s="7">
        <v>10</v>
      </c>
      <c r="G989" s="7">
        <v>601764.23349999997</v>
      </c>
      <c r="H989" s="7">
        <v>639004.77960000001</v>
      </c>
      <c r="I989" s="7">
        <v>879922.55619999999</v>
      </c>
      <c r="J989" s="7">
        <v>508561.87469999999</v>
      </c>
      <c r="K989" s="7">
        <v>629961.30429999996</v>
      </c>
      <c r="L989" s="7">
        <v>661117.58900000004</v>
      </c>
      <c r="M989" s="7">
        <v>0.33578000000000002</v>
      </c>
      <c r="N989" s="7">
        <v>-1.169</v>
      </c>
    </row>
    <row r="990" spans="1:14" x14ac:dyDescent="0.35">
      <c r="A990" s="7" t="s">
        <v>3381</v>
      </c>
      <c r="B990" s="7" t="s">
        <v>3382</v>
      </c>
      <c r="C990" s="7" t="s">
        <v>3383</v>
      </c>
      <c r="D990" s="7">
        <v>32</v>
      </c>
      <c r="E990" s="7">
        <v>9</v>
      </c>
      <c r="F990" s="7">
        <v>9</v>
      </c>
      <c r="G990" s="7">
        <v>853969.36690000002</v>
      </c>
      <c r="H990" s="7">
        <v>1451829.2239999999</v>
      </c>
      <c r="I990" s="7">
        <v>1872181.2390000001</v>
      </c>
      <c r="J990" s="7">
        <v>1493794.608</v>
      </c>
      <c r="K990" s="7">
        <v>1861381.5460000001</v>
      </c>
      <c r="L990" s="7">
        <v>1870742.3940000001</v>
      </c>
      <c r="M990" s="7">
        <v>0.33015899999999998</v>
      </c>
      <c r="N990" s="7">
        <v>1.3086100000000001</v>
      </c>
    </row>
    <row r="991" spans="1:14" x14ac:dyDescent="0.35">
      <c r="A991" s="7" t="s">
        <v>696</v>
      </c>
      <c r="B991" s="7" t="s">
        <v>697</v>
      </c>
      <c r="C991" s="7" t="s">
        <v>698</v>
      </c>
      <c r="D991" s="7">
        <v>2</v>
      </c>
      <c r="E991" s="7">
        <v>2</v>
      </c>
      <c r="F991" s="7">
        <v>2</v>
      </c>
      <c r="G991" s="7">
        <v>864094.95460000006</v>
      </c>
      <c r="H991" s="7">
        <v>739421.84080000001</v>
      </c>
      <c r="I991" s="7">
        <v>725302.32590000005</v>
      </c>
      <c r="J991" s="7">
        <v>1809429.4979999999</v>
      </c>
      <c r="K991" s="7">
        <v>2752081.6230000001</v>
      </c>
      <c r="L991" s="7">
        <v>1303294.4480000001</v>
      </c>
      <c r="M991" s="7">
        <v>1.6959700000000001E-2</v>
      </c>
      <c r="N991" s="7">
        <v>2.4104100000000002</v>
      </c>
    </row>
    <row r="992" spans="1:14" x14ac:dyDescent="0.35">
      <c r="A992" s="7" t="s">
        <v>1533</v>
      </c>
      <c r="B992" s="7" t="s">
        <v>1534</v>
      </c>
      <c r="C992" s="7" t="s">
        <v>1535</v>
      </c>
      <c r="D992" s="7">
        <v>21</v>
      </c>
      <c r="E992" s="7">
        <v>15</v>
      </c>
      <c r="F992" s="7">
        <v>12</v>
      </c>
      <c r="G992" s="7">
        <v>2985547.031</v>
      </c>
      <c r="H992" s="7">
        <v>2199083.7579999999</v>
      </c>
      <c r="I992" s="7">
        <v>2033589.92</v>
      </c>
      <c r="J992" s="7">
        <v>3366869.574</v>
      </c>
      <c r="K992" s="7">
        <v>3049353.2719999999</v>
      </c>
      <c r="L992" s="7">
        <v>3227463.5350000001</v>
      </c>
      <c r="M992" s="7">
        <v>6.5910700000000003E-2</v>
      </c>
      <c r="N992" s="7">
        <v>1.3539099999999999</v>
      </c>
    </row>
    <row r="993" spans="1:14" x14ac:dyDescent="0.35">
      <c r="A993" s="7" t="s">
        <v>1036</v>
      </c>
      <c r="B993" s="7" t="s">
        <v>1037</v>
      </c>
      <c r="C993" s="7" t="s">
        <v>1038</v>
      </c>
      <c r="D993" s="7">
        <v>34</v>
      </c>
      <c r="E993" s="7">
        <v>4</v>
      </c>
      <c r="F993" s="7">
        <v>4</v>
      </c>
      <c r="G993" s="7">
        <v>91977.301269999996</v>
      </c>
      <c r="H993" s="7">
        <v>159644.53820000001</v>
      </c>
      <c r="I993" s="7">
        <v>163551.45509999999</v>
      </c>
      <c r="J993" s="7">
        <v>224701.04870000001</v>
      </c>
      <c r="K993" s="7">
        <v>325493.6972</v>
      </c>
      <c r="L993" s="7">
        <v>263543.38500000001</v>
      </c>
      <c r="M993" s="7">
        <v>3.2667000000000002E-2</v>
      </c>
      <c r="N993" s="7">
        <v>2.0021800000000001</v>
      </c>
    </row>
    <row r="994" spans="1:14" x14ac:dyDescent="0.35">
      <c r="A994" s="7" t="s">
        <v>30</v>
      </c>
      <c r="B994" s="7" t="s">
        <v>31</v>
      </c>
      <c r="C994" s="7" t="s">
        <v>32</v>
      </c>
      <c r="D994" s="7">
        <v>44</v>
      </c>
      <c r="E994" s="7">
        <v>24</v>
      </c>
      <c r="F994" s="7">
        <v>22</v>
      </c>
      <c r="G994" s="7">
        <v>1517853.2320000001</v>
      </c>
      <c r="H994" s="7">
        <v>1504767.4580000001</v>
      </c>
      <c r="I994" s="7">
        <v>1489940.223</v>
      </c>
      <c r="J994" s="7">
        <v>852307.25080000004</v>
      </c>
      <c r="K994" s="7">
        <v>711458.60080000001</v>
      </c>
      <c r="L994" s="7">
        <v>784298.45479999995</v>
      </c>
      <c r="M994" s="7">
        <v>2.35541E-4</v>
      </c>
      <c r="N994" s="7">
        <v>-1.92699</v>
      </c>
    </row>
    <row r="995" spans="1:14" x14ac:dyDescent="0.35">
      <c r="A995" s="7" t="s">
        <v>954</v>
      </c>
      <c r="B995" s="7" t="s">
        <v>955</v>
      </c>
      <c r="C995" s="7" t="s">
        <v>956</v>
      </c>
      <c r="D995" s="7">
        <v>10</v>
      </c>
      <c r="E995" s="7">
        <v>4</v>
      </c>
      <c r="F995" s="7">
        <v>4</v>
      </c>
      <c r="G995" s="7">
        <v>187256.96770000001</v>
      </c>
      <c r="H995" s="7">
        <v>165497.17739999999</v>
      </c>
      <c r="I995" s="7">
        <v>244497.886</v>
      </c>
      <c r="J995" s="7">
        <v>339613.7574</v>
      </c>
      <c r="K995" s="7">
        <v>349542.25089999998</v>
      </c>
      <c r="L995" s="7">
        <v>268669.67259999999</v>
      </c>
      <c r="M995" s="7">
        <v>2.8030800000000002E-2</v>
      </c>
      <c r="N995" s="7">
        <v>1.6146100000000001</v>
      </c>
    </row>
    <row r="996" spans="1:14" x14ac:dyDescent="0.35">
      <c r="A996" s="7" t="s">
        <v>4883</v>
      </c>
      <c r="B996" s="7" t="s">
        <v>4884</v>
      </c>
      <c r="C996" s="7" t="s">
        <v>4885</v>
      </c>
      <c r="D996" s="7">
        <v>55</v>
      </c>
      <c r="E996" s="7">
        <v>66</v>
      </c>
      <c r="F996" s="7">
        <v>63</v>
      </c>
      <c r="G996" s="7">
        <v>2291277.2080000001</v>
      </c>
      <c r="H996" s="7">
        <v>4237530.6490000002</v>
      </c>
      <c r="I996" s="7">
        <v>4291236.8650000002</v>
      </c>
      <c r="J996" s="7">
        <v>2886472.7050000001</v>
      </c>
      <c r="K996" s="7">
        <v>4741882.6529999999</v>
      </c>
      <c r="L996" s="7">
        <v>4055262.2740000002</v>
      </c>
      <c r="M996" s="7">
        <v>0.72540899999999997</v>
      </c>
      <c r="N996" s="7">
        <v>1.10033</v>
      </c>
    </row>
    <row r="997" spans="1:14" x14ac:dyDescent="0.35">
      <c r="A997" s="7" t="s">
        <v>5162</v>
      </c>
      <c r="B997" s="7" t="s">
        <v>5163</v>
      </c>
      <c r="C997" s="7" t="s">
        <v>5164</v>
      </c>
      <c r="D997" s="7">
        <v>59</v>
      </c>
      <c r="E997" s="7">
        <v>22</v>
      </c>
      <c r="F997" s="7">
        <v>22</v>
      </c>
      <c r="G997" s="7">
        <v>13207867.08</v>
      </c>
      <c r="H997" s="7">
        <v>18750011.73</v>
      </c>
      <c r="I997" s="7">
        <v>21034100.710000001</v>
      </c>
      <c r="J997" s="7">
        <v>13851178.109999999</v>
      </c>
      <c r="K997" s="7">
        <v>21764173.579999998</v>
      </c>
      <c r="L997" s="7">
        <v>14615803.27</v>
      </c>
      <c r="M997" s="7">
        <v>0.79380200000000001</v>
      </c>
      <c r="N997" s="7">
        <v>-1.0573900000000001</v>
      </c>
    </row>
    <row r="998" spans="1:14" x14ac:dyDescent="0.35">
      <c r="A998" s="7" t="s">
        <v>215</v>
      </c>
      <c r="B998" s="7" t="s">
        <v>216</v>
      </c>
      <c r="C998" s="7" t="s">
        <v>217</v>
      </c>
      <c r="D998" s="7">
        <v>24</v>
      </c>
      <c r="E998" s="7">
        <v>5</v>
      </c>
      <c r="F998" s="7">
        <v>5</v>
      </c>
      <c r="G998" s="7">
        <v>312359.9411</v>
      </c>
      <c r="H998" s="7">
        <v>240416.31940000001</v>
      </c>
      <c r="I998" s="7">
        <v>277711.8077</v>
      </c>
      <c r="J998" s="7">
        <v>480460.52179999999</v>
      </c>
      <c r="K998" s="7">
        <v>625100.83680000005</v>
      </c>
      <c r="L998" s="7">
        <v>567437.84820000001</v>
      </c>
      <c r="M998" s="7">
        <v>2.9045899999999999E-3</v>
      </c>
      <c r="N998" s="7">
        <v>2.0142099999999998</v>
      </c>
    </row>
    <row r="999" spans="1:14" x14ac:dyDescent="0.35">
      <c r="A999" s="7" t="s">
        <v>4430</v>
      </c>
      <c r="B999" s="7" t="s">
        <v>4431</v>
      </c>
      <c r="C999" s="7" t="s">
        <v>4432</v>
      </c>
      <c r="D999" s="7">
        <v>41</v>
      </c>
      <c r="E999" s="7">
        <v>11</v>
      </c>
      <c r="F999" s="7">
        <v>11</v>
      </c>
      <c r="G999" s="7">
        <v>357906.48210000002</v>
      </c>
      <c r="H999" s="7">
        <v>843664.33570000005</v>
      </c>
      <c r="I999" s="7">
        <v>1147405.504</v>
      </c>
      <c r="J999" s="7">
        <v>680711.79079999996</v>
      </c>
      <c r="K999" s="7">
        <v>934240.49809999997</v>
      </c>
      <c r="L999" s="7">
        <v>1044397.61</v>
      </c>
      <c r="M999" s="7">
        <v>0.59052099999999996</v>
      </c>
      <c r="N999" s="7">
        <v>1.2422500000000001</v>
      </c>
    </row>
    <row r="1000" spans="1:14" x14ac:dyDescent="0.35">
      <c r="A1000" s="7" t="s">
        <v>2409</v>
      </c>
      <c r="B1000" s="7" t="s">
        <v>2410</v>
      </c>
      <c r="C1000" s="7" t="s">
        <v>2411</v>
      </c>
      <c r="D1000" s="7">
        <v>18</v>
      </c>
      <c r="E1000" s="7">
        <v>6</v>
      </c>
      <c r="F1000" s="7">
        <v>6</v>
      </c>
      <c r="G1000" s="7">
        <v>129063.30469999999</v>
      </c>
      <c r="H1000" s="7">
        <v>172109.71220000001</v>
      </c>
      <c r="I1000" s="7">
        <v>229028.2536</v>
      </c>
      <c r="J1000" s="7">
        <v>219320.37880000001</v>
      </c>
      <c r="K1000" s="7">
        <v>449877.96299999999</v>
      </c>
      <c r="L1000" s="7">
        <v>228060.65719999999</v>
      </c>
      <c r="M1000" s="7">
        <v>0.15817800000000001</v>
      </c>
      <c r="N1000" s="7">
        <v>1.64151</v>
      </c>
    </row>
    <row r="1001" spans="1:14" x14ac:dyDescent="0.35">
      <c r="A1001" s="7" t="s">
        <v>2463</v>
      </c>
      <c r="B1001" s="7" t="s">
        <v>2464</v>
      </c>
      <c r="C1001" s="7" t="s">
        <v>2465</v>
      </c>
      <c r="D1001" s="7">
        <v>39</v>
      </c>
      <c r="E1001" s="7">
        <v>8</v>
      </c>
      <c r="F1001" s="7">
        <v>8</v>
      </c>
      <c r="G1001" s="7">
        <v>207749.0747</v>
      </c>
      <c r="H1001" s="7">
        <v>455599.74040000001</v>
      </c>
      <c r="I1001" s="7">
        <v>610600.22519999999</v>
      </c>
      <c r="J1001" s="7">
        <v>506629.83980000002</v>
      </c>
      <c r="K1001" s="7">
        <v>974011.97340000002</v>
      </c>
      <c r="L1001" s="7">
        <v>788083.97690000001</v>
      </c>
      <c r="M1001" s="7">
        <v>0.16545199999999999</v>
      </c>
      <c r="N1001" s="7">
        <v>1.88792</v>
      </c>
    </row>
    <row r="1002" spans="1:14" x14ac:dyDescent="0.35">
      <c r="A1002" s="7" t="s">
        <v>1305</v>
      </c>
      <c r="B1002" s="7" t="s">
        <v>1306</v>
      </c>
      <c r="C1002" s="7" t="s">
        <v>1307</v>
      </c>
      <c r="D1002" s="7">
        <v>31</v>
      </c>
      <c r="E1002" s="7">
        <v>2</v>
      </c>
      <c r="F1002" s="7">
        <v>2</v>
      </c>
      <c r="G1002" s="7">
        <v>244544.13709999999</v>
      </c>
      <c r="H1002" s="7">
        <v>450299.63130000001</v>
      </c>
      <c r="I1002" s="7">
        <v>389060.55229999998</v>
      </c>
      <c r="J1002" s="7">
        <v>971977.25959999999</v>
      </c>
      <c r="K1002" s="7">
        <v>1351564.202</v>
      </c>
      <c r="L1002" s="7">
        <v>534323.97679999995</v>
      </c>
      <c r="M1002" s="7">
        <v>4.6821700000000001E-2</v>
      </c>
      <c r="N1002" s="7">
        <v>2.5398399999999999</v>
      </c>
    </row>
    <row r="1003" spans="1:14" x14ac:dyDescent="0.35">
      <c r="A1003" s="7" t="s">
        <v>2093</v>
      </c>
      <c r="B1003" s="7" t="s">
        <v>2094</v>
      </c>
      <c r="C1003" s="7" t="s">
        <v>2095</v>
      </c>
      <c r="D1003" s="7">
        <v>35</v>
      </c>
      <c r="E1003" s="7">
        <v>2</v>
      </c>
      <c r="F1003" s="7">
        <v>2</v>
      </c>
      <c r="G1003" s="7">
        <v>862089.09809999994</v>
      </c>
      <c r="H1003" s="7">
        <v>1006968.097</v>
      </c>
      <c r="I1003" s="7">
        <v>1304353.916</v>
      </c>
      <c r="J1003" s="7">
        <v>1391939.524</v>
      </c>
      <c r="K1003" s="7">
        <v>1713940.3049999999</v>
      </c>
      <c r="L1003" s="7">
        <v>1209790.7849999999</v>
      </c>
      <c r="M1003" s="7">
        <v>0.118877</v>
      </c>
      <c r="N1003" s="7">
        <v>1.3660099999999999</v>
      </c>
    </row>
    <row r="1004" spans="1:14" x14ac:dyDescent="0.35">
      <c r="A1004" s="7" t="s">
        <v>927</v>
      </c>
      <c r="B1004" s="7" t="s">
        <v>928</v>
      </c>
      <c r="C1004" s="7" t="s">
        <v>929</v>
      </c>
      <c r="D1004" s="7">
        <v>42</v>
      </c>
      <c r="E1004" s="7">
        <v>8</v>
      </c>
      <c r="F1004" s="7">
        <v>3</v>
      </c>
      <c r="G1004" s="7">
        <v>42738.61752</v>
      </c>
      <c r="H1004" s="7">
        <v>50053.96645</v>
      </c>
      <c r="I1004" s="7">
        <v>18236.412840000001</v>
      </c>
      <c r="J1004" s="7">
        <v>117177.8392</v>
      </c>
      <c r="K1004" s="7">
        <v>173926.80809999999</v>
      </c>
      <c r="L1004" s="7">
        <v>527642.02509999997</v>
      </c>
      <c r="M1004" s="7">
        <v>2.6956000000000001E-2</v>
      </c>
      <c r="N1004" s="7">
        <v>6.5080499999999999</v>
      </c>
    </row>
    <row r="1005" spans="1:14" x14ac:dyDescent="0.35">
      <c r="A1005" s="7" t="s">
        <v>5405</v>
      </c>
      <c r="B1005" s="7" t="s">
        <v>5406</v>
      </c>
      <c r="C1005" s="7" t="s">
        <v>5407</v>
      </c>
      <c r="D1005" s="7">
        <v>11</v>
      </c>
      <c r="E1005" s="7">
        <v>2</v>
      </c>
      <c r="F1005" s="7">
        <v>2</v>
      </c>
      <c r="G1005" s="7">
        <v>408060.16979999997</v>
      </c>
      <c r="H1005" s="7">
        <v>273202.50410000002</v>
      </c>
      <c r="I1005" s="7">
        <v>289763.31150000001</v>
      </c>
      <c r="J1005" s="7">
        <v>191470.12030000001</v>
      </c>
      <c r="K1005" s="7">
        <v>281765.30680000002</v>
      </c>
      <c r="L1005" s="7">
        <v>520017.0564</v>
      </c>
      <c r="M1005" s="7">
        <v>0.88916300000000004</v>
      </c>
      <c r="N1005" s="7">
        <v>-1.04813</v>
      </c>
    </row>
    <row r="1006" spans="1:14" x14ac:dyDescent="0.35">
      <c r="A1006" s="7" t="s">
        <v>3830</v>
      </c>
      <c r="B1006" s="7" t="s">
        <v>3831</v>
      </c>
      <c r="C1006" s="7" t="s">
        <v>3832</v>
      </c>
      <c r="D1006" s="7">
        <v>3</v>
      </c>
      <c r="E1006" s="7">
        <v>8</v>
      </c>
      <c r="F1006" s="7">
        <v>3</v>
      </c>
      <c r="G1006" s="7">
        <v>57264.674850000003</v>
      </c>
      <c r="H1006" s="7">
        <v>32348.230220000001</v>
      </c>
      <c r="I1006" s="7">
        <v>31370.63494</v>
      </c>
      <c r="J1006" s="7">
        <v>27698.320350000002</v>
      </c>
      <c r="K1006" s="7">
        <v>27175.31842</v>
      </c>
      <c r="L1006" s="7">
        <v>41268.608260000001</v>
      </c>
      <c r="M1006" s="7">
        <v>0.43064599999999997</v>
      </c>
      <c r="N1006" s="7">
        <v>-1.23217</v>
      </c>
    </row>
    <row r="1007" spans="1:14" x14ac:dyDescent="0.35">
      <c r="A1007" s="7" t="s">
        <v>3066</v>
      </c>
      <c r="B1007" s="7" t="s">
        <v>3067</v>
      </c>
      <c r="C1007" s="7" t="s">
        <v>3068</v>
      </c>
      <c r="D1007" s="7">
        <v>19</v>
      </c>
      <c r="E1007" s="7">
        <v>3</v>
      </c>
      <c r="F1007" s="7">
        <v>3</v>
      </c>
      <c r="G1007" s="7">
        <v>5325.3772769999996</v>
      </c>
      <c r="H1007" s="7">
        <v>3609.557284</v>
      </c>
      <c r="I1007" s="7">
        <v>8688.0210399999996</v>
      </c>
      <c r="J1007" s="7">
        <v>9548.321629</v>
      </c>
      <c r="K1007" s="7">
        <v>5949.2823950000002</v>
      </c>
      <c r="L1007" s="7">
        <v>142422.603</v>
      </c>
      <c r="M1007" s="7">
        <v>0.27404600000000001</v>
      </c>
      <c r="N1007" s="7">
        <v>3.6454300000000002</v>
      </c>
    </row>
    <row r="1008" spans="1:14" x14ac:dyDescent="0.35">
      <c r="A1008" s="7" t="s">
        <v>3785</v>
      </c>
      <c r="B1008" s="7" t="s">
        <v>3786</v>
      </c>
      <c r="C1008" s="7" t="s">
        <v>3787</v>
      </c>
      <c r="D1008" s="7">
        <v>59</v>
      </c>
      <c r="E1008" s="7">
        <v>30</v>
      </c>
      <c r="F1008" s="7">
        <v>25</v>
      </c>
      <c r="G1008" s="7">
        <v>6245159.3190000001</v>
      </c>
      <c r="H1008" s="7">
        <v>1315533.1640000001</v>
      </c>
      <c r="I1008" s="7">
        <v>940873.45739999996</v>
      </c>
      <c r="J1008" s="7">
        <v>841063.48770000006</v>
      </c>
      <c r="K1008" s="7">
        <v>1077709.6880000001</v>
      </c>
      <c r="L1008" s="7">
        <v>1613677.3030000001</v>
      </c>
      <c r="M1008" s="7">
        <v>0.41669800000000001</v>
      </c>
      <c r="N1008" s="7">
        <v>-1.7418499999999999</v>
      </c>
    </row>
    <row r="1009" spans="1:14" x14ac:dyDescent="0.35">
      <c r="A1009" s="7" t="s">
        <v>3761</v>
      </c>
      <c r="B1009" s="7" t="s">
        <v>3762</v>
      </c>
      <c r="C1009" s="7" t="s">
        <v>3763</v>
      </c>
      <c r="D1009" s="7">
        <v>36</v>
      </c>
      <c r="E1009" s="7">
        <v>12</v>
      </c>
      <c r="F1009" s="7">
        <v>11</v>
      </c>
      <c r="G1009" s="7">
        <v>621351.90489999996</v>
      </c>
      <c r="H1009" s="7">
        <v>528511.55720000004</v>
      </c>
      <c r="I1009" s="7">
        <v>693889.29269999999</v>
      </c>
      <c r="J1009" s="7">
        <v>502868.68729999999</v>
      </c>
      <c r="K1009" s="7">
        <v>843282.99939999997</v>
      </c>
      <c r="L1009" s="7">
        <v>971100.696</v>
      </c>
      <c r="M1009" s="7">
        <v>0.41098200000000001</v>
      </c>
      <c r="N1009" s="7">
        <v>1.2180599999999999</v>
      </c>
    </row>
    <row r="1010" spans="1:14" x14ac:dyDescent="0.35">
      <c r="A1010" s="7" t="s">
        <v>3177</v>
      </c>
      <c r="B1010" s="7" t="s">
        <v>3178</v>
      </c>
      <c r="C1010" s="7" t="s">
        <v>3179</v>
      </c>
      <c r="D1010" s="7">
        <v>4</v>
      </c>
      <c r="E1010" s="7">
        <v>2</v>
      </c>
      <c r="F1010" s="7">
        <v>2</v>
      </c>
      <c r="G1010" s="7">
        <v>15074.96898</v>
      </c>
      <c r="H1010" s="7">
        <v>27009.964769999999</v>
      </c>
      <c r="I1010" s="7">
        <v>43880.801030000002</v>
      </c>
      <c r="J1010" s="7">
        <v>23903.726750000002</v>
      </c>
      <c r="K1010" s="7">
        <v>64638.203880000001</v>
      </c>
      <c r="L1010" s="7">
        <v>56116.314599999998</v>
      </c>
      <c r="M1010" s="7">
        <v>0.29573300000000002</v>
      </c>
      <c r="N1010" s="7">
        <v>1.69302</v>
      </c>
    </row>
    <row r="1011" spans="1:14" x14ac:dyDescent="0.35">
      <c r="A1011" s="7" t="s">
        <v>3706</v>
      </c>
      <c r="B1011" s="7" t="s">
        <v>3707</v>
      </c>
      <c r="C1011" s="7" t="s">
        <v>3708</v>
      </c>
      <c r="D1011" s="7">
        <v>53</v>
      </c>
      <c r="E1011" s="7">
        <v>8</v>
      </c>
      <c r="F1011" s="7">
        <v>8</v>
      </c>
      <c r="G1011" s="7">
        <v>998870.99970000004</v>
      </c>
      <c r="H1011" s="7">
        <v>1270928.753</v>
      </c>
      <c r="I1011" s="7">
        <v>1542850.851</v>
      </c>
      <c r="J1011" s="7">
        <v>1347934.0360000001</v>
      </c>
      <c r="K1011" s="7">
        <v>1573900.3470000001</v>
      </c>
      <c r="L1011" s="7">
        <v>1355220.5179999999</v>
      </c>
      <c r="M1011" s="7">
        <v>0.398872</v>
      </c>
      <c r="N1011" s="7">
        <v>1.13649</v>
      </c>
    </row>
    <row r="1012" spans="1:14" x14ac:dyDescent="0.35">
      <c r="A1012" s="7" t="s">
        <v>3565</v>
      </c>
      <c r="B1012" s="7" t="s">
        <v>3566</v>
      </c>
      <c r="C1012" s="7" t="s">
        <v>3567</v>
      </c>
      <c r="D1012" s="7">
        <v>6</v>
      </c>
      <c r="E1012" s="7">
        <v>2</v>
      </c>
      <c r="F1012" s="7">
        <v>2</v>
      </c>
      <c r="G1012" s="7">
        <v>235441.44140000001</v>
      </c>
      <c r="H1012" s="7">
        <v>188769.55489999999</v>
      </c>
      <c r="I1012" s="7">
        <v>237581.27679999999</v>
      </c>
      <c r="J1012" s="7">
        <v>291862.08409999998</v>
      </c>
      <c r="K1012" s="7">
        <v>279684.06790000002</v>
      </c>
      <c r="L1012" s="7">
        <v>199719.15220000001</v>
      </c>
      <c r="M1012" s="7">
        <v>0.36436000000000002</v>
      </c>
      <c r="N1012" s="7">
        <v>1.1557900000000001</v>
      </c>
    </row>
    <row r="1013" spans="1:14" x14ac:dyDescent="0.35">
      <c r="A1013" s="7" t="s">
        <v>2343</v>
      </c>
      <c r="B1013" s="7" t="s">
        <v>2344</v>
      </c>
      <c r="C1013" s="7" t="s">
        <v>2345</v>
      </c>
      <c r="D1013" s="7">
        <v>32</v>
      </c>
      <c r="E1013" s="7">
        <v>10</v>
      </c>
      <c r="F1013" s="7">
        <v>10</v>
      </c>
      <c r="G1013" s="7">
        <v>2223440.0860000001</v>
      </c>
      <c r="H1013" s="7">
        <v>1828240.8970000001</v>
      </c>
      <c r="I1013" s="7">
        <v>2201993.4649999999</v>
      </c>
      <c r="J1013" s="7">
        <v>1556085.375</v>
      </c>
      <c r="K1013" s="7">
        <v>2042811.5689999999</v>
      </c>
      <c r="L1013" s="7">
        <v>1358812.801</v>
      </c>
      <c r="M1013" s="7">
        <v>0.14806800000000001</v>
      </c>
      <c r="N1013" s="7">
        <v>-1.2749200000000001</v>
      </c>
    </row>
    <row r="1014" spans="1:14" x14ac:dyDescent="0.35">
      <c r="A1014" s="7" t="s">
        <v>2892</v>
      </c>
      <c r="B1014" s="7" t="s">
        <v>2893</v>
      </c>
      <c r="C1014" s="7" t="s">
        <v>2894</v>
      </c>
      <c r="D1014" s="7">
        <v>44</v>
      </c>
      <c r="E1014" s="7">
        <v>31</v>
      </c>
      <c r="F1014" s="7">
        <v>31</v>
      </c>
      <c r="G1014" s="7">
        <v>2101010.2039999999</v>
      </c>
      <c r="H1014" s="7">
        <v>2407093.9180000001</v>
      </c>
      <c r="I1014" s="7">
        <v>3105884.656</v>
      </c>
      <c r="J1014" s="7">
        <v>2297393.7390000001</v>
      </c>
      <c r="K1014" s="7">
        <v>5547045.1009999998</v>
      </c>
      <c r="L1014" s="7">
        <v>3971625.5249999999</v>
      </c>
      <c r="M1014" s="7">
        <v>0.23788999999999999</v>
      </c>
      <c r="N1014" s="7">
        <v>1.47702</v>
      </c>
    </row>
    <row r="1015" spans="1:14" x14ac:dyDescent="0.35">
      <c r="A1015" s="7" t="s">
        <v>2962</v>
      </c>
      <c r="B1015" s="7" t="s">
        <v>2963</v>
      </c>
      <c r="C1015" s="7" t="s">
        <v>2964</v>
      </c>
      <c r="D1015" s="7">
        <v>42</v>
      </c>
      <c r="E1015" s="7">
        <v>17</v>
      </c>
      <c r="F1015" s="7">
        <v>17</v>
      </c>
      <c r="G1015" s="7">
        <v>1922970.8640000001</v>
      </c>
      <c r="H1015" s="7">
        <v>3203128.628</v>
      </c>
      <c r="I1015" s="7">
        <v>3255017.0860000001</v>
      </c>
      <c r="J1015" s="7">
        <v>1733173.9709999999</v>
      </c>
      <c r="K1015" s="7">
        <v>2798861.284</v>
      </c>
      <c r="L1015" s="7">
        <v>1402805.7960000001</v>
      </c>
      <c r="M1015" s="7">
        <v>0.24956200000000001</v>
      </c>
      <c r="N1015" s="7">
        <v>-1.4335899999999999</v>
      </c>
    </row>
    <row r="1016" spans="1:14" x14ac:dyDescent="0.35">
      <c r="A1016" s="7" t="s">
        <v>3845</v>
      </c>
      <c r="B1016" s="7" t="s">
        <v>3846</v>
      </c>
      <c r="C1016" s="7" t="s">
        <v>3847</v>
      </c>
      <c r="D1016" s="7">
        <v>8</v>
      </c>
      <c r="E1016" s="7">
        <v>3</v>
      </c>
      <c r="F1016" s="7">
        <v>3</v>
      </c>
      <c r="G1016" s="7">
        <v>36937.873440000003</v>
      </c>
      <c r="H1016" s="7">
        <v>46301.177179999999</v>
      </c>
      <c r="I1016" s="7">
        <v>46826.967689999998</v>
      </c>
      <c r="J1016" s="7">
        <v>30863.147580000001</v>
      </c>
      <c r="K1016" s="7">
        <v>78039.480439999999</v>
      </c>
      <c r="L1016" s="7">
        <v>74699.257589999994</v>
      </c>
      <c r="M1016" s="7">
        <v>0.43584499999999998</v>
      </c>
      <c r="N1016" s="7">
        <v>1.3097000000000001</v>
      </c>
    </row>
    <row r="1017" spans="1:14" x14ac:dyDescent="0.35">
      <c r="A1017" s="7" t="s">
        <v>1453</v>
      </c>
      <c r="B1017" s="7" t="s">
        <v>1454</v>
      </c>
      <c r="C1017" s="7" t="s">
        <v>1455</v>
      </c>
      <c r="D1017" s="7">
        <v>39</v>
      </c>
      <c r="E1017" s="7">
        <v>12</v>
      </c>
      <c r="F1017" s="7">
        <v>12</v>
      </c>
      <c r="G1017" s="7">
        <v>527331.86939999997</v>
      </c>
      <c r="H1017" s="7">
        <v>686054.03689999995</v>
      </c>
      <c r="I1017" s="7">
        <v>804892.32920000004</v>
      </c>
      <c r="J1017" s="7">
        <v>459487.27870000002</v>
      </c>
      <c r="K1017" s="7">
        <v>318841.18469999998</v>
      </c>
      <c r="L1017" s="7">
        <v>481556.01240000001</v>
      </c>
      <c r="M1017" s="7">
        <v>5.7938900000000002E-2</v>
      </c>
      <c r="N1017" s="7">
        <v>-1.60409</v>
      </c>
    </row>
    <row r="1018" spans="1:14" x14ac:dyDescent="0.35">
      <c r="A1018" s="7" t="s">
        <v>5252</v>
      </c>
      <c r="B1018" s="7" t="s">
        <v>5253</v>
      </c>
      <c r="C1018" s="7" t="s">
        <v>5254</v>
      </c>
      <c r="D1018" s="7">
        <v>36</v>
      </c>
      <c r="E1018" s="7">
        <v>22</v>
      </c>
      <c r="F1018" s="7">
        <v>13</v>
      </c>
      <c r="G1018" s="7">
        <v>975712.50690000004</v>
      </c>
      <c r="H1018" s="7">
        <v>1140960.5549999999</v>
      </c>
      <c r="I1018" s="7">
        <v>832913.90260000003</v>
      </c>
      <c r="J1018" s="7">
        <v>727957.42550000001</v>
      </c>
      <c r="K1018" s="7">
        <v>1061900.9720000001</v>
      </c>
      <c r="L1018" s="7">
        <v>1077269.763</v>
      </c>
      <c r="M1018" s="7">
        <v>0.83091899999999996</v>
      </c>
      <c r="N1018" s="7">
        <v>-1.0364800000000001</v>
      </c>
    </row>
    <row r="1019" spans="1:14" x14ac:dyDescent="0.35">
      <c r="A1019" s="7" t="s">
        <v>1548</v>
      </c>
      <c r="B1019" s="7" t="s">
        <v>1549</v>
      </c>
      <c r="C1019" s="7" t="s">
        <v>1550</v>
      </c>
      <c r="D1019" s="7">
        <v>11</v>
      </c>
      <c r="E1019" s="7">
        <v>3</v>
      </c>
      <c r="F1019" s="7">
        <v>3</v>
      </c>
      <c r="G1019" s="7">
        <v>177097.7965</v>
      </c>
      <c r="H1019" s="7">
        <v>212189.42860000001</v>
      </c>
      <c r="I1019" s="7">
        <v>222313.84539999999</v>
      </c>
      <c r="J1019" s="7">
        <v>128189.96400000001</v>
      </c>
      <c r="K1019" s="7">
        <v>175981.9969</v>
      </c>
      <c r="L1019" s="7">
        <v>101561.4547</v>
      </c>
      <c r="M1019" s="7">
        <v>6.8064100000000002E-2</v>
      </c>
      <c r="N1019" s="7">
        <v>-1.5391600000000001</v>
      </c>
    </row>
    <row r="1020" spans="1:14" x14ac:dyDescent="0.35">
      <c r="A1020" s="7" t="s">
        <v>3049</v>
      </c>
      <c r="B1020" s="7" t="s">
        <v>3050</v>
      </c>
      <c r="C1020" s="7" t="s">
        <v>3051</v>
      </c>
      <c r="D1020" s="7">
        <v>12</v>
      </c>
      <c r="E1020" s="7">
        <v>2</v>
      </c>
      <c r="F1020" s="7">
        <v>2</v>
      </c>
      <c r="G1020" s="7">
        <v>107017.95600000001</v>
      </c>
      <c r="H1020" s="7">
        <v>149276.9388</v>
      </c>
      <c r="I1020" s="7">
        <v>156531.0385</v>
      </c>
      <c r="J1020" s="7">
        <v>50910.924059999998</v>
      </c>
      <c r="K1020" s="7">
        <v>113911.3409</v>
      </c>
      <c r="L1020" s="7">
        <v>128621.37270000001</v>
      </c>
      <c r="M1020" s="7">
        <v>0.269007</v>
      </c>
      <c r="N1020" s="7">
        <v>-1.49665</v>
      </c>
    </row>
    <row r="1021" spans="1:14" x14ac:dyDescent="0.35">
      <c r="A1021" s="7" t="s">
        <v>5546</v>
      </c>
      <c r="B1021" s="7" t="s">
        <v>5547</v>
      </c>
      <c r="C1021" s="7" t="s">
        <v>5548</v>
      </c>
      <c r="D1021" s="7">
        <v>37</v>
      </c>
      <c r="E1021" s="7">
        <v>3</v>
      </c>
      <c r="F1021" s="7">
        <v>3</v>
      </c>
      <c r="G1021" s="7">
        <v>646497.82539999997</v>
      </c>
      <c r="H1021" s="7">
        <v>870919.16370000003</v>
      </c>
      <c r="I1021" s="7">
        <v>909395.80649999995</v>
      </c>
      <c r="J1021" s="7">
        <v>641507.43229999999</v>
      </c>
      <c r="K1021" s="7">
        <v>1125045.862</v>
      </c>
      <c r="L1021" s="7">
        <v>672498.4044</v>
      </c>
      <c r="M1021" s="7">
        <v>0.93623999999999996</v>
      </c>
      <c r="N1021" s="7">
        <v>-1.01799</v>
      </c>
    </row>
    <row r="1022" spans="1:14" x14ac:dyDescent="0.35">
      <c r="A1022" s="7" t="s">
        <v>3721</v>
      </c>
      <c r="B1022" s="7" t="s">
        <v>3722</v>
      </c>
      <c r="C1022" s="7" t="s">
        <v>3723</v>
      </c>
      <c r="D1022" s="7">
        <v>31</v>
      </c>
      <c r="E1022" s="7">
        <v>8</v>
      </c>
      <c r="F1022" s="7">
        <v>2</v>
      </c>
      <c r="G1022" s="7">
        <v>82553.534119999997</v>
      </c>
      <c r="H1022" s="7">
        <v>90201.455159999998</v>
      </c>
      <c r="I1022" s="7">
        <v>122453.8891</v>
      </c>
      <c r="J1022" s="7">
        <v>88978.26943</v>
      </c>
      <c r="K1022" s="7">
        <v>127513.2228</v>
      </c>
      <c r="L1022" s="7">
        <v>130139.5542</v>
      </c>
      <c r="M1022" s="7">
        <v>0.40261400000000003</v>
      </c>
      <c r="N1022" s="7">
        <v>1.1742900000000001</v>
      </c>
    </row>
    <row r="1023" spans="1:14" x14ac:dyDescent="0.35">
      <c r="A1023" s="7" t="s">
        <v>209</v>
      </c>
      <c r="B1023" s="7" t="s">
        <v>210</v>
      </c>
      <c r="C1023" s="7" t="s">
        <v>211</v>
      </c>
      <c r="D1023" s="7">
        <v>45</v>
      </c>
      <c r="E1023" s="7">
        <v>11</v>
      </c>
      <c r="F1023" s="7">
        <v>4</v>
      </c>
      <c r="G1023" s="7">
        <v>1514601.6680000001</v>
      </c>
      <c r="H1023" s="7">
        <v>1381277.9850000001</v>
      </c>
      <c r="I1023" s="7">
        <v>1530642.142</v>
      </c>
      <c r="J1023" s="7">
        <v>2115283.0690000001</v>
      </c>
      <c r="K1023" s="7">
        <v>2310467.8509999998</v>
      </c>
      <c r="L1023" s="7">
        <v>2626795.9909999999</v>
      </c>
      <c r="M1023" s="7">
        <v>2.8334900000000001E-3</v>
      </c>
      <c r="N1023" s="7">
        <v>1.5886</v>
      </c>
    </row>
    <row r="1024" spans="1:14" x14ac:dyDescent="0.35">
      <c r="A1024" s="7" t="s">
        <v>5324</v>
      </c>
      <c r="B1024" s="7" t="s">
        <v>5325</v>
      </c>
      <c r="C1024" s="7" t="s">
        <v>5326</v>
      </c>
      <c r="D1024" s="7">
        <v>30</v>
      </c>
      <c r="E1024" s="7">
        <v>7</v>
      </c>
      <c r="F1024" s="7">
        <v>7</v>
      </c>
      <c r="G1024" s="7">
        <v>1252170.202</v>
      </c>
      <c r="H1024" s="7">
        <v>2297604.9589999998</v>
      </c>
      <c r="I1024" s="7">
        <v>3277426.23</v>
      </c>
      <c r="J1024" s="7">
        <v>1589832.7930000001</v>
      </c>
      <c r="K1024" s="7">
        <v>2598021.0469999998</v>
      </c>
      <c r="L1024" s="7">
        <v>2793034.551</v>
      </c>
      <c r="M1024" s="7">
        <v>0.84941100000000003</v>
      </c>
      <c r="N1024" s="7">
        <v>1.06955</v>
      </c>
    </row>
    <row r="1025" spans="1:14" x14ac:dyDescent="0.35">
      <c r="A1025" s="7" t="s">
        <v>1408</v>
      </c>
      <c r="B1025" s="7" t="s">
        <v>1409</v>
      </c>
      <c r="C1025" s="7" t="s">
        <v>1410</v>
      </c>
      <c r="D1025" s="7">
        <v>29</v>
      </c>
      <c r="E1025" s="7">
        <v>4</v>
      </c>
      <c r="F1025" s="7">
        <v>4</v>
      </c>
      <c r="G1025" s="7">
        <v>362147.18890000001</v>
      </c>
      <c r="H1025" s="7">
        <v>549846.30000000005</v>
      </c>
      <c r="I1025" s="7">
        <v>630155.89339999994</v>
      </c>
      <c r="J1025" s="7">
        <v>823675.94129999995</v>
      </c>
      <c r="K1025" s="7">
        <v>761004.20449999999</v>
      </c>
      <c r="L1025" s="7">
        <v>782216.25540000002</v>
      </c>
      <c r="M1025" s="7">
        <v>5.4076600000000002E-2</v>
      </c>
      <c r="N1025" s="7">
        <v>1.57507</v>
      </c>
    </row>
    <row r="1026" spans="1:14" x14ac:dyDescent="0.35">
      <c r="A1026" s="7" t="s">
        <v>2436</v>
      </c>
      <c r="B1026" s="7" t="s">
        <v>2437</v>
      </c>
      <c r="C1026" s="7" t="s">
        <v>2438</v>
      </c>
      <c r="D1026" s="7">
        <v>48</v>
      </c>
      <c r="E1026" s="7">
        <v>14</v>
      </c>
      <c r="F1026" s="7">
        <v>14</v>
      </c>
      <c r="G1026" s="7">
        <v>1427288.8</v>
      </c>
      <c r="H1026" s="7">
        <v>2302718.4959999998</v>
      </c>
      <c r="I1026" s="7">
        <v>2961663.5639999998</v>
      </c>
      <c r="J1026" s="7">
        <v>3020094.963</v>
      </c>
      <c r="K1026" s="7">
        <v>4078712.4890000001</v>
      </c>
      <c r="L1026" s="7">
        <v>2768134.4160000002</v>
      </c>
      <c r="M1026" s="7">
        <v>0.16216700000000001</v>
      </c>
      <c r="N1026" s="7">
        <v>1.5187299999999999</v>
      </c>
    </row>
    <row r="1027" spans="1:14" x14ac:dyDescent="0.35">
      <c r="A1027" s="7" t="s">
        <v>5264</v>
      </c>
      <c r="B1027" s="7" t="s">
        <v>5265</v>
      </c>
      <c r="C1027" s="7" t="s">
        <v>5266</v>
      </c>
      <c r="D1027" s="7">
        <v>50</v>
      </c>
      <c r="E1027" s="7">
        <v>38</v>
      </c>
      <c r="F1027" s="7">
        <v>38</v>
      </c>
      <c r="G1027" s="7">
        <v>4968177.07</v>
      </c>
      <c r="H1027" s="7">
        <v>5589233.9139999999</v>
      </c>
      <c r="I1027" s="7">
        <v>6135039.9740000004</v>
      </c>
      <c r="J1027" s="7">
        <v>4954212.1789999995</v>
      </c>
      <c r="K1027" s="7">
        <v>6546131.1789999995</v>
      </c>
      <c r="L1027" s="7">
        <v>5617716.2520000003</v>
      </c>
      <c r="M1027" s="7">
        <v>0.83564400000000005</v>
      </c>
      <c r="N1027" s="7">
        <v>1.0226299999999999</v>
      </c>
    </row>
    <row r="1028" spans="1:14" x14ac:dyDescent="0.35">
      <c r="A1028" s="7" t="s">
        <v>3330</v>
      </c>
      <c r="B1028" s="7" t="s">
        <v>3331</v>
      </c>
      <c r="C1028" s="7" t="s">
        <v>3332</v>
      </c>
      <c r="D1028" s="7">
        <v>13</v>
      </c>
      <c r="E1028" s="7">
        <v>8</v>
      </c>
      <c r="F1028" s="7">
        <v>8</v>
      </c>
      <c r="G1028" s="7">
        <v>220904.46729999999</v>
      </c>
      <c r="H1028" s="7">
        <v>263603.29710000003</v>
      </c>
      <c r="I1028" s="7">
        <v>198676.3118</v>
      </c>
      <c r="J1028" s="7">
        <v>103902.5414</v>
      </c>
      <c r="K1028" s="7">
        <v>255968.54459999999</v>
      </c>
      <c r="L1028" s="7">
        <v>172885.33240000001</v>
      </c>
      <c r="M1028" s="7">
        <v>0.32402199999999998</v>
      </c>
      <c r="N1028" s="7">
        <v>-1.36012</v>
      </c>
    </row>
    <row r="1029" spans="1:14" x14ac:dyDescent="0.35">
      <c r="A1029" s="7" t="s">
        <v>3544</v>
      </c>
      <c r="B1029" s="7" t="s">
        <v>3545</v>
      </c>
      <c r="C1029" s="7" t="s">
        <v>3546</v>
      </c>
      <c r="D1029" s="7">
        <v>19</v>
      </c>
      <c r="E1029" s="7">
        <v>2</v>
      </c>
      <c r="F1029" s="7">
        <v>2</v>
      </c>
      <c r="G1029" s="7">
        <v>174518.9859</v>
      </c>
      <c r="H1029" s="7">
        <v>114244.8314</v>
      </c>
      <c r="I1029" s="7">
        <v>146928.4773</v>
      </c>
      <c r="J1029" s="7">
        <v>142122.5105</v>
      </c>
      <c r="K1029" s="7">
        <v>162338.9877</v>
      </c>
      <c r="L1029" s="7">
        <v>221820.73060000001</v>
      </c>
      <c r="M1029" s="7">
        <v>0.36082799999999998</v>
      </c>
      <c r="N1029" s="7">
        <v>1.2043900000000001</v>
      </c>
    </row>
    <row r="1030" spans="1:14" x14ac:dyDescent="0.35">
      <c r="A1030" s="7" t="s">
        <v>2174</v>
      </c>
      <c r="B1030" s="7" t="s">
        <v>2175</v>
      </c>
      <c r="C1030" s="7" t="s">
        <v>2176</v>
      </c>
      <c r="D1030" s="7">
        <v>46</v>
      </c>
      <c r="E1030" s="7">
        <v>23</v>
      </c>
      <c r="F1030" s="7">
        <v>22</v>
      </c>
      <c r="G1030" s="7">
        <v>1810569.2609999999</v>
      </c>
      <c r="H1030" s="7">
        <v>3251600.804</v>
      </c>
      <c r="I1030" s="7">
        <v>2809223.3050000002</v>
      </c>
      <c r="J1030" s="7">
        <v>1623796.2520000001</v>
      </c>
      <c r="K1030" s="7">
        <v>1561001.83</v>
      </c>
      <c r="L1030" s="7">
        <v>2092512.0319999999</v>
      </c>
      <c r="M1030" s="7">
        <v>0.128719</v>
      </c>
      <c r="N1030" s="7">
        <v>-1.4609399999999999</v>
      </c>
    </row>
    <row r="1031" spans="1:14" x14ac:dyDescent="0.35">
      <c r="A1031" s="7" t="s">
        <v>2769</v>
      </c>
      <c r="B1031" s="7" t="s">
        <v>2770</v>
      </c>
      <c r="C1031" s="7" t="s">
        <v>2771</v>
      </c>
      <c r="D1031" s="7">
        <v>14</v>
      </c>
      <c r="E1031" s="7">
        <v>9</v>
      </c>
      <c r="F1031" s="7">
        <v>2</v>
      </c>
      <c r="G1031" s="7">
        <v>142226.69709999999</v>
      </c>
      <c r="H1031" s="7">
        <v>105433.36</v>
      </c>
      <c r="I1031" s="7">
        <v>34015.316400000003</v>
      </c>
      <c r="J1031" s="7">
        <v>112180.90429999999</v>
      </c>
      <c r="K1031" s="7">
        <v>160698.75570000001</v>
      </c>
      <c r="L1031" s="7">
        <v>254985.44959999999</v>
      </c>
      <c r="M1031" s="7">
        <v>0.213781</v>
      </c>
      <c r="N1031" s="7">
        <v>2.081</v>
      </c>
    </row>
    <row r="1032" spans="1:14" x14ac:dyDescent="0.35">
      <c r="A1032" s="7" t="s">
        <v>1060</v>
      </c>
      <c r="B1032" s="7" t="s">
        <v>1061</v>
      </c>
      <c r="C1032" s="7" t="s">
        <v>1062</v>
      </c>
      <c r="D1032" s="7">
        <v>11</v>
      </c>
      <c r="E1032" s="7">
        <v>4</v>
      </c>
      <c r="F1032" s="7">
        <v>3</v>
      </c>
      <c r="G1032" s="7">
        <v>51441.341809999998</v>
      </c>
      <c r="H1032" s="7">
        <v>72213.169569999998</v>
      </c>
      <c r="I1032" s="7">
        <v>42768.030359999997</v>
      </c>
      <c r="J1032" s="7">
        <v>140339.35870000001</v>
      </c>
      <c r="K1032" s="7">
        <v>80490.478619999994</v>
      </c>
      <c r="L1032" s="7">
        <v>119198.09910000001</v>
      </c>
      <c r="M1032" s="7">
        <v>3.41068E-2</v>
      </c>
      <c r="N1032" s="7">
        <v>2.0388299999999999</v>
      </c>
    </row>
    <row r="1033" spans="1:14" x14ac:dyDescent="0.35">
      <c r="A1033" s="7" t="s">
        <v>1213</v>
      </c>
      <c r="B1033" s="7" t="s">
        <v>1214</v>
      </c>
      <c r="C1033" s="7" t="s">
        <v>596</v>
      </c>
      <c r="D1033" s="7">
        <v>54</v>
      </c>
      <c r="E1033" s="7">
        <v>34</v>
      </c>
      <c r="F1033" s="7">
        <v>3</v>
      </c>
      <c r="G1033" s="7">
        <v>2798625.5989999999</v>
      </c>
      <c r="H1033" s="7">
        <v>2544293.9449999998</v>
      </c>
      <c r="I1033" s="7">
        <v>3663066.0430000001</v>
      </c>
      <c r="J1033" s="7">
        <v>3889389.3590000002</v>
      </c>
      <c r="K1033" s="7">
        <v>5938786.1210000003</v>
      </c>
      <c r="L1033" s="7">
        <v>4804253.7680000002</v>
      </c>
      <c r="M1033" s="7">
        <v>4.2125299999999997E-2</v>
      </c>
      <c r="N1033" s="7">
        <v>1.6203799999999999</v>
      </c>
    </row>
    <row r="1034" spans="1:14" x14ac:dyDescent="0.35">
      <c r="A1034" s="7" t="s">
        <v>180</v>
      </c>
      <c r="B1034" s="7" t="s">
        <v>181</v>
      </c>
      <c r="C1034" s="7" t="s">
        <v>182</v>
      </c>
      <c r="D1034" s="7">
        <v>29</v>
      </c>
      <c r="E1034" s="7">
        <v>7</v>
      </c>
      <c r="F1034" s="7">
        <v>5</v>
      </c>
      <c r="G1034" s="7">
        <v>332505.70039999997</v>
      </c>
      <c r="H1034" s="7">
        <v>317186.69839999999</v>
      </c>
      <c r="I1034" s="7">
        <v>405652.19809999998</v>
      </c>
      <c r="J1034" s="7">
        <v>637474.52729999996</v>
      </c>
      <c r="K1034" s="7">
        <v>612863.17810000002</v>
      </c>
      <c r="L1034" s="7">
        <v>707699.77969999996</v>
      </c>
      <c r="M1034" s="7">
        <v>2.0029800000000001E-3</v>
      </c>
      <c r="N1034" s="7">
        <v>1.86267</v>
      </c>
    </row>
    <row r="1035" spans="1:14" x14ac:dyDescent="0.35">
      <c r="A1035" s="7" t="s">
        <v>4177</v>
      </c>
      <c r="B1035" s="7" t="s">
        <v>4178</v>
      </c>
      <c r="C1035" s="7" t="s">
        <v>4179</v>
      </c>
      <c r="D1035" s="7">
        <v>4</v>
      </c>
      <c r="E1035" s="7">
        <v>2</v>
      </c>
      <c r="F1035" s="7">
        <v>2</v>
      </c>
      <c r="G1035" s="7">
        <v>15721.351119999999</v>
      </c>
      <c r="H1035" s="7">
        <v>31413.201239999999</v>
      </c>
      <c r="I1035" s="7">
        <v>19909.70652</v>
      </c>
      <c r="J1035" s="7">
        <v>52146.938759999997</v>
      </c>
      <c r="K1035" s="7">
        <v>2585.61364</v>
      </c>
      <c r="L1035" s="7">
        <v>11667.086509999999</v>
      </c>
      <c r="M1035" s="7">
        <v>0.53049000000000002</v>
      </c>
      <c r="N1035" s="7">
        <v>-1.84206</v>
      </c>
    </row>
    <row r="1036" spans="1:14" x14ac:dyDescent="0.35">
      <c r="A1036" s="7" t="s">
        <v>1871</v>
      </c>
      <c r="B1036" s="7" t="s">
        <v>1872</v>
      </c>
      <c r="C1036" s="7" t="s">
        <v>1873</v>
      </c>
      <c r="D1036" s="7">
        <v>23</v>
      </c>
      <c r="E1036" s="7">
        <v>4</v>
      </c>
      <c r="F1036" s="7">
        <v>4</v>
      </c>
      <c r="G1036" s="7">
        <v>144209.09570000001</v>
      </c>
      <c r="H1036" s="7">
        <v>187401.5061</v>
      </c>
      <c r="I1036" s="7">
        <v>206506.3627</v>
      </c>
      <c r="J1036" s="7">
        <v>360164.07079999999</v>
      </c>
      <c r="K1036" s="7">
        <v>207017.28630000001</v>
      </c>
      <c r="L1036" s="7">
        <v>568811.45389999996</v>
      </c>
      <c r="M1036" s="7">
        <v>9.5621399999999995E-2</v>
      </c>
      <c r="N1036" s="7">
        <v>1.96604</v>
      </c>
    </row>
    <row r="1037" spans="1:14" x14ac:dyDescent="0.35">
      <c r="A1037" s="7" t="s">
        <v>541</v>
      </c>
      <c r="B1037" s="7" t="s">
        <v>542</v>
      </c>
      <c r="C1037" s="7" t="s">
        <v>543</v>
      </c>
      <c r="D1037" s="7">
        <v>19</v>
      </c>
      <c r="E1037" s="7">
        <v>5</v>
      </c>
      <c r="F1037" s="7">
        <v>5</v>
      </c>
      <c r="G1037" s="7">
        <v>73630.841589999996</v>
      </c>
      <c r="H1037" s="7">
        <v>105663.78969999999</v>
      </c>
      <c r="I1037" s="7">
        <v>115283.96460000001</v>
      </c>
      <c r="J1037" s="7">
        <v>216863.14189999999</v>
      </c>
      <c r="K1037" s="7">
        <v>175051.639</v>
      </c>
      <c r="L1037" s="7">
        <v>260309.29380000001</v>
      </c>
      <c r="M1037" s="7">
        <v>1.1055300000000001E-2</v>
      </c>
      <c r="N1037" s="7">
        <v>2.2251699999999999</v>
      </c>
    </row>
    <row r="1038" spans="1:14" x14ac:dyDescent="0.35">
      <c r="A1038" s="7" t="s">
        <v>3848</v>
      </c>
      <c r="B1038" s="7" t="s">
        <v>3849</v>
      </c>
      <c r="C1038" s="7" t="s">
        <v>3850</v>
      </c>
      <c r="D1038" s="7">
        <v>12</v>
      </c>
      <c r="E1038" s="7">
        <v>49</v>
      </c>
      <c r="F1038" s="7">
        <v>49</v>
      </c>
      <c r="G1038" s="7">
        <v>1222409.5319999999</v>
      </c>
      <c r="H1038" s="7">
        <v>962512.67749999999</v>
      </c>
      <c r="I1038" s="7">
        <v>640912.95689999999</v>
      </c>
      <c r="J1038" s="7">
        <v>557455.72180000006</v>
      </c>
      <c r="K1038" s="7">
        <v>910937.73309999995</v>
      </c>
      <c r="L1038" s="7">
        <v>798944.02249999996</v>
      </c>
      <c r="M1038" s="7">
        <v>0.43588399999999999</v>
      </c>
      <c r="N1038" s="7">
        <v>-1.2295199999999999</v>
      </c>
    </row>
    <row r="1039" spans="1:14" x14ac:dyDescent="0.35">
      <c r="A1039" s="7" t="s">
        <v>3420</v>
      </c>
      <c r="B1039" s="7" t="s">
        <v>3421</v>
      </c>
      <c r="C1039" s="7" t="s">
        <v>3422</v>
      </c>
      <c r="D1039" s="7">
        <v>10</v>
      </c>
      <c r="E1039" s="7">
        <v>5</v>
      </c>
      <c r="F1039" s="7">
        <v>5</v>
      </c>
      <c r="G1039" s="7">
        <v>190281.51879999999</v>
      </c>
      <c r="H1039" s="7">
        <v>149888.7542</v>
      </c>
      <c r="I1039" s="7">
        <v>184928.85320000001</v>
      </c>
      <c r="J1039" s="7">
        <v>174985.76180000001</v>
      </c>
      <c r="K1039" s="7">
        <v>244932.9774</v>
      </c>
      <c r="L1039" s="7">
        <v>186676.00450000001</v>
      </c>
      <c r="M1039" s="7">
        <v>0.33743800000000002</v>
      </c>
      <c r="N1039" s="7">
        <v>1.1490100000000001</v>
      </c>
    </row>
    <row r="1040" spans="1:14" x14ac:dyDescent="0.35">
      <c r="A1040" s="7" t="s">
        <v>2944</v>
      </c>
      <c r="B1040" s="7" t="s">
        <v>2945</v>
      </c>
      <c r="C1040" s="7" t="s">
        <v>2946</v>
      </c>
      <c r="D1040" s="7">
        <v>32</v>
      </c>
      <c r="E1040" s="7">
        <v>5</v>
      </c>
      <c r="F1040" s="7">
        <v>5</v>
      </c>
      <c r="G1040" s="7">
        <v>301261.65360000002</v>
      </c>
      <c r="H1040" s="7">
        <v>420576.17839999998</v>
      </c>
      <c r="I1040" s="7">
        <v>494684.75770000002</v>
      </c>
      <c r="J1040" s="7">
        <v>436896.36869999999</v>
      </c>
      <c r="K1040" s="7">
        <v>732266.06629999995</v>
      </c>
      <c r="L1040" s="7">
        <v>473128.34039999999</v>
      </c>
      <c r="M1040" s="7">
        <v>0.24704499999999999</v>
      </c>
      <c r="N1040" s="7">
        <v>1.3416399999999999</v>
      </c>
    </row>
    <row r="1041" spans="1:14" x14ac:dyDescent="0.35">
      <c r="A1041" s="7" t="s">
        <v>2156</v>
      </c>
      <c r="B1041" s="7" t="s">
        <v>2157</v>
      </c>
      <c r="C1041" s="7" t="s">
        <v>2158</v>
      </c>
      <c r="D1041" s="7">
        <v>13</v>
      </c>
      <c r="E1041" s="7">
        <v>3</v>
      </c>
      <c r="F1041" s="7">
        <v>3</v>
      </c>
      <c r="G1041" s="7">
        <v>89396.358640000006</v>
      </c>
      <c r="H1041" s="7">
        <v>72857.619120000003</v>
      </c>
      <c r="I1041" s="7">
        <v>60864.286039999999</v>
      </c>
      <c r="J1041" s="7">
        <v>76688.579559999998</v>
      </c>
      <c r="K1041" s="7">
        <v>167721.81529999999</v>
      </c>
      <c r="L1041" s="7">
        <v>242106.7469</v>
      </c>
      <c r="M1041" s="7">
        <v>0.12640199999999999</v>
      </c>
      <c r="N1041" s="7">
        <v>1.9878800000000001</v>
      </c>
    </row>
    <row r="1042" spans="1:14" x14ac:dyDescent="0.35">
      <c r="A1042" s="7" t="s">
        <v>5714</v>
      </c>
      <c r="B1042" s="7" t="s">
        <v>5715</v>
      </c>
      <c r="C1042" s="7" t="s">
        <v>5716</v>
      </c>
      <c r="D1042" s="7">
        <v>21</v>
      </c>
      <c r="E1042" s="7">
        <v>4</v>
      </c>
      <c r="F1042" s="7">
        <v>4</v>
      </c>
      <c r="G1042" s="7">
        <v>768193.95180000004</v>
      </c>
      <c r="H1042" s="7">
        <v>1064613.767</v>
      </c>
      <c r="I1042" s="7">
        <v>1271365.7879999999</v>
      </c>
      <c r="J1042" s="7">
        <v>873100.19649999996</v>
      </c>
      <c r="K1042" s="7">
        <v>1225413.831</v>
      </c>
      <c r="L1042" s="7">
        <v>970731.28689999995</v>
      </c>
      <c r="M1042" s="7">
        <v>0.99842600000000004</v>
      </c>
      <c r="N1042" s="7">
        <v>-1.00037</v>
      </c>
    </row>
    <row r="1043" spans="1:14" x14ac:dyDescent="0.35">
      <c r="A1043" s="7" t="s">
        <v>4346</v>
      </c>
      <c r="B1043" s="7" t="s">
        <v>4347</v>
      </c>
      <c r="C1043" s="7" t="s">
        <v>4348</v>
      </c>
      <c r="D1043" s="7">
        <v>6</v>
      </c>
      <c r="E1043" s="7">
        <v>2</v>
      </c>
      <c r="F1043" s="7">
        <v>2</v>
      </c>
      <c r="G1043" s="7">
        <v>16333.80222</v>
      </c>
      <c r="H1043" s="7">
        <v>9543.2653740000005</v>
      </c>
      <c r="I1043" s="7">
        <v>26900.404340000001</v>
      </c>
      <c r="J1043" s="7">
        <v>86841.539350000006</v>
      </c>
      <c r="K1043" s="7">
        <v>17298.86607</v>
      </c>
      <c r="L1043" s="7">
        <v>10218.328170000001</v>
      </c>
      <c r="M1043" s="7">
        <v>0.57521500000000003</v>
      </c>
      <c r="N1043" s="7">
        <v>1.54121</v>
      </c>
    </row>
    <row r="1044" spans="1:14" x14ac:dyDescent="0.35">
      <c r="A1044" s="7" t="s">
        <v>3192</v>
      </c>
      <c r="B1044" s="7" t="s">
        <v>3193</v>
      </c>
      <c r="C1044" s="7" t="s">
        <v>3194</v>
      </c>
      <c r="D1044" s="7">
        <v>22</v>
      </c>
      <c r="E1044" s="7">
        <v>4</v>
      </c>
      <c r="F1044" s="7">
        <v>4</v>
      </c>
      <c r="G1044" s="7">
        <v>199757.88750000001</v>
      </c>
      <c r="H1044" s="7">
        <v>112173.902</v>
      </c>
      <c r="I1044" s="7">
        <v>156788.69380000001</v>
      </c>
      <c r="J1044" s="7">
        <v>149739.56099999999</v>
      </c>
      <c r="K1044" s="7">
        <v>215914.99900000001</v>
      </c>
      <c r="L1044" s="7">
        <v>238277.22020000001</v>
      </c>
      <c r="M1044" s="7">
        <v>0.29805500000000001</v>
      </c>
      <c r="N1044" s="7">
        <v>1.2991600000000001</v>
      </c>
    </row>
    <row r="1045" spans="1:14" x14ac:dyDescent="0.35">
      <c r="A1045" s="7" t="s">
        <v>3947</v>
      </c>
      <c r="B1045" s="7" t="s">
        <v>3948</v>
      </c>
      <c r="C1045" s="7" t="s">
        <v>3949</v>
      </c>
      <c r="D1045" s="7">
        <v>48</v>
      </c>
      <c r="E1045" s="7">
        <v>10</v>
      </c>
      <c r="F1045" s="7">
        <v>10</v>
      </c>
      <c r="G1045" s="7">
        <v>2280621.9449999998</v>
      </c>
      <c r="H1045" s="7">
        <v>4451098.3559999997</v>
      </c>
      <c r="I1045" s="7">
        <v>5467005.5580000002</v>
      </c>
      <c r="J1045" s="7">
        <v>3548224.8640000001</v>
      </c>
      <c r="K1045" s="7">
        <v>5688256.9340000004</v>
      </c>
      <c r="L1045" s="7">
        <v>5806871.9819999998</v>
      </c>
      <c r="M1045" s="7">
        <v>0.46532299999999999</v>
      </c>
      <c r="N1045" s="7">
        <v>1.28298</v>
      </c>
    </row>
    <row r="1046" spans="1:14" x14ac:dyDescent="0.35">
      <c r="A1046" s="7" t="s">
        <v>5208</v>
      </c>
      <c r="B1046" s="7" t="s">
        <v>5209</v>
      </c>
      <c r="C1046" s="7" t="s">
        <v>5192</v>
      </c>
      <c r="D1046" s="7">
        <v>41</v>
      </c>
      <c r="E1046" s="7">
        <v>7</v>
      </c>
      <c r="F1046" s="7">
        <v>3</v>
      </c>
      <c r="G1046" s="7">
        <v>1945518.13</v>
      </c>
      <c r="H1046" s="7">
        <v>99654.95766</v>
      </c>
      <c r="I1046" s="7">
        <v>84524.182979999998</v>
      </c>
      <c r="J1046" s="7">
        <v>111496.1326</v>
      </c>
      <c r="K1046" s="7">
        <v>370331.92940000002</v>
      </c>
      <c r="L1046" s="7">
        <v>173837.38620000001</v>
      </c>
      <c r="M1046" s="7">
        <v>0.81104600000000004</v>
      </c>
      <c r="N1046" s="7">
        <v>-1.3167599999999999</v>
      </c>
    </row>
    <row r="1047" spans="1:14" x14ac:dyDescent="0.35">
      <c r="A1047" s="7" t="s">
        <v>1904</v>
      </c>
      <c r="B1047" s="7" t="s">
        <v>1905</v>
      </c>
      <c r="C1047" s="7" t="s">
        <v>1906</v>
      </c>
      <c r="D1047" s="7">
        <v>15</v>
      </c>
      <c r="E1047" s="7">
        <v>2</v>
      </c>
      <c r="F1047" s="7">
        <v>2</v>
      </c>
      <c r="G1047" s="7">
        <v>111005.25169999999</v>
      </c>
      <c r="H1047" s="7">
        <v>62541.5628</v>
      </c>
      <c r="I1047" s="7">
        <v>44993.368410000003</v>
      </c>
      <c r="J1047" s="7">
        <v>233256.39559999999</v>
      </c>
      <c r="K1047" s="7">
        <v>106671.23910000001</v>
      </c>
      <c r="L1047" s="7">
        <v>124641.5739</v>
      </c>
      <c r="M1047" s="7">
        <v>9.8116200000000001E-2</v>
      </c>
      <c r="N1047" s="7">
        <v>2.1492900000000001</v>
      </c>
    </row>
    <row r="1048" spans="1:14" x14ac:dyDescent="0.35">
      <c r="A1048" s="7" t="s">
        <v>4727</v>
      </c>
      <c r="B1048" s="7" t="s">
        <v>4728</v>
      </c>
      <c r="C1048" s="7" t="s">
        <v>4729</v>
      </c>
      <c r="D1048" s="7">
        <v>40</v>
      </c>
      <c r="E1048" s="7">
        <v>31</v>
      </c>
      <c r="F1048" s="7">
        <v>31</v>
      </c>
      <c r="G1048" s="7">
        <v>481390.82449999999</v>
      </c>
      <c r="H1048" s="7">
        <v>843686.07629999996</v>
      </c>
      <c r="I1048" s="7">
        <v>756498.56279999996</v>
      </c>
      <c r="J1048" s="7">
        <v>432509.11989999999</v>
      </c>
      <c r="K1048" s="7">
        <v>1609311.4069999999</v>
      </c>
      <c r="L1048" s="7">
        <v>781150.66799999995</v>
      </c>
      <c r="M1048" s="7">
        <v>0.67185600000000001</v>
      </c>
      <c r="N1048" s="7">
        <v>1.20956</v>
      </c>
    </row>
    <row r="1049" spans="1:14" x14ac:dyDescent="0.35">
      <c r="A1049" s="7" t="s">
        <v>5180</v>
      </c>
      <c r="B1049" s="7" t="s">
        <v>5181</v>
      </c>
      <c r="C1049" s="7" t="s">
        <v>5182</v>
      </c>
      <c r="D1049" s="7">
        <v>32</v>
      </c>
      <c r="E1049" s="7">
        <v>13</v>
      </c>
      <c r="F1049" s="7">
        <v>11</v>
      </c>
      <c r="G1049" s="7">
        <v>326172.1433</v>
      </c>
      <c r="H1049" s="7">
        <v>289092.71179999999</v>
      </c>
      <c r="I1049" s="7">
        <v>312847.41310000001</v>
      </c>
      <c r="J1049" s="7">
        <v>269392.86330000003</v>
      </c>
      <c r="K1049" s="7">
        <v>336476.48450000002</v>
      </c>
      <c r="L1049" s="7">
        <v>349872.049</v>
      </c>
      <c r="M1049" s="7">
        <v>0.79923500000000003</v>
      </c>
      <c r="N1049" s="7">
        <v>1.0244200000000001</v>
      </c>
    </row>
    <row r="1050" spans="1:14" x14ac:dyDescent="0.35">
      <c r="A1050" s="7" t="s">
        <v>3450</v>
      </c>
      <c r="B1050" s="7" t="s">
        <v>3451</v>
      </c>
      <c r="C1050" s="7" t="s">
        <v>3452</v>
      </c>
      <c r="D1050" s="7">
        <v>37</v>
      </c>
      <c r="E1050" s="7">
        <v>7</v>
      </c>
      <c r="F1050" s="7">
        <v>6</v>
      </c>
      <c r="G1050" s="7">
        <v>602164.0919</v>
      </c>
      <c r="H1050" s="7">
        <v>760040.60270000005</v>
      </c>
      <c r="I1050" s="7">
        <v>638739.67379999999</v>
      </c>
      <c r="J1050" s="7">
        <v>555676.64179999998</v>
      </c>
      <c r="K1050" s="7">
        <v>664575.67000000004</v>
      </c>
      <c r="L1050" s="7">
        <v>599346.91729999997</v>
      </c>
      <c r="M1050" s="7">
        <v>0.34666400000000003</v>
      </c>
      <c r="N1050" s="7">
        <v>-1.09718</v>
      </c>
    </row>
    <row r="1051" spans="1:14" x14ac:dyDescent="0.35">
      <c r="A1051" s="7" t="s">
        <v>2844</v>
      </c>
      <c r="B1051" s="7" t="s">
        <v>2845</v>
      </c>
      <c r="C1051" s="7" t="s">
        <v>2846</v>
      </c>
      <c r="D1051" s="7">
        <v>18</v>
      </c>
      <c r="E1051" s="7">
        <v>3</v>
      </c>
      <c r="F1051" s="7">
        <v>3</v>
      </c>
      <c r="G1051" s="7">
        <v>264840.21100000001</v>
      </c>
      <c r="H1051" s="7">
        <v>135138.95670000001</v>
      </c>
      <c r="I1051" s="7">
        <v>165860.57130000001</v>
      </c>
      <c r="J1051" s="7">
        <v>499635.15059999999</v>
      </c>
      <c r="K1051" s="7">
        <v>300891.15889999998</v>
      </c>
      <c r="L1051" s="7">
        <v>180654.15</v>
      </c>
      <c r="M1051" s="7">
        <v>0.22631699999999999</v>
      </c>
      <c r="N1051" s="7">
        <v>1.6600999999999999</v>
      </c>
    </row>
    <row r="1052" spans="1:14" x14ac:dyDescent="0.35">
      <c r="A1052" s="7" t="s">
        <v>1730</v>
      </c>
      <c r="B1052" s="7" t="s">
        <v>1731</v>
      </c>
      <c r="C1052" s="7" t="s">
        <v>1732</v>
      </c>
      <c r="D1052" s="7">
        <v>20</v>
      </c>
      <c r="E1052" s="7">
        <v>7</v>
      </c>
      <c r="F1052" s="7">
        <v>3</v>
      </c>
      <c r="G1052" s="7">
        <v>678748.56949999998</v>
      </c>
      <c r="H1052" s="7">
        <v>967945.84279999998</v>
      </c>
      <c r="I1052" s="7">
        <v>867104.75430000003</v>
      </c>
      <c r="J1052" s="7">
        <v>1015838.306</v>
      </c>
      <c r="K1052" s="7">
        <v>1756185.2120000001</v>
      </c>
      <c r="L1052" s="7">
        <v>1210926.273</v>
      </c>
      <c r="M1052" s="7">
        <v>8.2171300000000003E-2</v>
      </c>
      <c r="N1052" s="7">
        <v>1.55941</v>
      </c>
    </row>
    <row r="1053" spans="1:14" x14ac:dyDescent="0.35">
      <c r="A1053" s="7" t="s">
        <v>386</v>
      </c>
      <c r="B1053" s="7" t="s">
        <v>387</v>
      </c>
      <c r="C1053" s="7" t="s">
        <v>388</v>
      </c>
      <c r="D1053" s="7">
        <v>19</v>
      </c>
      <c r="E1053" s="7">
        <v>7</v>
      </c>
      <c r="F1053" s="7">
        <v>6</v>
      </c>
      <c r="G1053" s="7">
        <v>51901.265149999999</v>
      </c>
      <c r="H1053" s="7">
        <v>75500.985029999996</v>
      </c>
      <c r="I1053" s="7">
        <v>84892.941279999999</v>
      </c>
      <c r="J1053" s="7">
        <v>192039.38649999999</v>
      </c>
      <c r="K1053" s="7">
        <v>220729.2843</v>
      </c>
      <c r="L1053" s="7">
        <v>373078.82949999999</v>
      </c>
      <c r="M1053" s="7">
        <v>6.8275200000000001E-3</v>
      </c>
      <c r="N1053" s="7">
        <v>3.6225700000000001</v>
      </c>
    </row>
    <row r="1054" spans="1:14" x14ac:dyDescent="0.35">
      <c r="A1054" s="7" t="s">
        <v>5174</v>
      </c>
      <c r="B1054" s="7" t="s">
        <v>5175</v>
      </c>
      <c r="C1054" s="7" t="s">
        <v>5176</v>
      </c>
      <c r="D1054" s="7">
        <v>27</v>
      </c>
      <c r="E1054" s="7">
        <v>10</v>
      </c>
      <c r="F1054" s="7">
        <v>10</v>
      </c>
      <c r="G1054" s="7">
        <v>924330.7145</v>
      </c>
      <c r="H1054" s="7">
        <v>47145.445110000001</v>
      </c>
      <c r="I1054" s="7">
        <v>40360.493880000002</v>
      </c>
      <c r="J1054" s="7">
        <v>56361.936269999998</v>
      </c>
      <c r="K1054" s="7">
        <v>175150.56880000001</v>
      </c>
      <c r="L1054" s="7">
        <v>73493.88708</v>
      </c>
      <c r="M1054" s="7">
        <v>0.79720599999999997</v>
      </c>
      <c r="N1054" s="7">
        <v>-1.3433600000000001</v>
      </c>
    </row>
    <row r="1055" spans="1:14" x14ac:dyDescent="0.35">
      <c r="A1055" s="7" t="s">
        <v>969</v>
      </c>
      <c r="B1055" s="7" t="s">
        <v>970</v>
      </c>
      <c r="C1055" s="7" t="s">
        <v>971</v>
      </c>
      <c r="D1055" s="7">
        <v>21</v>
      </c>
      <c r="E1055" s="7">
        <v>14</v>
      </c>
      <c r="F1055" s="7">
        <v>14</v>
      </c>
      <c r="G1055" s="7">
        <v>2574138.7859999998</v>
      </c>
      <c r="H1055" s="7">
        <v>1449619.024</v>
      </c>
      <c r="I1055" s="7">
        <v>1689875.3430000001</v>
      </c>
      <c r="J1055" s="7">
        <v>868532.78390000004</v>
      </c>
      <c r="K1055" s="7">
        <v>1152288.3019999999</v>
      </c>
      <c r="L1055" s="7">
        <v>760172.95799999998</v>
      </c>
      <c r="M1055" s="7">
        <v>2.8790099999999999E-2</v>
      </c>
      <c r="N1055" s="7">
        <v>-2.0237699999999998</v>
      </c>
    </row>
    <row r="1056" spans="1:14" x14ac:dyDescent="0.35">
      <c r="A1056" s="7" t="s">
        <v>3219</v>
      </c>
      <c r="B1056" s="7" t="s">
        <v>3220</v>
      </c>
      <c r="C1056" s="7" t="s">
        <v>3221</v>
      </c>
      <c r="D1056" s="7">
        <v>32</v>
      </c>
      <c r="E1056" s="7">
        <v>4</v>
      </c>
      <c r="F1056" s="7">
        <v>3</v>
      </c>
      <c r="G1056" s="7">
        <v>204974.2536</v>
      </c>
      <c r="H1056" s="7">
        <v>191799.82209999999</v>
      </c>
      <c r="I1056" s="7">
        <v>262245.69990000001</v>
      </c>
      <c r="J1056" s="7">
        <v>135770.8407</v>
      </c>
      <c r="K1056" s="7">
        <v>182854.8058</v>
      </c>
      <c r="L1056" s="7">
        <v>224091.7457</v>
      </c>
      <c r="M1056" s="7">
        <v>0.30239700000000003</v>
      </c>
      <c r="N1056" s="7">
        <v>-1.2282999999999999</v>
      </c>
    </row>
    <row r="1057" spans="1:14" x14ac:dyDescent="0.35">
      <c r="A1057" s="7" t="s">
        <v>3559</v>
      </c>
      <c r="B1057" s="7" t="s">
        <v>3560</v>
      </c>
      <c r="C1057" s="7" t="s">
        <v>3561</v>
      </c>
      <c r="D1057" s="7">
        <v>48</v>
      </c>
      <c r="E1057" s="7">
        <v>29</v>
      </c>
      <c r="F1057" s="7">
        <v>29</v>
      </c>
      <c r="G1057" s="7">
        <v>1251211.79</v>
      </c>
      <c r="H1057" s="7">
        <v>2092931.2350000001</v>
      </c>
      <c r="I1057" s="7">
        <v>1637414.416</v>
      </c>
      <c r="J1057" s="7">
        <v>994970.4547</v>
      </c>
      <c r="K1057" s="7">
        <v>1652662.344</v>
      </c>
      <c r="L1057" s="7">
        <v>1370021.294</v>
      </c>
      <c r="M1057" s="7">
        <v>0.36429699999999998</v>
      </c>
      <c r="N1057" s="7">
        <v>-1.23929</v>
      </c>
    </row>
    <row r="1058" spans="1:14" x14ac:dyDescent="0.35">
      <c r="A1058" s="7" t="s">
        <v>5046</v>
      </c>
      <c r="B1058" s="7" t="s">
        <v>5047</v>
      </c>
      <c r="C1058" s="7" t="s">
        <v>5048</v>
      </c>
      <c r="D1058" s="7">
        <v>54</v>
      </c>
      <c r="E1058" s="7">
        <v>40</v>
      </c>
      <c r="F1058" s="7">
        <v>39</v>
      </c>
      <c r="G1058" s="7">
        <v>2007064.51</v>
      </c>
      <c r="H1058" s="7">
        <v>1588843.179</v>
      </c>
      <c r="I1058" s="7">
        <v>1695046.4639999999</v>
      </c>
      <c r="J1058" s="7">
        <v>1848478.459</v>
      </c>
      <c r="K1058" s="7">
        <v>2309468.2110000001</v>
      </c>
      <c r="L1058" s="7">
        <v>1462044.868</v>
      </c>
      <c r="M1058" s="7">
        <v>0.76411799999999996</v>
      </c>
      <c r="N1058" s="7">
        <v>1.04911</v>
      </c>
    </row>
    <row r="1059" spans="1:14" x14ac:dyDescent="0.35">
      <c r="A1059" s="7" t="s">
        <v>81</v>
      </c>
      <c r="B1059" s="7" t="s">
        <v>82</v>
      </c>
      <c r="C1059" s="7" t="s">
        <v>83</v>
      </c>
      <c r="D1059" s="7">
        <v>27</v>
      </c>
      <c r="E1059" s="7">
        <v>19</v>
      </c>
      <c r="F1059" s="7">
        <v>11</v>
      </c>
      <c r="G1059" s="7">
        <v>1157716.557</v>
      </c>
      <c r="H1059" s="7">
        <v>889322.18240000005</v>
      </c>
      <c r="I1059" s="7">
        <v>1031192.673</v>
      </c>
      <c r="J1059" s="7">
        <v>488132.63250000001</v>
      </c>
      <c r="K1059" s="7">
        <v>521734.59129999997</v>
      </c>
      <c r="L1059" s="7">
        <v>493483.11060000001</v>
      </c>
      <c r="M1059" s="7">
        <v>8.4499E-4</v>
      </c>
      <c r="N1059" s="7">
        <v>-2.0366399999999998</v>
      </c>
    </row>
    <row r="1060" spans="1:14" x14ac:dyDescent="0.35">
      <c r="A1060" s="7" t="s">
        <v>3207</v>
      </c>
      <c r="B1060" s="7" t="s">
        <v>3208</v>
      </c>
      <c r="C1060" s="7" t="s">
        <v>3209</v>
      </c>
      <c r="D1060" s="7">
        <v>14</v>
      </c>
      <c r="E1060" s="7">
        <v>6</v>
      </c>
      <c r="F1060" s="7">
        <v>2</v>
      </c>
      <c r="G1060" s="7">
        <v>51601.898639999999</v>
      </c>
      <c r="H1060" s="7">
        <v>70620.902900000001</v>
      </c>
      <c r="I1060" s="7">
        <v>62237.760329999997</v>
      </c>
      <c r="J1060" s="7">
        <v>60370.150289999998</v>
      </c>
      <c r="K1060" s="7">
        <v>54506.828930000003</v>
      </c>
      <c r="L1060" s="7">
        <v>34765.97754</v>
      </c>
      <c r="M1060" s="7">
        <v>0.30149500000000001</v>
      </c>
      <c r="N1060" s="7">
        <v>-1.2562500000000001</v>
      </c>
    </row>
    <row r="1061" spans="1:14" x14ac:dyDescent="0.35">
      <c r="A1061" s="7" t="s">
        <v>966</v>
      </c>
      <c r="B1061" s="7" t="s">
        <v>967</v>
      </c>
      <c r="C1061" s="7" t="s">
        <v>968</v>
      </c>
      <c r="D1061" s="7">
        <v>7</v>
      </c>
      <c r="E1061" s="7">
        <v>3</v>
      </c>
      <c r="F1061" s="7">
        <v>3</v>
      </c>
      <c r="G1061" s="7">
        <v>933643.56669999997</v>
      </c>
      <c r="H1061" s="7">
        <v>864976.66119999997</v>
      </c>
      <c r="I1061" s="7">
        <v>622164.24849999999</v>
      </c>
      <c r="J1061" s="7">
        <v>535997.49479999999</v>
      </c>
      <c r="K1061" s="7">
        <v>532550.57510000002</v>
      </c>
      <c r="L1061" s="7">
        <v>479930.33279999997</v>
      </c>
      <c r="M1061" s="7">
        <v>2.8753899999999999E-2</v>
      </c>
      <c r="N1061" s="7">
        <v>-1.54216</v>
      </c>
    </row>
    <row r="1062" spans="1:14" x14ac:dyDescent="0.35">
      <c r="A1062" s="7" t="s">
        <v>4010</v>
      </c>
      <c r="B1062" s="7" t="s">
        <v>4011</v>
      </c>
      <c r="C1062" s="7" t="s">
        <v>4012</v>
      </c>
      <c r="D1062" s="7">
        <v>18</v>
      </c>
      <c r="E1062" s="7">
        <v>3</v>
      </c>
      <c r="F1062" s="7">
        <v>3</v>
      </c>
      <c r="G1062" s="7">
        <v>393319.4852</v>
      </c>
      <c r="H1062" s="7">
        <v>388273.31479999999</v>
      </c>
      <c r="I1062" s="7">
        <v>623620.94609999994</v>
      </c>
      <c r="J1062" s="7">
        <v>385686.9474</v>
      </c>
      <c r="K1062" s="7">
        <v>372030.02360000001</v>
      </c>
      <c r="L1062" s="7">
        <v>451439.88589999999</v>
      </c>
      <c r="M1062" s="7">
        <v>0.48405700000000002</v>
      </c>
      <c r="N1062" s="7">
        <v>-1.1371</v>
      </c>
    </row>
    <row r="1063" spans="1:14" x14ac:dyDescent="0.35">
      <c r="A1063" s="7" t="s">
        <v>1429</v>
      </c>
      <c r="B1063" s="7" t="s">
        <v>1430</v>
      </c>
      <c r="C1063" s="7" t="s">
        <v>1431</v>
      </c>
      <c r="D1063" s="7">
        <v>21</v>
      </c>
      <c r="E1063" s="7">
        <v>4</v>
      </c>
      <c r="F1063" s="7">
        <v>4</v>
      </c>
      <c r="G1063" s="7">
        <v>50470.989909999997</v>
      </c>
      <c r="H1063" s="7">
        <v>48883.522989999998</v>
      </c>
      <c r="I1063" s="7">
        <v>58554.121339999998</v>
      </c>
      <c r="J1063" s="7">
        <v>60417.730649999998</v>
      </c>
      <c r="K1063" s="7">
        <v>92047.752540000001</v>
      </c>
      <c r="L1063" s="7">
        <v>75760.10385</v>
      </c>
      <c r="M1063" s="7">
        <v>5.5960799999999998E-2</v>
      </c>
      <c r="N1063" s="7">
        <v>1.4287399999999999</v>
      </c>
    </row>
    <row r="1064" spans="1:14" x14ac:dyDescent="0.35">
      <c r="A1064" s="7" t="s">
        <v>1278</v>
      </c>
      <c r="B1064" s="7" t="s">
        <v>1279</v>
      </c>
      <c r="C1064" s="7" t="s">
        <v>1280</v>
      </c>
      <c r="D1064" s="7">
        <v>27</v>
      </c>
      <c r="E1064" s="7">
        <v>5</v>
      </c>
      <c r="F1064" s="7">
        <v>5</v>
      </c>
      <c r="G1064" s="7">
        <v>410464.13010000001</v>
      </c>
      <c r="H1064" s="7">
        <v>294009.9474</v>
      </c>
      <c r="I1064" s="7">
        <v>265556.587</v>
      </c>
      <c r="J1064" s="7">
        <v>540702.11629999999</v>
      </c>
      <c r="K1064" s="7">
        <v>463823.56540000002</v>
      </c>
      <c r="L1064" s="7">
        <v>443525.77799999999</v>
      </c>
      <c r="M1064" s="7">
        <v>4.5485900000000003E-2</v>
      </c>
      <c r="N1064" s="7">
        <v>1.51407</v>
      </c>
    </row>
    <row r="1065" spans="1:14" x14ac:dyDescent="0.35">
      <c r="A1065" s="7" t="s">
        <v>3884</v>
      </c>
      <c r="B1065" s="7" t="s">
        <v>3885</v>
      </c>
      <c r="C1065" s="7" t="s">
        <v>3886</v>
      </c>
      <c r="D1065" s="7">
        <v>18</v>
      </c>
      <c r="E1065" s="7">
        <v>8</v>
      </c>
      <c r="F1065" s="7">
        <v>4</v>
      </c>
      <c r="G1065" s="7">
        <v>370684.40139999997</v>
      </c>
      <c r="H1065" s="7">
        <v>154576.33369999999</v>
      </c>
      <c r="I1065" s="7">
        <v>102035.5831</v>
      </c>
      <c r="J1065" s="7">
        <v>300420.41149999999</v>
      </c>
      <c r="K1065" s="7">
        <v>227711.06640000001</v>
      </c>
      <c r="L1065" s="7">
        <v>229335.04639999999</v>
      </c>
      <c r="M1065" s="7">
        <v>0.44740400000000002</v>
      </c>
      <c r="N1065" s="7">
        <v>1.3896200000000001</v>
      </c>
    </row>
    <row r="1066" spans="1:14" x14ac:dyDescent="0.35">
      <c r="A1066" s="7" t="s">
        <v>2454</v>
      </c>
      <c r="B1066" s="7" t="s">
        <v>2455</v>
      </c>
      <c r="C1066" s="7" t="s">
        <v>2456</v>
      </c>
      <c r="D1066" s="7">
        <v>31</v>
      </c>
      <c r="E1066" s="7">
        <v>21</v>
      </c>
      <c r="F1066" s="7">
        <v>18</v>
      </c>
      <c r="G1066" s="7">
        <v>6750446.8430000003</v>
      </c>
      <c r="H1066" s="7">
        <v>6128187.6670000004</v>
      </c>
      <c r="I1066" s="7">
        <v>5634767.068</v>
      </c>
      <c r="J1066" s="7">
        <v>5957673.0259999996</v>
      </c>
      <c r="K1066" s="7">
        <v>2866913.4219999998</v>
      </c>
      <c r="L1066" s="7">
        <v>4468126.7130000005</v>
      </c>
      <c r="M1066" s="7">
        <v>0.16453000000000001</v>
      </c>
      <c r="N1066" s="7">
        <v>-1.4509099999999999</v>
      </c>
    </row>
    <row r="1067" spans="1:14" x14ac:dyDescent="0.35">
      <c r="A1067" s="7" t="s">
        <v>3520</v>
      </c>
      <c r="B1067" s="7" t="s">
        <v>3521</v>
      </c>
      <c r="C1067" s="7" t="s">
        <v>3522</v>
      </c>
      <c r="D1067" s="7">
        <v>53</v>
      </c>
      <c r="E1067" s="7">
        <v>14</v>
      </c>
      <c r="F1067" s="7">
        <v>14</v>
      </c>
      <c r="G1067" s="7">
        <v>773307.82680000004</v>
      </c>
      <c r="H1067" s="7">
        <v>922509.41810000001</v>
      </c>
      <c r="I1067" s="7">
        <v>1127736.871</v>
      </c>
      <c r="J1067" s="7">
        <v>912383.6496</v>
      </c>
      <c r="K1067" s="7">
        <v>1417390.061</v>
      </c>
      <c r="L1067" s="7">
        <v>1055116.4010000001</v>
      </c>
      <c r="M1067" s="7">
        <v>0.35708600000000001</v>
      </c>
      <c r="N1067" s="7">
        <v>1.1925600000000001</v>
      </c>
    </row>
    <row r="1068" spans="1:14" x14ac:dyDescent="0.35">
      <c r="A1068" s="7" t="s">
        <v>3475</v>
      </c>
      <c r="B1068" s="7" t="s">
        <v>3476</v>
      </c>
      <c r="C1068" s="7" t="s">
        <v>3477</v>
      </c>
      <c r="D1068" s="7">
        <v>30</v>
      </c>
      <c r="E1068" s="7">
        <v>8</v>
      </c>
      <c r="F1068" s="7">
        <v>8</v>
      </c>
      <c r="G1068" s="7">
        <v>807832.28630000004</v>
      </c>
      <c r="H1068" s="7">
        <v>165471.53950000001</v>
      </c>
      <c r="I1068" s="7">
        <v>139838.1127</v>
      </c>
      <c r="J1068" s="7">
        <v>136102.93340000001</v>
      </c>
      <c r="K1068" s="7">
        <v>126497.78750000001</v>
      </c>
      <c r="L1068" s="7">
        <v>178729.45319999999</v>
      </c>
      <c r="M1068" s="7">
        <v>0.34978399999999998</v>
      </c>
      <c r="N1068" s="7">
        <v>-1.82463</v>
      </c>
    </row>
    <row r="1069" spans="1:14" x14ac:dyDescent="0.35">
      <c r="A1069" s="7" t="s">
        <v>1201</v>
      </c>
      <c r="B1069" s="7" t="s">
        <v>1202</v>
      </c>
      <c r="C1069" s="7" t="s">
        <v>1203</v>
      </c>
      <c r="D1069" s="7">
        <v>3</v>
      </c>
      <c r="E1069" s="7">
        <v>4</v>
      </c>
      <c r="F1069" s="7">
        <v>4</v>
      </c>
      <c r="G1069" s="7">
        <v>50571.14935</v>
      </c>
      <c r="H1069" s="7">
        <v>50419.38912</v>
      </c>
      <c r="I1069" s="7">
        <v>69297.182849999997</v>
      </c>
      <c r="J1069" s="7">
        <v>86516.914539999998</v>
      </c>
      <c r="K1069" s="7">
        <v>92069.030660000004</v>
      </c>
      <c r="L1069" s="7">
        <v>71010.102679999996</v>
      </c>
      <c r="M1069" s="7">
        <v>4.1888399999999999E-2</v>
      </c>
      <c r="N1069" s="7">
        <v>1.4738</v>
      </c>
    </row>
    <row r="1070" spans="1:14" x14ac:dyDescent="0.35">
      <c r="A1070" s="7" t="s">
        <v>2508</v>
      </c>
      <c r="B1070" s="7" t="s">
        <v>2509</v>
      </c>
      <c r="C1070" s="7" t="s">
        <v>2510</v>
      </c>
      <c r="D1070" s="7">
        <v>10</v>
      </c>
      <c r="E1070" s="7">
        <v>7</v>
      </c>
      <c r="F1070" s="7">
        <v>7</v>
      </c>
      <c r="G1070" s="7">
        <v>157380.93350000001</v>
      </c>
      <c r="H1070" s="7">
        <v>63185.555569999997</v>
      </c>
      <c r="I1070" s="7">
        <v>104513.4372</v>
      </c>
      <c r="J1070" s="7">
        <v>74719.039120000001</v>
      </c>
      <c r="K1070" s="7">
        <v>66143.741819999996</v>
      </c>
      <c r="L1070" s="7">
        <v>28190.501189999999</v>
      </c>
      <c r="M1070" s="7">
        <v>0.17311799999999999</v>
      </c>
      <c r="N1070" s="7">
        <v>-1.9539200000000001</v>
      </c>
    </row>
    <row r="1071" spans="1:14" x14ac:dyDescent="0.35">
      <c r="A1071" s="7" t="s">
        <v>3279</v>
      </c>
      <c r="B1071" s="7" t="s">
        <v>3280</v>
      </c>
      <c r="C1071" s="7" t="s">
        <v>3281</v>
      </c>
      <c r="D1071" s="7">
        <v>14</v>
      </c>
      <c r="E1071" s="7">
        <v>7</v>
      </c>
      <c r="F1071" s="7">
        <v>7</v>
      </c>
      <c r="G1071" s="7">
        <v>259786.90700000001</v>
      </c>
      <c r="H1071" s="7">
        <v>235018.57010000001</v>
      </c>
      <c r="I1071" s="7">
        <v>262495.43790000002</v>
      </c>
      <c r="J1071" s="7">
        <v>93786.571339999995</v>
      </c>
      <c r="K1071" s="7">
        <v>247735.79380000001</v>
      </c>
      <c r="L1071" s="7">
        <v>232417.26800000001</v>
      </c>
      <c r="M1071" s="7">
        <v>0.31468000000000002</v>
      </c>
      <c r="N1071" s="7">
        <v>-1.4370799999999999</v>
      </c>
    </row>
    <row r="1072" spans="1:14" x14ac:dyDescent="0.35">
      <c r="A1072" s="7" t="s">
        <v>5213</v>
      </c>
      <c r="B1072" s="7" t="s">
        <v>5214</v>
      </c>
      <c r="C1072" s="7" t="s">
        <v>5215</v>
      </c>
      <c r="D1072" s="7">
        <v>18</v>
      </c>
      <c r="E1072" s="7">
        <v>4</v>
      </c>
      <c r="F1072" s="7">
        <v>4</v>
      </c>
      <c r="G1072" s="7">
        <v>81325.088780000005</v>
      </c>
      <c r="H1072" s="7">
        <v>101668.1802</v>
      </c>
      <c r="I1072" s="7">
        <v>161392.66519999999</v>
      </c>
      <c r="J1072" s="7">
        <v>57301.919459999997</v>
      </c>
      <c r="K1072" s="7">
        <v>139426.31270000001</v>
      </c>
      <c r="L1072" s="7">
        <v>128330.06660000001</v>
      </c>
      <c r="M1072" s="7">
        <v>0.81318999999999997</v>
      </c>
      <c r="N1072" s="7">
        <v>-1.09182</v>
      </c>
    </row>
    <row r="1073" spans="1:14" x14ac:dyDescent="0.35">
      <c r="A1073" s="7" t="s">
        <v>4898</v>
      </c>
      <c r="B1073" s="7" t="s">
        <v>4899</v>
      </c>
      <c r="C1073" s="7" t="s">
        <v>4900</v>
      </c>
      <c r="D1073" s="7">
        <v>11</v>
      </c>
      <c r="E1073" s="7">
        <v>3</v>
      </c>
      <c r="F1073" s="7">
        <v>3</v>
      </c>
      <c r="G1073" s="7">
        <v>46133.31033</v>
      </c>
      <c r="H1073" s="7">
        <v>99335.17757</v>
      </c>
      <c r="I1073" s="7">
        <v>123689.8697</v>
      </c>
      <c r="J1073" s="7">
        <v>79464.501010000007</v>
      </c>
      <c r="K1073" s="7">
        <v>203057.8174</v>
      </c>
      <c r="L1073" s="7">
        <v>59749.980430000003</v>
      </c>
      <c r="M1073" s="7">
        <v>0.72843199999999997</v>
      </c>
      <c r="N1073" s="7">
        <v>1.1936899999999999</v>
      </c>
    </row>
    <row r="1074" spans="1:14" x14ac:dyDescent="0.35">
      <c r="A1074" s="7" t="s">
        <v>3478</v>
      </c>
      <c r="B1074" s="7" t="s">
        <v>3479</v>
      </c>
      <c r="C1074" s="7" t="s">
        <v>3480</v>
      </c>
      <c r="D1074" s="7">
        <v>14</v>
      </c>
      <c r="E1074" s="7">
        <v>4</v>
      </c>
      <c r="F1074" s="7">
        <v>4</v>
      </c>
      <c r="G1074" s="7">
        <v>191001.4062</v>
      </c>
      <c r="H1074" s="7">
        <v>257576.99280000001</v>
      </c>
      <c r="I1074" s="7">
        <v>234352.00140000001</v>
      </c>
      <c r="J1074" s="7">
        <v>85655.76079</v>
      </c>
      <c r="K1074" s="7">
        <v>272238.27919999999</v>
      </c>
      <c r="L1074" s="7">
        <v>165089.93609999999</v>
      </c>
      <c r="M1074" s="7">
        <v>0.35053099999999998</v>
      </c>
      <c r="N1074" s="7">
        <v>-1.4414400000000001</v>
      </c>
    </row>
    <row r="1075" spans="1:14" x14ac:dyDescent="0.35">
      <c r="A1075" s="7" t="s">
        <v>5258</v>
      </c>
      <c r="B1075" s="7" t="s">
        <v>5259</v>
      </c>
      <c r="C1075" s="7" t="s">
        <v>5260</v>
      </c>
      <c r="D1075" s="7">
        <v>13</v>
      </c>
      <c r="E1075" s="7">
        <v>4</v>
      </c>
      <c r="F1075" s="7">
        <v>4</v>
      </c>
      <c r="G1075" s="7">
        <v>112306.31879999999</v>
      </c>
      <c r="H1075" s="7">
        <v>125930.42539999999</v>
      </c>
      <c r="I1075" s="7">
        <v>186168.69289999999</v>
      </c>
      <c r="J1075" s="7">
        <v>119588.0974</v>
      </c>
      <c r="K1075" s="7">
        <v>128278.67479999999</v>
      </c>
      <c r="L1075" s="7">
        <v>152943.97140000001</v>
      </c>
      <c r="M1075" s="7">
        <v>0.83186099999999996</v>
      </c>
      <c r="N1075" s="7">
        <v>-1.03918</v>
      </c>
    </row>
    <row r="1076" spans="1:14" x14ac:dyDescent="0.35">
      <c r="A1076" s="7" t="s">
        <v>1500</v>
      </c>
      <c r="B1076" s="7" t="s">
        <v>1501</v>
      </c>
      <c r="C1076" s="7" t="s">
        <v>1502</v>
      </c>
      <c r="D1076" s="7">
        <v>9</v>
      </c>
      <c r="E1076" s="7">
        <v>3</v>
      </c>
      <c r="F1076" s="7">
        <v>3</v>
      </c>
      <c r="G1076" s="7">
        <v>160303.4736</v>
      </c>
      <c r="H1076" s="7">
        <v>118899.0024</v>
      </c>
      <c r="I1076" s="7">
        <v>146547.88690000001</v>
      </c>
      <c r="J1076" s="7">
        <v>106320.6375</v>
      </c>
      <c r="K1076" s="7">
        <v>116760.0732</v>
      </c>
      <c r="L1076" s="7">
        <v>86331.816250000003</v>
      </c>
      <c r="M1076" s="7">
        <v>6.3946199999999995E-2</v>
      </c>
      <c r="N1076" s="7">
        <v>-1.3761699999999999</v>
      </c>
    </row>
    <row r="1077" spans="1:14" x14ac:dyDescent="0.35">
      <c r="A1077" s="7" t="s">
        <v>4106</v>
      </c>
      <c r="B1077" s="7" t="s">
        <v>4107</v>
      </c>
      <c r="C1077" s="7" t="s">
        <v>4108</v>
      </c>
      <c r="D1077" s="7">
        <v>40</v>
      </c>
      <c r="E1077" s="7">
        <v>23</v>
      </c>
      <c r="F1077" s="7">
        <v>23</v>
      </c>
      <c r="G1077" s="7">
        <v>2187316.4759999998</v>
      </c>
      <c r="H1077" s="7">
        <v>3947784.585</v>
      </c>
      <c r="I1077" s="7">
        <v>5570660.0750000002</v>
      </c>
      <c r="J1077" s="7">
        <v>3481334.55</v>
      </c>
      <c r="K1077" s="7">
        <v>4847118.449</v>
      </c>
      <c r="L1077" s="7">
        <v>5520441.2970000003</v>
      </c>
      <c r="M1077" s="7">
        <v>0.51075700000000002</v>
      </c>
      <c r="N1077" s="7">
        <v>1.2464599999999999</v>
      </c>
    </row>
    <row r="1078" spans="1:14" x14ac:dyDescent="0.35">
      <c r="A1078" s="7" t="s">
        <v>1826</v>
      </c>
      <c r="B1078" s="7" t="s">
        <v>1827</v>
      </c>
      <c r="C1078" s="7" t="s">
        <v>1828</v>
      </c>
      <c r="D1078" s="7">
        <v>22</v>
      </c>
      <c r="E1078" s="7">
        <v>11</v>
      </c>
      <c r="F1078" s="7">
        <v>7</v>
      </c>
      <c r="G1078" s="7">
        <v>41342.903660000004</v>
      </c>
      <c r="H1078" s="7">
        <v>61392.38465</v>
      </c>
      <c r="I1078" s="7">
        <v>116264.48020000001</v>
      </c>
      <c r="J1078" s="7">
        <v>137570.19130000001</v>
      </c>
      <c r="K1078" s="7">
        <v>116520.0496</v>
      </c>
      <c r="L1078" s="7">
        <v>142792.54300000001</v>
      </c>
      <c r="M1078" s="7">
        <v>9.0646900000000002E-2</v>
      </c>
      <c r="N1078" s="7">
        <v>1.9795</v>
      </c>
    </row>
    <row r="1079" spans="1:14" x14ac:dyDescent="0.35">
      <c r="A1079" s="7" t="s">
        <v>5504</v>
      </c>
      <c r="B1079" s="7" t="s">
        <v>5505</v>
      </c>
      <c r="C1079" s="7" t="s">
        <v>5506</v>
      </c>
      <c r="D1079" s="7">
        <v>10</v>
      </c>
      <c r="E1079" s="7">
        <v>3</v>
      </c>
      <c r="F1079" s="7">
        <v>3</v>
      </c>
      <c r="G1079" s="7">
        <v>121641.3988</v>
      </c>
      <c r="H1079" s="7">
        <v>16177.94713</v>
      </c>
      <c r="I1079" s="7">
        <v>41296.134890000001</v>
      </c>
      <c r="J1079" s="7">
        <v>44267.39516</v>
      </c>
      <c r="K1079" s="7">
        <v>17712.10266</v>
      </c>
      <c r="L1079" s="7">
        <v>135114.6237</v>
      </c>
      <c r="M1079" s="7">
        <v>0.920099</v>
      </c>
      <c r="N1079" s="7">
        <v>1.0924</v>
      </c>
    </row>
    <row r="1080" spans="1:14" x14ac:dyDescent="0.35">
      <c r="A1080" s="7" t="s">
        <v>2537</v>
      </c>
      <c r="B1080" s="7" t="s">
        <v>2538</v>
      </c>
      <c r="C1080" s="7" t="s">
        <v>2539</v>
      </c>
      <c r="D1080" s="7">
        <v>47</v>
      </c>
      <c r="E1080" s="7">
        <v>21</v>
      </c>
      <c r="F1080" s="7">
        <v>13</v>
      </c>
      <c r="G1080" s="7">
        <v>405659.91310000001</v>
      </c>
      <c r="H1080" s="7">
        <v>295875.28810000001</v>
      </c>
      <c r="I1080" s="7">
        <v>386155.9817</v>
      </c>
      <c r="J1080" s="7">
        <v>346088.29470000003</v>
      </c>
      <c r="K1080" s="7">
        <v>648193.95400000003</v>
      </c>
      <c r="L1080" s="7">
        <v>618481.24280000001</v>
      </c>
      <c r="M1080" s="7">
        <v>0.178619</v>
      </c>
      <c r="N1080" s="7">
        <v>1.4412100000000001</v>
      </c>
    </row>
    <row r="1081" spans="1:14" x14ac:dyDescent="0.35">
      <c r="A1081" s="7" t="s">
        <v>5615</v>
      </c>
      <c r="B1081" s="7" t="s">
        <v>5616</v>
      </c>
      <c r="C1081" s="7" t="s">
        <v>5617</v>
      </c>
      <c r="D1081" s="7">
        <v>8</v>
      </c>
      <c r="E1081" s="7">
        <v>2</v>
      </c>
      <c r="F1081" s="7">
        <v>2</v>
      </c>
      <c r="G1081" s="7">
        <v>97049.746549999996</v>
      </c>
      <c r="H1081" s="7">
        <v>101595.3028</v>
      </c>
      <c r="I1081" s="7">
        <v>126002.7439</v>
      </c>
      <c r="J1081" s="7">
        <v>74197.869170000005</v>
      </c>
      <c r="K1081" s="7">
        <v>131476.05300000001</v>
      </c>
      <c r="L1081" s="7">
        <v>131816.66390000001</v>
      </c>
      <c r="M1081" s="7">
        <v>0.95850100000000005</v>
      </c>
      <c r="N1081" s="7">
        <v>1.0115499999999999</v>
      </c>
    </row>
    <row r="1082" spans="1:14" x14ac:dyDescent="0.35">
      <c r="A1082" s="7" t="s">
        <v>2581</v>
      </c>
      <c r="B1082" s="7" t="s">
        <v>2582</v>
      </c>
      <c r="C1082" s="7" t="s">
        <v>2583</v>
      </c>
      <c r="D1082" s="7">
        <v>15</v>
      </c>
      <c r="E1082" s="7">
        <v>6</v>
      </c>
      <c r="F1082" s="7">
        <v>5</v>
      </c>
      <c r="G1082" s="7">
        <v>82368.861090000006</v>
      </c>
      <c r="H1082" s="7">
        <v>70147.586750000002</v>
      </c>
      <c r="I1082" s="7">
        <v>78084.749720000007</v>
      </c>
      <c r="J1082" s="7">
        <v>65931.220560000002</v>
      </c>
      <c r="K1082" s="7">
        <v>235265.35500000001</v>
      </c>
      <c r="L1082" s="7">
        <v>203748.01149999999</v>
      </c>
      <c r="M1082" s="7">
        <v>0.18436</v>
      </c>
      <c r="N1082" s="7">
        <v>1.9133800000000001</v>
      </c>
    </row>
    <row r="1083" spans="1:14" x14ac:dyDescent="0.35">
      <c r="A1083" s="7" t="s">
        <v>883</v>
      </c>
      <c r="B1083" s="7" t="s">
        <v>884</v>
      </c>
      <c r="C1083" s="7" t="s">
        <v>885</v>
      </c>
      <c r="D1083" s="7">
        <v>40</v>
      </c>
      <c r="E1083" s="7">
        <v>24</v>
      </c>
      <c r="F1083" s="7">
        <v>8</v>
      </c>
      <c r="G1083" s="7">
        <v>954191.7709</v>
      </c>
      <c r="H1083" s="7">
        <v>1242936.8770000001</v>
      </c>
      <c r="I1083" s="7">
        <v>1506346.2949999999</v>
      </c>
      <c r="J1083" s="7">
        <v>2523822.9670000002</v>
      </c>
      <c r="K1083" s="7">
        <v>2172866.1809999999</v>
      </c>
      <c r="L1083" s="7">
        <v>1814080.433</v>
      </c>
      <c r="M1083" s="7">
        <v>2.4726100000000001E-2</v>
      </c>
      <c r="N1083" s="7">
        <v>1.77247</v>
      </c>
    </row>
    <row r="1084" spans="1:14" x14ac:dyDescent="0.35">
      <c r="A1084" s="7" t="s">
        <v>538</v>
      </c>
      <c r="B1084" s="7" t="s">
        <v>539</v>
      </c>
      <c r="C1084" s="7" t="s">
        <v>540</v>
      </c>
      <c r="D1084" s="7">
        <v>16</v>
      </c>
      <c r="E1084" s="7">
        <v>8</v>
      </c>
      <c r="F1084" s="7">
        <v>2</v>
      </c>
      <c r="G1084" s="7">
        <v>65147.912129999997</v>
      </c>
      <c r="H1084" s="7">
        <v>57818.848879999998</v>
      </c>
      <c r="I1084" s="7">
        <v>63297.177649999998</v>
      </c>
      <c r="J1084" s="7">
        <v>89785.166469999996</v>
      </c>
      <c r="K1084" s="7">
        <v>83311.139880000002</v>
      </c>
      <c r="L1084" s="7">
        <v>110855.2418</v>
      </c>
      <c r="M1084" s="7">
        <v>1.1001E-2</v>
      </c>
      <c r="N1084" s="7">
        <v>1.51508</v>
      </c>
    </row>
    <row r="1085" spans="1:14" x14ac:dyDescent="0.35">
      <c r="A1085" s="7" t="s">
        <v>5120</v>
      </c>
      <c r="B1085" s="7" t="s">
        <v>5121</v>
      </c>
      <c r="C1085" s="7" t="s">
        <v>5122</v>
      </c>
      <c r="D1085" s="7">
        <v>33</v>
      </c>
      <c r="E1085" s="7">
        <v>14</v>
      </c>
      <c r="F1085" s="7">
        <v>13</v>
      </c>
      <c r="G1085" s="7">
        <v>733094.31259999995</v>
      </c>
      <c r="H1085" s="7">
        <v>746144.99410000001</v>
      </c>
      <c r="I1085" s="7">
        <v>1202554.4790000001</v>
      </c>
      <c r="J1085" s="7">
        <v>2249607.659</v>
      </c>
      <c r="K1085" s="7">
        <v>387787.18349999998</v>
      </c>
      <c r="L1085" s="7">
        <v>1231345.3829999999</v>
      </c>
      <c r="M1085" s="7">
        <v>0.77744999999999997</v>
      </c>
      <c r="N1085" s="7">
        <v>1.1776</v>
      </c>
    </row>
    <row r="1086" spans="1:14" x14ac:dyDescent="0.35">
      <c r="A1086" s="7" t="s">
        <v>4829</v>
      </c>
      <c r="B1086" s="7" t="s">
        <v>4830</v>
      </c>
      <c r="C1086" s="7" t="s">
        <v>4831</v>
      </c>
      <c r="D1086" s="7">
        <v>25</v>
      </c>
      <c r="E1086" s="7">
        <v>6</v>
      </c>
      <c r="F1086" s="7">
        <v>6</v>
      </c>
      <c r="G1086" s="7">
        <v>269106.97279999999</v>
      </c>
      <c r="H1086" s="7">
        <v>390377.94990000001</v>
      </c>
      <c r="I1086" s="7">
        <v>458837.74770000001</v>
      </c>
      <c r="J1086" s="7">
        <v>308773.69339999999</v>
      </c>
      <c r="K1086" s="7">
        <v>312845.20890000003</v>
      </c>
      <c r="L1086" s="7">
        <v>401351.73019999999</v>
      </c>
      <c r="M1086" s="7">
        <v>0.70667199999999997</v>
      </c>
      <c r="N1086" s="7">
        <v>-1.0752900000000001</v>
      </c>
    </row>
    <row r="1087" spans="1:14" x14ac:dyDescent="0.35">
      <c r="A1087" s="7" t="s">
        <v>4269</v>
      </c>
      <c r="B1087" s="7" t="s">
        <v>4270</v>
      </c>
      <c r="C1087" s="7" t="s">
        <v>4271</v>
      </c>
      <c r="D1087" s="7">
        <v>5</v>
      </c>
      <c r="E1087" s="7">
        <v>2</v>
      </c>
      <c r="F1087" s="7">
        <v>2</v>
      </c>
      <c r="G1087" s="7">
        <v>25738.421920000001</v>
      </c>
      <c r="H1087" s="7">
        <v>13977.94383</v>
      </c>
      <c r="I1087" s="7">
        <v>37121.068500000001</v>
      </c>
      <c r="J1087" s="7">
        <v>9815.063161</v>
      </c>
      <c r="K1087" s="7">
        <v>50447.761449999998</v>
      </c>
      <c r="L1087" s="7">
        <v>130212.65919999999</v>
      </c>
      <c r="M1087" s="7">
        <v>0.55097300000000005</v>
      </c>
      <c r="N1087" s="7">
        <v>1.69011</v>
      </c>
    </row>
    <row r="1088" spans="1:14" x14ac:dyDescent="0.35">
      <c r="A1088" s="7" t="s">
        <v>1676</v>
      </c>
      <c r="B1088" s="7" t="s">
        <v>1677</v>
      </c>
      <c r="C1088" s="7" t="s">
        <v>1678</v>
      </c>
      <c r="D1088" s="7">
        <v>34</v>
      </c>
      <c r="E1088" s="7">
        <v>4</v>
      </c>
      <c r="F1088" s="7">
        <v>4</v>
      </c>
      <c r="G1088" s="7">
        <v>622926.01699999999</v>
      </c>
      <c r="H1088" s="7">
        <v>579780.17940000002</v>
      </c>
      <c r="I1088" s="7">
        <v>663014.08909999998</v>
      </c>
      <c r="J1088" s="7">
        <v>452196.5637</v>
      </c>
      <c r="K1088" s="7">
        <v>433715.44890000002</v>
      </c>
      <c r="L1088" s="7">
        <v>588635.5196</v>
      </c>
      <c r="M1088" s="7">
        <v>7.7904500000000002E-2</v>
      </c>
      <c r="N1088" s="7">
        <v>-1.2753099999999999</v>
      </c>
    </row>
    <row r="1089" spans="1:14" x14ac:dyDescent="0.35">
      <c r="A1089" s="7" t="s">
        <v>514</v>
      </c>
      <c r="B1089" s="7" t="s">
        <v>515</v>
      </c>
      <c r="C1089" s="7" t="s">
        <v>516</v>
      </c>
      <c r="D1089" s="7">
        <v>6</v>
      </c>
      <c r="E1089" s="7">
        <v>2</v>
      </c>
      <c r="F1089" s="7">
        <v>2</v>
      </c>
      <c r="G1089" s="7">
        <v>33941.977149999999</v>
      </c>
      <c r="H1089" s="7">
        <v>32508.659100000001</v>
      </c>
      <c r="I1089" s="7">
        <v>44131.001080000002</v>
      </c>
      <c r="J1089" s="7">
        <v>71642.818700000003</v>
      </c>
      <c r="K1089" s="7">
        <v>64516.633130000002</v>
      </c>
      <c r="L1089" s="7">
        <v>55321.824359999999</v>
      </c>
      <c r="M1089" s="7">
        <v>1.0413199999999999E-2</v>
      </c>
      <c r="N1089" s="7">
        <v>1.7381500000000001</v>
      </c>
    </row>
    <row r="1090" spans="1:14" x14ac:dyDescent="0.35">
      <c r="A1090" s="7" t="s">
        <v>4263</v>
      </c>
      <c r="B1090" s="7" t="s">
        <v>4264</v>
      </c>
      <c r="C1090" s="7" t="s">
        <v>4265</v>
      </c>
      <c r="D1090" s="7">
        <v>6</v>
      </c>
      <c r="E1090" s="7">
        <v>7</v>
      </c>
      <c r="F1090" s="7">
        <v>7</v>
      </c>
      <c r="G1090" s="7">
        <v>141190.48439999999</v>
      </c>
      <c r="H1090" s="7">
        <v>177521.53570000001</v>
      </c>
      <c r="I1090" s="7">
        <v>184068.02009999999</v>
      </c>
      <c r="J1090" s="7">
        <v>113494.35279999999</v>
      </c>
      <c r="K1090" s="7">
        <v>192837.98850000001</v>
      </c>
      <c r="L1090" s="7">
        <v>149958.2059</v>
      </c>
      <c r="M1090" s="7">
        <v>0.55008199999999996</v>
      </c>
      <c r="N1090" s="7">
        <v>-1.1202099999999999</v>
      </c>
    </row>
    <row r="1091" spans="1:14" x14ac:dyDescent="0.35">
      <c r="A1091" s="7" t="s">
        <v>829</v>
      </c>
      <c r="B1091" s="7" t="s">
        <v>830</v>
      </c>
      <c r="C1091" s="7" t="s">
        <v>831</v>
      </c>
      <c r="D1091" s="7">
        <v>13</v>
      </c>
      <c r="E1091" s="7">
        <v>2</v>
      </c>
      <c r="F1091" s="7">
        <v>2</v>
      </c>
      <c r="G1091" s="7">
        <v>10091.95436</v>
      </c>
      <c r="H1091" s="7">
        <v>10691.28184</v>
      </c>
      <c r="I1091" s="7">
        <v>14114.64667</v>
      </c>
      <c r="J1091" s="7">
        <v>27977.88463</v>
      </c>
      <c r="K1091" s="7">
        <v>145632.49849999999</v>
      </c>
      <c r="L1091" s="7">
        <v>130145.8985</v>
      </c>
      <c r="M1091" s="7">
        <v>2.2785300000000001E-2</v>
      </c>
      <c r="N1091" s="7">
        <v>7.0351999999999997</v>
      </c>
    </row>
    <row r="1092" spans="1:14" x14ac:dyDescent="0.35">
      <c r="A1092" s="7" t="s">
        <v>5210</v>
      </c>
      <c r="B1092" s="7" t="s">
        <v>5211</v>
      </c>
      <c r="C1092" s="7" t="s">
        <v>5212</v>
      </c>
      <c r="D1092" s="7">
        <v>78</v>
      </c>
      <c r="E1092" s="7">
        <v>24</v>
      </c>
      <c r="F1092" s="7">
        <v>19</v>
      </c>
      <c r="G1092" s="7">
        <v>3009980.8590000002</v>
      </c>
      <c r="H1092" s="7">
        <v>2909194.1120000002</v>
      </c>
      <c r="I1092" s="7">
        <v>3305654.1349999998</v>
      </c>
      <c r="J1092" s="7">
        <v>2691649.284</v>
      </c>
      <c r="K1092" s="7">
        <v>2886285.17</v>
      </c>
      <c r="L1092" s="7">
        <v>4144248.7769999998</v>
      </c>
      <c r="M1092" s="7">
        <v>0.811307</v>
      </c>
      <c r="N1092" s="7">
        <v>1.0361</v>
      </c>
    </row>
    <row r="1093" spans="1:14" x14ac:dyDescent="0.35">
      <c r="A1093" s="7" t="s">
        <v>2974</v>
      </c>
      <c r="B1093" s="7" t="s">
        <v>2975</v>
      </c>
      <c r="C1093" s="7" t="s">
        <v>2976</v>
      </c>
      <c r="D1093" s="7">
        <v>22</v>
      </c>
      <c r="E1093" s="7">
        <v>11</v>
      </c>
      <c r="F1093" s="7">
        <v>11</v>
      </c>
      <c r="G1093" s="7">
        <v>4269901.835</v>
      </c>
      <c r="H1093" s="7">
        <v>4300089.6009999998</v>
      </c>
      <c r="I1093" s="7">
        <v>4831354.5779999997</v>
      </c>
      <c r="J1093" s="7">
        <v>4412472.01</v>
      </c>
      <c r="K1093" s="7">
        <v>4021612.8879999998</v>
      </c>
      <c r="L1093" s="7">
        <v>2797114.5419999999</v>
      </c>
      <c r="M1093" s="7">
        <v>0.252141</v>
      </c>
      <c r="N1093" s="7">
        <v>-1.2135499999999999</v>
      </c>
    </row>
    <row r="1094" spans="1:14" x14ac:dyDescent="0.35">
      <c r="A1094" s="7" t="s">
        <v>2641</v>
      </c>
      <c r="B1094" s="7" t="s">
        <v>2642</v>
      </c>
      <c r="C1094" s="7" t="s">
        <v>2643</v>
      </c>
      <c r="D1094" s="7">
        <v>34</v>
      </c>
      <c r="E1094" s="7">
        <v>15</v>
      </c>
      <c r="F1094" s="7">
        <v>7</v>
      </c>
      <c r="G1094" s="7">
        <v>1269892.862</v>
      </c>
      <c r="H1094" s="7">
        <v>979169.35389999999</v>
      </c>
      <c r="I1094" s="7">
        <v>1053007.2379999999</v>
      </c>
      <c r="J1094" s="7">
        <v>1264019.297</v>
      </c>
      <c r="K1094" s="7">
        <v>1151843.3700000001</v>
      </c>
      <c r="L1094" s="7">
        <v>1480870.949</v>
      </c>
      <c r="M1094" s="7">
        <v>0.19408400000000001</v>
      </c>
      <c r="N1094" s="7">
        <v>1.1808700000000001</v>
      </c>
    </row>
    <row r="1095" spans="1:14" x14ac:dyDescent="0.35">
      <c r="A1095" s="7" t="s">
        <v>4061</v>
      </c>
      <c r="B1095" s="7" t="s">
        <v>4062</v>
      </c>
      <c r="C1095" s="7" t="s">
        <v>4063</v>
      </c>
      <c r="D1095" s="7">
        <v>35</v>
      </c>
      <c r="E1095" s="7">
        <v>14</v>
      </c>
      <c r="F1095" s="7">
        <v>4</v>
      </c>
      <c r="G1095" s="7">
        <v>2611640.3169999998</v>
      </c>
      <c r="H1095" s="7">
        <v>1786899.7479999999</v>
      </c>
      <c r="I1095" s="7">
        <v>2027624.9650000001</v>
      </c>
      <c r="J1095" s="7">
        <v>2163248.7050000001</v>
      </c>
      <c r="K1095" s="7">
        <v>2118444.8829999999</v>
      </c>
      <c r="L1095" s="7">
        <v>2866715.324</v>
      </c>
      <c r="M1095" s="7">
        <v>0.50140700000000005</v>
      </c>
      <c r="N1095" s="7">
        <v>1.11558</v>
      </c>
    </row>
    <row r="1096" spans="1:14" x14ac:dyDescent="0.35">
      <c r="A1096" s="7" t="s">
        <v>877</v>
      </c>
      <c r="B1096" s="7" t="s">
        <v>878</v>
      </c>
      <c r="C1096" s="7" t="s">
        <v>879</v>
      </c>
      <c r="D1096" s="7">
        <v>18</v>
      </c>
      <c r="E1096" s="7">
        <v>10</v>
      </c>
      <c r="F1096" s="7">
        <v>10</v>
      </c>
      <c r="G1096" s="7">
        <v>188972.49609999999</v>
      </c>
      <c r="H1096" s="7">
        <v>216197.13219999999</v>
      </c>
      <c r="I1096" s="7">
        <v>204818.34340000001</v>
      </c>
      <c r="J1096" s="7">
        <v>258394.94510000001</v>
      </c>
      <c r="K1096" s="7">
        <v>367466.4951</v>
      </c>
      <c r="L1096" s="7">
        <v>413257.87119999999</v>
      </c>
      <c r="M1096" s="7">
        <v>2.4488900000000001E-2</v>
      </c>
      <c r="N1096" s="7">
        <v>1.6737899999999999</v>
      </c>
    </row>
    <row r="1097" spans="1:14" x14ac:dyDescent="0.35">
      <c r="A1097" s="7" t="s">
        <v>1245</v>
      </c>
      <c r="B1097" s="7" t="s">
        <v>1246</v>
      </c>
      <c r="C1097" s="7" t="s">
        <v>1247</v>
      </c>
      <c r="D1097" s="7">
        <v>14</v>
      </c>
      <c r="E1097" s="7">
        <v>10</v>
      </c>
      <c r="F1097" s="7">
        <v>10</v>
      </c>
      <c r="G1097" s="7">
        <v>215368.91899999999</v>
      </c>
      <c r="H1097" s="7">
        <v>247576.69390000001</v>
      </c>
      <c r="I1097" s="7">
        <v>228946.0497</v>
      </c>
      <c r="J1097" s="7">
        <v>265374.08740000002</v>
      </c>
      <c r="K1097" s="7">
        <v>325188.60210000002</v>
      </c>
      <c r="L1097" s="7">
        <v>273211.99570000003</v>
      </c>
      <c r="M1097" s="7">
        <v>4.3333499999999997E-2</v>
      </c>
      <c r="N1097" s="7">
        <v>1.2453399999999999</v>
      </c>
    </row>
    <row r="1098" spans="1:14" x14ac:dyDescent="0.35">
      <c r="A1098" s="7" t="s">
        <v>1227</v>
      </c>
      <c r="B1098" s="7" t="s">
        <v>1228</v>
      </c>
      <c r="C1098" s="7" t="s">
        <v>1229</v>
      </c>
      <c r="D1098" s="7">
        <v>47</v>
      </c>
      <c r="E1098" s="7">
        <v>11</v>
      </c>
      <c r="F1098" s="7">
        <v>11</v>
      </c>
      <c r="G1098" s="7">
        <v>587986.23770000006</v>
      </c>
      <c r="H1098" s="7">
        <v>697180.22569999995</v>
      </c>
      <c r="I1098" s="7">
        <v>1028382.948</v>
      </c>
      <c r="J1098" s="7">
        <v>1137203.577</v>
      </c>
      <c r="K1098" s="7">
        <v>1368855.8149999999</v>
      </c>
      <c r="L1098" s="7">
        <v>1251354.827</v>
      </c>
      <c r="M1098" s="7">
        <v>4.2637500000000002E-2</v>
      </c>
      <c r="N1098" s="7">
        <v>1.6656</v>
      </c>
    </row>
    <row r="1099" spans="1:14" x14ac:dyDescent="0.35">
      <c r="A1099" s="7" t="s">
        <v>3899</v>
      </c>
      <c r="B1099" s="7" t="s">
        <v>3900</v>
      </c>
      <c r="C1099" s="7" t="s">
        <v>3901</v>
      </c>
      <c r="D1099" s="7">
        <v>51</v>
      </c>
      <c r="E1099" s="7">
        <v>23</v>
      </c>
      <c r="F1099" s="7">
        <v>11</v>
      </c>
      <c r="G1099" s="7">
        <v>8745471.7100000009</v>
      </c>
      <c r="H1099" s="7">
        <v>12325733.33</v>
      </c>
      <c r="I1099" s="7">
        <v>11402622.869999999</v>
      </c>
      <c r="J1099" s="7">
        <v>8369426.682</v>
      </c>
      <c r="K1099" s="7">
        <v>11191573.83</v>
      </c>
      <c r="L1099" s="7">
        <v>9367520.7750000004</v>
      </c>
      <c r="M1099" s="7">
        <v>0.448791</v>
      </c>
      <c r="N1099" s="7">
        <v>-1.1189100000000001</v>
      </c>
    </row>
    <row r="1100" spans="1:14" x14ac:dyDescent="0.35">
      <c r="A1100" s="7" t="s">
        <v>4760</v>
      </c>
      <c r="B1100" s="7" t="s">
        <v>4761</v>
      </c>
      <c r="C1100" s="7" t="s">
        <v>4762</v>
      </c>
      <c r="D1100" s="7">
        <v>9</v>
      </c>
      <c r="E1100" s="7">
        <v>3</v>
      </c>
      <c r="F1100" s="7">
        <v>3</v>
      </c>
      <c r="G1100" s="7">
        <v>219961.85750000001</v>
      </c>
      <c r="H1100" s="7">
        <v>246190.1422</v>
      </c>
      <c r="I1100" s="7">
        <v>276560.35080000001</v>
      </c>
      <c r="J1100" s="7">
        <v>240507.68590000001</v>
      </c>
      <c r="K1100" s="7">
        <v>251067.40729999999</v>
      </c>
      <c r="L1100" s="7">
        <v>225608.25870000001</v>
      </c>
      <c r="M1100" s="7">
        <v>0.68783300000000003</v>
      </c>
      <c r="N1100" s="7">
        <v>-1.03207</v>
      </c>
    </row>
    <row r="1101" spans="1:14" x14ac:dyDescent="0.35">
      <c r="A1101" s="7" t="s">
        <v>3589</v>
      </c>
      <c r="B1101" s="7" t="s">
        <v>3590</v>
      </c>
      <c r="C1101" s="7" t="s">
        <v>3591</v>
      </c>
      <c r="D1101" s="7">
        <v>36</v>
      </c>
      <c r="E1101" s="7">
        <v>11</v>
      </c>
      <c r="F1101" s="7">
        <v>11</v>
      </c>
      <c r="G1101" s="7">
        <v>5438868.3669999996</v>
      </c>
      <c r="H1101" s="7">
        <v>10111208.98</v>
      </c>
      <c r="I1101" s="7">
        <v>9482040.8550000004</v>
      </c>
      <c r="J1101" s="7">
        <v>10189230.24</v>
      </c>
      <c r="K1101" s="7">
        <v>8946283.9600000009</v>
      </c>
      <c r="L1101" s="7">
        <v>10613807.460000001</v>
      </c>
      <c r="M1101" s="7">
        <v>0.36856699999999998</v>
      </c>
      <c r="N1101" s="7">
        <v>1.2287999999999999</v>
      </c>
    </row>
    <row r="1102" spans="1:14" x14ac:dyDescent="0.35">
      <c r="A1102" s="7" t="s">
        <v>2198</v>
      </c>
      <c r="B1102" s="7" t="s">
        <v>2199</v>
      </c>
      <c r="C1102" s="7" t="s">
        <v>2200</v>
      </c>
      <c r="D1102" s="7">
        <v>4</v>
      </c>
      <c r="E1102" s="7">
        <v>4</v>
      </c>
      <c r="F1102" s="7">
        <v>4</v>
      </c>
      <c r="G1102" s="7">
        <v>30199.407749999998</v>
      </c>
      <c r="H1102" s="7">
        <v>25830.582699999999</v>
      </c>
      <c r="I1102" s="7">
        <v>30796.05918</v>
      </c>
      <c r="J1102" s="7">
        <v>30858.724579999998</v>
      </c>
      <c r="K1102" s="7">
        <v>33198.560519999999</v>
      </c>
      <c r="L1102" s="7">
        <v>39543.206539999999</v>
      </c>
      <c r="M1102" s="7">
        <v>0.13198499999999999</v>
      </c>
      <c r="N1102" s="7">
        <v>1.1902699999999999</v>
      </c>
    </row>
    <row r="1103" spans="1:14" x14ac:dyDescent="0.35">
      <c r="A1103" s="7" t="s">
        <v>5255</v>
      </c>
      <c r="B1103" s="7" t="s">
        <v>5256</v>
      </c>
      <c r="C1103" s="7" t="s">
        <v>5257</v>
      </c>
      <c r="D1103" s="7">
        <v>11</v>
      </c>
      <c r="E1103" s="7">
        <v>6</v>
      </c>
      <c r="F1103" s="7">
        <v>6</v>
      </c>
      <c r="G1103" s="7">
        <v>104180.9716</v>
      </c>
      <c r="H1103" s="7">
        <v>123571.3551</v>
      </c>
      <c r="I1103" s="7">
        <v>169873.519</v>
      </c>
      <c r="J1103" s="7">
        <v>153189.2703</v>
      </c>
      <c r="K1103" s="7">
        <v>117771.2018</v>
      </c>
      <c r="L1103" s="7">
        <v>135383.87650000001</v>
      </c>
      <c r="M1103" s="7">
        <v>0.83139799999999997</v>
      </c>
      <c r="N1103" s="7">
        <v>1.0375300000000001</v>
      </c>
    </row>
    <row r="1104" spans="1:14" x14ac:dyDescent="0.35">
      <c r="A1104" s="7" t="s">
        <v>3228</v>
      </c>
      <c r="B1104" s="7" t="s">
        <v>3229</v>
      </c>
      <c r="C1104" s="7" t="s">
        <v>3230</v>
      </c>
      <c r="D1104" s="7">
        <v>16</v>
      </c>
      <c r="E1104" s="7">
        <v>2</v>
      </c>
      <c r="F1104" s="7">
        <v>2</v>
      </c>
      <c r="G1104" s="7">
        <v>264925.86040000001</v>
      </c>
      <c r="H1104" s="7">
        <v>239768.334</v>
      </c>
      <c r="I1104" s="7">
        <v>273242.51539999997</v>
      </c>
      <c r="J1104" s="7">
        <v>207847.6385</v>
      </c>
      <c r="K1104" s="7">
        <v>236982.91510000001</v>
      </c>
      <c r="L1104" s="7">
        <v>264969.80570000003</v>
      </c>
      <c r="M1104" s="7">
        <v>0.30318000000000001</v>
      </c>
      <c r="N1104" s="7">
        <v>-1.0996900000000001</v>
      </c>
    </row>
    <row r="1105" spans="1:14" x14ac:dyDescent="0.35">
      <c r="A1105" s="7" t="s">
        <v>2526</v>
      </c>
      <c r="B1105" s="7" t="s">
        <v>2527</v>
      </c>
      <c r="C1105" s="7" t="s">
        <v>2526</v>
      </c>
      <c r="D1105" s="7">
        <v>26</v>
      </c>
      <c r="E1105" s="7">
        <v>5</v>
      </c>
      <c r="F1105" s="7">
        <v>5</v>
      </c>
      <c r="G1105" s="7">
        <v>197947.46890000001</v>
      </c>
      <c r="H1105" s="7">
        <v>143422.6924</v>
      </c>
      <c r="I1105" s="7">
        <v>251251.94899999999</v>
      </c>
      <c r="J1105" s="7">
        <v>224228.51500000001</v>
      </c>
      <c r="K1105" s="7">
        <v>450712.06550000003</v>
      </c>
      <c r="L1105" s="7">
        <v>262773.14010000002</v>
      </c>
      <c r="M1105" s="7">
        <v>0.17552300000000001</v>
      </c>
      <c r="N1105" s="7">
        <v>1.5498799999999999</v>
      </c>
    </row>
    <row r="1106" spans="1:14" x14ac:dyDescent="0.35">
      <c r="A1106" s="7" t="s">
        <v>5153</v>
      </c>
      <c r="B1106" s="7" t="s">
        <v>5154</v>
      </c>
      <c r="C1106" s="7" t="s">
        <v>5155</v>
      </c>
      <c r="D1106" s="7">
        <v>36</v>
      </c>
      <c r="E1106" s="7">
        <v>14</v>
      </c>
      <c r="F1106" s="7">
        <v>13</v>
      </c>
      <c r="G1106" s="7">
        <v>444872.47350000002</v>
      </c>
      <c r="H1106" s="7">
        <v>258950.35939999999</v>
      </c>
      <c r="I1106" s="7">
        <v>237296.9791</v>
      </c>
      <c r="J1106" s="7">
        <v>267982.7488</v>
      </c>
      <c r="K1106" s="7">
        <v>348644.7598</v>
      </c>
      <c r="L1106" s="7">
        <v>351530.67680000002</v>
      </c>
      <c r="M1106" s="7">
        <v>0.79088099999999995</v>
      </c>
      <c r="N1106" s="7">
        <v>1.0630900000000001</v>
      </c>
    </row>
    <row r="1107" spans="1:14" x14ac:dyDescent="0.35">
      <c r="A1107" s="7" t="s">
        <v>2078</v>
      </c>
      <c r="B1107" s="7" t="s">
        <v>2079</v>
      </c>
      <c r="C1107" s="7" t="s">
        <v>2080</v>
      </c>
      <c r="D1107" s="7">
        <v>6</v>
      </c>
      <c r="E1107" s="7">
        <v>2</v>
      </c>
      <c r="F1107" s="7">
        <v>2</v>
      </c>
      <c r="G1107" s="7">
        <v>13082.60421</v>
      </c>
      <c r="H1107" s="7">
        <v>21053.051220000001</v>
      </c>
      <c r="I1107" s="7">
        <v>47590.761930000001</v>
      </c>
      <c r="J1107" s="7">
        <v>84681.945760000002</v>
      </c>
      <c r="K1107" s="7">
        <v>69500.749160000007</v>
      </c>
      <c r="L1107" s="7">
        <v>35128.57662</v>
      </c>
      <c r="M1107" s="7">
        <v>0.117295</v>
      </c>
      <c r="N1107" s="7">
        <v>2.50786</v>
      </c>
    </row>
    <row r="1108" spans="1:14" x14ac:dyDescent="0.35">
      <c r="A1108" s="7" t="s">
        <v>4400</v>
      </c>
      <c r="B1108" s="7" t="s">
        <v>4401</v>
      </c>
      <c r="C1108" s="7" t="s">
        <v>4402</v>
      </c>
      <c r="D1108" s="7">
        <v>6</v>
      </c>
      <c r="E1108" s="7">
        <v>2</v>
      </c>
      <c r="F1108" s="7">
        <v>2</v>
      </c>
      <c r="G1108" s="7">
        <v>518902.68310000002</v>
      </c>
      <c r="H1108" s="7">
        <v>448497.81310000003</v>
      </c>
      <c r="I1108" s="7">
        <v>509967.38010000001</v>
      </c>
      <c r="J1108" s="7">
        <v>489265.272</v>
      </c>
      <c r="K1108" s="7">
        <v>313492.93589999998</v>
      </c>
      <c r="L1108" s="7">
        <v>559492.20369999995</v>
      </c>
      <c r="M1108" s="7">
        <v>0.58257000000000003</v>
      </c>
      <c r="N1108" s="7">
        <v>-1.1141399999999999</v>
      </c>
    </row>
    <row r="1109" spans="1:14" x14ac:dyDescent="0.35">
      <c r="A1109" s="7" t="s">
        <v>1569</v>
      </c>
      <c r="B1109" s="7" t="s">
        <v>1570</v>
      </c>
      <c r="C1109" s="7" t="s">
        <v>1571</v>
      </c>
      <c r="D1109" s="7">
        <v>18</v>
      </c>
      <c r="E1109" s="7">
        <v>3</v>
      </c>
      <c r="F1109" s="7">
        <v>3</v>
      </c>
      <c r="G1109" s="7">
        <v>421800.1103</v>
      </c>
      <c r="H1109" s="7">
        <v>321436.40820000001</v>
      </c>
      <c r="I1109" s="7">
        <v>214251.43049999999</v>
      </c>
      <c r="J1109" s="7">
        <v>174619.9927</v>
      </c>
      <c r="K1109" s="7">
        <v>213558.89799999999</v>
      </c>
      <c r="L1109" s="7">
        <v>154397.65239999999</v>
      </c>
      <c r="M1109" s="7">
        <v>6.8890199999999999E-2</v>
      </c>
      <c r="N1109" s="7">
        <v>-1.7151099999999999</v>
      </c>
    </row>
    <row r="1110" spans="1:14" x14ac:dyDescent="0.35">
      <c r="A1110" s="7" t="s">
        <v>4225</v>
      </c>
      <c r="B1110" s="7" t="s">
        <v>4226</v>
      </c>
      <c r="C1110" s="7" t="s">
        <v>4227</v>
      </c>
      <c r="D1110" s="7">
        <v>34</v>
      </c>
      <c r="E1110" s="7">
        <v>10</v>
      </c>
      <c r="F1110" s="7">
        <v>10</v>
      </c>
      <c r="G1110" s="7">
        <v>1150470.6129999999</v>
      </c>
      <c r="H1110" s="7">
        <v>929413.57070000004</v>
      </c>
      <c r="I1110" s="7">
        <v>1021243.246</v>
      </c>
      <c r="J1110" s="7">
        <v>890206.95819999999</v>
      </c>
      <c r="K1110" s="7">
        <v>1730282.4310000001</v>
      </c>
      <c r="L1110" s="7">
        <v>1073930.7849999999</v>
      </c>
      <c r="M1110" s="7">
        <v>0.54066800000000004</v>
      </c>
      <c r="N1110" s="7">
        <v>1.1484799999999999</v>
      </c>
    </row>
    <row r="1111" spans="1:14" x14ac:dyDescent="0.35">
      <c r="A1111" s="7" t="s">
        <v>4961</v>
      </c>
      <c r="B1111" s="7" t="s">
        <v>4962</v>
      </c>
      <c r="C1111" s="7" t="s">
        <v>4963</v>
      </c>
      <c r="D1111" s="7">
        <v>50</v>
      </c>
      <c r="E1111" s="7">
        <v>10</v>
      </c>
      <c r="F1111" s="7">
        <v>10</v>
      </c>
      <c r="G1111" s="7">
        <v>886920.83620000002</v>
      </c>
      <c r="H1111" s="7">
        <v>923207.41460000002</v>
      </c>
      <c r="I1111" s="7">
        <v>1313059.7749999999</v>
      </c>
      <c r="J1111" s="7">
        <v>970596.80200000003</v>
      </c>
      <c r="K1111" s="7">
        <v>1043711.95</v>
      </c>
      <c r="L1111" s="7">
        <v>925358.21140000003</v>
      </c>
      <c r="M1111" s="7">
        <v>0.74191399999999996</v>
      </c>
      <c r="N1111" s="7">
        <v>-1.0467599999999999</v>
      </c>
    </row>
    <row r="1112" spans="1:14" x14ac:dyDescent="0.35">
      <c r="A1112" s="7" t="s">
        <v>4742</v>
      </c>
      <c r="B1112" s="7" t="s">
        <v>4743</v>
      </c>
      <c r="C1112" s="7" t="s">
        <v>4744</v>
      </c>
      <c r="D1112" s="7">
        <v>24</v>
      </c>
      <c r="E1112" s="7">
        <v>4</v>
      </c>
      <c r="F1112" s="7">
        <v>4</v>
      </c>
      <c r="G1112" s="7">
        <v>113388.19289999999</v>
      </c>
      <c r="H1112" s="7">
        <v>111896.7522</v>
      </c>
      <c r="I1112" s="7">
        <v>109166.7766</v>
      </c>
      <c r="J1112" s="7">
        <v>121239.2941</v>
      </c>
      <c r="K1112" s="7">
        <v>84792.279829999999</v>
      </c>
      <c r="L1112" s="7">
        <v>179081.42920000001</v>
      </c>
      <c r="M1112" s="7">
        <v>0.683504</v>
      </c>
      <c r="N1112" s="7">
        <v>1.0994900000000001</v>
      </c>
    </row>
    <row r="1113" spans="1:14" x14ac:dyDescent="0.35">
      <c r="A1113" s="7" t="s">
        <v>457</v>
      </c>
      <c r="B1113" s="7" t="s">
        <v>458</v>
      </c>
      <c r="C1113" s="7" t="s">
        <v>459</v>
      </c>
      <c r="D1113" s="7">
        <v>84</v>
      </c>
      <c r="E1113" s="7">
        <v>46</v>
      </c>
      <c r="F1113" s="7">
        <v>2</v>
      </c>
      <c r="G1113" s="7">
        <v>84488434.599999994</v>
      </c>
      <c r="H1113" s="7">
        <v>67282665.569999993</v>
      </c>
      <c r="I1113" s="7">
        <v>73801703.260000005</v>
      </c>
      <c r="J1113" s="7">
        <v>54395200</v>
      </c>
      <c r="K1113" s="7">
        <v>52986732.890000001</v>
      </c>
      <c r="L1113" s="7">
        <v>55350047.450000003</v>
      </c>
      <c r="M1113" s="7">
        <v>8.7291999999999995E-3</v>
      </c>
      <c r="N1113" s="7">
        <v>-1.3803000000000001</v>
      </c>
    </row>
    <row r="1114" spans="1:14" x14ac:dyDescent="0.35">
      <c r="A1114" s="7" t="s">
        <v>3788</v>
      </c>
      <c r="B1114" s="7" t="s">
        <v>3789</v>
      </c>
      <c r="C1114" s="7" t="s">
        <v>3790</v>
      </c>
      <c r="D1114" s="7">
        <v>25</v>
      </c>
      <c r="E1114" s="7">
        <v>3</v>
      </c>
      <c r="F1114" s="7">
        <v>3</v>
      </c>
      <c r="G1114" s="7">
        <v>643495.35699999996</v>
      </c>
      <c r="H1114" s="7">
        <v>695942.61230000004</v>
      </c>
      <c r="I1114" s="7">
        <v>967094.92050000001</v>
      </c>
      <c r="J1114" s="7">
        <v>716940.48439999996</v>
      </c>
      <c r="K1114" s="7">
        <v>978844.85290000006</v>
      </c>
      <c r="L1114" s="7">
        <v>948801.78780000005</v>
      </c>
      <c r="M1114" s="7">
        <v>0.419041</v>
      </c>
      <c r="N1114" s="7">
        <v>1.15415</v>
      </c>
    </row>
    <row r="1115" spans="1:14" x14ac:dyDescent="0.35">
      <c r="A1115" s="7" t="s">
        <v>945</v>
      </c>
      <c r="B1115" s="7" t="s">
        <v>946</v>
      </c>
      <c r="C1115" s="7" t="s">
        <v>947</v>
      </c>
      <c r="D1115" s="7">
        <v>20</v>
      </c>
      <c r="E1115" s="7">
        <v>2</v>
      </c>
      <c r="F1115" s="7">
        <v>2</v>
      </c>
      <c r="G1115" s="7">
        <v>216976.21470000001</v>
      </c>
      <c r="H1115" s="7">
        <v>264046.29969999997</v>
      </c>
      <c r="I1115" s="7">
        <v>316213.52100000001</v>
      </c>
      <c r="J1115" s="7">
        <v>184949.43539999999</v>
      </c>
      <c r="K1115" s="7">
        <v>183724.48809999999</v>
      </c>
      <c r="L1115" s="7">
        <v>160661.13449999999</v>
      </c>
      <c r="M1115" s="7">
        <v>2.75917E-2</v>
      </c>
      <c r="N1115" s="7">
        <v>-1.4915799999999999</v>
      </c>
    </row>
    <row r="1116" spans="1:14" x14ac:dyDescent="0.35">
      <c r="A1116" s="7" t="s">
        <v>924</v>
      </c>
      <c r="B1116" s="7" t="s">
        <v>925</v>
      </c>
      <c r="C1116" s="7" t="s">
        <v>926</v>
      </c>
      <c r="D1116" s="7">
        <v>25</v>
      </c>
      <c r="E1116" s="7">
        <v>4</v>
      </c>
      <c r="F1116" s="7">
        <v>4</v>
      </c>
      <c r="G1116" s="7">
        <v>266994.84889999998</v>
      </c>
      <c r="H1116" s="7">
        <v>364272.82169999997</v>
      </c>
      <c r="I1116" s="7">
        <v>380038.67210000003</v>
      </c>
      <c r="J1116" s="7">
        <v>455293.19510000001</v>
      </c>
      <c r="K1116" s="7">
        <v>594708.77190000005</v>
      </c>
      <c r="L1116" s="7">
        <v>570946.91940000001</v>
      </c>
      <c r="M1116" s="7">
        <v>2.6433100000000001E-2</v>
      </c>
      <c r="N1116" s="7">
        <v>1.6111800000000001</v>
      </c>
    </row>
    <row r="1117" spans="1:14" x14ac:dyDescent="0.35">
      <c r="A1117" s="7" t="s">
        <v>5156</v>
      </c>
      <c r="B1117" s="7" t="s">
        <v>5157</v>
      </c>
      <c r="C1117" s="7" t="s">
        <v>5158</v>
      </c>
      <c r="D1117" s="7">
        <v>40</v>
      </c>
      <c r="E1117" s="7">
        <v>11</v>
      </c>
      <c r="F1117" s="7">
        <v>11</v>
      </c>
      <c r="G1117" s="7">
        <v>1236727.906</v>
      </c>
      <c r="H1117" s="7">
        <v>2385809.0079999999</v>
      </c>
      <c r="I1117" s="7">
        <v>4340749.9730000002</v>
      </c>
      <c r="J1117" s="7">
        <v>2056102.8959999999</v>
      </c>
      <c r="K1117" s="7">
        <v>2355854.17</v>
      </c>
      <c r="L1117" s="7">
        <v>3725417.838</v>
      </c>
      <c r="M1117" s="7">
        <v>0.79166499999999995</v>
      </c>
      <c r="N1117" s="7">
        <v>1.12107</v>
      </c>
    </row>
    <row r="1118" spans="1:14" x14ac:dyDescent="0.35">
      <c r="A1118" s="7" t="s">
        <v>4243</v>
      </c>
      <c r="B1118" s="7" t="s">
        <v>4244</v>
      </c>
      <c r="C1118" s="7" t="s">
        <v>4245</v>
      </c>
      <c r="D1118" s="7">
        <v>43</v>
      </c>
      <c r="E1118" s="7">
        <v>9</v>
      </c>
      <c r="F1118" s="7">
        <v>9</v>
      </c>
      <c r="G1118" s="7">
        <v>2827708.7259999998</v>
      </c>
      <c r="H1118" s="7">
        <v>4014032.1540000001</v>
      </c>
      <c r="I1118" s="7">
        <v>5248950.7690000003</v>
      </c>
      <c r="J1118" s="7">
        <v>4202685.4179999996</v>
      </c>
      <c r="K1118" s="7">
        <v>4764214.841</v>
      </c>
      <c r="L1118" s="7">
        <v>4282154.7010000004</v>
      </c>
      <c r="M1118" s="7">
        <v>0.54416900000000001</v>
      </c>
      <c r="N1118" s="7">
        <v>1.1290100000000001</v>
      </c>
    </row>
    <row r="1119" spans="1:14" x14ac:dyDescent="0.35">
      <c r="A1119" s="7" t="s">
        <v>4007</v>
      </c>
      <c r="B1119" s="7" t="s">
        <v>4008</v>
      </c>
      <c r="C1119" s="7" t="s">
        <v>4009</v>
      </c>
      <c r="D1119" s="7">
        <v>29</v>
      </c>
      <c r="E1119" s="7">
        <v>3</v>
      </c>
      <c r="F1119" s="7">
        <v>3</v>
      </c>
      <c r="G1119" s="7">
        <v>366523.11680000002</v>
      </c>
      <c r="H1119" s="7">
        <v>460734.73619999998</v>
      </c>
      <c r="I1119" s="7">
        <v>576850.71299999999</v>
      </c>
      <c r="J1119" s="7">
        <v>416140.19079999998</v>
      </c>
      <c r="K1119" s="7">
        <v>425629.35369999998</v>
      </c>
      <c r="L1119" s="7">
        <v>405692.69699999999</v>
      </c>
      <c r="M1119" s="7">
        <v>0.484037</v>
      </c>
      <c r="N1119" s="7">
        <v>-1.1067499999999999</v>
      </c>
    </row>
    <row r="1120" spans="1:14" x14ac:dyDescent="0.35">
      <c r="A1120" s="7" t="s">
        <v>329</v>
      </c>
      <c r="B1120" s="7" t="s">
        <v>330</v>
      </c>
      <c r="C1120" s="7" t="s">
        <v>331</v>
      </c>
      <c r="D1120" s="7">
        <v>53</v>
      </c>
      <c r="E1120" s="7">
        <v>10</v>
      </c>
      <c r="F1120" s="7">
        <v>9</v>
      </c>
      <c r="G1120" s="7">
        <v>1185303.243</v>
      </c>
      <c r="H1120" s="7">
        <v>1508628.5079999999</v>
      </c>
      <c r="I1120" s="7">
        <v>1518107.8770000001</v>
      </c>
      <c r="J1120" s="7">
        <v>2579591.3650000002</v>
      </c>
      <c r="K1120" s="7">
        <v>3310943.2059999998</v>
      </c>
      <c r="L1120" s="7">
        <v>4050643.9019999998</v>
      </c>
      <c r="M1120" s="7">
        <v>5.2784199999999998E-3</v>
      </c>
      <c r="N1120" s="7">
        <v>2.3358099999999999</v>
      </c>
    </row>
    <row r="1121" spans="1:14" x14ac:dyDescent="0.35">
      <c r="A1121" s="7" t="s">
        <v>2638</v>
      </c>
      <c r="B1121" s="7" t="s">
        <v>2639</v>
      </c>
      <c r="C1121" s="7" t="s">
        <v>2640</v>
      </c>
      <c r="D1121" s="7">
        <v>15</v>
      </c>
      <c r="E1121" s="7">
        <v>8</v>
      </c>
      <c r="F1121" s="7">
        <v>3</v>
      </c>
      <c r="G1121" s="7">
        <v>1486488.4779999999</v>
      </c>
      <c r="H1121" s="7">
        <v>2590087.9730000002</v>
      </c>
      <c r="I1121" s="7">
        <v>2652665.5049999999</v>
      </c>
      <c r="J1121" s="7">
        <v>2424534.2769999998</v>
      </c>
      <c r="K1121" s="7">
        <v>3298886.4470000002</v>
      </c>
      <c r="L1121" s="7">
        <v>3702031.8289999999</v>
      </c>
      <c r="M1121" s="7">
        <v>0.193856</v>
      </c>
      <c r="N1121" s="7">
        <v>1.42591</v>
      </c>
    </row>
    <row r="1122" spans="1:14" x14ac:dyDescent="0.35">
      <c r="A1122" s="7" t="s">
        <v>2099</v>
      </c>
      <c r="B1122" s="7" t="s">
        <v>2100</v>
      </c>
      <c r="C1122" s="7" t="s">
        <v>2101</v>
      </c>
      <c r="D1122" s="7">
        <v>34</v>
      </c>
      <c r="E1122" s="7">
        <v>5</v>
      </c>
      <c r="F1122" s="7">
        <v>3</v>
      </c>
      <c r="G1122" s="7">
        <v>239799.13990000001</v>
      </c>
      <c r="H1122" s="7">
        <v>342673.13219999999</v>
      </c>
      <c r="I1122" s="7">
        <v>346663.66680000001</v>
      </c>
      <c r="J1122" s="7">
        <v>326132.70059999998</v>
      </c>
      <c r="K1122" s="7">
        <v>562772.59979999997</v>
      </c>
      <c r="L1122" s="7">
        <v>613126.61549999996</v>
      </c>
      <c r="M1122" s="7">
        <v>0.119366</v>
      </c>
      <c r="N1122" s="7">
        <v>1.58081</v>
      </c>
    </row>
    <row r="1123" spans="1:14" x14ac:dyDescent="0.35">
      <c r="A1123" s="7" t="s">
        <v>3324</v>
      </c>
      <c r="B1123" s="7" t="s">
        <v>3325</v>
      </c>
      <c r="C1123" s="7" t="s">
        <v>3326</v>
      </c>
      <c r="D1123" s="7">
        <v>35</v>
      </c>
      <c r="E1123" s="7">
        <v>4</v>
      </c>
      <c r="F1123" s="7">
        <v>4</v>
      </c>
      <c r="G1123" s="7">
        <v>1122631.683</v>
      </c>
      <c r="H1123" s="7">
        <v>1280949.6170000001</v>
      </c>
      <c r="I1123" s="7">
        <v>1511575.9040000001</v>
      </c>
      <c r="J1123" s="7">
        <v>1367424.176</v>
      </c>
      <c r="K1123" s="7">
        <v>1746446.89</v>
      </c>
      <c r="L1123" s="7">
        <v>1362309.7879999999</v>
      </c>
      <c r="M1123" s="7">
        <v>0.32178299999999999</v>
      </c>
      <c r="N1123" s="7">
        <v>1.1438699999999999</v>
      </c>
    </row>
    <row r="1124" spans="1:14" x14ac:dyDescent="0.35">
      <c r="A1124" s="7" t="s">
        <v>1230</v>
      </c>
      <c r="B1124" s="7" t="s">
        <v>1231</v>
      </c>
      <c r="C1124" s="7" t="s">
        <v>1232</v>
      </c>
      <c r="D1124" s="7">
        <v>28</v>
      </c>
      <c r="E1124" s="7">
        <v>9</v>
      </c>
      <c r="F1124" s="7">
        <v>9</v>
      </c>
      <c r="G1124" s="7">
        <v>160330.28020000001</v>
      </c>
      <c r="H1124" s="7">
        <v>181500.07070000001</v>
      </c>
      <c r="I1124" s="7">
        <v>247860.83480000001</v>
      </c>
      <c r="J1124" s="7">
        <v>454513.34639999998</v>
      </c>
      <c r="K1124" s="7">
        <v>323074.51559999998</v>
      </c>
      <c r="L1124" s="7">
        <v>275916.68170000002</v>
      </c>
      <c r="M1124" s="7">
        <v>4.2713899999999999E-2</v>
      </c>
      <c r="N1124" s="7">
        <v>1.77763</v>
      </c>
    </row>
    <row r="1125" spans="1:14" x14ac:dyDescent="0.35">
      <c r="A1125" s="7" t="s">
        <v>5408</v>
      </c>
      <c r="B1125" s="7" t="s">
        <v>5409</v>
      </c>
      <c r="C1125" s="7" t="s">
        <v>5410</v>
      </c>
      <c r="D1125" s="7">
        <v>35</v>
      </c>
      <c r="E1125" s="7">
        <v>9</v>
      </c>
      <c r="F1125" s="7">
        <v>4</v>
      </c>
      <c r="G1125" s="7">
        <v>125569.579</v>
      </c>
      <c r="H1125" s="7">
        <v>163180.1024</v>
      </c>
      <c r="I1125" s="7">
        <v>204836.79949999999</v>
      </c>
      <c r="J1125" s="7">
        <v>140658.30910000001</v>
      </c>
      <c r="K1125" s="7">
        <v>180852.5098</v>
      </c>
      <c r="L1125" s="7">
        <v>177247.23499999999</v>
      </c>
      <c r="M1125" s="7">
        <v>0.890463</v>
      </c>
      <c r="N1125" s="7">
        <v>1.02416</v>
      </c>
    </row>
    <row r="1126" spans="1:14" x14ac:dyDescent="0.35">
      <c r="A1126" s="7" t="s">
        <v>5432</v>
      </c>
      <c r="B1126" s="7" t="s">
        <v>5433</v>
      </c>
      <c r="C1126" s="7" t="s">
        <v>5434</v>
      </c>
      <c r="D1126" s="7">
        <v>14</v>
      </c>
      <c r="E1126" s="7">
        <v>4</v>
      </c>
      <c r="F1126" s="7">
        <v>4</v>
      </c>
      <c r="G1126" s="7">
        <v>323435.95250000001</v>
      </c>
      <c r="H1126" s="7">
        <v>558476.96490000002</v>
      </c>
      <c r="I1126" s="7">
        <v>848533.48869999999</v>
      </c>
      <c r="J1126" s="7">
        <v>450376.53279999999</v>
      </c>
      <c r="K1126" s="7">
        <v>755354.94949999999</v>
      </c>
      <c r="L1126" s="7">
        <v>513333.929</v>
      </c>
      <c r="M1126" s="7">
        <v>0.89829599999999998</v>
      </c>
      <c r="N1126" s="7">
        <v>1.0444500000000001</v>
      </c>
    </row>
    <row r="1127" spans="1:14" x14ac:dyDescent="0.35">
      <c r="A1127" s="7" t="s">
        <v>466</v>
      </c>
      <c r="B1127" s="7" t="s">
        <v>467</v>
      </c>
      <c r="C1127" s="7" t="s">
        <v>468</v>
      </c>
      <c r="D1127" s="7">
        <v>23</v>
      </c>
      <c r="E1127" s="7">
        <v>7</v>
      </c>
      <c r="F1127" s="7">
        <v>3</v>
      </c>
      <c r="G1127" s="7">
        <v>252105.2</v>
      </c>
      <c r="H1127" s="7">
        <v>245215.34220000001</v>
      </c>
      <c r="I1127" s="7">
        <v>256386.37599999999</v>
      </c>
      <c r="J1127" s="7">
        <v>221924.37710000001</v>
      </c>
      <c r="K1127" s="7">
        <v>231930.4075</v>
      </c>
      <c r="L1127" s="7">
        <v>232244.48929999999</v>
      </c>
      <c r="M1127" s="7">
        <v>8.9582800000000008E-3</v>
      </c>
      <c r="N1127" s="7">
        <v>-1.0986</v>
      </c>
    </row>
    <row r="1128" spans="1:14" x14ac:dyDescent="0.35">
      <c r="A1128" s="7" t="s">
        <v>1994</v>
      </c>
      <c r="B1128" s="7" t="s">
        <v>1995</v>
      </c>
      <c r="C1128" s="7" t="s">
        <v>1996</v>
      </c>
      <c r="D1128" s="7">
        <v>23</v>
      </c>
      <c r="E1128" s="7">
        <v>7</v>
      </c>
      <c r="F1128" s="7">
        <v>3</v>
      </c>
      <c r="G1128" s="7">
        <v>349143.02020000003</v>
      </c>
      <c r="H1128" s="7">
        <v>305777.87660000002</v>
      </c>
      <c r="I1128" s="7">
        <v>372477.33899999998</v>
      </c>
      <c r="J1128" s="7">
        <v>295358.48839999997</v>
      </c>
      <c r="K1128" s="7">
        <v>309381.81829999998</v>
      </c>
      <c r="L1128" s="7">
        <v>300328.11619999999</v>
      </c>
      <c r="M1128" s="7">
        <v>0.106876</v>
      </c>
      <c r="N1128" s="7">
        <v>-1.1315900000000001</v>
      </c>
    </row>
    <row r="1129" spans="1:14" x14ac:dyDescent="0.35">
      <c r="A1129" s="7" t="s">
        <v>3255</v>
      </c>
      <c r="B1129" s="7" t="s">
        <v>3256</v>
      </c>
      <c r="C1129" s="7" t="s">
        <v>3257</v>
      </c>
      <c r="D1129" s="7">
        <v>28</v>
      </c>
      <c r="E1129" s="7">
        <v>5</v>
      </c>
      <c r="F1129" s="7">
        <v>5</v>
      </c>
      <c r="G1129" s="7">
        <v>1554384.3259999999</v>
      </c>
      <c r="H1129" s="7">
        <v>1874637.827</v>
      </c>
      <c r="I1129" s="7">
        <v>1842371.6470000001</v>
      </c>
      <c r="J1129" s="7">
        <v>1740827.071</v>
      </c>
      <c r="K1129" s="7">
        <v>1935134.304</v>
      </c>
      <c r="L1129" s="7">
        <v>2142415.8169999998</v>
      </c>
      <c r="M1129" s="7">
        <v>0.30856699999999998</v>
      </c>
      <c r="N1129" s="7">
        <v>1.1036699999999999</v>
      </c>
    </row>
    <row r="1130" spans="1:14" x14ac:dyDescent="0.35">
      <c r="A1130" s="7" t="s">
        <v>3102</v>
      </c>
      <c r="B1130" s="7" t="s">
        <v>3103</v>
      </c>
      <c r="C1130" s="7" t="s">
        <v>3104</v>
      </c>
      <c r="D1130" s="7">
        <v>45</v>
      </c>
      <c r="E1130" s="7">
        <v>5</v>
      </c>
      <c r="F1130" s="7">
        <v>5</v>
      </c>
      <c r="G1130" s="7">
        <v>1346812.9129999999</v>
      </c>
      <c r="H1130" s="7">
        <v>1448375.0589999999</v>
      </c>
      <c r="I1130" s="7">
        <v>2843715.145</v>
      </c>
      <c r="J1130" s="7">
        <v>2014182.2209999999</v>
      </c>
      <c r="K1130" s="7">
        <v>4299052.5640000002</v>
      </c>
      <c r="L1130" s="7">
        <v>2248972.909</v>
      </c>
      <c r="M1130" s="7">
        <v>0.28017799999999998</v>
      </c>
      <c r="N1130" s="7">
        <v>1.51983</v>
      </c>
    </row>
    <row r="1131" spans="1:14" x14ac:dyDescent="0.35">
      <c r="A1131" s="7" t="s">
        <v>4141</v>
      </c>
      <c r="B1131" s="7" t="s">
        <v>4142</v>
      </c>
      <c r="C1131" s="7" t="s">
        <v>4143</v>
      </c>
      <c r="D1131" s="7">
        <v>54</v>
      </c>
      <c r="E1131" s="7">
        <v>9</v>
      </c>
      <c r="F1131" s="7">
        <v>6</v>
      </c>
      <c r="G1131" s="7">
        <v>797689.49349999998</v>
      </c>
      <c r="H1131" s="7">
        <v>1158797.422</v>
      </c>
      <c r="I1131" s="7">
        <v>1365854.507</v>
      </c>
      <c r="J1131" s="7">
        <v>1029736.873</v>
      </c>
      <c r="K1131" s="7">
        <v>1324831.71</v>
      </c>
      <c r="L1131" s="7">
        <v>1361938.1629999999</v>
      </c>
      <c r="M1131" s="7">
        <v>0.51885700000000001</v>
      </c>
      <c r="N1131" s="7">
        <v>1.1374500000000001</v>
      </c>
    </row>
    <row r="1132" spans="1:14" x14ac:dyDescent="0.35">
      <c r="A1132" s="7" t="s">
        <v>5672</v>
      </c>
      <c r="B1132" s="7" t="s">
        <v>5673</v>
      </c>
      <c r="C1132" s="7" t="s">
        <v>5674</v>
      </c>
      <c r="D1132" s="7">
        <v>49</v>
      </c>
      <c r="E1132" s="7">
        <v>13</v>
      </c>
      <c r="F1132" s="7">
        <v>10</v>
      </c>
      <c r="G1132" s="7">
        <v>342269.09470000002</v>
      </c>
      <c r="H1132" s="7">
        <v>442233.0675</v>
      </c>
      <c r="I1132" s="7">
        <v>640601.28319999995</v>
      </c>
      <c r="J1132" s="7">
        <v>306054.53490000003</v>
      </c>
      <c r="K1132" s="7">
        <v>537551.7487</v>
      </c>
      <c r="L1132" s="7">
        <v>576343.32999999996</v>
      </c>
      <c r="M1132" s="7">
        <v>0.97935899999999998</v>
      </c>
      <c r="N1132" s="7">
        <v>-1.0074799999999999</v>
      </c>
    </row>
    <row r="1133" spans="1:14" x14ac:dyDescent="0.35">
      <c r="A1133" s="7" t="s">
        <v>2799</v>
      </c>
      <c r="B1133" s="7" t="s">
        <v>2800</v>
      </c>
      <c r="C1133" s="7" t="s">
        <v>2801</v>
      </c>
      <c r="D1133" s="7">
        <v>29</v>
      </c>
      <c r="E1133" s="7">
        <v>4</v>
      </c>
      <c r="F1133" s="7">
        <v>4</v>
      </c>
      <c r="G1133" s="7">
        <v>238210.19930000001</v>
      </c>
      <c r="H1133" s="7">
        <v>289735.47509999998</v>
      </c>
      <c r="I1133" s="7">
        <v>351024.16080000001</v>
      </c>
      <c r="J1133" s="7">
        <v>321142.22779999999</v>
      </c>
      <c r="K1133" s="7">
        <v>383637.85710000002</v>
      </c>
      <c r="L1133" s="7">
        <v>338268.66190000001</v>
      </c>
      <c r="M1133" s="7">
        <v>0.21776400000000001</v>
      </c>
      <c r="N1133" s="7">
        <v>1.1981900000000001</v>
      </c>
    </row>
    <row r="1134" spans="1:14" x14ac:dyDescent="0.35">
      <c r="A1134" s="7" t="s">
        <v>3968</v>
      </c>
      <c r="B1134" s="7" t="s">
        <v>3969</v>
      </c>
      <c r="C1134" s="7" t="s">
        <v>3970</v>
      </c>
      <c r="D1134" s="7">
        <v>53</v>
      </c>
      <c r="E1134" s="7">
        <v>11</v>
      </c>
      <c r="F1134" s="7">
        <v>11</v>
      </c>
      <c r="G1134" s="7">
        <v>1257064.311</v>
      </c>
      <c r="H1134" s="7">
        <v>1727643.4809999999</v>
      </c>
      <c r="I1134" s="7">
        <v>2357027.6290000002</v>
      </c>
      <c r="J1134" s="7">
        <v>1683556.2649999999</v>
      </c>
      <c r="K1134" s="7">
        <v>1991746.2180000001</v>
      </c>
      <c r="L1134" s="7">
        <v>2572062.463</v>
      </c>
      <c r="M1134" s="7">
        <v>0.47226600000000002</v>
      </c>
      <c r="N1134" s="7">
        <v>1.1899299999999999</v>
      </c>
    </row>
    <row r="1135" spans="1:14" x14ac:dyDescent="0.35">
      <c r="A1135" s="7" t="s">
        <v>3063</v>
      </c>
      <c r="B1135" s="7" t="s">
        <v>3064</v>
      </c>
      <c r="C1135" s="7" t="s">
        <v>3065</v>
      </c>
      <c r="D1135" s="7">
        <v>52</v>
      </c>
      <c r="E1135" s="7">
        <v>9</v>
      </c>
      <c r="F1135" s="7">
        <v>8</v>
      </c>
      <c r="G1135" s="7">
        <v>674867.46</v>
      </c>
      <c r="H1135" s="7">
        <v>926813.66559999995</v>
      </c>
      <c r="I1135" s="7">
        <v>1162149.0870000001</v>
      </c>
      <c r="J1135" s="7">
        <v>932003.44330000004</v>
      </c>
      <c r="K1135" s="7">
        <v>1206315.4469999999</v>
      </c>
      <c r="L1135" s="7">
        <v>1339498.432</v>
      </c>
      <c r="M1135" s="7">
        <v>0.27243600000000001</v>
      </c>
      <c r="N1135" s="7">
        <v>1.2748200000000001</v>
      </c>
    </row>
    <row r="1136" spans="1:14" x14ac:dyDescent="0.35">
      <c r="A1136" s="7" t="s">
        <v>2718</v>
      </c>
      <c r="B1136" s="7" t="s">
        <v>2719</v>
      </c>
      <c r="C1136" s="7" t="s">
        <v>2720</v>
      </c>
      <c r="D1136" s="7">
        <v>38</v>
      </c>
      <c r="E1136" s="7">
        <v>8</v>
      </c>
      <c r="F1136" s="7">
        <v>8</v>
      </c>
      <c r="G1136" s="7">
        <v>313410.22610000003</v>
      </c>
      <c r="H1136" s="7">
        <v>699222.41960000002</v>
      </c>
      <c r="I1136" s="7">
        <v>801993.34420000005</v>
      </c>
      <c r="J1136" s="7">
        <v>769421.01630000002</v>
      </c>
      <c r="K1136" s="7">
        <v>926029.49040000001</v>
      </c>
      <c r="L1136" s="7">
        <v>960393.91200000001</v>
      </c>
      <c r="M1136" s="7">
        <v>0.206646</v>
      </c>
      <c r="N1136" s="7">
        <v>1.57318</v>
      </c>
    </row>
    <row r="1137" spans="1:14" x14ac:dyDescent="0.35">
      <c r="A1137" s="7" t="s">
        <v>260</v>
      </c>
      <c r="B1137" s="7" t="s">
        <v>261</v>
      </c>
      <c r="C1137" s="7" t="s">
        <v>262</v>
      </c>
      <c r="D1137" s="7">
        <v>33</v>
      </c>
      <c r="E1137" s="7">
        <v>4</v>
      </c>
      <c r="F1137" s="7">
        <v>4</v>
      </c>
      <c r="G1137" s="7">
        <v>523458.27539999998</v>
      </c>
      <c r="H1137" s="7">
        <v>452206.49959999998</v>
      </c>
      <c r="I1137" s="7">
        <v>665969.10959999997</v>
      </c>
      <c r="J1137" s="7">
        <v>1110031.844</v>
      </c>
      <c r="K1137" s="7">
        <v>1404436.7520000001</v>
      </c>
      <c r="L1137" s="7">
        <v>1169737.192</v>
      </c>
      <c r="M1137" s="7">
        <v>3.62482E-3</v>
      </c>
      <c r="N1137" s="7">
        <v>2.2616100000000001</v>
      </c>
    </row>
    <row r="1138" spans="1:14" x14ac:dyDescent="0.35">
      <c r="A1138" s="7" t="s">
        <v>4186</v>
      </c>
      <c r="B1138" s="7" t="s">
        <v>4187</v>
      </c>
      <c r="C1138" s="7" t="s">
        <v>4188</v>
      </c>
      <c r="D1138" s="7">
        <v>39</v>
      </c>
      <c r="E1138" s="7">
        <v>13</v>
      </c>
      <c r="F1138" s="7">
        <v>2</v>
      </c>
      <c r="G1138" s="7">
        <v>2904119.5180000002</v>
      </c>
      <c r="H1138" s="7">
        <v>4693211.6869999999</v>
      </c>
      <c r="I1138" s="7">
        <v>6914741.5760000004</v>
      </c>
      <c r="J1138" s="7">
        <v>4831294.1610000003</v>
      </c>
      <c r="K1138" s="7">
        <v>5757375.2419999996</v>
      </c>
      <c r="L1138" s="7">
        <v>5743549.4040000001</v>
      </c>
      <c r="M1138" s="7">
        <v>0.53205599999999997</v>
      </c>
      <c r="N1138" s="7">
        <v>1.19235</v>
      </c>
    </row>
    <row r="1139" spans="1:14" x14ac:dyDescent="0.35">
      <c r="A1139" s="7" t="s">
        <v>585</v>
      </c>
      <c r="B1139" s="7" t="s">
        <v>586</v>
      </c>
      <c r="C1139" s="7" t="s">
        <v>587</v>
      </c>
      <c r="D1139" s="7">
        <v>35</v>
      </c>
      <c r="E1139" s="7">
        <v>15</v>
      </c>
      <c r="F1139" s="7">
        <v>15</v>
      </c>
      <c r="G1139" s="7">
        <v>3968928.858</v>
      </c>
      <c r="H1139" s="7">
        <v>4770755.7699999996</v>
      </c>
      <c r="I1139" s="7">
        <v>4418623.5640000002</v>
      </c>
      <c r="J1139" s="7">
        <v>6430042.9100000001</v>
      </c>
      <c r="K1139" s="7">
        <v>9857448.7210000008</v>
      </c>
      <c r="L1139" s="7">
        <v>7521522.3789999997</v>
      </c>
      <c r="M1139" s="7">
        <v>1.29084E-2</v>
      </c>
      <c r="N1139" s="7">
        <v>1.78613</v>
      </c>
    </row>
    <row r="1140" spans="1:14" x14ac:dyDescent="0.35">
      <c r="A1140" s="7" t="s">
        <v>3630</v>
      </c>
      <c r="B1140" s="7" t="s">
        <v>3631</v>
      </c>
      <c r="C1140" s="7" t="s">
        <v>3632</v>
      </c>
      <c r="D1140" s="7">
        <v>13</v>
      </c>
      <c r="E1140" s="7">
        <v>2</v>
      </c>
      <c r="F1140" s="7">
        <v>2</v>
      </c>
      <c r="G1140" s="7">
        <v>280667.08490000002</v>
      </c>
      <c r="H1140" s="7">
        <v>290145.05930000002</v>
      </c>
      <c r="I1140" s="7">
        <v>239762.49559999999</v>
      </c>
      <c r="J1140" s="7">
        <v>319079.93979999999</v>
      </c>
      <c r="K1140" s="7">
        <v>427950.47249999997</v>
      </c>
      <c r="L1140" s="7">
        <v>240675.30900000001</v>
      </c>
      <c r="M1140" s="7">
        <v>0.38052999999999998</v>
      </c>
      <c r="N1140" s="7">
        <v>1.18954</v>
      </c>
    </row>
    <row r="1141" spans="1:14" x14ac:dyDescent="0.35">
      <c r="A1141" s="7" t="s">
        <v>3878</v>
      </c>
      <c r="B1141" s="7" t="s">
        <v>3879</v>
      </c>
      <c r="C1141" s="7" t="s">
        <v>3880</v>
      </c>
      <c r="D1141" s="7">
        <v>37</v>
      </c>
      <c r="E1141" s="7">
        <v>12</v>
      </c>
      <c r="F1141" s="7">
        <v>12</v>
      </c>
      <c r="G1141" s="7">
        <v>1176569.774</v>
      </c>
      <c r="H1141" s="7">
        <v>1169031.004</v>
      </c>
      <c r="I1141" s="7">
        <v>1832539.6680000001</v>
      </c>
      <c r="J1141" s="7">
        <v>1483571.838</v>
      </c>
      <c r="K1141" s="7">
        <v>1569902.128</v>
      </c>
      <c r="L1141" s="7">
        <v>1581842.155</v>
      </c>
      <c r="M1141" s="7">
        <v>0.44686500000000001</v>
      </c>
      <c r="N1141" s="7">
        <v>1.1348800000000001</v>
      </c>
    </row>
    <row r="1142" spans="1:14" x14ac:dyDescent="0.35">
      <c r="A1142" s="7" t="s">
        <v>3429</v>
      </c>
      <c r="B1142" s="7" t="s">
        <v>3430</v>
      </c>
      <c r="C1142" s="7" t="s">
        <v>3431</v>
      </c>
      <c r="D1142" s="7">
        <v>40</v>
      </c>
      <c r="E1142" s="7">
        <v>8</v>
      </c>
      <c r="F1142" s="7">
        <v>8</v>
      </c>
      <c r="G1142" s="7">
        <v>1051786.797</v>
      </c>
      <c r="H1142" s="7">
        <v>1416973.9110000001</v>
      </c>
      <c r="I1142" s="7">
        <v>2026449.8929999999</v>
      </c>
      <c r="J1142" s="7">
        <v>1757058.051</v>
      </c>
      <c r="K1142" s="7">
        <v>2404516.102</v>
      </c>
      <c r="L1142" s="7">
        <v>1520603.898</v>
      </c>
      <c r="M1142" s="7">
        <v>0.34075699999999998</v>
      </c>
      <c r="N1142" s="7">
        <v>1.2860799999999999</v>
      </c>
    </row>
    <row r="1143" spans="1:14" x14ac:dyDescent="0.35">
      <c r="A1143" s="7" t="s">
        <v>4602</v>
      </c>
      <c r="B1143" s="7" t="s">
        <v>4603</v>
      </c>
      <c r="C1143" s="7" t="s">
        <v>4604</v>
      </c>
      <c r="D1143" s="7">
        <v>20</v>
      </c>
      <c r="E1143" s="7">
        <v>3</v>
      </c>
      <c r="F1143" s="7">
        <v>3</v>
      </c>
      <c r="G1143" s="7">
        <v>428342.71879999997</v>
      </c>
      <c r="H1143" s="7">
        <v>339348.60320000001</v>
      </c>
      <c r="I1143" s="7">
        <v>345049.05469999998</v>
      </c>
      <c r="J1143" s="7">
        <v>374131.52960000001</v>
      </c>
      <c r="K1143" s="7">
        <v>371562.11729999998</v>
      </c>
      <c r="L1143" s="7">
        <v>311046.68239999999</v>
      </c>
      <c r="M1143" s="7">
        <v>0.63471599999999995</v>
      </c>
      <c r="N1143" s="7">
        <v>-1.0507</v>
      </c>
    </row>
    <row r="1144" spans="1:14" x14ac:dyDescent="0.35">
      <c r="A1144" s="7" t="s">
        <v>4572</v>
      </c>
      <c r="B1144" s="7" t="s">
        <v>4573</v>
      </c>
      <c r="C1144" s="7" t="s">
        <v>4574</v>
      </c>
      <c r="D1144" s="7">
        <v>40</v>
      </c>
      <c r="E1144" s="7">
        <v>9</v>
      </c>
      <c r="F1144" s="7">
        <v>4</v>
      </c>
      <c r="G1144" s="7">
        <v>3843240.6839999999</v>
      </c>
      <c r="H1144" s="7">
        <v>5076000.9929999998</v>
      </c>
      <c r="I1144" s="7">
        <v>6251478.125</v>
      </c>
      <c r="J1144" s="7">
        <v>4947805.7929999996</v>
      </c>
      <c r="K1144" s="7">
        <v>5528134.6449999996</v>
      </c>
      <c r="L1144" s="7">
        <v>5618343.716</v>
      </c>
      <c r="M1144" s="7">
        <v>0.62664799999999998</v>
      </c>
      <c r="N1144" s="7">
        <v>1.0801000000000001</v>
      </c>
    </row>
    <row r="1145" spans="1:14" x14ac:dyDescent="0.35">
      <c r="A1145" s="7" t="s">
        <v>4587</v>
      </c>
      <c r="B1145" s="7" t="s">
        <v>4588</v>
      </c>
      <c r="C1145" s="7" t="s">
        <v>4589</v>
      </c>
      <c r="D1145" s="7">
        <v>23</v>
      </c>
      <c r="E1145" s="7">
        <v>5</v>
      </c>
      <c r="F1145" s="7">
        <v>5</v>
      </c>
      <c r="G1145" s="7">
        <v>815139.80050000001</v>
      </c>
      <c r="H1145" s="7">
        <v>1538588.831</v>
      </c>
      <c r="I1145" s="7">
        <v>1856013.3049999999</v>
      </c>
      <c r="J1145" s="7">
        <v>1278486.0930000001</v>
      </c>
      <c r="K1145" s="7">
        <v>1526479.1740000001</v>
      </c>
      <c r="L1145" s="7">
        <v>1810471.0379999999</v>
      </c>
      <c r="M1145" s="7">
        <v>0.631691</v>
      </c>
      <c r="N1145" s="7">
        <v>1.1492500000000001</v>
      </c>
    </row>
    <row r="1146" spans="1:14" x14ac:dyDescent="0.35">
      <c r="A1146" s="7" t="s">
        <v>2826</v>
      </c>
      <c r="B1146" s="7" t="s">
        <v>2827</v>
      </c>
      <c r="C1146" s="7" t="s">
        <v>2828</v>
      </c>
      <c r="D1146" s="7">
        <v>63</v>
      </c>
      <c r="E1146" s="7">
        <v>13</v>
      </c>
      <c r="F1146" s="7">
        <v>13</v>
      </c>
      <c r="G1146" s="7">
        <v>28612863.050000001</v>
      </c>
      <c r="H1146" s="7">
        <v>9595467.2709999997</v>
      </c>
      <c r="I1146" s="7">
        <v>11245705.83</v>
      </c>
      <c r="J1146" s="7">
        <v>50587168.130000003</v>
      </c>
      <c r="K1146" s="7">
        <v>39082381.369999997</v>
      </c>
      <c r="L1146" s="7">
        <v>14357953.189999999</v>
      </c>
      <c r="M1146" s="7">
        <v>0.22325400000000001</v>
      </c>
      <c r="N1146" s="7">
        <v>2.0949200000000001</v>
      </c>
    </row>
    <row r="1147" spans="1:14" x14ac:dyDescent="0.35">
      <c r="A1147" s="7" t="s">
        <v>5543</v>
      </c>
      <c r="B1147" s="7" t="s">
        <v>5544</v>
      </c>
      <c r="C1147" s="7" t="s">
        <v>5545</v>
      </c>
      <c r="D1147" s="7">
        <v>5</v>
      </c>
      <c r="E1147" s="7">
        <v>2</v>
      </c>
      <c r="F1147" s="7">
        <v>2</v>
      </c>
      <c r="G1147" s="7">
        <v>39284.699809999998</v>
      </c>
      <c r="H1147" s="7">
        <v>53905.256979999998</v>
      </c>
      <c r="I1147" s="7">
        <v>37121.696349999998</v>
      </c>
      <c r="J1147" s="7">
        <v>37237.419320000001</v>
      </c>
      <c r="K1147" s="7">
        <v>33652.615510000003</v>
      </c>
      <c r="L1147" s="7">
        <v>59396.792220000003</v>
      </c>
      <c r="M1147" s="7">
        <v>0.93506699999999998</v>
      </c>
      <c r="N1147" s="7">
        <v>-1.01837</v>
      </c>
    </row>
    <row r="1148" spans="1:14" x14ac:dyDescent="0.35">
      <c r="A1148" s="7" t="s">
        <v>690</v>
      </c>
      <c r="B1148" s="7" t="s">
        <v>691</v>
      </c>
      <c r="C1148" s="7" t="s">
        <v>692</v>
      </c>
      <c r="D1148" s="7">
        <v>18</v>
      </c>
      <c r="E1148" s="7">
        <v>3</v>
      </c>
      <c r="F1148" s="7">
        <v>3</v>
      </c>
      <c r="G1148" s="7">
        <v>99314.105519999997</v>
      </c>
      <c r="H1148" s="7">
        <v>104204.5052</v>
      </c>
      <c r="I1148" s="7">
        <v>106197.0291</v>
      </c>
      <c r="J1148" s="7">
        <v>140665.74059999999</v>
      </c>
      <c r="K1148" s="7">
        <v>232497.6201</v>
      </c>
      <c r="L1148" s="7">
        <v>209252.98439999999</v>
      </c>
      <c r="M1148" s="7">
        <v>1.6801199999999999E-2</v>
      </c>
      <c r="N1148" s="7">
        <v>1.8397399999999999</v>
      </c>
    </row>
    <row r="1149" spans="1:14" x14ac:dyDescent="0.35">
      <c r="A1149" s="7" t="s">
        <v>5594</v>
      </c>
      <c r="B1149" s="7" t="s">
        <v>5595</v>
      </c>
      <c r="C1149" s="7" t="s">
        <v>5596</v>
      </c>
      <c r="D1149" s="7">
        <v>50</v>
      </c>
      <c r="E1149" s="7">
        <v>8</v>
      </c>
      <c r="F1149" s="7">
        <v>8</v>
      </c>
      <c r="G1149" s="7">
        <v>1651523.0220000001</v>
      </c>
      <c r="H1149" s="7">
        <v>1653748.273</v>
      </c>
      <c r="I1149" s="7">
        <v>2957542.665</v>
      </c>
      <c r="J1149" s="7">
        <v>2648357.838</v>
      </c>
      <c r="K1149" s="7">
        <v>3134143.8280000002</v>
      </c>
      <c r="L1149" s="7">
        <v>892806.06550000003</v>
      </c>
      <c r="M1149" s="7">
        <v>0.950932</v>
      </c>
      <c r="N1149" s="7">
        <v>-1.02915</v>
      </c>
    </row>
    <row r="1150" spans="1:14" x14ac:dyDescent="0.35">
      <c r="A1150" s="7" t="s">
        <v>3672</v>
      </c>
      <c r="B1150" s="7" t="s">
        <v>3673</v>
      </c>
      <c r="C1150" s="7" t="s">
        <v>3674</v>
      </c>
      <c r="D1150" s="7">
        <v>63</v>
      </c>
      <c r="E1150" s="7">
        <v>14</v>
      </c>
      <c r="F1150" s="7">
        <v>3</v>
      </c>
      <c r="G1150" s="7">
        <v>3953806.577</v>
      </c>
      <c r="H1150" s="7">
        <v>3004921.7170000002</v>
      </c>
      <c r="I1150" s="7">
        <v>2978686.63</v>
      </c>
      <c r="J1150" s="7">
        <v>3086620.2209999999</v>
      </c>
      <c r="K1150" s="7">
        <v>3862963.969</v>
      </c>
      <c r="L1150" s="7">
        <v>4493360.7920000004</v>
      </c>
      <c r="M1150" s="7">
        <v>0.38944699999999999</v>
      </c>
      <c r="N1150" s="7">
        <v>1.1482399999999999</v>
      </c>
    </row>
    <row r="1151" spans="1:14" x14ac:dyDescent="0.35">
      <c r="A1151" s="7" t="s">
        <v>3839</v>
      </c>
      <c r="B1151" s="7" t="s">
        <v>3840</v>
      </c>
      <c r="C1151" s="7" t="s">
        <v>3841</v>
      </c>
      <c r="D1151" s="7">
        <v>17</v>
      </c>
      <c r="E1151" s="7">
        <v>2</v>
      </c>
      <c r="F1151" s="7">
        <v>2</v>
      </c>
      <c r="G1151" s="7">
        <v>384962.4633</v>
      </c>
      <c r="H1151" s="7">
        <v>390265.65240000002</v>
      </c>
      <c r="I1151" s="7">
        <v>440116.75199999998</v>
      </c>
      <c r="J1151" s="7">
        <v>358914.91470000002</v>
      </c>
      <c r="K1151" s="7">
        <v>366006.70809999999</v>
      </c>
      <c r="L1151" s="7">
        <v>422817.75530000002</v>
      </c>
      <c r="M1151" s="7">
        <v>0.43420500000000001</v>
      </c>
      <c r="N1151" s="7">
        <v>-1.05983</v>
      </c>
    </row>
    <row r="1152" spans="1:14" x14ac:dyDescent="0.35">
      <c r="A1152" s="7" t="s">
        <v>4228</v>
      </c>
      <c r="B1152" s="7" t="s">
        <v>4229</v>
      </c>
      <c r="C1152" s="7" t="s">
        <v>4230</v>
      </c>
      <c r="D1152" s="7">
        <v>38</v>
      </c>
      <c r="E1152" s="7">
        <v>6</v>
      </c>
      <c r="F1152" s="7">
        <v>6</v>
      </c>
      <c r="G1152" s="7">
        <v>701262.73750000005</v>
      </c>
      <c r="H1152" s="7">
        <v>1003759.944</v>
      </c>
      <c r="I1152" s="7">
        <v>1394255.524</v>
      </c>
      <c r="J1152" s="7">
        <v>1025863.464</v>
      </c>
      <c r="K1152" s="7">
        <v>1102854.5090000001</v>
      </c>
      <c r="L1152" s="7">
        <v>1328353.1869999999</v>
      </c>
      <c r="M1152" s="7">
        <v>0.54108000000000001</v>
      </c>
      <c r="N1152" s="7">
        <v>1.15263</v>
      </c>
    </row>
    <row r="1153" spans="1:14" x14ac:dyDescent="0.35">
      <c r="A1153" s="7" t="s">
        <v>3654</v>
      </c>
      <c r="B1153" s="7" t="s">
        <v>3655</v>
      </c>
      <c r="C1153" s="7" t="s">
        <v>3656</v>
      </c>
      <c r="D1153" s="7">
        <v>21</v>
      </c>
      <c r="E1153" s="7">
        <v>2</v>
      </c>
      <c r="F1153" s="7">
        <v>2</v>
      </c>
      <c r="G1153" s="7">
        <v>706983.9656</v>
      </c>
      <c r="H1153" s="7">
        <v>1130877.8640000001</v>
      </c>
      <c r="I1153" s="7">
        <v>1263519.2849999999</v>
      </c>
      <c r="J1153" s="7">
        <v>1027931.243</v>
      </c>
      <c r="K1153" s="7">
        <v>1322667.203</v>
      </c>
      <c r="L1153" s="7">
        <v>1320708.5789999999</v>
      </c>
      <c r="M1153" s="7">
        <v>0.38487700000000002</v>
      </c>
      <c r="N1153" s="7">
        <v>1.21136</v>
      </c>
    </row>
    <row r="1154" spans="1:14" x14ac:dyDescent="0.35">
      <c r="A1154" s="7" t="s">
        <v>4070</v>
      </c>
      <c r="B1154" s="7" t="s">
        <v>4071</v>
      </c>
      <c r="C1154" s="7" t="s">
        <v>4072</v>
      </c>
      <c r="D1154" s="7">
        <v>50</v>
      </c>
      <c r="E1154" s="7">
        <v>6</v>
      </c>
      <c r="F1154" s="7">
        <v>2</v>
      </c>
      <c r="G1154" s="7">
        <v>885776.31689999998</v>
      </c>
      <c r="H1154" s="7">
        <v>1396714.2120000001</v>
      </c>
      <c r="I1154" s="7">
        <v>1978584.246</v>
      </c>
      <c r="J1154" s="7">
        <v>1601958.098</v>
      </c>
      <c r="K1154" s="7">
        <v>1213267.2339999999</v>
      </c>
      <c r="L1154" s="7">
        <v>497648.886</v>
      </c>
      <c r="M1154" s="7">
        <v>0.50441499999999995</v>
      </c>
      <c r="N1154" s="7">
        <v>-1.36276</v>
      </c>
    </row>
    <row r="1155" spans="1:14" x14ac:dyDescent="0.35">
      <c r="A1155" s="7" t="s">
        <v>4364</v>
      </c>
      <c r="B1155" s="7" t="s">
        <v>4365</v>
      </c>
      <c r="C1155" s="7" t="s">
        <v>4366</v>
      </c>
      <c r="D1155" s="7">
        <v>39</v>
      </c>
      <c r="E1155" s="7">
        <v>5</v>
      </c>
      <c r="F1155" s="7">
        <v>5</v>
      </c>
      <c r="G1155" s="7">
        <v>72276.431129999997</v>
      </c>
      <c r="H1155" s="7">
        <v>99773.207450000002</v>
      </c>
      <c r="I1155" s="7">
        <v>149421.16819999999</v>
      </c>
      <c r="J1155" s="7">
        <v>103338.8616</v>
      </c>
      <c r="K1155" s="7">
        <v>133587.32800000001</v>
      </c>
      <c r="L1155" s="7">
        <v>116832.9096</v>
      </c>
      <c r="M1155" s="7">
        <v>0.57874499999999995</v>
      </c>
      <c r="N1155" s="7">
        <v>1.14391</v>
      </c>
    </row>
    <row r="1156" spans="1:14" x14ac:dyDescent="0.35">
      <c r="A1156" s="7" t="s">
        <v>4183</v>
      </c>
      <c r="B1156" s="7" t="s">
        <v>4184</v>
      </c>
      <c r="C1156" s="7" t="s">
        <v>4185</v>
      </c>
      <c r="D1156" s="7">
        <v>45</v>
      </c>
      <c r="E1156" s="7">
        <v>6</v>
      </c>
      <c r="F1156" s="7">
        <v>6</v>
      </c>
      <c r="G1156" s="7">
        <v>1829883.523</v>
      </c>
      <c r="H1156" s="7">
        <v>2866719.5329999998</v>
      </c>
      <c r="I1156" s="7">
        <v>4045571.102</v>
      </c>
      <c r="J1156" s="7">
        <v>2977296.8939999999</v>
      </c>
      <c r="K1156" s="7">
        <v>3444002.6290000002</v>
      </c>
      <c r="L1156" s="7">
        <v>3343118.8760000002</v>
      </c>
      <c r="M1156" s="7">
        <v>0.53198299999999998</v>
      </c>
      <c r="N1156" s="7">
        <v>1.1733199999999999</v>
      </c>
    </row>
    <row r="1157" spans="1:14" x14ac:dyDescent="0.35">
      <c r="A1157" s="7" t="s">
        <v>3360</v>
      </c>
      <c r="B1157" s="7" t="s">
        <v>3361</v>
      </c>
      <c r="C1157" s="7" t="s">
        <v>3362</v>
      </c>
      <c r="D1157" s="7">
        <v>34</v>
      </c>
      <c r="E1157" s="7">
        <v>8</v>
      </c>
      <c r="F1157" s="7">
        <v>8</v>
      </c>
      <c r="G1157" s="7">
        <v>2299393.6779999998</v>
      </c>
      <c r="H1157" s="7">
        <v>3876913.0550000002</v>
      </c>
      <c r="I1157" s="7">
        <v>4917468.233</v>
      </c>
      <c r="J1157" s="7">
        <v>4106434.335</v>
      </c>
      <c r="K1157" s="7">
        <v>5600324.4309999999</v>
      </c>
      <c r="L1157" s="7">
        <v>4309170.6179999998</v>
      </c>
      <c r="M1157" s="7">
        <v>0.32816699999999999</v>
      </c>
      <c r="N1157" s="7">
        <v>1.31243</v>
      </c>
    </row>
    <row r="1158" spans="1:14" x14ac:dyDescent="0.35">
      <c r="A1158" s="7" t="s">
        <v>4590</v>
      </c>
      <c r="B1158" s="7" t="s">
        <v>4591</v>
      </c>
      <c r="C1158" s="7" t="s">
        <v>4592</v>
      </c>
      <c r="D1158" s="7">
        <v>59</v>
      </c>
      <c r="E1158" s="7">
        <v>14</v>
      </c>
      <c r="F1158" s="7">
        <v>14</v>
      </c>
      <c r="G1158" s="7">
        <v>1499173.17</v>
      </c>
      <c r="H1158" s="7">
        <v>1838755.7679999999</v>
      </c>
      <c r="I1158" s="7">
        <v>1934168.192</v>
      </c>
      <c r="J1158" s="7">
        <v>1566570.6410000001</v>
      </c>
      <c r="K1158" s="7">
        <v>1251585.8470000001</v>
      </c>
      <c r="L1158" s="7">
        <v>2095441.227</v>
      </c>
      <c r="M1158" s="7">
        <v>0.63292099999999996</v>
      </c>
      <c r="N1158" s="7">
        <v>-1.09076</v>
      </c>
    </row>
    <row r="1159" spans="1:14" x14ac:dyDescent="0.35">
      <c r="A1159" s="7" t="s">
        <v>4886</v>
      </c>
      <c r="B1159" s="7" t="s">
        <v>4887</v>
      </c>
      <c r="C1159" s="7" t="s">
        <v>4888</v>
      </c>
      <c r="D1159" s="7">
        <v>31</v>
      </c>
      <c r="E1159" s="7">
        <v>4</v>
      </c>
      <c r="F1159" s="7">
        <v>4</v>
      </c>
      <c r="G1159" s="7">
        <v>524203.8432</v>
      </c>
      <c r="H1159" s="7">
        <v>881345.19180000003</v>
      </c>
      <c r="I1159" s="7">
        <v>1391775.3770000001</v>
      </c>
      <c r="J1159" s="7">
        <v>806261.62190000003</v>
      </c>
      <c r="K1159" s="7">
        <v>1206142.304</v>
      </c>
      <c r="L1159" s="7">
        <v>933718.97739999997</v>
      </c>
      <c r="M1159" s="7">
        <v>0.72575400000000001</v>
      </c>
      <c r="N1159" s="7">
        <v>1.12191</v>
      </c>
    </row>
    <row r="1160" spans="1:14" x14ac:dyDescent="0.35">
      <c r="A1160" s="7" t="s">
        <v>3514</v>
      </c>
      <c r="B1160" s="7" t="s">
        <v>3515</v>
      </c>
      <c r="C1160" s="7" t="s">
        <v>3516</v>
      </c>
      <c r="D1160" s="7">
        <v>37</v>
      </c>
      <c r="E1160" s="7">
        <v>7</v>
      </c>
      <c r="F1160" s="7">
        <v>7</v>
      </c>
      <c r="G1160" s="7">
        <v>2730482.45</v>
      </c>
      <c r="H1160" s="7">
        <v>4209441.7510000002</v>
      </c>
      <c r="I1160" s="7">
        <v>3976253.7390000001</v>
      </c>
      <c r="J1160" s="7">
        <v>3817388.1830000002</v>
      </c>
      <c r="K1160" s="7">
        <v>4259345.4380000001</v>
      </c>
      <c r="L1160" s="7">
        <v>4382533.1809999999</v>
      </c>
      <c r="M1160" s="7">
        <v>0.35646</v>
      </c>
      <c r="N1160" s="7">
        <v>1.15957</v>
      </c>
    </row>
    <row r="1161" spans="1:14" x14ac:dyDescent="0.35">
      <c r="A1161" s="7" t="s">
        <v>287</v>
      </c>
      <c r="B1161" s="7" t="s">
        <v>288</v>
      </c>
      <c r="C1161" s="7" t="s">
        <v>289</v>
      </c>
      <c r="D1161" s="7">
        <v>19</v>
      </c>
      <c r="E1161" s="7">
        <v>4</v>
      </c>
      <c r="F1161" s="7">
        <v>4</v>
      </c>
      <c r="G1161" s="7">
        <v>95546.419630000004</v>
      </c>
      <c r="H1161" s="7">
        <v>105755.9599</v>
      </c>
      <c r="I1161" s="7">
        <v>90903.659669999994</v>
      </c>
      <c r="J1161" s="7">
        <v>205256.56109999999</v>
      </c>
      <c r="K1161" s="7">
        <v>245287.4546</v>
      </c>
      <c r="L1161" s="7">
        <v>360147.74339999998</v>
      </c>
      <c r="M1161" s="7">
        <v>4.4276300000000001E-3</v>
      </c>
      <c r="N1161" s="7">
        <v>2.70261</v>
      </c>
    </row>
    <row r="1162" spans="1:14" x14ac:dyDescent="0.35">
      <c r="A1162" s="7" t="s">
        <v>3857</v>
      </c>
      <c r="B1162" s="7" t="s">
        <v>3858</v>
      </c>
      <c r="C1162" s="7" t="s">
        <v>3859</v>
      </c>
      <c r="D1162" s="7">
        <v>35</v>
      </c>
      <c r="E1162" s="7">
        <v>10</v>
      </c>
      <c r="F1162" s="7">
        <v>10</v>
      </c>
      <c r="G1162" s="7">
        <v>3321669.5780000002</v>
      </c>
      <c r="H1162" s="7">
        <v>6358405.7300000004</v>
      </c>
      <c r="I1162" s="7">
        <v>7767633.2419999996</v>
      </c>
      <c r="J1162" s="7">
        <v>6735613.7549999999</v>
      </c>
      <c r="K1162" s="7">
        <v>6734341.25</v>
      </c>
      <c r="L1162" s="7">
        <v>6982666.4409999996</v>
      </c>
      <c r="M1162" s="7">
        <v>0.44108399999999998</v>
      </c>
      <c r="N1162" s="7">
        <v>1.24518</v>
      </c>
    </row>
    <row r="1163" spans="1:14" x14ac:dyDescent="0.35">
      <c r="A1163" s="7" t="s">
        <v>2932</v>
      </c>
      <c r="B1163" s="7" t="s">
        <v>2933</v>
      </c>
      <c r="C1163" s="7" t="s">
        <v>2934</v>
      </c>
      <c r="D1163" s="7">
        <v>34</v>
      </c>
      <c r="E1163" s="7">
        <v>31</v>
      </c>
      <c r="F1163" s="7">
        <v>15</v>
      </c>
      <c r="G1163" s="7">
        <v>1202968.0970000001</v>
      </c>
      <c r="H1163" s="7">
        <v>756910.35589999997</v>
      </c>
      <c r="I1163" s="7">
        <v>999952.48129999998</v>
      </c>
      <c r="J1163" s="7">
        <v>1070716.73</v>
      </c>
      <c r="K1163" s="7">
        <v>1338246.6610000001</v>
      </c>
      <c r="L1163" s="7">
        <v>1168821.5959999999</v>
      </c>
      <c r="M1163" s="7">
        <v>0.245668</v>
      </c>
      <c r="N1163" s="7">
        <v>1.22526</v>
      </c>
    </row>
    <row r="1164" spans="1:14" x14ac:dyDescent="0.35">
      <c r="A1164" s="7" t="s">
        <v>3914</v>
      </c>
      <c r="B1164" s="7" t="s">
        <v>3915</v>
      </c>
      <c r="C1164" s="7" t="s">
        <v>3916</v>
      </c>
      <c r="D1164" s="7">
        <v>18</v>
      </c>
      <c r="E1164" s="7">
        <v>3</v>
      </c>
      <c r="F1164" s="7">
        <v>3</v>
      </c>
      <c r="G1164" s="7">
        <v>27902.286950000002</v>
      </c>
      <c r="H1164" s="7">
        <v>95112.176049999995</v>
      </c>
      <c r="I1164" s="7">
        <v>213099.9325</v>
      </c>
      <c r="J1164" s="7">
        <v>51300.200530000002</v>
      </c>
      <c r="K1164" s="7">
        <v>17934.086889999999</v>
      </c>
      <c r="L1164" s="7">
        <v>92448.616840000002</v>
      </c>
      <c r="M1164" s="7">
        <v>0.45338899999999999</v>
      </c>
      <c r="N1164" s="7">
        <v>-1.8804099999999999</v>
      </c>
    </row>
    <row r="1165" spans="1:14" x14ac:dyDescent="0.35">
      <c r="A1165" s="7" t="s">
        <v>2105</v>
      </c>
      <c r="B1165" s="7" t="s">
        <v>2106</v>
      </c>
      <c r="C1165" s="7" t="s">
        <v>2107</v>
      </c>
      <c r="D1165" s="7">
        <v>36</v>
      </c>
      <c r="E1165" s="7">
        <v>4</v>
      </c>
      <c r="F1165" s="7">
        <v>4</v>
      </c>
      <c r="G1165" s="7">
        <v>355857.69140000001</v>
      </c>
      <c r="H1165" s="7">
        <v>366084.2415</v>
      </c>
      <c r="I1165" s="7">
        <v>332089.06540000002</v>
      </c>
      <c r="J1165" s="7">
        <v>351544.34250000003</v>
      </c>
      <c r="K1165" s="7">
        <v>589246.06770000001</v>
      </c>
      <c r="L1165" s="7">
        <v>631609.47210000001</v>
      </c>
      <c r="M1165" s="7">
        <v>0.119926</v>
      </c>
      <c r="N1165" s="7">
        <v>1.4461200000000001</v>
      </c>
    </row>
    <row r="1166" spans="1:14" x14ac:dyDescent="0.35">
      <c r="A1166" s="7" t="s">
        <v>2267</v>
      </c>
      <c r="B1166" s="7" t="s">
        <v>2268</v>
      </c>
      <c r="C1166" s="7" t="s">
        <v>2269</v>
      </c>
      <c r="D1166" s="7">
        <v>51</v>
      </c>
      <c r="E1166" s="7">
        <v>7</v>
      </c>
      <c r="F1166" s="7">
        <v>5</v>
      </c>
      <c r="G1166" s="7">
        <v>12678504.539999999</v>
      </c>
      <c r="H1166" s="7">
        <v>10654604.52</v>
      </c>
      <c r="I1166" s="7">
        <v>10962277.869999999</v>
      </c>
      <c r="J1166" s="7">
        <v>13288002.9</v>
      </c>
      <c r="K1166" s="7">
        <v>13072377.34</v>
      </c>
      <c r="L1166" s="7">
        <v>12013928.109999999</v>
      </c>
      <c r="M1166" s="7">
        <v>0.14011399999999999</v>
      </c>
      <c r="N1166" s="7">
        <v>1.1211500000000001</v>
      </c>
    </row>
    <row r="1167" spans="1:14" x14ac:dyDescent="0.35">
      <c r="A1167" s="7" t="s">
        <v>1152</v>
      </c>
      <c r="B1167" s="7" t="s">
        <v>1153</v>
      </c>
      <c r="C1167" s="7" t="s">
        <v>1154</v>
      </c>
      <c r="D1167" s="7">
        <v>58</v>
      </c>
      <c r="E1167" s="7">
        <v>42</v>
      </c>
      <c r="F1167" s="7">
        <v>31</v>
      </c>
      <c r="G1167" s="7">
        <v>28132517.620000001</v>
      </c>
      <c r="H1167" s="7">
        <v>20488095.789999999</v>
      </c>
      <c r="I1167" s="7">
        <v>27789151.91</v>
      </c>
      <c r="J1167" s="7">
        <v>51183012.039999999</v>
      </c>
      <c r="K1167" s="7">
        <v>33660192.899999999</v>
      </c>
      <c r="L1167" s="7">
        <v>39818257</v>
      </c>
      <c r="M1167" s="7">
        <v>3.8725000000000002E-2</v>
      </c>
      <c r="N1167" s="7">
        <v>1.62398</v>
      </c>
    </row>
    <row r="1168" spans="1:14" x14ac:dyDescent="0.35">
      <c r="A1168" s="7" t="s">
        <v>3354</v>
      </c>
      <c r="B1168" s="7" t="s">
        <v>3355</v>
      </c>
      <c r="C1168" s="7" t="s">
        <v>3356</v>
      </c>
      <c r="D1168" s="7">
        <v>48</v>
      </c>
      <c r="E1168" s="7">
        <v>3</v>
      </c>
      <c r="F1168" s="7">
        <v>2</v>
      </c>
      <c r="G1168" s="7">
        <v>317597.2267</v>
      </c>
      <c r="H1168" s="7">
        <v>288793.9927</v>
      </c>
      <c r="I1168" s="7">
        <v>290951.15549999999</v>
      </c>
      <c r="J1168" s="7">
        <v>264518.72560000001</v>
      </c>
      <c r="K1168" s="7">
        <v>394296.4057</v>
      </c>
      <c r="L1168" s="7">
        <v>419120.16600000003</v>
      </c>
      <c r="M1168" s="7">
        <v>0.32724199999999998</v>
      </c>
      <c r="N1168" s="7">
        <v>1.1788099999999999</v>
      </c>
    </row>
    <row r="1169" spans="1:14" x14ac:dyDescent="0.35">
      <c r="A1169" s="7" t="s">
        <v>2009</v>
      </c>
      <c r="B1169" s="7" t="s">
        <v>2010</v>
      </c>
      <c r="C1169" s="7" t="s">
        <v>2011</v>
      </c>
      <c r="D1169" s="7">
        <v>32</v>
      </c>
      <c r="E1169" s="7">
        <v>4</v>
      </c>
      <c r="F1169" s="7">
        <v>4</v>
      </c>
      <c r="G1169" s="7">
        <v>612082.57649999997</v>
      </c>
      <c r="H1169" s="7">
        <v>768094.353</v>
      </c>
      <c r="I1169" s="7">
        <v>982333.09499999997</v>
      </c>
      <c r="J1169" s="7">
        <v>1012884.373</v>
      </c>
      <c r="K1169" s="7">
        <v>1335999.416</v>
      </c>
      <c r="L1169" s="7">
        <v>972270.53709999996</v>
      </c>
      <c r="M1169" s="7">
        <v>0.10811800000000001</v>
      </c>
      <c r="N1169" s="7">
        <v>1.41761</v>
      </c>
    </row>
    <row r="1170" spans="1:14" x14ac:dyDescent="0.35">
      <c r="A1170" s="7" t="s">
        <v>5234</v>
      </c>
      <c r="B1170" s="7" t="s">
        <v>5235</v>
      </c>
      <c r="C1170" s="7" t="s">
        <v>5236</v>
      </c>
      <c r="D1170" s="7">
        <v>32</v>
      </c>
      <c r="E1170" s="7">
        <v>8</v>
      </c>
      <c r="F1170" s="7">
        <v>8</v>
      </c>
      <c r="G1170" s="7">
        <v>342457.38339999999</v>
      </c>
      <c r="H1170" s="7">
        <v>561098.29890000005</v>
      </c>
      <c r="I1170" s="7">
        <v>720646.84239999996</v>
      </c>
      <c r="J1170" s="7">
        <v>402432.13079999998</v>
      </c>
      <c r="K1170" s="7">
        <v>812227.06440000003</v>
      </c>
      <c r="L1170" s="7">
        <v>526069.48510000005</v>
      </c>
      <c r="M1170" s="7">
        <v>0.82133999999999996</v>
      </c>
      <c r="N1170" s="7">
        <v>1.0748500000000001</v>
      </c>
    </row>
    <row r="1171" spans="1:14" x14ac:dyDescent="0.35">
      <c r="A1171" s="7" t="s">
        <v>5520</v>
      </c>
      <c r="B1171" s="7" t="s">
        <v>5521</v>
      </c>
      <c r="C1171" s="7" t="s">
        <v>5522</v>
      </c>
      <c r="D1171" s="7">
        <v>44</v>
      </c>
      <c r="E1171" s="7">
        <v>19</v>
      </c>
      <c r="F1171" s="7">
        <v>19</v>
      </c>
      <c r="G1171" s="7">
        <v>1793405.0819999999</v>
      </c>
      <c r="H1171" s="7">
        <v>1231824.8970000001</v>
      </c>
      <c r="I1171" s="7">
        <v>1612850.5319999999</v>
      </c>
      <c r="J1171" s="7">
        <v>1772958.298</v>
      </c>
      <c r="K1171" s="7">
        <v>1250305.7549999999</v>
      </c>
      <c r="L1171" s="7">
        <v>1686514.537</v>
      </c>
      <c r="M1171" s="7">
        <v>0.92319399999999996</v>
      </c>
      <c r="N1171" s="7">
        <v>1.01616</v>
      </c>
    </row>
    <row r="1172" spans="1:14" x14ac:dyDescent="0.35">
      <c r="A1172" s="7" t="s">
        <v>1161</v>
      </c>
      <c r="B1172" s="7" t="s">
        <v>1162</v>
      </c>
      <c r="C1172" s="7" t="s">
        <v>1163</v>
      </c>
      <c r="D1172" s="7">
        <v>20</v>
      </c>
      <c r="E1172" s="7">
        <v>3</v>
      </c>
      <c r="F1172" s="7">
        <v>3</v>
      </c>
      <c r="G1172" s="7">
        <v>165787.86439999999</v>
      </c>
      <c r="H1172" s="7">
        <v>138853.0338</v>
      </c>
      <c r="I1172" s="7">
        <v>131392.40100000001</v>
      </c>
      <c r="J1172" s="7">
        <v>284742.97720000002</v>
      </c>
      <c r="K1172" s="7">
        <v>244222.8291</v>
      </c>
      <c r="L1172" s="7">
        <v>609357.429</v>
      </c>
      <c r="M1172" s="7">
        <v>3.9120299999999997E-2</v>
      </c>
      <c r="N1172" s="7">
        <v>2.4107099999999999</v>
      </c>
    </row>
    <row r="1173" spans="1:14" x14ac:dyDescent="0.35">
      <c r="A1173" s="7" t="s">
        <v>2291</v>
      </c>
      <c r="B1173" s="7" t="s">
        <v>2292</v>
      </c>
      <c r="C1173" s="7" t="s">
        <v>2293</v>
      </c>
      <c r="D1173" s="7">
        <v>31</v>
      </c>
      <c r="E1173" s="7">
        <v>12</v>
      </c>
      <c r="F1173" s="7">
        <v>10</v>
      </c>
      <c r="G1173" s="7">
        <v>1782052.672</v>
      </c>
      <c r="H1173" s="7">
        <v>1182130.352</v>
      </c>
      <c r="I1173" s="7">
        <v>1090046.236</v>
      </c>
      <c r="J1173" s="7">
        <v>1007415.694</v>
      </c>
      <c r="K1173" s="7">
        <v>1031264.1679999999</v>
      </c>
      <c r="L1173" s="7">
        <v>951217.10259999998</v>
      </c>
      <c r="M1173" s="7">
        <v>0.14210300000000001</v>
      </c>
      <c r="N1173" s="7">
        <v>-1.3245199999999999</v>
      </c>
    </row>
    <row r="1174" spans="1:14" x14ac:dyDescent="0.35">
      <c r="A1174" s="7" t="s">
        <v>4907</v>
      </c>
      <c r="B1174" s="7" t="s">
        <v>4908</v>
      </c>
      <c r="C1174" s="7" t="s">
        <v>4909</v>
      </c>
      <c r="D1174" s="7">
        <v>24</v>
      </c>
      <c r="E1174" s="7">
        <v>6</v>
      </c>
      <c r="F1174" s="7">
        <v>2</v>
      </c>
      <c r="G1174" s="7">
        <v>240298.3186</v>
      </c>
      <c r="H1174" s="7">
        <v>299942.48849999998</v>
      </c>
      <c r="I1174" s="7">
        <v>390150.41700000002</v>
      </c>
      <c r="J1174" s="7">
        <v>230007.84220000001</v>
      </c>
      <c r="K1174" s="7">
        <v>288132.08110000001</v>
      </c>
      <c r="L1174" s="7">
        <v>346273.05109999998</v>
      </c>
      <c r="M1174" s="7">
        <v>0.73048299999999999</v>
      </c>
      <c r="N1174" s="7">
        <v>-1.0701000000000001</v>
      </c>
    </row>
    <row r="1175" spans="1:14" x14ac:dyDescent="0.35">
      <c r="A1175" s="7" t="s">
        <v>2439</v>
      </c>
      <c r="B1175" s="7" t="s">
        <v>2440</v>
      </c>
      <c r="C1175" s="7" t="s">
        <v>2441</v>
      </c>
      <c r="D1175" s="7">
        <v>50</v>
      </c>
      <c r="E1175" s="7">
        <v>5</v>
      </c>
      <c r="F1175" s="7">
        <v>5</v>
      </c>
      <c r="G1175" s="7">
        <v>968272.44579999999</v>
      </c>
      <c r="H1175" s="7">
        <v>1411922.4680000001</v>
      </c>
      <c r="I1175" s="7">
        <v>1894171.284</v>
      </c>
      <c r="J1175" s="7">
        <v>1835849.683</v>
      </c>
      <c r="K1175" s="7">
        <v>2111453.4079999998</v>
      </c>
      <c r="L1175" s="7">
        <v>1856867.368</v>
      </c>
      <c r="M1175" s="7">
        <v>0.16250700000000001</v>
      </c>
      <c r="N1175" s="7">
        <v>1.40602</v>
      </c>
    </row>
    <row r="1176" spans="1:14" x14ac:dyDescent="0.35">
      <c r="A1176" s="7" t="s">
        <v>4052</v>
      </c>
      <c r="B1176" s="7" t="s">
        <v>4053</v>
      </c>
      <c r="C1176" s="7" t="s">
        <v>4054</v>
      </c>
      <c r="D1176" s="7">
        <v>8</v>
      </c>
      <c r="E1176" s="7">
        <v>2</v>
      </c>
      <c r="F1176" s="7">
        <v>2</v>
      </c>
      <c r="G1176" s="7">
        <v>151054.36859999999</v>
      </c>
      <c r="H1176" s="7">
        <v>198922.71040000001</v>
      </c>
      <c r="I1176" s="7">
        <v>151196.25049999999</v>
      </c>
      <c r="J1176" s="7">
        <v>104194.0741</v>
      </c>
      <c r="K1176" s="7">
        <v>144017.51240000001</v>
      </c>
      <c r="L1176" s="7">
        <v>193641.52040000001</v>
      </c>
      <c r="M1176" s="7">
        <v>0.49982799999999999</v>
      </c>
      <c r="N1176" s="7">
        <v>-1.16065</v>
      </c>
    </row>
    <row r="1177" spans="1:14" x14ac:dyDescent="0.35">
      <c r="A1177" s="7" t="s">
        <v>454</v>
      </c>
      <c r="B1177" s="7" t="s">
        <v>455</v>
      </c>
      <c r="C1177" s="7" t="s">
        <v>456</v>
      </c>
      <c r="D1177" s="7">
        <v>84</v>
      </c>
      <c r="E1177" s="7">
        <v>46</v>
      </c>
      <c r="F1177" s="7">
        <v>2</v>
      </c>
      <c r="G1177" s="7">
        <v>6888899.7819999997</v>
      </c>
      <c r="H1177" s="7">
        <v>5485999.8569999998</v>
      </c>
      <c r="I1177" s="7">
        <v>6017540.0319999997</v>
      </c>
      <c r="J1177" s="7">
        <v>4435199.7189999996</v>
      </c>
      <c r="K1177" s="7">
        <v>4320358.0980000002</v>
      </c>
      <c r="L1177" s="7">
        <v>4513054.7350000003</v>
      </c>
      <c r="M1177" s="7">
        <v>8.7291999999999995E-3</v>
      </c>
      <c r="N1177" s="7">
        <v>-1.3803000000000001</v>
      </c>
    </row>
    <row r="1178" spans="1:14" x14ac:dyDescent="0.35">
      <c r="A1178" s="7" t="s">
        <v>430</v>
      </c>
      <c r="B1178" s="7" t="s">
        <v>431</v>
      </c>
      <c r="C1178" s="7" t="s">
        <v>432</v>
      </c>
      <c r="D1178" s="7">
        <v>23</v>
      </c>
      <c r="E1178" s="7">
        <v>4</v>
      </c>
      <c r="F1178" s="7">
        <v>2</v>
      </c>
      <c r="G1178" s="7">
        <v>780399.22230000002</v>
      </c>
      <c r="H1178" s="7">
        <v>659666.45860000001</v>
      </c>
      <c r="I1178" s="7">
        <v>746190.0246</v>
      </c>
      <c r="J1178" s="7">
        <v>1015644.4669999999</v>
      </c>
      <c r="K1178" s="7">
        <v>942547.87360000005</v>
      </c>
      <c r="L1178" s="7">
        <v>1110079.5260000001</v>
      </c>
      <c r="M1178" s="7">
        <v>7.9539399999999996E-3</v>
      </c>
      <c r="N1178" s="7">
        <v>1.4037900000000001</v>
      </c>
    </row>
    <row r="1179" spans="1:14" x14ac:dyDescent="0.35">
      <c r="A1179" s="7" t="s">
        <v>5303</v>
      </c>
      <c r="B1179" s="7" t="s">
        <v>5304</v>
      </c>
      <c r="C1179" s="7" t="s">
        <v>5305</v>
      </c>
      <c r="D1179" s="7">
        <v>53</v>
      </c>
      <c r="E1179" s="7">
        <v>9</v>
      </c>
      <c r="F1179" s="7">
        <v>9</v>
      </c>
      <c r="G1179" s="7">
        <v>658297.36159999995</v>
      </c>
      <c r="H1179" s="7">
        <v>1160581.273</v>
      </c>
      <c r="I1179" s="7">
        <v>1246597.534</v>
      </c>
      <c r="J1179" s="7">
        <v>884132.52060000005</v>
      </c>
      <c r="K1179" s="7">
        <v>998839.97069999995</v>
      </c>
      <c r="L1179" s="7">
        <v>1241260.355</v>
      </c>
      <c r="M1179" s="7">
        <v>0.845221</v>
      </c>
      <c r="N1179" s="7">
        <v>1.0479700000000001</v>
      </c>
    </row>
    <row r="1180" spans="1:14" x14ac:dyDescent="0.35">
      <c r="A1180" s="7" t="s">
        <v>1257</v>
      </c>
      <c r="B1180" s="7" t="s">
        <v>1258</v>
      </c>
      <c r="C1180" s="7" t="s">
        <v>1259</v>
      </c>
      <c r="D1180" s="7">
        <v>53</v>
      </c>
      <c r="E1180" s="7">
        <v>17</v>
      </c>
      <c r="F1180" s="7">
        <v>12</v>
      </c>
      <c r="G1180" s="7">
        <v>2522258.5630000001</v>
      </c>
      <c r="H1180" s="7">
        <v>3415164.358</v>
      </c>
      <c r="I1180" s="7">
        <v>3461064.2140000002</v>
      </c>
      <c r="J1180" s="7">
        <v>4327564.5599999996</v>
      </c>
      <c r="K1180" s="7">
        <v>6606043.4369999999</v>
      </c>
      <c r="L1180" s="7">
        <v>4544704.3720000004</v>
      </c>
      <c r="M1180" s="7">
        <v>4.3877699999999999E-2</v>
      </c>
      <c r="N1180" s="7">
        <v>1.6334</v>
      </c>
    </row>
    <row r="1181" spans="1:14" x14ac:dyDescent="0.35">
      <c r="A1181" s="7" t="s">
        <v>353</v>
      </c>
      <c r="B1181" s="7" t="s">
        <v>354</v>
      </c>
      <c r="C1181" s="7" t="s">
        <v>355</v>
      </c>
      <c r="D1181" s="7">
        <v>51</v>
      </c>
      <c r="E1181" s="7">
        <v>21</v>
      </c>
      <c r="F1181" s="7">
        <v>3</v>
      </c>
      <c r="G1181" s="7">
        <v>75635111.109999999</v>
      </c>
      <c r="H1181" s="7">
        <v>64167478.969999999</v>
      </c>
      <c r="I1181" s="7">
        <v>78900594.239999995</v>
      </c>
      <c r="J1181" s="7">
        <v>48538846.920000002</v>
      </c>
      <c r="K1181" s="7">
        <v>51153951.600000001</v>
      </c>
      <c r="L1181" s="7">
        <v>52177448.840000004</v>
      </c>
      <c r="M1181" s="7">
        <v>5.6109000000000003E-3</v>
      </c>
      <c r="N1181" s="7">
        <v>-1.43512</v>
      </c>
    </row>
    <row r="1182" spans="1:14" x14ac:dyDescent="0.35">
      <c r="A1182" s="7" t="s">
        <v>2832</v>
      </c>
      <c r="B1182" s="7" t="s">
        <v>2833</v>
      </c>
      <c r="C1182" s="7" t="s">
        <v>2834</v>
      </c>
      <c r="D1182" s="7">
        <v>31</v>
      </c>
      <c r="E1182" s="7">
        <v>8</v>
      </c>
      <c r="F1182" s="7">
        <v>8</v>
      </c>
      <c r="G1182" s="7">
        <v>354984.01370000001</v>
      </c>
      <c r="H1182" s="7">
        <v>231030.9627</v>
      </c>
      <c r="I1182" s="7">
        <v>140872.64069999999</v>
      </c>
      <c r="J1182" s="7">
        <v>281430.03019999998</v>
      </c>
      <c r="K1182" s="7">
        <v>472122.28249999997</v>
      </c>
      <c r="L1182" s="7">
        <v>327049.64760000003</v>
      </c>
      <c r="M1182" s="7">
        <v>0.225046</v>
      </c>
      <c r="N1182" s="7">
        <v>1.5551699999999999</v>
      </c>
    </row>
    <row r="1183" spans="1:14" x14ac:dyDescent="0.35">
      <c r="A1183" s="7" t="s">
        <v>2947</v>
      </c>
      <c r="B1183" s="7" t="s">
        <v>2948</v>
      </c>
      <c r="C1183" s="7" t="s">
        <v>2949</v>
      </c>
      <c r="D1183" s="7">
        <v>71</v>
      </c>
      <c r="E1183" s="7">
        <v>28</v>
      </c>
      <c r="F1183" s="7">
        <v>3</v>
      </c>
      <c r="G1183" s="7">
        <v>2931315.3050000002</v>
      </c>
      <c r="H1183" s="7">
        <v>3041423.0830000001</v>
      </c>
      <c r="I1183" s="7">
        <v>3295355.9539999999</v>
      </c>
      <c r="J1183" s="7">
        <v>2642495.5049999999</v>
      </c>
      <c r="K1183" s="7">
        <v>6757202.966</v>
      </c>
      <c r="L1183" s="7">
        <v>5149870.5070000002</v>
      </c>
      <c r="M1183" s="7">
        <v>0.24742</v>
      </c>
      <c r="N1183" s="7">
        <v>1.46278</v>
      </c>
    </row>
    <row r="1184" spans="1:14" x14ac:dyDescent="0.35">
      <c r="A1184" s="7" t="s">
        <v>5532</v>
      </c>
      <c r="B1184" s="7" t="s">
        <v>5533</v>
      </c>
      <c r="C1184" s="7" t="s">
        <v>5534</v>
      </c>
      <c r="D1184" s="7">
        <v>10</v>
      </c>
      <c r="E1184" s="7">
        <v>2</v>
      </c>
      <c r="F1184" s="7">
        <v>2</v>
      </c>
      <c r="G1184" s="7">
        <v>330290.212</v>
      </c>
      <c r="H1184" s="7">
        <v>266649.23379999999</v>
      </c>
      <c r="I1184" s="7">
        <v>330821.30699999997</v>
      </c>
      <c r="J1184" s="7">
        <v>169090.19990000001</v>
      </c>
      <c r="K1184" s="7">
        <v>911099.79269999999</v>
      </c>
      <c r="L1184" s="7">
        <v>220027.63959999999</v>
      </c>
      <c r="M1184" s="7">
        <v>0.92846600000000001</v>
      </c>
      <c r="N1184" s="7">
        <v>1.05175</v>
      </c>
    </row>
    <row r="1185" spans="1:14" x14ac:dyDescent="0.35">
      <c r="A1185" s="7" t="s">
        <v>2602</v>
      </c>
      <c r="B1185" s="7" t="s">
        <v>2603</v>
      </c>
      <c r="C1185" s="7" t="s">
        <v>2604</v>
      </c>
      <c r="D1185" s="7">
        <v>30</v>
      </c>
      <c r="E1185" s="7">
        <v>10</v>
      </c>
      <c r="F1185" s="7">
        <v>10</v>
      </c>
      <c r="G1185" s="7">
        <v>296770.35139999999</v>
      </c>
      <c r="H1185" s="7">
        <v>270950.9215</v>
      </c>
      <c r="I1185" s="7">
        <v>288985.64429999999</v>
      </c>
      <c r="J1185" s="7">
        <v>265130.6299</v>
      </c>
      <c r="K1185" s="7">
        <v>149290.55989999999</v>
      </c>
      <c r="L1185" s="7">
        <v>246581.8878</v>
      </c>
      <c r="M1185" s="7">
        <v>0.18843799999999999</v>
      </c>
      <c r="N1185" s="7">
        <v>-1.3352999999999999</v>
      </c>
    </row>
    <row r="1186" spans="1:14" x14ac:dyDescent="0.35">
      <c r="A1186" s="7" t="s">
        <v>3773</v>
      </c>
      <c r="B1186" s="7" t="s">
        <v>3774</v>
      </c>
      <c r="C1186" s="7" t="s">
        <v>3775</v>
      </c>
      <c r="D1186" s="7">
        <v>16</v>
      </c>
      <c r="E1186" s="7">
        <v>3</v>
      </c>
      <c r="F1186" s="7">
        <v>3</v>
      </c>
      <c r="G1186" s="7">
        <v>74525.958679999996</v>
      </c>
      <c r="H1186" s="7">
        <v>78058.704299999998</v>
      </c>
      <c r="I1186" s="7">
        <v>76995.891560000004</v>
      </c>
      <c r="J1186" s="7">
        <v>49586.454230000003</v>
      </c>
      <c r="K1186" s="7">
        <v>166744.45180000001</v>
      </c>
      <c r="L1186" s="7">
        <v>161060.36550000001</v>
      </c>
      <c r="M1186" s="7">
        <v>0.41398699999999999</v>
      </c>
      <c r="N1186" s="7">
        <v>1.4379200000000001</v>
      </c>
    </row>
    <row r="1187" spans="1:14" x14ac:dyDescent="0.35">
      <c r="A1187" s="7" t="s">
        <v>1039</v>
      </c>
      <c r="B1187" s="7" t="s">
        <v>1040</v>
      </c>
      <c r="C1187" s="7" t="s">
        <v>1041</v>
      </c>
      <c r="D1187" s="7">
        <v>44</v>
      </c>
      <c r="E1187" s="7">
        <v>10</v>
      </c>
      <c r="F1187" s="7">
        <v>3</v>
      </c>
      <c r="G1187" s="7">
        <v>626317.09979999997</v>
      </c>
      <c r="H1187" s="7">
        <v>570569.41449999996</v>
      </c>
      <c r="I1187" s="7">
        <v>591492.27379999997</v>
      </c>
      <c r="J1187" s="7">
        <v>747836.04630000005</v>
      </c>
      <c r="K1187" s="7">
        <v>804908.98199999996</v>
      </c>
      <c r="L1187" s="7">
        <v>1086449.6910000001</v>
      </c>
      <c r="M1187" s="7">
        <v>3.2695000000000002E-2</v>
      </c>
      <c r="N1187" s="7">
        <v>1.4571499999999999</v>
      </c>
    </row>
    <row r="1188" spans="1:14" x14ac:dyDescent="0.35">
      <c r="A1188" s="7" t="s">
        <v>1991</v>
      </c>
      <c r="B1188" s="7" t="s">
        <v>1992</v>
      </c>
      <c r="C1188" s="7" t="s">
        <v>1993</v>
      </c>
      <c r="D1188" s="7">
        <v>62</v>
      </c>
      <c r="E1188" s="7">
        <v>12</v>
      </c>
      <c r="F1188" s="7">
        <v>11</v>
      </c>
      <c r="G1188" s="7">
        <v>5252464.1129999999</v>
      </c>
      <c r="H1188" s="7">
        <v>6625080.2479999997</v>
      </c>
      <c r="I1188" s="7">
        <v>7111781.5539999995</v>
      </c>
      <c r="J1188" s="7">
        <v>8737817.5830000006</v>
      </c>
      <c r="K1188" s="7">
        <v>6941787.3080000002</v>
      </c>
      <c r="L1188" s="7">
        <v>8376187.284</v>
      </c>
      <c r="M1188" s="7">
        <v>0.106859</v>
      </c>
      <c r="N1188" s="7">
        <v>1.27095</v>
      </c>
    </row>
    <row r="1189" spans="1:14" x14ac:dyDescent="0.35">
      <c r="A1189" s="7" t="s">
        <v>5393</v>
      </c>
      <c r="B1189" s="7" t="s">
        <v>5394</v>
      </c>
      <c r="C1189" s="7" t="s">
        <v>5395</v>
      </c>
      <c r="D1189" s="7">
        <v>7</v>
      </c>
      <c r="E1189" s="7">
        <v>2</v>
      </c>
      <c r="F1189" s="7">
        <v>2</v>
      </c>
      <c r="G1189" s="7">
        <v>4254403.6160000004</v>
      </c>
      <c r="H1189" s="7">
        <v>3128782.2629999998</v>
      </c>
      <c r="I1189" s="7">
        <v>2459115.9980000001</v>
      </c>
      <c r="J1189" s="7">
        <v>2088244.56</v>
      </c>
      <c r="K1189" s="7">
        <v>3615835.585</v>
      </c>
      <c r="L1189" s="7">
        <v>3866746.7110000001</v>
      </c>
      <c r="M1189" s="7">
        <v>0.88687499999999997</v>
      </c>
      <c r="N1189" s="7">
        <v>-1.0388500000000001</v>
      </c>
    </row>
    <row r="1190" spans="1:14" x14ac:dyDescent="0.35">
      <c r="A1190" s="7" t="s">
        <v>4088</v>
      </c>
      <c r="B1190" s="7" t="s">
        <v>4089</v>
      </c>
      <c r="C1190" s="7" t="s">
        <v>4090</v>
      </c>
      <c r="D1190" s="7">
        <v>29</v>
      </c>
      <c r="E1190" s="7">
        <v>3</v>
      </c>
      <c r="F1190" s="7">
        <v>3</v>
      </c>
      <c r="G1190" s="7">
        <v>113565.9755</v>
      </c>
      <c r="H1190" s="7">
        <v>159157.6427</v>
      </c>
      <c r="I1190" s="7">
        <v>229181.579</v>
      </c>
      <c r="J1190" s="7">
        <v>130897.4911</v>
      </c>
      <c r="K1190" s="7">
        <v>217619.4301</v>
      </c>
      <c r="L1190" s="7">
        <v>281675.72249999997</v>
      </c>
      <c r="M1190" s="7">
        <v>0.50726499999999997</v>
      </c>
      <c r="N1190" s="7">
        <v>1.24654</v>
      </c>
    </row>
    <row r="1191" spans="1:14" x14ac:dyDescent="0.35">
      <c r="A1191" s="7" t="s">
        <v>1703</v>
      </c>
      <c r="B1191" s="7" t="s">
        <v>1704</v>
      </c>
      <c r="C1191" s="7" t="s">
        <v>1705</v>
      </c>
      <c r="D1191" s="7">
        <v>29</v>
      </c>
      <c r="E1191" s="7">
        <v>2</v>
      </c>
      <c r="F1191" s="7">
        <v>2</v>
      </c>
      <c r="G1191" s="7">
        <v>487699.5723</v>
      </c>
      <c r="H1191" s="7">
        <v>471900.98090000002</v>
      </c>
      <c r="I1191" s="7">
        <v>462148.9743</v>
      </c>
      <c r="J1191" s="7">
        <v>377230.20730000001</v>
      </c>
      <c r="K1191" s="7">
        <v>454309.17550000001</v>
      </c>
      <c r="L1191" s="7">
        <v>339841.69750000001</v>
      </c>
      <c r="M1191" s="7">
        <v>8.0661200000000002E-2</v>
      </c>
      <c r="N1191" s="7">
        <v>-1.2223200000000001</v>
      </c>
    </row>
    <row r="1192" spans="1:14" x14ac:dyDescent="0.35">
      <c r="A1192" s="7" t="s">
        <v>2478</v>
      </c>
      <c r="B1192" s="7" t="s">
        <v>2479</v>
      </c>
      <c r="C1192" s="7" t="s">
        <v>2480</v>
      </c>
      <c r="D1192" s="7">
        <v>34</v>
      </c>
      <c r="E1192" s="7">
        <v>7</v>
      </c>
      <c r="F1192" s="7">
        <v>6</v>
      </c>
      <c r="G1192" s="7">
        <v>1170308.405</v>
      </c>
      <c r="H1192" s="7">
        <v>1378234.7139999999</v>
      </c>
      <c r="I1192" s="7">
        <v>1739391.443</v>
      </c>
      <c r="J1192" s="7">
        <v>1528952.621</v>
      </c>
      <c r="K1192" s="7">
        <v>2277296.6129999999</v>
      </c>
      <c r="L1192" s="7">
        <v>1832201.5319999999</v>
      </c>
      <c r="M1192" s="7">
        <v>0.16773299999999999</v>
      </c>
      <c r="N1192" s="7">
        <v>1.3149900000000001</v>
      </c>
    </row>
    <row r="1193" spans="1:14" x14ac:dyDescent="0.35">
      <c r="A1193" s="7" t="s">
        <v>1667</v>
      </c>
      <c r="B1193" s="7" t="s">
        <v>1668</v>
      </c>
      <c r="C1193" s="7" t="s">
        <v>1669</v>
      </c>
      <c r="D1193" s="7">
        <v>13</v>
      </c>
      <c r="E1193" s="7">
        <v>5</v>
      </c>
      <c r="F1193" s="7">
        <v>5</v>
      </c>
      <c r="G1193" s="7">
        <v>63653.83034</v>
      </c>
      <c r="H1193" s="7">
        <v>64215.766490000002</v>
      </c>
      <c r="I1193" s="7">
        <v>52363.008800000003</v>
      </c>
      <c r="J1193" s="7">
        <v>68690.793890000001</v>
      </c>
      <c r="K1193" s="7">
        <v>184225.28580000001</v>
      </c>
      <c r="L1193" s="7">
        <v>150861.82380000001</v>
      </c>
      <c r="M1193" s="7">
        <v>7.7229199999999998E-2</v>
      </c>
      <c r="N1193" s="7">
        <v>2.0738599999999998</v>
      </c>
    </row>
    <row r="1194" spans="1:14" x14ac:dyDescent="0.35">
      <c r="A1194" s="7" t="s">
        <v>1931</v>
      </c>
      <c r="B1194" s="7" t="s">
        <v>1932</v>
      </c>
      <c r="C1194" s="7" t="s">
        <v>1933</v>
      </c>
      <c r="D1194" s="7">
        <v>24</v>
      </c>
      <c r="E1194" s="7">
        <v>8</v>
      </c>
      <c r="F1194" s="7">
        <v>4</v>
      </c>
      <c r="G1194" s="7">
        <v>503144.3014</v>
      </c>
      <c r="H1194" s="7">
        <v>338734.89740000002</v>
      </c>
      <c r="I1194" s="7">
        <v>297935.90399999998</v>
      </c>
      <c r="J1194" s="7">
        <v>253665.95079999999</v>
      </c>
      <c r="K1194" s="7">
        <v>259287.8682</v>
      </c>
      <c r="L1194" s="7">
        <v>277783.8628</v>
      </c>
      <c r="M1194" s="7">
        <v>0.100331</v>
      </c>
      <c r="N1194" s="7">
        <v>-1.4059699999999999</v>
      </c>
    </row>
    <row r="1195" spans="1:14" x14ac:dyDescent="0.35">
      <c r="A1195" s="7" t="s">
        <v>3339</v>
      </c>
      <c r="B1195" s="7" t="s">
        <v>3340</v>
      </c>
      <c r="C1195" s="7" t="s">
        <v>3341</v>
      </c>
      <c r="D1195" s="7">
        <v>27</v>
      </c>
      <c r="E1195" s="7">
        <v>20</v>
      </c>
      <c r="F1195" s="7">
        <v>12</v>
      </c>
      <c r="G1195" s="7">
        <v>400218.21850000002</v>
      </c>
      <c r="H1195" s="7">
        <v>461471.83970000001</v>
      </c>
      <c r="I1195" s="7">
        <v>349175.58480000001</v>
      </c>
      <c r="J1195" s="7">
        <v>357837.96029999998</v>
      </c>
      <c r="K1195" s="7">
        <v>598958.34250000003</v>
      </c>
      <c r="L1195" s="7">
        <v>547971.14800000004</v>
      </c>
      <c r="M1195" s="7">
        <v>0.32486199999999998</v>
      </c>
      <c r="N1195" s="7">
        <v>1.22119</v>
      </c>
    </row>
    <row r="1196" spans="1:14" x14ac:dyDescent="0.35">
      <c r="A1196" s="7" t="s">
        <v>4931</v>
      </c>
      <c r="B1196" s="7" t="s">
        <v>4932</v>
      </c>
      <c r="C1196" s="7" t="s">
        <v>4933</v>
      </c>
      <c r="D1196" s="7">
        <v>45</v>
      </c>
      <c r="E1196" s="7">
        <v>8</v>
      </c>
      <c r="F1196" s="7">
        <v>8</v>
      </c>
      <c r="G1196" s="7">
        <v>2514911.7009999999</v>
      </c>
      <c r="H1196" s="7">
        <v>3921754.8679999998</v>
      </c>
      <c r="I1196" s="7">
        <v>4101565.5989999999</v>
      </c>
      <c r="J1196" s="7">
        <v>3325372.9619999998</v>
      </c>
      <c r="K1196" s="7">
        <v>4124516.52</v>
      </c>
      <c r="L1196" s="7">
        <v>3541720.4810000001</v>
      </c>
      <c r="M1196" s="7">
        <v>0.73594199999999999</v>
      </c>
      <c r="N1196" s="7">
        <v>1.0629</v>
      </c>
    </row>
    <row r="1197" spans="1:14" x14ac:dyDescent="0.35">
      <c r="A1197" s="7" t="s">
        <v>1083</v>
      </c>
      <c r="B1197" s="7" t="s">
        <v>1084</v>
      </c>
      <c r="C1197" s="7" t="s">
        <v>1085</v>
      </c>
      <c r="D1197" s="7">
        <v>13</v>
      </c>
      <c r="E1197" s="7">
        <v>2</v>
      </c>
      <c r="F1197" s="7">
        <v>2</v>
      </c>
      <c r="G1197" s="7">
        <v>46676.500540000001</v>
      </c>
      <c r="H1197" s="7">
        <v>44246.466070000002</v>
      </c>
      <c r="I1197" s="7">
        <v>48169.001819999998</v>
      </c>
      <c r="J1197" s="7">
        <v>63077.217380000002</v>
      </c>
      <c r="K1197" s="7">
        <v>89954.634390000007</v>
      </c>
      <c r="L1197" s="7">
        <v>59861.179889999999</v>
      </c>
      <c r="M1197" s="7">
        <v>3.48119E-2</v>
      </c>
      <c r="N1197" s="7">
        <v>1.50579</v>
      </c>
    </row>
    <row r="1198" spans="1:14" x14ac:dyDescent="0.35">
      <c r="A1198" s="7" t="s">
        <v>3366</v>
      </c>
      <c r="B1198" s="7" t="s">
        <v>3367</v>
      </c>
      <c r="C1198" s="7" t="s">
        <v>3368</v>
      </c>
      <c r="D1198" s="7">
        <v>17</v>
      </c>
      <c r="E1198" s="7">
        <v>2</v>
      </c>
      <c r="F1198" s="7">
        <v>2</v>
      </c>
      <c r="G1198" s="7">
        <v>66159.792749999993</v>
      </c>
      <c r="H1198" s="7">
        <v>85535.170880000005</v>
      </c>
      <c r="I1198" s="7">
        <v>189649.17319999999</v>
      </c>
      <c r="J1198" s="7">
        <v>190498.4841</v>
      </c>
      <c r="K1198" s="7">
        <v>84154.005739999993</v>
      </c>
      <c r="L1198" s="7">
        <v>522186.2757</v>
      </c>
      <c r="M1198" s="7">
        <v>0.32848500000000003</v>
      </c>
      <c r="N1198" s="7">
        <v>1.9832000000000001</v>
      </c>
    </row>
    <row r="1199" spans="1:14" x14ac:dyDescent="0.35">
      <c r="A1199" s="7" t="s">
        <v>1925</v>
      </c>
      <c r="B1199" s="7" t="s">
        <v>1926</v>
      </c>
      <c r="C1199" s="7" t="s">
        <v>1927</v>
      </c>
      <c r="D1199" s="7">
        <v>43</v>
      </c>
      <c r="E1199" s="7">
        <v>6</v>
      </c>
      <c r="F1199" s="7">
        <v>4</v>
      </c>
      <c r="G1199" s="7">
        <v>646957.67020000005</v>
      </c>
      <c r="H1199" s="7">
        <v>853654.49120000005</v>
      </c>
      <c r="I1199" s="7">
        <v>945066.96409999998</v>
      </c>
      <c r="J1199" s="7">
        <v>910633.4399</v>
      </c>
      <c r="K1199" s="7">
        <v>1628740.939</v>
      </c>
      <c r="L1199" s="7">
        <v>1290230.835</v>
      </c>
      <c r="M1199" s="7">
        <v>0.100284</v>
      </c>
      <c r="N1199" s="7">
        <v>1.54199</v>
      </c>
    </row>
    <row r="1200" spans="1:14" x14ac:dyDescent="0.35">
      <c r="A1200" s="7" t="s">
        <v>4477</v>
      </c>
      <c r="B1200" s="7" t="s">
        <v>4478</v>
      </c>
      <c r="C1200" s="7" t="s">
        <v>4479</v>
      </c>
      <c r="D1200" s="7">
        <v>38</v>
      </c>
      <c r="E1200" s="7">
        <v>6</v>
      </c>
      <c r="F1200" s="7">
        <v>4</v>
      </c>
      <c r="G1200" s="7">
        <v>320131.69839999999</v>
      </c>
      <c r="H1200" s="7">
        <v>450820.36060000001</v>
      </c>
      <c r="I1200" s="7">
        <v>525625.29680000001</v>
      </c>
      <c r="J1200" s="7">
        <v>407690.63760000002</v>
      </c>
      <c r="K1200" s="7">
        <v>802152.97389999998</v>
      </c>
      <c r="L1200" s="7">
        <v>373834.86729999998</v>
      </c>
      <c r="M1200" s="7">
        <v>0.60325899999999999</v>
      </c>
      <c r="N1200" s="7">
        <v>1.1724300000000001</v>
      </c>
    </row>
    <row r="1201" spans="1:14" x14ac:dyDescent="0.35">
      <c r="A1201" s="7" t="s">
        <v>4358</v>
      </c>
      <c r="B1201" s="7" t="s">
        <v>4359</v>
      </c>
      <c r="C1201" s="7" t="s">
        <v>4360</v>
      </c>
      <c r="D1201" s="7">
        <v>29</v>
      </c>
      <c r="E1201" s="7">
        <v>12</v>
      </c>
      <c r="F1201" s="7">
        <v>12</v>
      </c>
      <c r="G1201" s="7">
        <v>1269703.5049999999</v>
      </c>
      <c r="H1201" s="7">
        <v>943345.81790000002</v>
      </c>
      <c r="I1201" s="7">
        <v>1117433.2690000001</v>
      </c>
      <c r="J1201" s="7">
        <v>1045585.985</v>
      </c>
      <c r="K1201" s="7">
        <v>1209030.7609999999</v>
      </c>
      <c r="L1201" s="7">
        <v>815559.25930000003</v>
      </c>
      <c r="M1201" s="7">
        <v>0.57730099999999995</v>
      </c>
      <c r="N1201" s="7">
        <v>-1.0908899999999999</v>
      </c>
    </row>
    <row r="1202" spans="1:14" x14ac:dyDescent="0.35">
      <c r="A1202" s="7" t="s">
        <v>4150</v>
      </c>
      <c r="B1202" s="7" t="s">
        <v>4151</v>
      </c>
      <c r="C1202" s="7" t="s">
        <v>4152</v>
      </c>
      <c r="D1202" s="7">
        <v>28</v>
      </c>
      <c r="E1202" s="7">
        <v>6</v>
      </c>
      <c r="F1202" s="7">
        <v>6</v>
      </c>
      <c r="G1202" s="7">
        <v>939026.11179999996</v>
      </c>
      <c r="H1202" s="7">
        <v>1497940.9240000001</v>
      </c>
      <c r="I1202" s="7">
        <v>3008404.1039999998</v>
      </c>
      <c r="J1202" s="7">
        <v>1477627.0560000001</v>
      </c>
      <c r="K1202" s="7">
        <v>2091559.8970000001</v>
      </c>
      <c r="L1202" s="7">
        <v>3198452.1910000001</v>
      </c>
      <c r="M1202" s="7">
        <v>0.52379500000000001</v>
      </c>
      <c r="N1202" s="7">
        <v>1.3268500000000001</v>
      </c>
    </row>
    <row r="1203" spans="1:14" x14ac:dyDescent="0.35">
      <c r="A1203" s="7" t="s">
        <v>2679</v>
      </c>
      <c r="B1203" s="7" t="s">
        <v>2680</v>
      </c>
      <c r="C1203" s="7" t="s">
        <v>2681</v>
      </c>
      <c r="D1203" s="7">
        <v>22</v>
      </c>
      <c r="E1203" s="7">
        <v>4</v>
      </c>
      <c r="F1203" s="7">
        <v>4</v>
      </c>
      <c r="G1203" s="7">
        <v>16040040.73</v>
      </c>
      <c r="H1203" s="7">
        <v>6423560.4189999998</v>
      </c>
      <c r="I1203" s="7">
        <v>8627413.2170000002</v>
      </c>
      <c r="J1203" s="7">
        <v>42598941.630000003</v>
      </c>
      <c r="K1203" s="7">
        <v>25887330.109999999</v>
      </c>
      <c r="L1203" s="7">
        <v>9097110.0120000001</v>
      </c>
      <c r="M1203" s="7">
        <v>0.20134199999999999</v>
      </c>
      <c r="N1203" s="7">
        <v>2.2430699999999999</v>
      </c>
    </row>
    <row r="1204" spans="1:14" x14ac:dyDescent="0.35">
      <c r="A1204" s="7" t="s">
        <v>2171</v>
      </c>
      <c r="B1204" s="7" t="s">
        <v>2172</v>
      </c>
      <c r="C1204" s="7" t="s">
        <v>2173</v>
      </c>
      <c r="D1204" s="7">
        <v>17</v>
      </c>
      <c r="E1204" s="7">
        <v>3</v>
      </c>
      <c r="F1204" s="7">
        <v>3</v>
      </c>
      <c r="G1204" s="7">
        <v>71566.166620000004</v>
      </c>
      <c r="H1204" s="7">
        <v>70259.036590000003</v>
      </c>
      <c r="I1204" s="7">
        <v>107176.7772</v>
      </c>
      <c r="J1204" s="7">
        <v>90608.590949999998</v>
      </c>
      <c r="K1204" s="7">
        <v>159553.10819999999</v>
      </c>
      <c r="L1204" s="7">
        <v>271199.03700000001</v>
      </c>
      <c r="M1204" s="7">
        <v>0.12783800000000001</v>
      </c>
      <c r="N1204" s="7">
        <v>1.9376899999999999</v>
      </c>
    </row>
    <row r="1205" spans="1:14" x14ac:dyDescent="0.35">
      <c r="A1205" s="7" t="s">
        <v>320</v>
      </c>
      <c r="B1205" s="7" t="s">
        <v>321</v>
      </c>
      <c r="C1205" s="7" t="s">
        <v>322</v>
      </c>
      <c r="D1205" s="7">
        <v>21</v>
      </c>
      <c r="E1205" s="7">
        <v>12</v>
      </c>
      <c r="F1205" s="7">
        <v>12</v>
      </c>
      <c r="G1205" s="7">
        <v>293530.10800000001</v>
      </c>
      <c r="H1205" s="7">
        <v>321581.1385</v>
      </c>
      <c r="I1205" s="7">
        <v>385596.82089999999</v>
      </c>
      <c r="J1205" s="7">
        <v>554221.36259999999</v>
      </c>
      <c r="K1205" s="7">
        <v>761406.92110000004</v>
      </c>
      <c r="L1205" s="7">
        <v>722359.65390000003</v>
      </c>
      <c r="M1205" s="7">
        <v>5.0396699999999996E-3</v>
      </c>
      <c r="N1205" s="7">
        <v>2.0307599999999999</v>
      </c>
    </row>
    <row r="1206" spans="1:14" x14ac:dyDescent="0.35">
      <c r="A1206" s="7" t="s">
        <v>4320</v>
      </c>
      <c r="B1206" s="7" t="s">
        <v>4321</v>
      </c>
      <c r="C1206" s="7" t="s">
        <v>4322</v>
      </c>
      <c r="D1206" s="7">
        <v>34</v>
      </c>
      <c r="E1206" s="7">
        <v>2</v>
      </c>
      <c r="F1206" s="7">
        <v>2</v>
      </c>
      <c r="G1206" s="7">
        <v>326908.16590000002</v>
      </c>
      <c r="H1206" s="7">
        <v>379416.52399999998</v>
      </c>
      <c r="I1206" s="7">
        <v>483308.64750000002</v>
      </c>
      <c r="J1206" s="7">
        <v>374424.554</v>
      </c>
      <c r="K1206" s="7">
        <v>495750.46549999999</v>
      </c>
      <c r="L1206" s="7">
        <v>419027.86410000001</v>
      </c>
      <c r="M1206" s="7">
        <v>0.56907200000000002</v>
      </c>
      <c r="N1206" s="7">
        <v>1.0906899999999999</v>
      </c>
    </row>
    <row r="1207" spans="1:14" x14ac:dyDescent="0.35">
      <c r="A1207" s="7" t="s">
        <v>4754</v>
      </c>
      <c r="B1207" s="7" t="s">
        <v>4755</v>
      </c>
      <c r="C1207" s="7" t="s">
        <v>4756</v>
      </c>
      <c r="D1207" s="7">
        <v>71</v>
      </c>
      <c r="E1207" s="7">
        <v>25</v>
      </c>
      <c r="F1207" s="7">
        <v>4</v>
      </c>
      <c r="G1207" s="7">
        <v>1663704.4839999999</v>
      </c>
      <c r="H1207" s="7">
        <v>1617306.757</v>
      </c>
      <c r="I1207" s="7">
        <v>1322391.702</v>
      </c>
      <c r="J1207" s="7">
        <v>1103137.7279999999</v>
      </c>
      <c r="K1207" s="7">
        <v>2668176.54</v>
      </c>
      <c r="L1207" s="7">
        <v>1706423.189</v>
      </c>
      <c r="M1207" s="7">
        <v>0.68697200000000003</v>
      </c>
      <c r="N1207" s="7">
        <v>1.1217600000000001</v>
      </c>
    </row>
    <row r="1208" spans="1:14" x14ac:dyDescent="0.35">
      <c r="A1208" s="7" t="s">
        <v>3953</v>
      </c>
      <c r="B1208" s="7" t="s">
        <v>3954</v>
      </c>
      <c r="C1208" s="7" t="s">
        <v>3955</v>
      </c>
      <c r="D1208" s="7">
        <v>38</v>
      </c>
      <c r="E1208" s="7">
        <v>11</v>
      </c>
      <c r="F1208" s="7">
        <v>11</v>
      </c>
      <c r="G1208" s="7">
        <v>1836217.5419999999</v>
      </c>
      <c r="H1208" s="7">
        <v>159889.4137</v>
      </c>
      <c r="I1208" s="7">
        <v>196861.38920000001</v>
      </c>
      <c r="J1208" s="7">
        <v>211296.20300000001</v>
      </c>
      <c r="K1208" s="7">
        <v>241575.18549999999</v>
      </c>
      <c r="L1208" s="7">
        <v>170797.24830000001</v>
      </c>
      <c r="M1208" s="7">
        <v>0.46834799999999999</v>
      </c>
      <c r="N1208" s="7">
        <v>-1.8785700000000001</v>
      </c>
    </row>
    <row r="1209" spans="1:14" x14ac:dyDescent="0.35">
      <c r="A1209" s="7" t="s">
        <v>4757</v>
      </c>
      <c r="B1209" s="7" t="s">
        <v>4758</v>
      </c>
      <c r="C1209" s="7" t="s">
        <v>4759</v>
      </c>
      <c r="D1209" s="7">
        <v>26</v>
      </c>
      <c r="E1209" s="7">
        <v>9</v>
      </c>
      <c r="F1209" s="7">
        <v>9</v>
      </c>
      <c r="G1209" s="7">
        <v>778404.13399999996</v>
      </c>
      <c r="H1209" s="7">
        <v>612817.81149999995</v>
      </c>
      <c r="I1209" s="7">
        <v>538959.76619999995</v>
      </c>
      <c r="J1209" s="7">
        <v>682181.68209999998</v>
      </c>
      <c r="K1209" s="7">
        <v>736408.21059999999</v>
      </c>
      <c r="L1209" s="7">
        <v>600452.47470000002</v>
      </c>
      <c r="M1209" s="7">
        <v>0.68744300000000003</v>
      </c>
      <c r="N1209" s="7">
        <v>1.05471</v>
      </c>
    </row>
    <row r="1210" spans="1:14" x14ac:dyDescent="0.35">
      <c r="A1210" s="7" t="s">
        <v>3294</v>
      </c>
      <c r="B1210" s="7" t="s">
        <v>3295</v>
      </c>
      <c r="C1210" s="7" t="s">
        <v>3296</v>
      </c>
      <c r="D1210" s="7">
        <v>5</v>
      </c>
      <c r="E1210" s="7">
        <v>2</v>
      </c>
      <c r="F1210" s="7">
        <v>2</v>
      </c>
      <c r="G1210" s="7">
        <v>105316.12059999999</v>
      </c>
      <c r="H1210" s="7">
        <v>72580.724149999995</v>
      </c>
      <c r="I1210" s="7">
        <v>75132.197270000004</v>
      </c>
      <c r="J1210" s="7">
        <v>49328.430009999996</v>
      </c>
      <c r="K1210" s="7">
        <v>9113.6713049999998</v>
      </c>
      <c r="L1210" s="7">
        <v>104245.5056</v>
      </c>
      <c r="M1210" s="7">
        <v>0.31661</v>
      </c>
      <c r="N1210" s="7">
        <v>-2.3054999999999999</v>
      </c>
    </row>
    <row r="1211" spans="1:14" x14ac:dyDescent="0.35">
      <c r="A1211" s="7" t="s">
        <v>248</v>
      </c>
      <c r="B1211" s="7" t="s">
        <v>249</v>
      </c>
      <c r="C1211" s="7" t="s">
        <v>250</v>
      </c>
      <c r="D1211" s="7">
        <v>35</v>
      </c>
      <c r="E1211" s="7">
        <v>10</v>
      </c>
      <c r="F1211" s="7">
        <v>10</v>
      </c>
      <c r="G1211" s="7">
        <v>623756.21470000001</v>
      </c>
      <c r="H1211" s="7">
        <v>598665.99450000003</v>
      </c>
      <c r="I1211" s="7">
        <v>710122.88749999995</v>
      </c>
      <c r="J1211" s="7">
        <v>361455.72379999998</v>
      </c>
      <c r="K1211" s="7">
        <v>418655.31160000002</v>
      </c>
      <c r="L1211" s="7">
        <v>430387.6765</v>
      </c>
      <c r="M1211" s="7">
        <v>3.3129800000000001E-3</v>
      </c>
      <c r="N1211" s="7">
        <v>-1.5968100000000001</v>
      </c>
    </row>
    <row r="1212" spans="1:14" x14ac:dyDescent="0.35">
      <c r="A1212" s="7" t="s">
        <v>627</v>
      </c>
      <c r="B1212" s="7" t="s">
        <v>628</v>
      </c>
      <c r="C1212" s="7" t="s">
        <v>629</v>
      </c>
      <c r="D1212" s="7">
        <v>39</v>
      </c>
      <c r="E1212" s="7">
        <v>35</v>
      </c>
      <c r="F1212" s="7">
        <v>35</v>
      </c>
      <c r="G1212" s="7">
        <v>1474207.5379999999</v>
      </c>
      <c r="H1212" s="7">
        <v>956274.99280000001</v>
      </c>
      <c r="I1212" s="7">
        <v>1106704.1240000001</v>
      </c>
      <c r="J1212" s="7">
        <v>660354.75970000005</v>
      </c>
      <c r="K1212" s="7">
        <v>627433.79370000004</v>
      </c>
      <c r="L1212" s="7">
        <v>720631.6189</v>
      </c>
      <c r="M1212" s="7">
        <v>1.4474000000000001E-2</v>
      </c>
      <c r="N1212" s="7">
        <v>-1.73529</v>
      </c>
    </row>
    <row r="1213" spans="1:14" x14ac:dyDescent="0.35">
      <c r="A1213" s="7" t="s">
        <v>5270</v>
      </c>
      <c r="B1213" s="7" t="s">
        <v>5271</v>
      </c>
      <c r="C1213" s="7" t="s">
        <v>5272</v>
      </c>
      <c r="D1213" s="7">
        <v>34</v>
      </c>
      <c r="E1213" s="7">
        <v>7</v>
      </c>
      <c r="F1213" s="7">
        <v>7</v>
      </c>
      <c r="G1213" s="7">
        <v>275874.94410000002</v>
      </c>
      <c r="H1213" s="7">
        <v>299031.5588</v>
      </c>
      <c r="I1213" s="7">
        <v>283248.35700000002</v>
      </c>
      <c r="J1213" s="7">
        <v>166580.46960000001</v>
      </c>
      <c r="K1213" s="7">
        <v>327908.93699999998</v>
      </c>
      <c r="L1213" s="7">
        <v>363965.7623</v>
      </c>
      <c r="M1213" s="7">
        <v>0.837538</v>
      </c>
      <c r="N1213" s="7">
        <v>-1.0553300000000001</v>
      </c>
    </row>
    <row r="1214" spans="1:14" x14ac:dyDescent="0.35">
      <c r="A1214" s="7" t="s">
        <v>1715</v>
      </c>
      <c r="B1214" s="7" t="s">
        <v>1716</v>
      </c>
      <c r="C1214" s="7" t="s">
        <v>1717</v>
      </c>
      <c r="D1214" s="7">
        <v>47</v>
      </c>
      <c r="E1214" s="7">
        <v>15</v>
      </c>
      <c r="F1214" s="7">
        <v>15</v>
      </c>
      <c r="G1214" s="7">
        <v>1492239.105</v>
      </c>
      <c r="H1214" s="7">
        <v>1933024.5149999999</v>
      </c>
      <c r="I1214" s="7">
        <v>2780951.034</v>
      </c>
      <c r="J1214" s="7">
        <v>3515326.3229999999</v>
      </c>
      <c r="K1214" s="7">
        <v>4455477.9519999996</v>
      </c>
      <c r="L1214" s="7">
        <v>2638782.9210000001</v>
      </c>
      <c r="M1214" s="7">
        <v>8.1229499999999996E-2</v>
      </c>
      <c r="N1214" s="7">
        <v>1.72716</v>
      </c>
    </row>
    <row r="1215" spans="1:14" x14ac:dyDescent="0.35">
      <c r="A1215" s="7" t="s">
        <v>96</v>
      </c>
      <c r="B1215" s="7" t="s">
        <v>97</v>
      </c>
      <c r="C1215" s="7" t="s">
        <v>98</v>
      </c>
      <c r="D1215" s="7">
        <v>60</v>
      </c>
      <c r="E1215" s="7">
        <v>48</v>
      </c>
      <c r="F1215" s="7">
        <v>48</v>
      </c>
      <c r="G1215" s="7">
        <v>6407233.3109999998</v>
      </c>
      <c r="H1215" s="7">
        <v>5380139.8329999996</v>
      </c>
      <c r="I1215" s="7">
        <v>6683850.4280000003</v>
      </c>
      <c r="J1215" s="7">
        <v>12106730.35</v>
      </c>
      <c r="K1215" s="7">
        <v>14510395.550000001</v>
      </c>
      <c r="L1215" s="7">
        <v>12315186.65</v>
      </c>
      <c r="M1215" s="7">
        <v>1.05839E-3</v>
      </c>
      <c r="N1215" s="7">
        <v>2.1096900000000001</v>
      </c>
    </row>
    <row r="1216" spans="1:14" x14ac:dyDescent="0.35">
      <c r="A1216" s="7" t="s">
        <v>3396</v>
      </c>
      <c r="B1216" s="7" t="s">
        <v>3397</v>
      </c>
      <c r="C1216" s="7" t="s">
        <v>3398</v>
      </c>
      <c r="D1216" s="7">
        <v>8</v>
      </c>
      <c r="E1216" s="7">
        <v>2</v>
      </c>
      <c r="F1216" s="7">
        <v>2</v>
      </c>
      <c r="G1216" s="7">
        <v>130133.4975</v>
      </c>
      <c r="H1216" s="7">
        <v>89518.2065</v>
      </c>
      <c r="I1216" s="7">
        <v>83744.115139999994</v>
      </c>
      <c r="J1216" s="7">
        <v>62318.636010000002</v>
      </c>
      <c r="K1216" s="7">
        <v>54342.138919999998</v>
      </c>
      <c r="L1216" s="7">
        <v>116939.2464</v>
      </c>
      <c r="M1216" s="7">
        <v>0.332677</v>
      </c>
      <c r="N1216" s="7">
        <v>-1.35056</v>
      </c>
    </row>
    <row r="1217" spans="1:14" x14ac:dyDescent="0.35">
      <c r="A1217" s="7" t="s">
        <v>4112</v>
      </c>
      <c r="B1217" s="7" t="s">
        <v>4113</v>
      </c>
      <c r="C1217" s="7" t="s">
        <v>4114</v>
      </c>
      <c r="D1217" s="7">
        <v>25</v>
      </c>
      <c r="E1217" s="7">
        <v>29</v>
      </c>
      <c r="F1217" s="7">
        <v>29</v>
      </c>
      <c r="G1217" s="7">
        <v>756559.18949999998</v>
      </c>
      <c r="H1217" s="7">
        <v>950308.70940000005</v>
      </c>
      <c r="I1217" s="7">
        <v>830303.66910000006</v>
      </c>
      <c r="J1217" s="7">
        <v>793066.21299999999</v>
      </c>
      <c r="K1217" s="7">
        <v>1389365.615</v>
      </c>
      <c r="L1217" s="7">
        <v>821968.29440000001</v>
      </c>
      <c r="M1217" s="7">
        <v>0.51124800000000004</v>
      </c>
      <c r="N1217" s="7">
        <v>1.14907</v>
      </c>
    </row>
    <row r="1218" spans="1:14" x14ac:dyDescent="0.35">
      <c r="A1218" s="7" t="s">
        <v>651</v>
      </c>
      <c r="B1218" s="7" t="s">
        <v>652</v>
      </c>
      <c r="C1218" s="7" t="s">
        <v>653</v>
      </c>
      <c r="D1218" s="7">
        <v>15</v>
      </c>
      <c r="E1218" s="7">
        <v>5</v>
      </c>
      <c r="F1218" s="7">
        <v>5</v>
      </c>
      <c r="G1218" s="7">
        <v>504102.02169999998</v>
      </c>
      <c r="H1218" s="7">
        <v>428795.33519999997</v>
      </c>
      <c r="I1218" s="7">
        <v>592706.18370000005</v>
      </c>
      <c r="J1218" s="7">
        <v>343574.9227</v>
      </c>
      <c r="K1218" s="7">
        <v>341509.46860000002</v>
      </c>
      <c r="L1218" s="7">
        <v>347837.99650000001</v>
      </c>
      <c r="M1218" s="7">
        <v>1.5177899999999999E-2</v>
      </c>
      <c r="N1218" s="7">
        <v>-1.46421</v>
      </c>
    </row>
    <row r="1219" spans="1:14" x14ac:dyDescent="0.35">
      <c r="A1219" s="7" t="s">
        <v>1119</v>
      </c>
      <c r="B1219" s="7" t="s">
        <v>1120</v>
      </c>
      <c r="C1219" s="7" t="s">
        <v>1121</v>
      </c>
      <c r="D1219" s="7">
        <v>19</v>
      </c>
      <c r="E1219" s="7">
        <v>11</v>
      </c>
      <c r="F1219" s="7">
        <v>9</v>
      </c>
      <c r="G1219" s="7">
        <v>353152.65090000001</v>
      </c>
      <c r="H1219" s="7">
        <v>327603.19</v>
      </c>
      <c r="I1219" s="7">
        <v>244905.01680000001</v>
      </c>
      <c r="J1219" s="7">
        <v>409415.7659</v>
      </c>
      <c r="K1219" s="7">
        <v>573992.42150000005</v>
      </c>
      <c r="L1219" s="7">
        <v>688263.15220000001</v>
      </c>
      <c r="M1219" s="7">
        <v>3.70592E-2</v>
      </c>
      <c r="N1219" s="7">
        <v>1.7871999999999999</v>
      </c>
    </row>
    <row r="1220" spans="1:14" x14ac:dyDescent="0.35">
      <c r="A1220" s="7" t="s">
        <v>990</v>
      </c>
      <c r="B1220" s="7" t="s">
        <v>991</v>
      </c>
      <c r="C1220" s="7" t="s">
        <v>990</v>
      </c>
      <c r="D1220" s="7">
        <v>13</v>
      </c>
      <c r="E1220" s="7">
        <v>4</v>
      </c>
      <c r="F1220" s="7">
        <v>4</v>
      </c>
      <c r="G1220" s="7">
        <v>183546.06599999999</v>
      </c>
      <c r="H1220" s="7">
        <v>276938.06</v>
      </c>
      <c r="I1220" s="7">
        <v>290916.5625</v>
      </c>
      <c r="J1220" s="7">
        <v>121261.86</v>
      </c>
      <c r="K1220" s="7">
        <v>117212.8986</v>
      </c>
      <c r="L1220" s="7">
        <v>166746.1538</v>
      </c>
      <c r="M1220" s="7">
        <v>2.9555000000000001E-2</v>
      </c>
      <c r="N1220" s="7">
        <v>-1.84097</v>
      </c>
    </row>
    <row r="1221" spans="1:14" x14ac:dyDescent="0.35">
      <c r="A1221" s="7" t="s">
        <v>4153</v>
      </c>
      <c r="B1221" s="7" t="s">
        <v>4154</v>
      </c>
      <c r="C1221" s="7" t="s">
        <v>4155</v>
      </c>
      <c r="D1221" s="7">
        <v>3</v>
      </c>
      <c r="E1221" s="7">
        <v>2</v>
      </c>
      <c r="F1221" s="7">
        <v>2</v>
      </c>
      <c r="G1221" s="7">
        <v>55602.229749999999</v>
      </c>
      <c r="H1221" s="7">
        <v>67500.970950000003</v>
      </c>
      <c r="I1221" s="7">
        <v>49856.619400000003</v>
      </c>
      <c r="J1221" s="7">
        <v>66556.561369999996</v>
      </c>
      <c r="K1221" s="7">
        <v>47194.230949999997</v>
      </c>
      <c r="L1221" s="7">
        <v>93699.250239999994</v>
      </c>
      <c r="M1221" s="7">
        <v>0.52474299999999996</v>
      </c>
      <c r="N1221" s="7">
        <v>1.16296</v>
      </c>
    </row>
    <row r="1222" spans="1:14" x14ac:dyDescent="0.35">
      <c r="A1222" s="7" t="s">
        <v>809</v>
      </c>
      <c r="B1222" s="7" t="s">
        <v>810</v>
      </c>
      <c r="C1222" s="7" t="s">
        <v>811</v>
      </c>
      <c r="D1222" s="7">
        <v>42</v>
      </c>
      <c r="E1222" s="7">
        <v>19</v>
      </c>
      <c r="F1222" s="7">
        <v>18</v>
      </c>
      <c r="G1222" s="7">
        <v>4371126.2750000004</v>
      </c>
      <c r="H1222" s="7">
        <v>3442508.7560000001</v>
      </c>
      <c r="I1222" s="7">
        <v>4742814.0690000001</v>
      </c>
      <c r="J1222" s="7">
        <v>8366345.3830000004</v>
      </c>
      <c r="K1222" s="7">
        <v>9028258.9780000001</v>
      </c>
      <c r="L1222" s="7">
        <v>5800328.3779999996</v>
      </c>
      <c r="M1222" s="7">
        <v>2.2324099999999999E-2</v>
      </c>
      <c r="N1222" s="7">
        <v>1.8310299999999999</v>
      </c>
    </row>
    <row r="1223" spans="1:14" x14ac:dyDescent="0.35">
      <c r="A1223" s="7" t="s">
        <v>2820</v>
      </c>
      <c r="B1223" s="7" t="s">
        <v>2821</v>
      </c>
      <c r="C1223" s="7" t="s">
        <v>2822</v>
      </c>
      <c r="D1223" s="7">
        <v>14</v>
      </c>
      <c r="E1223" s="7">
        <v>4</v>
      </c>
      <c r="F1223" s="7">
        <v>4</v>
      </c>
      <c r="G1223" s="7">
        <v>133736.399</v>
      </c>
      <c r="H1223" s="7">
        <v>128960.9534</v>
      </c>
      <c r="I1223" s="7">
        <v>166262.36379999999</v>
      </c>
      <c r="J1223" s="7">
        <v>105389.9843</v>
      </c>
      <c r="K1223" s="7">
        <v>110201.3173</v>
      </c>
      <c r="L1223" s="7">
        <v>143615.69089999999</v>
      </c>
      <c r="M1223" s="7">
        <v>0.221943</v>
      </c>
      <c r="N1223" s="7">
        <v>-1.1979500000000001</v>
      </c>
    </row>
    <row r="1224" spans="1:14" x14ac:dyDescent="0.35">
      <c r="A1224" s="7" t="s">
        <v>1284</v>
      </c>
      <c r="B1224" s="7" t="s">
        <v>1285</v>
      </c>
      <c r="C1224" s="7" t="s">
        <v>1286</v>
      </c>
      <c r="D1224" s="7">
        <v>16</v>
      </c>
      <c r="E1224" s="7">
        <v>10</v>
      </c>
      <c r="F1224" s="7">
        <v>10</v>
      </c>
      <c r="G1224" s="7">
        <v>373023.75929999998</v>
      </c>
      <c r="H1224" s="7">
        <v>318243.43949999998</v>
      </c>
      <c r="I1224" s="7">
        <v>215577.59899999999</v>
      </c>
      <c r="J1224" s="7">
        <v>192994.63800000001</v>
      </c>
      <c r="K1224" s="7">
        <v>175008.0453</v>
      </c>
      <c r="L1224" s="7">
        <v>183184.24660000001</v>
      </c>
      <c r="M1224" s="7">
        <v>4.5805499999999999E-2</v>
      </c>
      <c r="N1224" s="7">
        <v>-1.6052299999999999</v>
      </c>
    </row>
    <row r="1225" spans="1:14" x14ac:dyDescent="0.35">
      <c r="A1225" s="7" t="s">
        <v>5507</v>
      </c>
      <c r="B1225" s="7" t="s">
        <v>5508</v>
      </c>
      <c r="C1225" s="7" t="s">
        <v>5509</v>
      </c>
      <c r="D1225" s="7">
        <v>2</v>
      </c>
      <c r="E1225" s="7">
        <v>2</v>
      </c>
      <c r="F1225" s="7">
        <v>2</v>
      </c>
      <c r="G1225" s="7">
        <v>223031.86040000001</v>
      </c>
      <c r="H1225" s="7">
        <v>343110.10230000003</v>
      </c>
      <c r="I1225" s="7">
        <v>318263.0465</v>
      </c>
      <c r="J1225" s="7">
        <v>308823.01939999999</v>
      </c>
      <c r="K1225" s="7">
        <v>320400.65340000001</v>
      </c>
      <c r="L1225" s="7">
        <v>258056.98790000001</v>
      </c>
      <c r="M1225" s="7">
        <v>0.920705</v>
      </c>
      <c r="N1225" s="7">
        <v>1.0158799999999999</v>
      </c>
    </row>
    <row r="1226" spans="1:14" x14ac:dyDescent="0.35">
      <c r="A1226" s="7" t="s">
        <v>2709</v>
      </c>
      <c r="B1226" s="7" t="s">
        <v>2710</v>
      </c>
      <c r="C1226" s="7" t="s">
        <v>2711</v>
      </c>
      <c r="D1226" s="7">
        <v>19</v>
      </c>
      <c r="E1226" s="7">
        <v>6</v>
      </c>
      <c r="F1226" s="7">
        <v>6</v>
      </c>
      <c r="G1226" s="7">
        <v>1239924.1640000001</v>
      </c>
      <c r="H1226" s="7">
        <v>953542.40179999999</v>
      </c>
      <c r="I1226" s="7">
        <v>780596.59580000001</v>
      </c>
      <c r="J1226" s="7">
        <v>777730.93160000001</v>
      </c>
      <c r="K1226" s="7">
        <v>645739.78709999996</v>
      </c>
      <c r="L1226" s="7">
        <v>882100.38159999996</v>
      </c>
      <c r="M1226" s="7">
        <v>0.20492099999999999</v>
      </c>
      <c r="N1226" s="7">
        <v>-1.27718</v>
      </c>
    </row>
    <row r="1227" spans="1:14" x14ac:dyDescent="0.35">
      <c r="A1227" s="7" t="s">
        <v>740</v>
      </c>
      <c r="B1227" s="7" t="s">
        <v>741</v>
      </c>
      <c r="C1227" s="7" t="s">
        <v>742</v>
      </c>
      <c r="D1227" s="7">
        <v>48</v>
      </c>
      <c r="E1227" s="7">
        <v>33</v>
      </c>
      <c r="F1227" s="7">
        <v>33</v>
      </c>
      <c r="G1227" s="7">
        <v>3756292.5010000002</v>
      </c>
      <c r="H1227" s="7">
        <v>4545845.5489999996</v>
      </c>
      <c r="I1227" s="7">
        <v>3972562.1</v>
      </c>
      <c r="J1227" s="7">
        <v>5345066.7340000002</v>
      </c>
      <c r="K1227" s="7">
        <v>7885158.4740000004</v>
      </c>
      <c r="L1227" s="7">
        <v>6862934.6449999996</v>
      </c>
      <c r="M1227" s="7">
        <v>1.9032400000000001E-2</v>
      </c>
      <c r="N1227" s="7">
        <v>1.6215999999999999</v>
      </c>
    </row>
    <row r="1228" spans="1:14" x14ac:dyDescent="0.35">
      <c r="A1228" s="7" t="s">
        <v>1940</v>
      </c>
      <c r="B1228" s="7" t="s">
        <v>1941</v>
      </c>
      <c r="C1228" s="7" t="s">
        <v>1942</v>
      </c>
      <c r="D1228" s="7">
        <v>1</v>
      </c>
      <c r="E1228" s="7">
        <v>2</v>
      </c>
      <c r="F1228" s="7">
        <v>2</v>
      </c>
      <c r="G1228" s="7">
        <v>25946.497640000001</v>
      </c>
      <c r="H1228" s="7">
        <v>41244.077510000003</v>
      </c>
      <c r="I1228" s="7">
        <v>43422.586490000002</v>
      </c>
      <c r="J1228" s="7">
        <v>59054.25866</v>
      </c>
      <c r="K1228" s="7">
        <v>64985.615539999999</v>
      </c>
      <c r="L1228" s="7">
        <v>43863.387970000003</v>
      </c>
      <c r="M1228" s="7">
        <v>0.100923</v>
      </c>
      <c r="N1228" s="7">
        <v>1.5358099999999999</v>
      </c>
    </row>
    <row r="1229" spans="1:14" x14ac:dyDescent="0.35">
      <c r="A1229" s="7" t="s">
        <v>2030</v>
      </c>
      <c r="B1229" s="7" t="s">
        <v>2031</v>
      </c>
      <c r="C1229" s="7" t="s">
        <v>2032</v>
      </c>
      <c r="D1229" s="7">
        <v>6</v>
      </c>
      <c r="E1229" s="7">
        <v>2</v>
      </c>
      <c r="F1229" s="7">
        <v>2</v>
      </c>
      <c r="G1229" s="7">
        <v>139189.598</v>
      </c>
      <c r="H1229" s="7">
        <v>108372.62760000001</v>
      </c>
      <c r="I1229" s="7">
        <v>57462.770360000002</v>
      </c>
      <c r="J1229" s="7">
        <v>58061.523000000001</v>
      </c>
      <c r="K1229" s="7">
        <v>33663.279430000002</v>
      </c>
      <c r="L1229" s="7">
        <v>60782.32718</v>
      </c>
      <c r="M1229" s="7">
        <v>0.110817</v>
      </c>
      <c r="N1229" s="7">
        <v>-1.93953</v>
      </c>
    </row>
    <row r="1230" spans="1:14" x14ac:dyDescent="0.35">
      <c r="A1230" s="7" t="s">
        <v>758</v>
      </c>
      <c r="B1230" s="7" t="s">
        <v>759</v>
      </c>
      <c r="C1230" s="7" t="s">
        <v>760</v>
      </c>
      <c r="D1230" s="7">
        <v>27</v>
      </c>
      <c r="E1230" s="7">
        <v>12</v>
      </c>
      <c r="F1230" s="7">
        <v>12</v>
      </c>
      <c r="G1230" s="7">
        <v>4365358.08</v>
      </c>
      <c r="H1230" s="7">
        <v>2987896.378</v>
      </c>
      <c r="I1230" s="7">
        <v>2927424.7179999999</v>
      </c>
      <c r="J1230" s="7">
        <v>1322069.8559999999</v>
      </c>
      <c r="K1230" s="7">
        <v>1354463.4850000001</v>
      </c>
      <c r="L1230" s="7">
        <v>2136918.7280000001</v>
      </c>
      <c r="M1230" s="7">
        <v>1.9527099999999999E-2</v>
      </c>
      <c r="N1230" s="7">
        <v>-2.1528800000000001</v>
      </c>
    </row>
    <row r="1231" spans="1:14" x14ac:dyDescent="0.35">
      <c r="A1231" s="7" t="s">
        <v>5639</v>
      </c>
      <c r="B1231" s="7" t="s">
        <v>5640</v>
      </c>
      <c r="C1231" s="7" t="s">
        <v>5641</v>
      </c>
      <c r="D1231" s="7">
        <v>11</v>
      </c>
      <c r="E1231" s="7">
        <v>5</v>
      </c>
      <c r="F1231" s="7">
        <v>5</v>
      </c>
      <c r="G1231" s="7">
        <v>572976.93920000002</v>
      </c>
      <c r="H1231" s="7">
        <v>383879.46380000003</v>
      </c>
      <c r="I1231" s="7">
        <v>333684.43800000002</v>
      </c>
      <c r="J1231" s="7">
        <v>355895.66239999997</v>
      </c>
      <c r="K1231" s="7">
        <v>441545.95750000002</v>
      </c>
      <c r="L1231" s="7">
        <v>457398.80820000003</v>
      </c>
      <c r="M1231" s="7">
        <v>0.97098600000000002</v>
      </c>
      <c r="N1231" s="7">
        <v>-1.0069900000000001</v>
      </c>
    </row>
    <row r="1232" spans="1:14" x14ac:dyDescent="0.35">
      <c r="A1232" s="7" t="s">
        <v>3698</v>
      </c>
      <c r="B1232" s="7" t="s">
        <v>3699</v>
      </c>
      <c r="C1232" s="7" t="s">
        <v>3700</v>
      </c>
      <c r="D1232" s="7">
        <v>7</v>
      </c>
      <c r="E1232" s="7">
        <v>3</v>
      </c>
      <c r="F1232" s="7">
        <v>3</v>
      </c>
      <c r="G1232" s="7">
        <v>25013.108479999999</v>
      </c>
      <c r="H1232" s="7">
        <v>25587.10929</v>
      </c>
      <c r="I1232" s="7">
        <v>12360.84467</v>
      </c>
      <c r="J1232" s="7">
        <v>22803.174729999999</v>
      </c>
      <c r="K1232" s="7">
        <v>5003.0414959999998</v>
      </c>
      <c r="L1232" s="7">
        <v>15962.83186</v>
      </c>
      <c r="M1232" s="7">
        <v>0.39679500000000001</v>
      </c>
      <c r="N1232" s="7">
        <v>-1.63167</v>
      </c>
    </row>
    <row r="1233" spans="1:14" x14ac:dyDescent="0.35">
      <c r="A1233" s="7" t="s">
        <v>3464</v>
      </c>
      <c r="B1233" s="7" t="s">
        <v>3465</v>
      </c>
      <c r="C1233" s="7" t="s">
        <v>3464</v>
      </c>
      <c r="D1233" s="7">
        <v>58</v>
      </c>
      <c r="E1233" s="7">
        <v>14</v>
      </c>
      <c r="F1233" s="7">
        <v>14</v>
      </c>
      <c r="G1233" s="7">
        <v>21929642.739999998</v>
      </c>
      <c r="H1233" s="7">
        <v>6899905.8590000002</v>
      </c>
      <c r="I1233" s="7">
        <v>8887931.5260000005</v>
      </c>
      <c r="J1233" s="7">
        <v>38573857.009999998</v>
      </c>
      <c r="K1233" s="7">
        <v>28093917.710000001</v>
      </c>
      <c r="L1233" s="7">
        <v>8135743.3169999998</v>
      </c>
      <c r="M1233" s="7">
        <v>0.34828500000000001</v>
      </c>
      <c r="N1233" s="7">
        <v>1.87158</v>
      </c>
    </row>
    <row r="1234" spans="1:14" x14ac:dyDescent="0.35">
      <c r="A1234" s="7" t="s">
        <v>2331</v>
      </c>
      <c r="B1234" s="7" t="s">
        <v>2332</v>
      </c>
      <c r="C1234" s="7" t="s">
        <v>2333</v>
      </c>
      <c r="D1234" s="7">
        <v>13</v>
      </c>
      <c r="E1234" s="7">
        <v>9</v>
      </c>
      <c r="F1234" s="7">
        <v>9</v>
      </c>
      <c r="G1234" s="7">
        <v>839251.17610000004</v>
      </c>
      <c r="H1234" s="7">
        <v>605962.00509999995</v>
      </c>
      <c r="I1234" s="7">
        <v>643878.81949999998</v>
      </c>
      <c r="J1234" s="7">
        <v>580751.30130000005</v>
      </c>
      <c r="K1234" s="7">
        <v>279132.1115</v>
      </c>
      <c r="L1234" s="7">
        <v>523843.02299999999</v>
      </c>
      <c r="M1234" s="7">
        <v>0.14613799999999999</v>
      </c>
      <c r="N1234" s="7">
        <v>-1.56812</v>
      </c>
    </row>
    <row r="1235" spans="1:14" x14ac:dyDescent="0.35">
      <c r="A1235" s="7" t="s">
        <v>3624</v>
      </c>
      <c r="B1235" s="7" t="s">
        <v>3625</v>
      </c>
      <c r="C1235" s="7" t="s">
        <v>3626</v>
      </c>
      <c r="D1235" s="7">
        <v>26</v>
      </c>
      <c r="E1235" s="7">
        <v>9</v>
      </c>
      <c r="F1235" s="7">
        <v>9</v>
      </c>
      <c r="G1235" s="7">
        <v>1128402.8060000001</v>
      </c>
      <c r="H1235" s="7">
        <v>69241.217340000003</v>
      </c>
      <c r="I1235" s="7">
        <v>108712.6626</v>
      </c>
      <c r="J1235" s="7">
        <v>88986.597429999994</v>
      </c>
      <c r="K1235" s="7">
        <v>107400.3964</v>
      </c>
      <c r="L1235" s="7">
        <v>66070.232239999998</v>
      </c>
      <c r="M1235" s="7">
        <v>0.37888500000000003</v>
      </c>
      <c r="N1235" s="7">
        <v>-2.37825</v>
      </c>
    </row>
    <row r="1236" spans="1:14" x14ac:dyDescent="0.35">
      <c r="A1236" s="7" t="s">
        <v>4257</v>
      </c>
      <c r="B1236" s="7" t="s">
        <v>4258</v>
      </c>
      <c r="C1236" s="7" t="s">
        <v>4259</v>
      </c>
      <c r="D1236" s="7">
        <v>66</v>
      </c>
      <c r="E1236" s="7">
        <v>37</v>
      </c>
      <c r="F1236" s="7">
        <v>37</v>
      </c>
      <c r="G1236" s="7">
        <v>1326046.459</v>
      </c>
      <c r="H1236" s="7">
        <v>1204642.9280000001</v>
      </c>
      <c r="I1236" s="7">
        <v>1721239.6240000001</v>
      </c>
      <c r="J1236" s="7">
        <v>1336165.4939999999</v>
      </c>
      <c r="K1236" s="7">
        <v>1394881.4650000001</v>
      </c>
      <c r="L1236" s="7">
        <v>1168202.5689999999</v>
      </c>
      <c r="M1236" s="7">
        <v>0.54979999999999996</v>
      </c>
      <c r="N1236" s="7">
        <v>-1.0808899999999999</v>
      </c>
    </row>
    <row r="1237" spans="1:14" x14ac:dyDescent="0.35">
      <c r="A1237" s="7" t="s">
        <v>2490</v>
      </c>
      <c r="B1237" s="7" t="s">
        <v>2491</v>
      </c>
      <c r="C1237" s="7" t="s">
        <v>2492</v>
      </c>
      <c r="D1237" s="7">
        <v>15</v>
      </c>
      <c r="E1237" s="7">
        <v>4</v>
      </c>
      <c r="F1237" s="7">
        <v>3</v>
      </c>
      <c r="G1237" s="7">
        <v>147805.8051</v>
      </c>
      <c r="H1237" s="7">
        <v>152426.0753</v>
      </c>
      <c r="I1237" s="7">
        <v>120131.33620000001</v>
      </c>
      <c r="J1237" s="7">
        <v>126931.7022</v>
      </c>
      <c r="K1237" s="7">
        <v>348800.25449999998</v>
      </c>
      <c r="L1237" s="7">
        <v>328588.26990000001</v>
      </c>
      <c r="M1237" s="7">
        <v>0.170435</v>
      </c>
      <c r="N1237" s="7">
        <v>1.7517199999999999</v>
      </c>
    </row>
    <row r="1238" spans="1:14" x14ac:dyDescent="0.35">
      <c r="A1238" s="7" t="s">
        <v>5579</v>
      </c>
      <c r="B1238" s="7" t="s">
        <v>5580</v>
      </c>
      <c r="C1238" s="7" t="s">
        <v>5581</v>
      </c>
      <c r="D1238" s="7">
        <v>47</v>
      </c>
      <c r="E1238" s="7">
        <v>19</v>
      </c>
      <c r="F1238" s="7">
        <v>19</v>
      </c>
      <c r="G1238" s="7">
        <v>3677593.0150000001</v>
      </c>
      <c r="H1238" s="7">
        <v>2849474.31</v>
      </c>
      <c r="I1238" s="7">
        <v>2810683.9980000001</v>
      </c>
      <c r="J1238" s="7">
        <v>3143746.4989999998</v>
      </c>
      <c r="K1238" s="7">
        <v>2937199.219</v>
      </c>
      <c r="L1238" s="7">
        <v>3250490.8330000001</v>
      </c>
      <c r="M1238" s="7">
        <v>0.94900799999999996</v>
      </c>
      <c r="N1238" s="7">
        <v>1.00631</v>
      </c>
    </row>
    <row r="1239" spans="1:14" x14ac:dyDescent="0.35">
      <c r="A1239" s="7" t="s">
        <v>3776</v>
      </c>
      <c r="B1239" s="7" t="s">
        <v>3777</v>
      </c>
      <c r="C1239" s="7" t="s">
        <v>3778</v>
      </c>
      <c r="D1239" s="7">
        <v>19</v>
      </c>
      <c r="E1239" s="7">
        <v>14</v>
      </c>
      <c r="F1239" s="7">
        <v>12</v>
      </c>
      <c r="G1239" s="7">
        <v>227078.60329999999</v>
      </c>
      <c r="H1239" s="7">
        <v>356755.51980000001</v>
      </c>
      <c r="I1239" s="7">
        <v>494046.41820000001</v>
      </c>
      <c r="J1239" s="7">
        <v>241038.91630000001</v>
      </c>
      <c r="K1239" s="7">
        <v>310243.8982</v>
      </c>
      <c r="L1239" s="7">
        <v>280210.7599</v>
      </c>
      <c r="M1239" s="7">
        <v>0.41423500000000002</v>
      </c>
      <c r="N1239" s="7">
        <v>-1.24074</v>
      </c>
    </row>
    <row r="1240" spans="1:14" x14ac:dyDescent="0.35">
      <c r="A1240" s="7" t="s">
        <v>663</v>
      </c>
      <c r="B1240" s="7" t="s">
        <v>664</v>
      </c>
      <c r="C1240" s="7" t="s">
        <v>665</v>
      </c>
      <c r="D1240" s="7">
        <v>23</v>
      </c>
      <c r="E1240" s="7">
        <v>8</v>
      </c>
      <c r="F1240" s="7">
        <v>8</v>
      </c>
      <c r="G1240" s="7">
        <v>723123.60250000004</v>
      </c>
      <c r="H1240" s="7">
        <v>1107950.084</v>
      </c>
      <c r="I1240" s="7">
        <v>805636.11230000004</v>
      </c>
      <c r="J1240" s="7">
        <v>238266.3413</v>
      </c>
      <c r="K1240" s="7">
        <v>34300.882720000001</v>
      </c>
      <c r="L1240" s="7">
        <v>74474.900859999994</v>
      </c>
      <c r="M1240" s="7">
        <v>1.5860900000000001E-2</v>
      </c>
      <c r="N1240" s="7">
        <v>-10.1976</v>
      </c>
    </row>
    <row r="1241" spans="1:14" x14ac:dyDescent="0.35">
      <c r="A1241" s="7" t="s">
        <v>2192</v>
      </c>
      <c r="B1241" s="7" t="s">
        <v>2193</v>
      </c>
      <c r="C1241" s="7" t="s">
        <v>2194</v>
      </c>
      <c r="D1241" s="7">
        <v>34</v>
      </c>
      <c r="E1241" s="7">
        <v>10</v>
      </c>
      <c r="F1241" s="7">
        <v>9</v>
      </c>
      <c r="G1241" s="7">
        <v>746210.18960000004</v>
      </c>
      <c r="H1241" s="7">
        <v>297292.22320000001</v>
      </c>
      <c r="I1241" s="7">
        <v>363909.62589999998</v>
      </c>
      <c r="J1241" s="7">
        <v>1659119.524</v>
      </c>
      <c r="K1241" s="7">
        <v>1105344.064</v>
      </c>
      <c r="L1241" s="7">
        <v>525697.5159</v>
      </c>
      <c r="M1241" s="7">
        <v>0.131665</v>
      </c>
      <c r="N1241" s="7">
        <v>2.28573</v>
      </c>
    </row>
    <row r="1242" spans="1:14" x14ac:dyDescent="0.35">
      <c r="A1242" s="7" t="s">
        <v>3752</v>
      </c>
      <c r="B1242" s="7" t="s">
        <v>3753</v>
      </c>
      <c r="C1242" s="7" t="s">
        <v>3754</v>
      </c>
      <c r="D1242" s="7">
        <v>22</v>
      </c>
      <c r="E1242" s="7">
        <v>6</v>
      </c>
      <c r="F1242" s="7">
        <v>6</v>
      </c>
      <c r="G1242" s="7">
        <v>384329.3639</v>
      </c>
      <c r="H1242" s="7">
        <v>307810.77750000003</v>
      </c>
      <c r="I1242" s="7">
        <v>349893.84139999998</v>
      </c>
      <c r="J1242" s="7">
        <v>347469.69329999998</v>
      </c>
      <c r="K1242" s="7">
        <v>344648.29129999998</v>
      </c>
      <c r="L1242" s="7">
        <v>547491.89630000002</v>
      </c>
      <c r="M1242" s="7">
        <v>0.407773</v>
      </c>
      <c r="N1242" s="7">
        <v>1.1656899999999999</v>
      </c>
    </row>
    <row r="1243" spans="1:14" x14ac:dyDescent="0.35">
      <c r="A1243" s="7" t="s">
        <v>618</v>
      </c>
      <c r="B1243" s="7" t="s">
        <v>619</v>
      </c>
      <c r="C1243" s="7" t="s">
        <v>620</v>
      </c>
      <c r="D1243" s="7">
        <v>28</v>
      </c>
      <c r="E1243" s="7">
        <v>6</v>
      </c>
      <c r="F1243" s="7">
        <v>6</v>
      </c>
      <c r="G1243" s="7">
        <v>868593.48529999994</v>
      </c>
      <c r="H1243" s="7">
        <v>834547.78200000001</v>
      </c>
      <c r="I1243" s="7">
        <v>1099038.845</v>
      </c>
      <c r="J1243" s="7">
        <v>475930.71600000001</v>
      </c>
      <c r="K1243" s="7">
        <v>629462.52870000002</v>
      </c>
      <c r="L1243" s="7">
        <v>589888.14989999996</v>
      </c>
      <c r="M1243" s="7">
        <v>1.4068499999999999E-2</v>
      </c>
      <c r="N1243" s="7">
        <v>-1.6519600000000001</v>
      </c>
    </row>
    <row r="1244" spans="1:14" x14ac:dyDescent="0.35">
      <c r="A1244" s="7" t="s">
        <v>4037</v>
      </c>
      <c r="B1244" s="7" t="s">
        <v>4038</v>
      </c>
      <c r="C1244" s="7" t="s">
        <v>4039</v>
      </c>
      <c r="D1244" s="7">
        <v>4</v>
      </c>
      <c r="E1244" s="7">
        <v>3</v>
      </c>
      <c r="F1244" s="7">
        <v>3</v>
      </c>
      <c r="G1244" s="7">
        <v>25825.26613</v>
      </c>
      <c r="H1244" s="7">
        <v>53162.280910000001</v>
      </c>
      <c r="I1244" s="7">
        <v>82433.380730000004</v>
      </c>
      <c r="J1244" s="7">
        <v>32761.233830000001</v>
      </c>
      <c r="K1244" s="7">
        <v>95630.691439999995</v>
      </c>
      <c r="L1244" s="7">
        <v>116988.1493</v>
      </c>
      <c r="M1244" s="7">
        <v>0.49326799999999998</v>
      </c>
      <c r="N1244" s="7">
        <v>1.4795</v>
      </c>
    </row>
    <row r="1245" spans="1:14" x14ac:dyDescent="0.35">
      <c r="A1245" s="7" t="s">
        <v>5591</v>
      </c>
      <c r="B1245" s="7" t="s">
        <v>5592</v>
      </c>
      <c r="C1245" s="7" t="s">
        <v>5593</v>
      </c>
      <c r="D1245" s="7">
        <v>26</v>
      </c>
      <c r="E1245" s="7">
        <v>28</v>
      </c>
      <c r="F1245" s="7">
        <v>28</v>
      </c>
      <c r="G1245" s="7">
        <v>769410.63199999998</v>
      </c>
      <c r="H1245" s="7">
        <v>734040.95270000002</v>
      </c>
      <c r="I1245" s="7">
        <v>842748.26439999999</v>
      </c>
      <c r="J1245" s="7">
        <v>903202.46759999997</v>
      </c>
      <c r="K1245" s="7">
        <v>860663.11580000003</v>
      </c>
      <c r="L1245" s="7">
        <v>595877.09039999999</v>
      </c>
      <c r="M1245" s="7">
        <v>0.95062000000000002</v>
      </c>
      <c r="N1245" s="7">
        <v>-1.0091000000000001</v>
      </c>
    </row>
    <row r="1246" spans="1:14" x14ac:dyDescent="0.35">
      <c r="A1246" s="7" t="s">
        <v>2730</v>
      </c>
      <c r="B1246" s="7" t="s">
        <v>2731</v>
      </c>
      <c r="C1246" s="7" t="s">
        <v>2732</v>
      </c>
      <c r="D1246" s="7">
        <v>10</v>
      </c>
      <c r="E1246" s="7">
        <v>4</v>
      </c>
      <c r="F1246" s="7">
        <v>4</v>
      </c>
      <c r="G1246" s="7">
        <v>84556.051030000002</v>
      </c>
      <c r="H1246" s="7">
        <v>138586.77840000001</v>
      </c>
      <c r="I1246" s="7">
        <v>128824.54059999999</v>
      </c>
      <c r="J1246" s="7">
        <v>171662.62830000001</v>
      </c>
      <c r="K1246" s="7">
        <v>143179.51740000001</v>
      </c>
      <c r="L1246" s="7">
        <v>132923.85810000001</v>
      </c>
      <c r="M1246" s="7">
        <v>0.208262</v>
      </c>
      <c r="N1246" s="7">
        <v>1.2935000000000001</v>
      </c>
    </row>
    <row r="1247" spans="1:14" x14ac:dyDescent="0.35">
      <c r="A1247" s="7" t="s">
        <v>826</v>
      </c>
      <c r="B1247" s="7" t="s">
        <v>827</v>
      </c>
      <c r="C1247" s="7" t="s">
        <v>828</v>
      </c>
      <c r="D1247" s="7">
        <v>25</v>
      </c>
      <c r="E1247" s="7">
        <v>8</v>
      </c>
      <c r="F1247" s="7">
        <v>8</v>
      </c>
      <c r="G1247" s="7">
        <v>554980.08640000003</v>
      </c>
      <c r="H1247" s="7">
        <v>534600.37760000001</v>
      </c>
      <c r="I1247" s="7">
        <v>642980.8811</v>
      </c>
      <c r="J1247" s="7">
        <v>458313.2205</v>
      </c>
      <c r="K1247" s="7">
        <v>358415.5123</v>
      </c>
      <c r="L1247" s="7">
        <v>321836.13880000002</v>
      </c>
      <c r="M1247" s="7">
        <v>2.2759100000000001E-2</v>
      </c>
      <c r="N1247" s="7">
        <v>-1.53382</v>
      </c>
    </row>
    <row r="1248" spans="1:14" x14ac:dyDescent="0.35">
      <c r="A1248" s="7" t="s">
        <v>4578</v>
      </c>
      <c r="B1248" s="7" t="s">
        <v>4579</v>
      </c>
      <c r="C1248" s="7" t="s">
        <v>4580</v>
      </c>
      <c r="D1248" s="7">
        <v>34</v>
      </c>
      <c r="E1248" s="7">
        <v>15</v>
      </c>
      <c r="F1248" s="7">
        <v>2</v>
      </c>
      <c r="G1248" s="7">
        <v>189507.1153</v>
      </c>
      <c r="H1248" s="7">
        <v>128896.0506</v>
      </c>
      <c r="I1248" s="7">
        <v>133194.37520000001</v>
      </c>
      <c r="J1248" s="7">
        <v>136899.73809999999</v>
      </c>
      <c r="K1248" s="7">
        <v>215592.59099999999</v>
      </c>
      <c r="L1248" s="7">
        <v>147702.7029</v>
      </c>
      <c r="M1248" s="7">
        <v>0.62940399999999996</v>
      </c>
      <c r="N1248" s="7">
        <v>1.1024499999999999</v>
      </c>
    </row>
    <row r="1249" spans="1:14" x14ac:dyDescent="0.35">
      <c r="A1249" s="7" t="s">
        <v>5052</v>
      </c>
      <c r="B1249" s="7" t="s">
        <v>5053</v>
      </c>
      <c r="C1249" s="7" t="s">
        <v>5054</v>
      </c>
      <c r="D1249" s="7">
        <v>6</v>
      </c>
      <c r="E1249" s="7">
        <v>2</v>
      </c>
      <c r="F1249" s="7">
        <v>2</v>
      </c>
      <c r="G1249" s="7">
        <v>149610.98050000001</v>
      </c>
      <c r="H1249" s="7">
        <v>102899.1106</v>
      </c>
      <c r="I1249" s="7">
        <v>130413.02650000001</v>
      </c>
      <c r="J1249" s="7">
        <v>96350.200299999997</v>
      </c>
      <c r="K1249" s="7">
        <v>162036.3645</v>
      </c>
      <c r="L1249" s="7">
        <v>106977.8214</v>
      </c>
      <c r="M1249" s="7">
        <v>0.76616300000000004</v>
      </c>
      <c r="N1249" s="7">
        <v>-1.06328</v>
      </c>
    </row>
    <row r="1250" spans="1:14" x14ac:dyDescent="0.35">
      <c r="A1250" s="7" t="s">
        <v>2237</v>
      </c>
      <c r="B1250" s="7" t="s">
        <v>2238</v>
      </c>
      <c r="C1250" s="7" t="s">
        <v>2239</v>
      </c>
      <c r="D1250" s="7">
        <v>45</v>
      </c>
      <c r="E1250" s="7">
        <v>12</v>
      </c>
      <c r="F1250" s="7">
        <v>12</v>
      </c>
      <c r="G1250" s="7">
        <v>3228281.429</v>
      </c>
      <c r="H1250" s="7">
        <v>3229221.8760000002</v>
      </c>
      <c r="I1250" s="7">
        <v>3547381.4569999999</v>
      </c>
      <c r="J1250" s="7">
        <v>4098858.5610000002</v>
      </c>
      <c r="K1250" s="7">
        <v>5948361.5209999997</v>
      </c>
      <c r="L1250" s="7">
        <v>3587882.1</v>
      </c>
      <c r="M1250" s="7">
        <v>0.13680100000000001</v>
      </c>
      <c r="N1250" s="7">
        <v>1.3324199999999999</v>
      </c>
    </row>
    <row r="1251" spans="1:14" x14ac:dyDescent="0.35">
      <c r="A1251" s="7" t="s">
        <v>5513</v>
      </c>
      <c r="B1251" s="7" t="s">
        <v>5514</v>
      </c>
      <c r="C1251" s="7" t="s">
        <v>5515</v>
      </c>
      <c r="D1251" s="7">
        <v>8</v>
      </c>
      <c r="E1251" s="7">
        <v>3</v>
      </c>
      <c r="F1251" s="7">
        <v>3</v>
      </c>
      <c r="G1251" s="7">
        <v>357838.81300000002</v>
      </c>
      <c r="H1251" s="7">
        <v>367736.37540000002</v>
      </c>
      <c r="I1251" s="7">
        <v>393871.13160000002</v>
      </c>
      <c r="J1251" s="7">
        <v>184944.63260000001</v>
      </c>
      <c r="K1251" s="7">
        <v>1069518.648</v>
      </c>
      <c r="L1251" s="7">
        <v>308689.13459999999</v>
      </c>
      <c r="M1251" s="7">
        <v>0.92166099999999995</v>
      </c>
      <c r="N1251" s="7">
        <v>1.0561499999999999</v>
      </c>
    </row>
    <row r="1252" spans="1:14" x14ac:dyDescent="0.35">
      <c r="A1252" s="7" t="s">
        <v>4391</v>
      </c>
      <c r="B1252" s="7" t="s">
        <v>4392</v>
      </c>
      <c r="C1252" s="7" t="s">
        <v>4393</v>
      </c>
      <c r="D1252" s="7">
        <v>32</v>
      </c>
      <c r="E1252" s="7">
        <v>15</v>
      </c>
      <c r="F1252" s="7">
        <v>11</v>
      </c>
      <c r="G1252" s="7">
        <v>532020.95970000001</v>
      </c>
      <c r="H1252" s="7">
        <v>520755.77029999997</v>
      </c>
      <c r="I1252" s="7">
        <v>527902.49250000005</v>
      </c>
      <c r="J1252" s="7">
        <v>471213.5147</v>
      </c>
      <c r="K1252" s="7">
        <v>592746.17660000001</v>
      </c>
      <c r="L1252" s="7">
        <v>604944.93030000001</v>
      </c>
      <c r="M1252" s="7">
        <v>0.58152599999999999</v>
      </c>
      <c r="N1252" s="7">
        <v>1.0492900000000001</v>
      </c>
    </row>
    <row r="1253" spans="1:14" x14ac:dyDescent="0.35">
      <c r="A1253" s="7" t="s">
        <v>436</v>
      </c>
      <c r="B1253" s="7" t="s">
        <v>437</v>
      </c>
      <c r="C1253" s="7" t="s">
        <v>438</v>
      </c>
      <c r="D1253" s="7">
        <v>30</v>
      </c>
      <c r="E1253" s="7">
        <v>7</v>
      </c>
      <c r="F1253" s="7">
        <v>7</v>
      </c>
      <c r="G1253" s="7">
        <v>794440.3737</v>
      </c>
      <c r="H1253" s="7">
        <v>888581.08900000004</v>
      </c>
      <c r="I1253" s="7">
        <v>1015846.9669999999</v>
      </c>
      <c r="J1253" s="7">
        <v>512674.8077</v>
      </c>
      <c r="K1253" s="7">
        <v>620136.63430000003</v>
      </c>
      <c r="L1253" s="7">
        <v>477153.23599999998</v>
      </c>
      <c r="M1253" s="7">
        <v>8.0424299999999997E-3</v>
      </c>
      <c r="N1253" s="7">
        <v>-1.6782900000000001</v>
      </c>
    </row>
    <row r="1254" spans="1:14" x14ac:dyDescent="0.35">
      <c r="A1254" s="7" t="s">
        <v>3444</v>
      </c>
      <c r="B1254" s="7" t="s">
        <v>3445</v>
      </c>
      <c r="C1254" s="7" t="s">
        <v>3446</v>
      </c>
      <c r="D1254" s="7">
        <v>23</v>
      </c>
      <c r="E1254" s="7">
        <v>8</v>
      </c>
      <c r="F1254" s="7">
        <v>8</v>
      </c>
      <c r="G1254" s="7">
        <v>131066.6507</v>
      </c>
      <c r="H1254" s="7">
        <v>280131.29629999999</v>
      </c>
      <c r="I1254" s="7">
        <v>307796.17190000002</v>
      </c>
      <c r="J1254" s="7">
        <v>226292.4712</v>
      </c>
      <c r="K1254" s="7">
        <v>505643.98200000002</v>
      </c>
      <c r="L1254" s="7">
        <v>310974.15379999997</v>
      </c>
      <c r="M1254" s="7">
        <v>0.34492200000000001</v>
      </c>
      <c r="N1254" s="7">
        <v>1.4656899999999999</v>
      </c>
    </row>
    <row r="1255" spans="1:14" x14ac:dyDescent="0.35">
      <c r="A1255" s="7" t="s">
        <v>18</v>
      </c>
      <c r="B1255" s="7" t="s">
        <v>19</v>
      </c>
      <c r="C1255" s="7" t="s">
        <v>20</v>
      </c>
      <c r="D1255" s="7">
        <v>15</v>
      </c>
      <c r="E1255" s="7">
        <v>4</v>
      </c>
      <c r="F1255" s="7">
        <v>4</v>
      </c>
      <c r="G1255" s="7">
        <v>174789.17739999999</v>
      </c>
      <c r="H1255" s="7">
        <v>241340.93340000001</v>
      </c>
      <c r="I1255" s="7">
        <v>203710.9522</v>
      </c>
      <c r="J1255" s="7">
        <v>42749.70652</v>
      </c>
      <c r="K1255" s="7">
        <v>45803.323069999999</v>
      </c>
      <c r="L1255" s="7">
        <v>44332.821129999997</v>
      </c>
      <c r="M1255" s="8">
        <v>8.7579399999999997E-5</v>
      </c>
      <c r="N1255" s="7">
        <v>-4.6259600000000001</v>
      </c>
    </row>
    <row r="1256" spans="1:14" x14ac:dyDescent="0.35">
      <c r="A1256" s="7" t="s">
        <v>5567</v>
      </c>
      <c r="B1256" s="7" t="s">
        <v>5568</v>
      </c>
      <c r="C1256" s="7" t="s">
        <v>5569</v>
      </c>
      <c r="D1256" s="7">
        <v>24</v>
      </c>
      <c r="E1256" s="7">
        <v>11</v>
      </c>
      <c r="F1256" s="7">
        <v>5</v>
      </c>
      <c r="G1256" s="7">
        <v>2644500.4920000001</v>
      </c>
      <c r="H1256" s="7">
        <v>261831.99400000001</v>
      </c>
      <c r="I1256" s="7">
        <v>235617.5986</v>
      </c>
      <c r="J1256" s="7">
        <v>488774.43040000001</v>
      </c>
      <c r="K1256" s="7">
        <v>576044.65619999997</v>
      </c>
      <c r="L1256" s="7">
        <v>689413.95</v>
      </c>
      <c r="M1256" s="7">
        <v>0.94542999999999999</v>
      </c>
      <c r="N1256" s="7">
        <v>1.0596399999999999</v>
      </c>
    </row>
    <row r="1257" spans="1:14" x14ac:dyDescent="0.35">
      <c r="A1257" s="7" t="s">
        <v>3078</v>
      </c>
      <c r="B1257" s="7" t="s">
        <v>3079</v>
      </c>
      <c r="C1257" s="7" t="s">
        <v>3080</v>
      </c>
      <c r="D1257" s="7">
        <v>25</v>
      </c>
      <c r="E1257" s="7">
        <v>4</v>
      </c>
      <c r="F1257" s="7">
        <v>4</v>
      </c>
      <c r="G1257" s="7">
        <v>2083822.1939999999</v>
      </c>
      <c r="H1257" s="7">
        <v>2342374.915</v>
      </c>
      <c r="I1257" s="7">
        <v>2497445.5460000001</v>
      </c>
      <c r="J1257" s="7">
        <v>2247946.3990000002</v>
      </c>
      <c r="K1257" s="7">
        <v>3007182.9950000001</v>
      </c>
      <c r="L1257" s="7">
        <v>2624739.537</v>
      </c>
      <c r="M1257" s="7">
        <v>0.27647300000000002</v>
      </c>
      <c r="N1257" s="7">
        <v>1.1332899999999999</v>
      </c>
    </row>
    <row r="1258" spans="1:14" x14ac:dyDescent="0.35">
      <c r="A1258" s="7" t="s">
        <v>5600</v>
      </c>
      <c r="B1258" s="7" t="s">
        <v>5601</v>
      </c>
      <c r="C1258" s="7" t="s">
        <v>5602</v>
      </c>
      <c r="D1258" s="7">
        <v>12</v>
      </c>
      <c r="E1258" s="7">
        <v>3</v>
      </c>
      <c r="F1258" s="7">
        <v>3</v>
      </c>
      <c r="G1258" s="7">
        <v>727530.03570000001</v>
      </c>
      <c r="H1258" s="7">
        <v>777682.76650000003</v>
      </c>
      <c r="I1258" s="7">
        <v>875899.47129999998</v>
      </c>
      <c r="J1258" s="7">
        <v>693234.72270000004</v>
      </c>
      <c r="K1258" s="7">
        <v>846746.62040000001</v>
      </c>
      <c r="L1258" s="7">
        <v>831032.88029999996</v>
      </c>
      <c r="M1258" s="7">
        <v>0.95291999999999999</v>
      </c>
      <c r="N1258" s="7">
        <v>-1.00528</v>
      </c>
    </row>
    <row r="1259" spans="1:14" x14ac:dyDescent="0.35">
      <c r="A1259" s="7" t="s">
        <v>3663</v>
      </c>
      <c r="B1259" s="7" t="s">
        <v>3664</v>
      </c>
      <c r="C1259" s="7" t="s">
        <v>3665</v>
      </c>
      <c r="D1259" s="7">
        <v>10</v>
      </c>
      <c r="E1259" s="7">
        <v>4</v>
      </c>
      <c r="F1259" s="7">
        <v>4</v>
      </c>
      <c r="G1259" s="7">
        <v>72130.433300000004</v>
      </c>
      <c r="H1259" s="7">
        <v>78877.831200000001</v>
      </c>
      <c r="I1259" s="7">
        <v>85504.661059999999</v>
      </c>
      <c r="J1259" s="7">
        <v>70280.54883</v>
      </c>
      <c r="K1259" s="7">
        <v>105626.4374</v>
      </c>
      <c r="L1259" s="7">
        <v>96303.980039999995</v>
      </c>
      <c r="M1259" s="7">
        <v>0.38845299999999999</v>
      </c>
      <c r="N1259" s="7">
        <v>1.1369199999999999</v>
      </c>
    </row>
    <row r="1260" spans="1:14" x14ac:dyDescent="0.35">
      <c r="A1260" s="7" t="s">
        <v>416</v>
      </c>
      <c r="B1260" s="7" t="s">
        <v>417</v>
      </c>
      <c r="C1260" s="7" t="s">
        <v>418</v>
      </c>
      <c r="D1260" s="7">
        <v>22</v>
      </c>
      <c r="E1260" s="7">
        <v>22</v>
      </c>
      <c r="F1260" s="7">
        <v>14</v>
      </c>
      <c r="G1260" s="7">
        <v>569219.35609999998</v>
      </c>
      <c r="H1260" s="7">
        <v>517427.04499999998</v>
      </c>
      <c r="I1260" s="7">
        <v>508519.4363</v>
      </c>
      <c r="J1260" s="7">
        <v>409297.5441</v>
      </c>
      <c r="K1260" s="7">
        <v>448428.58860000002</v>
      </c>
      <c r="L1260" s="7">
        <v>425081.61410000001</v>
      </c>
      <c r="M1260" s="7">
        <v>7.7725700000000003E-3</v>
      </c>
      <c r="N1260" s="7">
        <v>-1.2428300000000001</v>
      </c>
    </row>
    <row r="1261" spans="1:14" x14ac:dyDescent="0.35">
      <c r="A1261" s="7" t="s">
        <v>4632</v>
      </c>
      <c r="B1261" s="7" t="s">
        <v>4633</v>
      </c>
      <c r="C1261" s="7" t="s">
        <v>4634</v>
      </c>
      <c r="D1261" s="7">
        <v>28</v>
      </c>
      <c r="E1261" s="7">
        <v>8</v>
      </c>
      <c r="F1261" s="7">
        <v>8</v>
      </c>
      <c r="G1261" s="7">
        <v>405999.2966</v>
      </c>
      <c r="H1261" s="7">
        <v>302619.54969999997</v>
      </c>
      <c r="I1261" s="7">
        <v>262146.18079999997</v>
      </c>
      <c r="J1261" s="7">
        <v>723945.63580000005</v>
      </c>
      <c r="K1261" s="7">
        <v>163745.36300000001</v>
      </c>
      <c r="L1261" s="7">
        <v>556381.81229999999</v>
      </c>
      <c r="M1261" s="7">
        <v>0.64188000000000001</v>
      </c>
      <c r="N1261" s="7">
        <v>1.2698700000000001</v>
      </c>
    </row>
    <row r="1262" spans="1:14" x14ac:dyDescent="0.35">
      <c r="A1262" s="7" t="s">
        <v>5465</v>
      </c>
      <c r="B1262" s="7" t="s">
        <v>5466</v>
      </c>
      <c r="C1262" s="7" t="s">
        <v>5467</v>
      </c>
      <c r="D1262" s="7">
        <v>38</v>
      </c>
      <c r="E1262" s="7">
        <v>9</v>
      </c>
      <c r="F1262" s="7">
        <v>9</v>
      </c>
      <c r="G1262" s="7">
        <v>492181.02279999998</v>
      </c>
      <c r="H1262" s="7">
        <v>810926.33070000005</v>
      </c>
      <c r="I1262" s="7">
        <v>731286.21569999994</v>
      </c>
      <c r="J1262" s="7">
        <v>525472.58290000004</v>
      </c>
      <c r="K1262" s="7">
        <v>711540.77489999996</v>
      </c>
      <c r="L1262" s="7">
        <v>729187.08519999997</v>
      </c>
      <c r="M1262" s="7">
        <v>0.90821300000000005</v>
      </c>
      <c r="N1262" s="7">
        <v>-1.02298</v>
      </c>
    </row>
    <row r="1263" spans="1:14" x14ac:dyDescent="0.35">
      <c r="A1263" s="7" t="s">
        <v>2540</v>
      </c>
      <c r="B1263" s="7" t="s">
        <v>2541</v>
      </c>
      <c r="C1263" s="7" t="s">
        <v>2542</v>
      </c>
      <c r="D1263" s="7">
        <v>60</v>
      </c>
      <c r="E1263" s="7">
        <v>23</v>
      </c>
      <c r="F1263" s="7">
        <v>10</v>
      </c>
      <c r="G1263" s="7">
        <v>8815162.477</v>
      </c>
      <c r="H1263" s="7">
        <v>12939570.07</v>
      </c>
      <c r="I1263" s="7">
        <v>15048747.210000001</v>
      </c>
      <c r="J1263" s="7">
        <v>15029947.390000001</v>
      </c>
      <c r="K1263" s="7">
        <v>21772268.670000002</v>
      </c>
      <c r="L1263" s="7">
        <v>14376942.77</v>
      </c>
      <c r="M1263" s="7">
        <v>0.17898700000000001</v>
      </c>
      <c r="N1263" s="7">
        <v>1.3994599999999999</v>
      </c>
    </row>
    <row r="1264" spans="1:14" x14ac:dyDescent="0.35">
      <c r="A1264" s="7" t="s">
        <v>3669</v>
      </c>
      <c r="B1264" s="7" t="s">
        <v>3670</v>
      </c>
      <c r="C1264" s="7" t="s">
        <v>3671</v>
      </c>
      <c r="D1264" s="7">
        <v>49</v>
      </c>
      <c r="E1264" s="7">
        <v>18</v>
      </c>
      <c r="F1264" s="7">
        <v>18</v>
      </c>
      <c r="G1264" s="7">
        <v>1152422.8899999999</v>
      </c>
      <c r="H1264" s="7">
        <v>1995473.5859999999</v>
      </c>
      <c r="I1264" s="7">
        <v>1925664.922</v>
      </c>
      <c r="J1264" s="7">
        <v>1322484.4380000001</v>
      </c>
      <c r="K1264" s="7">
        <v>1105322.44</v>
      </c>
      <c r="L1264" s="7">
        <v>1642946.517</v>
      </c>
      <c r="M1264" s="7">
        <v>0.38879900000000001</v>
      </c>
      <c r="N1264" s="7">
        <v>-1.2262500000000001</v>
      </c>
    </row>
    <row r="1265" spans="1:14" x14ac:dyDescent="0.35">
      <c r="A1265" s="7" t="s">
        <v>4793</v>
      </c>
      <c r="B1265" s="7" t="s">
        <v>4794</v>
      </c>
      <c r="C1265" s="7" t="s">
        <v>4795</v>
      </c>
      <c r="D1265" s="7">
        <v>33</v>
      </c>
      <c r="E1265" s="7">
        <v>13</v>
      </c>
      <c r="F1265" s="7">
        <v>13</v>
      </c>
      <c r="G1265" s="7">
        <v>684203.68579999998</v>
      </c>
      <c r="H1265" s="7">
        <v>1257799.1640000001</v>
      </c>
      <c r="I1265" s="7">
        <v>1315257.382</v>
      </c>
      <c r="J1265" s="7">
        <v>774612.35519999999</v>
      </c>
      <c r="K1265" s="7">
        <v>1180219.9609999999</v>
      </c>
      <c r="L1265" s="7">
        <v>914230.18530000001</v>
      </c>
      <c r="M1265" s="7">
        <v>0.69967400000000002</v>
      </c>
      <c r="N1265" s="7">
        <v>-1.1063700000000001</v>
      </c>
    </row>
    <row r="1266" spans="1:14" x14ac:dyDescent="0.35">
      <c r="A1266" s="7" t="s">
        <v>5444</v>
      </c>
      <c r="B1266" s="7" t="s">
        <v>5445</v>
      </c>
      <c r="C1266" s="7" t="s">
        <v>5446</v>
      </c>
      <c r="D1266" s="7">
        <v>5</v>
      </c>
      <c r="E1266" s="7">
        <v>2</v>
      </c>
      <c r="F1266" s="7">
        <v>2</v>
      </c>
      <c r="G1266" s="7">
        <v>74236.577529999995</v>
      </c>
      <c r="H1266" s="7">
        <v>96921.895279999997</v>
      </c>
      <c r="I1266" s="7">
        <v>102242.7491</v>
      </c>
      <c r="J1266" s="7">
        <v>111060.29700000001</v>
      </c>
      <c r="K1266" s="7">
        <v>82292.189240000007</v>
      </c>
      <c r="L1266" s="7">
        <v>84955.060079999996</v>
      </c>
      <c r="M1266" s="7">
        <v>0.90206799999999998</v>
      </c>
      <c r="N1266" s="7">
        <v>1.0181500000000001</v>
      </c>
    </row>
    <row r="1267" spans="1:14" x14ac:dyDescent="0.35">
      <c r="A1267" s="7" t="s">
        <v>359</v>
      </c>
      <c r="B1267" s="7" t="s">
        <v>360</v>
      </c>
      <c r="C1267" s="7" t="s">
        <v>361</v>
      </c>
      <c r="D1267" s="7">
        <v>15</v>
      </c>
      <c r="E1267" s="7">
        <v>3</v>
      </c>
      <c r="F1267" s="7">
        <v>3</v>
      </c>
      <c r="G1267" s="7">
        <v>236874.94320000001</v>
      </c>
      <c r="H1267" s="7">
        <v>200833.65479999999</v>
      </c>
      <c r="I1267" s="7">
        <v>204130.74230000001</v>
      </c>
      <c r="J1267" s="7">
        <v>164180.6292</v>
      </c>
      <c r="K1267" s="7">
        <v>150525.37590000001</v>
      </c>
      <c r="L1267" s="7">
        <v>155454.96280000001</v>
      </c>
      <c r="M1267" s="7">
        <v>6.0830900000000002E-3</v>
      </c>
      <c r="N1267" s="7">
        <v>-1.3622099999999999</v>
      </c>
    </row>
    <row r="1268" spans="1:14" x14ac:dyDescent="0.35">
      <c r="A1268" s="7" t="s">
        <v>2361</v>
      </c>
      <c r="B1268" s="7" t="s">
        <v>2362</v>
      </c>
      <c r="C1268" s="7" t="s">
        <v>2363</v>
      </c>
      <c r="D1268" s="7">
        <v>39</v>
      </c>
      <c r="E1268" s="7">
        <v>19</v>
      </c>
      <c r="F1268" s="7">
        <v>2</v>
      </c>
      <c r="G1268" s="7">
        <v>317826.4852</v>
      </c>
      <c r="H1268" s="7">
        <v>262542.82130000001</v>
      </c>
      <c r="I1268" s="7">
        <v>325221.54220000003</v>
      </c>
      <c r="J1268" s="7">
        <v>320134.40379999997</v>
      </c>
      <c r="K1268" s="7">
        <v>377757.65330000001</v>
      </c>
      <c r="L1268" s="7">
        <v>349684.06550000003</v>
      </c>
      <c r="M1268" s="7">
        <v>0.14945900000000001</v>
      </c>
      <c r="N1268" s="7">
        <v>1.1593599999999999</v>
      </c>
    </row>
    <row r="1269" spans="1:14" x14ac:dyDescent="0.35">
      <c r="A1269" s="7" t="s">
        <v>5282</v>
      </c>
      <c r="B1269" s="7" t="s">
        <v>5283</v>
      </c>
      <c r="C1269" s="7" t="s">
        <v>5284</v>
      </c>
      <c r="D1269" s="7">
        <v>26</v>
      </c>
      <c r="E1269" s="7">
        <v>12</v>
      </c>
      <c r="F1269" s="7">
        <v>12</v>
      </c>
      <c r="G1269" s="7">
        <v>270950.17550000001</v>
      </c>
      <c r="H1269" s="7">
        <v>584964.22620000003</v>
      </c>
      <c r="I1269" s="7">
        <v>546520.01170000003</v>
      </c>
      <c r="J1269" s="7">
        <v>366445.17969999998</v>
      </c>
      <c r="K1269" s="7">
        <v>428793.92509999999</v>
      </c>
      <c r="L1269" s="7">
        <v>466626.79950000002</v>
      </c>
      <c r="M1269" s="7">
        <v>0.83877199999999996</v>
      </c>
      <c r="N1269" s="7">
        <v>-1.05714</v>
      </c>
    </row>
    <row r="1270" spans="1:14" x14ac:dyDescent="0.35">
      <c r="A1270" s="7" t="s">
        <v>1964</v>
      </c>
      <c r="B1270" s="7" t="s">
        <v>1965</v>
      </c>
      <c r="C1270" s="7" t="s">
        <v>1966</v>
      </c>
      <c r="D1270" s="7">
        <v>3</v>
      </c>
      <c r="E1270" s="7">
        <v>2</v>
      </c>
      <c r="F1270" s="7">
        <v>2</v>
      </c>
      <c r="G1270" s="7">
        <v>102369.88710000001</v>
      </c>
      <c r="H1270" s="7">
        <v>87285.909100000004</v>
      </c>
      <c r="I1270" s="7">
        <v>82982.768150000004</v>
      </c>
      <c r="J1270" s="7">
        <v>63572.36391</v>
      </c>
      <c r="K1270" s="7">
        <v>63488.292589999997</v>
      </c>
      <c r="L1270" s="7">
        <v>86418.592529999994</v>
      </c>
      <c r="M1270" s="7">
        <v>0.10528999999999999</v>
      </c>
      <c r="N1270" s="7">
        <v>-1.2858099999999999</v>
      </c>
    </row>
    <row r="1271" spans="1:14" x14ac:dyDescent="0.35">
      <c r="A1271" s="7" t="s">
        <v>1329</v>
      </c>
      <c r="B1271" s="7" t="s">
        <v>1330</v>
      </c>
      <c r="C1271" s="7" t="s">
        <v>1331</v>
      </c>
      <c r="D1271" s="7">
        <v>88</v>
      </c>
      <c r="E1271" s="7">
        <v>75</v>
      </c>
      <c r="F1271" s="7">
        <v>59</v>
      </c>
      <c r="G1271" s="7">
        <v>117701599.90000001</v>
      </c>
      <c r="H1271" s="7">
        <v>104923373.3</v>
      </c>
      <c r="I1271" s="7">
        <v>108935428.7</v>
      </c>
      <c r="J1271" s="7">
        <v>94538508.989999995</v>
      </c>
      <c r="K1271" s="7">
        <v>88654564.079999998</v>
      </c>
      <c r="L1271" s="7">
        <v>69449971.189999998</v>
      </c>
      <c r="M1271" s="7">
        <v>4.8967999999999998E-2</v>
      </c>
      <c r="N1271" s="7">
        <v>-1.3221499999999999</v>
      </c>
    </row>
    <row r="1272" spans="1:14" x14ac:dyDescent="0.35">
      <c r="A1272" s="7" t="s">
        <v>3645</v>
      </c>
      <c r="B1272" s="7" t="s">
        <v>3646</v>
      </c>
      <c r="C1272" s="7" t="s">
        <v>3647</v>
      </c>
      <c r="D1272" s="7">
        <v>1</v>
      </c>
      <c r="E1272" s="7">
        <v>2</v>
      </c>
      <c r="F1272" s="7">
        <v>2</v>
      </c>
      <c r="G1272" s="7">
        <v>48247.843650000003</v>
      </c>
      <c r="H1272" s="7">
        <v>13439.568230000001</v>
      </c>
      <c r="I1272" s="7">
        <v>14472.48488</v>
      </c>
      <c r="J1272" s="7">
        <v>62591.206539999999</v>
      </c>
      <c r="K1272" s="7">
        <v>42828.067239999997</v>
      </c>
      <c r="L1272" s="7">
        <v>17919.370879999999</v>
      </c>
      <c r="M1272" s="7">
        <v>0.38272499999999998</v>
      </c>
      <c r="N1272" s="7">
        <v>1.7234</v>
      </c>
    </row>
    <row r="1273" spans="1:14" x14ac:dyDescent="0.35">
      <c r="A1273" s="7" t="s">
        <v>3061</v>
      </c>
      <c r="B1273" s="7" t="s">
        <v>3062</v>
      </c>
      <c r="C1273" s="7" t="s">
        <v>3061</v>
      </c>
      <c r="D1273" s="7">
        <v>8</v>
      </c>
      <c r="E1273" s="7">
        <v>4</v>
      </c>
      <c r="F1273" s="7">
        <v>4</v>
      </c>
      <c r="G1273" s="7">
        <v>72493.835070000001</v>
      </c>
      <c r="H1273" s="7">
        <v>78538.531319999995</v>
      </c>
      <c r="I1273" s="7">
        <v>125766.2922</v>
      </c>
      <c r="J1273" s="7">
        <v>109040.4917</v>
      </c>
      <c r="K1273" s="7">
        <v>45033.566200000001</v>
      </c>
      <c r="L1273" s="7">
        <v>24294.847720000002</v>
      </c>
      <c r="M1273" s="7">
        <v>0.271204</v>
      </c>
      <c r="N1273" s="7">
        <v>-1.81734</v>
      </c>
    </row>
    <row r="1274" spans="1:14" x14ac:dyDescent="0.35">
      <c r="A1274" s="7" t="s">
        <v>3872</v>
      </c>
      <c r="B1274" s="7" t="s">
        <v>3873</v>
      </c>
      <c r="C1274" s="7" t="s">
        <v>3874</v>
      </c>
      <c r="D1274" s="7">
        <v>12</v>
      </c>
      <c r="E1274" s="7">
        <v>2</v>
      </c>
      <c r="F1274" s="7">
        <v>2</v>
      </c>
      <c r="G1274" s="7">
        <v>221746.7922</v>
      </c>
      <c r="H1274" s="7">
        <v>258134.47579999999</v>
      </c>
      <c r="I1274" s="7">
        <v>329105.55410000001</v>
      </c>
      <c r="J1274" s="7">
        <v>356529.51689999999</v>
      </c>
      <c r="K1274" s="7">
        <v>225197.0436</v>
      </c>
      <c r="L1274" s="7">
        <v>400342.20439999999</v>
      </c>
      <c r="M1274" s="7">
        <v>0.44406800000000002</v>
      </c>
      <c r="N1274" s="7">
        <v>1.19495</v>
      </c>
    </row>
    <row r="1275" spans="1:14" x14ac:dyDescent="0.35">
      <c r="A1275" s="7" t="s">
        <v>2901</v>
      </c>
      <c r="B1275" s="7" t="s">
        <v>2902</v>
      </c>
      <c r="C1275" s="7" t="s">
        <v>2903</v>
      </c>
      <c r="D1275" s="7">
        <v>8</v>
      </c>
      <c r="E1275" s="7">
        <v>3</v>
      </c>
      <c r="F1275" s="7">
        <v>3</v>
      </c>
      <c r="G1275" s="7">
        <v>100525.5707</v>
      </c>
      <c r="H1275" s="7">
        <v>122072.63069999999</v>
      </c>
      <c r="I1275" s="7">
        <v>131543.67079999999</v>
      </c>
      <c r="J1275" s="7">
        <v>101392.4866</v>
      </c>
      <c r="K1275" s="7">
        <v>81918.848920000004</v>
      </c>
      <c r="L1275" s="7">
        <v>114730.1937</v>
      </c>
      <c r="M1275" s="7">
        <v>0.23843500000000001</v>
      </c>
      <c r="N1275" s="7">
        <v>-1.1920599999999999</v>
      </c>
    </row>
    <row r="1276" spans="1:14" x14ac:dyDescent="0.35">
      <c r="A1276" s="7" t="s">
        <v>4314</v>
      </c>
      <c r="B1276" s="7" t="s">
        <v>4315</v>
      </c>
      <c r="C1276" s="7" t="s">
        <v>4316</v>
      </c>
      <c r="D1276" s="7">
        <v>6</v>
      </c>
      <c r="E1276" s="7">
        <v>7</v>
      </c>
      <c r="F1276" s="7">
        <v>7</v>
      </c>
      <c r="G1276" s="7">
        <v>52061.759720000002</v>
      </c>
      <c r="H1276" s="7">
        <v>71801.155119999996</v>
      </c>
      <c r="I1276" s="7">
        <v>69190.886740000002</v>
      </c>
      <c r="J1276" s="7">
        <v>43486.86275</v>
      </c>
      <c r="K1276" s="7">
        <v>141374.53909999999</v>
      </c>
      <c r="L1276" s="7">
        <v>82018.313120000006</v>
      </c>
      <c r="M1276" s="7">
        <v>0.56524799999999997</v>
      </c>
      <c r="N1276" s="7">
        <v>1.2492399999999999</v>
      </c>
    </row>
    <row r="1277" spans="1:14" x14ac:dyDescent="0.35">
      <c r="A1277" s="7" t="s">
        <v>3797</v>
      </c>
      <c r="B1277" s="7" t="s">
        <v>3798</v>
      </c>
      <c r="C1277" s="7" t="s">
        <v>3799</v>
      </c>
      <c r="D1277" s="7">
        <v>22</v>
      </c>
      <c r="E1277" s="7">
        <v>2</v>
      </c>
      <c r="F1277" s="7">
        <v>2</v>
      </c>
      <c r="G1277" s="7">
        <v>4467463.7879999997</v>
      </c>
      <c r="H1277" s="7">
        <v>3097609.233</v>
      </c>
      <c r="I1277" s="7">
        <v>2260198.3670000001</v>
      </c>
      <c r="J1277" s="7">
        <v>5048056.625</v>
      </c>
      <c r="K1277" s="7">
        <v>3548917.054</v>
      </c>
      <c r="L1277" s="7">
        <v>3289682.3319999999</v>
      </c>
      <c r="M1277" s="7">
        <v>0.42324400000000001</v>
      </c>
      <c r="N1277" s="7">
        <v>1.2351300000000001</v>
      </c>
    </row>
    <row r="1278" spans="1:14" x14ac:dyDescent="0.35">
      <c r="A1278" s="7" t="s">
        <v>770</v>
      </c>
      <c r="B1278" s="7" t="s">
        <v>771</v>
      </c>
      <c r="C1278" s="7" t="s">
        <v>772</v>
      </c>
      <c r="D1278" s="7">
        <v>11</v>
      </c>
      <c r="E1278" s="7">
        <v>3</v>
      </c>
      <c r="F1278" s="7">
        <v>3</v>
      </c>
      <c r="G1278" s="7">
        <v>60433.930639999999</v>
      </c>
      <c r="H1278" s="7">
        <v>69182.390849999996</v>
      </c>
      <c r="I1278" s="7">
        <v>88589.0726</v>
      </c>
      <c r="J1278" s="7">
        <v>121259.21520000001</v>
      </c>
      <c r="K1278" s="7">
        <v>109979.8817</v>
      </c>
      <c r="L1278" s="7">
        <v>157296.54449999999</v>
      </c>
      <c r="M1278" s="7">
        <v>2.0199399999999999E-2</v>
      </c>
      <c r="N1278" s="7">
        <v>1.7825</v>
      </c>
    </row>
    <row r="1279" spans="1:14" x14ac:dyDescent="0.35">
      <c r="A1279" s="7" t="s">
        <v>4308</v>
      </c>
      <c r="B1279" s="7" t="s">
        <v>4309</v>
      </c>
      <c r="C1279" s="7" t="s">
        <v>4310</v>
      </c>
      <c r="D1279" s="7">
        <v>13</v>
      </c>
      <c r="E1279" s="7">
        <v>7</v>
      </c>
      <c r="F1279" s="7">
        <v>7</v>
      </c>
      <c r="G1279" s="7">
        <v>140902.88819999999</v>
      </c>
      <c r="H1279" s="7">
        <v>198819.17670000001</v>
      </c>
      <c r="I1279" s="7">
        <v>235092.09270000001</v>
      </c>
      <c r="J1279" s="7">
        <v>259370.5043</v>
      </c>
      <c r="K1279" s="7">
        <v>258187.49230000001</v>
      </c>
      <c r="L1279" s="7">
        <v>152440.98809999999</v>
      </c>
      <c r="M1279" s="7">
        <v>0.56306</v>
      </c>
      <c r="N1279" s="7">
        <v>1.1573</v>
      </c>
    </row>
    <row r="1280" spans="1:14" x14ac:dyDescent="0.35">
      <c r="A1280" s="7" t="s">
        <v>1224</v>
      </c>
      <c r="B1280" s="7" t="s">
        <v>1225</v>
      </c>
      <c r="C1280" s="7" t="s">
        <v>1226</v>
      </c>
      <c r="D1280" s="7">
        <v>4</v>
      </c>
      <c r="E1280" s="7">
        <v>2</v>
      </c>
      <c r="F1280" s="7">
        <v>2</v>
      </c>
      <c r="G1280" s="7">
        <v>46572.8845</v>
      </c>
      <c r="H1280" s="7">
        <v>40917.543449999997</v>
      </c>
      <c r="I1280" s="7">
        <v>57692.206270000002</v>
      </c>
      <c r="J1280" s="7">
        <v>18926.795730000002</v>
      </c>
      <c r="K1280" s="7">
        <v>36676.321490000002</v>
      </c>
      <c r="L1280" s="7">
        <v>22048.662199999999</v>
      </c>
      <c r="M1280" s="7">
        <v>4.2457300000000003E-2</v>
      </c>
      <c r="N1280" s="7">
        <v>-1.92947</v>
      </c>
    </row>
    <row r="1281" spans="1:14" x14ac:dyDescent="0.35">
      <c r="A1281" s="7" t="s">
        <v>5402</v>
      </c>
      <c r="B1281" s="7" t="s">
        <v>5403</v>
      </c>
      <c r="C1281" s="7" t="s">
        <v>5404</v>
      </c>
      <c r="D1281" s="7">
        <v>18</v>
      </c>
      <c r="E1281" s="7">
        <v>4</v>
      </c>
      <c r="F1281" s="7">
        <v>3</v>
      </c>
      <c r="G1281" s="7">
        <v>47525.241730000002</v>
      </c>
      <c r="H1281" s="7">
        <v>26586.897980000002</v>
      </c>
      <c r="I1281" s="7">
        <v>36897.225689999999</v>
      </c>
      <c r="J1281" s="7">
        <v>21317.347280000002</v>
      </c>
      <c r="K1281" s="7">
        <v>63751.828939999999</v>
      </c>
      <c r="L1281" s="7">
        <v>29123.043079999999</v>
      </c>
      <c r="M1281" s="7">
        <v>0.88885499999999995</v>
      </c>
      <c r="N1281" s="7">
        <v>-1.0561100000000001</v>
      </c>
    </row>
    <row r="1282" spans="1:14" x14ac:dyDescent="0.35">
      <c r="A1282" s="7" t="s">
        <v>3195</v>
      </c>
      <c r="B1282" s="7" t="s">
        <v>3196</v>
      </c>
      <c r="C1282" s="7" t="s">
        <v>3197</v>
      </c>
      <c r="D1282" s="7">
        <v>12</v>
      </c>
      <c r="E1282" s="7">
        <v>9</v>
      </c>
      <c r="F1282" s="7">
        <v>6</v>
      </c>
      <c r="G1282" s="7">
        <v>91314.009439999994</v>
      </c>
      <c r="H1282" s="7">
        <v>59472.662259999997</v>
      </c>
      <c r="I1282" s="7">
        <v>80274.345820000002</v>
      </c>
      <c r="J1282" s="7">
        <v>64554.102859999999</v>
      </c>
      <c r="K1282" s="7">
        <v>165915.7672</v>
      </c>
      <c r="L1282" s="7">
        <v>121555.8306</v>
      </c>
      <c r="M1282" s="7">
        <v>0.29838700000000001</v>
      </c>
      <c r="N1282" s="7">
        <v>1.44008</v>
      </c>
    </row>
    <row r="1283" spans="1:14" x14ac:dyDescent="0.35">
      <c r="A1283" s="7" t="s">
        <v>4772</v>
      </c>
      <c r="B1283" s="7" t="s">
        <v>4773</v>
      </c>
      <c r="C1283" s="7" t="s">
        <v>4774</v>
      </c>
      <c r="D1283" s="7">
        <v>18</v>
      </c>
      <c r="E1283" s="7">
        <v>15</v>
      </c>
      <c r="F1283" s="7">
        <v>15</v>
      </c>
      <c r="G1283" s="7">
        <v>257356.67370000001</v>
      </c>
      <c r="H1283" s="7">
        <v>280715.61190000002</v>
      </c>
      <c r="I1283" s="7">
        <v>353992.56650000002</v>
      </c>
      <c r="J1283" s="7">
        <v>273215.11139999999</v>
      </c>
      <c r="K1283" s="7">
        <v>426898.28590000002</v>
      </c>
      <c r="L1283" s="7">
        <v>274736.1214</v>
      </c>
      <c r="M1283" s="7">
        <v>0.690967</v>
      </c>
      <c r="N1283" s="7">
        <v>1.0780799999999999</v>
      </c>
    </row>
    <row r="1284" spans="1:14" x14ac:dyDescent="0.35">
      <c r="A1284" s="7" t="s">
        <v>1766</v>
      </c>
      <c r="B1284" s="7" t="s">
        <v>1767</v>
      </c>
      <c r="C1284" s="7" t="s">
        <v>1768</v>
      </c>
      <c r="D1284" s="7">
        <v>8</v>
      </c>
      <c r="E1284" s="7">
        <v>4</v>
      </c>
      <c r="F1284" s="7">
        <v>4</v>
      </c>
      <c r="G1284" s="7">
        <v>154673.11569999999</v>
      </c>
      <c r="H1284" s="7">
        <v>103571.01029999999</v>
      </c>
      <c r="I1284" s="7">
        <v>92324.716400000005</v>
      </c>
      <c r="J1284" s="7">
        <v>73193.92121</v>
      </c>
      <c r="K1284" s="7">
        <v>58389.347459999997</v>
      </c>
      <c r="L1284" s="7">
        <v>89230.464089999994</v>
      </c>
      <c r="M1284" s="7">
        <v>8.5339899999999996E-2</v>
      </c>
      <c r="N1284" s="7">
        <v>-1.57115</v>
      </c>
    </row>
    <row r="1285" spans="1:14" x14ac:dyDescent="0.35">
      <c r="A1285" s="7" t="s">
        <v>5357</v>
      </c>
      <c r="B1285" s="7" t="s">
        <v>5358</v>
      </c>
      <c r="C1285" s="7" t="s">
        <v>5359</v>
      </c>
      <c r="D1285" s="7">
        <v>3</v>
      </c>
      <c r="E1285" s="7">
        <v>11</v>
      </c>
      <c r="F1285" s="7">
        <v>11</v>
      </c>
      <c r="G1285" s="7">
        <v>48289.097950000003</v>
      </c>
      <c r="H1285" s="7">
        <v>80494.548639999994</v>
      </c>
      <c r="I1285" s="7">
        <v>59984.144039999999</v>
      </c>
      <c r="J1285" s="7">
        <v>32679.83107</v>
      </c>
      <c r="K1285" s="7">
        <v>91941.074689999994</v>
      </c>
      <c r="L1285" s="7">
        <v>65045.996780000001</v>
      </c>
      <c r="M1285" s="7">
        <v>0.87034299999999998</v>
      </c>
      <c r="N1285" s="7">
        <v>-1.0605899999999999</v>
      </c>
    </row>
    <row r="1286" spans="1:14" x14ac:dyDescent="0.35">
      <c r="A1286" s="7" t="s">
        <v>3562</v>
      </c>
      <c r="B1286" s="7" t="s">
        <v>3563</v>
      </c>
      <c r="C1286" s="7" t="s">
        <v>3564</v>
      </c>
      <c r="D1286" s="7">
        <v>42</v>
      </c>
      <c r="E1286" s="7">
        <v>19</v>
      </c>
      <c r="F1286" s="7">
        <v>19</v>
      </c>
      <c r="G1286" s="7">
        <v>1492290.879</v>
      </c>
      <c r="H1286" s="7">
        <v>1145234.1529999999</v>
      </c>
      <c r="I1286" s="7">
        <v>1936907.6310000001</v>
      </c>
      <c r="J1286" s="7">
        <v>1438158.048</v>
      </c>
      <c r="K1286" s="7">
        <v>1421462.246</v>
      </c>
      <c r="L1286" s="7">
        <v>533210.99679999996</v>
      </c>
      <c r="M1286" s="7">
        <v>0.364338</v>
      </c>
      <c r="N1286" s="7">
        <v>-1.4481200000000001</v>
      </c>
    </row>
    <row r="1287" spans="1:14" x14ac:dyDescent="0.35">
      <c r="A1287" s="7" t="s">
        <v>1853</v>
      </c>
      <c r="B1287" s="7" t="s">
        <v>1854</v>
      </c>
      <c r="C1287" s="7" t="s">
        <v>1855</v>
      </c>
      <c r="D1287" s="7">
        <v>9</v>
      </c>
      <c r="E1287" s="7">
        <v>7</v>
      </c>
      <c r="F1287" s="7">
        <v>7</v>
      </c>
      <c r="G1287" s="7">
        <v>148048.9553</v>
      </c>
      <c r="H1287" s="7">
        <v>186259.59830000001</v>
      </c>
      <c r="I1287" s="7">
        <v>208127.2843</v>
      </c>
      <c r="J1287" s="7">
        <v>199262.92689999999</v>
      </c>
      <c r="K1287" s="7">
        <v>364390.63900000002</v>
      </c>
      <c r="L1287" s="7">
        <v>306928.67609999998</v>
      </c>
      <c r="M1287" s="7">
        <v>9.2792200000000005E-2</v>
      </c>
      <c r="N1287" s="7">
        <v>1.57178</v>
      </c>
    </row>
    <row r="1288" spans="1:14" x14ac:dyDescent="0.35">
      <c r="A1288" s="7" t="s">
        <v>3746</v>
      </c>
      <c r="B1288" s="7" t="s">
        <v>3747</v>
      </c>
      <c r="C1288" s="7" t="s">
        <v>3748</v>
      </c>
      <c r="D1288" s="7">
        <v>18</v>
      </c>
      <c r="E1288" s="7">
        <v>6</v>
      </c>
      <c r="F1288" s="7">
        <v>6</v>
      </c>
      <c r="G1288" s="7">
        <v>205058.0203</v>
      </c>
      <c r="H1288" s="7">
        <v>228481.11420000001</v>
      </c>
      <c r="I1288" s="7">
        <v>241600.2138</v>
      </c>
      <c r="J1288" s="7">
        <v>199202.3388</v>
      </c>
      <c r="K1288" s="7">
        <v>353244.73540000001</v>
      </c>
      <c r="L1288" s="7">
        <v>259574.6752</v>
      </c>
      <c r="M1288" s="7">
        <v>0.40719300000000003</v>
      </c>
      <c r="N1288" s="7">
        <v>1.17292</v>
      </c>
    </row>
    <row r="1289" spans="1:14" x14ac:dyDescent="0.35">
      <c r="A1289" s="7" t="s">
        <v>621</v>
      </c>
      <c r="B1289" s="7" t="s">
        <v>622</v>
      </c>
      <c r="C1289" s="7" t="s">
        <v>623</v>
      </c>
      <c r="D1289" s="7">
        <v>6</v>
      </c>
      <c r="E1289" s="7">
        <v>2</v>
      </c>
      <c r="F1289" s="7">
        <v>2</v>
      </c>
      <c r="G1289" s="7">
        <v>36544.151890000001</v>
      </c>
      <c r="H1289" s="7">
        <v>36816.953479999996</v>
      </c>
      <c r="I1289" s="7">
        <v>34594.119760000001</v>
      </c>
      <c r="J1289" s="7">
        <v>63811.008300000001</v>
      </c>
      <c r="K1289" s="7">
        <v>61455.016799999998</v>
      </c>
      <c r="L1289" s="7">
        <v>45616.500840000001</v>
      </c>
      <c r="M1289" s="7">
        <v>1.41864E-2</v>
      </c>
      <c r="N1289" s="7">
        <v>1.5664</v>
      </c>
    </row>
    <row r="1290" spans="1:14" x14ac:dyDescent="0.35">
      <c r="A1290" s="7" t="s">
        <v>4838</v>
      </c>
      <c r="B1290" s="7" t="s">
        <v>4839</v>
      </c>
      <c r="C1290" s="7" t="s">
        <v>4840</v>
      </c>
      <c r="D1290" s="7">
        <v>22</v>
      </c>
      <c r="E1290" s="7">
        <v>11</v>
      </c>
      <c r="F1290" s="7">
        <v>6</v>
      </c>
      <c r="G1290" s="7">
        <v>187843.4944</v>
      </c>
      <c r="H1290" s="7">
        <v>258737.44930000001</v>
      </c>
      <c r="I1290" s="7">
        <v>288675.61680000002</v>
      </c>
      <c r="J1290" s="7">
        <v>208720.09179999999</v>
      </c>
      <c r="K1290" s="7">
        <v>345493.38760000002</v>
      </c>
      <c r="L1290" s="7">
        <v>246413.94270000001</v>
      </c>
      <c r="M1290" s="7">
        <v>0.70905600000000002</v>
      </c>
      <c r="N1290" s="7">
        <v>1.0819399999999999</v>
      </c>
    </row>
    <row r="1291" spans="1:14" x14ac:dyDescent="0.35">
      <c r="A1291" s="7" t="s">
        <v>5384</v>
      </c>
      <c r="B1291" s="7" t="s">
        <v>5385</v>
      </c>
      <c r="C1291" s="7" t="s">
        <v>5386</v>
      </c>
      <c r="D1291" s="7">
        <v>9</v>
      </c>
      <c r="E1291" s="7">
        <v>3</v>
      </c>
      <c r="F1291" s="7">
        <v>3</v>
      </c>
      <c r="G1291" s="7">
        <v>28139.038909999999</v>
      </c>
      <c r="H1291" s="7">
        <v>57121.324509999999</v>
      </c>
      <c r="I1291" s="7">
        <v>64954.750050000002</v>
      </c>
      <c r="J1291" s="7">
        <v>22437.047129999999</v>
      </c>
      <c r="K1291" s="7">
        <v>93102.070980000004</v>
      </c>
      <c r="L1291" s="7">
        <v>62809.4617</v>
      </c>
      <c r="M1291" s="7">
        <v>0.88576299999999997</v>
      </c>
      <c r="N1291" s="7">
        <v>1.07914</v>
      </c>
    </row>
    <row r="1292" spans="1:14" x14ac:dyDescent="0.35">
      <c r="A1292" s="7" t="s">
        <v>2427</v>
      </c>
      <c r="B1292" s="7" t="s">
        <v>2428</v>
      </c>
      <c r="C1292" s="7" t="s">
        <v>2429</v>
      </c>
      <c r="D1292" s="7">
        <v>10</v>
      </c>
      <c r="E1292" s="7">
        <v>3</v>
      </c>
      <c r="F1292" s="7">
        <v>3</v>
      </c>
      <c r="G1292" s="7">
        <v>18282.929100000001</v>
      </c>
      <c r="H1292" s="7">
        <v>39380.68533</v>
      </c>
      <c r="I1292" s="7">
        <v>23898.262839999999</v>
      </c>
      <c r="J1292" s="7">
        <v>28298.66185</v>
      </c>
      <c r="K1292" s="7">
        <v>54860.751369999998</v>
      </c>
      <c r="L1292" s="7">
        <v>94468.16648</v>
      </c>
      <c r="M1292" s="7">
        <v>0.16015799999999999</v>
      </c>
      <c r="N1292" s="7">
        <v>2.04271</v>
      </c>
    </row>
    <row r="1293" spans="1:14" x14ac:dyDescent="0.35">
      <c r="A1293" s="7" t="s">
        <v>2183</v>
      </c>
      <c r="B1293" s="7" t="s">
        <v>2184</v>
      </c>
      <c r="C1293" s="7" t="s">
        <v>2185</v>
      </c>
      <c r="D1293" s="7">
        <v>24</v>
      </c>
      <c r="E1293" s="7">
        <v>8</v>
      </c>
      <c r="F1293" s="7">
        <v>8</v>
      </c>
      <c r="G1293" s="7">
        <v>737432.4523</v>
      </c>
      <c r="H1293" s="7">
        <v>881839.10439999995</v>
      </c>
      <c r="I1293" s="7">
        <v>1060084.953</v>
      </c>
      <c r="J1293" s="7">
        <v>1046215.607</v>
      </c>
      <c r="K1293" s="7">
        <v>1862828.1459999999</v>
      </c>
      <c r="L1293" s="7">
        <v>1151845.2120000001</v>
      </c>
      <c r="M1293" s="7">
        <v>0.129972</v>
      </c>
      <c r="N1293" s="7">
        <v>1.4822200000000001</v>
      </c>
    </row>
    <row r="1294" spans="1:14" x14ac:dyDescent="0.35">
      <c r="A1294" s="7" t="s">
        <v>2273</v>
      </c>
      <c r="B1294" s="7" t="s">
        <v>2274</v>
      </c>
      <c r="C1294" s="7" t="s">
        <v>2275</v>
      </c>
      <c r="D1294" s="7">
        <v>57</v>
      </c>
      <c r="E1294" s="7">
        <v>19</v>
      </c>
      <c r="F1294" s="7">
        <v>19</v>
      </c>
      <c r="G1294" s="7">
        <v>17883069.98</v>
      </c>
      <c r="H1294" s="7">
        <v>11724072.960000001</v>
      </c>
      <c r="I1294" s="7">
        <v>15764019.43</v>
      </c>
      <c r="J1294" s="7">
        <v>22016757.699999999</v>
      </c>
      <c r="K1294" s="7">
        <v>17768726.32</v>
      </c>
      <c r="L1294" s="7">
        <v>18412741.109999999</v>
      </c>
      <c r="M1294" s="7">
        <v>0.140625</v>
      </c>
      <c r="N1294" s="7">
        <v>1.2965199999999999</v>
      </c>
    </row>
    <row r="1295" spans="1:14" x14ac:dyDescent="0.35">
      <c r="A1295" s="7" t="s">
        <v>36</v>
      </c>
      <c r="B1295" s="7" t="s">
        <v>37</v>
      </c>
      <c r="C1295" s="7" t="s">
        <v>38</v>
      </c>
      <c r="D1295" s="7">
        <v>50</v>
      </c>
      <c r="E1295" s="7">
        <v>11</v>
      </c>
      <c r="F1295" s="7">
        <v>2</v>
      </c>
      <c r="G1295" s="7">
        <v>0</v>
      </c>
      <c r="H1295" s="7">
        <v>0</v>
      </c>
      <c r="I1295" s="7">
        <v>0</v>
      </c>
      <c r="J1295" s="7">
        <v>13411.31949</v>
      </c>
      <c r="K1295" s="7">
        <v>32615.930479999999</v>
      </c>
      <c r="L1295" s="7">
        <v>2021.643611</v>
      </c>
      <c r="M1295" s="8">
        <v>2.34604E-5</v>
      </c>
      <c r="N1295" s="8">
        <v>95984700</v>
      </c>
    </row>
    <row r="1296" spans="1:14" x14ac:dyDescent="0.35">
      <c r="A1296" s="7" t="s">
        <v>2180</v>
      </c>
      <c r="B1296" s="7" t="s">
        <v>2181</v>
      </c>
      <c r="C1296" s="7" t="s">
        <v>2182</v>
      </c>
      <c r="D1296" s="7">
        <v>17</v>
      </c>
      <c r="E1296" s="7">
        <v>5</v>
      </c>
      <c r="F1296" s="7">
        <v>5</v>
      </c>
      <c r="G1296" s="7">
        <v>1710076.3389999999</v>
      </c>
      <c r="H1296" s="7">
        <v>1748854.628</v>
      </c>
      <c r="I1296" s="7">
        <v>1265444.0149999999</v>
      </c>
      <c r="J1296" s="7">
        <v>1138524.594</v>
      </c>
      <c r="K1296" s="7">
        <v>1412581.834</v>
      </c>
      <c r="L1296" s="7">
        <v>881996.56030000001</v>
      </c>
      <c r="M1296" s="7">
        <v>0.12912599999999999</v>
      </c>
      <c r="N1296" s="7">
        <v>-1.38696</v>
      </c>
    </row>
    <row r="1297" spans="1:14" x14ac:dyDescent="0.35">
      <c r="A1297" s="7" t="s">
        <v>3932</v>
      </c>
      <c r="B1297" s="7" t="s">
        <v>3933</v>
      </c>
      <c r="C1297" s="7" t="s">
        <v>3934</v>
      </c>
      <c r="D1297" s="7">
        <v>21</v>
      </c>
      <c r="E1297" s="7">
        <v>7</v>
      </c>
      <c r="F1297" s="7">
        <v>6</v>
      </c>
      <c r="G1297" s="7">
        <v>333872.81099999999</v>
      </c>
      <c r="H1297" s="7">
        <v>391988.23</v>
      </c>
      <c r="I1297" s="7">
        <v>412146.08120000002</v>
      </c>
      <c r="J1297" s="7">
        <v>577989.17260000005</v>
      </c>
      <c r="K1297" s="7">
        <v>410722.64889999997</v>
      </c>
      <c r="L1297" s="7">
        <v>341571.0208</v>
      </c>
      <c r="M1297" s="7">
        <v>0.46065499999999998</v>
      </c>
      <c r="N1297" s="7">
        <v>1.1455500000000001</v>
      </c>
    </row>
    <row r="1298" spans="1:14" x14ac:dyDescent="0.35">
      <c r="A1298" s="7" t="s">
        <v>1167</v>
      </c>
      <c r="B1298" s="7" t="s">
        <v>1168</v>
      </c>
      <c r="C1298" s="7" t="s">
        <v>1169</v>
      </c>
      <c r="D1298" s="7">
        <v>26</v>
      </c>
      <c r="E1298" s="7">
        <v>9</v>
      </c>
      <c r="F1298" s="7">
        <v>9</v>
      </c>
      <c r="G1298" s="7">
        <v>848096.23600000003</v>
      </c>
      <c r="H1298" s="7">
        <v>1035018.575</v>
      </c>
      <c r="I1298" s="7">
        <v>1085471.811</v>
      </c>
      <c r="J1298" s="7">
        <v>588518.255</v>
      </c>
      <c r="K1298" s="7">
        <v>735074.77020000003</v>
      </c>
      <c r="L1298" s="7">
        <v>781695.09739999997</v>
      </c>
      <c r="M1298" s="7">
        <v>3.9490699999999997E-2</v>
      </c>
      <c r="N1298" s="7">
        <v>-1.4124099999999999</v>
      </c>
    </row>
    <row r="1299" spans="1:14" x14ac:dyDescent="0.35">
      <c r="A1299" s="7" t="s">
        <v>2433</v>
      </c>
      <c r="B1299" s="7" t="s">
        <v>2434</v>
      </c>
      <c r="C1299" s="7" t="s">
        <v>2435</v>
      </c>
      <c r="D1299" s="7">
        <v>9</v>
      </c>
      <c r="E1299" s="7">
        <v>5</v>
      </c>
      <c r="F1299" s="7">
        <v>4</v>
      </c>
      <c r="G1299" s="7">
        <v>75618.229309999995</v>
      </c>
      <c r="H1299" s="7">
        <v>172050.39350000001</v>
      </c>
      <c r="I1299" s="7">
        <v>150194.6047</v>
      </c>
      <c r="J1299" s="7">
        <v>58889.071210000002</v>
      </c>
      <c r="K1299" s="7">
        <v>73713.106769999999</v>
      </c>
      <c r="L1299" s="7">
        <v>98826.420840000006</v>
      </c>
      <c r="M1299" s="7">
        <v>0.16215199999999999</v>
      </c>
      <c r="N1299" s="7">
        <v>-1.6576599999999999</v>
      </c>
    </row>
    <row r="1300" spans="1:14" x14ac:dyDescent="0.35">
      <c r="A1300" s="7" t="s">
        <v>1596</v>
      </c>
      <c r="B1300" s="7" t="s">
        <v>1597</v>
      </c>
      <c r="C1300" s="7" t="s">
        <v>1598</v>
      </c>
      <c r="D1300" s="7">
        <v>16</v>
      </c>
      <c r="E1300" s="7">
        <v>5</v>
      </c>
      <c r="F1300" s="7">
        <v>5</v>
      </c>
      <c r="G1300" s="7">
        <v>188152.14720000001</v>
      </c>
      <c r="H1300" s="7">
        <v>116478.08930000001</v>
      </c>
      <c r="I1300" s="7">
        <v>165262.16759999999</v>
      </c>
      <c r="J1300" s="7">
        <v>64031.29522</v>
      </c>
      <c r="K1300" s="7">
        <v>123858.23050000001</v>
      </c>
      <c r="L1300" s="7">
        <v>54201.095909999996</v>
      </c>
      <c r="M1300" s="7">
        <v>7.0553199999999996E-2</v>
      </c>
      <c r="N1300" s="7">
        <v>-2.0348600000000001</v>
      </c>
    </row>
    <row r="1301" spans="1:14" x14ac:dyDescent="0.35">
      <c r="A1301" s="7" t="s">
        <v>4745</v>
      </c>
      <c r="B1301" s="7" t="s">
        <v>4746</v>
      </c>
      <c r="C1301" s="7" t="s">
        <v>4747</v>
      </c>
      <c r="D1301" s="7">
        <v>23</v>
      </c>
      <c r="E1301" s="7">
        <v>14</v>
      </c>
      <c r="F1301" s="7">
        <v>14</v>
      </c>
      <c r="G1301" s="7">
        <v>356803.13400000002</v>
      </c>
      <c r="H1301" s="7">
        <v>382368.0086</v>
      </c>
      <c r="I1301" s="7">
        <v>450453.50670000003</v>
      </c>
      <c r="J1301" s="7">
        <v>243027.1146</v>
      </c>
      <c r="K1301" s="7">
        <v>481323.59659999999</v>
      </c>
      <c r="L1301" s="7">
        <v>396466.51189999998</v>
      </c>
      <c r="M1301" s="7">
        <v>0.68468499999999999</v>
      </c>
      <c r="N1301" s="7">
        <v>-1.0983799999999999</v>
      </c>
    </row>
    <row r="1302" spans="1:14" x14ac:dyDescent="0.35">
      <c r="A1302" s="7" t="s">
        <v>302</v>
      </c>
      <c r="B1302" s="7" t="s">
        <v>303</v>
      </c>
      <c r="C1302" s="7" t="s">
        <v>304</v>
      </c>
      <c r="D1302" s="7">
        <v>6</v>
      </c>
      <c r="E1302" s="7">
        <v>2</v>
      </c>
      <c r="F1302" s="7">
        <v>2</v>
      </c>
      <c r="G1302" s="7">
        <v>75417.435920000004</v>
      </c>
      <c r="H1302" s="7">
        <v>125162.6823</v>
      </c>
      <c r="I1302" s="7">
        <v>107045.43799999999</v>
      </c>
      <c r="J1302" s="7">
        <v>31665.91806</v>
      </c>
      <c r="K1302" s="7">
        <v>26875.92209</v>
      </c>
      <c r="L1302" s="7">
        <v>16333.687550000001</v>
      </c>
      <c r="M1302" s="7">
        <v>4.57677E-3</v>
      </c>
      <c r="N1302" s="7">
        <v>-4.1734200000000001</v>
      </c>
    </row>
    <row r="1303" spans="1:14" x14ac:dyDescent="0.35">
      <c r="A1303" s="7" t="s">
        <v>5501</v>
      </c>
      <c r="B1303" s="7" t="s">
        <v>5502</v>
      </c>
      <c r="C1303" s="7" t="s">
        <v>5503</v>
      </c>
      <c r="D1303" s="7">
        <v>6</v>
      </c>
      <c r="E1303" s="7">
        <v>5</v>
      </c>
      <c r="F1303" s="7">
        <v>5</v>
      </c>
      <c r="G1303" s="7">
        <v>79849.000010000003</v>
      </c>
      <c r="H1303" s="7">
        <v>195014.55</v>
      </c>
      <c r="I1303" s="7">
        <v>180700.76689999999</v>
      </c>
      <c r="J1303" s="7">
        <v>99328.675470000002</v>
      </c>
      <c r="K1303" s="7">
        <v>208492.6041</v>
      </c>
      <c r="L1303" s="7">
        <v>120755.5027</v>
      </c>
      <c r="M1303" s="7">
        <v>0.91870200000000002</v>
      </c>
      <c r="N1303" s="7">
        <v>-1.0401</v>
      </c>
    </row>
    <row r="1304" spans="1:14" x14ac:dyDescent="0.35">
      <c r="A1304" s="7" t="s">
        <v>5004</v>
      </c>
      <c r="B1304" s="7" t="s">
        <v>5005</v>
      </c>
      <c r="C1304" s="7" t="s">
        <v>5006</v>
      </c>
      <c r="D1304" s="7">
        <v>27</v>
      </c>
      <c r="E1304" s="7">
        <v>15</v>
      </c>
      <c r="F1304" s="7">
        <v>15</v>
      </c>
      <c r="G1304" s="7">
        <v>621941.26549999998</v>
      </c>
      <c r="H1304" s="7">
        <v>741691.39930000005</v>
      </c>
      <c r="I1304" s="7">
        <v>597156.44629999995</v>
      </c>
      <c r="J1304" s="7">
        <v>564179.63820000004</v>
      </c>
      <c r="K1304" s="7">
        <v>970824.31700000004</v>
      </c>
      <c r="L1304" s="7">
        <v>604774.64919999999</v>
      </c>
      <c r="M1304" s="7">
        <v>0.75387099999999996</v>
      </c>
      <c r="N1304" s="7">
        <v>1.0633999999999999</v>
      </c>
    </row>
    <row r="1305" spans="1:14" x14ac:dyDescent="0.35">
      <c r="A1305" s="7" t="s">
        <v>963</v>
      </c>
      <c r="B1305" s="7" t="s">
        <v>964</v>
      </c>
      <c r="C1305" s="7" t="s">
        <v>965</v>
      </c>
      <c r="D1305" s="7">
        <v>61</v>
      </c>
      <c r="E1305" s="7">
        <v>36</v>
      </c>
      <c r="F1305" s="7">
        <v>35</v>
      </c>
      <c r="G1305" s="7">
        <v>55411605.939999998</v>
      </c>
      <c r="H1305" s="7">
        <v>41500133.710000001</v>
      </c>
      <c r="I1305" s="7">
        <v>35560091.789999999</v>
      </c>
      <c r="J1305" s="7">
        <v>115263656.40000001</v>
      </c>
      <c r="K1305" s="7">
        <v>64302237.899999999</v>
      </c>
      <c r="L1305" s="7">
        <v>96735862.579999998</v>
      </c>
      <c r="M1305" s="7">
        <v>2.86888E-2</v>
      </c>
      <c r="N1305" s="7">
        <v>2.0620400000000001</v>
      </c>
    </row>
    <row r="1306" spans="1:14" x14ac:dyDescent="0.35">
      <c r="A1306" s="7" t="s">
        <v>4721</v>
      </c>
      <c r="B1306" s="7" t="s">
        <v>4722</v>
      </c>
      <c r="C1306" s="7" t="s">
        <v>4723</v>
      </c>
      <c r="D1306" s="7">
        <v>26</v>
      </c>
      <c r="E1306" s="7">
        <v>26</v>
      </c>
      <c r="F1306" s="7">
        <v>26</v>
      </c>
      <c r="G1306" s="7">
        <v>267981.9607</v>
      </c>
      <c r="H1306" s="7">
        <v>535910.86419999995</v>
      </c>
      <c r="I1306" s="7">
        <v>1032692.544</v>
      </c>
      <c r="J1306" s="7">
        <v>270992.63799999998</v>
      </c>
      <c r="K1306" s="7">
        <v>530639.34820000001</v>
      </c>
      <c r="L1306" s="7">
        <v>552095.93030000001</v>
      </c>
      <c r="M1306" s="7">
        <v>0.66936200000000001</v>
      </c>
      <c r="N1306" s="7">
        <v>-1.23159</v>
      </c>
    </row>
    <row r="1307" spans="1:14" x14ac:dyDescent="0.35">
      <c r="A1307" s="7" t="s">
        <v>3028</v>
      </c>
      <c r="B1307" s="7" t="s">
        <v>3029</v>
      </c>
      <c r="C1307" s="7" t="s">
        <v>3030</v>
      </c>
      <c r="D1307" s="7">
        <v>11</v>
      </c>
      <c r="E1307" s="7">
        <v>2</v>
      </c>
      <c r="F1307" s="7">
        <v>2</v>
      </c>
      <c r="G1307" s="7">
        <v>100826.1064</v>
      </c>
      <c r="H1307" s="7">
        <v>60514.091529999998</v>
      </c>
      <c r="I1307" s="7">
        <v>70363.130059999996</v>
      </c>
      <c r="J1307" s="7">
        <v>101069.6591</v>
      </c>
      <c r="K1307" s="7">
        <v>77778.156669999997</v>
      </c>
      <c r="L1307" s="7">
        <v>112951.4471</v>
      </c>
      <c r="M1307" s="7">
        <v>0.26602799999999999</v>
      </c>
      <c r="N1307" s="7">
        <v>1.2740899999999999</v>
      </c>
    </row>
    <row r="1308" spans="1:14" x14ac:dyDescent="0.35">
      <c r="A1308" s="7" t="s">
        <v>114</v>
      </c>
      <c r="B1308" s="7" t="s">
        <v>115</v>
      </c>
      <c r="C1308" s="7" t="s">
        <v>116</v>
      </c>
      <c r="D1308" s="7">
        <v>40</v>
      </c>
      <c r="E1308" s="7">
        <v>20</v>
      </c>
      <c r="F1308" s="7">
        <v>20</v>
      </c>
      <c r="G1308" s="7">
        <v>2114772.034</v>
      </c>
      <c r="H1308" s="7">
        <v>2009426.561</v>
      </c>
      <c r="I1308" s="7">
        <v>2130015.98</v>
      </c>
      <c r="J1308" s="7">
        <v>1513971.341</v>
      </c>
      <c r="K1308" s="7">
        <v>1514801.7350000001</v>
      </c>
      <c r="L1308" s="7">
        <v>1341469.7620000001</v>
      </c>
      <c r="M1308" s="7">
        <v>1.2601299999999999E-3</v>
      </c>
      <c r="N1308" s="7">
        <v>-1.43292</v>
      </c>
    </row>
    <row r="1309" spans="1:14" x14ac:dyDescent="0.35">
      <c r="A1309" s="7" t="s">
        <v>3087</v>
      </c>
      <c r="B1309" s="7" t="s">
        <v>3088</v>
      </c>
      <c r="C1309" s="7" t="s">
        <v>3089</v>
      </c>
      <c r="D1309" s="7">
        <v>12</v>
      </c>
      <c r="E1309" s="7">
        <v>9</v>
      </c>
      <c r="F1309" s="7">
        <v>3</v>
      </c>
      <c r="G1309" s="7">
        <v>166361.22690000001</v>
      </c>
      <c r="H1309" s="7">
        <v>203423.35980000001</v>
      </c>
      <c r="I1309" s="7">
        <v>188639.47510000001</v>
      </c>
      <c r="J1309" s="7">
        <v>80495.512340000001</v>
      </c>
      <c r="K1309" s="7">
        <v>197715.9927</v>
      </c>
      <c r="L1309" s="7">
        <v>145112.3236</v>
      </c>
      <c r="M1309" s="7">
        <v>0.277758</v>
      </c>
      <c r="N1309" s="7">
        <v>-1.40343</v>
      </c>
    </row>
    <row r="1310" spans="1:14" x14ac:dyDescent="0.35">
      <c r="A1310" s="7" t="s">
        <v>3580</v>
      </c>
      <c r="B1310" s="7" t="s">
        <v>3581</v>
      </c>
      <c r="C1310" s="7" t="s">
        <v>3582</v>
      </c>
      <c r="D1310" s="7">
        <v>41</v>
      </c>
      <c r="E1310" s="7">
        <v>17</v>
      </c>
      <c r="F1310" s="7">
        <v>17</v>
      </c>
      <c r="G1310" s="7">
        <v>1112772.0819999999</v>
      </c>
      <c r="H1310" s="7">
        <v>1117345.983</v>
      </c>
      <c r="I1310" s="7">
        <v>1132684.544</v>
      </c>
      <c r="J1310" s="7">
        <v>1076138.4480000001</v>
      </c>
      <c r="K1310" s="7">
        <v>1185244.2520000001</v>
      </c>
      <c r="L1310" s="7">
        <v>1348603.1880000001</v>
      </c>
      <c r="M1310" s="7">
        <v>0.36695899999999998</v>
      </c>
      <c r="N1310" s="7">
        <v>1.06894</v>
      </c>
    </row>
    <row r="1311" spans="1:14" x14ac:dyDescent="0.35">
      <c r="A1311" s="7" t="s">
        <v>2102</v>
      </c>
      <c r="B1311" s="7" t="s">
        <v>2103</v>
      </c>
      <c r="C1311" s="7" t="s">
        <v>2104</v>
      </c>
      <c r="D1311" s="7">
        <v>33</v>
      </c>
      <c r="E1311" s="7">
        <v>7</v>
      </c>
      <c r="F1311" s="7">
        <v>7</v>
      </c>
      <c r="G1311" s="7">
        <v>884898.54909999995</v>
      </c>
      <c r="H1311" s="7">
        <v>917471.91680000001</v>
      </c>
      <c r="I1311" s="7">
        <v>1258706.2009999999</v>
      </c>
      <c r="J1311" s="7">
        <v>1243346.4739999999</v>
      </c>
      <c r="K1311" s="7">
        <v>2941527.9909999999</v>
      </c>
      <c r="L1311" s="7">
        <v>1502223.798</v>
      </c>
      <c r="M1311" s="7">
        <v>0.119828</v>
      </c>
      <c r="N1311" s="7">
        <v>1.7518499999999999</v>
      </c>
    </row>
    <row r="1312" spans="1:14" x14ac:dyDescent="0.35">
      <c r="A1312" s="7" t="s">
        <v>2496</v>
      </c>
      <c r="B1312" s="7" t="s">
        <v>2497</v>
      </c>
      <c r="C1312" s="7" t="s">
        <v>2498</v>
      </c>
      <c r="D1312" s="7">
        <v>68</v>
      </c>
      <c r="E1312" s="7">
        <v>21</v>
      </c>
      <c r="F1312" s="7">
        <v>21</v>
      </c>
      <c r="G1312" s="7">
        <v>9615601.7929999996</v>
      </c>
      <c r="H1312" s="7">
        <v>6715917.341</v>
      </c>
      <c r="I1312" s="7">
        <v>5994063.2690000003</v>
      </c>
      <c r="J1312" s="7">
        <v>28325555.600000001</v>
      </c>
      <c r="K1312" s="7">
        <v>6480312.7790000001</v>
      </c>
      <c r="L1312" s="7">
        <v>24180619.309999999</v>
      </c>
      <c r="M1312" s="7">
        <v>0.17149400000000001</v>
      </c>
      <c r="N1312" s="7">
        <v>2.2549999999999999</v>
      </c>
    </row>
    <row r="1313" spans="1:14" x14ac:dyDescent="0.35">
      <c r="A1313" s="7" t="s">
        <v>3863</v>
      </c>
      <c r="B1313" s="7" t="s">
        <v>3864</v>
      </c>
      <c r="C1313" s="7" t="s">
        <v>3865</v>
      </c>
      <c r="D1313" s="7">
        <v>46</v>
      </c>
      <c r="E1313" s="7">
        <v>19</v>
      </c>
      <c r="F1313" s="7">
        <v>18</v>
      </c>
      <c r="G1313" s="7">
        <v>799068.24089999998</v>
      </c>
      <c r="H1313" s="7">
        <v>1103819.5160000001</v>
      </c>
      <c r="I1313" s="7">
        <v>1059730.905</v>
      </c>
      <c r="J1313" s="7">
        <v>834150.15119999996</v>
      </c>
      <c r="K1313" s="7">
        <v>4224909.4630000005</v>
      </c>
      <c r="L1313" s="7">
        <v>1006224.349</v>
      </c>
      <c r="M1313" s="7">
        <v>0.44278200000000001</v>
      </c>
      <c r="N1313" s="7">
        <v>1.55965</v>
      </c>
    </row>
    <row r="1314" spans="1:14" x14ac:dyDescent="0.35">
      <c r="A1314" s="7" t="s">
        <v>1072</v>
      </c>
      <c r="B1314" s="7" t="s">
        <v>1073</v>
      </c>
      <c r="C1314" s="7" t="s">
        <v>1074</v>
      </c>
      <c r="D1314" s="7">
        <v>4</v>
      </c>
      <c r="E1314" s="7">
        <v>3</v>
      </c>
      <c r="F1314" s="7">
        <v>2</v>
      </c>
      <c r="G1314" s="7">
        <v>44095.991470000001</v>
      </c>
      <c r="H1314" s="7">
        <v>77127.134239999999</v>
      </c>
      <c r="I1314" s="7">
        <v>97903.31164</v>
      </c>
      <c r="J1314" s="7">
        <v>184449.96170000001</v>
      </c>
      <c r="K1314" s="7">
        <v>158271.49410000001</v>
      </c>
      <c r="L1314" s="7">
        <v>129739.38370000001</v>
      </c>
      <c r="M1314" s="7">
        <v>3.45496E-2</v>
      </c>
      <c r="N1314" s="7">
        <v>2.2489699999999999</v>
      </c>
    </row>
    <row r="1315" spans="1:14" x14ac:dyDescent="0.35">
      <c r="A1315" s="7" t="s">
        <v>493</v>
      </c>
      <c r="B1315" s="7" t="s">
        <v>494</v>
      </c>
      <c r="C1315" s="7" t="s">
        <v>495</v>
      </c>
      <c r="D1315" s="7">
        <v>24</v>
      </c>
      <c r="E1315" s="7">
        <v>4</v>
      </c>
      <c r="F1315" s="7">
        <v>3</v>
      </c>
      <c r="G1315" s="7">
        <v>649730.74990000005</v>
      </c>
      <c r="H1315" s="7">
        <v>584363.27980000002</v>
      </c>
      <c r="I1315" s="7">
        <v>738905.74080000003</v>
      </c>
      <c r="J1315" s="7">
        <v>466688.94870000001</v>
      </c>
      <c r="K1315" s="7">
        <v>479674.64990000002</v>
      </c>
      <c r="L1315" s="7">
        <v>484731.6471</v>
      </c>
      <c r="M1315" s="7">
        <v>1.00033E-2</v>
      </c>
      <c r="N1315" s="7">
        <v>-1.37249</v>
      </c>
    </row>
    <row r="1316" spans="1:14" x14ac:dyDescent="0.35">
      <c r="A1316" s="7" t="s">
        <v>4715</v>
      </c>
      <c r="B1316" s="7" t="s">
        <v>4716</v>
      </c>
      <c r="C1316" s="7" t="s">
        <v>4717</v>
      </c>
      <c r="D1316" s="7">
        <v>4</v>
      </c>
      <c r="E1316" s="7">
        <v>4</v>
      </c>
      <c r="F1316" s="7">
        <v>4</v>
      </c>
      <c r="G1316" s="7">
        <v>55077.273540000002</v>
      </c>
      <c r="H1316" s="7">
        <v>110249.2181</v>
      </c>
      <c r="I1316" s="7">
        <v>85702.113660000003</v>
      </c>
      <c r="J1316" s="7">
        <v>74958.820819999994</v>
      </c>
      <c r="K1316" s="7">
        <v>101939.3593</v>
      </c>
      <c r="L1316" s="7">
        <v>92626.181020000004</v>
      </c>
      <c r="M1316" s="7">
        <v>0.66858300000000004</v>
      </c>
      <c r="N1316" s="7">
        <v>1.10795</v>
      </c>
    </row>
    <row r="1317" spans="1:14" x14ac:dyDescent="0.35">
      <c r="A1317" s="7" t="s">
        <v>102</v>
      </c>
      <c r="B1317" s="7" t="s">
        <v>103</v>
      </c>
      <c r="C1317" s="7" t="s">
        <v>104</v>
      </c>
      <c r="D1317" s="7">
        <v>8</v>
      </c>
      <c r="E1317" s="7">
        <v>8</v>
      </c>
      <c r="F1317" s="7">
        <v>7</v>
      </c>
      <c r="G1317" s="7">
        <v>175315.80790000001</v>
      </c>
      <c r="H1317" s="7">
        <v>199993.82180000001</v>
      </c>
      <c r="I1317" s="7">
        <v>246142.66380000001</v>
      </c>
      <c r="J1317" s="7">
        <v>82513.197610000003</v>
      </c>
      <c r="K1317" s="7">
        <v>87605.994980000003</v>
      </c>
      <c r="L1317" s="7">
        <v>91538.545280000006</v>
      </c>
      <c r="M1317" s="7">
        <v>1.1551700000000001E-3</v>
      </c>
      <c r="N1317" s="7">
        <v>-2.3538999999999999</v>
      </c>
    </row>
    <row r="1318" spans="1:14" x14ac:dyDescent="0.35">
      <c r="A1318" s="7" t="s">
        <v>5022</v>
      </c>
      <c r="B1318" s="7" t="s">
        <v>5023</v>
      </c>
      <c r="C1318" s="7" t="s">
        <v>5024</v>
      </c>
      <c r="D1318" s="7">
        <v>5</v>
      </c>
      <c r="E1318" s="7">
        <v>2</v>
      </c>
      <c r="F1318" s="7">
        <v>2</v>
      </c>
      <c r="G1318" s="7">
        <v>145648.9326</v>
      </c>
      <c r="H1318" s="7">
        <v>307770.96019999997</v>
      </c>
      <c r="I1318" s="7">
        <v>307108.81020000001</v>
      </c>
      <c r="J1318" s="7">
        <v>159759.3996</v>
      </c>
      <c r="K1318" s="7">
        <v>314621.2928</v>
      </c>
      <c r="L1318" s="7">
        <v>392829.93369999999</v>
      </c>
      <c r="M1318" s="7">
        <v>0.76012999999999997</v>
      </c>
      <c r="N1318" s="7">
        <v>1.12774</v>
      </c>
    </row>
    <row r="1319" spans="1:14" x14ac:dyDescent="0.35">
      <c r="A1319" s="7" t="s">
        <v>4174</v>
      </c>
      <c r="B1319" s="7" t="s">
        <v>4175</v>
      </c>
      <c r="C1319" s="7" t="s">
        <v>4176</v>
      </c>
      <c r="D1319" s="7">
        <v>20</v>
      </c>
      <c r="E1319" s="7">
        <v>5</v>
      </c>
      <c r="F1319" s="7">
        <v>5</v>
      </c>
      <c r="G1319" s="7">
        <v>197921.76209999999</v>
      </c>
      <c r="H1319" s="7">
        <v>198849.17629999999</v>
      </c>
      <c r="I1319" s="7">
        <v>226711.47949999999</v>
      </c>
      <c r="J1319" s="7">
        <v>212216.2954</v>
      </c>
      <c r="K1319" s="7">
        <v>241703.5594</v>
      </c>
      <c r="L1319" s="7">
        <v>201117.59409999999</v>
      </c>
      <c r="M1319" s="7">
        <v>0.52991200000000005</v>
      </c>
      <c r="N1319" s="7">
        <v>1.04956</v>
      </c>
    </row>
    <row r="1320" spans="1:14" x14ac:dyDescent="0.35">
      <c r="A1320" s="7" t="s">
        <v>5058</v>
      </c>
      <c r="B1320" s="7" t="s">
        <v>5059</v>
      </c>
      <c r="C1320" s="7" t="s">
        <v>5060</v>
      </c>
      <c r="D1320" s="7">
        <v>37</v>
      </c>
      <c r="E1320" s="7">
        <v>8</v>
      </c>
      <c r="F1320" s="7">
        <v>8</v>
      </c>
      <c r="G1320" s="7">
        <v>930680.88199999998</v>
      </c>
      <c r="H1320" s="7">
        <v>1551408.9639999999</v>
      </c>
      <c r="I1320" s="7">
        <v>1731274.3389999999</v>
      </c>
      <c r="J1320" s="7">
        <v>1216218.622</v>
      </c>
      <c r="K1320" s="7">
        <v>1637540.345</v>
      </c>
      <c r="L1320" s="7">
        <v>1535847.801</v>
      </c>
      <c r="M1320" s="7">
        <v>0.76635399999999998</v>
      </c>
      <c r="N1320" s="7">
        <v>1.0696000000000001</v>
      </c>
    </row>
    <row r="1321" spans="1:14" x14ac:dyDescent="0.35">
      <c r="A1321" s="7" t="s">
        <v>3369</v>
      </c>
      <c r="B1321" s="7" t="s">
        <v>3370</v>
      </c>
      <c r="C1321" s="7" t="s">
        <v>3371</v>
      </c>
      <c r="D1321" s="7">
        <v>27</v>
      </c>
      <c r="E1321" s="7">
        <v>10</v>
      </c>
      <c r="F1321" s="7">
        <v>10</v>
      </c>
      <c r="G1321" s="7">
        <v>698395.3186</v>
      </c>
      <c r="H1321" s="7">
        <v>1019011.192</v>
      </c>
      <c r="I1321" s="7">
        <v>1221884.175</v>
      </c>
      <c r="J1321" s="7">
        <v>933744.26159999997</v>
      </c>
      <c r="K1321" s="7">
        <v>1688710.8959999999</v>
      </c>
      <c r="L1321" s="7">
        <v>1218420.4979999999</v>
      </c>
      <c r="M1321" s="7">
        <v>0.32860200000000001</v>
      </c>
      <c r="N1321" s="7">
        <v>1.30244</v>
      </c>
    </row>
    <row r="1322" spans="1:14" x14ac:dyDescent="0.35">
      <c r="A1322" s="7" t="s">
        <v>4778</v>
      </c>
      <c r="B1322" s="7" t="s">
        <v>4779</v>
      </c>
      <c r="C1322" s="7" t="s">
        <v>4780</v>
      </c>
      <c r="D1322" s="7">
        <v>13</v>
      </c>
      <c r="E1322" s="7">
        <v>2</v>
      </c>
      <c r="F1322" s="7">
        <v>2</v>
      </c>
      <c r="G1322" s="7">
        <v>153306.8775</v>
      </c>
      <c r="H1322" s="7">
        <v>140022.44579999999</v>
      </c>
      <c r="I1322" s="7">
        <v>158350.10889999999</v>
      </c>
      <c r="J1322" s="7">
        <v>136624.38769999999</v>
      </c>
      <c r="K1322" s="7">
        <v>127283.67909999999</v>
      </c>
      <c r="L1322" s="7">
        <v>172586.86809999999</v>
      </c>
      <c r="M1322" s="7">
        <v>0.69685200000000003</v>
      </c>
      <c r="N1322" s="7">
        <v>-1.04237</v>
      </c>
    </row>
    <row r="1323" spans="1:14" x14ac:dyDescent="0.35">
      <c r="A1323" s="7" t="s">
        <v>1326</v>
      </c>
      <c r="B1323" s="7" t="s">
        <v>1327</v>
      </c>
      <c r="C1323" s="7" t="s">
        <v>1328</v>
      </c>
      <c r="D1323" s="7">
        <v>4</v>
      </c>
      <c r="E1323" s="7">
        <v>2</v>
      </c>
      <c r="F1323" s="7">
        <v>2</v>
      </c>
      <c r="G1323" s="7">
        <v>98443.119519999993</v>
      </c>
      <c r="H1323" s="7">
        <v>128253.1531</v>
      </c>
      <c r="I1323" s="7">
        <v>134774.22270000001</v>
      </c>
      <c r="J1323" s="7">
        <v>60722.639649999997</v>
      </c>
      <c r="K1323" s="7">
        <v>97066.809200000003</v>
      </c>
      <c r="L1323" s="7">
        <v>68731.251459999999</v>
      </c>
      <c r="M1323" s="7">
        <v>4.8840700000000001E-2</v>
      </c>
      <c r="N1323" s="7">
        <v>-1.61347</v>
      </c>
    </row>
    <row r="1324" spans="1:14" x14ac:dyDescent="0.35">
      <c r="A1324" s="7" t="s">
        <v>1634</v>
      </c>
      <c r="B1324" s="7" t="s">
        <v>1635</v>
      </c>
      <c r="C1324" s="7" t="s">
        <v>1636</v>
      </c>
      <c r="D1324" s="7">
        <v>13</v>
      </c>
      <c r="E1324" s="7">
        <v>7</v>
      </c>
      <c r="F1324" s="7">
        <v>2</v>
      </c>
      <c r="G1324" s="7">
        <v>669725.58640000003</v>
      </c>
      <c r="H1324" s="7">
        <v>813172.43420000002</v>
      </c>
      <c r="I1324" s="7">
        <v>1207410.0730000001</v>
      </c>
      <c r="J1324" s="7">
        <v>1103942.9240000001</v>
      </c>
      <c r="K1324" s="7">
        <v>2050463.5549999999</v>
      </c>
      <c r="L1324" s="7">
        <v>1927110.5149999999</v>
      </c>
      <c r="M1324" s="7">
        <v>7.4021600000000007E-2</v>
      </c>
      <c r="N1324" s="7">
        <v>1.8789899999999999</v>
      </c>
    </row>
    <row r="1325" spans="1:14" x14ac:dyDescent="0.35">
      <c r="A1325" s="7" t="s">
        <v>5318</v>
      </c>
      <c r="B1325" s="7" t="s">
        <v>5319</v>
      </c>
      <c r="C1325" s="7" t="s">
        <v>5320</v>
      </c>
      <c r="D1325" s="7">
        <v>17</v>
      </c>
      <c r="E1325" s="7">
        <v>8</v>
      </c>
      <c r="F1325" s="7">
        <v>8</v>
      </c>
      <c r="G1325" s="7">
        <v>836101.75410000002</v>
      </c>
      <c r="H1325" s="7">
        <v>688755.97640000004</v>
      </c>
      <c r="I1325" s="7">
        <v>468549.82770000002</v>
      </c>
      <c r="J1325" s="7">
        <v>492422.8983</v>
      </c>
      <c r="K1325" s="7">
        <v>609834.95819999999</v>
      </c>
      <c r="L1325" s="7">
        <v>786676.41810000001</v>
      </c>
      <c r="M1325" s="7">
        <v>0.84849699999999995</v>
      </c>
      <c r="N1325" s="7">
        <v>-1.04531</v>
      </c>
    </row>
    <row r="1326" spans="1:14" x14ac:dyDescent="0.35">
      <c r="A1326" s="7" t="s">
        <v>5366</v>
      </c>
      <c r="B1326" s="7" t="s">
        <v>5367</v>
      </c>
      <c r="C1326" s="7" t="s">
        <v>5368</v>
      </c>
      <c r="D1326" s="7">
        <v>13</v>
      </c>
      <c r="E1326" s="7">
        <v>4</v>
      </c>
      <c r="F1326" s="7">
        <v>4</v>
      </c>
      <c r="G1326" s="7">
        <v>150935.49830000001</v>
      </c>
      <c r="H1326" s="7">
        <v>383022.35749999998</v>
      </c>
      <c r="I1326" s="7">
        <v>272774.07780000003</v>
      </c>
      <c r="J1326" s="7">
        <v>196362.52859999999</v>
      </c>
      <c r="K1326" s="7">
        <v>255599.20259999999</v>
      </c>
      <c r="L1326" s="7">
        <v>372028.01</v>
      </c>
      <c r="M1326" s="7">
        <v>0.87249299999999996</v>
      </c>
      <c r="N1326" s="7">
        <v>1.05793</v>
      </c>
    </row>
    <row r="1327" spans="1:14" x14ac:dyDescent="0.35">
      <c r="A1327" s="7" t="s">
        <v>5541</v>
      </c>
      <c r="B1327" s="7" t="s">
        <v>5542</v>
      </c>
      <c r="C1327" s="7" t="s">
        <v>5541</v>
      </c>
      <c r="D1327" s="7">
        <v>18</v>
      </c>
      <c r="E1327" s="7">
        <v>6</v>
      </c>
      <c r="F1327" s="7">
        <v>6</v>
      </c>
      <c r="G1327" s="7">
        <v>390010.34860000003</v>
      </c>
      <c r="H1327" s="7">
        <v>321536.516</v>
      </c>
      <c r="I1327" s="7">
        <v>359196.3689</v>
      </c>
      <c r="J1327" s="7">
        <v>330791.04989999998</v>
      </c>
      <c r="K1327" s="7">
        <v>587421.60270000005</v>
      </c>
      <c r="L1327" s="7">
        <v>248936.41190000001</v>
      </c>
      <c r="M1327" s="7">
        <v>0.93122499999999997</v>
      </c>
      <c r="N1327" s="7">
        <v>1.0240400000000001</v>
      </c>
    </row>
    <row r="1328" spans="1:14" x14ac:dyDescent="0.35">
      <c r="A1328" s="7" t="s">
        <v>5216</v>
      </c>
      <c r="B1328" s="7" t="s">
        <v>5217</v>
      </c>
      <c r="C1328" s="7" t="s">
        <v>5218</v>
      </c>
      <c r="D1328" s="7">
        <v>51</v>
      </c>
      <c r="E1328" s="7">
        <v>36</v>
      </c>
      <c r="F1328" s="7">
        <v>34</v>
      </c>
      <c r="G1328" s="7">
        <v>2135777.7310000001</v>
      </c>
      <c r="H1328" s="7">
        <v>3161989.5449999999</v>
      </c>
      <c r="I1328" s="7">
        <v>3434160.1869999999</v>
      </c>
      <c r="J1328" s="7">
        <v>2403165.8130000001</v>
      </c>
      <c r="K1328" s="7">
        <v>3289010.95</v>
      </c>
      <c r="L1328" s="7">
        <v>3367155.91</v>
      </c>
      <c r="M1328" s="7">
        <v>0.81383799999999995</v>
      </c>
      <c r="N1328" s="7">
        <v>1.04695</v>
      </c>
    </row>
    <row r="1329" spans="1:14" x14ac:dyDescent="0.35">
      <c r="A1329" s="7" t="s">
        <v>2219</v>
      </c>
      <c r="B1329" s="7" t="s">
        <v>2220</v>
      </c>
      <c r="C1329" s="7" t="s">
        <v>2221</v>
      </c>
      <c r="D1329" s="7">
        <v>10</v>
      </c>
      <c r="E1329" s="7">
        <v>3</v>
      </c>
      <c r="F1329" s="7">
        <v>2</v>
      </c>
      <c r="G1329" s="7">
        <v>49462.743739999998</v>
      </c>
      <c r="H1329" s="7">
        <v>52909.485630000003</v>
      </c>
      <c r="I1329" s="7">
        <v>58439.266060000002</v>
      </c>
      <c r="J1329" s="7">
        <v>96112.521120000005</v>
      </c>
      <c r="K1329" s="7">
        <v>54206.526729999998</v>
      </c>
      <c r="L1329" s="7">
        <v>134836.1096</v>
      </c>
      <c r="M1329" s="7">
        <v>0.13327600000000001</v>
      </c>
      <c r="N1329" s="7">
        <v>1.66229</v>
      </c>
    </row>
    <row r="1330" spans="1:14" x14ac:dyDescent="0.35">
      <c r="A1330" s="7" t="s">
        <v>1688</v>
      </c>
      <c r="B1330" s="7" t="s">
        <v>1689</v>
      </c>
      <c r="C1330" s="7" t="s">
        <v>1690</v>
      </c>
      <c r="D1330" s="7">
        <v>29</v>
      </c>
      <c r="E1330" s="7">
        <v>8</v>
      </c>
      <c r="F1330" s="7">
        <v>8</v>
      </c>
      <c r="G1330" s="7">
        <v>279166.53610000003</v>
      </c>
      <c r="H1330" s="7">
        <v>374518.9314</v>
      </c>
      <c r="I1330" s="7">
        <v>452913.34730000002</v>
      </c>
      <c r="J1330" s="7">
        <v>461487.20140000002</v>
      </c>
      <c r="K1330" s="7">
        <v>676546.94270000001</v>
      </c>
      <c r="L1330" s="7">
        <v>1042813.7709999999</v>
      </c>
      <c r="M1330" s="7">
        <v>7.9157699999999998E-2</v>
      </c>
      <c r="N1330" s="7">
        <v>1.9015299999999999</v>
      </c>
    </row>
    <row r="1331" spans="1:14" x14ac:dyDescent="0.35">
      <c r="A1331" s="7" t="s">
        <v>3529</v>
      </c>
      <c r="B1331" s="7" t="s">
        <v>3530</v>
      </c>
      <c r="C1331" s="7" t="s">
        <v>3531</v>
      </c>
      <c r="D1331" s="7">
        <v>10</v>
      </c>
      <c r="E1331" s="7">
        <v>4</v>
      </c>
      <c r="F1331" s="7">
        <v>4</v>
      </c>
      <c r="G1331" s="7">
        <v>78549.151830000003</v>
      </c>
      <c r="H1331" s="7">
        <v>169281.9192</v>
      </c>
      <c r="I1331" s="7">
        <v>258587.4895</v>
      </c>
      <c r="J1331" s="7">
        <v>85754.867320000005</v>
      </c>
      <c r="K1331" s="7">
        <v>149276.95980000001</v>
      </c>
      <c r="L1331" s="7">
        <v>75979.736770000003</v>
      </c>
      <c r="M1331" s="7">
        <v>0.35839100000000002</v>
      </c>
      <c r="N1331" s="7">
        <v>-1.52336</v>
      </c>
    </row>
    <row r="1332" spans="1:14" x14ac:dyDescent="0.35">
      <c r="A1332" s="7" t="s">
        <v>1254</v>
      </c>
      <c r="B1332" s="7" t="s">
        <v>1255</v>
      </c>
      <c r="C1332" s="7" t="s">
        <v>1256</v>
      </c>
      <c r="D1332" s="7">
        <v>17</v>
      </c>
      <c r="E1332" s="7">
        <v>2</v>
      </c>
      <c r="F1332" s="7">
        <v>2</v>
      </c>
      <c r="G1332" s="7">
        <v>141451.9988</v>
      </c>
      <c r="H1332" s="7">
        <v>123292.7501</v>
      </c>
      <c r="I1332" s="7">
        <v>191160.05249999999</v>
      </c>
      <c r="J1332" s="7">
        <v>96204.316619999998</v>
      </c>
      <c r="K1332" s="7">
        <v>102364.1652</v>
      </c>
      <c r="L1332" s="7">
        <v>106222.1676</v>
      </c>
      <c r="M1332" s="7">
        <v>4.3602599999999998E-2</v>
      </c>
      <c r="N1332" s="7">
        <v>-1.4716199999999999</v>
      </c>
    </row>
    <row r="1333" spans="1:14" x14ac:dyDescent="0.35">
      <c r="A1333" s="7" t="s">
        <v>150</v>
      </c>
      <c r="B1333" s="7" t="s">
        <v>151</v>
      </c>
      <c r="C1333" s="7" t="s">
        <v>152</v>
      </c>
      <c r="D1333" s="7">
        <v>12</v>
      </c>
      <c r="E1333" s="7">
        <v>4</v>
      </c>
      <c r="F1333" s="7">
        <v>4</v>
      </c>
      <c r="G1333" s="7">
        <v>70654.794989999995</v>
      </c>
      <c r="H1333" s="7">
        <v>51457.215109999997</v>
      </c>
      <c r="I1333" s="7">
        <v>64783.45852</v>
      </c>
      <c r="J1333" s="7">
        <v>129564.7162</v>
      </c>
      <c r="K1333" s="7">
        <v>156764.37349999999</v>
      </c>
      <c r="L1333" s="7">
        <v>143629.7041</v>
      </c>
      <c r="M1333" s="7">
        <v>1.5585799999999999E-3</v>
      </c>
      <c r="N1333" s="7">
        <v>2.3137099999999999</v>
      </c>
    </row>
    <row r="1334" spans="1:14" x14ac:dyDescent="0.35">
      <c r="A1334" s="7" t="s">
        <v>3594</v>
      </c>
      <c r="B1334" s="7" t="s">
        <v>3595</v>
      </c>
      <c r="C1334" s="7" t="s">
        <v>3596</v>
      </c>
      <c r="D1334" s="7">
        <v>5</v>
      </c>
      <c r="E1334" s="7">
        <v>2</v>
      </c>
      <c r="F1334" s="7">
        <v>2</v>
      </c>
      <c r="G1334" s="7">
        <v>61231.068010000003</v>
      </c>
      <c r="H1334" s="7">
        <v>32419.564470000001</v>
      </c>
      <c r="I1334" s="7">
        <v>30971.362929999999</v>
      </c>
      <c r="J1334" s="7">
        <v>156861.5171</v>
      </c>
      <c r="K1334" s="7">
        <v>57141.527320000001</v>
      </c>
      <c r="L1334" s="7">
        <v>32314.13191</v>
      </c>
      <c r="M1334" s="7">
        <v>0.36971199999999999</v>
      </c>
      <c r="N1334" s="7">
        <v>1.67639</v>
      </c>
    </row>
    <row r="1335" spans="1:14" x14ac:dyDescent="0.35">
      <c r="A1335" s="7" t="s">
        <v>1180</v>
      </c>
      <c r="B1335" s="7" t="s">
        <v>1181</v>
      </c>
      <c r="C1335" s="7" t="s">
        <v>1182</v>
      </c>
      <c r="D1335" s="7">
        <v>35</v>
      </c>
      <c r="E1335" s="7">
        <v>23</v>
      </c>
      <c r="F1335" s="7">
        <v>23</v>
      </c>
      <c r="G1335" s="7">
        <v>3071350.5040000002</v>
      </c>
      <c r="H1335" s="7">
        <v>3403119.5180000002</v>
      </c>
      <c r="I1335" s="7">
        <v>3373781.0240000002</v>
      </c>
      <c r="J1335" s="7">
        <v>3562482.5129999998</v>
      </c>
      <c r="K1335" s="7">
        <v>3833641.8470000001</v>
      </c>
      <c r="L1335" s="7">
        <v>4075481.0219999999</v>
      </c>
      <c r="M1335" s="7">
        <v>4.0384499999999997E-2</v>
      </c>
      <c r="N1335" s="7">
        <v>1.16432</v>
      </c>
    </row>
    <row r="1336" spans="1:14" x14ac:dyDescent="0.35">
      <c r="A1336" s="7" t="s">
        <v>2222</v>
      </c>
      <c r="B1336" s="7" t="s">
        <v>2223</v>
      </c>
      <c r="C1336" s="7" t="s">
        <v>2224</v>
      </c>
      <c r="D1336" s="7">
        <v>5</v>
      </c>
      <c r="E1336" s="7">
        <v>3</v>
      </c>
      <c r="F1336" s="7">
        <v>3</v>
      </c>
      <c r="G1336" s="7">
        <v>37494.410680000001</v>
      </c>
      <c r="H1336" s="7">
        <v>65317.627639999999</v>
      </c>
      <c r="I1336" s="7">
        <v>54066.200539999998</v>
      </c>
      <c r="J1336" s="7">
        <v>43921.809690000002</v>
      </c>
      <c r="K1336" s="7">
        <v>32679.689600000002</v>
      </c>
      <c r="L1336" s="7">
        <v>23816.35859</v>
      </c>
      <c r="M1336" s="7">
        <v>0.133603</v>
      </c>
      <c r="N1336" s="7">
        <v>-1.57047</v>
      </c>
    </row>
    <row r="1337" spans="1:14" x14ac:dyDescent="0.35">
      <c r="A1337" s="7" t="s">
        <v>1299</v>
      </c>
      <c r="B1337" s="7" t="s">
        <v>1300</v>
      </c>
      <c r="C1337" s="7" t="s">
        <v>1301</v>
      </c>
      <c r="D1337" s="7">
        <v>39</v>
      </c>
      <c r="E1337" s="7">
        <v>17</v>
      </c>
      <c r="F1337" s="7">
        <v>17</v>
      </c>
      <c r="G1337" s="7">
        <v>545439.429</v>
      </c>
      <c r="H1337" s="7">
        <v>709026.75459999999</v>
      </c>
      <c r="I1337" s="7">
        <v>694157.50210000004</v>
      </c>
      <c r="J1337" s="7">
        <v>1052877.9550000001</v>
      </c>
      <c r="K1337" s="7">
        <v>780959.97719999996</v>
      </c>
      <c r="L1337" s="7">
        <v>1198865.216</v>
      </c>
      <c r="M1337" s="7">
        <v>4.6491200000000003E-2</v>
      </c>
      <c r="N1337" s="7">
        <v>1.54278</v>
      </c>
    </row>
    <row r="1338" spans="1:14" x14ac:dyDescent="0.35">
      <c r="A1338" s="7" t="s">
        <v>1317</v>
      </c>
      <c r="B1338" s="7" t="s">
        <v>1318</v>
      </c>
      <c r="C1338" s="7" t="s">
        <v>1319</v>
      </c>
      <c r="D1338" s="7">
        <v>8</v>
      </c>
      <c r="E1338" s="7">
        <v>5</v>
      </c>
      <c r="F1338" s="7">
        <v>5</v>
      </c>
      <c r="G1338" s="7">
        <v>233648.55470000001</v>
      </c>
      <c r="H1338" s="7">
        <v>155406.7518</v>
      </c>
      <c r="I1338" s="7">
        <v>174366.7291</v>
      </c>
      <c r="J1338" s="7">
        <v>140020.94529999999</v>
      </c>
      <c r="K1338" s="7">
        <v>101654.15730000001</v>
      </c>
      <c r="L1338" s="7">
        <v>121894.5423</v>
      </c>
      <c r="M1338" s="7">
        <v>4.7579000000000003E-2</v>
      </c>
      <c r="N1338" s="7">
        <v>-1.5395700000000001</v>
      </c>
    </row>
    <row r="1339" spans="1:14" x14ac:dyDescent="0.35">
      <c r="A1339" s="7" t="s">
        <v>1961</v>
      </c>
      <c r="B1339" s="7" t="s">
        <v>1962</v>
      </c>
      <c r="C1339" s="7" t="s">
        <v>1963</v>
      </c>
      <c r="D1339" s="7">
        <v>13</v>
      </c>
      <c r="E1339" s="7">
        <v>5</v>
      </c>
      <c r="F1339" s="7">
        <v>5</v>
      </c>
      <c r="G1339" s="7">
        <v>267465.86200000002</v>
      </c>
      <c r="H1339" s="7">
        <v>421359.88880000002</v>
      </c>
      <c r="I1339" s="7">
        <v>430653.06809999997</v>
      </c>
      <c r="J1339" s="7">
        <v>439110.00939999998</v>
      </c>
      <c r="K1339" s="7">
        <v>705178.0895</v>
      </c>
      <c r="L1339" s="7">
        <v>576769.21959999995</v>
      </c>
      <c r="M1339" s="7">
        <v>0.104173</v>
      </c>
      <c r="N1339" s="7">
        <v>1.54386</v>
      </c>
    </row>
    <row r="1340" spans="1:14" x14ac:dyDescent="0.35">
      <c r="A1340" s="7" t="s">
        <v>4781</v>
      </c>
      <c r="B1340" s="7" t="s">
        <v>4782</v>
      </c>
      <c r="C1340" s="7" t="s">
        <v>4783</v>
      </c>
      <c r="D1340" s="7">
        <v>20</v>
      </c>
      <c r="E1340" s="7">
        <v>8</v>
      </c>
      <c r="F1340" s="7">
        <v>8</v>
      </c>
      <c r="G1340" s="7">
        <v>251462.5111</v>
      </c>
      <c r="H1340" s="7">
        <v>199375.08249999999</v>
      </c>
      <c r="I1340" s="7">
        <v>239976.27069999999</v>
      </c>
      <c r="J1340" s="7">
        <v>182596.52650000001</v>
      </c>
      <c r="K1340" s="7">
        <v>317920.65389999998</v>
      </c>
      <c r="L1340" s="7">
        <v>258580.90729999999</v>
      </c>
      <c r="M1340" s="7">
        <v>0.69772000000000001</v>
      </c>
      <c r="N1340" s="7">
        <v>1.0765400000000001</v>
      </c>
    </row>
    <row r="1341" spans="1:14" x14ac:dyDescent="0.35">
      <c r="A1341" s="7" t="s">
        <v>779</v>
      </c>
      <c r="B1341" s="7" t="s">
        <v>780</v>
      </c>
      <c r="C1341" s="7" t="s">
        <v>781</v>
      </c>
      <c r="D1341" s="7">
        <v>23</v>
      </c>
      <c r="E1341" s="7">
        <v>11</v>
      </c>
      <c r="F1341" s="7">
        <v>6</v>
      </c>
      <c r="G1341" s="7">
        <v>2583697.1430000002</v>
      </c>
      <c r="H1341" s="7">
        <v>2038018.48</v>
      </c>
      <c r="I1341" s="7">
        <v>1802891.6059999999</v>
      </c>
      <c r="J1341" s="7">
        <v>1508583.5870000001</v>
      </c>
      <c r="K1341" s="7">
        <v>1094384.2930000001</v>
      </c>
      <c r="L1341" s="7">
        <v>1139281.5279999999</v>
      </c>
      <c r="M1341" s="7">
        <v>2.0960300000000001E-2</v>
      </c>
      <c r="N1341" s="7">
        <v>-1.7153400000000001</v>
      </c>
    </row>
    <row r="1342" spans="1:14" x14ac:dyDescent="0.35">
      <c r="A1342" s="7" t="s">
        <v>553</v>
      </c>
      <c r="B1342" s="7" t="s">
        <v>554</v>
      </c>
      <c r="C1342" s="7" t="s">
        <v>555</v>
      </c>
      <c r="D1342" s="7">
        <v>13</v>
      </c>
      <c r="E1342" s="7">
        <v>2</v>
      </c>
      <c r="F1342" s="7">
        <v>2</v>
      </c>
      <c r="G1342" s="7">
        <v>223031.4927</v>
      </c>
      <c r="H1342" s="7">
        <v>237058.14490000001</v>
      </c>
      <c r="I1342" s="7">
        <v>296332.08559999999</v>
      </c>
      <c r="J1342" s="7">
        <v>510861.23560000001</v>
      </c>
      <c r="K1342" s="7">
        <v>622389.10990000004</v>
      </c>
      <c r="L1342" s="7">
        <v>395256.06939999998</v>
      </c>
      <c r="M1342" s="7">
        <v>1.15751E-2</v>
      </c>
      <c r="N1342" s="7">
        <v>2.00177</v>
      </c>
    </row>
    <row r="1343" spans="1:14" x14ac:dyDescent="0.35">
      <c r="A1343" s="7" t="s">
        <v>2531</v>
      </c>
      <c r="B1343" s="7" t="s">
        <v>2532</v>
      </c>
      <c r="C1343" s="7" t="s">
        <v>2533</v>
      </c>
      <c r="D1343" s="7">
        <v>24</v>
      </c>
      <c r="E1343" s="7">
        <v>14</v>
      </c>
      <c r="F1343" s="7">
        <v>13</v>
      </c>
      <c r="G1343" s="7">
        <v>247633.33040000001</v>
      </c>
      <c r="H1343" s="7">
        <v>259466.87169999999</v>
      </c>
      <c r="I1343" s="7">
        <v>376286.60080000001</v>
      </c>
      <c r="J1343" s="7">
        <v>738609.75690000004</v>
      </c>
      <c r="K1343" s="7">
        <v>454538.97570000001</v>
      </c>
      <c r="L1343" s="7">
        <v>301701.70140000002</v>
      </c>
      <c r="M1343" s="7">
        <v>0.17575199999999999</v>
      </c>
      <c r="N1343" s="7">
        <v>1.6120699999999999</v>
      </c>
    </row>
    <row r="1344" spans="1:14" x14ac:dyDescent="0.35">
      <c r="A1344" s="7" t="s">
        <v>4551</v>
      </c>
      <c r="B1344" s="7" t="s">
        <v>4552</v>
      </c>
      <c r="C1344" s="7" t="s">
        <v>4553</v>
      </c>
      <c r="D1344" s="7">
        <v>64</v>
      </c>
      <c r="E1344" s="7">
        <v>14</v>
      </c>
      <c r="F1344" s="7">
        <v>14</v>
      </c>
      <c r="G1344" s="7">
        <v>2591973.3939999999</v>
      </c>
      <c r="H1344" s="7">
        <v>3107013.031</v>
      </c>
      <c r="I1344" s="7">
        <v>3082241.06</v>
      </c>
      <c r="J1344" s="7">
        <v>2887218.4989999998</v>
      </c>
      <c r="K1344" s="7">
        <v>2727757.82</v>
      </c>
      <c r="L1344" s="7">
        <v>3830047.78</v>
      </c>
      <c r="M1344" s="7">
        <v>0.61826499999999995</v>
      </c>
      <c r="N1344" s="7">
        <v>1.0671299999999999</v>
      </c>
    </row>
    <row r="1345" spans="1:14" x14ac:dyDescent="0.35">
      <c r="A1345" s="7" t="s">
        <v>708</v>
      </c>
      <c r="B1345" s="7" t="s">
        <v>709</v>
      </c>
      <c r="C1345" s="7" t="s">
        <v>710</v>
      </c>
      <c r="D1345" s="7">
        <v>25</v>
      </c>
      <c r="E1345" s="7">
        <v>7</v>
      </c>
      <c r="F1345" s="7">
        <v>7</v>
      </c>
      <c r="G1345" s="7">
        <v>1149021.4350000001</v>
      </c>
      <c r="H1345" s="7">
        <v>898956.05059999996</v>
      </c>
      <c r="I1345" s="7">
        <v>1172172.6640000001</v>
      </c>
      <c r="J1345" s="7">
        <v>1544165.9650000001</v>
      </c>
      <c r="K1345" s="7">
        <v>1433359.9</v>
      </c>
      <c r="L1345" s="7">
        <v>1555575.6969999999</v>
      </c>
      <c r="M1345" s="7">
        <v>1.7488E-2</v>
      </c>
      <c r="N1345" s="7">
        <v>1.41675</v>
      </c>
    </row>
    <row r="1346" spans="1:14" x14ac:dyDescent="0.35">
      <c r="A1346" s="7" t="s">
        <v>2520</v>
      </c>
      <c r="B1346" s="7" t="s">
        <v>2521</v>
      </c>
      <c r="C1346" s="7" t="s">
        <v>2522</v>
      </c>
      <c r="D1346" s="7">
        <v>41</v>
      </c>
      <c r="E1346" s="7">
        <v>7</v>
      </c>
      <c r="F1346" s="7">
        <v>7</v>
      </c>
      <c r="G1346" s="7">
        <v>281237.67709999997</v>
      </c>
      <c r="H1346" s="7">
        <v>342708.0845</v>
      </c>
      <c r="I1346" s="7">
        <v>347244.08929999999</v>
      </c>
      <c r="J1346" s="7">
        <v>317738.88549999997</v>
      </c>
      <c r="K1346" s="7">
        <v>570060.69460000005</v>
      </c>
      <c r="L1346" s="7">
        <v>457663.5846</v>
      </c>
      <c r="M1346" s="7">
        <v>0.174959</v>
      </c>
      <c r="N1346" s="7">
        <v>1.35301</v>
      </c>
    </row>
    <row r="1347" spans="1:14" x14ac:dyDescent="0.35">
      <c r="A1347" s="7" t="s">
        <v>410</v>
      </c>
      <c r="B1347" s="7" t="s">
        <v>411</v>
      </c>
      <c r="C1347" s="7" t="s">
        <v>412</v>
      </c>
      <c r="D1347" s="7">
        <v>7</v>
      </c>
      <c r="E1347" s="7">
        <v>2</v>
      </c>
      <c r="F1347" s="7">
        <v>2</v>
      </c>
      <c r="G1347" s="7">
        <v>80075.436069999996</v>
      </c>
      <c r="H1347" s="7">
        <v>86164.942660000001</v>
      </c>
      <c r="I1347" s="7">
        <v>82459.018060000002</v>
      </c>
      <c r="J1347" s="7">
        <v>134381.0779</v>
      </c>
      <c r="K1347" s="7">
        <v>143177.4302</v>
      </c>
      <c r="L1347" s="7">
        <v>108371.554</v>
      </c>
      <c r="M1347" s="7">
        <v>7.5969799999999997E-3</v>
      </c>
      <c r="N1347" s="7">
        <v>1.5417700000000001</v>
      </c>
    </row>
    <row r="1348" spans="1:14" x14ac:dyDescent="0.35">
      <c r="A1348" s="7" t="s">
        <v>1886</v>
      </c>
      <c r="B1348" s="7" t="s">
        <v>1887</v>
      </c>
      <c r="C1348" s="7" t="s">
        <v>1888</v>
      </c>
      <c r="D1348" s="7">
        <v>7</v>
      </c>
      <c r="E1348" s="7">
        <v>3</v>
      </c>
      <c r="F1348" s="7">
        <v>3</v>
      </c>
      <c r="G1348" s="7">
        <v>30726.7124</v>
      </c>
      <c r="H1348" s="7">
        <v>60550.643759999999</v>
      </c>
      <c r="I1348" s="7">
        <v>52911.462460000002</v>
      </c>
      <c r="J1348" s="7">
        <v>74687.919070000004</v>
      </c>
      <c r="K1348" s="7">
        <v>75525.131850000005</v>
      </c>
      <c r="L1348" s="7">
        <v>68167.294269999999</v>
      </c>
      <c r="M1348" s="7">
        <v>9.6431299999999998E-2</v>
      </c>
      <c r="N1348" s="7">
        <v>1.57487</v>
      </c>
    </row>
    <row r="1349" spans="1:14" x14ac:dyDescent="0.35">
      <c r="A1349" s="7" t="s">
        <v>1396</v>
      </c>
      <c r="B1349" s="7" t="s">
        <v>1397</v>
      </c>
      <c r="C1349" s="7" t="s">
        <v>1398</v>
      </c>
      <c r="D1349" s="7">
        <v>42</v>
      </c>
      <c r="E1349" s="7">
        <v>15</v>
      </c>
      <c r="F1349" s="7">
        <v>9</v>
      </c>
      <c r="G1349" s="7">
        <v>847851.50349999999</v>
      </c>
      <c r="H1349" s="7">
        <v>971712.47809999995</v>
      </c>
      <c r="I1349" s="7">
        <v>1214070.7720000001</v>
      </c>
      <c r="J1349" s="7">
        <v>1809486.754</v>
      </c>
      <c r="K1349" s="7">
        <v>1501256.889</v>
      </c>
      <c r="L1349" s="7">
        <v>3483804.21</v>
      </c>
      <c r="M1349" s="7">
        <v>5.32358E-2</v>
      </c>
      <c r="N1349" s="7">
        <v>2.1150500000000001</v>
      </c>
    </row>
    <row r="1350" spans="1:14" x14ac:dyDescent="0.35">
      <c r="A1350" s="7" t="s">
        <v>2986</v>
      </c>
      <c r="B1350" s="7" t="s">
        <v>2987</v>
      </c>
      <c r="C1350" s="7" t="s">
        <v>2988</v>
      </c>
      <c r="D1350" s="7">
        <v>43</v>
      </c>
      <c r="E1350" s="7">
        <v>13</v>
      </c>
      <c r="F1350" s="7">
        <v>13</v>
      </c>
      <c r="G1350" s="7">
        <v>1566266.4839999999</v>
      </c>
      <c r="H1350" s="7">
        <v>1039106.226</v>
      </c>
      <c r="I1350" s="7">
        <v>1504901.7279999999</v>
      </c>
      <c r="J1350" s="7">
        <v>1138125.3600000001</v>
      </c>
      <c r="K1350" s="7">
        <v>1161452.845</v>
      </c>
      <c r="L1350" s="7">
        <v>1096949.6229999999</v>
      </c>
      <c r="M1350" s="7">
        <v>0.255247</v>
      </c>
      <c r="N1350" s="7">
        <v>-1.19093</v>
      </c>
    </row>
    <row r="1351" spans="1:14" x14ac:dyDescent="0.35">
      <c r="A1351" s="7" t="s">
        <v>2481</v>
      </c>
      <c r="B1351" s="7" t="s">
        <v>2482</v>
      </c>
      <c r="C1351" s="7" t="s">
        <v>2483</v>
      </c>
      <c r="D1351" s="7">
        <v>24</v>
      </c>
      <c r="E1351" s="7">
        <v>6</v>
      </c>
      <c r="F1351" s="7">
        <v>5</v>
      </c>
      <c r="G1351" s="7">
        <v>360189.45520000003</v>
      </c>
      <c r="H1351" s="7">
        <v>375944.77909999999</v>
      </c>
      <c r="I1351" s="7">
        <v>546187.86419999995</v>
      </c>
      <c r="J1351" s="7">
        <v>564760.40289999999</v>
      </c>
      <c r="K1351" s="7">
        <v>507913.3884</v>
      </c>
      <c r="L1351" s="7">
        <v>512997.28399999999</v>
      </c>
      <c r="M1351" s="7">
        <v>0.168211</v>
      </c>
      <c r="N1351" s="7">
        <v>1.2577400000000001</v>
      </c>
    </row>
    <row r="1352" spans="1:14" x14ac:dyDescent="0.35">
      <c r="A1352" s="7" t="s">
        <v>3621</v>
      </c>
      <c r="B1352" s="7" t="s">
        <v>3622</v>
      </c>
      <c r="C1352" s="7" t="s">
        <v>3623</v>
      </c>
      <c r="D1352" s="7">
        <v>5</v>
      </c>
      <c r="E1352" s="7">
        <v>2</v>
      </c>
      <c r="F1352" s="7">
        <v>2</v>
      </c>
      <c r="G1352" s="7">
        <v>63195.410349999998</v>
      </c>
      <c r="H1352" s="7">
        <v>78169.645640000002</v>
      </c>
      <c r="I1352" s="7">
        <v>82170.310039999997</v>
      </c>
      <c r="J1352" s="7">
        <v>65356.936730000001</v>
      </c>
      <c r="K1352" s="7">
        <v>143821.08910000001</v>
      </c>
      <c r="L1352" s="7">
        <v>88937.924209999997</v>
      </c>
      <c r="M1352" s="7">
        <v>0.37811800000000001</v>
      </c>
      <c r="N1352" s="7">
        <v>1.2722899999999999</v>
      </c>
    </row>
    <row r="1353" spans="1:14" x14ac:dyDescent="0.35">
      <c r="A1353" s="7" t="s">
        <v>648</v>
      </c>
      <c r="B1353" s="7" t="s">
        <v>649</v>
      </c>
      <c r="C1353" s="7" t="s">
        <v>650</v>
      </c>
      <c r="D1353" s="7">
        <v>6</v>
      </c>
      <c r="E1353" s="7">
        <v>2</v>
      </c>
      <c r="F1353" s="7">
        <v>2</v>
      </c>
      <c r="G1353" s="7">
        <v>134863.52979999999</v>
      </c>
      <c r="H1353" s="7">
        <v>130243.90889999999</v>
      </c>
      <c r="I1353" s="7">
        <v>138652.03690000001</v>
      </c>
      <c r="J1353" s="7">
        <v>95250.665970000002</v>
      </c>
      <c r="K1353" s="7">
        <v>107329.4936</v>
      </c>
      <c r="L1353" s="7">
        <v>79290.209090000004</v>
      </c>
      <c r="M1353" s="7">
        <v>1.51089E-2</v>
      </c>
      <c r="N1353" s="7">
        <v>-1.4429700000000001</v>
      </c>
    </row>
    <row r="1354" spans="1:14" x14ac:dyDescent="0.35">
      <c r="A1354" s="7" t="s">
        <v>3438</v>
      </c>
      <c r="B1354" s="7" t="s">
        <v>3439</v>
      </c>
      <c r="C1354" s="7" t="s">
        <v>3440</v>
      </c>
      <c r="D1354" s="7">
        <v>9</v>
      </c>
      <c r="E1354" s="7">
        <v>2</v>
      </c>
      <c r="F1354" s="7">
        <v>2</v>
      </c>
      <c r="G1354" s="7">
        <v>63301.643450000003</v>
      </c>
      <c r="H1354" s="7">
        <v>163686.07750000001</v>
      </c>
      <c r="I1354" s="7">
        <v>196361.12160000001</v>
      </c>
      <c r="J1354" s="7">
        <v>132588.27179999999</v>
      </c>
      <c r="K1354" s="7">
        <v>227409.07680000001</v>
      </c>
      <c r="L1354" s="7">
        <v>246411.1826</v>
      </c>
      <c r="M1354" s="7">
        <v>0.34257399999999999</v>
      </c>
      <c r="N1354" s="7">
        <v>1.53992</v>
      </c>
    </row>
    <row r="1355" spans="1:14" x14ac:dyDescent="0.35">
      <c r="A1355" s="7" t="s">
        <v>684</v>
      </c>
      <c r="B1355" s="7" t="s">
        <v>685</v>
      </c>
      <c r="C1355" s="7" t="s">
        <v>686</v>
      </c>
      <c r="D1355" s="7">
        <v>14</v>
      </c>
      <c r="E1355" s="7">
        <v>3</v>
      </c>
      <c r="F1355" s="7">
        <v>3</v>
      </c>
      <c r="G1355" s="7">
        <v>146112.4442</v>
      </c>
      <c r="H1355" s="7">
        <v>111094.7522</v>
      </c>
      <c r="I1355" s="7">
        <v>152913.86420000001</v>
      </c>
      <c r="J1355" s="7">
        <v>259883.35509999999</v>
      </c>
      <c r="K1355" s="7">
        <v>227505.0827</v>
      </c>
      <c r="L1355" s="7">
        <v>195519.27970000001</v>
      </c>
      <c r="M1355" s="7">
        <v>1.6586900000000002E-2</v>
      </c>
      <c r="N1355" s="7">
        <v>1.66998</v>
      </c>
    </row>
    <row r="1356" spans="1:14" x14ac:dyDescent="0.35">
      <c r="A1356" s="7" t="s">
        <v>1742</v>
      </c>
      <c r="B1356" s="7" t="s">
        <v>1743</v>
      </c>
      <c r="C1356" s="7" t="s">
        <v>1744</v>
      </c>
      <c r="D1356" s="7">
        <v>18</v>
      </c>
      <c r="E1356" s="7">
        <v>11</v>
      </c>
      <c r="F1356" s="7">
        <v>11</v>
      </c>
      <c r="G1356" s="7">
        <v>364517.36210000003</v>
      </c>
      <c r="H1356" s="7">
        <v>311170.70390000002</v>
      </c>
      <c r="I1356" s="7">
        <v>453092.17300000001</v>
      </c>
      <c r="J1356" s="7">
        <v>262717.0576</v>
      </c>
      <c r="K1356" s="7">
        <v>204553.5754</v>
      </c>
      <c r="L1356" s="7">
        <v>310951.65360000002</v>
      </c>
      <c r="M1356" s="7">
        <v>8.3551600000000004E-2</v>
      </c>
      <c r="N1356" s="7">
        <v>-1.45425</v>
      </c>
    </row>
    <row r="1357" spans="1:14" x14ac:dyDescent="0.35">
      <c r="A1357" s="7" t="s">
        <v>773</v>
      </c>
      <c r="B1357" s="7" t="s">
        <v>774</v>
      </c>
      <c r="C1357" s="7" t="s">
        <v>775</v>
      </c>
      <c r="D1357" s="7">
        <v>13</v>
      </c>
      <c r="E1357" s="7">
        <v>5</v>
      </c>
      <c r="F1357" s="7">
        <v>5</v>
      </c>
      <c r="G1357" s="7">
        <v>150104.35630000001</v>
      </c>
      <c r="H1357" s="7">
        <v>122826.0589</v>
      </c>
      <c r="I1357" s="7">
        <v>112434.9953</v>
      </c>
      <c r="J1357" s="7">
        <v>225447.11369999999</v>
      </c>
      <c r="K1357" s="7">
        <v>392560.53659999999</v>
      </c>
      <c r="L1357" s="7">
        <v>226727.40119999999</v>
      </c>
      <c r="M1357" s="7">
        <v>2.02845E-2</v>
      </c>
      <c r="N1357" s="7">
        <v>2.1312000000000002</v>
      </c>
    </row>
    <row r="1358" spans="1:14" x14ac:dyDescent="0.35">
      <c r="A1358" s="7" t="s">
        <v>3935</v>
      </c>
      <c r="B1358" s="7" t="s">
        <v>3936</v>
      </c>
      <c r="C1358" s="7" t="s">
        <v>3937</v>
      </c>
      <c r="D1358" s="7">
        <v>13</v>
      </c>
      <c r="E1358" s="7">
        <v>5</v>
      </c>
      <c r="F1358" s="7">
        <v>4</v>
      </c>
      <c r="G1358" s="7">
        <v>322232.0404</v>
      </c>
      <c r="H1358" s="7">
        <v>33070.171130000002</v>
      </c>
      <c r="I1358" s="7">
        <v>23469.53023</v>
      </c>
      <c r="J1358" s="7">
        <v>26175.260539999999</v>
      </c>
      <c r="K1358" s="7">
        <v>49298.39458</v>
      </c>
      <c r="L1358" s="7">
        <v>24130.753509999999</v>
      </c>
      <c r="M1358" s="7">
        <v>0.46098800000000001</v>
      </c>
      <c r="N1358" s="7">
        <v>-2.00265</v>
      </c>
    </row>
    <row r="1359" spans="1:14" x14ac:dyDescent="0.35">
      <c r="A1359" s="7" t="s">
        <v>5001</v>
      </c>
      <c r="B1359" s="7" t="s">
        <v>5002</v>
      </c>
      <c r="C1359" s="7" t="s">
        <v>5003</v>
      </c>
      <c r="D1359" s="7">
        <v>31</v>
      </c>
      <c r="E1359" s="7">
        <v>11</v>
      </c>
      <c r="F1359" s="7">
        <v>11</v>
      </c>
      <c r="G1359" s="7">
        <v>2120678.889</v>
      </c>
      <c r="H1359" s="7">
        <v>1604542.439</v>
      </c>
      <c r="I1359" s="7">
        <v>2190039.835</v>
      </c>
      <c r="J1359" s="7">
        <v>2272805.2220000001</v>
      </c>
      <c r="K1359" s="7">
        <v>1833014.023</v>
      </c>
      <c r="L1359" s="7">
        <v>2012169.713</v>
      </c>
      <c r="M1359" s="7">
        <v>0.75374300000000005</v>
      </c>
      <c r="N1359" s="7">
        <v>1.0400100000000001</v>
      </c>
    </row>
    <row r="1360" spans="1:14" x14ac:dyDescent="0.35">
      <c r="A1360" s="7" t="s">
        <v>3651</v>
      </c>
      <c r="B1360" s="7" t="s">
        <v>3652</v>
      </c>
      <c r="C1360" s="7" t="s">
        <v>3653</v>
      </c>
      <c r="D1360" s="7">
        <v>17</v>
      </c>
      <c r="E1360" s="7">
        <v>6</v>
      </c>
      <c r="F1360" s="7">
        <v>6</v>
      </c>
      <c r="G1360" s="7">
        <v>338878.58289999998</v>
      </c>
      <c r="H1360" s="7">
        <v>59060.529889999998</v>
      </c>
      <c r="I1360" s="7">
        <v>72758.209839999996</v>
      </c>
      <c r="J1360" s="7">
        <v>89221.541039999996</v>
      </c>
      <c r="K1360" s="7">
        <v>53788.742980000003</v>
      </c>
      <c r="L1360" s="7">
        <v>56537.476690000003</v>
      </c>
      <c r="M1360" s="7">
        <v>0.38439600000000002</v>
      </c>
      <c r="N1360" s="7">
        <v>-1.75082</v>
      </c>
    </row>
    <row r="1361" spans="1:14" x14ac:dyDescent="0.35">
      <c r="A1361" s="7" t="s">
        <v>5441</v>
      </c>
      <c r="B1361" s="7" t="s">
        <v>5442</v>
      </c>
      <c r="C1361" s="7" t="s">
        <v>5443</v>
      </c>
      <c r="D1361" s="7">
        <v>3</v>
      </c>
      <c r="E1361" s="7">
        <v>2</v>
      </c>
      <c r="F1361" s="7">
        <v>2</v>
      </c>
      <c r="G1361" s="7">
        <v>17243.953010000001</v>
      </c>
      <c r="H1361" s="7">
        <v>71518.292329999997</v>
      </c>
      <c r="I1361" s="7">
        <v>44103.516250000001</v>
      </c>
      <c r="J1361" s="7">
        <v>26328.156620000002</v>
      </c>
      <c r="K1361" s="7">
        <v>62940.820720000003</v>
      </c>
      <c r="L1361" s="7">
        <v>39789.379529999998</v>
      </c>
      <c r="M1361" s="7">
        <v>0.90166599999999997</v>
      </c>
      <c r="N1361" s="7">
        <v>1.06626</v>
      </c>
    </row>
    <row r="1362" spans="1:14" x14ac:dyDescent="0.35">
      <c r="A1362" s="7" t="s">
        <v>2012</v>
      </c>
      <c r="B1362" s="7" t="s">
        <v>2013</v>
      </c>
      <c r="C1362" s="7" t="s">
        <v>2014</v>
      </c>
      <c r="D1362" s="7">
        <v>17</v>
      </c>
      <c r="E1362" s="7">
        <v>6</v>
      </c>
      <c r="F1362" s="7">
        <v>6</v>
      </c>
      <c r="G1362" s="7">
        <v>42671.164640000003</v>
      </c>
      <c r="H1362" s="7">
        <v>71194.419930000004</v>
      </c>
      <c r="I1362" s="7">
        <v>41717.48835</v>
      </c>
      <c r="J1362" s="7">
        <v>81327.638829999996</v>
      </c>
      <c r="K1362" s="7">
        <v>64494.545630000001</v>
      </c>
      <c r="L1362" s="7">
        <v>133163.76319999999</v>
      </c>
      <c r="M1362" s="7">
        <v>0.108252</v>
      </c>
      <c r="N1362" s="7">
        <v>1.76637</v>
      </c>
    </row>
    <row r="1363" spans="1:14" x14ac:dyDescent="0.35">
      <c r="A1363" s="7" t="s">
        <v>1608</v>
      </c>
      <c r="B1363" s="7" t="s">
        <v>1609</v>
      </c>
      <c r="C1363" s="7" t="s">
        <v>1610</v>
      </c>
      <c r="D1363" s="7">
        <v>27</v>
      </c>
      <c r="E1363" s="7">
        <v>7</v>
      </c>
      <c r="F1363" s="7">
        <v>7</v>
      </c>
      <c r="G1363" s="7">
        <v>406997.53619999997</v>
      </c>
      <c r="H1363" s="7">
        <v>482101.34049999999</v>
      </c>
      <c r="I1363" s="7">
        <v>399256.28379999998</v>
      </c>
      <c r="J1363" s="7">
        <v>468382.62790000002</v>
      </c>
      <c r="K1363" s="7">
        <v>691056.50280000002</v>
      </c>
      <c r="L1363" s="7">
        <v>647080.76139999996</v>
      </c>
      <c r="M1363" s="7">
        <v>7.1139900000000006E-2</v>
      </c>
      <c r="N1363" s="7">
        <v>1.38792</v>
      </c>
    </row>
    <row r="1364" spans="1:14" x14ac:dyDescent="0.35">
      <c r="A1364" s="7" t="s">
        <v>2391</v>
      </c>
      <c r="B1364" s="7" t="s">
        <v>2392</v>
      </c>
      <c r="C1364" s="7" t="s">
        <v>2393</v>
      </c>
      <c r="D1364" s="7">
        <v>12</v>
      </c>
      <c r="E1364" s="7">
        <v>3</v>
      </c>
      <c r="F1364" s="7">
        <v>3</v>
      </c>
      <c r="G1364" s="7">
        <v>268097.52100000001</v>
      </c>
      <c r="H1364" s="7">
        <v>282262.9228</v>
      </c>
      <c r="I1364" s="7">
        <v>354495.9276</v>
      </c>
      <c r="J1364" s="7">
        <v>268903.62190000003</v>
      </c>
      <c r="K1364" s="7">
        <v>241042.67379999999</v>
      </c>
      <c r="L1364" s="7">
        <v>256412.7849</v>
      </c>
      <c r="M1364" s="7">
        <v>0.156026</v>
      </c>
      <c r="N1364" s="7">
        <v>-1.17303</v>
      </c>
    </row>
    <row r="1365" spans="1:14" x14ac:dyDescent="0.35">
      <c r="A1365" s="7" t="s">
        <v>275</v>
      </c>
      <c r="B1365" s="7" t="s">
        <v>276</v>
      </c>
      <c r="C1365" s="7" t="s">
        <v>277</v>
      </c>
      <c r="D1365" s="7">
        <v>52</v>
      </c>
      <c r="E1365" s="7">
        <v>11</v>
      </c>
      <c r="F1365" s="7">
        <v>8</v>
      </c>
      <c r="G1365" s="7">
        <v>144458.4307</v>
      </c>
      <c r="H1365" s="7">
        <v>183316.42920000001</v>
      </c>
      <c r="I1365" s="7">
        <v>157952.81899999999</v>
      </c>
      <c r="J1365" s="7">
        <v>274617.72930000001</v>
      </c>
      <c r="K1365" s="7">
        <v>373466.11749999999</v>
      </c>
      <c r="L1365" s="7">
        <v>302843.61369999999</v>
      </c>
      <c r="M1365" s="7">
        <v>4.2598000000000002E-3</v>
      </c>
      <c r="N1365" s="7">
        <v>1.9509300000000001</v>
      </c>
    </row>
    <row r="1366" spans="1:14" x14ac:dyDescent="0.35">
      <c r="A1366" s="7" t="s">
        <v>5321</v>
      </c>
      <c r="B1366" s="7" t="s">
        <v>5322</v>
      </c>
      <c r="C1366" s="7" t="s">
        <v>5323</v>
      </c>
      <c r="D1366" s="7">
        <v>3</v>
      </c>
      <c r="E1366" s="7">
        <v>3</v>
      </c>
      <c r="F1366" s="7">
        <v>3</v>
      </c>
      <c r="G1366" s="7">
        <v>16282.6469</v>
      </c>
      <c r="H1366" s="7">
        <v>44476.53183</v>
      </c>
      <c r="I1366" s="7">
        <v>44639.85815</v>
      </c>
      <c r="J1366" s="7">
        <v>27478.174149999999</v>
      </c>
      <c r="K1366" s="7">
        <v>31652.577440000001</v>
      </c>
      <c r="L1366" s="7">
        <v>46582.518689999997</v>
      </c>
      <c r="M1366" s="7">
        <v>0.84908700000000004</v>
      </c>
      <c r="N1366" s="7">
        <v>1.0781499999999999</v>
      </c>
    </row>
    <row r="1367" spans="1:14" x14ac:dyDescent="0.35">
      <c r="A1367" s="7" t="s">
        <v>2517</v>
      </c>
      <c r="B1367" s="7" t="s">
        <v>2518</v>
      </c>
      <c r="C1367" s="7" t="s">
        <v>2519</v>
      </c>
      <c r="D1367" s="7">
        <v>25</v>
      </c>
      <c r="E1367" s="7">
        <v>7</v>
      </c>
      <c r="F1367" s="7">
        <v>7</v>
      </c>
      <c r="G1367" s="7">
        <v>400839.36989999999</v>
      </c>
      <c r="H1367" s="7">
        <v>548325.26150000002</v>
      </c>
      <c r="I1367" s="7">
        <v>588112.5466</v>
      </c>
      <c r="J1367" s="7">
        <v>328235.7585</v>
      </c>
      <c r="K1367" s="7">
        <v>493842.84830000001</v>
      </c>
      <c r="L1367" s="7">
        <v>326360.61629999999</v>
      </c>
      <c r="M1367" s="7">
        <v>0.17490900000000001</v>
      </c>
      <c r="N1367" s="7">
        <v>-1.3468899999999999</v>
      </c>
    </row>
    <row r="1368" spans="1:14" x14ac:dyDescent="0.35">
      <c r="A1368" s="7" t="s">
        <v>835</v>
      </c>
      <c r="B1368" s="7" t="s">
        <v>836</v>
      </c>
      <c r="C1368" s="7" t="s">
        <v>837</v>
      </c>
      <c r="D1368" s="7">
        <v>72</v>
      </c>
      <c r="E1368" s="7">
        <v>51</v>
      </c>
      <c r="F1368" s="7">
        <v>50</v>
      </c>
      <c r="G1368" s="7">
        <v>336497119.60000002</v>
      </c>
      <c r="H1368" s="7">
        <v>263433739.30000001</v>
      </c>
      <c r="I1368" s="7">
        <v>343593652.39999998</v>
      </c>
      <c r="J1368" s="7">
        <v>599621595.70000005</v>
      </c>
      <c r="K1368" s="7">
        <v>428839561.5</v>
      </c>
      <c r="L1368" s="7">
        <v>481052138</v>
      </c>
      <c r="M1368" s="7">
        <v>2.2989800000000001E-2</v>
      </c>
      <c r="N1368" s="7">
        <v>1.5954699999999999</v>
      </c>
    </row>
    <row r="1369" spans="1:14" x14ac:dyDescent="0.35">
      <c r="A1369" s="7" t="s">
        <v>1423</v>
      </c>
      <c r="B1369" s="7" t="s">
        <v>1424</v>
      </c>
      <c r="C1369" s="7" t="s">
        <v>1425</v>
      </c>
      <c r="D1369" s="7">
        <v>27</v>
      </c>
      <c r="E1369" s="7">
        <v>6</v>
      </c>
      <c r="F1369" s="7">
        <v>6</v>
      </c>
      <c r="G1369" s="7">
        <v>517607.10560000001</v>
      </c>
      <c r="H1369" s="7">
        <v>738759.4227</v>
      </c>
      <c r="I1369" s="7">
        <v>565438.50390000001</v>
      </c>
      <c r="J1369" s="7">
        <v>735109.26659999997</v>
      </c>
      <c r="K1369" s="7">
        <v>1004966.62</v>
      </c>
      <c r="L1369" s="7">
        <v>905846.07279999997</v>
      </c>
      <c r="M1369" s="7">
        <v>5.5790300000000001E-2</v>
      </c>
      <c r="N1369" s="7">
        <v>1.45733</v>
      </c>
    </row>
    <row r="1370" spans="1:14" x14ac:dyDescent="0.35">
      <c r="A1370" s="7" t="s">
        <v>4934</v>
      </c>
      <c r="B1370" s="7" t="s">
        <v>4935</v>
      </c>
      <c r="C1370" s="7" t="s">
        <v>4936</v>
      </c>
      <c r="D1370" s="7">
        <v>17</v>
      </c>
      <c r="E1370" s="7">
        <v>4</v>
      </c>
      <c r="F1370" s="7">
        <v>4</v>
      </c>
      <c r="G1370" s="7">
        <v>60242.366179999997</v>
      </c>
      <c r="H1370" s="7">
        <v>147132.48379999999</v>
      </c>
      <c r="I1370" s="7">
        <v>132744.84099999999</v>
      </c>
      <c r="J1370" s="7">
        <v>72565.876199999999</v>
      </c>
      <c r="K1370" s="7">
        <v>137223.73730000001</v>
      </c>
      <c r="L1370" s="7">
        <v>81412.485199999996</v>
      </c>
      <c r="M1370" s="7">
        <v>0.73602800000000002</v>
      </c>
      <c r="N1370" s="7">
        <v>-1.1322099999999999</v>
      </c>
    </row>
    <row r="1371" spans="1:14" x14ac:dyDescent="0.35">
      <c r="A1371" s="7" t="s">
        <v>3577</v>
      </c>
      <c r="B1371" s="7" t="s">
        <v>3578</v>
      </c>
      <c r="C1371" s="7" t="s">
        <v>3579</v>
      </c>
      <c r="D1371" s="7">
        <v>28</v>
      </c>
      <c r="E1371" s="7">
        <v>10</v>
      </c>
      <c r="F1371" s="7">
        <v>10</v>
      </c>
      <c r="G1371" s="7">
        <v>249444.86600000001</v>
      </c>
      <c r="H1371" s="7">
        <v>417283.96750000003</v>
      </c>
      <c r="I1371" s="7">
        <v>512998.63630000001</v>
      </c>
      <c r="J1371" s="7">
        <v>389408.00540000002</v>
      </c>
      <c r="K1371" s="7">
        <v>537241.04960000003</v>
      </c>
      <c r="L1371" s="7">
        <v>528370.14820000005</v>
      </c>
      <c r="M1371" s="7">
        <v>0.36678300000000003</v>
      </c>
      <c r="N1371" s="7">
        <v>1.27447</v>
      </c>
    </row>
    <row r="1372" spans="1:14" x14ac:dyDescent="0.35">
      <c r="A1372" s="7" t="s">
        <v>1643</v>
      </c>
      <c r="B1372" s="7" t="s">
        <v>1644</v>
      </c>
      <c r="C1372" s="7" t="s">
        <v>1645</v>
      </c>
      <c r="D1372" s="7">
        <v>20</v>
      </c>
      <c r="E1372" s="7">
        <v>8</v>
      </c>
      <c r="F1372" s="7">
        <v>7</v>
      </c>
      <c r="G1372" s="7">
        <v>430779.25589999999</v>
      </c>
      <c r="H1372" s="7">
        <v>429673.47100000002</v>
      </c>
      <c r="I1372" s="7">
        <v>419218.43349999998</v>
      </c>
      <c r="J1372" s="7">
        <v>474356.25050000002</v>
      </c>
      <c r="K1372" s="7">
        <v>664595.15579999995</v>
      </c>
      <c r="L1372" s="7">
        <v>512963.1225</v>
      </c>
      <c r="M1372" s="7">
        <v>7.4886300000000003E-2</v>
      </c>
      <c r="N1372" s="7">
        <v>1.2773300000000001</v>
      </c>
    </row>
    <row r="1373" spans="1:14" x14ac:dyDescent="0.35">
      <c r="A1373" s="7" t="s">
        <v>5333</v>
      </c>
      <c r="B1373" s="7" t="s">
        <v>5334</v>
      </c>
      <c r="C1373" s="7" t="s">
        <v>5335</v>
      </c>
      <c r="D1373" s="7">
        <v>5</v>
      </c>
      <c r="E1373" s="7">
        <v>2</v>
      </c>
      <c r="F1373" s="7">
        <v>2</v>
      </c>
      <c r="G1373" s="7">
        <v>226230.40549999999</v>
      </c>
      <c r="H1373" s="7">
        <v>368642.95010000002</v>
      </c>
      <c r="I1373" s="7">
        <v>356390.48989999999</v>
      </c>
      <c r="J1373" s="7">
        <v>248967.61429999999</v>
      </c>
      <c r="K1373" s="7">
        <v>323885.8272</v>
      </c>
      <c r="L1373" s="7">
        <v>330714.81430000003</v>
      </c>
      <c r="M1373" s="7">
        <v>0.85227200000000003</v>
      </c>
      <c r="N1373" s="7">
        <v>-1.03681</v>
      </c>
    </row>
    <row r="1374" spans="1:14" x14ac:dyDescent="0.35">
      <c r="A1374" s="7" t="s">
        <v>2554</v>
      </c>
      <c r="B1374" s="7" t="s">
        <v>2555</v>
      </c>
      <c r="C1374" s="7" t="s">
        <v>2556</v>
      </c>
      <c r="D1374" s="7">
        <v>29</v>
      </c>
      <c r="E1374" s="7">
        <v>17</v>
      </c>
      <c r="F1374" s="7">
        <v>17</v>
      </c>
      <c r="G1374" s="7">
        <v>980506.89139999996</v>
      </c>
      <c r="H1374" s="7">
        <v>1211695.2930000001</v>
      </c>
      <c r="I1374" s="7">
        <v>1691572.2109999999</v>
      </c>
      <c r="J1374" s="7">
        <v>1398968.3030000001</v>
      </c>
      <c r="K1374" s="7">
        <v>2072121.6429999999</v>
      </c>
      <c r="L1374" s="7">
        <v>1787430.4569999999</v>
      </c>
      <c r="M1374" s="7">
        <v>0.18209700000000001</v>
      </c>
      <c r="N1374" s="7">
        <v>1.3712200000000001</v>
      </c>
    </row>
    <row r="1375" spans="1:14" x14ac:dyDescent="0.35">
      <c r="A1375" s="7" t="s">
        <v>871</v>
      </c>
      <c r="B1375" s="7" t="s">
        <v>872</v>
      </c>
      <c r="C1375" s="7" t="s">
        <v>873</v>
      </c>
      <c r="D1375" s="7">
        <v>11</v>
      </c>
      <c r="E1375" s="7">
        <v>2</v>
      </c>
      <c r="F1375" s="7">
        <v>2</v>
      </c>
      <c r="G1375" s="7">
        <v>231661.7213</v>
      </c>
      <c r="H1375" s="7">
        <v>194171.3872</v>
      </c>
      <c r="I1375" s="7">
        <v>185318.8561</v>
      </c>
      <c r="J1375" s="7">
        <v>123075.02559999999</v>
      </c>
      <c r="K1375" s="7">
        <v>113119.7087</v>
      </c>
      <c r="L1375" s="7">
        <v>65615.950889999993</v>
      </c>
      <c r="M1375" s="7">
        <v>2.4125600000000001E-2</v>
      </c>
      <c r="N1375" s="7">
        <v>-2.08968</v>
      </c>
    </row>
    <row r="1376" spans="1:14" x14ac:dyDescent="0.35">
      <c r="A1376" s="7" t="s">
        <v>4004</v>
      </c>
      <c r="B1376" s="7" t="s">
        <v>4005</v>
      </c>
      <c r="C1376" s="7" t="s">
        <v>4006</v>
      </c>
      <c r="D1376" s="7">
        <v>9</v>
      </c>
      <c r="E1376" s="7">
        <v>2</v>
      </c>
      <c r="F1376" s="7">
        <v>2</v>
      </c>
      <c r="G1376" s="7">
        <v>70545.031419999999</v>
      </c>
      <c r="H1376" s="7">
        <v>92243.972880000001</v>
      </c>
      <c r="I1376" s="7">
        <v>64645.965479999999</v>
      </c>
      <c r="J1376" s="7">
        <v>76238.147259999998</v>
      </c>
      <c r="K1376" s="7">
        <v>125711.5787</v>
      </c>
      <c r="L1376" s="7">
        <v>71172.837799999994</v>
      </c>
      <c r="M1376" s="7">
        <v>0.48330000000000001</v>
      </c>
      <c r="N1376" s="7">
        <v>1.17482</v>
      </c>
    </row>
    <row r="1377" spans="1:14" x14ac:dyDescent="0.35">
      <c r="A1377" s="7" t="s">
        <v>3887</v>
      </c>
      <c r="B1377" s="7" t="s">
        <v>3888</v>
      </c>
      <c r="C1377" s="7" t="s">
        <v>3889</v>
      </c>
      <c r="D1377" s="7">
        <v>7</v>
      </c>
      <c r="E1377" s="7">
        <v>2</v>
      </c>
      <c r="F1377" s="7">
        <v>2</v>
      </c>
      <c r="G1377" s="7">
        <v>124931.1418</v>
      </c>
      <c r="H1377" s="7">
        <v>155877.34909999999</v>
      </c>
      <c r="I1377" s="7">
        <v>124533.4509</v>
      </c>
      <c r="J1377" s="7">
        <v>91270.695739999996</v>
      </c>
      <c r="K1377" s="7">
        <v>119012.1605</v>
      </c>
      <c r="L1377" s="7">
        <v>149077.86079999999</v>
      </c>
      <c r="M1377" s="7">
        <v>0.44769300000000001</v>
      </c>
      <c r="N1377" s="7">
        <v>-1.14411</v>
      </c>
    </row>
    <row r="1378" spans="1:14" x14ac:dyDescent="0.35">
      <c r="A1378" s="7" t="s">
        <v>2727</v>
      </c>
      <c r="B1378" s="7" t="s">
        <v>2728</v>
      </c>
      <c r="C1378" s="7" t="s">
        <v>2729</v>
      </c>
      <c r="D1378" s="7">
        <v>89</v>
      </c>
      <c r="E1378" s="7">
        <v>73</v>
      </c>
      <c r="F1378" s="7">
        <v>72</v>
      </c>
      <c r="G1378" s="7">
        <v>105310324.90000001</v>
      </c>
      <c r="H1378" s="7">
        <v>81018254.480000004</v>
      </c>
      <c r="I1378" s="7">
        <v>106091429.3</v>
      </c>
      <c r="J1378" s="7">
        <v>94644908.549999997</v>
      </c>
      <c r="K1378" s="7">
        <v>78302580.430000007</v>
      </c>
      <c r="L1378" s="7">
        <v>63805137.409999996</v>
      </c>
      <c r="M1378" s="7">
        <v>0.20802399999999999</v>
      </c>
      <c r="N1378" s="7">
        <v>-1.24166</v>
      </c>
    </row>
    <row r="1379" spans="1:14" x14ac:dyDescent="0.35">
      <c r="A1379" s="7" t="s">
        <v>3201</v>
      </c>
      <c r="B1379" s="7" t="s">
        <v>3202</v>
      </c>
      <c r="C1379" s="7" t="s">
        <v>3203</v>
      </c>
      <c r="D1379" s="7">
        <v>41</v>
      </c>
      <c r="E1379" s="7">
        <v>38</v>
      </c>
      <c r="F1379" s="7">
        <v>38</v>
      </c>
      <c r="G1379" s="7">
        <v>2170679.2910000002</v>
      </c>
      <c r="H1379" s="7">
        <v>2322154.6150000002</v>
      </c>
      <c r="I1379" s="7">
        <v>2543235.162</v>
      </c>
      <c r="J1379" s="7">
        <v>2477212.5180000002</v>
      </c>
      <c r="K1379" s="7">
        <v>3518054.5249999999</v>
      </c>
      <c r="L1379" s="7">
        <v>2367665.3059999999</v>
      </c>
      <c r="M1379" s="7">
        <v>0.29975099999999999</v>
      </c>
      <c r="N1379" s="7">
        <v>1.17194</v>
      </c>
    </row>
    <row r="1380" spans="1:14" x14ac:dyDescent="0.35">
      <c r="A1380" s="7" t="s">
        <v>951</v>
      </c>
      <c r="B1380" s="7" t="s">
        <v>952</v>
      </c>
      <c r="C1380" s="7" t="s">
        <v>953</v>
      </c>
      <c r="D1380" s="7">
        <v>18</v>
      </c>
      <c r="E1380" s="7">
        <v>5</v>
      </c>
      <c r="F1380" s="7">
        <v>5</v>
      </c>
      <c r="G1380" s="7">
        <v>827019.08829999994</v>
      </c>
      <c r="H1380" s="7">
        <v>682288.84939999995</v>
      </c>
      <c r="I1380" s="7">
        <v>616784.63549999997</v>
      </c>
      <c r="J1380" s="7">
        <v>509468.38750000001</v>
      </c>
      <c r="K1380" s="7">
        <v>447975.00150000001</v>
      </c>
      <c r="L1380" s="7">
        <v>540764.78269999998</v>
      </c>
      <c r="M1380" s="7">
        <v>2.79259E-2</v>
      </c>
      <c r="N1380" s="7">
        <v>-1.4128000000000001</v>
      </c>
    </row>
    <row r="1381" spans="1:14" x14ac:dyDescent="0.35">
      <c r="A1381" s="7" t="s">
        <v>490</v>
      </c>
      <c r="B1381" s="7" t="s">
        <v>491</v>
      </c>
      <c r="C1381" s="7" t="s">
        <v>492</v>
      </c>
      <c r="D1381" s="7">
        <v>16</v>
      </c>
      <c r="E1381" s="7">
        <v>8</v>
      </c>
      <c r="F1381" s="7">
        <v>8</v>
      </c>
      <c r="G1381" s="7">
        <v>528452.66110000003</v>
      </c>
      <c r="H1381" s="7">
        <v>620128.05709999998</v>
      </c>
      <c r="I1381" s="7">
        <v>974880.8665</v>
      </c>
      <c r="J1381" s="7">
        <v>2408241.5669999998</v>
      </c>
      <c r="K1381" s="7">
        <v>1581195.8419999999</v>
      </c>
      <c r="L1381" s="7">
        <v>1814132.327</v>
      </c>
      <c r="M1381" s="7">
        <v>9.8054000000000006E-3</v>
      </c>
      <c r="N1381" s="7">
        <v>2.7859400000000001</v>
      </c>
    </row>
    <row r="1382" spans="1:14" x14ac:dyDescent="0.35">
      <c r="A1382" s="7" t="s">
        <v>2560</v>
      </c>
      <c r="B1382" s="7" t="s">
        <v>2561</v>
      </c>
      <c r="C1382" s="7" t="s">
        <v>2562</v>
      </c>
      <c r="D1382" s="7">
        <v>2</v>
      </c>
      <c r="E1382" s="7">
        <v>2</v>
      </c>
      <c r="F1382" s="7">
        <v>2</v>
      </c>
      <c r="G1382" s="7">
        <v>89954.806419999994</v>
      </c>
      <c r="H1382" s="7">
        <v>104252.77069999999</v>
      </c>
      <c r="I1382" s="7">
        <v>107629.7034</v>
      </c>
      <c r="J1382" s="7">
        <v>93566.956709999999</v>
      </c>
      <c r="K1382" s="7">
        <v>494374.13179999997</v>
      </c>
      <c r="L1382" s="7">
        <v>226309.20790000001</v>
      </c>
      <c r="M1382" s="7">
        <v>0.18248600000000001</v>
      </c>
      <c r="N1382" s="7">
        <v>2.1807799999999999</v>
      </c>
    </row>
    <row r="1383" spans="1:14" x14ac:dyDescent="0.35">
      <c r="A1383" s="7" t="s">
        <v>2665</v>
      </c>
      <c r="B1383" s="7" t="s">
        <v>2666</v>
      </c>
      <c r="C1383" s="7" t="s">
        <v>2667</v>
      </c>
      <c r="D1383" s="7">
        <v>29</v>
      </c>
      <c r="E1383" s="7">
        <v>12</v>
      </c>
      <c r="F1383" s="7">
        <v>12</v>
      </c>
      <c r="G1383" s="7">
        <v>691772.22809999995</v>
      </c>
      <c r="H1383" s="7">
        <v>790955.85930000001</v>
      </c>
      <c r="I1383" s="7">
        <v>922659.70330000005</v>
      </c>
      <c r="J1383" s="7">
        <v>572829.11089999997</v>
      </c>
      <c r="K1383" s="7">
        <v>811153.70140000002</v>
      </c>
      <c r="L1383" s="7">
        <v>533903.00690000004</v>
      </c>
      <c r="M1383" s="7">
        <v>0.19831799999999999</v>
      </c>
      <c r="N1383" s="7">
        <v>-1.2672300000000001</v>
      </c>
    </row>
    <row r="1384" spans="1:14" x14ac:dyDescent="0.35">
      <c r="A1384" s="7" t="s">
        <v>4109</v>
      </c>
      <c r="B1384" s="7" t="s">
        <v>4110</v>
      </c>
      <c r="C1384" s="7" t="s">
        <v>4111</v>
      </c>
      <c r="D1384" s="7">
        <v>21</v>
      </c>
      <c r="E1384" s="7">
        <v>4</v>
      </c>
      <c r="F1384" s="7">
        <v>4</v>
      </c>
      <c r="G1384" s="7">
        <v>38688.767030000003</v>
      </c>
      <c r="H1384" s="7">
        <v>46707.781640000001</v>
      </c>
      <c r="I1384" s="7">
        <v>76149.832639999993</v>
      </c>
      <c r="J1384" s="7">
        <v>21677.664980000001</v>
      </c>
      <c r="K1384" s="7">
        <v>57053.231749999999</v>
      </c>
      <c r="L1384" s="7">
        <v>50528.644160000003</v>
      </c>
      <c r="M1384" s="7">
        <v>0.51105500000000004</v>
      </c>
      <c r="N1384" s="7">
        <v>-1.30098</v>
      </c>
    </row>
    <row r="1385" spans="1:14" x14ac:dyDescent="0.35">
      <c r="A1385" s="7" t="s">
        <v>2745</v>
      </c>
      <c r="B1385" s="7" t="s">
        <v>2746</v>
      </c>
      <c r="C1385" s="7" t="s">
        <v>2747</v>
      </c>
      <c r="D1385" s="7">
        <v>21</v>
      </c>
      <c r="E1385" s="7">
        <v>4</v>
      </c>
      <c r="F1385" s="7">
        <v>4</v>
      </c>
      <c r="G1385" s="7">
        <v>743598.19429999997</v>
      </c>
      <c r="H1385" s="7">
        <v>656176.20109999995</v>
      </c>
      <c r="I1385" s="7">
        <v>441939.35200000001</v>
      </c>
      <c r="J1385" s="7">
        <v>531746.85860000004</v>
      </c>
      <c r="K1385" s="7">
        <v>428898.16529999999</v>
      </c>
      <c r="L1385" s="7">
        <v>440053.26779999997</v>
      </c>
      <c r="M1385" s="7">
        <v>0.20988799999999999</v>
      </c>
      <c r="N1385" s="7">
        <v>-1.2903800000000001</v>
      </c>
    </row>
    <row r="1386" spans="1:14" x14ac:dyDescent="0.35">
      <c r="A1386" s="7" t="s">
        <v>3794</v>
      </c>
      <c r="B1386" s="7" t="s">
        <v>3795</v>
      </c>
      <c r="C1386" s="7" t="s">
        <v>3796</v>
      </c>
      <c r="D1386" s="7">
        <v>8</v>
      </c>
      <c r="E1386" s="7">
        <v>2</v>
      </c>
      <c r="F1386" s="7">
        <v>2</v>
      </c>
      <c r="G1386" s="7">
        <v>61279.984049999999</v>
      </c>
      <c r="H1386" s="7">
        <v>99699.532139999996</v>
      </c>
      <c r="I1386" s="7">
        <v>99527.133629999997</v>
      </c>
      <c r="J1386" s="7">
        <v>50730.21168</v>
      </c>
      <c r="K1386" s="7">
        <v>88129.840379999994</v>
      </c>
      <c r="L1386" s="7">
        <v>73449.631550000006</v>
      </c>
      <c r="M1386" s="7">
        <v>0.42126400000000003</v>
      </c>
      <c r="N1386" s="7">
        <v>-1.2279800000000001</v>
      </c>
    </row>
    <row r="1387" spans="1:14" x14ac:dyDescent="0.35">
      <c r="A1387" s="7" t="s">
        <v>1183</v>
      </c>
      <c r="B1387" s="7" t="s">
        <v>1184</v>
      </c>
      <c r="C1387" s="7" t="s">
        <v>1185</v>
      </c>
      <c r="D1387" s="7">
        <v>23</v>
      </c>
      <c r="E1387" s="7">
        <v>11</v>
      </c>
      <c r="F1387" s="7">
        <v>11</v>
      </c>
      <c r="G1387" s="7">
        <v>875086.43229999999</v>
      </c>
      <c r="H1387" s="7">
        <v>899190.33250000002</v>
      </c>
      <c r="I1387" s="7">
        <v>990672.25820000004</v>
      </c>
      <c r="J1387" s="7">
        <v>769900.32739999995</v>
      </c>
      <c r="K1387" s="7">
        <v>461587.4792</v>
      </c>
      <c r="L1387" s="7">
        <v>545140.25029999996</v>
      </c>
      <c r="M1387" s="7">
        <v>4.0403799999999997E-2</v>
      </c>
      <c r="N1387" s="7">
        <v>-1.5905400000000001</v>
      </c>
    </row>
    <row r="1388" spans="1:14" x14ac:dyDescent="0.35">
      <c r="A1388" s="7" t="s">
        <v>915</v>
      </c>
      <c r="B1388" s="7" t="s">
        <v>916</v>
      </c>
      <c r="C1388" s="7" t="s">
        <v>917</v>
      </c>
      <c r="D1388" s="7">
        <v>16</v>
      </c>
      <c r="E1388" s="7">
        <v>5</v>
      </c>
      <c r="F1388" s="7">
        <v>5</v>
      </c>
      <c r="G1388" s="7">
        <v>993615.40350000001</v>
      </c>
      <c r="H1388" s="7">
        <v>613081.83420000004</v>
      </c>
      <c r="I1388" s="7">
        <v>473716.3014</v>
      </c>
      <c r="J1388" s="7">
        <v>355787.88929999998</v>
      </c>
      <c r="K1388" s="7">
        <v>221739.2524</v>
      </c>
      <c r="L1388" s="7">
        <v>251973.8971</v>
      </c>
      <c r="M1388" s="7">
        <v>2.6213400000000001E-2</v>
      </c>
      <c r="N1388" s="7">
        <v>-2.4394300000000002</v>
      </c>
    </row>
    <row r="1389" spans="1:14" x14ac:dyDescent="0.35">
      <c r="A1389" s="7" t="s">
        <v>3417</v>
      </c>
      <c r="B1389" s="7" t="s">
        <v>3418</v>
      </c>
      <c r="C1389" s="7" t="s">
        <v>3419</v>
      </c>
      <c r="D1389" s="7">
        <v>72</v>
      </c>
      <c r="E1389" s="7">
        <v>14</v>
      </c>
      <c r="F1389" s="7">
        <v>13</v>
      </c>
      <c r="G1389" s="7">
        <v>12705158.710000001</v>
      </c>
      <c r="H1389" s="7">
        <v>11441549.49</v>
      </c>
      <c r="I1389" s="7">
        <v>14545801.09</v>
      </c>
      <c r="J1389" s="7">
        <v>12219674.039999999</v>
      </c>
      <c r="K1389" s="7">
        <v>10387591.09</v>
      </c>
      <c r="L1389" s="7">
        <v>12415526.779999999</v>
      </c>
      <c r="M1389" s="7">
        <v>0.33681100000000003</v>
      </c>
      <c r="N1389" s="7">
        <v>-1.1029500000000001</v>
      </c>
    </row>
    <row r="1390" spans="1:14" x14ac:dyDescent="0.35">
      <c r="A1390" s="7" t="s">
        <v>105</v>
      </c>
      <c r="B1390" s="7" t="s">
        <v>106</v>
      </c>
      <c r="C1390" s="7" t="s">
        <v>107</v>
      </c>
      <c r="D1390" s="7">
        <v>56</v>
      </c>
      <c r="E1390" s="7">
        <v>35</v>
      </c>
      <c r="F1390" s="7">
        <v>2</v>
      </c>
      <c r="G1390" s="7">
        <v>1223443.4240000001</v>
      </c>
      <c r="H1390" s="7">
        <v>1323475.1740000001</v>
      </c>
      <c r="I1390" s="7">
        <v>1592411.3470000001</v>
      </c>
      <c r="J1390" s="7">
        <v>4115459.07</v>
      </c>
      <c r="K1390" s="7">
        <v>4919772.0020000003</v>
      </c>
      <c r="L1390" s="7">
        <v>3386125.5759999999</v>
      </c>
      <c r="M1390" s="7">
        <v>1.1996800000000001E-3</v>
      </c>
      <c r="N1390" s="7">
        <v>2.9847199999999998</v>
      </c>
    </row>
    <row r="1391" spans="1:14" x14ac:dyDescent="0.35">
      <c r="A1391" s="7" t="s">
        <v>4862</v>
      </c>
      <c r="B1391" s="7" t="s">
        <v>4863</v>
      </c>
      <c r="C1391" s="7" t="s">
        <v>4864</v>
      </c>
      <c r="D1391" s="7">
        <v>18</v>
      </c>
      <c r="E1391" s="7">
        <v>14</v>
      </c>
      <c r="F1391" s="7">
        <v>14</v>
      </c>
      <c r="G1391" s="7">
        <v>130058.3692</v>
      </c>
      <c r="H1391" s="7">
        <v>162897.22519999999</v>
      </c>
      <c r="I1391" s="7">
        <v>239390.50930000001</v>
      </c>
      <c r="J1391" s="7">
        <v>175315.8463</v>
      </c>
      <c r="K1391" s="7">
        <v>148626.57329999999</v>
      </c>
      <c r="L1391" s="7">
        <v>256843.9779</v>
      </c>
      <c r="M1391" s="7">
        <v>0.72058800000000001</v>
      </c>
      <c r="N1391" s="7">
        <v>1.09684</v>
      </c>
    </row>
    <row r="1392" spans="1:14" x14ac:dyDescent="0.35">
      <c r="A1392" s="7" t="s">
        <v>5327</v>
      </c>
      <c r="B1392" s="7" t="s">
        <v>5328</v>
      </c>
      <c r="C1392" s="7" t="s">
        <v>5329</v>
      </c>
      <c r="D1392" s="7">
        <v>11</v>
      </c>
      <c r="E1392" s="7">
        <v>3</v>
      </c>
      <c r="F1392" s="7">
        <v>3</v>
      </c>
      <c r="G1392" s="7">
        <v>32135.8478</v>
      </c>
      <c r="H1392" s="7">
        <v>91965.10153</v>
      </c>
      <c r="I1392" s="7">
        <v>96953.061000000002</v>
      </c>
      <c r="J1392" s="7">
        <v>86120.672699999996</v>
      </c>
      <c r="K1392" s="7">
        <v>81046.509760000001</v>
      </c>
      <c r="L1392" s="7">
        <v>30483.357629999999</v>
      </c>
      <c r="M1392" s="7">
        <v>0.85017299999999996</v>
      </c>
      <c r="N1392" s="7">
        <v>-1.1043099999999999</v>
      </c>
    </row>
    <row r="1393" spans="1:14" x14ac:dyDescent="0.35">
      <c r="A1393" s="7" t="s">
        <v>2424</v>
      </c>
      <c r="B1393" s="7" t="s">
        <v>2425</v>
      </c>
      <c r="C1393" s="7" t="s">
        <v>2426</v>
      </c>
      <c r="D1393" s="7">
        <v>7</v>
      </c>
      <c r="E1393" s="7">
        <v>3</v>
      </c>
      <c r="F1393" s="7">
        <v>3</v>
      </c>
      <c r="G1393" s="7">
        <v>64149.6322</v>
      </c>
      <c r="H1393" s="7">
        <v>58086.422290000002</v>
      </c>
      <c r="I1393" s="7">
        <v>84602.637090000004</v>
      </c>
      <c r="J1393" s="7">
        <v>75349.862070000003</v>
      </c>
      <c r="K1393" s="7">
        <v>93689.930640000006</v>
      </c>
      <c r="L1393" s="7">
        <v>87254.61722</v>
      </c>
      <c r="M1393" s="7">
        <v>0.159777</v>
      </c>
      <c r="N1393" s="7">
        <v>1.25017</v>
      </c>
    </row>
    <row r="1394" spans="1:14" x14ac:dyDescent="0.35">
      <c r="A1394" s="7" t="s">
        <v>3740</v>
      </c>
      <c r="B1394" s="7" t="s">
        <v>3741</v>
      </c>
      <c r="C1394" s="7" t="s">
        <v>3742</v>
      </c>
      <c r="D1394" s="7">
        <v>21</v>
      </c>
      <c r="E1394" s="7">
        <v>3</v>
      </c>
      <c r="F1394" s="7">
        <v>3</v>
      </c>
      <c r="G1394" s="7">
        <v>159287.1654</v>
      </c>
      <c r="H1394" s="7">
        <v>219722.43119999999</v>
      </c>
      <c r="I1394" s="7">
        <v>270457.60430000001</v>
      </c>
      <c r="J1394" s="7">
        <v>282101.50540000002</v>
      </c>
      <c r="K1394" s="7">
        <v>318328.24660000001</v>
      </c>
      <c r="L1394" s="7">
        <v>192339.0699</v>
      </c>
      <c r="M1394" s="7">
        <v>0.40644400000000003</v>
      </c>
      <c r="N1394" s="7">
        <v>1.2219800000000001</v>
      </c>
    </row>
    <row r="1395" spans="1:14" x14ac:dyDescent="0.35">
      <c r="A1395" s="7" t="s">
        <v>1907</v>
      </c>
      <c r="B1395" s="7" t="s">
        <v>1908</v>
      </c>
      <c r="C1395" s="7" t="s">
        <v>1909</v>
      </c>
      <c r="D1395" s="7">
        <v>20</v>
      </c>
      <c r="E1395" s="7">
        <v>8</v>
      </c>
      <c r="F1395" s="7">
        <v>7</v>
      </c>
      <c r="G1395" s="7">
        <v>249477.84599999999</v>
      </c>
      <c r="H1395" s="7">
        <v>190324.80540000001</v>
      </c>
      <c r="I1395" s="7">
        <v>296464.54080000002</v>
      </c>
      <c r="J1395" s="7">
        <v>728605.7169</v>
      </c>
      <c r="K1395" s="7">
        <v>367593.40769999998</v>
      </c>
      <c r="L1395" s="7">
        <v>324432.30180000002</v>
      </c>
      <c r="M1395" s="7">
        <v>9.8333699999999996E-2</v>
      </c>
      <c r="N1395" s="7">
        <v>1.8344</v>
      </c>
    </row>
    <row r="1396" spans="1:14" x14ac:dyDescent="0.35">
      <c r="A1396" s="7" t="s">
        <v>2584</v>
      </c>
      <c r="B1396" s="7" t="s">
        <v>2585</v>
      </c>
      <c r="C1396" s="7" t="s">
        <v>2586</v>
      </c>
      <c r="D1396" s="7">
        <v>20</v>
      </c>
      <c r="E1396" s="7">
        <v>9</v>
      </c>
      <c r="F1396" s="7">
        <v>9</v>
      </c>
      <c r="G1396" s="7">
        <v>1219460.4240000001</v>
      </c>
      <c r="H1396" s="7">
        <v>1209681.175</v>
      </c>
      <c r="I1396" s="7">
        <v>1226522.7879999999</v>
      </c>
      <c r="J1396" s="7">
        <v>1251289.219</v>
      </c>
      <c r="K1396" s="7">
        <v>1340053.557</v>
      </c>
      <c r="L1396" s="7">
        <v>1723906.1569999999</v>
      </c>
      <c r="M1396" s="7">
        <v>0.184443</v>
      </c>
      <c r="N1396" s="7">
        <v>1.16903</v>
      </c>
    </row>
    <row r="1397" spans="1:14" x14ac:dyDescent="0.35">
      <c r="A1397" s="7" t="s">
        <v>254</v>
      </c>
      <c r="B1397" s="7" t="s">
        <v>255</v>
      </c>
      <c r="C1397" s="7" t="s">
        <v>256</v>
      </c>
      <c r="D1397" s="7">
        <v>53</v>
      </c>
      <c r="E1397" s="7">
        <v>17</v>
      </c>
      <c r="F1397" s="7">
        <v>17</v>
      </c>
      <c r="G1397" s="7">
        <v>2012501.5020000001</v>
      </c>
      <c r="H1397" s="7">
        <v>1740811.298</v>
      </c>
      <c r="I1397" s="7">
        <v>1580074.42</v>
      </c>
      <c r="J1397" s="7">
        <v>2893311.298</v>
      </c>
      <c r="K1397" s="7">
        <v>3630605.236</v>
      </c>
      <c r="L1397" s="7">
        <v>3172320.1609999998</v>
      </c>
      <c r="M1397" s="7">
        <v>3.4227900000000002E-3</v>
      </c>
      <c r="N1397" s="7">
        <v>1.8191200000000001</v>
      </c>
    </row>
    <row r="1398" spans="1:14" x14ac:dyDescent="0.35">
      <c r="A1398" s="7" t="s">
        <v>2213</v>
      </c>
      <c r="B1398" s="7" t="s">
        <v>2214</v>
      </c>
      <c r="C1398" s="7" t="s">
        <v>2215</v>
      </c>
      <c r="D1398" s="7">
        <v>9</v>
      </c>
      <c r="E1398" s="7">
        <v>2</v>
      </c>
      <c r="F1398" s="7">
        <v>2</v>
      </c>
      <c r="G1398" s="7">
        <v>62294.861579999997</v>
      </c>
      <c r="H1398" s="7">
        <v>67408.212400000004</v>
      </c>
      <c r="I1398" s="7">
        <v>86920.333939999997</v>
      </c>
      <c r="J1398" s="7">
        <v>218729.5393</v>
      </c>
      <c r="K1398" s="7">
        <v>70053.863809999995</v>
      </c>
      <c r="L1398" s="7">
        <v>214192.55230000001</v>
      </c>
      <c r="M1398" s="7">
        <v>0.13317399999999999</v>
      </c>
      <c r="N1398" s="7">
        <v>2.0794700000000002</v>
      </c>
    </row>
    <row r="1399" spans="1:14" x14ac:dyDescent="0.35">
      <c r="A1399" s="7" t="s">
        <v>5711</v>
      </c>
      <c r="B1399" s="7" t="s">
        <v>5712</v>
      </c>
      <c r="C1399" s="7" t="s">
        <v>5713</v>
      </c>
      <c r="D1399" s="7">
        <v>41</v>
      </c>
      <c r="E1399" s="7">
        <v>13</v>
      </c>
      <c r="F1399" s="7">
        <v>13</v>
      </c>
      <c r="G1399" s="7">
        <v>1361684.7560000001</v>
      </c>
      <c r="H1399" s="7">
        <v>1474562.378</v>
      </c>
      <c r="I1399" s="7">
        <v>1890137.983</v>
      </c>
      <c r="J1399" s="7">
        <v>1194832.959</v>
      </c>
      <c r="K1399" s="7">
        <v>2014162.8470000001</v>
      </c>
      <c r="L1399" s="7">
        <v>1573535.8870000001</v>
      </c>
      <c r="M1399" s="7">
        <v>0.99695100000000003</v>
      </c>
      <c r="N1399" s="7">
        <v>-1.0007299999999999</v>
      </c>
    </row>
    <row r="1400" spans="1:14" x14ac:dyDescent="0.35">
      <c r="A1400" s="7" t="s">
        <v>5624</v>
      </c>
      <c r="B1400" s="7" t="s">
        <v>5625</v>
      </c>
      <c r="C1400" s="7" t="s">
        <v>5626</v>
      </c>
      <c r="D1400" s="7">
        <v>8</v>
      </c>
      <c r="E1400" s="7">
        <v>6</v>
      </c>
      <c r="F1400" s="7">
        <v>6</v>
      </c>
      <c r="G1400" s="7">
        <v>88759.446500000005</v>
      </c>
      <c r="H1400" s="7">
        <v>106192.6692</v>
      </c>
      <c r="I1400" s="7">
        <v>126426.8725</v>
      </c>
      <c r="J1400" s="7">
        <v>78083.221189999997</v>
      </c>
      <c r="K1400" s="7">
        <v>137932.27679999999</v>
      </c>
      <c r="L1400" s="7">
        <v>107623.80560000001</v>
      </c>
      <c r="M1400" s="7">
        <v>0.96432200000000001</v>
      </c>
      <c r="N1400" s="7">
        <v>-1.0092699999999999</v>
      </c>
    </row>
    <row r="1401" spans="1:14" x14ac:dyDescent="0.35">
      <c r="A1401" s="7" t="s">
        <v>4049</v>
      </c>
      <c r="B1401" s="7" t="s">
        <v>4050</v>
      </c>
      <c r="C1401" s="7" t="s">
        <v>4051</v>
      </c>
      <c r="D1401" s="7">
        <v>30</v>
      </c>
      <c r="E1401" s="7">
        <v>5</v>
      </c>
      <c r="F1401" s="7">
        <v>5</v>
      </c>
      <c r="G1401" s="7">
        <v>288503.69339999999</v>
      </c>
      <c r="H1401" s="7">
        <v>329056.97409999999</v>
      </c>
      <c r="I1401" s="7">
        <v>304204.88569999998</v>
      </c>
      <c r="J1401" s="7">
        <v>315865.283</v>
      </c>
      <c r="K1401" s="7">
        <v>284067.06050000002</v>
      </c>
      <c r="L1401" s="7">
        <v>431549.4682</v>
      </c>
      <c r="M1401" s="7">
        <v>0.49757699999999999</v>
      </c>
      <c r="N1401" s="7">
        <v>1.1026899999999999</v>
      </c>
    </row>
    <row r="1402" spans="1:14" x14ac:dyDescent="0.35">
      <c r="A1402" s="7" t="s">
        <v>3458</v>
      </c>
      <c r="B1402" s="7" t="s">
        <v>3459</v>
      </c>
      <c r="C1402" s="7" t="s">
        <v>3460</v>
      </c>
      <c r="D1402" s="7">
        <v>33</v>
      </c>
      <c r="E1402" s="7">
        <v>12</v>
      </c>
      <c r="F1402" s="7">
        <v>12</v>
      </c>
      <c r="G1402" s="7">
        <v>1036678.83</v>
      </c>
      <c r="H1402" s="7">
        <v>1013025.325</v>
      </c>
      <c r="I1402" s="7">
        <v>1174780.2150000001</v>
      </c>
      <c r="J1402" s="7">
        <v>557264.66399999999</v>
      </c>
      <c r="K1402" s="7">
        <v>1365224.209</v>
      </c>
      <c r="L1402" s="7">
        <v>670278.87650000001</v>
      </c>
      <c r="M1402" s="7">
        <v>0.34762999999999999</v>
      </c>
      <c r="N1402" s="7">
        <v>-1.34246</v>
      </c>
    </row>
    <row r="1403" spans="1:14" x14ac:dyDescent="0.35">
      <c r="A1403" s="7" t="s">
        <v>4459</v>
      </c>
      <c r="B1403" s="7" t="s">
        <v>4460</v>
      </c>
      <c r="C1403" s="7" t="s">
        <v>4461</v>
      </c>
      <c r="D1403" s="7">
        <v>8</v>
      </c>
      <c r="E1403" s="7">
        <v>2</v>
      </c>
      <c r="F1403" s="7">
        <v>2</v>
      </c>
      <c r="G1403" s="7">
        <v>44177.131459999997</v>
      </c>
      <c r="H1403" s="7">
        <v>100701.52959999999</v>
      </c>
      <c r="I1403" s="7">
        <v>142589.82620000001</v>
      </c>
      <c r="J1403" s="7">
        <v>80234.084289999999</v>
      </c>
      <c r="K1403" s="7">
        <v>141181.51459999999</v>
      </c>
      <c r="L1403" s="7">
        <v>107828.50350000001</v>
      </c>
      <c r="M1403" s="7">
        <v>0.59980999999999995</v>
      </c>
      <c r="N1403" s="7">
        <v>1.2440800000000001</v>
      </c>
    </row>
    <row r="1404" spans="1:14" x14ac:dyDescent="0.35">
      <c r="A1404" s="7" t="s">
        <v>1943</v>
      </c>
      <c r="B1404" s="7" t="s">
        <v>1944</v>
      </c>
      <c r="C1404" s="7" t="s">
        <v>1945</v>
      </c>
      <c r="D1404" s="7">
        <v>25</v>
      </c>
      <c r="E1404" s="7">
        <v>4</v>
      </c>
      <c r="F1404" s="7">
        <v>4</v>
      </c>
      <c r="G1404" s="7">
        <v>79399.484280000004</v>
      </c>
      <c r="H1404" s="7">
        <v>111419.709</v>
      </c>
      <c r="I1404" s="7">
        <v>130458.32950000001</v>
      </c>
      <c r="J1404" s="7">
        <v>127867.8106</v>
      </c>
      <c r="K1404" s="7">
        <v>240228.97560000001</v>
      </c>
      <c r="L1404" s="7">
        <v>166667.30859999999</v>
      </c>
      <c r="M1404" s="7">
        <v>0.101366</v>
      </c>
      <c r="N1404" s="7">
        <v>1.6430899999999999</v>
      </c>
    </row>
    <row r="1405" spans="1:14" x14ac:dyDescent="0.35">
      <c r="A1405" s="7" t="s">
        <v>1287</v>
      </c>
      <c r="B1405" s="7" t="s">
        <v>1288</v>
      </c>
      <c r="C1405" s="7" t="s">
        <v>1289</v>
      </c>
      <c r="D1405" s="7">
        <v>30</v>
      </c>
      <c r="E1405" s="7">
        <v>8</v>
      </c>
      <c r="F1405" s="7">
        <v>8</v>
      </c>
      <c r="G1405" s="7">
        <v>226282.86350000001</v>
      </c>
      <c r="H1405" s="7">
        <v>410924.6764</v>
      </c>
      <c r="I1405" s="7">
        <v>572037.08059999999</v>
      </c>
      <c r="J1405" s="7">
        <v>844863.42070000002</v>
      </c>
      <c r="K1405" s="7">
        <v>729884.38040000002</v>
      </c>
      <c r="L1405" s="7">
        <v>1074381.7250000001</v>
      </c>
      <c r="M1405" s="7">
        <v>4.5874499999999999E-2</v>
      </c>
      <c r="N1405" s="7">
        <v>2.3180399999999999</v>
      </c>
    </row>
    <row r="1406" spans="1:14" x14ac:dyDescent="0.35">
      <c r="A1406" s="7" t="s">
        <v>93</v>
      </c>
      <c r="B1406" s="7" t="s">
        <v>94</v>
      </c>
      <c r="C1406" s="7" t="s">
        <v>95</v>
      </c>
      <c r="D1406" s="7">
        <v>41</v>
      </c>
      <c r="E1406" s="7">
        <v>16</v>
      </c>
      <c r="F1406" s="7">
        <v>16</v>
      </c>
      <c r="G1406" s="7">
        <v>1541437.835</v>
      </c>
      <c r="H1406" s="7">
        <v>1499766.1740000001</v>
      </c>
      <c r="I1406" s="7">
        <v>1505470.3929999999</v>
      </c>
      <c r="J1406" s="7">
        <v>2260784.176</v>
      </c>
      <c r="K1406" s="7">
        <v>2006121.8770000001</v>
      </c>
      <c r="L1406" s="7">
        <v>2277037.9160000002</v>
      </c>
      <c r="M1406" s="7">
        <v>9.8734400000000003E-4</v>
      </c>
      <c r="N1406" s="7">
        <v>1.43699</v>
      </c>
    </row>
    <row r="1407" spans="1:14" x14ac:dyDescent="0.35">
      <c r="A1407" s="7" t="s">
        <v>1748</v>
      </c>
      <c r="B1407" s="7" t="s">
        <v>1749</v>
      </c>
      <c r="C1407" s="7" t="s">
        <v>1750</v>
      </c>
      <c r="D1407" s="7">
        <v>61</v>
      </c>
      <c r="E1407" s="7">
        <v>16</v>
      </c>
      <c r="F1407" s="7">
        <v>7</v>
      </c>
      <c r="G1407" s="7">
        <v>2682573.997</v>
      </c>
      <c r="H1407" s="7">
        <v>4259016.6739999996</v>
      </c>
      <c r="I1407" s="7">
        <v>4788382.358</v>
      </c>
      <c r="J1407" s="7">
        <v>4786506.4800000004</v>
      </c>
      <c r="K1407" s="7">
        <v>8864958.5179999992</v>
      </c>
      <c r="L1407" s="7">
        <v>7392051.0300000003</v>
      </c>
      <c r="M1407" s="7">
        <v>8.4021700000000005E-2</v>
      </c>
      <c r="N1407" s="7">
        <v>1.7898000000000001</v>
      </c>
    </row>
    <row r="1408" spans="1:14" x14ac:dyDescent="0.35">
      <c r="A1408" s="7" t="s">
        <v>981</v>
      </c>
      <c r="B1408" s="7" t="s">
        <v>982</v>
      </c>
      <c r="C1408" s="7" t="s">
        <v>983</v>
      </c>
      <c r="D1408" s="7">
        <v>15</v>
      </c>
      <c r="E1408" s="7">
        <v>9</v>
      </c>
      <c r="F1408" s="7">
        <v>8</v>
      </c>
      <c r="G1408" s="7">
        <v>211438.36439999999</v>
      </c>
      <c r="H1408" s="7">
        <v>159258.34450000001</v>
      </c>
      <c r="I1408" s="7">
        <v>223338.95310000001</v>
      </c>
      <c r="J1408" s="7">
        <v>301745.3468</v>
      </c>
      <c r="K1408" s="7">
        <v>289395.54690000002</v>
      </c>
      <c r="L1408" s="7">
        <v>264007.41970000003</v>
      </c>
      <c r="M1408" s="7">
        <v>2.89804E-2</v>
      </c>
      <c r="N1408" s="7">
        <v>1.4526699999999999</v>
      </c>
    </row>
    <row r="1409" spans="1:14" x14ac:dyDescent="0.35">
      <c r="A1409" s="7" t="s">
        <v>4611</v>
      </c>
      <c r="B1409" s="7" t="s">
        <v>4612</v>
      </c>
      <c r="C1409" s="7" t="s">
        <v>4613</v>
      </c>
      <c r="D1409" s="7">
        <v>50</v>
      </c>
      <c r="E1409" s="7">
        <v>14</v>
      </c>
      <c r="F1409" s="7">
        <v>11</v>
      </c>
      <c r="G1409" s="7">
        <v>3260407.057</v>
      </c>
      <c r="H1409" s="7">
        <v>4787739.4060000004</v>
      </c>
      <c r="I1409" s="7">
        <v>4885106.3480000002</v>
      </c>
      <c r="J1409" s="7">
        <v>3780834.037</v>
      </c>
      <c r="K1409" s="7">
        <v>5586327.9419999998</v>
      </c>
      <c r="L1409" s="7">
        <v>4702054.07</v>
      </c>
      <c r="M1409" s="7">
        <v>0.63828499999999999</v>
      </c>
      <c r="N1409" s="7">
        <v>1.09205</v>
      </c>
    </row>
    <row r="1410" spans="1:14" x14ac:dyDescent="0.35">
      <c r="A1410" s="7" t="s">
        <v>5076</v>
      </c>
      <c r="B1410" s="7" t="s">
        <v>5077</v>
      </c>
      <c r="C1410" s="7" t="s">
        <v>5078</v>
      </c>
      <c r="D1410" s="7">
        <v>8</v>
      </c>
      <c r="E1410" s="7">
        <v>3</v>
      </c>
      <c r="F1410" s="7">
        <v>3</v>
      </c>
      <c r="G1410" s="7">
        <v>29882.922279999999</v>
      </c>
      <c r="H1410" s="7">
        <v>69111.190050000005</v>
      </c>
      <c r="I1410" s="7">
        <v>130535.4274</v>
      </c>
      <c r="J1410" s="7">
        <v>105431.2347</v>
      </c>
      <c r="K1410" s="7">
        <v>51618.194629999998</v>
      </c>
      <c r="L1410" s="7">
        <v>77777.321419999993</v>
      </c>
      <c r="M1410" s="7">
        <v>0.76713100000000001</v>
      </c>
      <c r="N1410" s="7">
        <v>1.1622699999999999</v>
      </c>
    </row>
    <row r="1411" spans="1:14" x14ac:dyDescent="0.35">
      <c r="A1411" s="7" t="s">
        <v>1420</v>
      </c>
      <c r="B1411" s="7" t="s">
        <v>1421</v>
      </c>
      <c r="C1411" s="7" t="s">
        <v>1422</v>
      </c>
      <c r="D1411" s="7">
        <v>17</v>
      </c>
      <c r="E1411" s="7">
        <v>3</v>
      </c>
      <c r="F1411" s="7">
        <v>3</v>
      </c>
      <c r="G1411" s="7">
        <v>344182.73139999999</v>
      </c>
      <c r="H1411" s="7">
        <v>468669.55780000001</v>
      </c>
      <c r="I1411" s="7">
        <v>614392.93929999997</v>
      </c>
      <c r="J1411" s="7">
        <v>684413.32579999999</v>
      </c>
      <c r="K1411" s="7">
        <v>942936.3432</v>
      </c>
      <c r="L1411" s="7">
        <v>731671.65749999997</v>
      </c>
      <c r="M1411" s="7">
        <v>5.4909300000000001E-2</v>
      </c>
      <c r="N1411" s="7">
        <v>1.68269</v>
      </c>
    </row>
    <row r="1412" spans="1:14" x14ac:dyDescent="0.35">
      <c r="A1412" s="7" t="s">
        <v>1557</v>
      </c>
      <c r="B1412" s="7" t="s">
        <v>1558</v>
      </c>
      <c r="C1412" s="7" t="s">
        <v>1559</v>
      </c>
      <c r="D1412" s="7">
        <v>40</v>
      </c>
      <c r="E1412" s="7">
        <v>18</v>
      </c>
      <c r="F1412" s="7">
        <v>18</v>
      </c>
      <c r="G1412" s="7">
        <v>166367.97690000001</v>
      </c>
      <c r="H1412" s="7">
        <v>736688.23919999995</v>
      </c>
      <c r="I1412" s="7">
        <v>86628.058609999993</v>
      </c>
      <c r="J1412" s="7">
        <v>911606.48329999996</v>
      </c>
      <c r="K1412" s="7">
        <v>1189773.8430000001</v>
      </c>
      <c r="L1412" s="7">
        <v>1125167.5449999999</v>
      </c>
      <c r="M1412" s="7">
        <v>6.8464300000000006E-2</v>
      </c>
      <c r="N1412" s="7">
        <v>4.86212</v>
      </c>
    </row>
    <row r="1413" spans="1:14" x14ac:dyDescent="0.35">
      <c r="A1413" s="7" t="s">
        <v>5651</v>
      </c>
      <c r="B1413" s="7" t="s">
        <v>5652</v>
      </c>
      <c r="C1413" s="7" t="s">
        <v>5653</v>
      </c>
      <c r="D1413" s="7">
        <v>7</v>
      </c>
      <c r="E1413" s="7">
        <v>2</v>
      </c>
      <c r="F1413" s="7">
        <v>2</v>
      </c>
      <c r="G1413" s="7">
        <v>97976.492310000001</v>
      </c>
      <c r="H1413" s="7">
        <v>88338.827560000005</v>
      </c>
      <c r="I1413" s="7">
        <v>99635.835250000004</v>
      </c>
      <c r="J1413" s="7">
        <v>64759.158239999997</v>
      </c>
      <c r="K1413" s="7">
        <v>131767.8161</v>
      </c>
      <c r="L1413" s="7">
        <v>98917.867079999996</v>
      </c>
      <c r="M1413" s="7">
        <v>0.97446999999999995</v>
      </c>
      <c r="N1413" s="7">
        <v>-1.0071699999999999</v>
      </c>
    </row>
    <row r="1414" spans="1:14" x14ac:dyDescent="0.35">
      <c r="A1414" s="7" t="s">
        <v>3860</v>
      </c>
      <c r="B1414" s="7" t="s">
        <v>3861</v>
      </c>
      <c r="C1414" s="7" t="s">
        <v>3862</v>
      </c>
      <c r="D1414" s="7">
        <v>5</v>
      </c>
      <c r="E1414" s="7">
        <v>2</v>
      </c>
      <c r="F1414" s="7">
        <v>2</v>
      </c>
      <c r="G1414" s="7">
        <v>22481.36709</v>
      </c>
      <c r="H1414" s="7">
        <v>38582.189420000002</v>
      </c>
      <c r="I1414" s="7">
        <v>42310.481209999998</v>
      </c>
      <c r="J1414" s="7">
        <v>17525.12815</v>
      </c>
      <c r="K1414" s="7">
        <v>34972.375760000003</v>
      </c>
      <c r="L1414" s="7">
        <v>28856.390719999999</v>
      </c>
      <c r="M1414" s="7">
        <v>0.44148999999999999</v>
      </c>
      <c r="N1414" s="7">
        <v>-1.27549</v>
      </c>
    </row>
    <row r="1415" spans="1:14" x14ac:dyDescent="0.35">
      <c r="A1415" s="7" t="s">
        <v>4697</v>
      </c>
      <c r="B1415" s="7" t="s">
        <v>4698</v>
      </c>
      <c r="C1415" s="7" t="s">
        <v>4699</v>
      </c>
      <c r="D1415" s="7">
        <v>23</v>
      </c>
      <c r="E1415" s="7">
        <v>7</v>
      </c>
      <c r="F1415" s="7">
        <v>7</v>
      </c>
      <c r="G1415" s="7">
        <v>270591.98019999999</v>
      </c>
      <c r="H1415" s="7">
        <v>352362.50650000002</v>
      </c>
      <c r="I1415" s="7">
        <v>440172.87839999999</v>
      </c>
      <c r="J1415" s="7">
        <v>310701.21019999997</v>
      </c>
      <c r="K1415" s="7">
        <v>359745.10749999998</v>
      </c>
      <c r="L1415" s="7">
        <v>303517.13069999998</v>
      </c>
      <c r="M1415" s="7">
        <v>0.66169500000000003</v>
      </c>
      <c r="N1415" s="7">
        <v>-1.0734999999999999</v>
      </c>
    </row>
    <row r="1416" spans="1:14" x14ac:dyDescent="0.35">
      <c r="A1416" s="7" t="s">
        <v>4213</v>
      </c>
      <c r="B1416" s="7" t="s">
        <v>4214</v>
      </c>
      <c r="C1416" s="7" t="s">
        <v>4215</v>
      </c>
      <c r="D1416" s="7">
        <v>33</v>
      </c>
      <c r="E1416" s="7">
        <v>11</v>
      </c>
      <c r="F1416" s="7">
        <v>11</v>
      </c>
      <c r="G1416" s="7">
        <v>2984964.32</v>
      </c>
      <c r="H1416" s="7">
        <v>3268767.693</v>
      </c>
      <c r="I1416" s="7">
        <v>3655312.15</v>
      </c>
      <c r="J1416" s="7">
        <v>3033154.105</v>
      </c>
      <c r="K1416" s="7">
        <v>4077942.577</v>
      </c>
      <c r="L1416" s="7">
        <v>3551822.6839999999</v>
      </c>
      <c r="M1416" s="7">
        <v>0.53931200000000001</v>
      </c>
      <c r="N1416" s="7">
        <v>1.07196</v>
      </c>
    </row>
    <row r="1417" spans="1:14" x14ac:dyDescent="0.35">
      <c r="A1417" s="7" t="s">
        <v>2644</v>
      </c>
      <c r="B1417" s="7" t="s">
        <v>2645</v>
      </c>
      <c r="C1417" s="7" t="s">
        <v>2646</v>
      </c>
      <c r="D1417" s="7">
        <v>15</v>
      </c>
      <c r="E1417" s="7">
        <v>3</v>
      </c>
      <c r="F1417" s="7">
        <v>3</v>
      </c>
      <c r="G1417" s="7">
        <v>53288.740850000002</v>
      </c>
      <c r="H1417" s="7">
        <v>90903.530480000001</v>
      </c>
      <c r="I1417" s="7">
        <v>114891.4198</v>
      </c>
      <c r="J1417" s="7">
        <v>120555.1538</v>
      </c>
      <c r="K1417" s="7">
        <v>135820.73879999999</v>
      </c>
      <c r="L1417" s="7">
        <v>104269.4803</v>
      </c>
      <c r="M1417" s="7">
        <v>0.194273</v>
      </c>
      <c r="N1417" s="7">
        <v>1.4530099999999999</v>
      </c>
    </row>
    <row r="1418" spans="1:14" x14ac:dyDescent="0.35">
      <c r="A1418" s="7" t="s">
        <v>5420</v>
      </c>
      <c r="B1418" s="7" t="s">
        <v>5421</v>
      </c>
      <c r="C1418" s="7" t="s">
        <v>5422</v>
      </c>
      <c r="D1418" s="7">
        <v>8</v>
      </c>
      <c r="E1418" s="7">
        <v>2</v>
      </c>
      <c r="F1418" s="7">
        <v>2</v>
      </c>
      <c r="G1418" s="7">
        <v>271358.52169999998</v>
      </c>
      <c r="H1418" s="7">
        <v>779470.75329999998</v>
      </c>
      <c r="I1418" s="7">
        <v>707819.72069999995</v>
      </c>
      <c r="J1418" s="7">
        <v>362158.49560000002</v>
      </c>
      <c r="K1418" s="7">
        <v>705473.7892</v>
      </c>
      <c r="L1418" s="7">
        <v>496495.27069999999</v>
      </c>
      <c r="M1418" s="7">
        <v>0.89366299999999999</v>
      </c>
      <c r="N1418" s="7">
        <v>-1.0567899999999999</v>
      </c>
    </row>
    <row r="1419" spans="1:14" x14ac:dyDescent="0.35">
      <c r="A1419" s="7" t="s">
        <v>4569</v>
      </c>
      <c r="B1419" s="7" t="s">
        <v>4570</v>
      </c>
      <c r="C1419" s="7" t="s">
        <v>4571</v>
      </c>
      <c r="D1419" s="7">
        <v>34</v>
      </c>
      <c r="E1419" s="7">
        <v>14</v>
      </c>
      <c r="F1419" s="7">
        <v>14</v>
      </c>
      <c r="G1419" s="7">
        <v>467728.04269999999</v>
      </c>
      <c r="H1419" s="7">
        <v>496009.13020000001</v>
      </c>
      <c r="I1419" s="7">
        <v>683777.9227</v>
      </c>
      <c r="J1419" s="7">
        <v>558768.45050000004</v>
      </c>
      <c r="K1419" s="7">
        <v>553266.6531</v>
      </c>
      <c r="L1419" s="7">
        <v>624530.05249999999</v>
      </c>
      <c r="M1419" s="7">
        <v>0.626027</v>
      </c>
      <c r="N1419" s="7">
        <v>1.06768</v>
      </c>
    </row>
    <row r="1420" spans="1:14" x14ac:dyDescent="0.35">
      <c r="A1420" s="7" t="s">
        <v>3204</v>
      </c>
      <c r="B1420" s="7" t="s">
        <v>3205</v>
      </c>
      <c r="C1420" s="7" t="s">
        <v>3206</v>
      </c>
      <c r="D1420" s="7">
        <v>15</v>
      </c>
      <c r="E1420" s="7">
        <v>3</v>
      </c>
      <c r="F1420" s="7">
        <v>3</v>
      </c>
      <c r="G1420" s="7">
        <v>660991.7953</v>
      </c>
      <c r="H1420" s="7">
        <v>489556.84950000001</v>
      </c>
      <c r="I1420" s="7">
        <v>501265.53259999998</v>
      </c>
      <c r="J1420" s="7">
        <v>568164.62419999996</v>
      </c>
      <c r="K1420" s="7">
        <v>593638.83310000005</v>
      </c>
      <c r="L1420" s="7">
        <v>1003002.095</v>
      </c>
      <c r="M1420" s="7">
        <v>0.300979</v>
      </c>
      <c r="N1420" s="7">
        <v>1.27765</v>
      </c>
    </row>
    <row r="1421" spans="1:14" x14ac:dyDescent="0.35">
      <c r="A1421" s="7" t="s">
        <v>1290</v>
      </c>
      <c r="B1421" s="7" t="s">
        <v>1291</v>
      </c>
      <c r="C1421" s="7" t="s">
        <v>1292</v>
      </c>
      <c r="D1421" s="7">
        <v>32</v>
      </c>
      <c r="E1421" s="7">
        <v>11</v>
      </c>
      <c r="F1421" s="7">
        <v>10</v>
      </c>
      <c r="G1421" s="7">
        <v>1474319.4739999999</v>
      </c>
      <c r="H1421" s="7">
        <v>1130442.7790000001</v>
      </c>
      <c r="I1421" s="7">
        <v>1238640.2379999999</v>
      </c>
      <c r="J1421" s="7">
        <v>864452.02390000003</v>
      </c>
      <c r="K1421" s="7">
        <v>932054.59199999995</v>
      </c>
      <c r="L1421" s="7">
        <v>1076684.497</v>
      </c>
      <c r="M1421" s="7">
        <v>4.5976700000000002E-2</v>
      </c>
      <c r="N1421" s="7">
        <v>-1.33507</v>
      </c>
    </row>
    <row r="1422" spans="1:14" x14ac:dyDescent="0.35">
      <c r="A1422" s="7" t="s">
        <v>3603</v>
      </c>
      <c r="B1422" s="7" t="s">
        <v>3604</v>
      </c>
      <c r="C1422" s="7" t="s">
        <v>3605</v>
      </c>
      <c r="D1422" s="7">
        <v>7</v>
      </c>
      <c r="E1422" s="7">
        <v>3</v>
      </c>
      <c r="F1422" s="7">
        <v>2</v>
      </c>
      <c r="G1422" s="7">
        <v>50407.25922</v>
      </c>
      <c r="H1422" s="7">
        <v>19141.81322</v>
      </c>
      <c r="I1422" s="7">
        <v>9047.316519</v>
      </c>
      <c r="J1422" s="7">
        <v>15276.67166</v>
      </c>
      <c r="K1422" s="7">
        <v>5786.0036710000004</v>
      </c>
      <c r="L1422" s="7">
        <v>16261.925810000001</v>
      </c>
      <c r="M1422" s="7">
        <v>0.37244300000000002</v>
      </c>
      <c r="N1422" s="7">
        <v>-1.8244800000000001</v>
      </c>
    </row>
    <row r="1423" spans="1:14" x14ac:dyDescent="0.35">
      <c r="A1423" s="7" t="s">
        <v>5696</v>
      </c>
      <c r="B1423" s="7" t="s">
        <v>5697</v>
      </c>
      <c r="C1423" s="7" t="s">
        <v>5698</v>
      </c>
      <c r="D1423" s="7">
        <v>7</v>
      </c>
      <c r="E1423" s="7">
        <v>2</v>
      </c>
      <c r="F1423" s="7">
        <v>2</v>
      </c>
      <c r="G1423" s="7">
        <v>118112.67019999999</v>
      </c>
      <c r="H1423" s="7">
        <v>92698.828590000005</v>
      </c>
      <c r="I1423" s="7">
        <v>82361.041989999998</v>
      </c>
      <c r="J1423" s="7">
        <v>99462.945210000005</v>
      </c>
      <c r="K1423" s="7">
        <v>81504.445269999997</v>
      </c>
      <c r="L1423" s="7">
        <v>111952.0398</v>
      </c>
      <c r="M1423" s="7">
        <v>0.98863000000000001</v>
      </c>
      <c r="N1423" s="7">
        <v>1.00214</v>
      </c>
    </row>
    <row r="1424" spans="1:14" x14ac:dyDescent="0.35">
      <c r="A1424" s="7" t="s">
        <v>936</v>
      </c>
      <c r="B1424" s="7" t="s">
        <v>937</v>
      </c>
      <c r="C1424" s="7" t="s">
        <v>938</v>
      </c>
      <c r="D1424" s="7">
        <v>10</v>
      </c>
      <c r="E1424" s="7">
        <v>2</v>
      </c>
      <c r="F1424" s="7">
        <v>2</v>
      </c>
      <c r="G1424" s="7">
        <v>395987.81709999999</v>
      </c>
      <c r="H1424" s="7">
        <v>396726.00140000001</v>
      </c>
      <c r="I1424" s="7">
        <v>569674.60089999996</v>
      </c>
      <c r="J1424" s="7">
        <v>1018745.47</v>
      </c>
      <c r="K1424" s="7">
        <v>1219252.861</v>
      </c>
      <c r="L1424" s="7">
        <v>663037.11259999999</v>
      </c>
      <c r="M1424" s="7">
        <v>2.7215199999999998E-2</v>
      </c>
      <c r="N1424" s="7">
        <v>2.0955599999999999</v>
      </c>
    </row>
    <row r="1425" spans="1:14" x14ac:dyDescent="0.35">
      <c r="A1425" s="7" t="s">
        <v>1027</v>
      </c>
      <c r="B1425" s="7" t="s">
        <v>1028</v>
      </c>
      <c r="C1425" s="7" t="s">
        <v>1029</v>
      </c>
      <c r="D1425" s="7">
        <v>73</v>
      </c>
      <c r="E1425" s="7">
        <v>62</v>
      </c>
      <c r="F1425" s="7">
        <v>56</v>
      </c>
      <c r="G1425" s="7">
        <v>263402587.90000001</v>
      </c>
      <c r="H1425" s="7">
        <v>155481711.19999999</v>
      </c>
      <c r="I1425" s="7">
        <v>187224370</v>
      </c>
      <c r="J1425" s="7">
        <v>340803533.89999998</v>
      </c>
      <c r="K1425" s="7">
        <v>307417319.10000002</v>
      </c>
      <c r="L1425" s="7">
        <v>335392934.5</v>
      </c>
      <c r="M1425" s="7">
        <v>3.23255E-2</v>
      </c>
      <c r="N1425" s="7">
        <v>1.6610199999999999</v>
      </c>
    </row>
    <row r="1426" spans="1:14" x14ac:dyDescent="0.35">
      <c r="A1426" s="7" t="s">
        <v>5483</v>
      </c>
      <c r="B1426" s="7" t="s">
        <v>5484</v>
      </c>
      <c r="C1426" s="7" t="s">
        <v>5485</v>
      </c>
      <c r="D1426" s="7">
        <v>32</v>
      </c>
      <c r="E1426" s="7">
        <v>4</v>
      </c>
      <c r="F1426" s="7">
        <v>4</v>
      </c>
      <c r="G1426" s="7">
        <v>501490.70919999998</v>
      </c>
      <c r="H1426" s="7">
        <v>557493.13069999998</v>
      </c>
      <c r="I1426" s="7">
        <v>1278418.395</v>
      </c>
      <c r="J1426" s="7">
        <v>4053900.3169999998</v>
      </c>
      <c r="K1426" s="7">
        <v>546244.24540000001</v>
      </c>
      <c r="L1426" s="7">
        <v>221249.77929999999</v>
      </c>
      <c r="M1426" s="7">
        <v>0.91348600000000002</v>
      </c>
      <c r="N1426" s="7">
        <v>1.1108499999999999</v>
      </c>
    </row>
    <row r="1427" spans="1:14" x14ac:dyDescent="0.35">
      <c r="A1427" s="7" t="s">
        <v>3681</v>
      </c>
      <c r="B1427" s="7" t="s">
        <v>3682</v>
      </c>
      <c r="C1427" s="7" t="s">
        <v>3683</v>
      </c>
      <c r="D1427" s="7">
        <v>6</v>
      </c>
      <c r="E1427" s="7">
        <v>2</v>
      </c>
      <c r="F1427" s="7">
        <v>2</v>
      </c>
      <c r="G1427" s="7">
        <v>197787.12049999999</v>
      </c>
      <c r="H1427" s="7">
        <v>277792.18239999999</v>
      </c>
      <c r="I1427" s="7">
        <v>571848.14899999998</v>
      </c>
      <c r="J1427" s="7">
        <v>301388.19040000002</v>
      </c>
      <c r="K1427" s="7">
        <v>279200.01360000001</v>
      </c>
      <c r="L1427" s="7">
        <v>81502.722630000004</v>
      </c>
      <c r="M1427" s="7">
        <v>0.39009700000000003</v>
      </c>
      <c r="N1427" s="7">
        <v>-1.6608400000000001</v>
      </c>
    </row>
    <row r="1428" spans="1:14" x14ac:dyDescent="0.35">
      <c r="A1428" s="7" t="s">
        <v>4025</v>
      </c>
      <c r="B1428" s="7" t="s">
        <v>4026</v>
      </c>
      <c r="C1428" s="7" t="s">
        <v>4027</v>
      </c>
      <c r="D1428" s="7">
        <v>14</v>
      </c>
      <c r="E1428" s="7">
        <v>3</v>
      </c>
      <c r="F1428" s="7">
        <v>3</v>
      </c>
      <c r="G1428" s="7">
        <v>5230.9796420000002</v>
      </c>
      <c r="H1428" s="7">
        <v>16164.351060000001</v>
      </c>
      <c r="I1428" s="7">
        <v>27676.079030000001</v>
      </c>
      <c r="J1428" s="7">
        <v>10718.95737</v>
      </c>
      <c r="K1428" s="7">
        <v>63766.022010000001</v>
      </c>
      <c r="L1428" s="7">
        <v>17933.912899999999</v>
      </c>
      <c r="M1428" s="7">
        <v>0.487348</v>
      </c>
      <c r="N1428" s="7">
        <v>1.7366999999999999</v>
      </c>
    </row>
    <row r="1429" spans="1:14" x14ac:dyDescent="0.35">
      <c r="A1429" s="7" t="s">
        <v>1281</v>
      </c>
      <c r="B1429" s="7" t="s">
        <v>1282</v>
      </c>
      <c r="C1429" s="7" t="s">
        <v>1283</v>
      </c>
      <c r="D1429" s="7">
        <v>18</v>
      </c>
      <c r="E1429" s="7">
        <v>5</v>
      </c>
      <c r="F1429" s="7">
        <v>5</v>
      </c>
      <c r="G1429" s="7">
        <v>27955.333050000001</v>
      </c>
      <c r="H1429" s="7">
        <v>29638.02349</v>
      </c>
      <c r="I1429" s="7">
        <v>36626.719779999999</v>
      </c>
      <c r="J1429" s="7">
        <v>65907.825320000004</v>
      </c>
      <c r="K1429" s="7">
        <v>53058.691939999997</v>
      </c>
      <c r="L1429" s="7">
        <v>153573.74170000001</v>
      </c>
      <c r="M1429" s="7">
        <v>4.5751500000000001E-2</v>
      </c>
      <c r="N1429" s="7">
        <v>2.60595</v>
      </c>
    </row>
    <row r="1430" spans="1:14" x14ac:dyDescent="0.35">
      <c r="A1430" s="7" t="s">
        <v>4097</v>
      </c>
      <c r="B1430" s="7" t="s">
        <v>4098</v>
      </c>
      <c r="C1430" s="7" t="s">
        <v>4099</v>
      </c>
      <c r="D1430" s="7">
        <v>19</v>
      </c>
      <c r="E1430" s="7">
        <v>4</v>
      </c>
      <c r="F1430" s="7">
        <v>4</v>
      </c>
      <c r="G1430" s="7">
        <v>184884.7176</v>
      </c>
      <c r="H1430" s="7">
        <v>221693.4546</v>
      </c>
      <c r="I1430" s="7">
        <v>258200.8812</v>
      </c>
      <c r="J1430" s="7">
        <v>118452.93150000001</v>
      </c>
      <c r="K1430" s="7">
        <v>217186.28690000001</v>
      </c>
      <c r="L1430" s="7">
        <v>242522.25099999999</v>
      </c>
      <c r="M1430" s="7">
        <v>0.50832200000000005</v>
      </c>
      <c r="N1430" s="7">
        <v>-1.1926000000000001</v>
      </c>
    </row>
    <row r="1431" spans="1:14" x14ac:dyDescent="0.35">
      <c r="A1431" s="7" t="s">
        <v>2733</v>
      </c>
      <c r="B1431" s="7" t="s">
        <v>2734</v>
      </c>
      <c r="C1431" s="7" t="s">
        <v>2735</v>
      </c>
      <c r="D1431" s="7">
        <v>21</v>
      </c>
      <c r="E1431" s="7">
        <v>7</v>
      </c>
      <c r="F1431" s="7">
        <v>7</v>
      </c>
      <c r="G1431" s="7">
        <v>330141.81719999999</v>
      </c>
      <c r="H1431" s="7">
        <v>183925.7518</v>
      </c>
      <c r="I1431" s="7">
        <v>163208.15909999999</v>
      </c>
      <c r="J1431" s="7">
        <v>720431.0085</v>
      </c>
      <c r="K1431" s="7">
        <v>311607.66529999999</v>
      </c>
      <c r="L1431" s="7">
        <v>251571.17240000001</v>
      </c>
      <c r="M1431" s="7">
        <v>0.20909700000000001</v>
      </c>
      <c r="N1431" s="7">
        <v>1.7861800000000001</v>
      </c>
    </row>
    <row r="1432" spans="1:14" x14ac:dyDescent="0.35">
      <c r="A1432" s="7" t="s">
        <v>4688</v>
      </c>
      <c r="B1432" s="7" t="s">
        <v>4689</v>
      </c>
      <c r="C1432" s="7" t="s">
        <v>4690</v>
      </c>
      <c r="D1432" s="7">
        <v>3</v>
      </c>
      <c r="E1432" s="7">
        <v>2</v>
      </c>
      <c r="F1432" s="7">
        <v>2</v>
      </c>
      <c r="G1432" s="7">
        <v>94469.661040000006</v>
      </c>
      <c r="H1432" s="7">
        <v>129357.341</v>
      </c>
      <c r="I1432" s="7">
        <v>114506.94530000001</v>
      </c>
      <c r="J1432" s="7">
        <v>141868.9411</v>
      </c>
      <c r="K1432" s="7">
        <v>88815.030039999998</v>
      </c>
      <c r="L1432" s="7">
        <v>84809.142649999994</v>
      </c>
      <c r="M1432" s="7">
        <v>0.657717</v>
      </c>
      <c r="N1432" s="7">
        <v>-1.0940399999999999</v>
      </c>
    </row>
    <row r="1433" spans="1:14" x14ac:dyDescent="0.35">
      <c r="A1433" s="7" t="s">
        <v>3327</v>
      </c>
      <c r="B1433" s="7" t="s">
        <v>3328</v>
      </c>
      <c r="C1433" s="7" t="s">
        <v>3329</v>
      </c>
      <c r="D1433" s="7">
        <v>81</v>
      </c>
      <c r="E1433" s="7">
        <v>71</v>
      </c>
      <c r="F1433" s="7">
        <v>71</v>
      </c>
      <c r="G1433" s="7">
        <v>111455505.90000001</v>
      </c>
      <c r="H1433" s="7">
        <v>64364357.020000003</v>
      </c>
      <c r="I1433" s="7">
        <v>77795603.459999993</v>
      </c>
      <c r="J1433" s="7">
        <v>145314609.5</v>
      </c>
      <c r="K1433" s="7">
        <v>85658397.579999998</v>
      </c>
      <c r="L1433" s="7">
        <v>96436938.659999996</v>
      </c>
      <c r="M1433" s="7">
        <v>0.32380599999999998</v>
      </c>
      <c r="N1433" s="7">
        <v>1.29084</v>
      </c>
    </row>
    <row r="1434" spans="1:14" x14ac:dyDescent="0.35">
      <c r="A1434" s="7" t="s">
        <v>2318</v>
      </c>
      <c r="B1434" s="7" t="s">
        <v>2319</v>
      </c>
      <c r="C1434" s="7" t="s">
        <v>2320</v>
      </c>
      <c r="D1434" s="7">
        <v>12</v>
      </c>
      <c r="E1434" s="7">
        <v>4</v>
      </c>
      <c r="F1434" s="7">
        <v>4</v>
      </c>
      <c r="G1434" s="7">
        <v>109494.8719</v>
      </c>
      <c r="H1434" s="7">
        <v>144928.12650000001</v>
      </c>
      <c r="I1434" s="7">
        <v>135322.13449999999</v>
      </c>
      <c r="J1434" s="7">
        <v>223071.3597</v>
      </c>
      <c r="K1434" s="7">
        <v>128425.1395</v>
      </c>
      <c r="L1434" s="7">
        <v>233220.41469999999</v>
      </c>
      <c r="M1434" s="7">
        <v>0.14541100000000001</v>
      </c>
      <c r="N1434" s="7">
        <v>1.45987</v>
      </c>
    </row>
    <row r="1435" spans="1:14" x14ac:dyDescent="0.35">
      <c r="A1435" s="7" t="s">
        <v>660</v>
      </c>
      <c r="B1435" s="7" t="s">
        <v>661</v>
      </c>
      <c r="C1435" s="7" t="s">
        <v>662</v>
      </c>
      <c r="D1435" s="7">
        <v>53</v>
      </c>
      <c r="E1435" s="7">
        <v>36</v>
      </c>
      <c r="F1435" s="7">
        <v>23</v>
      </c>
      <c r="G1435" s="7">
        <v>3273369.2420000001</v>
      </c>
      <c r="H1435" s="7">
        <v>3120362.1860000002</v>
      </c>
      <c r="I1435" s="7">
        <v>4126673.9909999999</v>
      </c>
      <c r="J1435" s="7">
        <v>2349970.6570000001</v>
      </c>
      <c r="K1435" s="7">
        <v>1500400.331</v>
      </c>
      <c r="L1435" s="7">
        <v>1525277.709</v>
      </c>
      <c r="M1435" s="7">
        <v>1.57559E-2</v>
      </c>
      <c r="N1435" s="7">
        <v>-1.98637</v>
      </c>
    </row>
    <row r="1436" spans="1:14" x14ac:dyDescent="0.35">
      <c r="A1436" s="7" t="s">
        <v>3666</v>
      </c>
      <c r="B1436" s="7" t="s">
        <v>3667</v>
      </c>
      <c r="C1436" s="7" t="s">
        <v>3668</v>
      </c>
      <c r="D1436" s="7">
        <v>14</v>
      </c>
      <c r="E1436" s="7">
        <v>4</v>
      </c>
      <c r="F1436" s="7">
        <v>4</v>
      </c>
      <c r="G1436" s="7">
        <v>37601.946819999997</v>
      </c>
      <c r="H1436" s="7">
        <v>68739.199850000005</v>
      </c>
      <c r="I1436" s="7">
        <v>91627.713140000007</v>
      </c>
      <c r="J1436" s="7">
        <v>68402.750960000005</v>
      </c>
      <c r="K1436" s="7">
        <v>74393.43449</v>
      </c>
      <c r="L1436" s="7">
        <v>112348.7965</v>
      </c>
      <c r="M1436" s="7">
        <v>0.38855000000000001</v>
      </c>
      <c r="N1436" s="7">
        <v>1.3414600000000001</v>
      </c>
    </row>
    <row r="1437" spans="1:14" x14ac:dyDescent="0.35">
      <c r="A1437" s="7" t="s">
        <v>4871</v>
      </c>
      <c r="B1437" s="7" t="s">
        <v>4872</v>
      </c>
      <c r="C1437" s="7" t="s">
        <v>4873</v>
      </c>
      <c r="D1437" s="7">
        <v>4</v>
      </c>
      <c r="E1437" s="7">
        <v>2</v>
      </c>
      <c r="F1437" s="7">
        <v>2</v>
      </c>
      <c r="G1437" s="7">
        <v>456441.68449999997</v>
      </c>
      <c r="H1437" s="7">
        <v>417348.67099999997</v>
      </c>
      <c r="I1437" s="7">
        <v>401019.92920000001</v>
      </c>
      <c r="J1437" s="7">
        <v>387325.59259999997</v>
      </c>
      <c r="K1437" s="7">
        <v>520675.96370000002</v>
      </c>
      <c r="L1437" s="7">
        <v>422361.11369999999</v>
      </c>
      <c r="M1437" s="7">
        <v>0.72409800000000002</v>
      </c>
      <c r="N1437" s="7">
        <v>1.03695</v>
      </c>
    </row>
    <row r="1438" spans="1:14" x14ac:dyDescent="0.35">
      <c r="A1438" s="7" t="s">
        <v>1341</v>
      </c>
      <c r="B1438" s="7" t="s">
        <v>1342</v>
      </c>
      <c r="C1438" s="7" t="s">
        <v>1343</v>
      </c>
      <c r="D1438" s="7">
        <v>29</v>
      </c>
      <c r="E1438" s="7">
        <v>4</v>
      </c>
      <c r="F1438" s="7">
        <v>4</v>
      </c>
      <c r="G1438" s="7">
        <v>178946.1335</v>
      </c>
      <c r="H1438" s="7">
        <v>249808.43040000001</v>
      </c>
      <c r="I1438" s="7">
        <v>285831.44290000002</v>
      </c>
      <c r="J1438" s="7">
        <v>345860.46169999999</v>
      </c>
      <c r="K1438" s="7">
        <v>342862.21350000001</v>
      </c>
      <c r="L1438" s="7">
        <v>343784.91249999998</v>
      </c>
      <c r="M1438" s="7">
        <v>4.9928399999999998E-2</v>
      </c>
      <c r="N1438" s="7">
        <v>1.4721599999999999</v>
      </c>
    </row>
    <row r="1439" spans="1:14" x14ac:dyDescent="0.35">
      <c r="A1439" s="7" t="s">
        <v>389</v>
      </c>
      <c r="B1439" s="7" t="s">
        <v>390</v>
      </c>
      <c r="C1439" s="7" t="s">
        <v>391</v>
      </c>
      <c r="D1439" s="7">
        <v>20</v>
      </c>
      <c r="E1439" s="7">
        <v>5</v>
      </c>
      <c r="F1439" s="7">
        <v>5</v>
      </c>
      <c r="G1439" s="7">
        <v>97539.080990000002</v>
      </c>
      <c r="H1439" s="7">
        <v>60102.107550000001</v>
      </c>
      <c r="I1439" s="7">
        <v>80908.132589999994</v>
      </c>
      <c r="J1439" s="7">
        <v>161079.48620000001</v>
      </c>
      <c r="K1439" s="7">
        <v>165682.74559999999</v>
      </c>
      <c r="L1439" s="7">
        <v>203377.296</v>
      </c>
      <c r="M1439" s="7">
        <v>6.9317900000000002E-3</v>
      </c>
      <c r="N1439" s="7">
        <v>2.2534800000000001</v>
      </c>
    </row>
    <row r="1440" spans="1:14" x14ac:dyDescent="0.35">
      <c r="A1440" s="7" t="s">
        <v>1772</v>
      </c>
      <c r="B1440" s="7" t="s">
        <v>1773</v>
      </c>
      <c r="C1440" s="7" t="s">
        <v>1774</v>
      </c>
      <c r="D1440" s="7">
        <v>10</v>
      </c>
      <c r="E1440" s="7">
        <v>4</v>
      </c>
      <c r="F1440" s="7">
        <v>4</v>
      </c>
      <c r="G1440" s="7">
        <v>97368.962880000006</v>
      </c>
      <c r="H1440" s="7">
        <v>71718.306119999994</v>
      </c>
      <c r="I1440" s="7">
        <v>85766.787800000006</v>
      </c>
      <c r="J1440" s="7">
        <v>193969.50700000001</v>
      </c>
      <c r="K1440" s="7">
        <v>100354.57829999999</v>
      </c>
      <c r="L1440" s="7">
        <v>129921.3101</v>
      </c>
      <c r="M1440" s="7">
        <v>8.5436200000000004E-2</v>
      </c>
      <c r="N1440" s="7">
        <v>1.61632</v>
      </c>
    </row>
    <row r="1441" spans="1:14" x14ac:dyDescent="0.35">
      <c r="A1441" s="7" t="s">
        <v>3556</v>
      </c>
      <c r="B1441" s="7" t="s">
        <v>3557</v>
      </c>
      <c r="C1441" s="7" t="s">
        <v>3558</v>
      </c>
      <c r="D1441" s="7">
        <v>32</v>
      </c>
      <c r="E1441" s="7">
        <v>5</v>
      </c>
      <c r="F1441" s="7">
        <v>5</v>
      </c>
      <c r="G1441" s="7">
        <v>485841.11440000002</v>
      </c>
      <c r="H1441" s="7">
        <v>613498.78870000003</v>
      </c>
      <c r="I1441" s="7">
        <v>675342.31700000004</v>
      </c>
      <c r="J1441" s="7">
        <v>417588.85889999999</v>
      </c>
      <c r="K1441" s="7">
        <v>692067.03630000004</v>
      </c>
      <c r="L1441" s="7">
        <v>341812.228</v>
      </c>
      <c r="M1441" s="7">
        <v>0.36340099999999997</v>
      </c>
      <c r="N1441" s="7">
        <v>-1.2678</v>
      </c>
    </row>
    <row r="1442" spans="1:14" x14ac:dyDescent="0.35">
      <c r="A1442" s="7" t="s">
        <v>3117</v>
      </c>
      <c r="B1442" s="7" t="s">
        <v>3118</v>
      </c>
      <c r="C1442" s="7" t="s">
        <v>3119</v>
      </c>
      <c r="D1442" s="7">
        <v>13</v>
      </c>
      <c r="E1442" s="7">
        <v>14</v>
      </c>
      <c r="F1442" s="7">
        <v>12</v>
      </c>
      <c r="G1442" s="7">
        <v>159389.7605</v>
      </c>
      <c r="H1442" s="7">
        <v>371868.16239999997</v>
      </c>
      <c r="I1442" s="7">
        <v>372137.49930000002</v>
      </c>
      <c r="J1442" s="7">
        <v>131453.05720000001</v>
      </c>
      <c r="K1442" s="7">
        <v>237324.323</v>
      </c>
      <c r="L1442" s="7">
        <v>204353.95379999999</v>
      </c>
      <c r="M1442" s="7">
        <v>0.28262100000000001</v>
      </c>
      <c r="N1442" s="7">
        <v>-1.51247</v>
      </c>
    </row>
    <row r="1443" spans="1:14" x14ac:dyDescent="0.35">
      <c r="A1443" s="7" t="s">
        <v>1841</v>
      </c>
      <c r="B1443" s="7" t="s">
        <v>1842</v>
      </c>
      <c r="C1443" s="7" t="s">
        <v>1843</v>
      </c>
      <c r="D1443" s="7">
        <v>20</v>
      </c>
      <c r="E1443" s="7">
        <v>3</v>
      </c>
      <c r="F1443" s="7">
        <v>3</v>
      </c>
      <c r="G1443" s="7">
        <v>491604.98389999999</v>
      </c>
      <c r="H1443" s="7">
        <v>591624.11289999995</v>
      </c>
      <c r="I1443" s="7">
        <v>516464.97769999999</v>
      </c>
      <c r="J1443" s="7">
        <v>388848.39189999999</v>
      </c>
      <c r="K1443" s="7">
        <v>486058.2697</v>
      </c>
      <c r="L1443" s="7">
        <v>307427.7991</v>
      </c>
      <c r="M1443" s="7">
        <v>9.1815099999999997E-2</v>
      </c>
      <c r="N1443" s="7">
        <v>-1.3724499999999999</v>
      </c>
    </row>
    <row r="1444" spans="1:14" x14ac:dyDescent="0.35">
      <c r="A1444" s="7" t="s">
        <v>645</v>
      </c>
      <c r="B1444" s="7" t="s">
        <v>646</v>
      </c>
      <c r="C1444" s="7" t="s">
        <v>647</v>
      </c>
      <c r="D1444" s="7">
        <v>10</v>
      </c>
      <c r="E1444" s="7">
        <v>2</v>
      </c>
      <c r="F1444" s="7">
        <v>2</v>
      </c>
      <c r="G1444" s="7">
        <v>75882.159329999995</v>
      </c>
      <c r="H1444" s="7">
        <v>75892.260880000002</v>
      </c>
      <c r="I1444" s="7">
        <v>66836.947079999998</v>
      </c>
      <c r="J1444" s="7">
        <v>142196.6538</v>
      </c>
      <c r="K1444" s="7">
        <v>169344.42850000001</v>
      </c>
      <c r="L1444" s="7">
        <v>312215.63770000002</v>
      </c>
      <c r="M1444" s="7">
        <v>1.4962899999999999E-2</v>
      </c>
      <c r="N1444" s="7">
        <v>2.6931099999999999</v>
      </c>
    </row>
    <row r="1445" spans="1:14" x14ac:dyDescent="0.35">
      <c r="A1445" s="7" t="s">
        <v>2412</v>
      </c>
      <c r="B1445" s="7" t="s">
        <v>2413</v>
      </c>
      <c r="C1445" s="7" t="s">
        <v>2414</v>
      </c>
      <c r="D1445" s="7">
        <v>12</v>
      </c>
      <c r="E1445" s="7">
        <v>3</v>
      </c>
      <c r="F1445" s="7">
        <v>3</v>
      </c>
      <c r="G1445" s="7">
        <v>112976.57120000001</v>
      </c>
      <c r="H1445" s="7">
        <v>122601.762</v>
      </c>
      <c r="I1445" s="7">
        <v>109023.5944</v>
      </c>
      <c r="J1445" s="7">
        <v>58432.650999999998</v>
      </c>
      <c r="K1445" s="7">
        <v>89119.722500000003</v>
      </c>
      <c r="L1445" s="7">
        <v>109357.7683</v>
      </c>
      <c r="M1445" s="7">
        <v>0.15844900000000001</v>
      </c>
      <c r="N1445" s="7">
        <v>-1.3841300000000001</v>
      </c>
    </row>
    <row r="1446" spans="1:14" x14ac:dyDescent="0.35">
      <c r="A1446" s="7" t="s">
        <v>3258</v>
      </c>
      <c r="B1446" s="7" t="s">
        <v>3259</v>
      </c>
      <c r="C1446" s="7" t="s">
        <v>3260</v>
      </c>
      <c r="D1446" s="7">
        <v>45</v>
      </c>
      <c r="E1446" s="7">
        <v>13</v>
      </c>
      <c r="F1446" s="7">
        <v>13</v>
      </c>
      <c r="G1446" s="7">
        <v>2791206.7439999999</v>
      </c>
      <c r="H1446" s="7">
        <v>3832317.2170000002</v>
      </c>
      <c r="I1446" s="7">
        <v>4434123.3909999998</v>
      </c>
      <c r="J1446" s="7">
        <v>3525124.7409999999</v>
      </c>
      <c r="K1446" s="7">
        <v>5821069.4309999999</v>
      </c>
      <c r="L1446" s="7">
        <v>4638426.5199999996</v>
      </c>
      <c r="M1446" s="7">
        <v>0.30864399999999997</v>
      </c>
      <c r="N1446" s="7">
        <v>1.2613300000000001</v>
      </c>
    </row>
    <row r="1447" spans="1:14" x14ac:dyDescent="0.35">
      <c r="A1447" s="7" t="s">
        <v>5609</v>
      </c>
      <c r="B1447" s="7" t="s">
        <v>5610</v>
      </c>
      <c r="C1447" s="7" t="s">
        <v>5611</v>
      </c>
      <c r="D1447" s="7">
        <v>28</v>
      </c>
      <c r="E1447" s="7">
        <v>9</v>
      </c>
      <c r="F1447" s="7">
        <v>9</v>
      </c>
      <c r="G1447" s="7">
        <v>216917.93179999999</v>
      </c>
      <c r="H1447" s="7">
        <v>167663.2788</v>
      </c>
      <c r="I1447" s="7">
        <v>188110.01500000001</v>
      </c>
      <c r="J1447" s="7">
        <v>168656.27230000001</v>
      </c>
      <c r="K1447" s="7">
        <v>162988.91260000001</v>
      </c>
      <c r="L1447" s="7">
        <v>256263.9253</v>
      </c>
      <c r="M1447" s="7">
        <v>0.95529399999999998</v>
      </c>
      <c r="N1447" s="7">
        <v>1.0098</v>
      </c>
    </row>
    <row r="1448" spans="1:14" x14ac:dyDescent="0.35">
      <c r="A1448" s="7" t="s">
        <v>4814</v>
      </c>
      <c r="B1448" s="7" t="s">
        <v>4815</v>
      </c>
      <c r="C1448" s="7" t="s">
        <v>4816</v>
      </c>
      <c r="D1448" s="7">
        <v>14</v>
      </c>
      <c r="E1448" s="7">
        <v>5</v>
      </c>
      <c r="F1448" s="7">
        <v>4</v>
      </c>
      <c r="G1448" s="7">
        <v>57066.454570000002</v>
      </c>
      <c r="H1448" s="7">
        <v>132735.03969999999</v>
      </c>
      <c r="I1448" s="7">
        <v>184852.80249999999</v>
      </c>
      <c r="J1448" s="7">
        <v>98853.107990000004</v>
      </c>
      <c r="K1448" s="7">
        <v>169445.5392</v>
      </c>
      <c r="L1448" s="7">
        <v>133912.40530000001</v>
      </c>
      <c r="M1448" s="7">
        <v>0.70280200000000004</v>
      </c>
      <c r="N1448" s="7">
        <v>1.17008</v>
      </c>
    </row>
    <row r="1449" spans="1:14" x14ac:dyDescent="0.35">
      <c r="A1449" s="7" t="s">
        <v>200</v>
      </c>
      <c r="B1449" s="7" t="s">
        <v>201</v>
      </c>
      <c r="C1449" s="7" t="s">
        <v>202</v>
      </c>
      <c r="D1449" s="7">
        <v>13</v>
      </c>
      <c r="E1449" s="7">
        <v>3</v>
      </c>
      <c r="F1449" s="7">
        <v>3</v>
      </c>
      <c r="G1449" s="7">
        <v>274857.97440000001</v>
      </c>
      <c r="H1449" s="7">
        <v>217371.46369999999</v>
      </c>
      <c r="I1449" s="7">
        <v>220285.91329999999</v>
      </c>
      <c r="J1449" s="7">
        <v>407566.36239999998</v>
      </c>
      <c r="K1449" s="7">
        <v>466761.94959999999</v>
      </c>
      <c r="L1449" s="7">
        <v>406604.60960000003</v>
      </c>
      <c r="M1449" s="7">
        <v>2.6480100000000001E-3</v>
      </c>
      <c r="N1449" s="7">
        <v>1.80464</v>
      </c>
    </row>
    <row r="1450" spans="1:14" x14ac:dyDescent="0.35">
      <c r="A1450" s="7" t="s">
        <v>1441</v>
      </c>
      <c r="B1450" s="7" t="s">
        <v>1442</v>
      </c>
      <c r="C1450" s="7" t="s">
        <v>1443</v>
      </c>
      <c r="D1450" s="7">
        <v>9</v>
      </c>
      <c r="E1450" s="7">
        <v>4</v>
      </c>
      <c r="F1450" s="7">
        <v>4</v>
      </c>
      <c r="G1450" s="7">
        <v>167176.70569999999</v>
      </c>
      <c r="H1450" s="7">
        <v>196173.0411</v>
      </c>
      <c r="I1450" s="7">
        <v>203084.03700000001</v>
      </c>
      <c r="J1450" s="7">
        <v>213282.07810000001</v>
      </c>
      <c r="K1450" s="7">
        <v>228654.5969</v>
      </c>
      <c r="L1450" s="7">
        <v>252086.11989999999</v>
      </c>
      <c r="M1450" s="7">
        <v>5.6942100000000002E-2</v>
      </c>
      <c r="N1450" s="7">
        <v>1.22668</v>
      </c>
    </row>
    <row r="1451" spans="1:14" x14ac:dyDescent="0.35">
      <c r="A1451" s="7" t="s">
        <v>4537</v>
      </c>
      <c r="B1451" s="7" t="s">
        <v>4538</v>
      </c>
      <c r="C1451" s="7" t="s">
        <v>4539</v>
      </c>
      <c r="D1451" s="7">
        <v>3</v>
      </c>
      <c r="E1451" s="7">
        <v>3</v>
      </c>
      <c r="F1451" s="7">
        <v>3</v>
      </c>
      <c r="G1451" s="7">
        <v>32542.602080000001</v>
      </c>
      <c r="H1451" s="7">
        <v>54003.010799999996</v>
      </c>
      <c r="I1451" s="7">
        <v>32145.600320000001</v>
      </c>
      <c r="J1451" s="7">
        <v>38550.212310000003</v>
      </c>
      <c r="K1451" s="7">
        <v>46870.788650000002</v>
      </c>
      <c r="L1451" s="7">
        <v>17949.455239999999</v>
      </c>
      <c r="M1451" s="7">
        <v>0.61437799999999998</v>
      </c>
      <c r="N1451" s="7">
        <v>-1.2032</v>
      </c>
    </row>
    <row r="1452" spans="1:14" x14ac:dyDescent="0.35">
      <c r="A1452" s="7" t="s">
        <v>1116</v>
      </c>
      <c r="B1452" s="7" t="s">
        <v>1117</v>
      </c>
      <c r="C1452" s="7" t="s">
        <v>1118</v>
      </c>
      <c r="D1452" s="7">
        <v>14</v>
      </c>
      <c r="E1452" s="7">
        <v>4</v>
      </c>
      <c r="F1452" s="7">
        <v>4</v>
      </c>
      <c r="G1452" s="7">
        <v>36662.661699999997</v>
      </c>
      <c r="H1452" s="7">
        <v>38012.221660000003</v>
      </c>
      <c r="I1452" s="7">
        <v>21656.140909999998</v>
      </c>
      <c r="J1452" s="7">
        <v>57160.424030000002</v>
      </c>
      <c r="K1452" s="7">
        <v>176284.87169999999</v>
      </c>
      <c r="L1452" s="7">
        <v>94589.256770000007</v>
      </c>
      <c r="M1452" s="7">
        <v>3.6747000000000002E-2</v>
      </c>
      <c r="N1452" s="7">
        <v>3.1608800000000001</v>
      </c>
    </row>
    <row r="1453" spans="1:14" x14ac:dyDescent="0.35">
      <c r="A1453" s="7" t="s">
        <v>3541</v>
      </c>
      <c r="B1453" s="7" t="s">
        <v>3542</v>
      </c>
      <c r="C1453" s="7" t="s">
        <v>3543</v>
      </c>
      <c r="D1453" s="7">
        <v>17</v>
      </c>
      <c r="E1453" s="7">
        <v>6</v>
      </c>
      <c r="F1453" s="7">
        <v>6</v>
      </c>
      <c r="G1453" s="7">
        <v>66908.049859999999</v>
      </c>
      <c r="H1453" s="7">
        <v>79137.655580000006</v>
      </c>
      <c r="I1453" s="7">
        <v>54079.216180000003</v>
      </c>
      <c r="J1453" s="7">
        <v>46134.766989999996</v>
      </c>
      <c r="K1453" s="7">
        <v>311186.23340000003</v>
      </c>
      <c r="L1453" s="7">
        <v>113707.57309999999</v>
      </c>
      <c r="M1453" s="7">
        <v>0.360371</v>
      </c>
      <c r="N1453" s="7">
        <v>1.7864100000000001</v>
      </c>
    </row>
    <row r="1454" spans="1:14" x14ac:dyDescent="0.35">
      <c r="A1454" s="7" t="s">
        <v>2207</v>
      </c>
      <c r="B1454" s="7" t="s">
        <v>2208</v>
      </c>
      <c r="C1454" s="7" t="s">
        <v>2209</v>
      </c>
      <c r="D1454" s="7">
        <v>7</v>
      </c>
      <c r="E1454" s="7">
        <v>2</v>
      </c>
      <c r="F1454" s="7">
        <v>2</v>
      </c>
      <c r="G1454" s="7">
        <v>24854.623790000001</v>
      </c>
      <c r="H1454" s="7">
        <v>6596.9759969999996</v>
      </c>
      <c r="I1454" s="7">
        <v>12525.582119999999</v>
      </c>
      <c r="J1454" s="7">
        <v>22999.591929999999</v>
      </c>
      <c r="K1454" s="7">
        <v>29814.678189999999</v>
      </c>
      <c r="L1454" s="7">
        <v>139307.79</v>
      </c>
      <c r="M1454" s="7">
        <v>0.13303300000000001</v>
      </c>
      <c r="N1454" s="7">
        <v>3.59632</v>
      </c>
    </row>
    <row r="1455" spans="1:14" x14ac:dyDescent="0.35">
      <c r="A1455" s="7" t="s">
        <v>1691</v>
      </c>
      <c r="B1455" s="7" t="s">
        <v>1692</v>
      </c>
      <c r="C1455" s="7" t="s">
        <v>1693</v>
      </c>
      <c r="D1455" s="7">
        <v>9</v>
      </c>
      <c r="E1455" s="7">
        <v>4</v>
      </c>
      <c r="F1455" s="7">
        <v>4</v>
      </c>
      <c r="G1455" s="7">
        <v>166863.80960000001</v>
      </c>
      <c r="H1455" s="7">
        <v>133302.04070000001</v>
      </c>
      <c r="I1455" s="7">
        <v>203167.48869999999</v>
      </c>
      <c r="J1455" s="7">
        <v>87312.424180000002</v>
      </c>
      <c r="K1455" s="7">
        <v>121331.8588</v>
      </c>
      <c r="L1455" s="7">
        <v>128297.2804</v>
      </c>
      <c r="M1455" s="7">
        <v>7.9189200000000001E-2</v>
      </c>
      <c r="N1455" s="7">
        <v>-1.49255</v>
      </c>
    </row>
    <row r="1456" spans="1:14" x14ac:dyDescent="0.35">
      <c r="A1456" s="7" t="s">
        <v>1432</v>
      </c>
      <c r="B1456" s="7" t="s">
        <v>1433</v>
      </c>
      <c r="C1456" s="7" t="s">
        <v>1434</v>
      </c>
      <c r="D1456" s="7">
        <v>8</v>
      </c>
      <c r="E1456" s="7">
        <v>9</v>
      </c>
      <c r="F1456" s="7">
        <v>9</v>
      </c>
      <c r="G1456" s="7">
        <v>1491599.2890000001</v>
      </c>
      <c r="H1456" s="7">
        <v>1126186.746</v>
      </c>
      <c r="I1456" s="7">
        <v>1072016.926</v>
      </c>
      <c r="J1456" s="7">
        <v>1668794.0830000001</v>
      </c>
      <c r="K1456" s="7">
        <v>1504257.3030000001</v>
      </c>
      <c r="L1456" s="7">
        <v>1831876.5449999999</v>
      </c>
      <c r="M1456" s="7">
        <v>5.6501799999999998E-2</v>
      </c>
      <c r="N1456" s="7">
        <v>1.3668400000000001</v>
      </c>
    </row>
    <row r="1457" spans="1:14" x14ac:dyDescent="0.35">
      <c r="A1457" s="7" t="s">
        <v>699</v>
      </c>
      <c r="B1457" s="7" t="s">
        <v>700</v>
      </c>
      <c r="C1457" s="7" t="s">
        <v>701</v>
      </c>
      <c r="D1457" s="7">
        <v>62</v>
      </c>
      <c r="E1457" s="7">
        <v>16</v>
      </c>
      <c r="F1457" s="7">
        <v>12</v>
      </c>
      <c r="G1457" s="7">
        <v>3606587.3309999998</v>
      </c>
      <c r="H1457" s="7">
        <v>3435752.0240000002</v>
      </c>
      <c r="I1457" s="7">
        <v>3790283.8330000001</v>
      </c>
      <c r="J1457" s="7">
        <v>5566170.1840000004</v>
      </c>
      <c r="K1457" s="7">
        <v>5900917.7989999996</v>
      </c>
      <c r="L1457" s="7">
        <v>4383848.534</v>
      </c>
      <c r="M1457" s="7">
        <v>1.7222600000000001E-2</v>
      </c>
      <c r="N1457" s="7">
        <v>1.45272</v>
      </c>
    </row>
    <row r="1458" spans="1:14" x14ac:dyDescent="0.35">
      <c r="A1458" s="7" t="s">
        <v>1859</v>
      </c>
      <c r="B1458" s="7" t="s">
        <v>1860</v>
      </c>
      <c r="C1458" s="7" t="s">
        <v>1861</v>
      </c>
      <c r="D1458" s="7">
        <v>23</v>
      </c>
      <c r="E1458" s="7">
        <v>15</v>
      </c>
      <c r="F1458" s="7">
        <v>15</v>
      </c>
      <c r="G1458" s="7">
        <v>859536.26300000004</v>
      </c>
      <c r="H1458" s="7">
        <v>732724.02509999997</v>
      </c>
      <c r="I1458" s="7">
        <v>547405.43460000004</v>
      </c>
      <c r="J1458" s="7">
        <v>1215063.9310000001</v>
      </c>
      <c r="K1458" s="7">
        <v>834017.27099999995</v>
      </c>
      <c r="L1458" s="7">
        <v>1054199.246</v>
      </c>
      <c r="M1458" s="7">
        <v>9.3118800000000002E-2</v>
      </c>
      <c r="N1458" s="7">
        <v>1.4579</v>
      </c>
    </row>
    <row r="1459" spans="1:14" x14ac:dyDescent="0.35">
      <c r="A1459" s="7" t="s">
        <v>90</v>
      </c>
      <c r="B1459" s="7" t="s">
        <v>91</v>
      </c>
      <c r="C1459" s="7" t="s">
        <v>92</v>
      </c>
      <c r="D1459" s="7">
        <v>24</v>
      </c>
      <c r="E1459" s="7">
        <v>14</v>
      </c>
      <c r="F1459" s="7">
        <v>14</v>
      </c>
      <c r="G1459" s="7">
        <v>1489611.821</v>
      </c>
      <c r="H1459" s="7">
        <v>1685901.4890000001</v>
      </c>
      <c r="I1459" s="7">
        <v>1669494.8659999999</v>
      </c>
      <c r="J1459" s="7">
        <v>869345.8101</v>
      </c>
      <c r="K1459" s="7">
        <v>961108.76500000001</v>
      </c>
      <c r="L1459" s="7">
        <v>785158.38199999998</v>
      </c>
      <c r="M1459" s="7">
        <v>9.3755200000000003E-4</v>
      </c>
      <c r="N1459" s="7">
        <v>-1.8557600000000001</v>
      </c>
    </row>
    <row r="1460" spans="1:14" x14ac:dyDescent="0.35">
      <c r="A1460" s="7" t="s">
        <v>5570</v>
      </c>
      <c r="B1460" s="7" t="s">
        <v>5571</v>
      </c>
      <c r="C1460" s="7" t="s">
        <v>5572</v>
      </c>
      <c r="D1460" s="7">
        <v>13</v>
      </c>
      <c r="E1460" s="7">
        <v>16</v>
      </c>
      <c r="F1460" s="7">
        <v>16</v>
      </c>
      <c r="G1460" s="7">
        <v>215283.4583</v>
      </c>
      <c r="H1460" s="7">
        <v>221428.4069</v>
      </c>
      <c r="I1460" s="7">
        <v>241308.4105</v>
      </c>
      <c r="J1460" s="7">
        <v>183711.70920000001</v>
      </c>
      <c r="K1460" s="7">
        <v>330253.26640000002</v>
      </c>
      <c r="L1460" s="7">
        <v>197433.2193</v>
      </c>
      <c r="M1460" s="7">
        <v>0.946156</v>
      </c>
      <c r="N1460" s="7">
        <v>1.01359</v>
      </c>
    </row>
    <row r="1461" spans="1:14" x14ac:dyDescent="0.35">
      <c r="A1461" s="7" t="s">
        <v>868</v>
      </c>
      <c r="B1461" s="7" t="s">
        <v>869</v>
      </c>
      <c r="C1461" s="7" t="s">
        <v>870</v>
      </c>
      <c r="D1461" s="7">
        <v>41</v>
      </c>
      <c r="E1461" s="7">
        <v>9</v>
      </c>
      <c r="F1461" s="7">
        <v>9</v>
      </c>
      <c r="G1461" s="7">
        <v>224047.1783</v>
      </c>
      <c r="H1461" s="7">
        <v>321946.14260000002</v>
      </c>
      <c r="I1461" s="7">
        <v>251112.10750000001</v>
      </c>
      <c r="J1461" s="7">
        <v>364017.41769999999</v>
      </c>
      <c r="K1461" s="7">
        <v>518667.98019999999</v>
      </c>
      <c r="L1461" s="7">
        <v>481270.45819999999</v>
      </c>
      <c r="M1461" s="7">
        <v>2.4013199999999998E-2</v>
      </c>
      <c r="N1461" s="7">
        <v>1.71187</v>
      </c>
    </row>
    <row r="1462" spans="1:14" x14ac:dyDescent="0.35">
      <c r="A1462" s="7" t="s">
        <v>1387</v>
      </c>
      <c r="B1462" s="7" t="s">
        <v>1388</v>
      </c>
      <c r="C1462" s="7" t="s">
        <v>1389</v>
      </c>
      <c r="D1462" s="7">
        <v>17</v>
      </c>
      <c r="E1462" s="7">
        <v>5</v>
      </c>
      <c r="F1462" s="7">
        <v>3</v>
      </c>
      <c r="G1462" s="7">
        <v>31686.595689999998</v>
      </c>
      <c r="H1462" s="7">
        <v>27899.42885</v>
      </c>
      <c r="I1462" s="7">
        <v>36759.472430000002</v>
      </c>
      <c r="J1462" s="7">
        <v>45933.104420000003</v>
      </c>
      <c r="K1462" s="7">
        <v>37801.688929999997</v>
      </c>
      <c r="L1462" s="7">
        <v>53611.954619999997</v>
      </c>
      <c r="M1462" s="7">
        <v>5.2702100000000002E-2</v>
      </c>
      <c r="N1462" s="7">
        <v>1.42021</v>
      </c>
    </row>
    <row r="1463" spans="1:14" x14ac:dyDescent="0.35">
      <c r="A1463" s="7" t="s">
        <v>1218</v>
      </c>
      <c r="B1463" s="7" t="s">
        <v>1219</v>
      </c>
      <c r="C1463" s="7" t="s">
        <v>1220</v>
      </c>
      <c r="D1463" s="7">
        <v>40</v>
      </c>
      <c r="E1463" s="7">
        <v>7</v>
      </c>
      <c r="F1463" s="7">
        <v>3</v>
      </c>
      <c r="G1463" s="7">
        <v>609593.18819999998</v>
      </c>
      <c r="H1463" s="7">
        <v>458796.28289999999</v>
      </c>
      <c r="I1463" s="7">
        <v>452425.7954</v>
      </c>
      <c r="J1463" s="7">
        <v>671293.2659</v>
      </c>
      <c r="K1463" s="7">
        <v>836131.59279999998</v>
      </c>
      <c r="L1463" s="7">
        <v>1154671.9269999999</v>
      </c>
      <c r="M1463" s="7">
        <v>4.2287199999999997E-2</v>
      </c>
      <c r="N1463" s="7">
        <v>1.72377</v>
      </c>
    </row>
    <row r="1464" spans="1:14" x14ac:dyDescent="0.35">
      <c r="A1464" s="7" t="s">
        <v>4528</v>
      </c>
      <c r="B1464" s="7" t="s">
        <v>4529</v>
      </c>
      <c r="C1464" s="7" t="s">
        <v>4530</v>
      </c>
      <c r="D1464" s="7">
        <v>1</v>
      </c>
      <c r="E1464" s="7">
        <v>2</v>
      </c>
      <c r="F1464" s="7">
        <v>2</v>
      </c>
      <c r="G1464" s="7">
        <v>22916.266940000001</v>
      </c>
      <c r="H1464" s="7">
        <v>51673.488010000001</v>
      </c>
      <c r="I1464" s="7">
        <v>46830.832730000002</v>
      </c>
      <c r="J1464" s="7">
        <v>28652.62455</v>
      </c>
      <c r="K1464" s="7">
        <v>85990.473400000003</v>
      </c>
      <c r="L1464" s="7">
        <v>44086.444969999997</v>
      </c>
      <c r="M1464" s="7">
        <v>0.61347399999999996</v>
      </c>
      <c r="N1464" s="7">
        <v>1.2512000000000001</v>
      </c>
    </row>
    <row r="1465" spans="1:14" x14ac:dyDescent="0.35">
      <c r="A1465" s="7" t="s">
        <v>1563</v>
      </c>
      <c r="B1465" s="7" t="s">
        <v>1564</v>
      </c>
      <c r="C1465" s="7" t="s">
        <v>1565</v>
      </c>
      <c r="D1465" s="7">
        <v>13</v>
      </c>
      <c r="E1465" s="7">
        <v>3</v>
      </c>
      <c r="F1465" s="7">
        <v>3</v>
      </c>
      <c r="G1465" s="7">
        <v>155417.35389999999</v>
      </c>
      <c r="H1465" s="7">
        <v>186940.1966</v>
      </c>
      <c r="I1465" s="7">
        <v>178609.4026</v>
      </c>
      <c r="J1465" s="7">
        <v>215259.23989999999</v>
      </c>
      <c r="K1465" s="7">
        <v>423331.09590000001</v>
      </c>
      <c r="L1465" s="7">
        <v>265628.32520000002</v>
      </c>
      <c r="M1465" s="7">
        <v>6.8581199999999995E-2</v>
      </c>
      <c r="N1465" s="7">
        <v>1.6708499999999999</v>
      </c>
    </row>
    <row r="1466" spans="1:14" x14ac:dyDescent="0.35">
      <c r="A1466" s="7" t="s">
        <v>1811</v>
      </c>
      <c r="B1466" s="7" t="s">
        <v>1812</v>
      </c>
      <c r="C1466" s="7" t="s">
        <v>1813</v>
      </c>
      <c r="D1466" s="7">
        <v>7</v>
      </c>
      <c r="E1466" s="7">
        <v>3</v>
      </c>
      <c r="F1466" s="7">
        <v>2</v>
      </c>
      <c r="G1466" s="7">
        <v>26466.124049999999</v>
      </c>
      <c r="H1466" s="7">
        <v>41448.188609999997</v>
      </c>
      <c r="I1466" s="7">
        <v>40228.850989999999</v>
      </c>
      <c r="J1466" s="7">
        <v>64500.855239999997</v>
      </c>
      <c r="K1466" s="7">
        <v>190216.83100000001</v>
      </c>
      <c r="L1466" s="7">
        <v>56183.670209999997</v>
      </c>
      <c r="M1466" s="7">
        <v>9.0160400000000002E-2</v>
      </c>
      <c r="N1466" s="7">
        <v>2.4997500000000001</v>
      </c>
    </row>
    <row r="1467" spans="1:14" x14ac:dyDescent="0.35">
      <c r="A1467" s="7" t="s">
        <v>1461</v>
      </c>
      <c r="B1467" s="7" t="s">
        <v>1462</v>
      </c>
      <c r="C1467" s="7" t="s">
        <v>1463</v>
      </c>
      <c r="D1467" s="7">
        <v>11</v>
      </c>
      <c r="E1467" s="7">
        <v>4</v>
      </c>
      <c r="F1467" s="7">
        <v>4</v>
      </c>
      <c r="G1467" s="7">
        <v>174381.51689999999</v>
      </c>
      <c r="H1467" s="7">
        <v>267926.4547</v>
      </c>
      <c r="I1467" s="7">
        <v>292123.65259999997</v>
      </c>
      <c r="J1467" s="7">
        <v>127820.3942</v>
      </c>
      <c r="K1467" s="7">
        <v>144314.06</v>
      </c>
      <c r="L1467" s="7">
        <v>58804.273549999998</v>
      </c>
      <c r="M1467" s="7">
        <v>5.9374799999999998E-2</v>
      </c>
      <c r="N1467" s="7">
        <v>-2.3258899999999998</v>
      </c>
    </row>
    <row r="1468" spans="1:14" x14ac:dyDescent="0.35">
      <c r="A1468" s="7" t="s">
        <v>3779</v>
      </c>
      <c r="B1468" s="7" t="s">
        <v>3780</v>
      </c>
      <c r="C1468" s="7" t="s">
        <v>3781</v>
      </c>
      <c r="D1468" s="7">
        <v>10</v>
      </c>
      <c r="E1468" s="7">
        <v>2</v>
      </c>
      <c r="F1468" s="7">
        <v>2</v>
      </c>
      <c r="G1468" s="7">
        <v>37611.902849999999</v>
      </c>
      <c r="H1468" s="7">
        <v>42276.720509999999</v>
      </c>
      <c r="I1468" s="7">
        <v>68742.164600000004</v>
      </c>
      <c r="J1468" s="7">
        <v>40101.729890000002</v>
      </c>
      <c r="K1468" s="7">
        <v>74347.703460000004</v>
      </c>
      <c r="L1468" s="7">
        <v>80046.511310000002</v>
      </c>
      <c r="M1468" s="7">
        <v>0.41506599999999999</v>
      </c>
      <c r="N1468" s="7">
        <v>1.2972999999999999</v>
      </c>
    </row>
    <row r="1469" spans="1:14" x14ac:dyDescent="0.35">
      <c r="A1469" s="7" t="s">
        <v>2938</v>
      </c>
      <c r="B1469" s="7" t="s">
        <v>2939</v>
      </c>
      <c r="C1469" s="7" t="s">
        <v>2940</v>
      </c>
      <c r="D1469" s="7">
        <v>7</v>
      </c>
      <c r="E1469" s="7">
        <v>4</v>
      </c>
      <c r="F1469" s="7">
        <v>4</v>
      </c>
      <c r="G1469" s="7">
        <v>67454.826140000005</v>
      </c>
      <c r="H1469" s="7">
        <v>107027.613</v>
      </c>
      <c r="I1469" s="7">
        <v>164407.913</v>
      </c>
      <c r="J1469" s="7">
        <v>41067.715080000002</v>
      </c>
      <c r="K1469" s="7">
        <v>70206.908609999999</v>
      </c>
      <c r="L1469" s="7">
        <v>96075.315950000004</v>
      </c>
      <c r="M1469" s="7">
        <v>0.246283</v>
      </c>
      <c r="N1469" s="7">
        <v>-1.6242300000000001</v>
      </c>
    </row>
    <row r="1470" spans="1:14" x14ac:dyDescent="0.35">
      <c r="A1470" s="7" t="s">
        <v>159</v>
      </c>
      <c r="B1470" s="7" t="s">
        <v>160</v>
      </c>
      <c r="C1470" s="7" t="s">
        <v>161</v>
      </c>
      <c r="D1470" s="7">
        <v>14</v>
      </c>
      <c r="E1470" s="7">
        <v>4</v>
      </c>
      <c r="F1470" s="7">
        <v>4</v>
      </c>
      <c r="G1470" s="7">
        <v>106872.4218</v>
      </c>
      <c r="H1470" s="7">
        <v>118119.11</v>
      </c>
      <c r="I1470" s="7">
        <v>112001.2996</v>
      </c>
      <c r="J1470" s="7">
        <v>164312.77780000001</v>
      </c>
      <c r="K1470" s="7">
        <v>150713.74770000001</v>
      </c>
      <c r="L1470" s="7">
        <v>171913.69320000001</v>
      </c>
      <c r="M1470" s="7">
        <v>1.5933500000000001E-3</v>
      </c>
      <c r="N1470" s="7">
        <v>1.4440299999999999</v>
      </c>
    </row>
    <row r="1471" spans="1:14" x14ac:dyDescent="0.35">
      <c r="A1471" s="7" t="s">
        <v>3612</v>
      </c>
      <c r="B1471" s="7" t="s">
        <v>3613</v>
      </c>
      <c r="C1471" s="7" t="s">
        <v>3614</v>
      </c>
      <c r="D1471" s="7">
        <v>3</v>
      </c>
      <c r="E1471" s="7">
        <v>2</v>
      </c>
      <c r="F1471" s="7">
        <v>2</v>
      </c>
      <c r="G1471" s="7">
        <v>55534.680699999997</v>
      </c>
      <c r="H1471" s="7">
        <v>83201.643049999999</v>
      </c>
      <c r="I1471" s="7">
        <v>75992.160300000003</v>
      </c>
      <c r="J1471" s="7">
        <v>78410.836790000001</v>
      </c>
      <c r="K1471" s="7">
        <v>94171.638730000006</v>
      </c>
      <c r="L1471" s="7">
        <v>73043.657290000003</v>
      </c>
      <c r="M1471" s="7">
        <v>0.37658599999999998</v>
      </c>
      <c r="N1471" s="7">
        <v>1.1538200000000001</v>
      </c>
    </row>
    <row r="1472" spans="1:14" x14ac:dyDescent="0.35">
      <c r="A1472" s="7" t="s">
        <v>2908</v>
      </c>
      <c r="B1472" s="7" t="s">
        <v>2909</v>
      </c>
      <c r="C1472" s="7" t="s">
        <v>2910</v>
      </c>
      <c r="D1472" s="7">
        <v>8</v>
      </c>
      <c r="E1472" s="7">
        <v>4</v>
      </c>
      <c r="F1472" s="7">
        <v>4</v>
      </c>
      <c r="G1472" s="7">
        <v>40663.667560000002</v>
      </c>
      <c r="H1472" s="7">
        <v>76973.334239999996</v>
      </c>
      <c r="I1472" s="7">
        <v>104851.89780000001</v>
      </c>
      <c r="J1472" s="7">
        <v>144929.39629999999</v>
      </c>
      <c r="K1472" s="7">
        <v>96229.999899999995</v>
      </c>
      <c r="L1472" s="7">
        <v>87737.556779999999</v>
      </c>
      <c r="M1472" s="7">
        <v>0.240699</v>
      </c>
      <c r="N1472" s="7">
        <v>1.55064</v>
      </c>
    </row>
    <row r="1473" spans="1:14" x14ac:dyDescent="0.35">
      <c r="A1473" s="7" t="s">
        <v>5687</v>
      </c>
      <c r="B1473" s="7" t="s">
        <v>5688</v>
      </c>
      <c r="C1473" s="7" t="s">
        <v>5689</v>
      </c>
      <c r="D1473" s="7">
        <v>10</v>
      </c>
      <c r="E1473" s="7">
        <v>2</v>
      </c>
      <c r="F1473" s="7">
        <v>2</v>
      </c>
      <c r="G1473" s="7">
        <v>325111.92700000003</v>
      </c>
      <c r="H1473" s="7">
        <v>316745.03480000002</v>
      </c>
      <c r="I1473" s="7">
        <v>290176.66369999998</v>
      </c>
      <c r="J1473" s="7">
        <v>226735.7732</v>
      </c>
      <c r="K1473" s="7">
        <v>463252.08750000002</v>
      </c>
      <c r="L1473" s="7">
        <v>288481.1814</v>
      </c>
      <c r="M1473" s="7">
        <v>0.983626</v>
      </c>
      <c r="N1473" s="7">
        <v>1.00465</v>
      </c>
    </row>
    <row r="1474" spans="1:14" x14ac:dyDescent="0.35">
      <c r="A1474" s="7" t="s">
        <v>5549</v>
      </c>
      <c r="B1474" s="7" t="s">
        <v>5550</v>
      </c>
      <c r="C1474" s="7" t="s">
        <v>5551</v>
      </c>
      <c r="D1474" s="7">
        <v>91</v>
      </c>
      <c r="E1474" s="7">
        <v>82</v>
      </c>
      <c r="F1474" s="7">
        <v>82</v>
      </c>
      <c r="G1474" s="7">
        <v>189465400.30000001</v>
      </c>
      <c r="H1474" s="7">
        <v>119483924.90000001</v>
      </c>
      <c r="I1474" s="7">
        <v>124477192.3</v>
      </c>
      <c r="J1474" s="7">
        <v>116749475.7</v>
      </c>
      <c r="K1474" s="7">
        <v>132517777.3</v>
      </c>
      <c r="L1474" s="7">
        <v>191085278.09999999</v>
      </c>
      <c r="M1474" s="7">
        <v>0.94260299999999997</v>
      </c>
      <c r="N1474" s="7">
        <v>1.0161100000000001</v>
      </c>
    </row>
    <row r="1475" spans="1:14" x14ac:dyDescent="0.35">
      <c r="A1475" s="7" t="s">
        <v>3075</v>
      </c>
      <c r="B1475" s="7" t="s">
        <v>3076</v>
      </c>
      <c r="C1475" s="7" t="s">
        <v>3077</v>
      </c>
      <c r="D1475" s="7">
        <v>7</v>
      </c>
      <c r="E1475" s="7">
        <v>3</v>
      </c>
      <c r="F1475" s="7">
        <v>3</v>
      </c>
      <c r="G1475" s="7">
        <v>18368.550019999999</v>
      </c>
      <c r="H1475" s="7">
        <v>39779.806759999999</v>
      </c>
      <c r="I1475" s="7">
        <v>31719.39977</v>
      </c>
      <c r="J1475" s="7">
        <v>41696.534729999999</v>
      </c>
      <c r="K1475" s="7">
        <v>28826.76845</v>
      </c>
      <c r="L1475" s="7">
        <v>106325.3771</v>
      </c>
      <c r="M1475" s="7">
        <v>0.27565600000000001</v>
      </c>
      <c r="N1475" s="7">
        <v>1.76668</v>
      </c>
    </row>
    <row r="1476" spans="1:14" x14ac:dyDescent="0.35">
      <c r="A1476" s="7" t="s">
        <v>5498</v>
      </c>
      <c r="B1476" s="7" t="s">
        <v>5499</v>
      </c>
      <c r="C1476" s="7" t="s">
        <v>5500</v>
      </c>
      <c r="D1476" s="7">
        <v>34</v>
      </c>
      <c r="E1476" s="7">
        <v>7</v>
      </c>
      <c r="F1476" s="7">
        <v>7</v>
      </c>
      <c r="G1476" s="7">
        <v>245433.4632</v>
      </c>
      <c r="H1476" s="7">
        <v>274238.68369999999</v>
      </c>
      <c r="I1476" s="7">
        <v>315343.39909999998</v>
      </c>
      <c r="J1476" s="7">
        <v>234711.77650000001</v>
      </c>
      <c r="K1476" s="7">
        <v>265834.52960000001</v>
      </c>
      <c r="L1476" s="7">
        <v>356476.95870000002</v>
      </c>
      <c r="M1476" s="7">
        <v>0.91866400000000004</v>
      </c>
      <c r="N1476" s="7">
        <v>1.01573</v>
      </c>
    </row>
    <row r="1477" spans="1:14" x14ac:dyDescent="0.35">
      <c r="A1477" s="7" t="s">
        <v>2306</v>
      </c>
      <c r="B1477" s="7" t="s">
        <v>2307</v>
      </c>
      <c r="C1477" s="7" t="s">
        <v>2308</v>
      </c>
      <c r="D1477" s="7">
        <v>26</v>
      </c>
      <c r="E1477" s="7">
        <v>12</v>
      </c>
      <c r="F1477" s="7">
        <v>12</v>
      </c>
      <c r="G1477" s="7">
        <v>416553.7611</v>
      </c>
      <c r="H1477" s="7">
        <v>466203.89600000001</v>
      </c>
      <c r="I1477" s="7">
        <v>651507.16370000003</v>
      </c>
      <c r="J1477" s="7">
        <v>580182.78799999994</v>
      </c>
      <c r="K1477" s="7">
        <v>804718.19480000006</v>
      </c>
      <c r="L1477" s="7">
        <v>663946.20739999996</v>
      </c>
      <c r="M1477" s="7">
        <v>0.14352200000000001</v>
      </c>
      <c r="N1477" s="7">
        <v>1.3481099999999999</v>
      </c>
    </row>
    <row r="1478" spans="1:14" x14ac:dyDescent="0.35">
      <c r="A1478" s="7" t="s">
        <v>5462</v>
      </c>
      <c r="B1478" s="7" t="s">
        <v>5463</v>
      </c>
      <c r="C1478" s="7" t="s">
        <v>5464</v>
      </c>
      <c r="D1478" s="7">
        <v>53</v>
      </c>
      <c r="E1478" s="7">
        <v>43</v>
      </c>
      <c r="F1478" s="7">
        <v>43</v>
      </c>
      <c r="G1478" s="7">
        <v>5376633.4859999996</v>
      </c>
      <c r="H1478" s="7">
        <v>3242814.5980000002</v>
      </c>
      <c r="I1478" s="7">
        <v>4179002.1439999999</v>
      </c>
      <c r="J1478" s="7">
        <v>4318715.4249999998</v>
      </c>
      <c r="K1478" s="7">
        <v>4691968.6550000003</v>
      </c>
      <c r="L1478" s="7">
        <v>3365532.7110000001</v>
      </c>
      <c r="M1478" s="7">
        <v>0.90674600000000005</v>
      </c>
      <c r="N1478" s="7">
        <v>-1.0223100000000001</v>
      </c>
    </row>
    <row r="1479" spans="1:14" x14ac:dyDescent="0.35">
      <c r="A1479" s="7" t="s">
        <v>5249</v>
      </c>
      <c r="B1479" s="7" t="s">
        <v>5250</v>
      </c>
      <c r="C1479" s="7" t="s">
        <v>5251</v>
      </c>
      <c r="D1479" s="7">
        <v>23</v>
      </c>
      <c r="E1479" s="7">
        <v>20</v>
      </c>
      <c r="F1479" s="7">
        <v>20</v>
      </c>
      <c r="G1479" s="7">
        <v>259818.75</v>
      </c>
      <c r="H1479" s="7">
        <v>210568.99170000001</v>
      </c>
      <c r="I1479" s="7">
        <v>277425.9853</v>
      </c>
      <c r="J1479" s="7">
        <v>259510.44289999999</v>
      </c>
      <c r="K1479" s="7">
        <v>304132.39689999999</v>
      </c>
      <c r="L1479" s="7">
        <v>211021.61379999999</v>
      </c>
      <c r="M1479" s="7">
        <v>0.82937000000000005</v>
      </c>
      <c r="N1479" s="7">
        <v>1.0314399999999999</v>
      </c>
    </row>
    <row r="1480" spans="1:14" x14ac:dyDescent="0.35">
      <c r="A1480" s="7" t="s">
        <v>508</v>
      </c>
      <c r="B1480" s="7" t="s">
        <v>509</v>
      </c>
      <c r="C1480" s="7" t="s">
        <v>510</v>
      </c>
      <c r="D1480" s="7">
        <v>30</v>
      </c>
      <c r="E1480" s="7">
        <v>8</v>
      </c>
      <c r="F1480" s="7">
        <v>3</v>
      </c>
      <c r="G1480" s="7">
        <v>264529.78100000002</v>
      </c>
      <c r="H1480" s="7">
        <v>251262.77910000001</v>
      </c>
      <c r="I1480" s="7">
        <v>215390.9872</v>
      </c>
      <c r="J1480" s="7">
        <v>331765.53230000002</v>
      </c>
      <c r="K1480" s="7">
        <v>344910.87030000001</v>
      </c>
      <c r="L1480" s="7">
        <v>402849.47590000002</v>
      </c>
      <c r="M1480" s="7">
        <v>1.0392200000000001E-2</v>
      </c>
      <c r="N1480" s="7">
        <v>1.4766699999999999</v>
      </c>
    </row>
    <row r="1481" spans="1:14" x14ac:dyDescent="0.35">
      <c r="A1481" s="7" t="s">
        <v>576</v>
      </c>
      <c r="B1481" s="7" t="s">
        <v>577</v>
      </c>
      <c r="C1481" s="7" t="s">
        <v>578</v>
      </c>
      <c r="D1481" s="7">
        <v>13</v>
      </c>
      <c r="E1481" s="7">
        <v>2</v>
      </c>
      <c r="F1481" s="7">
        <v>2</v>
      </c>
      <c r="G1481" s="7">
        <v>643362.48770000006</v>
      </c>
      <c r="H1481" s="7">
        <v>729792.45719999995</v>
      </c>
      <c r="I1481" s="7">
        <v>1009905.762</v>
      </c>
      <c r="J1481" s="7">
        <v>1949145.4040000001</v>
      </c>
      <c r="K1481" s="7">
        <v>1726849.878</v>
      </c>
      <c r="L1481" s="7">
        <v>1336917.0190000001</v>
      </c>
      <c r="M1481" s="7">
        <v>1.2619500000000001E-2</v>
      </c>
      <c r="N1481" s="7">
        <v>2.1171700000000002</v>
      </c>
    </row>
    <row r="1482" spans="1:14" x14ac:dyDescent="0.35">
      <c r="A1482" s="7" t="s">
        <v>4706</v>
      </c>
      <c r="B1482" s="7" t="s">
        <v>4707</v>
      </c>
      <c r="C1482" s="7" t="s">
        <v>4708</v>
      </c>
      <c r="D1482" s="7">
        <v>12</v>
      </c>
      <c r="E1482" s="7">
        <v>5</v>
      </c>
      <c r="F1482" s="7">
        <v>4</v>
      </c>
      <c r="G1482" s="7">
        <v>148080.6061</v>
      </c>
      <c r="H1482" s="7">
        <v>179929.97349999999</v>
      </c>
      <c r="I1482" s="7">
        <v>152695.4945</v>
      </c>
      <c r="J1482" s="7">
        <v>165280.60250000001</v>
      </c>
      <c r="K1482" s="7">
        <v>136043.32550000001</v>
      </c>
      <c r="L1482" s="7">
        <v>160538.72159999999</v>
      </c>
      <c r="M1482" s="7">
        <v>0.66569900000000004</v>
      </c>
      <c r="N1482" s="7">
        <v>-1.04068</v>
      </c>
    </row>
    <row r="1483" spans="1:14" x14ac:dyDescent="0.35">
      <c r="A1483" s="7" t="s">
        <v>1727</v>
      </c>
      <c r="B1483" s="7" t="s">
        <v>1728</v>
      </c>
      <c r="C1483" s="7" t="s">
        <v>1729</v>
      </c>
      <c r="D1483" s="7">
        <v>3</v>
      </c>
      <c r="E1483" s="7">
        <v>2</v>
      </c>
      <c r="F1483" s="7">
        <v>2</v>
      </c>
      <c r="G1483" s="7">
        <v>279038.80780000001</v>
      </c>
      <c r="H1483" s="7">
        <v>210171.89600000001</v>
      </c>
      <c r="I1483" s="7">
        <v>283823.47720000002</v>
      </c>
      <c r="J1483" s="7">
        <v>510188.93040000001</v>
      </c>
      <c r="K1483" s="7">
        <v>289115.08270000003</v>
      </c>
      <c r="L1483" s="7">
        <v>437985.21480000002</v>
      </c>
      <c r="M1483" s="7">
        <v>8.20211E-2</v>
      </c>
      <c r="N1483" s="7">
        <v>1.5715399999999999</v>
      </c>
    </row>
    <row r="1484" spans="1:14" x14ac:dyDescent="0.35">
      <c r="A1484" s="7" t="s">
        <v>4394</v>
      </c>
      <c r="B1484" s="7" t="s">
        <v>4395</v>
      </c>
      <c r="C1484" s="7" t="s">
        <v>4396</v>
      </c>
      <c r="D1484" s="7">
        <v>34</v>
      </c>
      <c r="E1484" s="7">
        <v>2</v>
      </c>
      <c r="F1484" s="7">
        <v>2</v>
      </c>
      <c r="G1484" s="7">
        <v>515398.58140000002</v>
      </c>
      <c r="H1484" s="7">
        <v>569606.58990000002</v>
      </c>
      <c r="I1484" s="7">
        <v>592266.83140000002</v>
      </c>
      <c r="J1484" s="7">
        <v>627794.14659999998</v>
      </c>
      <c r="K1484" s="7">
        <v>692568.04819999996</v>
      </c>
      <c r="L1484" s="7">
        <v>488776.35340000002</v>
      </c>
      <c r="M1484" s="7">
        <v>0.581538</v>
      </c>
      <c r="N1484" s="7">
        <v>1.06918</v>
      </c>
    </row>
    <row r="1485" spans="1:14" x14ac:dyDescent="0.35">
      <c r="A1485" s="7" t="s">
        <v>4254</v>
      </c>
      <c r="B1485" s="7" t="s">
        <v>4255</v>
      </c>
      <c r="C1485" s="7" t="s">
        <v>4256</v>
      </c>
      <c r="D1485" s="7">
        <v>33</v>
      </c>
      <c r="E1485" s="7">
        <v>10</v>
      </c>
      <c r="F1485" s="7">
        <v>10</v>
      </c>
      <c r="G1485" s="7">
        <v>972552.82849999995</v>
      </c>
      <c r="H1485" s="7">
        <v>916659.3014</v>
      </c>
      <c r="I1485" s="7">
        <v>1205313.206</v>
      </c>
      <c r="J1485" s="7">
        <v>722410.12450000003</v>
      </c>
      <c r="K1485" s="7">
        <v>1146962.564</v>
      </c>
      <c r="L1485" s="7">
        <v>951128.16949999996</v>
      </c>
      <c r="M1485" s="7">
        <v>0.54855699999999996</v>
      </c>
      <c r="N1485" s="7">
        <v>-1.1088800000000001</v>
      </c>
    </row>
    <row r="1486" spans="1:14" x14ac:dyDescent="0.35">
      <c r="A1486" s="7" t="s">
        <v>1458</v>
      </c>
      <c r="B1486" s="7" t="s">
        <v>1459</v>
      </c>
      <c r="C1486" s="7" t="s">
        <v>1460</v>
      </c>
      <c r="D1486" s="7">
        <v>29</v>
      </c>
      <c r="E1486" s="7">
        <v>7</v>
      </c>
      <c r="F1486" s="7">
        <v>7</v>
      </c>
      <c r="G1486" s="7">
        <v>456865.58439999999</v>
      </c>
      <c r="H1486" s="7">
        <v>556743.7524</v>
      </c>
      <c r="I1486" s="7">
        <v>538680.13320000004</v>
      </c>
      <c r="J1486" s="7">
        <v>601671.07189999998</v>
      </c>
      <c r="K1486" s="7">
        <v>888159.24010000005</v>
      </c>
      <c r="L1486" s="7">
        <v>703531.53260000004</v>
      </c>
      <c r="M1486" s="7">
        <v>5.9047500000000003E-2</v>
      </c>
      <c r="N1486" s="7">
        <v>1.3999699999999999</v>
      </c>
    </row>
    <row r="1487" spans="1:14" x14ac:dyDescent="0.35">
      <c r="A1487" s="7" t="s">
        <v>1405</v>
      </c>
      <c r="B1487" s="7" t="s">
        <v>1406</v>
      </c>
      <c r="C1487" s="7" t="s">
        <v>1407</v>
      </c>
      <c r="D1487" s="7">
        <v>3</v>
      </c>
      <c r="E1487" s="7">
        <v>2</v>
      </c>
      <c r="F1487" s="7">
        <v>2</v>
      </c>
      <c r="G1487" s="7">
        <v>72754.800470000002</v>
      </c>
      <c r="H1487" s="7">
        <v>60413.431539999998</v>
      </c>
      <c r="I1487" s="7">
        <v>73202.791700000002</v>
      </c>
      <c r="J1487" s="7">
        <v>77014.622040000002</v>
      </c>
      <c r="K1487" s="7">
        <v>99957.144369999995</v>
      </c>
      <c r="L1487" s="7">
        <v>99695.978350000005</v>
      </c>
      <c r="M1487" s="7">
        <v>5.3641500000000002E-2</v>
      </c>
      <c r="N1487" s="7">
        <v>1.33613</v>
      </c>
    </row>
    <row r="1488" spans="1:14" x14ac:dyDescent="0.35">
      <c r="A1488" s="7" t="s">
        <v>4115</v>
      </c>
      <c r="B1488" s="7" t="s">
        <v>4116</v>
      </c>
      <c r="C1488" s="7" t="s">
        <v>4117</v>
      </c>
      <c r="D1488" s="7">
        <v>11</v>
      </c>
      <c r="E1488" s="7">
        <v>6</v>
      </c>
      <c r="F1488" s="7">
        <v>5</v>
      </c>
      <c r="G1488" s="7">
        <v>122680.90429999999</v>
      </c>
      <c r="H1488" s="7">
        <v>124106.6341</v>
      </c>
      <c r="I1488" s="7">
        <v>89795.245290000006</v>
      </c>
      <c r="J1488" s="7">
        <v>105147.66680000001</v>
      </c>
      <c r="K1488" s="7">
        <v>131839.66529999999</v>
      </c>
      <c r="L1488" s="7">
        <v>130318.3486</v>
      </c>
      <c r="M1488" s="7">
        <v>0.51134900000000005</v>
      </c>
      <c r="N1488" s="7">
        <v>1.09734</v>
      </c>
    </row>
    <row r="1489" spans="1:14" x14ac:dyDescent="0.35">
      <c r="A1489" s="7" t="s">
        <v>4844</v>
      </c>
      <c r="B1489" s="7" t="s">
        <v>4845</v>
      </c>
      <c r="C1489" s="7" t="s">
        <v>4846</v>
      </c>
      <c r="D1489" s="7">
        <v>4</v>
      </c>
      <c r="E1489" s="7">
        <v>3</v>
      </c>
      <c r="F1489" s="7">
        <v>2</v>
      </c>
      <c r="G1489" s="7">
        <v>27277.920099999999</v>
      </c>
      <c r="H1489" s="7">
        <v>72941.370060000001</v>
      </c>
      <c r="I1489" s="7">
        <v>41215.441180000002</v>
      </c>
      <c r="J1489" s="7">
        <v>32900.173139999999</v>
      </c>
      <c r="K1489" s="7">
        <v>74505.358210000006</v>
      </c>
      <c r="L1489" s="7">
        <v>51885.456899999997</v>
      </c>
      <c r="M1489" s="7">
        <v>0.71309</v>
      </c>
      <c r="N1489" s="7">
        <v>1.1575200000000001</v>
      </c>
    </row>
    <row r="1490" spans="1:14" x14ac:dyDescent="0.35">
      <c r="A1490" s="7" t="s">
        <v>4557</v>
      </c>
      <c r="B1490" s="7" t="s">
        <v>4558</v>
      </c>
      <c r="C1490" s="7" t="s">
        <v>4559</v>
      </c>
      <c r="D1490" s="7">
        <v>25</v>
      </c>
      <c r="E1490" s="7">
        <v>6</v>
      </c>
      <c r="F1490" s="7">
        <v>6</v>
      </c>
      <c r="G1490" s="7">
        <v>419781.73440000002</v>
      </c>
      <c r="H1490" s="7">
        <v>128744.7846</v>
      </c>
      <c r="I1490" s="7">
        <v>187321.58499999999</v>
      </c>
      <c r="J1490" s="7">
        <v>164416.66589999999</v>
      </c>
      <c r="K1490" s="7">
        <v>240748.62179999999</v>
      </c>
      <c r="L1490" s="7">
        <v>579189.21939999994</v>
      </c>
      <c r="M1490" s="7">
        <v>0.62179200000000001</v>
      </c>
      <c r="N1490" s="7">
        <v>1.3131999999999999</v>
      </c>
    </row>
    <row r="1491" spans="1:14" x14ac:dyDescent="0.35">
      <c r="A1491" s="7" t="s">
        <v>564</v>
      </c>
      <c r="B1491" s="7" t="s">
        <v>565</v>
      </c>
      <c r="C1491" s="7" t="s">
        <v>566</v>
      </c>
      <c r="D1491" s="7">
        <v>3</v>
      </c>
      <c r="E1491" s="7">
        <v>2</v>
      </c>
      <c r="F1491" s="7">
        <v>2</v>
      </c>
      <c r="G1491" s="7">
        <v>86922.47309</v>
      </c>
      <c r="H1491" s="7">
        <v>95905.758799999996</v>
      </c>
      <c r="I1491" s="7">
        <v>79473.450440000001</v>
      </c>
      <c r="J1491" s="7">
        <v>44231.281369999997</v>
      </c>
      <c r="K1491" s="7">
        <v>53214.74325</v>
      </c>
      <c r="L1491" s="7">
        <v>62818.502569999997</v>
      </c>
      <c r="M1491" s="7">
        <v>1.2162900000000001E-2</v>
      </c>
      <c r="N1491" s="7">
        <v>-1.6486000000000001</v>
      </c>
    </row>
    <row r="1492" spans="1:14" x14ac:dyDescent="0.35">
      <c r="A1492" s="7" t="s">
        <v>2874</v>
      </c>
      <c r="B1492" s="7" t="s">
        <v>2875</v>
      </c>
      <c r="C1492" s="7" t="s">
        <v>2876</v>
      </c>
      <c r="D1492" s="7">
        <v>37</v>
      </c>
      <c r="E1492" s="7">
        <v>12</v>
      </c>
      <c r="F1492" s="7">
        <v>12</v>
      </c>
      <c r="G1492" s="7">
        <v>799090.74829999998</v>
      </c>
      <c r="H1492" s="7">
        <v>594912.44519999996</v>
      </c>
      <c r="I1492" s="7">
        <v>750552.89419999998</v>
      </c>
      <c r="J1492" s="7">
        <v>629710.61120000004</v>
      </c>
      <c r="K1492" s="7">
        <v>666207.13910000003</v>
      </c>
      <c r="L1492" s="7">
        <v>486022.93060000002</v>
      </c>
      <c r="M1492" s="7">
        <v>0.231159</v>
      </c>
      <c r="N1492" s="7">
        <v>-1.20506</v>
      </c>
    </row>
    <row r="1493" spans="1:14" x14ac:dyDescent="0.35">
      <c r="A1493" s="7" t="s">
        <v>5138</v>
      </c>
      <c r="B1493" s="7" t="s">
        <v>5139</v>
      </c>
      <c r="C1493" s="7" t="s">
        <v>5140</v>
      </c>
      <c r="D1493" s="7">
        <v>14</v>
      </c>
      <c r="E1493" s="7">
        <v>7</v>
      </c>
      <c r="F1493" s="7">
        <v>7</v>
      </c>
      <c r="G1493" s="7">
        <v>143743.83799999999</v>
      </c>
      <c r="H1493" s="7">
        <v>239826.91339999999</v>
      </c>
      <c r="I1493" s="7">
        <v>236904.56599999999</v>
      </c>
      <c r="J1493" s="7">
        <v>138626.1453</v>
      </c>
      <c r="K1493" s="7">
        <v>378468.42389999999</v>
      </c>
      <c r="L1493" s="7">
        <v>210064.84950000001</v>
      </c>
      <c r="M1493" s="7">
        <v>0.78140799999999999</v>
      </c>
      <c r="N1493" s="7">
        <v>1.10507</v>
      </c>
    </row>
    <row r="1494" spans="1:14" x14ac:dyDescent="0.35">
      <c r="A1494" s="7" t="s">
        <v>4427</v>
      </c>
      <c r="B1494" s="7" t="s">
        <v>4428</v>
      </c>
      <c r="C1494" s="7" t="s">
        <v>4429</v>
      </c>
      <c r="D1494" s="7">
        <v>19</v>
      </c>
      <c r="E1494" s="7">
        <v>7</v>
      </c>
      <c r="F1494" s="7">
        <v>7</v>
      </c>
      <c r="G1494" s="7">
        <v>485531.46860000002</v>
      </c>
      <c r="H1494" s="7">
        <v>710863.32979999995</v>
      </c>
      <c r="I1494" s="7">
        <v>723466.7487</v>
      </c>
      <c r="J1494" s="7">
        <v>299874.82419999997</v>
      </c>
      <c r="K1494" s="7">
        <v>680816.31599999999</v>
      </c>
      <c r="L1494" s="7">
        <v>710535.51489999995</v>
      </c>
      <c r="M1494" s="7">
        <v>0.58987400000000001</v>
      </c>
      <c r="N1494" s="7">
        <v>-1.1984600000000001</v>
      </c>
    </row>
    <row r="1495" spans="1:14" x14ac:dyDescent="0.35">
      <c r="A1495" s="7" t="s">
        <v>60</v>
      </c>
      <c r="B1495" s="7" t="s">
        <v>61</v>
      </c>
      <c r="C1495" s="7" t="s">
        <v>62</v>
      </c>
      <c r="D1495" s="7">
        <v>26</v>
      </c>
      <c r="E1495" s="7">
        <v>5</v>
      </c>
      <c r="F1495" s="7">
        <v>4</v>
      </c>
      <c r="G1495" s="7">
        <v>851266.48109999998</v>
      </c>
      <c r="H1495" s="7">
        <v>524991.89060000004</v>
      </c>
      <c r="I1495" s="7">
        <v>675669.23640000005</v>
      </c>
      <c r="J1495" s="7">
        <v>3296408.31</v>
      </c>
      <c r="K1495" s="7">
        <v>3164772.5559999999</v>
      </c>
      <c r="L1495" s="7">
        <v>2740984.1430000002</v>
      </c>
      <c r="M1495" s="7">
        <v>5.4338699999999999E-4</v>
      </c>
      <c r="N1495" s="7">
        <v>4.5580499999999997</v>
      </c>
    </row>
    <row r="1496" spans="1:14" x14ac:dyDescent="0.35">
      <c r="A1496" s="7" t="s">
        <v>853</v>
      </c>
      <c r="B1496" s="7" t="s">
        <v>854</v>
      </c>
      <c r="C1496" s="7" t="s">
        <v>855</v>
      </c>
      <c r="D1496" s="7">
        <v>7</v>
      </c>
      <c r="E1496" s="7">
        <v>3</v>
      </c>
      <c r="F1496" s="7">
        <v>3</v>
      </c>
      <c r="G1496" s="7">
        <v>163126.9676</v>
      </c>
      <c r="H1496" s="7">
        <v>121856.6413</v>
      </c>
      <c r="I1496" s="7">
        <v>128402.29180000001</v>
      </c>
      <c r="J1496" s="7">
        <v>216152.13949999999</v>
      </c>
      <c r="K1496" s="7">
        <v>184466.84760000001</v>
      </c>
      <c r="L1496" s="7">
        <v>254625.03020000001</v>
      </c>
      <c r="M1496" s="7">
        <v>2.3601799999999999E-2</v>
      </c>
      <c r="N1496" s="7">
        <v>1.5844400000000001</v>
      </c>
    </row>
    <row r="1497" spans="1:14" x14ac:dyDescent="0.35">
      <c r="A1497" s="7" t="s">
        <v>3461</v>
      </c>
      <c r="B1497" s="7" t="s">
        <v>3462</v>
      </c>
      <c r="C1497" s="7" t="s">
        <v>3463</v>
      </c>
      <c r="D1497" s="7">
        <v>13</v>
      </c>
      <c r="E1497" s="7">
        <v>6</v>
      </c>
      <c r="F1497" s="7">
        <v>6</v>
      </c>
      <c r="G1497" s="7">
        <v>89018.415169999993</v>
      </c>
      <c r="H1497" s="7">
        <v>96010.087820000001</v>
      </c>
      <c r="I1497" s="7">
        <v>118730.0913</v>
      </c>
      <c r="J1497" s="7">
        <v>105821.69070000001</v>
      </c>
      <c r="K1497" s="7">
        <v>102515.1669</v>
      </c>
      <c r="L1497" s="7">
        <v>153993.30040000001</v>
      </c>
      <c r="M1497" s="7">
        <v>0.34828500000000001</v>
      </c>
      <c r="N1497" s="7">
        <v>1.1807799999999999</v>
      </c>
    </row>
    <row r="1498" spans="1:14" x14ac:dyDescent="0.35">
      <c r="A1498" s="7" t="s">
        <v>2757</v>
      </c>
      <c r="B1498" s="7" t="s">
        <v>2758</v>
      </c>
      <c r="C1498" s="7" t="s">
        <v>2759</v>
      </c>
      <c r="D1498" s="7">
        <v>15</v>
      </c>
      <c r="E1498" s="7">
        <v>14</v>
      </c>
      <c r="F1498" s="7">
        <v>14</v>
      </c>
      <c r="G1498" s="7">
        <v>410385.033</v>
      </c>
      <c r="H1498" s="7">
        <v>278802.82209999999</v>
      </c>
      <c r="I1498" s="7">
        <v>317606.27069999999</v>
      </c>
      <c r="J1498" s="7">
        <v>410132.65629999997</v>
      </c>
      <c r="K1498" s="7">
        <v>362144.1925</v>
      </c>
      <c r="L1498" s="7">
        <v>423626.09659999999</v>
      </c>
      <c r="M1498" s="7">
        <v>0.21166699999999999</v>
      </c>
      <c r="N1498" s="7">
        <v>1.2008000000000001</v>
      </c>
    </row>
    <row r="1499" spans="1:14" x14ac:dyDescent="0.35">
      <c r="A1499" s="7" t="s">
        <v>1384</v>
      </c>
      <c r="B1499" s="7" t="s">
        <v>1385</v>
      </c>
      <c r="C1499" s="7" t="s">
        <v>1386</v>
      </c>
      <c r="D1499" s="7">
        <v>10</v>
      </c>
      <c r="E1499" s="7">
        <v>4</v>
      </c>
      <c r="F1499" s="7">
        <v>4</v>
      </c>
      <c r="G1499" s="7">
        <v>99443.409390000001</v>
      </c>
      <c r="H1499" s="7">
        <v>72999.171690000003</v>
      </c>
      <c r="I1499" s="7">
        <v>79062.41433</v>
      </c>
      <c r="J1499" s="7">
        <v>126954.6544</v>
      </c>
      <c r="K1499" s="7">
        <v>213235.24309999999</v>
      </c>
      <c r="L1499" s="7">
        <v>117330.0527</v>
      </c>
      <c r="M1499" s="7">
        <v>5.2537100000000003E-2</v>
      </c>
      <c r="N1499" s="7">
        <v>1.7688200000000001</v>
      </c>
    </row>
    <row r="1500" spans="1:14" x14ac:dyDescent="0.35">
      <c r="A1500" s="7" t="s">
        <v>5085</v>
      </c>
      <c r="B1500" s="7" t="s">
        <v>5086</v>
      </c>
      <c r="C1500" s="7" t="s">
        <v>5087</v>
      </c>
      <c r="D1500" s="7">
        <v>41</v>
      </c>
      <c r="E1500" s="7">
        <v>21</v>
      </c>
      <c r="F1500" s="7">
        <v>21</v>
      </c>
      <c r="G1500" s="7">
        <v>1127800.9480000001</v>
      </c>
      <c r="H1500" s="7">
        <v>2096457.483</v>
      </c>
      <c r="I1500" s="7">
        <v>2501417.0150000001</v>
      </c>
      <c r="J1500" s="7">
        <v>1898964.2549999999</v>
      </c>
      <c r="K1500" s="7">
        <v>2049844.7279999999</v>
      </c>
      <c r="L1500" s="7">
        <v>1907125.811</v>
      </c>
      <c r="M1500" s="7">
        <v>0.77060099999999998</v>
      </c>
      <c r="N1500" s="7">
        <v>1.0787100000000001</v>
      </c>
    </row>
    <row r="1501" spans="1:14" x14ac:dyDescent="0.35">
      <c r="A1501" s="7" t="s">
        <v>138</v>
      </c>
      <c r="B1501" s="7" t="s">
        <v>139</v>
      </c>
      <c r="C1501" s="7" t="s">
        <v>140</v>
      </c>
      <c r="D1501" s="7">
        <v>36</v>
      </c>
      <c r="E1501" s="7">
        <v>12</v>
      </c>
      <c r="F1501" s="7">
        <v>5</v>
      </c>
      <c r="G1501" s="7">
        <v>200637.2585</v>
      </c>
      <c r="H1501" s="7">
        <v>319982.52169999998</v>
      </c>
      <c r="I1501" s="7">
        <v>394137.62709999998</v>
      </c>
      <c r="J1501" s="7">
        <v>1525000.7050000001</v>
      </c>
      <c r="K1501" s="7">
        <v>1544066.1529999999</v>
      </c>
      <c r="L1501" s="7">
        <v>1327426.0449999999</v>
      </c>
      <c r="M1501" s="7">
        <v>1.4462399999999999E-3</v>
      </c>
      <c r="N1501" s="7">
        <v>4.9802799999999996</v>
      </c>
    </row>
    <row r="1502" spans="1:14" x14ac:dyDescent="0.35">
      <c r="A1502" s="7" t="s">
        <v>3648</v>
      </c>
      <c r="B1502" s="7" t="s">
        <v>3649</v>
      </c>
      <c r="C1502" s="7" t="s">
        <v>3650</v>
      </c>
      <c r="D1502" s="7">
        <v>16</v>
      </c>
      <c r="E1502" s="7">
        <v>9</v>
      </c>
      <c r="F1502" s="7">
        <v>9</v>
      </c>
      <c r="G1502" s="7">
        <v>371356.52389999997</v>
      </c>
      <c r="H1502" s="7">
        <v>566909.89760000003</v>
      </c>
      <c r="I1502" s="7">
        <v>539227.54009999998</v>
      </c>
      <c r="J1502" s="7">
        <v>463444.83539999998</v>
      </c>
      <c r="K1502" s="7">
        <v>668761.59400000004</v>
      </c>
      <c r="L1502" s="7">
        <v>607479.94019999995</v>
      </c>
      <c r="M1502" s="7">
        <v>0.38438099999999997</v>
      </c>
      <c r="N1502" s="7">
        <v>1.1837</v>
      </c>
    </row>
    <row r="1503" spans="1:14" x14ac:dyDescent="0.35">
      <c r="A1503" s="7" t="s">
        <v>5510</v>
      </c>
      <c r="B1503" s="7" t="s">
        <v>5511</v>
      </c>
      <c r="C1503" s="7" t="s">
        <v>5512</v>
      </c>
      <c r="D1503" s="7">
        <v>5</v>
      </c>
      <c r="E1503" s="7">
        <v>3</v>
      </c>
      <c r="F1503" s="7">
        <v>3</v>
      </c>
      <c r="G1503" s="7">
        <v>61236.931199999999</v>
      </c>
      <c r="H1503" s="7">
        <v>85759.281799999997</v>
      </c>
      <c r="I1503" s="7">
        <v>110972.12910000001</v>
      </c>
      <c r="J1503" s="7">
        <v>105433.8115</v>
      </c>
      <c r="K1503" s="7">
        <v>61539.553010000003</v>
      </c>
      <c r="L1503" s="7">
        <v>96918.09736</v>
      </c>
      <c r="M1503" s="7">
        <v>0.92095000000000005</v>
      </c>
      <c r="N1503" s="7">
        <v>1.0256799999999999</v>
      </c>
    </row>
    <row r="1504" spans="1:14" x14ac:dyDescent="0.35">
      <c r="A1504" s="7" t="s">
        <v>1781</v>
      </c>
      <c r="B1504" s="7" t="s">
        <v>1782</v>
      </c>
      <c r="C1504" s="7" t="s">
        <v>1783</v>
      </c>
      <c r="D1504" s="7">
        <v>9</v>
      </c>
      <c r="E1504" s="7">
        <v>3</v>
      </c>
      <c r="F1504" s="7">
        <v>3</v>
      </c>
      <c r="G1504" s="7">
        <v>85879.51844</v>
      </c>
      <c r="H1504" s="7">
        <v>132593.41469999999</v>
      </c>
      <c r="I1504" s="7">
        <v>135909.78880000001</v>
      </c>
      <c r="J1504" s="7">
        <v>143203.5857</v>
      </c>
      <c r="K1504" s="7">
        <v>187567.84570000001</v>
      </c>
      <c r="L1504" s="7">
        <v>238248.69519999999</v>
      </c>
      <c r="M1504" s="7">
        <v>8.6699799999999994E-2</v>
      </c>
      <c r="N1504" s="7">
        <v>1.60507</v>
      </c>
    </row>
    <row r="1505" spans="1:14" x14ac:dyDescent="0.35">
      <c r="A1505" s="7" t="s">
        <v>2751</v>
      </c>
      <c r="B1505" s="7" t="s">
        <v>2752</v>
      </c>
      <c r="C1505" s="7" t="s">
        <v>2753</v>
      </c>
      <c r="D1505" s="7">
        <v>24</v>
      </c>
      <c r="E1505" s="7">
        <v>9</v>
      </c>
      <c r="F1505" s="7">
        <v>9</v>
      </c>
      <c r="G1505" s="7">
        <v>287272.0013</v>
      </c>
      <c r="H1505" s="7">
        <v>223158.58540000001</v>
      </c>
      <c r="I1505" s="7">
        <v>258113.5001</v>
      </c>
      <c r="J1505" s="7">
        <v>263338.98269999999</v>
      </c>
      <c r="K1505" s="7">
        <v>296831.93770000001</v>
      </c>
      <c r="L1505" s="7">
        <v>320021.66210000002</v>
      </c>
      <c r="M1505" s="7">
        <v>0.211117</v>
      </c>
      <c r="N1505" s="7">
        <v>1.1476999999999999</v>
      </c>
    </row>
    <row r="1506" spans="1:14" x14ac:dyDescent="0.35">
      <c r="A1506" s="7" t="s">
        <v>1536</v>
      </c>
      <c r="B1506" s="7" t="s">
        <v>1537</v>
      </c>
      <c r="C1506" s="7" t="s">
        <v>1538</v>
      </c>
      <c r="D1506" s="7">
        <v>15</v>
      </c>
      <c r="E1506" s="7">
        <v>5</v>
      </c>
      <c r="F1506" s="7">
        <v>3</v>
      </c>
      <c r="G1506" s="7">
        <v>167594.815</v>
      </c>
      <c r="H1506" s="7">
        <v>179565.47649999999</v>
      </c>
      <c r="I1506" s="7">
        <v>194917.48240000001</v>
      </c>
      <c r="J1506" s="7">
        <v>215187.62090000001</v>
      </c>
      <c r="K1506" s="7">
        <v>194076.63020000001</v>
      </c>
      <c r="L1506" s="7">
        <v>228997.03769999999</v>
      </c>
      <c r="M1506" s="7">
        <v>6.64714E-2</v>
      </c>
      <c r="N1506" s="7">
        <v>1.17696</v>
      </c>
    </row>
    <row r="1507" spans="1:14" x14ac:dyDescent="0.35">
      <c r="A1507" s="7" t="s">
        <v>5141</v>
      </c>
      <c r="B1507" s="7" t="s">
        <v>5142</v>
      </c>
      <c r="C1507" s="7" t="s">
        <v>5143</v>
      </c>
      <c r="D1507" s="7">
        <v>8</v>
      </c>
      <c r="E1507" s="7">
        <v>2</v>
      </c>
      <c r="F1507" s="7">
        <v>2</v>
      </c>
      <c r="G1507" s="7">
        <v>395756.66570000001</v>
      </c>
      <c r="H1507" s="7">
        <v>216808.0851</v>
      </c>
      <c r="I1507" s="7">
        <v>136142.05619999999</v>
      </c>
      <c r="J1507" s="7">
        <v>397097.11070000002</v>
      </c>
      <c r="K1507" s="7">
        <v>162202.58379999999</v>
      </c>
      <c r="L1507" s="7">
        <v>258643.076</v>
      </c>
      <c r="M1507" s="7">
        <v>0.78356400000000004</v>
      </c>
      <c r="N1507" s="7">
        <v>1.12561</v>
      </c>
    </row>
    <row r="1508" spans="1:14" x14ac:dyDescent="0.35">
      <c r="A1508" s="7" t="s">
        <v>4355</v>
      </c>
      <c r="B1508" s="7" t="s">
        <v>4356</v>
      </c>
      <c r="C1508" s="7" t="s">
        <v>4357</v>
      </c>
      <c r="D1508" s="7">
        <v>16</v>
      </c>
      <c r="E1508" s="7">
        <v>3</v>
      </c>
      <c r="F1508" s="7">
        <v>3</v>
      </c>
      <c r="G1508" s="7">
        <v>85056.613310000001</v>
      </c>
      <c r="H1508" s="7">
        <v>127294.6856</v>
      </c>
      <c r="I1508" s="7">
        <v>251143.88320000001</v>
      </c>
      <c r="J1508" s="7">
        <v>143222.34520000001</v>
      </c>
      <c r="K1508" s="7">
        <v>155428.41699999999</v>
      </c>
      <c r="L1508" s="7">
        <v>229997.58609999999</v>
      </c>
      <c r="M1508" s="7">
        <v>0.57725000000000004</v>
      </c>
      <c r="N1508" s="7">
        <v>1.2348300000000001</v>
      </c>
    </row>
    <row r="1509" spans="1:14" x14ac:dyDescent="0.35">
      <c r="A1509" s="7" t="s">
        <v>1868</v>
      </c>
      <c r="B1509" s="7" t="s">
        <v>1869</v>
      </c>
      <c r="C1509" s="7" t="s">
        <v>1870</v>
      </c>
      <c r="D1509" s="7">
        <v>23</v>
      </c>
      <c r="E1509" s="7">
        <v>4</v>
      </c>
      <c r="F1509" s="7">
        <v>4</v>
      </c>
      <c r="G1509" s="7">
        <v>132842.6249</v>
      </c>
      <c r="H1509" s="7">
        <v>101824.3135</v>
      </c>
      <c r="I1509" s="7">
        <v>91751.789820000005</v>
      </c>
      <c r="J1509" s="7">
        <v>140387.68179999999</v>
      </c>
      <c r="K1509" s="7">
        <v>139559.495</v>
      </c>
      <c r="L1509" s="7">
        <v>226956.80780000001</v>
      </c>
      <c r="M1509" s="7">
        <v>9.4808299999999998E-2</v>
      </c>
      <c r="N1509" s="7">
        <v>1.5301800000000001</v>
      </c>
    </row>
    <row r="1510" spans="1:14" x14ac:dyDescent="0.35">
      <c r="A1510" s="7" t="s">
        <v>1838</v>
      </c>
      <c r="B1510" s="7" t="s">
        <v>1839</v>
      </c>
      <c r="C1510" s="7" t="s">
        <v>1840</v>
      </c>
      <c r="D1510" s="7">
        <v>9</v>
      </c>
      <c r="E1510" s="7">
        <v>3</v>
      </c>
      <c r="F1510" s="7">
        <v>3</v>
      </c>
      <c r="G1510" s="7">
        <v>35762.491479999997</v>
      </c>
      <c r="H1510" s="7">
        <v>33358.402370000003</v>
      </c>
      <c r="I1510" s="7">
        <v>34639.139569999999</v>
      </c>
      <c r="J1510" s="7">
        <v>40162.98027</v>
      </c>
      <c r="K1510" s="7">
        <v>79391.735509999999</v>
      </c>
      <c r="L1510" s="7">
        <v>49565.065629999997</v>
      </c>
      <c r="M1510" s="7">
        <v>9.1776300000000005E-2</v>
      </c>
      <c r="N1510" s="7">
        <v>1.5638399999999999</v>
      </c>
    </row>
    <row r="1511" spans="1:14" x14ac:dyDescent="0.35">
      <c r="A1511" s="7" t="s">
        <v>5630</v>
      </c>
      <c r="B1511" s="7" t="s">
        <v>5631</v>
      </c>
      <c r="C1511" s="7" t="s">
        <v>5632</v>
      </c>
      <c r="D1511" s="7">
        <v>14</v>
      </c>
      <c r="E1511" s="7">
        <v>3</v>
      </c>
      <c r="F1511" s="7">
        <v>3</v>
      </c>
      <c r="G1511" s="7">
        <v>117709.6862</v>
      </c>
      <c r="H1511" s="7">
        <v>133643.60310000001</v>
      </c>
      <c r="I1511" s="7">
        <v>171320.2659</v>
      </c>
      <c r="J1511" s="7">
        <v>106697.3141</v>
      </c>
      <c r="K1511" s="7">
        <v>142613.98360000001</v>
      </c>
      <c r="L1511" s="7">
        <v>172972.11900000001</v>
      </c>
      <c r="M1511" s="7">
        <v>0.96686899999999998</v>
      </c>
      <c r="N1511" s="7">
        <v>-1.0079199999999999</v>
      </c>
    </row>
    <row r="1512" spans="1:14" x14ac:dyDescent="0.35">
      <c r="A1512" s="7" t="s">
        <v>1757</v>
      </c>
      <c r="B1512" s="7" t="s">
        <v>1758</v>
      </c>
      <c r="C1512" s="7" t="s">
        <v>1759</v>
      </c>
      <c r="D1512" s="7">
        <v>10</v>
      </c>
      <c r="E1512" s="7">
        <v>3</v>
      </c>
      <c r="F1512" s="7">
        <v>3</v>
      </c>
      <c r="G1512" s="7">
        <v>300889.84370000003</v>
      </c>
      <c r="H1512" s="7">
        <v>346395.11489999999</v>
      </c>
      <c r="I1512" s="7">
        <v>344404.31079999998</v>
      </c>
      <c r="J1512" s="7">
        <v>446054.99050000001</v>
      </c>
      <c r="K1512" s="7">
        <v>347810.29950000002</v>
      </c>
      <c r="L1512" s="7">
        <v>470570.40350000001</v>
      </c>
      <c r="M1512" s="7">
        <v>8.4981899999999999E-2</v>
      </c>
      <c r="N1512" s="7">
        <v>1.26698</v>
      </c>
    </row>
    <row r="1513" spans="1:14" x14ac:dyDescent="0.35">
      <c r="A1513" s="7" t="s">
        <v>4474</v>
      </c>
      <c r="B1513" s="7" t="s">
        <v>4475</v>
      </c>
      <c r="C1513" s="7" t="s">
        <v>4476</v>
      </c>
      <c r="D1513" s="7">
        <v>14</v>
      </c>
      <c r="E1513" s="7">
        <v>2</v>
      </c>
      <c r="F1513" s="7">
        <v>2</v>
      </c>
      <c r="G1513" s="7">
        <v>227992.4166</v>
      </c>
      <c r="H1513" s="7">
        <v>203976.85339999999</v>
      </c>
      <c r="I1513" s="7">
        <v>287205.3665</v>
      </c>
      <c r="J1513" s="7">
        <v>257668.32430000001</v>
      </c>
      <c r="K1513" s="7">
        <v>245161.5895</v>
      </c>
      <c r="L1513" s="7">
        <v>151553.37830000001</v>
      </c>
      <c r="M1513" s="7">
        <v>0.603159</v>
      </c>
      <c r="N1513" s="7">
        <v>-1.1173900000000001</v>
      </c>
    </row>
    <row r="1514" spans="1:14" x14ac:dyDescent="0.35">
      <c r="A1514" s="7" t="s">
        <v>4700</v>
      </c>
      <c r="B1514" s="7" t="s">
        <v>4701</v>
      </c>
      <c r="C1514" s="7" t="s">
        <v>4702</v>
      </c>
      <c r="D1514" s="7">
        <v>68</v>
      </c>
      <c r="E1514" s="7">
        <v>34</v>
      </c>
      <c r="F1514" s="7">
        <v>5</v>
      </c>
      <c r="G1514" s="7">
        <v>2332131.3539999998</v>
      </c>
      <c r="H1514" s="7">
        <v>2043894.3929999999</v>
      </c>
      <c r="I1514" s="7">
        <v>1888391.307</v>
      </c>
      <c r="J1514" s="7">
        <v>1503310.2609999999</v>
      </c>
      <c r="K1514" s="7">
        <v>4148669.051</v>
      </c>
      <c r="L1514" s="7">
        <v>2208359.622</v>
      </c>
      <c r="M1514" s="7">
        <v>0.66341300000000003</v>
      </c>
      <c r="N1514" s="7">
        <v>1.15232</v>
      </c>
    </row>
    <row r="1515" spans="1:14" x14ac:dyDescent="0.35">
      <c r="A1515" s="7" t="s">
        <v>3108</v>
      </c>
      <c r="B1515" s="7" t="s">
        <v>3109</v>
      </c>
      <c r="C1515" s="7" t="s">
        <v>3110</v>
      </c>
      <c r="D1515" s="7">
        <v>54</v>
      </c>
      <c r="E1515" s="7">
        <v>10</v>
      </c>
      <c r="F1515" s="7">
        <v>10</v>
      </c>
      <c r="G1515" s="7">
        <v>542641.53469999996</v>
      </c>
      <c r="H1515" s="7">
        <v>587982.94629999995</v>
      </c>
      <c r="I1515" s="7">
        <v>634364.27819999994</v>
      </c>
      <c r="J1515" s="7">
        <v>577238.27069999999</v>
      </c>
      <c r="K1515" s="7">
        <v>852782.60970000003</v>
      </c>
      <c r="L1515" s="7">
        <v>652802.01</v>
      </c>
      <c r="M1515" s="7">
        <v>0.28087499999999999</v>
      </c>
      <c r="N1515" s="7">
        <v>1.16659</v>
      </c>
    </row>
    <row r="1516" spans="1:14" x14ac:dyDescent="0.35">
      <c r="A1516" s="7" t="s">
        <v>4412</v>
      </c>
      <c r="B1516" s="7" t="s">
        <v>4413</v>
      </c>
      <c r="C1516" s="7" t="s">
        <v>4414</v>
      </c>
      <c r="D1516" s="7">
        <v>5</v>
      </c>
      <c r="E1516" s="7">
        <v>2</v>
      </c>
      <c r="F1516" s="7">
        <v>2</v>
      </c>
      <c r="G1516" s="7">
        <v>165438.46710000001</v>
      </c>
      <c r="H1516" s="7">
        <v>139498.12640000001</v>
      </c>
      <c r="I1516" s="7">
        <v>123877.4026</v>
      </c>
      <c r="J1516" s="7">
        <v>110384.3302</v>
      </c>
      <c r="K1516" s="7">
        <v>337964.93609999999</v>
      </c>
      <c r="L1516" s="7">
        <v>142006.14290000001</v>
      </c>
      <c r="M1516" s="7">
        <v>0.58757800000000004</v>
      </c>
      <c r="N1516" s="7">
        <v>1.22828</v>
      </c>
    </row>
    <row r="1517" spans="1:14" x14ac:dyDescent="0.35">
      <c r="A1517" s="7" t="s">
        <v>2033</v>
      </c>
      <c r="B1517" s="7" t="s">
        <v>2034</v>
      </c>
      <c r="C1517" s="7" t="s">
        <v>2035</v>
      </c>
      <c r="D1517" s="7">
        <v>14</v>
      </c>
      <c r="E1517" s="7">
        <v>2</v>
      </c>
      <c r="F1517" s="7">
        <v>2</v>
      </c>
      <c r="G1517" s="7">
        <v>239605.26370000001</v>
      </c>
      <c r="H1517" s="7">
        <v>315520.34100000001</v>
      </c>
      <c r="I1517" s="7">
        <v>300891.35100000002</v>
      </c>
      <c r="J1517" s="7">
        <v>333839.59649999999</v>
      </c>
      <c r="K1517" s="7">
        <v>370839.02759999997</v>
      </c>
      <c r="L1517" s="7">
        <v>325931.74609999999</v>
      </c>
      <c r="M1517" s="7">
        <v>0.111179</v>
      </c>
      <c r="N1517" s="7">
        <v>1.21052</v>
      </c>
    </row>
    <row r="1518" spans="1:14" x14ac:dyDescent="0.35">
      <c r="A1518" s="7" t="s">
        <v>2739</v>
      </c>
      <c r="B1518" s="7" t="s">
        <v>2740</v>
      </c>
      <c r="C1518" s="7" t="s">
        <v>2741</v>
      </c>
      <c r="D1518" s="7">
        <v>16</v>
      </c>
      <c r="E1518" s="7">
        <v>4</v>
      </c>
      <c r="F1518" s="7">
        <v>4</v>
      </c>
      <c r="G1518" s="7">
        <v>512072.35239999997</v>
      </c>
      <c r="H1518" s="7">
        <v>150783.46170000001</v>
      </c>
      <c r="I1518" s="7">
        <v>120119.6854</v>
      </c>
      <c r="J1518" s="7">
        <v>95102.844670000006</v>
      </c>
      <c r="K1518" s="7">
        <v>111078.4004</v>
      </c>
      <c r="L1518" s="7">
        <v>114961.48119999999</v>
      </c>
      <c r="M1518" s="7">
        <v>0.209816</v>
      </c>
      <c r="N1518" s="7">
        <v>-1.9692799999999999</v>
      </c>
    </row>
    <row r="1519" spans="1:14" x14ac:dyDescent="0.35">
      <c r="A1519" s="7" t="s">
        <v>675</v>
      </c>
      <c r="B1519" s="7" t="s">
        <v>676</v>
      </c>
      <c r="C1519" s="7" t="s">
        <v>677</v>
      </c>
      <c r="D1519" s="7">
        <v>27</v>
      </c>
      <c r="E1519" s="7">
        <v>10</v>
      </c>
      <c r="F1519" s="7">
        <v>10</v>
      </c>
      <c r="G1519" s="7">
        <v>718315.52639999997</v>
      </c>
      <c r="H1519" s="7">
        <v>811975.2879</v>
      </c>
      <c r="I1519" s="7">
        <v>674038.03540000005</v>
      </c>
      <c r="J1519" s="7">
        <v>475704.35690000001</v>
      </c>
      <c r="K1519" s="7">
        <v>589628.68629999994</v>
      </c>
      <c r="L1519" s="7">
        <v>471057.2512</v>
      </c>
      <c r="M1519" s="7">
        <v>1.6439700000000002E-2</v>
      </c>
      <c r="N1519" s="7">
        <v>-1.43831</v>
      </c>
    </row>
    <row r="1520" spans="1:14" x14ac:dyDescent="0.35">
      <c r="A1520" s="7" t="s">
        <v>1101</v>
      </c>
      <c r="B1520" s="7" t="s">
        <v>1102</v>
      </c>
      <c r="C1520" s="7" t="s">
        <v>1103</v>
      </c>
      <c r="D1520" s="7">
        <v>56</v>
      </c>
      <c r="E1520" s="7">
        <v>20</v>
      </c>
      <c r="F1520" s="7">
        <v>20</v>
      </c>
      <c r="G1520" s="7">
        <v>3686153.8640000001</v>
      </c>
      <c r="H1520" s="7">
        <v>4276891.0619999999</v>
      </c>
      <c r="I1520" s="7">
        <v>3810880.3810000001</v>
      </c>
      <c r="J1520" s="7">
        <v>4909374.125</v>
      </c>
      <c r="K1520" s="7">
        <v>7267332.2549999999</v>
      </c>
      <c r="L1520" s="7">
        <v>5439488.3540000003</v>
      </c>
      <c r="M1520" s="7">
        <v>3.5969000000000001E-2</v>
      </c>
      <c r="N1520" s="7">
        <v>1.47824</v>
      </c>
    </row>
    <row r="1521" spans="1:14" x14ac:dyDescent="0.35">
      <c r="A1521" s="7" t="s">
        <v>1682</v>
      </c>
      <c r="B1521" s="7" t="s">
        <v>1683</v>
      </c>
      <c r="C1521" s="7" t="s">
        <v>1684</v>
      </c>
      <c r="D1521" s="7">
        <v>34</v>
      </c>
      <c r="E1521" s="7">
        <v>17</v>
      </c>
      <c r="F1521" s="7">
        <v>17</v>
      </c>
      <c r="G1521" s="7">
        <v>439885.00410000002</v>
      </c>
      <c r="H1521" s="7">
        <v>348544.55739999999</v>
      </c>
      <c r="I1521" s="7">
        <v>415450.47769999999</v>
      </c>
      <c r="J1521" s="7">
        <v>356881.478</v>
      </c>
      <c r="K1521" s="7">
        <v>264338.1336</v>
      </c>
      <c r="L1521" s="7">
        <v>216918.7691</v>
      </c>
      <c r="M1521" s="7">
        <v>7.8172599999999995E-2</v>
      </c>
      <c r="N1521" s="7">
        <v>-1.4600900000000001</v>
      </c>
    </row>
    <row r="1522" spans="1:14" x14ac:dyDescent="0.35">
      <c r="A1522" s="7" t="s">
        <v>2373</v>
      </c>
      <c r="B1522" s="7" t="s">
        <v>2374</v>
      </c>
      <c r="C1522" s="7" t="s">
        <v>2375</v>
      </c>
      <c r="D1522" s="7">
        <v>17</v>
      </c>
      <c r="E1522" s="7">
        <v>5</v>
      </c>
      <c r="F1522" s="7">
        <v>5</v>
      </c>
      <c r="G1522" s="7">
        <v>118253.0684</v>
      </c>
      <c r="H1522" s="7">
        <v>167296.0631</v>
      </c>
      <c r="I1522" s="7">
        <v>178499.0159</v>
      </c>
      <c r="J1522" s="7">
        <v>187943.1237</v>
      </c>
      <c r="K1522" s="7">
        <v>251986.35550000001</v>
      </c>
      <c r="L1522" s="7">
        <v>180165.43220000001</v>
      </c>
      <c r="M1522" s="7">
        <v>0.15067900000000001</v>
      </c>
      <c r="N1522" s="7">
        <v>1.34188</v>
      </c>
    </row>
    <row r="1523" spans="1:14" x14ac:dyDescent="0.35">
      <c r="A1523" s="7" t="s">
        <v>377</v>
      </c>
      <c r="B1523" s="7" t="s">
        <v>378</v>
      </c>
      <c r="C1523" s="7" t="s">
        <v>379</v>
      </c>
      <c r="D1523" s="7">
        <v>30</v>
      </c>
      <c r="E1523" s="7">
        <v>13</v>
      </c>
      <c r="F1523" s="7">
        <v>13</v>
      </c>
      <c r="G1523" s="7">
        <v>480655.25839999999</v>
      </c>
      <c r="H1523" s="7">
        <v>675456.31680000003</v>
      </c>
      <c r="I1523" s="7">
        <v>636001.91040000005</v>
      </c>
      <c r="J1523" s="7">
        <v>302083.14240000001</v>
      </c>
      <c r="K1523" s="7">
        <v>326101.91570000001</v>
      </c>
      <c r="L1523" s="7">
        <v>354976.91340000002</v>
      </c>
      <c r="M1523" s="7">
        <v>6.6995700000000002E-3</v>
      </c>
      <c r="N1523" s="7">
        <v>-1.8074600000000001</v>
      </c>
    </row>
    <row r="1524" spans="1:14" x14ac:dyDescent="0.35">
      <c r="A1524" s="7" t="s">
        <v>4326</v>
      </c>
      <c r="B1524" s="7" t="s">
        <v>4327</v>
      </c>
      <c r="C1524" s="7" t="s">
        <v>4328</v>
      </c>
      <c r="D1524" s="7">
        <v>23</v>
      </c>
      <c r="E1524" s="7">
        <v>12</v>
      </c>
      <c r="F1524" s="7">
        <v>12</v>
      </c>
      <c r="G1524" s="7">
        <v>844355.17879999999</v>
      </c>
      <c r="H1524" s="7">
        <v>784417.43610000005</v>
      </c>
      <c r="I1524" s="7">
        <v>891683.75399999996</v>
      </c>
      <c r="J1524" s="7">
        <v>840488.56469999999</v>
      </c>
      <c r="K1524" s="7">
        <v>1142988.6429999999</v>
      </c>
      <c r="L1524" s="7">
        <v>773801.10990000004</v>
      </c>
      <c r="M1524" s="7">
        <v>0.57077900000000004</v>
      </c>
      <c r="N1524" s="7">
        <v>1.0797099999999999</v>
      </c>
    </row>
    <row r="1525" spans="1:14" x14ac:dyDescent="0.35">
      <c r="A1525" s="7" t="s">
        <v>4653</v>
      </c>
      <c r="B1525" s="7" t="s">
        <v>4654</v>
      </c>
      <c r="C1525" s="7" t="s">
        <v>4655</v>
      </c>
      <c r="D1525" s="7">
        <v>4</v>
      </c>
      <c r="E1525" s="7">
        <v>2</v>
      </c>
      <c r="F1525" s="7">
        <v>2</v>
      </c>
      <c r="G1525" s="7">
        <v>21155.90308</v>
      </c>
      <c r="H1525" s="7">
        <v>54815.421260000003</v>
      </c>
      <c r="I1525" s="7">
        <v>46674.65756</v>
      </c>
      <c r="J1525" s="7">
        <v>28694.54103</v>
      </c>
      <c r="K1525" s="7">
        <v>85914.649059999996</v>
      </c>
      <c r="L1525" s="7">
        <v>41874.499730000003</v>
      </c>
      <c r="M1525" s="7">
        <v>0.64739100000000005</v>
      </c>
      <c r="N1525" s="7">
        <v>1.24013</v>
      </c>
    </row>
    <row r="1526" spans="1:14" x14ac:dyDescent="0.35">
      <c r="A1526" s="7" t="s">
        <v>5378</v>
      </c>
      <c r="B1526" s="7" t="s">
        <v>5379</v>
      </c>
      <c r="C1526" s="7" t="s">
        <v>5380</v>
      </c>
      <c r="D1526" s="7">
        <v>8</v>
      </c>
      <c r="E1526" s="7">
        <v>3</v>
      </c>
      <c r="F1526" s="7">
        <v>3</v>
      </c>
      <c r="G1526" s="7">
        <v>196836.5865</v>
      </c>
      <c r="H1526" s="7">
        <v>32482.557850000001</v>
      </c>
      <c r="I1526" s="7">
        <v>30426.997159999999</v>
      </c>
      <c r="J1526" s="7">
        <v>34800.91085</v>
      </c>
      <c r="K1526" s="7">
        <v>55190.164449999997</v>
      </c>
      <c r="L1526" s="7">
        <v>74190.643349999998</v>
      </c>
      <c r="M1526" s="7">
        <v>0.88091900000000001</v>
      </c>
      <c r="N1526" s="7">
        <v>-1.1093599999999999</v>
      </c>
    </row>
    <row r="1527" spans="1:14" x14ac:dyDescent="0.35">
      <c r="A1527" s="7" t="s">
        <v>2802</v>
      </c>
      <c r="B1527" s="7" t="s">
        <v>2803</v>
      </c>
      <c r="C1527" s="7" t="s">
        <v>2804</v>
      </c>
      <c r="D1527" s="7">
        <v>4</v>
      </c>
      <c r="E1527" s="7">
        <v>3</v>
      </c>
      <c r="F1527" s="7">
        <v>3</v>
      </c>
      <c r="G1527" s="7">
        <v>75902.294450000001</v>
      </c>
      <c r="H1527" s="7">
        <v>95458.007989999998</v>
      </c>
      <c r="I1527" s="7">
        <v>114278.6657</v>
      </c>
      <c r="J1527" s="7">
        <v>112580.2591</v>
      </c>
      <c r="K1527" s="7">
        <v>105195.66310000001</v>
      </c>
      <c r="L1527" s="7">
        <v>120907.0577</v>
      </c>
      <c r="M1527" s="7">
        <v>0.21803600000000001</v>
      </c>
      <c r="N1527" s="7">
        <v>1.20031</v>
      </c>
    </row>
    <row r="1528" spans="1:14" x14ac:dyDescent="0.35">
      <c r="A1528" s="7" t="s">
        <v>4847</v>
      </c>
      <c r="B1528" s="7" t="s">
        <v>4848</v>
      </c>
      <c r="C1528" s="7" t="s">
        <v>4849</v>
      </c>
      <c r="D1528" s="7">
        <v>22</v>
      </c>
      <c r="E1528" s="7">
        <v>5</v>
      </c>
      <c r="F1528" s="7">
        <v>5</v>
      </c>
      <c r="G1528" s="7">
        <v>18806.520570000001</v>
      </c>
      <c r="H1528" s="7">
        <v>28022.686000000002</v>
      </c>
      <c r="I1528" s="7">
        <v>15885.512710000001</v>
      </c>
      <c r="J1528" s="7">
        <v>37648.535499999998</v>
      </c>
      <c r="K1528" s="7">
        <v>5968.6038790000002</v>
      </c>
      <c r="L1528" s="7">
        <v>100334.7194</v>
      </c>
      <c r="M1528" s="7">
        <v>0.71559099999999998</v>
      </c>
      <c r="N1528" s="7">
        <v>1.3912899999999999</v>
      </c>
    </row>
    <row r="1529" spans="1:14" x14ac:dyDescent="0.35">
      <c r="A1529" s="7" t="s">
        <v>3812</v>
      </c>
      <c r="B1529" s="7" t="s">
        <v>3813</v>
      </c>
      <c r="C1529" s="7" t="s">
        <v>3814</v>
      </c>
      <c r="D1529" s="7">
        <v>52</v>
      </c>
      <c r="E1529" s="7">
        <v>11</v>
      </c>
      <c r="F1529" s="7">
        <v>10</v>
      </c>
      <c r="G1529" s="7">
        <v>1369771.378</v>
      </c>
      <c r="H1529" s="7">
        <v>1208620.1669999999</v>
      </c>
      <c r="I1529" s="7">
        <v>1550555.7609999999</v>
      </c>
      <c r="J1529" s="7">
        <v>1393270.0619999999</v>
      </c>
      <c r="K1529" s="7">
        <v>1330543.3840000001</v>
      </c>
      <c r="L1529" s="7">
        <v>962095.68480000005</v>
      </c>
      <c r="M1529" s="7">
        <v>0.42544500000000002</v>
      </c>
      <c r="N1529" s="7">
        <v>-1.1290500000000001</v>
      </c>
    </row>
    <row r="1530" spans="1:14" x14ac:dyDescent="0.35">
      <c r="A1530" s="7" t="s">
        <v>1892</v>
      </c>
      <c r="B1530" s="7" t="s">
        <v>1893</v>
      </c>
      <c r="C1530" s="7" t="s">
        <v>1894</v>
      </c>
      <c r="D1530" s="7">
        <v>60</v>
      </c>
      <c r="E1530" s="7">
        <v>31</v>
      </c>
      <c r="F1530" s="7">
        <v>31</v>
      </c>
      <c r="G1530" s="7">
        <v>4629916.9869999997</v>
      </c>
      <c r="H1530" s="7">
        <v>4269750.7280000001</v>
      </c>
      <c r="I1530" s="7">
        <v>3612002.9160000002</v>
      </c>
      <c r="J1530" s="7">
        <v>5252105.8959999997</v>
      </c>
      <c r="K1530" s="7">
        <v>6811243.0329999998</v>
      </c>
      <c r="L1530" s="7">
        <v>4694974.1770000001</v>
      </c>
      <c r="M1530" s="7">
        <v>9.7323000000000007E-2</v>
      </c>
      <c r="N1530" s="7">
        <v>1.3299099999999999</v>
      </c>
    </row>
    <row r="1531" spans="1:14" x14ac:dyDescent="0.35">
      <c r="A1531" s="7" t="s">
        <v>4085</v>
      </c>
      <c r="B1531" s="7" t="s">
        <v>4086</v>
      </c>
      <c r="C1531" s="7" t="s">
        <v>4087</v>
      </c>
      <c r="D1531" s="7">
        <v>2</v>
      </c>
      <c r="E1531" s="7">
        <v>2</v>
      </c>
      <c r="F1531" s="7">
        <v>2</v>
      </c>
      <c r="G1531" s="7">
        <v>36769.437209999996</v>
      </c>
      <c r="H1531" s="7">
        <v>37655.656479999998</v>
      </c>
      <c r="I1531" s="7">
        <v>34082.983200000002</v>
      </c>
      <c r="J1531" s="7">
        <v>24408.67625</v>
      </c>
      <c r="K1531" s="7">
        <v>64783.566579999999</v>
      </c>
      <c r="L1531" s="7">
        <v>59024.51816</v>
      </c>
      <c r="M1531" s="7">
        <v>0.50719499999999995</v>
      </c>
      <c r="N1531" s="7">
        <v>1.25525</v>
      </c>
    </row>
    <row r="1532" spans="1:14" x14ac:dyDescent="0.35">
      <c r="A1532" s="7" t="s">
        <v>847</v>
      </c>
      <c r="B1532" s="7" t="s">
        <v>848</v>
      </c>
      <c r="C1532" s="7" t="s">
        <v>849</v>
      </c>
      <c r="D1532" s="7">
        <v>63</v>
      </c>
      <c r="E1532" s="7">
        <v>14</v>
      </c>
      <c r="F1532" s="7">
        <v>3</v>
      </c>
      <c r="G1532" s="7">
        <v>2353748.338</v>
      </c>
      <c r="H1532" s="7">
        <v>1677168.165</v>
      </c>
      <c r="I1532" s="7">
        <v>1728745.112</v>
      </c>
      <c r="J1532" s="7">
        <v>3066264.557</v>
      </c>
      <c r="K1532" s="7">
        <v>3051102.8709999998</v>
      </c>
      <c r="L1532" s="7">
        <v>4549146.0149999997</v>
      </c>
      <c r="M1532" s="7">
        <v>2.34077E-2</v>
      </c>
      <c r="N1532" s="7">
        <v>1.84067</v>
      </c>
    </row>
    <row r="1533" spans="1:14" x14ac:dyDescent="0.35">
      <c r="A1533" s="7" t="s">
        <v>5558</v>
      </c>
      <c r="B1533" s="7" t="s">
        <v>5559</v>
      </c>
      <c r="C1533" s="7" t="s">
        <v>5560</v>
      </c>
      <c r="D1533" s="7">
        <v>39</v>
      </c>
      <c r="E1533" s="7">
        <v>33</v>
      </c>
      <c r="F1533" s="7">
        <v>33</v>
      </c>
      <c r="G1533" s="7">
        <v>1235506.7560000001</v>
      </c>
      <c r="H1533" s="7">
        <v>1176543.297</v>
      </c>
      <c r="I1533" s="7">
        <v>1327910.2279999999</v>
      </c>
      <c r="J1533" s="7">
        <v>1190631.6969999999</v>
      </c>
      <c r="K1533" s="7">
        <v>1386610.43</v>
      </c>
      <c r="L1533" s="7">
        <v>1152026.0900000001</v>
      </c>
      <c r="M1533" s="7">
        <v>0.94487100000000002</v>
      </c>
      <c r="N1533" s="7">
        <v>-1.00495</v>
      </c>
    </row>
    <row r="1534" spans="1:14" x14ac:dyDescent="0.35">
      <c r="A1534" s="7" t="s">
        <v>5517</v>
      </c>
      <c r="B1534" s="7" t="s">
        <v>5518</v>
      </c>
      <c r="C1534" s="7" t="s">
        <v>5519</v>
      </c>
      <c r="D1534" s="7">
        <v>7</v>
      </c>
      <c r="E1534" s="7">
        <v>3</v>
      </c>
      <c r="F1534" s="7">
        <v>2</v>
      </c>
      <c r="G1534" s="7">
        <v>33034.537060000002</v>
      </c>
      <c r="H1534" s="7">
        <v>32078.653109999999</v>
      </c>
      <c r="I1534" s="7">
        <v>50151.091910000003</v>
      </c>
      <c r="J1534" s="7">
        <v>32268.43548</v>
      </c>
      <c r="K1534" s="7">
        <v>33133.804329999999</v>
      </c>
      <c r="L1534" s="7">
        <v>46896.5311</v>
      </c>
      <c r="M1534" s="7">
        <v>0.92276800000000003</v>
      </c>
      <c r="N1534" s="7">
        <v>-1.01959</v>
      </c>
    </row>
    <row r="1535" spans="1:14" x14ac:dyDescent="0.35">
      <c r="A1535" s="7" t="s">
        <v>2911</v>
      </c>
      <c r="B1535" s="7" t="s">
        <v>2912</v>
      </c>
      <c r="C1535" s="7" t="s">
        <v>2913</v>
      </c>
      <c r="D1535" s="7">
        <v>15</v>
      </c>
      <c r="E1535" s="7">
        <v>4</v>
      </c>
      <c r="F1535" s="7">
        <v>4</v>
      </c>
      <c r="G1535" s="7">
        <v>238426.00510000001</v>
      </c>
      <c r="H1535" s="7">
        <v>210604.88020000001</v>
      </c>
      <c r="I1535" s="7">
        <v>219204.9234</v>
      </c>
      <c r="J1535" s="7">
        <v>207219.329</v>
      </c>
      <c r="K1535" s="7">
        <v>293495.12400000001</v>
      </c>
      <c r="L1535" s="7">
        <v>383798.93589999998</v>
      </c>
      <c r="M1535" s="7">
        <v>0.240895</v>
      </c>
      <c r="N1535" s="7">
        <v>1.2847599999999999</v>
      </c>
    </row>
    <row r="1536" spans="1:14" x14ac:dyDescent="0.35">
      <c r="A1536" s="7" t="s">
        <v>633</v>
      </c>
      <c r="B1536" s="7" t="s">
        <v>634</v>
      </c>
      <c r="C1536" s="7" t="s">
        <v>635</v>
      </c>
      <c r="D1536" s="7">
        <v>15</v>
      </c>
      <c r="E1536" s="7">
        <v>6</v>
      </c>
      <c r="F1536" s="7">
        <v>6</v>
      </c>
      <c r="G1536" s="7">
        <v>343425.96740000002</v>
      </c>
      <c r="H1536" s="7">
        <v>277717.86589999998</v>
      </c>
      <c r="I1536" s="7">
        <v>280404.49910000002</v>
      </c>
      <c r="J1536" s="7">
        <v>154283.78520000001</v>
      </c>
      <c r="K1536" s="7">
        <v>66302.931599999996</v>
      </c>
      <c r="L1536" s="7">
        <v>111448.6496</v>
      </c>
      <c r="M1536" s="7">
        <v>1.46556E-2</v>
      </c>
      <c r="N1536" s="7">
        <v>-2.8626299999999998</v>
      </c>
    </row>
    <row r="1537" spans="1:14" x14ac:dyDescent="0.35">
      <c r="A1537" s="7" t="s">
        <v>2682</v>
      </c>
      <c r="B1537" s="7" t="s">
        <v>2683</v>
      </c>
      <c r="C1537" s="7" t="s">
        <v>2684</v>
      </c>
      <c r="D1537" s="7">
        <v>45</v>
      </c>
      <c r="E1537" s="7">
        <v>23</v>
      </c>
      <c r="F1537" s="7">
        <v>23</v>
      </c>
      <c r="G1537" s="7">
        <v>5953089.9380000001</v>
      </c>
      <c r="H1537" s="7">
        <v>12678294.779999999</v>
      </c>
      <c r="I1537" s="7">
        <v>13001237.59</v>
      </c>
      <c r="J1537" s="7">
        <v>1156728.665</v>
      </c>
      <c r="K1537" s="7">
        <v>4966844.5180000002</v>
      </c>
      <c r="L1537" s="7">
        <v>8628309.0850000009</v>
      </c>
      <c r="M1537" s="7">
        <v>0.20156299999999999</v>
      </c>
      <c r="N1537" s="7">
        <v>-2.7050999999999998</v>
      </c>
    </row>
    <row r="1538" spans="1:14" x14ac:dyDescent="0.35">
      <c r="A1538" s="7" t="s">
        <v>2448</v>
      </c>
      <c r="B1538" s="7" t="s">
        <v>2449</v>
      </c>
      <c r="C1538" s="7" t="s">
        <v>2450</v>
      </c>
      <c r="D1538" s="7">
        <v>22</v>
      </c>
      <c r="E1538" s="7">
        <v>8</v>
      </c>
      <c r="F1538" s="7">
        <v>8</v>
      </c>
      <c r="G1538" s="7">
        <v>264074.07459999999</v>
      </c>
      <c r="H1538" s="7">
        <v>247930.1574</v>
      </c>
      <c r="I1538" s="7">
        <v>211063.46530000001</v>
      </c>
      <c r="J1538" s="7">
        <v>399049.79479999997</v>
      </c>
      <c r="K1538" s="7">
        <v>301721.685</v>
      </c>
      <c r="L1538" s="7">
        <v>249435.46599999999</v>
      </c>
      <c r="M1538" s="7">
        <v>0.16367599999999999</v>
      </c>
      <c r="N1538" s="7">
        <v>1.29531</v>
      </c>
    </row>
    <row r="1539" spans="1:14" x14ac:dyDescent="0.35">
      <c r="A1539" s="7" t="s">
        <v>4946</v>
      </c>
      <c r="B1539" s="7" t="s">
        <v>4947</v>
      </c>
      <c r="C1539" s="7" t="s">
        <v>4948</v>
      </c>
      <c r="D1539" s="7">
        <v>4</v>
      </c>
      <c r="E1539" s="7">
        <v>2</v>
      </c>
      <c r="F1539" s="7">
        <v>2</v>
      </c>
      <c r="G1539" s="7">
        <v>61841.260439999998</v>
      </c>
      <c r="H1539" s="7">
        <v>48711.824800000002</v>
      </c>
      <c r="I1539" s="7">
        <v>40593.502959999998</v>
      </c>
      <c r="J1539" s="7">
        <v>52630.53155</v>
      </c>
      <c r="K1539" s="7">
        <v>58216.556790000002</v>
      </c>
      <c r="L1539" s="7">
        <v>31281.390370000001</v>
      </c>
      <c r="M1539" s="7">
        <v>0.73949900000000002</v>
      </c>
      <c r="N1539" s="7">
        <v>-1.0845899999999999</v>
      </c>
    </row>
    <row r="1540" spans="1:14" x14ac:dyDescent="0.35">
      <c r="A1540" s="7" t="s">
        <v>3824</v>
      </c>
      <c r="B1540" s="7" t="s">
        <v>3825</v>
      </c>
      <c r="C1540" s="7" t="s">
        <v>3826</v>
      </c>
      <c r="D1540" s="7">
        <v>11</v>
      </c>
      <c r="E1540" s="7">
        <v>2</v>
      </c>
      <c r="F1540" s="7">
        <v>2</v>
      </c>
      <c r="G1540" s="7">
        <v>61496.47262</v>
      </c>
      <c r="H1540" s="7">
        <v>91838.184280000001</v>
      </c>
      <c r="I1540" s="7">
        <v>133910.29060000001</v>
      </c>
      <c r="J1540" s="7">
        <v>38111.92009</v>
      </c>
      <c r="K1540" s="7">
        <v>115162.7392</v>
      </c>
      <c r="L1540" s="7">
        <v>61508.385119999999</v>
      </c>
      <c r="M1540" s="7">
        <v>0.42958099999999999</v>
      </c>
      <c r="N1540" s="7">
        <v>-1.4097</v>
      </c>
    </row>
    <row r="1541" spans="1:14" x14ac:dyDescent="0.35">
      <c r="A1541" s="7" t="s">
        <v>2418</v>
      </c>
      <c r="B1541" s="7" t="s">
        <v>2419</v>
      </c>
      <c r="C1541" s="7" t="s">
        <v>2420</v>
      </c>
      <c r="D1541" s="7">
        <v>4</v>
      </c>
      <c r="E1541" s="7">
        <v>2</v>
      </c>
      <c r="F1541" s="7">
        <v>2</v>
      </c>
      <c r="G1541" s="7">
        <v>99872.648199999996</v>
      </c>
      <c r="H1541" s="7">
        <v>129475.99159999999</v>
      </c>
      <c r="I1541" s="7">
        <v>123495.0557</v>
      </c>
      <c r="J1541" s="7">
        <v>83461.929390000005</v>
      </c>
      <c r="K1541" s="7">
        <v>115593.5953</v>
      </c>
      <c r="L1541" s="7">
        <v>77410.504079999999</v>
      </c>
      <c r="M1541" s="7">
        <v>0.159194</v>
      </c>
      <c r="N1541" s="7">
        <v>-1.2883100000000001</v>
      </c>
    </row>
    <row r="1542" spans="1:14" x14ac:dyDescent="0.35">
      <c r="A1542" s="7" t="s">
        <v>4171</v>
      </c>
      <c r="B1542" s="7" t="s">
        <v>4172</v>
      </c>
      <c r="C1542" s="7" t="s">
        <v>4173</v>
      </c>
      <c r="D1542" s="7">
        <v>8</v>
      </c>
      <c r="E1542" s="7">
        <v>6</v>
      </c>
      <c r="F1542" s="7">
        <v>6</v>
      </c>
      <c r="G1542" s="7">
        <v>230025.37270000001</v>
      </c>
      <c r="H1542" s="7">
        <v>118123.2043</v>
      </c>
      <c r="I1542" s="7">
        <v>172967.8996</v>
      </c>
      <c r="J1542" s="7">
        <v>155068.0839</v>
      </c>
      <c r="K1542" s="7">
        <v>121175.4059</v>
      </c>
      <c r="L1542" s="7">
        <v>161189.05780000001</v>
      </c>
      <c r="M1542" s="7">
        <v>0.52905000000000002</v>
      </c>
      <c r="N1542" s="7">
        <v>-1.15771</v>
      </c>
    </row>
    <row r="1543" spans="1:14" x14ac:dyDescent="0.35">
      <c r="A1543" s="7" t="s">
        <v>1575</v>
      </c>
      <c r="B1543" s="7" t="s">
        <v>1576</v>
      </c>
      <c r="C1543" s="7" t="s">
        <v>1577</v>
      </c>
      <c r="D1543" s="7">
        <v>15</v>
      </c>
      <c r="E1543" s="7">
        <v>10</v>
      </c>
      <c r="F1543" s="7">
        <v>10</v>
      </c>
      <c r="G1543" s="7">
        <v>89878.538679999998</v>
      </c>
      <c r="H1543" s="7">
        <v>128693.9336</v>
      </c>
      <c r="I1543" s="7">
        <v>138079.8731</v>
      </c>
      <c r="J1543" s="7">
        <v>84078.477119999996</v>
      </c>
      <c r="K1543" s="7">
        <v>86025.478929999997</v>
      </c>
      <c r="L1543" s="7">
        <v>82433.671600000001</v>
      </c>
      <c r="M1543" s="7">
        <v>6.9703699999999993E-2</v>
      </c>
      <c r="N1543" s="7">
        <v>-1.3888100000000001</v>
      </c>
    </row>
    <row r="1544" spans="1:14" x14ac:dyDescent="0.35">
      <c r="A1544" s="7" t="s">
        <v>5129</v>
      </c>
      <c r="B1544" s="7" t="s">
        <v>5130</v>
      </c>
      <c r="C1544" s="7" t="s">
        <v>5131</v>
      </c>
      <c r="D1544" s="7">
        <v>6</v>
      </c>
      <c r="E1544" s="7">
        <v>5</v>
      </c>
      <c r="F1544" s="7">
        <v>5</v>
      </c>
      <c r="G1544" s="7">
        <v>76462.090479999999</v>
      </c>
      <c r="H1544" s="7">
        <v>103597.4443</v>
      </c>
      <c r="I1544" s="7">
        <v>130951.7341</v>
      </c>
      <c r="J1544" s="7">
        <v>91566.269669999994</v>
      </c>
      <c r="K1544" s="7">
        <v>102644.9264</v>
      </c>
      <c r="L1544" s="7">
        <v>95696.804069999998</v>
      </c>
      <c r="M1544" s="7">
        <v>0.78018900000000002</v>
      </c>
      <c r="N1544" s="7">
        <v>-1.0486899999999999</v>
      </c>
    </row>
    <row r="1545" spans="1:14" x14ac:dyDescent="0.35">
      <c r="A1545" s="7" t="s">
        <v>5100</v>
      </c>
      <c r="B1545" s="7" t="s">
        <v>5101</v>
      </c>
      <c r="C1545" s="7" t="s">
        <v>5102</v>
      </c>
      <c r="D1545" s="7">
        <v>7</v>
      </c>
      <c r="E1545" s="7">
        <v>6</v>
      </c>
      <c r="F1545" s="7">
        <v>6</v>
      </c>
      <c r="G1545" s="7">
        <v>68425.766839999997</v>
      </c>
      <c r="H1545" s="7">
        <v>116347.19779999999</v>
      </c>
      <c r="I1545" s="7">
        <v>145187.6495</v>
      </c>
      <c r="J1545" s="7">
        <v>89221.603870000006</v>
      </c>
      <c r="K1545" s="7">
        <v>148768.72899999999</v>
      </c>
      <c r="L1545" s="7">
        <v>64114.905989999999</v>
      </c>
      <c r="M1545" s="7">
        <v>0.77343300000000004</v>
      </c>
      <c r="N1545" s="7">
        <v>-1.10744</v>
      </c>
    </row>
    <row r="1546" spans="1:14" x14ac:dyDescent="0.35">
      <c r="A1546" s="7" t="s">
        <v>4560</v>
      </c>
      <c r="B1546" s="7" t="s">
        <v>4561</v>
      </c>
      <c r="C1546" s="7" t="s">
        <v>4562</v>
      </c>
      <c r="D1546" s="7">
        <v>4</v>
      </c>
      <c r="E1546" s="7">
        <v>3</v>
      </c>
      <c r="F1546" s="7">
        <v>2</v>
      </c>
      <c r="G1546" s="7">
        <v>42728.764969999997</v>
      </c>
      <c r="H1546" s="7">
        <v>56286.817479999998</v>
      </c>
      <c r="I1546" s="7">
        <v>66540.963669999997</v>
      </c>
      <c r="J1546" s="7">
        <v>41143.94025</v>
      </c>
      <c r="K1546" s="7">
        <v>44020.970289999997</v>
      </c>
      <c r="L1546" s="7">
        <v>64958.39572</v>
      </c>
      <c r="M1546" s="7">
        <v>0.62183500000000003</v>
      </c>
      <c r="N1546" s="7">
        <v>-1.1080000000000001</v>
      </c>
    </row>
    <row r="1547" spans="1:14" x14ac:dyDescent="0.35">
      <c r="A1547" s="7" t="s">
        <v>4332</v>
      </c>
      <c r="B1547" s="7" t="s">
        <v>4333</v>
      </c>
      <c r="C1547" s="7" t="s">
        <v>4334</v>
      </c>
      <c r="D1547" s="7">
        <v>9</v>
      </c>
      <c r="E1547" s="7">
        <v>3</v>
      </c>
      <c r="F1547" s="7">
        <v>3</v>
      </c>
      <c r="G1547" s="7">
        <v>55195.016029999999</v>
      </c>
      <c r="H1547" s="7">
        <v>75072.812730000005</v>
      </c>
      <c r="I1547" s="7">
        <v>72519.372629999998</v>
      </c>
      <c r="J1547" s="7">
        <v>61489.821770000002</v>
      </c>
      <c r="K1547" s="7">
        <v>69997.56912</v>
      </c>
      <c r="L1547" s="7">
        <v>93349.875119999997</v>
      </c>
      <c r="M1547" s="7">
        <v>0.57101000000000002</v>
      </c>
      <c r="N1547" s="7">
        <v>1.10168</v>
      </c>
    </row>
    <row r="1548" spans="1:14" x14ac:dyDescent="0.35">
      <c r="A1548" s="7" t="s">
        <v>2060</v>
      </c>
      <c r="B1548" s="7" t="s">
        <v>2061</v>
      </c>
      <c r="C1548" s="7" t="s">
        <v>2062</v>
      </c>
      <c r="D1548" s="7">
        <v>25</v>
      </c>
      <c r="E1548" s="7">
        <v>2</v>
      </c>
      <c r="F1548" s="7">
        <v>2</v>
      </c>
      <c r="G1548" s="7">
        <v>135165.77650000001</v>
      </c>
      <c r="H1548" s="7">
        <v>169534.6446</v>
      </c>
      <c r="I1548" s="7">
        <v>210246.09899999999</v>
      </c>
      <c r="J1548" s="7">
        <v>317030.2169</v>
      </c>
      <c r="K1548" s="7">
        <v>211405.66649999999</v>
      </c>
      <c r="L1548" s="7">
        <v>215988.22500000001</v>
      </c>
      <c r="M1548" s="7">
        <v>0.116024</v>
      </c>
      <c r="N1548" s="7">
        <v>1.44299</v>
      </c>
    </row>
    <row r="1549" spans="1:14" x14ac:dyDescent="0.35">
      <c r="A1549" s="7" t="s">
        <v>1473</v>
      </c>
      <c r="B1549" s="7" t="s">
        <v>1474</v>
      </c>
      <c r="C1549" s="7" t="s">
        <v>1475</v>
      </c>
      <c r="D1549" s="7">
        <v>58</v>
      </c>
      <c r="E1549" s="7">
        <v>31</v>
      </c>
      <c r="F1549" s="7">
        <v>3</v>
      </c>
      <c r="G1549" s="7">
        <v>3153057.4550000001</v>
      </c>
      <c r="H1549" s="7">
        <v>4575698.9869999997</v>
      </c>
      <c r="I1549" s="7">
        <v>3979579.6290000002</v>
      </c>
      <c r="J1549" s="7">
        <v>2454382.6919999998</v>
      </c>
      <c r="K1549" s="7">
        <v>2842244.713</v>
      </c>
      <c r="L1549" s="7">
        <v>3066122.628</v>
      </c>
      <c r="M1549" s="7">
        <v>6.0243900000000003E-2</v>
      </c>
      <c r="N1549" s="7">
        <v>-1.3897699999999999</v>
      </c>
    </row>
    <row r="1550" spans="1:14" x14ac:dyDescent="0.35">
      <c r="A1550" s="7" t="s">
        <v>5684</v>
      </c>
      <c r="B1550" s="7" t="s">
        <v>5685</v>
      </c>
      <c r="C1550" s="7" t="s">
        <v>5686</v>
      </c>
      <c r="D1550" s="7">
        <v>47</v>
      </c>
      <c r="E1550" s="7">
        <v>14</v>
      </c>
      <c r="F1550" s="7">
        <v>14</v>
      </c>
      <c r="G1550" s="7">
        <v>6940486.5350000001</v>
      </c>
      <c r="H1550" s="7">
        <v>5466838.1500000004</v>
      </c>
      <c r="I1550" s="7">
        <v>9469979.0840000007</v>
      </c>
      <c r="J1550" s="7">
        <v>10941584.380000001</v>
      </c>
      <c r="K1550" s="7">
        <v>4721566.47</v>
      </c>
      <c r="L1550" s="7">
        <v>7112069.2699999996</v>
      </c>
      <c r="M1550" s="7">
        <v>0.98078200000000004</v>
      </c>
      <c r="N1550" s="7">
        <v>1.00746</v>
      </c>
    </row>
    <row r="1551" spans="1:14" x14ac:dyDescent="0.35">
      <c r="A1551" s="7" t="s">
        <v>1769</v>
      </c>
      <c r="B1551" s="7" t="s">
        <v>1770</v>
      </c>
      <c r="C1551" s="7" t="s">
        <v>1771</v>
      </c>
      <c r="D1551" s="7">
        <v>19</v>
      </c>
      <c r="E1551" s="7">
        <v>15</v>
      </c>
      <c r="F1551" s="7">
        <v>2</v>
      </c>
      <c r="G1551" s="7">
        <v>191415.61040000001</v>
      </c>
      <c r="H1551" s="7">
        <v>136420.53150000001</v>
      </c>
      <c r="I1551" s="7">
        <v>133035.89929999999</v>
      </c>
      <c r="J1551" s="7">
        <v>123795.75750000001</v>
      </c>
      <c r="K1551" s="7">
        <v>106975.15609999999</v>
      </c>
      <c r="L1551" s="7">
        <v>111793.75350000001</v>
      </c>
      <c r="M1551" s="7">
        <v>8.53598E-2</v>
      </c>
      <c r="N1551" s="7">
        <v>-1.32884</v>
      </c>
    </row>
    <row r="1552" spans="1:14" x14ac:dyDescent="0.35">
      <c r="A1552" s="7" t="s">
        <v>424</v>
      </c>
      <c r="B1552" s="7" t="s">
        <v>425</v>
      </c>
      <c r="C1552" s="7" t="s">
        <v>426</v>
      </c>
      <c r="D1552" s="7">
        <v>34</v>
      </c>
      <c r="E1552" s="7">
        <v>12</v>
      </c>
      <c r="F1552" s="7">
        <v>12</v>
      </c>
      <c r="G1552" s="7">
        <v>700416.13930000004</v>
      </c>
      <c r="H1552" s="7">
        <v>597873.02789999999</v>
      </c>
      <c r="I1552" s="7">
        <v>762959.64919999999</v>
      </c>
      <c r="J1552" s="7">
        <v>329593.78049999999</v>
      </c>
      <c r="K1552" s="7">
        <v>454666.77510000003</v>
      </c>
      <c r="L1552" s="7">
        <v>350965.12949999998</v>
      </c>
      <c r="M1552" s="7">
        <v>7.7921800000000001E-3</v>
      </c>
      <c r="N1552" s="7">
        <v>-1.82464</v>
      </c>
    </row>
    <row r="1553" spans="1:14" x14ac:dyDescent="0.35">
      <c r="A1553" s="7" t="s">
        <v>3081</v>
      </c>
      <c r="B1553" s="7" t="s">
        <v>3082</v>
      </c>
      <c r="C1553" s="7" t="s">
        <v>3083</v>
      </c>
      <c r="D1553" s="7">
        <v>14</v>
      </c>
      <c r="E1553" s="7">
        <v>6</v>
      </c>
      <c r="F1553" s="7">
        <v>6</v>
      </c>
      <c r="G1553" s="7">
        <v>81898.686220000003</v>
      </c>
      <c r="H1553" s="7">
        <v>110935.2497</v>
      </c>
      <c r="I1553" s="7">
        <v>172376.2732</v>
      </c>
      <c r="J1553" s="7">
        <v>161654.3523</v>
      </c>
      <c r="K1553" s="7">
        <v>119403.28630000001</v>
      </c>
      <c r="L1553" s="7">
        <v>394624.12699999998</v>
      </c>
      <c r="M1553" s="7">
        <v>0.27652599999999999</v>
      </c>
      <c r="N1553" s="7">
        <v>1.6942900000000001</v>
      </c>
    </row>
    <row r="1554" spans="1:14" x14ac:dyDescent="0.35">
      <c r="A1554" s="7" t="s">
        <v>5681</v>
      </c>
      <c r="B1554" s="7" t="s">
        <v>5682</v>
      </c>
      <c r="C1554" s="7" t="s">
        <v>5683</v>
      </c>
      <c r="D1554" s="7">
        <v>37</v>
      </c>
      <c r="E1554" s="7">
        <v>9</v>
      </c>
      <c r="F1554" s="7">
        <v>9</v>
      </c>
      <c r="G1554" s="7">
        <v>359926.11709999997</v>
      </c>
      <c r="H1554" s="7">
        <v>747032.96829999995</v>
      </c>
      <c r="I1554" s="7">
        <v>615976.03989999997</v>
      </c>
      <c r="J1554" s="7">
        <v>426115.58990000002</v>
      </c>
      <c r="K1554" s="7">
        <v>562526.86719999998</v>
      </c>
      <c r="L1554" s="7">
        <v>676949.29009999998</v>
      </c>
      <c r="M1554" s="7">
        <v>0.98005600000000004</v>
      </c>
      <c r="N1554" s="7">
        <v>-1.00685</v>
      </c>
    </row>
    <row r="1555" spans="1:14" x14ac:dyDescent="0.35">
      <c r="A1555" s="7" t="s">
        <v>3472</v>
      </c>
      <c r="B1555" s="7" t="s">
        <v>3473</v>
      </c>
      <c r="C1555" s="7" t="s">
        <v>3474</v>
      </c>
      <c r="D1555" s="7">
        <v>8</v>
      </c>
      <c r="E1555" s="7">
        <v>3</v>
      </c>
      <c r="F1555" s="7">
        <v>3</v>
      </c>
      <c r="G1555" s="7">
        <v>13177.41079</v>
      </c>
      <c r="H1555" s="7">
        <v>34787.24437</v>
      </c>
      <c r="I1555" s="7">
        <v>22219.324939999999</v>
      </c>
      <c r="J1555" s="7">
        <v>29350.95723</v>
      </c>
      <c r="K1555" s="7">
        <v>25707.361219999999</v>
      </c>
      <c r="L1555" s="7">
        <v>34143.287810000002</v>
      </c>
      <c r="M1555" s="7">
        <v>0.34953699999999999</v>
      </c>
      <c r="N1555" s="7">
        <v>1.36249</v>
      </c>
    </row>
    <row r="1556" spans="1:14" x14ac:dyDescent="0.35">
      <c r="A1556" s="7" t="s">
        <v>1889</v>
      </c>
      <c r="B1556" s="7" t="s">
        <v>1890</v>
      </c>
      <c r="C1556" s="7" t="s">
        <v>1891</v>
      </c>
      <c r="D1556" s="7">
        <v>22</v>
      </c>
      <c r="E1556" s="7">
        <v>10</v>
      </c>
      <c r="F1556" s="7">
        <v>10</v>
      </c>
      <c r="G1556" s="7">
        <v>245622.8443</v>
      </c>
      <c r="H1556" s="7">
        <v>318941.53230000002</v>
      </c>
      <c r="I1556" s="7">
        <v>399562.71629999997</v>
      </c>
      <c r="J1556" s="7">
        <v>176673.43900000001</v>
      </c>
      <c r="K1556" s="7">
        <v>151101.36550000001</v>
      </c>
      <c r="L1556" s="7">
        <v>272226.05089999997</v>
      </c>
      <c r="M1556" s="7">
        <v>9.6832799999999997E-2</v>
      </c>
      <c r="N1556" s="7">
        <v>-1.62704</v>
      </c>
    </row>
    <row r="1557" spans="1:14" x14ac:dyDescent="0.35">
      <c r="A1557" s="7" t="s">
        <v>5529</v>
      </c>
      <c r="B1557" s="7" t="s">
        <v>5530</v>
      </c>
      <c r="C1557" s="7" t="s">
        <v>5531</v>
      </c>
      <c r="D1557" s="7">
        <v>37</v>
      </c>
      <c r="E1557" s="7">
        <v>44</v>
      </c>
      <c r="F1557" s="7">
        <v>42</v>
      </c>
      <c r="G1557" s="7">
        <v>1045547.426</v>
      </c>
      <c r="H1557" s="7">
        <v>1151334.013</v>
      </c>
      <c r="I1557" s="7">
        <v>1652473.007</v>
      </c>
      <c r="J1557" s="7">
        <v>1125574.3840000001</v>
      </c>
      <c r="K1557" s="7">
        <v>1318717.797</v>
      </c>
      <c r="L1557" s="7">
        <v>1284281.57</v>
      </c>
      <c r="M1557" s="7">
        <v>0.92805300000000002</v>
      </c>
      <c r="N1557" s="7">
        <v>-1.0143</v>
      </c>
    </row>
    <row r="1558" spans="1:14" x14ac:dyDescent="0.35">
      <c r="A1558" s="7" t="s">
        <v>4031</v>
      </c>
      <c r="B1558" s="7" t="s">
        <v>4032</v>
      </c>
      <c r="C1558" s="7" t="s">
        <v>4033</v>
      </c>
      <c r="D1558" s="7">
        <v>14</v>
      </c>
      <c r="E1558" s="7">
        <v>7</v>
      </c>
      <c r="F1558" s="7">
        <v>7</v>
      </c>
      <c r="G1558" s="7">
        <v>149976.59229999999</v>
      </c>
      <c r="H1558" s="7">
        <v>193128.7421</v>
      </c>
      <c r="I1558" s="7">
        <v>195494.74830000001</v>
      </c>
      <c r="J1558" s="7">
        <v>149729.66070000001</v>
      </c>
      <c r="K1558" s="7">
        <v>360876.70929999999</v>
      </c>
      <c r="L1558" s="7">
        <v>195336.4731</v>
      </c>
      <c r="M1558" s="7">
        <v>0.49153599999999997</v>
      </c>
      <c r="N1558" s="7">
        <v>1.2306900000000001</v>
      </c>
    </row>
    <row r="1559" spans="1:14" x14ac:dyDescent="0.35">
      <c r="A1559" s="7" t="s">
        <v>3929</v>
      </c>
      <c r="B1559" s="7" t="s">
        <v>3930</v>
      </c>
      <c r="C1559" s="7" t="s">
        <v>3931</v>
      </c>
      <c r="D1559" s="7">
        <v>42</v>
      </c>
      <c r="E1559" s="7">
        <v>15</v>
      </c>
      <c r="F1559" s="7">
        <v>15</v>
      </c>
      <c r="G1559" s="7">
        <v>3713099.5249999999</v>
      </c>
      <c r="H1559" s="7">
        <v>3846240.7480000001</v>
      </c>
      <c r="I1559" s="7">
        <v>4216437.93</v>
      </c>
      <c r="J1559" s="7">
        <v>2993741.6170000001</v>
      </c>
      <c r="K1559" s="7">
        <v>3587890.2579999999</v>
      </c>
      <c r="L1559" s="7">
        <v>4281558.9840000002</v>
      </c>
      <c r="M1559" s="7">
        <v>0.45996500000000001</v>
      </c>
      <c r="N1559" s="7">
        <v>-1.0940099999999999</v>
      </c>
    </row>
    <row r="1560" spans="1:14" x14ac:dyDescent="0.35">
      <c r="A1560" s="7" t="s">
        <v>5186</v>
      </c>
      <c r="B1560" s="7" t="s">
        <v>5187</v>
      </c>
      <c r="C1560" s="7" t="s">
        <v>5188</v>
      </c>
      <c r="D1560" s="7">
        <v>8</v>
      </c>
      <c r="E1560" s="7">
        <v>3</v>
      </c>
      <c r="F1560" s="7">
        <v>3</v>
      </c>
      <c r="G1560" s="7">
        <v>37814.250339999999</v>
      </c>
      <c r="H1560" s="7">
        <v>73584.967319999996</v>
      </c>
      <c r="I1560" s="7">
        <v>120800.94319999999</v>
      </c>
      <c r="J1560" s="7">
        <v>85186.072780000002</v>
      </c>
      <c r="K1560" s="7">
        <v>74957.586169999995</v>
      </c>
      <c r="L1560" s="7">
        <v>69536.418420000002</v>
      </c>
      <c r="M1560" s="7">
        <v>0.79940100000000003</v>
      </c>
      <c r="N1560" s="7">
        <v>1.0972200000000001</v>
      </c>
    </row>
    <row r="1561" spans="1:14" x14ac:dyDescent="0.35">
      <c r="A1561" s="7" t="s">
        <v>505</v>
      </c>
      <c r="B1561" s="7" t="s">
        <v>506</v>
      </c>
      <c r="C1561" s="7" t="s">
        <v>507</v>
      </c>
      <c r="D1561" s="7">
        <v>7</v>
      </c>
      <c r="E1561" s="7">
        <v>4</v>
      </c>
      <c r="F1561" s="7">
        <v>4</v>
      </c>
      <c r="G1561" s="7">
        <v>1142152.1440000001</v>
      </c>
      <c r="H1561" s="7">
        <v>1259710.1340000001</v>
      </c>
      <c r="I1561" s="7">
        <v>1095451.0589999999</v>
      </c>
      <c r="J1561" s="7">
        <v>944137.46779999998</v>
      </c>
      <c r="K1561" s="7">
        <v>859299.701</v>
      </c>
      <c r="L1561" s="7">
        <v>791643.68110000005</v>
      </c>
      <c r="M1561" s="7">
        <v>1.0331399999999999E-2</v>
      </c>
      <c r="N1561" s="7">
        <v>-1.34884</v>
      </c>
    </row>
    <row r="1562" spans="1:14" x14ac:dyDescent="0.35">
      <c r="A1562" s="7" t="s">
        <v>3198</v>
      </c>
      <c r="B1562" s="7" t="s">
        <v>3199</v>
      </c>
      <c r="C1562" s="7" t="s">
        <v>3200</v>
      </c>
      <c r="D1562" s="7">
        <v>47</v>
      </c>
      <c r="E1562" s="7">
        <v>24</v>
      </c>
      <c r="F1562" s="7">
        <v>6</v>
      </c>
      <c r="G1562" s="7">
        <v>1013812.204</v>
      </c>
      <c r="H1562" s="7">
        <v>1009703.9620000001</v>
      </c>
      <c r="I1562" s="7">
        <v>1895415.6810000001</v>
      </c>
      <c r="J1562" s="7">
        <v>1485899.402</v>
      </c>
      <c r="K1562" s="7">
        <v>1519664</v>
      </c>
      <c r="L1562" s="7">
        <v>1918203.2409999999</v>
      </c>
      <c r="M1562" s="7">
        <v>0.29921500000000001</v>
      </c>
      <c r="N1562" s="7">
        <v>1.3069500000000001</v>
      </c>
    </row>
    <row r="1563" spans="1:14" x14ac:dyDescent="0.35">
      <c r="A1563" s="7" t="s">
        <v>523</v>
      </c>
      <c r="B1563" s="7" t="s">
        <v>524</v>
      </c>
      <c r="C1563" s="7" t="s">
        <v>525</v>
      </c>
      <c r="D1563" s="7">
        <v>32</v>
      </c>
      <c r="E1563" s="7">
        <v>48</v>
      </c>
      <c r="F1563" s="7">
        <v>47</v>
      </c>
      <c r="G1563" s="7">
        <v>5270363.8720000004</v>
      </c>
      <c r="H1563" s="7">
        <v>4113742.0079999999</v>
      </c>
      <c r="I1563" s="7">
        <v>3922006.0869999998</v>
      </c>
      <c r="J1563" s="7">
        <v>2273163.64</v>
      </c>
      <c r="K1563" s="7">
        <v>1472572.848</v>
      </c>
      <c r="L1563" s="7">
        <v>1084017.82</v>
      </c>
      <c r="M1563" s="7">
        <v>1.08047E-2</v>
      </c>
      <c r="N1563" s="7">
        <v>-2.8616299999999999</v>
      </c>
    </row>
    <row r="1564" spans="1:14" x14ac:dyDescent="0.35">
      <c r="A1564" s="7" t="s">
        <v>2528</v>
      </c>
      <c r="B1564" s="7" t="s">
        <v>2529</v>
      </c>
      <c r="C1564" s="7" t="s">
        <v>2530</v>
      </c>
      <c r="D1564" s="7">
        <v>20</v>
      </c>
      <c r="E1564" s="7">
        <v>9</v>
      </c>
      <c r="F1564" s="7">
        <v>9</v>
      </c>
      <c r="G1564" s="7">
        <v>559051.78520000004</v>
      </c>
      <c r="H1564" s="7">
        <v>426215.66409999999</v>
      </c>
      <c r="I1564" s="7">
        <v>508229.30459999997</v>
      </c>
      <c r="J1564" s="7">
        <v>366863.02679999999</v>
      </c>
      <c r="K1564" s="7">
        <v>456710.42129999999</v>
      </c>
      <c r="L1564" s="7">
        <v>434035.45559999999</v>
      </c>
      <c r="M1564" s="7">
        <v>0.17558299999999999</v>
      </c>
      <c r="N1564" s="7">
        <v>-1.18529</v>
      </c>
    </row>
    <row r="1565" spans="1:14" x14ac:dyDescent="0.35">
      <c r="A1565" s="7" t="s">
        <v>2898</v>
      </c>
      <c r="B1565" s="7" t="s">
        <v>2899</v>
      </c>
      <c r="C1565" s="7" t="s">
        <v>2900</v>
      </c>
      <c r="D1565" s="7">
        <v>8</v>
      </c>
      <c r="E1565" s="7">
        <v>3</v>
      </c>
      <c r="F1565" s="7">
        <v>3</v>
      </c>
      <c r="G1565" s="7">
        <v>54480.970880000001</v>
      </c>
      <c r="H1565" s="7">
        <v>104252.026</v>
      </c>
      <c r="I1565" s="7">
        <v>169486.3708</v>
      </c>
      <c r="J1565" s="7">
        <v>60667.220350000003</v>
      </c>
      <c r="K1565" s="7">
        <v>66218.023239999995</v>
      </c>
      <c r="L1565" s="7">
        <v>60779.889389999997</v>
      </c>
      <c r="M1565" s="7">
        <v>0.23811399999999999</v>
      </c>
      <c r="N1565" s="7">
        <v>-1.5797600000000001</v>
      </c>
    </row>
    <row r="1566" spans="1:14" x14ac:dyDescent="0.35">
      <c r="A1566" s="7" t="s">
        <v>2349</v>
      </c>
      <c r="B1566" s="7" t="s">
        <v>2350</v>
      </c>
      <c r="C1566" s="7" t="s">
        <v>2351</v>
      </c>
      <c r="D1566" s="7">
        <v>46</v>
      </c>
      <c r="E1566" s="7">
        <v>26</v>
      </c>
      <c r="F1566" s="7">
        <v>24</v>
      </c>
      <c r="G1566" s="7">
        <v>2922293.2620000001</v>
      </c>
      <c r="H1566" s="7">
        <v>1569711.388</v>
      </c>
      <c r="I1566" s="7">
        <v>2693032.58</v>
      </c>
      <c r="J1566" s="7">
        <v>1939559.1510000001</v>
      </c>
      <c r="K1566" s="7">
        <v>789677.51820000005</v>
      </c>
      <c r="L1566" s="7">
        <v>1396590.834</v>
      </c>
      <c r="M1566" s="7">
        <v>0.14837400000000001</v>
      </c>
      <c r="N1566" s="7">
        <v>-1.79413</v>
      </c>
    </row>
    <row r="1567" spans="1:14" x14ac:dyDescent="0.35">
      <c r="A1567" s="7" t="s">
        <v>2569</v>
      </c>
      <c r="B1567" s="7" t="s">
        <v>2570</v>
      </c>
      <c r="C1567" s="7" t="s">
        <v>2571</v>
      </c>
      <c r="D1567" s="7">
        <v>19</v>
      </c>
      <c r="E1567" s="7">
        <v>4</v>
      </c>
      <c r="F1567" s="7">
        <v>4</v>
      </c>
      <c r="G1567" s="7">
        <v>101118.6222</v>
      </c>
      <c r="H1567" s="7">
        <v>139623.2341</v>
      </c>
      <c r="I1567" s="7">
        <v>173356.38320000001</v>
      </c>
      <c r="J1567" s="7">
        <v>162827.367</v>
      </c>
      <c r="K1567" s="7">
        <v>170052.24249999999</v>
      </c>
      <c r="L1567" s="7">
        <v>198631.829</v>
      </c>
      <c r="M1567" s="7">
        <v>0.18310799999999999</v>
      </c>
      <c r="N1567" s="7">
        <v>1.30982</v>
      </c>
    </row>
    <row r="1568" spans="1:14" x14ac:dyDescent="0.35">
      <c r="A1568" s="7" t="s">
        <v>3291</v>
      </c>
      <c r="B1568" s="7" t="s">
        <v>3292</v>
      </c>
      <c r="C1568" s="7" t="s">
        <v>3293</v>
      </c>
      <c r="D1568" s="7">
        <v>5</v>
      </c>
      <c r="E1568" s="7">
        <v>2</v>
      </c>
      <c r="F1568" s="7">
        <v>2</v>
      </c>
      <c r="G1568" s="7">
        <v>8116.2756810000001</v>
      </c>
      <c r="H1568" s="7">
        <v>26041.062519999999</v>
      </c>
      <c r="I1568" s="7">
        <v>33980.24639</v>
      </c>
      <c r="J1568" s="7">
        <v>29854.848109999999</v>
      </c>
      <c r="K1568" s="7">
        <v>23083.814020000002</v>
      </c>
      <c r="L1568" s="7">
        <v>68509.720700000005</v>
      </c>
      <c r="M1568" s="7">
        <v>0.31645299999999998</v>
      </c>
      <c r="N1568" s="7">
        <v>1.8733200000000001</v>
      </c>
    </row>
    <row r="1569" spans="1:14" x14ac:dyDescent="0.35">
      <c r="A1569" s="7" t="s">
        <v>3550</v>
      </c>
      <c r="B1569" s="7" t="s">
        <v>3551</v>
      </c>
      <c r="C1569" s="7" t="s">
        <v>3552</v>
      </c>
      <c r="D1569" s="7">
        <v>7</v>
      </c>
      <c r="E1569" s="7">
        <v>4</v>
      </c>
      <c r="F1569" s="7">
        <v>4</v>
      </c>
      <c r="G1569" s="7">
        <v>98342.888949999993</v>
      </c>
      <c r="H1569" s="7">
        <v>87068.775899999993</v>
      </c>
      <c r="I1569" s="7">
        <v>115090.52190000001</v>
      </c>
      <c r="J1569" s="7">
        <v>53412.064570000002</v>
      </c>
      <c r="K1569" s="7">
        <v>115051.1149</v>
      </c>
      <c r="L1569" s="7">
        <v>77504.018710000004</v>
      </c>
      <c r="M1569" s="7">
        <v>0.36210199999999998</v>
      </c>
      <c r="N1569" s="7">
        <v>-1.2742800000000001</v>
      </c>
    </row>
    <row r="1570" spans="1:14" x14ac:dyDescent="0.35">
      <c r="A1570" s="7" t="s">
        <v>904</v>
      </c>
      <c r="B1570" s="7" t="s">
        <v>905</v>
      </c>
      <c r="C1570" s="7" t="s">
        <v>906</v>
      </c>
      <c r="D1570" s="7">
        <v>51</v>
      </c>
      <c r="E1570" s="7">
        <v>19</v>
      </c>
      <c r="F1570" s="7">
        <v>19</v>
      </c>
      <c r="G1570" s="7">
        <v>1737569.7890000001</v>
      </c>
      <c r="H1570" s="7">
        <v>2663140.9169999999</v>
      </c>
      <c r="I1570" s="7">
        <v>2529708.2349999999</v>
      </c>
      <c r="J1570" s="7">
        <v>1411107.9639999999</v>
      </c>
      <c r="K1570" s="7">
        <v>806193.45380000002</v>
      </c>
      <c r="L1570" s="7">
        <v>1140686.7290000001</v>
      </c>
      <c r="M1570" s="7">
        <v>2.5663700000000001E-2</v>
      </c>
      <c r="N1570" s="7">
        <v>-2.08168</v>
      </c>
    </row>
    <row r="1571" spans="1:14" x14ac:dyDescent="0.35">
      <c r="A1571" s="7" t="s">
        <v>4385</v>
      </c>
      <c r="B1571" s="7" t="s">
        <v>4386</v>
      </c>
      <c r="C1571" s="7" t="s">
        <v>4387</v>
      </c>
      <c r="D1571" s="7">
        <v>9</v>
      </c>
      <c r="E1571" s="7">
        <v>4</v>
      </c>
      <c r="F1571" s="7">
        <v>4</v>
      </c>
      <c r="G1571" s="7">
        <v>82090.604850000003</v>
      </c>
      <c r="H1571" s="7">
        <v>64529.272949999999</v>
      </c>
      <c r="I1571" s="7">
        <v>53287.033049999998</v>
      </c>
      <c r="J1571" s="7">
        <v>74965.758889999997</v>
      </c>
      <c r="K1571" s="7">
        <v>52731.261930000001</v>
      </c>
      <c r="L1571" s="7">
        <v>52391.262170000002</v>
      </c>
      <c r="M1571" s="7">
        <v>0.58111699999999999</v>
      </c>
      <c r="N1571" s="7">
        <v>-1.10873</v>
      </c>
    </row>
    <row r="1572" spans="1:14" x14ac:dyDescent="0.35">
      <c r="A1572" s="7" t="s">
        <v>5040</v>
      </c>
      <c r="B1572" s="7" t="s">
        <v>5041</v>
      </c>
      <c r="C1572" s="7" t="s">
        <v>5042</v>
      </c>
      <c r="D1572" s="7">
        <v>13</v>
      </c>
      <c r="E1572" s="7">
        <v>11</v>
      </c>
      <c r="F1572" s="7">
        <v>11</v>
      </c>
      <c r="G1572" s="7">
        <v>694827.91650000005</v>
      </c>
      <c r="H1572" s="7">
        <v>205544.6588</v>
      </c>
      <c r="I1572" s="7">
        <v>208842.90729999999</v>
      </c>
      <c r="J1572" s="7">
        <v>446180.02620000002</v>
      </c>
      <c r="K1572" s="7">
        <v>632050.45440000005</v>
      </c>
      <c r="L1572" s="7">
        <v>180314.37210000001</v>
      </c>
      <c r="M1572" s="7">
        <v>0.762629</v>
      </c>
      <c r="N1572" s="7">
        <v>1.19462</v>
      </c>
    </row>
    <row r="1573" spans="1:14" x14ac:dyDescent="0.35">
      <c r="A1573" s="7" t="s">
        <v>2841</v>
      </c>
      <c r="B1573" s="7" t="s">
        <v>2842</v>
      </c>
      <c r="C1573" s="7" t="s">
        <v>2843</v>
      </c>
      <c r="D1573" s="7">
        <v>37</v>
      </c>
      <c r="E1573" s="7">
        <v>33</v>
      </c>
      <c r="F1573" s="7">
        <v>32</v>
      </c>
      <c r="G1573" s="7">
        <v>816793.59569999995</v>
      </c>
      <c r="H1573" s="7">
        <v>497049.96220000001</v>
      </c>
      <c r="I1573" s="7">
        <v>658619.63100000005</v>
      </c>
      <c r="J1573" s="7">
        <v>469081.85330000002</v>
      </c>
      <c r="K1573" s="7">
        <v>519055.68520000001</v>
      </c>
      <c r="L1573" s="7">
        <v>567313.41989999998</v>
      </c>
      <c r="M1573" s="7">
        <v>0.22587299999999999</v>
      </c>
      <c r="N1573" s="7">
        <v>-1.2462899999999999</v>
      </c>
    </row>
    <row r="1574" spans="1:14" x14ac:dyDescent="0.35">
      <c r="A1574" s="7" t="s">
        <v>4091</v>
      </c>
      <c r="B1574" s="7" t="s">
        <v>4092</v>
      </c>
      <c r="C1574" s="7" t="s">
        <v>4093</v>
      </c>
      <c r="D1574" s="7">
        <v>26</v>
      </c>
      <c r="E1574" s="7">
        <v>3</v>
      </c>
      <c r="F1574" s="7">
        <v>3</v>
      </c>
      <c r="G1574" s="7">
        <v>104319.2913</v>
      </c>
      <c r="H1574" s="7">
        <v>95585.532999999996</v>
      </c>
      <c r="I1574" s="7">
        <v>170575.97039999999</v>
      </c>
      <c r="J1574" s="7">
        <v>106662.1047</v>
      </c>
      <c r="K1574" s="7">
        <v>114457.4469</v>
      </c>
      <c r="L1574" s="7">
        <v>91742.127640000006</v>
      </c>
      <c r="M1574" s="7">
        <v>0.50776900000000003</v>
      </c>
      <c r="N1574" s="7">
        <v>-1.14943</v>
      </c>
    </row>
    <row r="1575" spans="1:14" x14ac:dyDescent="0.35">
      <c r="A1575" s="7" t="s">
        <v>2144</v>
      </c>
      <c r="B1575" s="7" t="s">
        <v>2145</v>
      </c>
      <c r="C1575" s="7" t="s">
        <v>2146</v>
      </c>
      <c r="D1575" s="7">
        <v>44</v>
      </c>
      <c r="E1575" s="7">
        <v>8</v>
      </c>
      <c r="F1575" s="7">
        <v>8</v>
      </c>
      <c r="G1575" s="7">
        <v>3561672.4049999998</v>
      </c>
      <c r="H1575" s="7">
        <v>2821195.8590000002</v>
      </c>
      <c r="I1575" s="7">
        <v>2775163.693</v>
      </c>
      <c r="J1575" s="7">
        <v>1915569.1780000001</v>
      </c>
      <c r="K1575" s="7">
        <v>2106933.8739999998</v>
      </c>
      <c r="L1575" s="7">
        <v>2905064.2459999998</v>
      </c>
      <c r="M1575" s="7">
        <v>0.125637</v>
      </c>
      <c r="N1575" s="7">
        <v>-1.3348199999999999</v>
      </c>
    </row>
    <row r="1576" spans="1:14" x14ac:dyDescent="0.35">
      <c r="A1576" s="7" t="s">
        <v>433</v>
      </c>
      <c r="B1576" s="7" t="s">
        <v>434</v>
      </c>
      <c r="C1576" s="7" t="s">
        <v>435</v>
      </c>
      <c r="D1576" s="7">
        <v>20</v>
      </c>
      <c r="E1576" s="7">
        <v>4</v>
      </c>
      <c r="F1576" s="7">
        <v>4</v>
      </c>
      <c r="G1576" s="7">
        <v>1592338.0959999999</v>
      </c>
      <c r="H1576" s="7">
        <v>1012247.425</v>
      </c>
      <c r="I1576" s="7">
        <v>1068719.7039999999</v>
      </c>
      <c r="J1576" s="7">
        <v>600356.59860000003</v>
      </c>
      <c r="K1576" s="7">
        <v>496930.39069999999</v>
      </c>
      <c r="L1576" s="7">
        <v>412875.18979999999</v>
      </c>
      <c r="M1576" s="7">
        <v>7.9891700000000003E-3</v>
      </c>
      <c r="N1576" s="7">
        <v>-2.4092799999999999</v>
      </c>
    </row>
    <row r="1577" spans="1:14" x14ac:dyDescent="0.35">
      <c r="A1577" s="7" t="s">
        <v>3502</v>
      </c>
      <c r="B1577" s="7" t="s">
        <v>3503</v>
      </c>
      <c r="C1577" s="7" t="s">
        <v>3504</v>
      </c>
      <c r="D1577" s="7">
        <v>11</v>
      </c>
      <c r="E1577" s="7">
        <v>8</v>
      </c>
      <c r="F1577" s="7">
        <v>8</v>
      </c>
      <c r="G1577" s="7">
        <v>307283.81189999997</v>
      </c>
      <c r="H1577" s="7">
        <v>453472.88449999999</v>
      </c>
      <c r="I1577" s="7">
        <v>488838.76400000002</v>
      </c>
      <c r="J1577" s="7">
        <v>276359.14640000003</v>
      </c>
      <c r="K1577" s="7">
        <v>306946.52549999999</v>
      </c>
      <c r="L1577" s="7">
        <v>432595.30459999997</v>
      </c>
      <c r="M1577" s="7">
        <v>0.35544900000000001</v>
      </c>
      <c r="N1577" s="7">
        <v>-1.22898</v>
      </c>
    </row>
    <row r="1578" spans="1:14" x14ac:dyDescent="0.35">
      <c r="A1578" s="7" t="s">
        <v>1164</v>
      </c>
      <c r="B1578" s="7" t="s">
        <v>1165</v>
      </c>
      <c r="C1578" s="7" t="s">
        <v>1166</v>
      </c>
      <c r="D1578" s="7">
        <v>39</v>
      </c>
      <c r="E1578" s="7">
        <v>6</v>
      </c>
      <c r="F1578" s="7">
        <v>5</v>
      </c>
      <c r="G1578" s="7">
        <v>390587.511</v>
      </c>
      <c r="H1578" s="7">
        <v>352007.3578</v>
      </c>
      <c r="I1578" s="7">
        <v>544477.92310000001</v>
      </c>
      <c r="J1578" s="7">
        <v>695634.13100000005</v>
      </c>
      <c r="K1578" s="7">
        <v>712707.38600000006</v>
      </c>
      <c r="L1578" s="7">
        <v>576066.0882</v>
      </c>
      <c r="M1578" s="7">
        <v>3.9120299999999997E-2</v>
      </c>
      <c r="N1578" s="7">
        <v>1.5625599999999999</v>
      </c>
    </row>
    <row r="1579" spans="1:14" x14ac:dyDescent="0.35">
      <c r="A1579" s="7" t="s">
        <v>460</v>
      </c>
      <c r="B1579" s="7" t="s">
        <v>461</v>
      </c>
      <c r="C1579" s="7" t="s">
        <v>462</v>
      </c>
      <c r="D1579" s="7">
        <v>33</v>
      </c>
      <c r="E1579" s="7">
        <v>6</v>
      </c>
      <c r="F1579" s="7">
        <v>4</v>
      </c>
      <c r="G1579" s="7">
        <v>316369.40840000001</v>
      </c>
      <c r="H1579" s="7">
        <v>365345.89049999998</v>
      </c>
      <c r="I1579" s="7">
        <v>392584.0404</v>
      </c>
      <c r="J1579" s="7">
        <v>531420.06830000004</v>
      </c>
      <c r="K1579" s="7">
        <v>473983.04519999999</v>
      </c>
      <c r="L1579" s="7">
        <v>551475.34809999994</v>
      </c>
      <c r="M1579" s="7">
        <v>8.81615E-3</v>
      </c>
      <c r="N1579" s="7">
        <v>1.452</v>
      </c>
    </row>
    <row r="1580" spans="1:14" x14ac:dyDescent="0.35">
      <c r="A1580" s="7" t="s">
        <v>1110</v>
      </c>
      <c r="B1580" s="7" t="s">
        <v>1111</v>
      </c>
      <c r="C1580" s="7" t="s">
        <v>1112</v>
      </c>
      <c r="D1580" s="7">
        <v>11</v>
      </c>
      <c r="E1580" s="7">
        <v>4</v>
      </c>
      <c r="F1580" s="7">
        <v>4</v>
      </c>
      <c r="G1580" s="7">
        <v>207000.82430000001</v>
      </c>
      <c r="H1580" s="7">
        <v>105630.0931</v>
      </c>
      <c r="I1580" s="7">
        <v>102372.9409</v>
      </c>
      <c r="J1580" s="7">
        <v>73979.595979999998</v>
      </c>
      <c r="K1580" s="7">
        <v>36171.140330000002</v>
      </c>
      <c r="L1580" s="7">
        <v>47102.373319999999</v>
      </c>
      <c r="M1580" s="7">
        <v>3.6613199999999999E-2</v>
      </c>
      <c r="N1580" s="7">
        <v>-2.6090100000000001</v>
      </c>
    </row>
    <row r="1581" spans="1:14" x14ac:dyDescent="0.35">
      <c r="A1581" s="7" t="s">
        <v>4266</v>
      </c>
      <c r="B1581" s="7" t="s">
        <v>4267</v>
      </c>
      <c r="C1581" s="7" t="s">
        <v>4268</v>
      </c>
      <c r="D1581" s="7">
        <v>10</v>
      </c>
      <c r="E1581" s="7">
        <v>3</v>
      </c>
      <c r="F1581" s="7">
        <v>3</v>
      </c>
      <c r="G1581" s="7">
        <v>260995.6937</v>
      </c>
      <c r="H1581" s="7">
        <v>233741.9706</v>
      </c>
      <c r="I1581" s="7">
        <v>437266.54119999998</v>
      </c>
      <c r="J1581" s="7">
        <v>145685.88380000001</v>
      </c>
      <c r="K1581" s="7">
        <v>322215.70630000002</v>
      </c>
      <c r="L1581" s="7">
        <v>304144.1704</v>
      </c>
      <c r="M1581" s="7">
        <v>0.55075200000000002</v>
      </c>
      <c r="N1581" s="7">
        <v>-1.23166</v>
      </c>
    </row>
    <row r="1582" spans="1:14" x14ac:dyDescent="0.35">
      <c r="A1582" s="7" t="s">
        <v>4662</v>
      </c>
      <c r="B1582" s="7" t="s">
        <v>4663</v>
      </c>
      <c r="C1582" s="7" t="s">
        <v>4664</v>
      </c>
      <c r="D1582" s="7">
        <v>24</v>
      </c>
      <c r="E1582" s="7">
        <v>6</v>
      </c>
      <c r="F1582" s="7">
        <v>6</v>
      </c>
      <c r="G1582" s="7">
        <v>2115663.966</v>
      </c>
      <c r="H1582" s="7">
        <v>3714385.3050000002</v>
      </c>
      <c r="I1582" s="7">
        <v>4842308.648</v>
      </c>
      <c r="J1582" s="7">
        <v>3381275.0350000001</v>
      </c>
      <c r="K1582" s="7">
        <v>5037506.3710000003</v>
      </c>
      <c r="L1582" s="7">
        <v>3358138.6949999998</v>
      </c>
      <c r="M1582" s="7">
        <v>0.65120999999999996</v>
      </c>
      <c r="N1582" s="7">
        <v>1.1455200000000001</v>
      </c>
    </row>
    <row r="1583" spans="1:14" x14ac:dyDescent="0.35">
      <c r="A1583" s="7" t="s">
        <v>2021</v>
      </c>
      <c r="B1583" s="7" t="s">
        <v>2022</v>
      </c>
      <c r="C1583" s="7" t="s">
        <v>2023</v>
      </c>
      <c r="D1583" s="7">
        <v>15</v>
      </c>
      <c r="E1583" s="7">
        <v>8</v>
      </c>
      <c r="F1583" s="7">
        <v>8</v>
      </c>
      <c r="G1583" s="7">
        <v>109507.7766</v>
      </c>
      <c r="H1583" s="7">
        <v>110578.2738</v>
      </c>
      <c r="I1583" s="7">
        <v>140463.16310000001</v>
      </c>
      <c r="J1583" s="7">
        <v>154056.33170000001</v>
      </c>
      <c r="K1583" s="7">
        <v>152627.12059999999</v>
      </c>
      <c r="L1583" s="7">
        <v>286067.6029</v>
      </c>
      <c r="M1583" s="7">
        <v>0.109336</v>
      </c>
      <c r="N1583" s="7">
        <v>1.5813699999999999</v>
      </c>
    </row>
    <row r="1584" spans="1:14" x14ac:dyDescent="0.35">
      <c r="A1584" s="7" t="s">
        <v>4465</v>
      </c>
      <c r="B1584" s="7" t="s">
        <v>4466</v>
      </c>
      <c r="C1584" s="7" t="s">
        <v>4467</v>
      </c>
      <c r="D1584" s="7">
        <v>47</v>
      </c>
      <c r="E1584" s="7">
        <v>9</v>
      </c>
      <c r="F1584" s="7">
        <v>9</v>
      </c>
      <c r="G1584" s="7">
        <v>1790771.34</v>
      </c>
      <c r="H1584" s="7">
        <v>3367562.0129999998</v>
      </c>
      <c r="I1584" s="7">
        <v>4030591.1030000001</v>
      </c>
      <c r="J1584" s="7">
        <v>3450939.429</v>
      </c>
      <c r="K1584" s="7">
        <v>4213040.5599999996</v>
      </c>
      <c r="L1584" s="7">
        <v>2684262.25</v>
      </c>
      <c r="M1584" s="7">
        <v>0.60111099999999995</v>
      </c>
      <c r="N1584" s="7">
        <v>1.1709700000000001</v>
      </c>
    </row>
    <row r="1585" spans="1:14" x14ac:dyDescent="0.35">
      <c r="A1585" s="7" t="s">
        <v>4311</v>
      </c>
      <c r="B1585" s="7" t="s">
        <v>4312</v>
      </c>
      <c r="C1585" s="7" t="s">
        <v>4313</v>
      </c>
      <c r="D1585" s="7">
        <v>40</v>
      </c>
      <c r="E1585" s="7">
        <v>9</v>
      </c>
      <c r="F1585" s="7">
        <v>9</v>
      </c>
      <c r="G1585" s="7">
        <v>3191538.1159999999</v>
      </c>
      <c r="H1585" s="7">
        <v>5284831.4589999998</v>
      </c>
      <c r="I1585" s="7">
        <v>6618886.227</v>
      </c>
      <c r="J1585" s="7">
        <v>4459971.29</v>
      </c>
      <c r="K1585" s="7">
        <v>7493556.8509999998</v>
      </c>
      <c r="L1585" s="7">
        <v>5484940.6459999997</v>
      </c>
      <c r="M1585" s="7">
        <v>0.563971</v>
      </c>
      <c r="N1585" s="7">
        <v>1.1797599999999999</v>
      </c>
    </row>
    <row r="1586" spans="1:14" x14ac:dyDescent="0.35">
      <c r="A1586" s="7" t="s">
        <v>3010</v>
      </c>
      <c r="B1586" s="7" t="s">
        <v>3011</v>
      </c>
      <c r="C1586" s="7" t="s">
        <v>3012</v>
      </c>
      <c r="D1586" s="7">
        <v>58</v>
      </c>
      <c r="E1586" s="7">
        <v>34</v>
      </c>
      <c r="F1586" s="7">
        <v>30</v>
      </c>
      <c r="G1586" s="7">
        <v>3877205.588</v>
      </c>
      <c r="H1586" s="7">
        <v>2075564.774</v>
      </c>
      <c r="I1586" s="7">
        <v>2711803.0920000002</v>
      </c>
      <c r="J1586" s="7">
        <v>2233694.1209999998</v>
      </c>
      <c r="K1586" s="7">
        <v>2298990.1230000001</v>
      </c>
      <c r="L1586" s="7">
        <v>2071109.659</v>
      </c>
      <c r="M1586" s="7">
        <v>0.262077</v>
      </c>
      <c r="N1586" s="7">
        <v>-1.2707200000000001</v>
      </c>
    </row>
    <row r="1587" spans="1:14" x14ac:dyDescent="0.35">
      <c r="A1587" s="7" t="s">
        <v>1673</v>
      </c>
      <c r="B1587" s="7" t="s">
        <v>1674</v>
      </c>
      <c r="C1587" s="7" t="s">
        <v>1675</v>
      </c>
      <c r="D1587" s="7">
        <v>6</v>
      </c>
      <c r="E1587" s="7">
        <v>3</v>
      </c>
      <c r="F1587" s="7">
        <v>3</v>
      </c>
      <c r="G1587" s="7">
        <v>31877.761170000002</v>
      </c>
      <c r="H1587" s="7">
        <v>55387.500249999997</v>
      </c>
      <c r="I1587" s="7">
        <v>55233.396910000003</v>
      </c>
      <c r="J1587" s="7">
        <v>68140.761689999999</v>
      </c>
      <c r="K1587" s="7">
        <v>70186.858670000001</v>
      </c>
      <c r="L1587" s="7">
        <v>76507.907739999995</v>
      </c>
      <c r="M1587" s="7">
        <v>7.7852199999999996E-2</v>
      </c>
      <c r="N1587" s="7">
        <v>1.5539000000000001</v>
      </c>
    </row>
    <row r="1588" spans="1:14" x14ac:dyDescent="0.35">
      <c r="A1588" s="7" t="s">
        <v>1778</v>
      </c>
      <c r="B1588" s="7" t="s">
        <v>1779</v>
      </c>
      <c r="C1588" s="7" t="s">
        <v>1780</v>
      </c>
      <c r="D1588" s="7">
        <v>37</v>
      </c>
      <c r="E1588" s="7">
        <v>30</v>
      </c>
      <c r="F1588" s="7">
        <v>30</v>
      </c>
      <c r="G1588" s="7">
        <v>1015706.878</v>
      </c>
      <c r="H1588" s="7">
        <v>1639163.534</v>
      </c>
      <c r="I1588" s="7">
        <v>1429653.362</v>
      </c>
      <c r="J1588" s="7">
        <v>791957.31099999999</v>
      </c>
      <c r="K1588" s="7">
        <v>1040446.24</v>
      </c>
      <c r="L1588" s="7">
        <v>951740.12089999998</v>
      </c>
      <c r="M1588" s="7">
        <v>8.6259299999999997E-2</v>
      </c>
      <c r="N1588" s="7">
        <v>-1.4478599999999999</v>
      </c>
    </row>
    <row r="1589" spans="1:14" x14ac:dyDescent="0.35">
      <c r="A1589" s="7" t="s">
        <v>257</v>
      </c>
      <c r="B1589" s="7" t="s">
        <v>258</v>
      </c>
      <c r="C1589" s="7" t="s">
        <v>259</v>
      </c>
      <c r="D1589" s="7">
        <v>6</v>
      </c>
      <c r="E1589" s="7">
        <v>3</v>
      </c>
      <c r="F1589" s="7">
        <v>3</v>
      </c>
      <c r="G1589" s="7">
        <v>21680.271059999999</v>
      </c>
      <c r="H1589" s="7">
        <v>23024.151610000001</v>
      </c>
      <c r="I1589" s="7">
        <v>12218.276739999999</v>
      </c>
      <c r="J1589" s="7">
        <v>59081.430469999999</v>
      </c>
      <c r="K1589" s="7">
        <v>71255.024860000005</v>
      </c>
      <c r="L1589" s="7">
        <v>68835.140459999995</v>
      </c>
      <c r="M1589" s="7">
        <v>3.5899399999999998E-3</v>
      </c>
      <c r="N1589" s="7">
        <v>3.6219299999999999</v>
      </c>
    </row>
    <row r="1590" spans="1:14" x14ac:dyDescent="0.35">
      <c r="A1590" s="7" t="s">
        <v>2150</v>
      </c>
      <c r="B1590" s="7" t="s">
        <v>2151</v>
      </c>
      <c r="C1590" s="7" t="s">
        <v>2152</v>
      </c>
      <c r="D1590" s="7">
        <v>17</v>
      </c>
      <c r="E1590" s="7">
        <v>5</v>
      </c>
      <c r="F1590" s="7">
        <v>5</v>
      </c>
      <c r="G1590" s="7">
        <v>107948.0248</v>
      </c>
      <c r="H1590" s="7">
        <v>164472.81520000001</v>
      </c>
      <c r="I1590" s="7">
        <v>119321.97440000001</v>
      </c>
      <c r="J1590" s="7">
        <v>147489.1857</v>
      </c>
      <c r="K1590" s="7">
        <v>230515.899</v>
      </c>
      <c r="L1590" s="7">
        <v>177864.2654</v>
      </c>
      <c r="M1590" s="7">
        <v>0.126141</v>
      </c>
      <c r="N1590" s="7">
        <v>1.4185399999999999</v>
      </c>
    </row>
    <row r="1591" spans="1:14" x14ac:dyDescent="0.35">
      <c r="A1591" s="7" t="s">
        <v>5231</v>
      </c>
      <c r="B1591" s="7" t="s">
        <v>5232</v>
      </c>
      <c r="C1591" s="7" t="s">
        <v>5233</v>
      </c>
      <c r="D1591" s="7">
        <v>44</v>
      </c>
      <c r="E1591" s="7">
        <v>8</v>
      </c>
      <c r="F1591" s="7">
        <v>6</v>
      </c>
      <c r="G1591" s="7">
        <v>645676.55220000003</v>
      </c>
      <c r="H1591" s="7">
        <v>744571.33499999996</v>
      </c>
      <c r="I1591" s="7">
        <v>1049047.865</v>
      </c>
      <c r="J1591" s="7">
        <v>651344.67669999995</v>
      </c>
      <c r="K1591" s="7">
        <v>733957.92319999996</v>
      </c>
      <c r="L1591" s="7">
        <v>926318.75809999998</v>
      </c>
      <c r="M1591" s="7">
        <v>0.81889599999999996</v>
      </c>
      <c r="N1591" s="7">
        <v>-1.0443</v>
      </c>
    </row>
    <row r="1592" spans="1:14" x14ac:dyDescent="0.35">
      <c r="A1592" s="7" t="s">
        <v>469</v>
      </c>
      <c r="B1592" s="7" t="s">
        <v>470</v>
      </c>
      <c r="C1592" s="7" t="s">
        <v>471</v>
      </c>
      <c r="D1592" s="7">
        <v>26</v>
      </c>
      <c r="E1592" s="7">
        <v>12</v>
      </c>
      <c r="F1592" s="7">
        <v>12</v>
      </c>
      <c r="G1592" s="7">
        <v>199789.4559</v>
      </c>
      <c r="H1592" s="7">
        <v>281944.80530000001</v>
      </c>
      <c r="I1592" s="7">
        <v>218998.07620000001</v>
      </c>
      <c r="J1592" s="7">
        <v>390360.6851</v>
      </c>
      <c r="K1592" s="7">
        <v>510464.35430000001</v>
      </c>
      <c r="L1592" s="7">
        <v>587778.71799999999</v>
      </c>
      <c r="M1592" s="7">
        <v>9.0136899999999995E-3</v>
      </c>
      <c r="N1592" s="7">
        <v>2.1175000000000002</v>
      </c>
    </row>
    <row r="1593" spans="1:14" x14ac:dyDescent="0.35">
      <c r="A1593" s="7" t="s">
        <v>5354</v>
      </c>
      <c r="B1593" s="7" t="s">
        <v>5355</v>
      </c>
      <c r="C1593" s="7" t="s">
        <v>5356</v>
      </c>
      <c r="D1593" s="7">
        <v>42</v>
      </c>
      <c r="E1593" s="7">
        <v>19</v>
      </c>
      <c r="F1593" s="7">
        <v>19</v>
      </c>
      <c r="G1593" s="7">
        <v>1080304.3359999999</v>
      </c>
      <c r="H1593" s="7">
        <v>958377.13520000002</v>
      </c>
      <c r="I1593" s="7">
        <v>942529.23880000005</v>
      </c>
      <c r="J1593" s="7">
        <v>924935.01340000005</v>
      </c>
      <c r="K1593" s="7">
        <v>1107041.6270000001</v>
      </c>
      <c r="L1593" s="7">
        <v>916219.97230000002</v>
      </c>
      <c r="M1593" s="7">
        <v>0.86967000000000005</v>
      </c>
      <c r="N1593" s="7">
        <v>-1.0132099999999999</v>
      </c>
    </row>
    <row r="1594" spans="1:14" x14ac:dyDescent="0.35">
      <c r="A1594" s="7" t="s">
        <v>5555</v>
      </c>
      <c r="B1594" s="7" t="s">
        <v>5556</v>
      </c>
      <c r="C1594" s="7" t="s">
        <v>5557</v>
      </c>
      <c r="D1594" s="7">
        <v>48</v>
      </c>
      <c r="E1594" s="7">
        <v>6</v>
      </c>
      <c r="F1594" s="7">
        <v>6</v>
      </c>
      <c r="G1594" s="7">
        <v>260638.2899</v>
      </c>
      <c r="H1594" s="7">
        <v>201299.48910000001</v>
      </c>
      <c r="I1594" s="7">
        <v>376144.03249999997</v>
      </c>
      <c r="J1594" s="7">
        <v>211272.4725</v>
      </c>
      <c r="K1594" s="7">
        <v>267927.48330000002</v>
      </c>
      <c r="L1594" s="7">
        <v>331622.90850000002</v>
      </c>
      <c r="M1594" s="7">
        <v>0.94404100000000002</v>
      </c>
      <c r="N1594" s="7">
        <v>-1.0168200000000001</v>
      </c>
    </row>
    <row r="1595" spans="1:14" x14ac:dyDescent="0.35">
      <c r="A1595" s="7" t="s">
        <v>1378</v>
      </c>
      <c r="B1595" s="7" t="s">
        <v>1379</v>
      </c>
      <c r="C1595" s="7" t="s">
        <v>1380</v>
      </c>
      <c r="D1595" s="7">
        <v>6</v>
      </c>
      <c r="E1595" s="7">
        <v>2</v>
      </c>
      <c r="F1595" s="7">
        <v>2</v>
      </c>
      <c r="G1595" s="7">
        <v>59903.260580000002</v>
      </c>
      <c r="H1595" s="7">
        <v>57883.992550000003</v>
      </c>
      <c r="I1595" s="7">
        <v>77796.510380000007</v>
      </c>
      <c r="J1595" s="7">
        <v>88595.753880000004</v>
      </c>
      <c r="K1595" s="7">
        <v>111252.73910000001</v>
      </c>
      <c r="L1595" s="7">
        <v>181011.97409999999</v>
      </c>
      <c r="M1595" s="7">
        <v>5.2321199999999998E-2</v>
      </c>
      <c r="N1595" s="7">
        <v>1.8771</v>
      </c>
    </row>
    <row r="1596" spans="1:14" x14ac:dyDescent="0.35">
      <c r="A1596" s="7" t="s">
        <v>4501</v>
      </c>
      <c r="B1596" s="7" t="s">
        <v>4502</v>
      </c>
      <c r="C1596" s="7" t="s">
        <v>4503</v>
      </c>
      <c r="D1596" s="7">
        <v>6</v>
      </c>
      <c r="E1596" s="7">
        <v>3</v>
      </c>
      <c r="F1596" s="7">
        <v>3</v>
      </c>
      <c r="G1596" s="7">
        <v>36802.784950000001</v>
      </c>
      <c r="H1596" s="7">
        <v>59476.423779999997</v>
      </c>
      <c r="I1596" s="7">
        <v>51473.511319999998</v>
      </c>
      <c r="J1596" s="7">
        <v>38960.514000000003</v>
      </c>
      <c r="K1596" s="7">
        <v>67532.748630000002</v>
      </c>
      <c r="L1596" s="7">
        <v>61871.234340000003</v>
      </c>
      <c r="M1596" s="7">
        <v>0.61016800000000004</v>
      </c>
      <c r="N1596" s="7">
        <v>1.1305099999999999</v>
      </c>
    </row>
    <row r="1597" spans="1:14" x14ac:dyDescent="0.35">
      <c r="A1597" s="7" t="s">
        <v>2838</v>
      </c>
      <c r="B1597" s="7" t="s">
        <v>2839</v>
      </c>
      <c r="C1597" s="7" t="s">
        <v>2840</v>
      </c>
      <c r="D1597" s="7">
        <v>39</v>
      </c>
      <c r="E1597" s="7">
        <v>14</v>
      </c>
      <c r="F1597" s="7">
        <v>14</v>
      </c>
      <c r="G1597" s="7">
        <v>3720046.38</v>
      </c>
      <c r="H1597" s="7">
        <v>4295404.7929999996</v>
      </c>
      <c r="I1597" s="7">
        <v>5363108.1239999998</v>
      </c>
      <c r="J1597" s="7">
        <v>4669369.426</v>
      </c>
      <c r="K1597" s="7">
        <v>6539105.2220000001</v>
      </c>
      <c r="L1597" s="7">
        <v>5234837.1770000001</v>
      </c>
      <c r="M1597" s="7">
        <v>0.22581300000000001</v>
      </c>
      <c r="N1597" s="7">
        <v>1.2309399999999999</v>
      </c>
    </row>
    <row r="1598" spans="1:14" x14ac:dyDescent="0.35">
      <c r="A1598" s="7" t="s">
        <v>1503</v>
      </c>
      <c r="B1598" s="7" t="s">
        <v>1504</v>
      </c>
      <c r="C1598" s="7" t="s">
        <v>1505</v>
      </c>
      <c r="D1598" s="7">
        <v>31</v>
      </c>
      <c r="E1598" s="7">
        <v>12</v>
      </c>
      <c r="F1598" s="7">
        <v>12</v>
      </c>
      <c r="G1598" s="7">
        <v>785634.82299999997</v>
      </c>
      <c r="H1598" s="7">
        <v>916481.99840000004</v>
      </c>
      <c r="I1598" s="7">
        <v>766012.98750000005</v>
      </c>
      <c r="J1598" s="7">
        <v>416462.52909999999</v>
      </c>
      <c r="K1598" s="7">
        <v>726991.79819999996</v>
      </c>
      <c r="L1598" s="7">
        <v>462281.06699999998</v>
      </c>
      <c r="M1598" s="7">
        <v>6.3951300000000003E-2</v>
      </c>
      <c r="N1598" s="7">
        <v>-1.57951</v>
      </c>
    </row>
    <row r="1599" spans="1:14" x14ac:dyDescent="0.35">
      <c r="A1599" s="7" t="s">
        <v>4709</v>
      </c>
      <c r="B1599" s="7" t="s">
        <v>4710</v>
      </c>
      <c r="C1599" s="7" t="s">
        <v>4711</v>
      </c>
      <c r="D1599" s="7">
        <v>15</v>
      </c>
      <c r="E1599" s="7">
        <v>8</v>
      </c>
      <c r="F1599" s="7">
        <v>8</v>
      </c>
      <c r="G1599" s="7">
        <v>252615.3456</v>
      </c>
      <c r="H1599" s="7">
        <v>309474.85989999998</v>
      </c>
      <c r="I1599" s="7">
        <v>367373.14199999999</v>
      </c>
      <c r="J1599" s="7">
        <v>283626.0343</v>
      </c>
      <c r="K1599" s="7">
        <v>469969.27389999997</v>
      </c>
      <c r="L1599" s="7">
        <v>284429.10600000003</v>
      </c>
      <c r="M1599" s="7">
        <v>0.66715999999999998</v>
      </c>
      <c r="N1599" s="7">
        <v>1.0969800000000001</v>
      </c>
    </row>
    <row r="1600" spans="1:14" x14ac:dyDescent="0.35">
      <c r="A1600" s="7" t="s">
        <v>4548</v>
      </c>
      <c r="B1600" s="7" t="s">
        <v>4549</v>
      </c>
      <c r="C1600" s="7" t="s">
        <v>4550</v>
      </c>
      <c r="D1600" s="7">
        <v>15</v>
      </c>
      <c r="E1600" s="7">
        <v>7</v>
      </c>
      <c r="F1600" s="7">
        <v>3</v>
      </c>
      <c r="G1600" s="7">
        <v>93343.969219999999</v>
      </c>
      <c r="H1600" s="7">
        <v>104512.7015</v>
      </c>
      <c r="I1600" s="7">
        <v>107278.5122</v>
      </c>
      <c r="J1600" s="7">
        <v>69313.741139999998</v>
      </c>
      <c r="K1600" s="7">
        <v>103835.58349999999</v>
      </c>
      <c r="L1600" s="7">
        <v>112805.10890000001</v>
      </c>
      <c r="M1600" s="7">
        <v>0.617093</v>
      </c>
      <c r="N1600" s="7">
        <v>-1.08832</v>
      </c>
    </row>
    <row r="1601" spans="1:14" x14ac:dyDescent="0.35">
      <c r="A1601" s="7" t="s">
        <v>1584</v>
      </c>
      <c r="B1601" s="7" t="s">
        <v>1585</v>
      </c>
      <c r="C1601" s="7" t="s">
        <v>1586</v>
      </c>
      <c r="D1601" s="7">
        <v>26</v>
      </c>
      <c r="E1601" s="7">
        <v>5</v>
      </c>
      <c r="F1601" s="7">
        <v>5</v>
      </c>
      <c r="G1601" s="7">
        <v>653048.80489999999</v>
      </c>
      <c r="H1601" s="7">
        <v>614274.61589999998</v>
      </c>
      <c r="I1601" s="7">
        <v>864236.61930000002</v>
      </c>
      <c r="J1601" s="7">
        <v>901213.0074</v>
      </c>
      <c r="K1601" s="7">
        <v>1542863.2620000001</v>
      </c>
      <c r="L1601" s="7">
        <v>1029474.4570000001</v>
      </c>
      <c r="M1601" s="7">
        <v>7.0351200000000003E-2</v>
      </c>
      <c r="N1601" s="7">
        <v>1.6042700000000001</v>
      </c>
    </row>
    <row r="1602" spans="1:14" x14ac:dyDescent="0.35">
      <c r="A1602" s="7" t="s">
        <v>2546</v>
      </c>
      <c r="B1602" s="7" t="s">
        <v>2547</v>
      </c>
      <c r="C1602" s="7" t="s">
        <v>2548</v>
      </c>
      <c r="D1602" s="7">
        <v>36</v>
      </c>
      <c r="E1602" s="7">
        <v>15</v>
      </c>
      <c r="F1602" s="7">
        <v>15</v>
      </c>
      <c r="G1602" s="7">
        <v>3468871.61</v>
      </c>
      <c r="H1602" s="7">
        <v>3636321.8509999998</v>
      </c>
      <c r="I1602" s="7">
        <v>5854157.3890000004</v>
      </c>
      <c r="J1602" s="7">
        <v>5240603.2640000004</v>
      </c>
      <c r="K1602" s="7">
        <v>5285287.0039999997</v>
      </c>
      <c r="L1602" s="7">
        <v>6331871.4960000003</v>
      </c>
      <c r="M1602" s="7">
        <v>0.18088399999999999</v>
      </c>
      <c r="N1602" s="7">
        <v>1.3342000000000001</v>
      </c>
    </row>
    <row r="1603" spans="1:14" x14ac:dyDescent="0.35">
      <c r="A1603" s="7" t="s">
        <v>1590</v>
      </c>
      <c r="B1603" s="7" t="s">
        <v>1591</v>
      </c>
      <c r="C1603" s="7" t="s">
        <v>1592</v>
      </c>
      <c r="D1603" s="7">
        <v>34</v>
      </c>
      <c r="E1603" s="7">
        <v>8</v>
      </c>
      <c r="F1603" s="7">
        <v>8</v>
      </c>
      <c r="G1603" s="7">
        <v>252865.43609999999</v>
      </c>
      <c r="H1603" s="7">
        <v>356056.54629999999</v>
      </c>
      <c r="I1603" s="7">
        <v>456500.17129999999</v>
      </c>
      <c r="J1603" s="7">
        <v>201327.32120000001</v>
      </c>
      <c r="K1603" s="7">
        <v>153392.52849999999</v>
      </c>
      <c r="L1603" s="7">
        <v>254344.329</v>
      </c>
      <c r="M1603" s="7">
        <v>7.0406099999999999E-2</v>
      </c>
      <c r="N1603" s="7">
        <v>-1.7360899999999999</v>
      </c>
    </row>
    <row r="1604" spans="1:14" x14ac:dyDescent="0.35">
      <c r="A1604" s="7" t="s">
        <v>856</v>
      </c>
      <c r="B1604" s="7" t="s">
        <v>857</v>
      </c>
      <c r="C1604" s="7" t="s">
        <v>858</v>
      </c>
      <c r="D1604" s="7">
        <v>10</v>
      </c>
      <c r="E1604" s="7">
        <v>2</v>
      </c>
      <c r="F1604" s="7">
        <v>2</v>
      </c>
      <c r="G1604" s="7">
        <v>101758.8198</v>
      </c>
      <c r="H1604" s="7">
        <v>74213.600760000001</v>
      </c>
      <c r="I1604" s="7">
        <v>91293.9522</v>
      </c>
      <c r="J1604" s="7">
        <v>124483.9593</v>
      </c>
      <c r="K1604" s="7">
        <v>155110.0465</v>
      </c>
      <c r="L1604" s="7">
        <v>194674.83009999999</v>
      </c>
      <c r="M1604" s="7">
        <v>2.36145E-2</v>
      </c>
      <c r="N1604" s="7">
        <v>1.76004</v>
      </c>
    </row>
    <row r="1605" spans="1:14" x14ac:dyDescent="0.35">
      <c r="A1605" s="7" t="s">
        <v>1369</v>
      </c>
      <c r="B1605" s="7" t="s">
        <v>1370</v>
      </c>
      <c r="C1605" s="7" t="s">
        <v>1371</v>
      </c>
      <c r="D1605" s="7">
        <v>8</v>
      </c>
      <c r="E1605" s="7">
        <v>3</v>
      </c>
      <c r="F1605" s="7">
        <v>3</v>
      </c>
      <c r="G1605" s="7">
        <v>158758.67490000001</v>
      </c>
      <c r="H1605" s="7">
        <v>137571.25330000001</v>
      </c>
      <c r="I1605" s="7">
        <v>158663.20989999999</v>
      </c>
      <c r="J1605" s="7">
        <v>131011.0689</v>
      </c>
      <c r="K1605" s="7">
        <v>130099.773</v>
      </c>
      <c r="L1605" s="7">
        <v>110009.8803</v>
      </c>
      <c r="M1605" s="7">
        <v>5.1243400000000001E-2</v>
      </c>
      <c r="N1605" s="7">
        <v>-1.2271799999999999</v>
      </c>
    </row>
    <row r="1606" spans="1:14" x14ac:dyDescent="0.35">
      <c r="A1606" s="7" t="s">
        <v>1140</v>
      </c>
      <c r="B1606" s="7" t="s">
        <v>1141</v>
      </c>
      <c r="C1606" s="7" t="s">
        <v>1142</v>
      </c>
      <c r="D1606" s="7">
        <v>20</v>
      </c>
      <c r="E1606" s="7">
        <v>7</v>
      </c>
      <c r="F1606" s="7">
        <v>7</v>
      </c>
      <c r="G1606" s="7">
        <v>204643.42199999999</v>
      </c>
      <c r="H1606" s="7">
        <v>226124.31770000001</v>
      </c>
      <c r="I1606" s="7">
        <v>219232.44560000001</v>
      </c>
      <c r="J1606" s="7">
        <v>163940.7433</v>
      </c>
      <c r="K1606" s="7">
        <v>151168.89490000001</v>
      </c>
      <c r="L1606" s="7">
        <v>195050.75820000001</v>
      </c>
      <c r="M1606" s="7">
        <v>3.7660800000000001E-2</v>
      </c>
      <c r="N1606" s="7">
        <v>-1.2803199999999999</v>
      </c>
    </row>
    <row r="1607" spans="1:14" x14ac:dyDescent="0.35">
      <c r="A1607" s="7" t="s">
        <v>570</v>
      </c>
      <c r="B1607" s="7" t="s">
        <v>571</v>
      </c>
      <c r="C1607" s="7" t="s">
        <v>572</v>
      </c>
      <c r="D1607" s="7">
        <v>12</v>
      </c>
      <c r="E1607" s="7">
        <v>10</v>
      </c>
      <c r="F1607" s="7">
        <v>10</v>
      </c>
      <c r="G1607" s="7">
        <v>149387.5117</v>
      </c>
      <c r="H1607" s="7">
        <v>168580.01029999999</v>
      </c>
      <c r="I1607" s="7">
        <v>154010.6623</v>
      </c>
      <c r="J1607" s="7">
        <v>217593.47880000001</v>
      </c>
      <c r="K1607" s="7">
        <v>205119.85260000001</v>
      </c>
      <c r="L1607" s="7">
        <v>265225.87969999999</v>
      </c>
      <c r="M1607" s="7">
        <v>1.22872E-2</v>
      </c>
      <c r="N1607" s="7">
        <v>1.45055</v>
      </c>
    </row>
    <row r="1608" spans="1:14" x14ac:dyDescent="0.35">
      <c r="A1608" s="7" t="s">
        <v>2575</v>
      </c>
      <c r="B1608" s="7" t="s">
        <v>2576</v>
      </c>
      <c r="C1608" s="7" t="s">
        <v>2577</v>
      </c>
      <c r="D1608" s="7">
        <v>58</v>
      </c>
      <c r="E1608" s="7">
        <v>43</v>
      </c>
      <c r="F1608" s="7">
        <v>43</v>
      </c>
      <c r="G1608" s="7">
        <v>7312984.6699999999</v>
      </c>
      <c r="H1608" s="7">
        <v>8160152.79</v>
      </c>
      <c r="I1608" s="7">
        <v>10772088.57</v>
      </c>
      <c r="J1608" s="7">
        <v>9516134.1429999992</v>
      </c>
      <c r="K1608" s="7">
        <v>20643190.989999998</v>
      </c>
      <c r="L1608" s="7">
        <v>11448078.23</v>
      </c>
      <c r="M1608" s="7">
        <v>0.18418499999999999</v>
      </c>
      <c r="N1608" s="7">
        <v>1.51807</v>
      </c>
    </row>
    <row r="1609" spans="1:14" x14ac:dyDescent="0.35">
      <c r="A1609" s="7" t="s">
        <v>3821</v>
      </c>
      <c r="B1609" s="7" t="s">
        <v>3822</v>
      </c>
      <c r="C1609" s="7" t="s">
        <v>3823</v>
      </c>
      <c r="D1609" s="7">
        <v>2</v>
      </c>
      <c r="E1609" s="7">
        <v>3</v>
      </c>
      <c r="F1609" s="7">
        <v>3</v>
      </c>
      <c r="G1609" s="7">
        <v>49710.401109999999</v>
      </c>
      <c r="H1609" s="7">
        <v>45236.387730000002</v>
      </c>
      <c r="I1609" s="7">
        <v>78101.715700000001</v>
      </c>
      <c r="J1609" s="7">
        <v>34352.492010000002</v>
      </c>
      <c r="K1609" s="7">
        <v>52388.382619999997</v>
      </c>
      <c r="L1609" s="7">
        <v>54111.568679999997</v>
      </c>
      <c r="M1609" s="7">
        <v>0.42824200000000001</v>
      </c>
      <c r="N1609" s="7">
        <v>-1.21722</v>
      </c>
    </row>
    <row r="1610" spans="1:14" x14ac:dyDescent="0.35">
      <c r="A1610" s="7" t="s">
        <v>66</v>
      </c>
      <c r="B1610" s="7" t="s">
        <v>67</v>
      </c>
      <c r="C1610" s="7" t="s">
        <v>68</v>
      </c>
      <c r="D1610" s="7">
        <v>48</v>
      </c>
      <c r="E1610" s="7">
        <v>29</v>
      </c>
      <c r="F1610" s="7">
        <v>17</v>
      </c>
      <c r="G1610" s="7">
        <v>5674677.7949999999</v>
      </c>
      <c r="H1610" s="7">
        <v>6404430.7960000001</v>
      </c>
      <c r="I1610" s="7">
        <v>6380312.0350000001</v>
      </c>
      <c r="J1610" s="7">
        <v>9882552.8670000006</v>
      </c>
      <c r="K1610" s="7">
        <v>10309544.5</v>
      </c>
      <c r="L1610" s="7">
        <v>9368532.1530000009</v>
      </c>
      <c r="M1610" s="7">
        <v>6.2172499999999995E-4</v>
      </c>
      <c r="N1610" s="7">
        <v>1.6026499999999999</v>
      </c>
    </row>
    <row r="1611" spans="1:14" x14ac:dyDescent="0.35">
      <c r="A1611" s="7" t="s">
        <v>4251</v>
      </c>
      <c r="B1611" s="7" t="s">
        <v>4252</v>
      </c>
      <c r="C1611" s="7" t="s">
        <v>4253</v>
      </c>
      <c r="D1611" s="7">
        <v>18</v>
      </c>
      <c r="E1611" s="7">
        <v>8</v>
      </c>
      <c r="F1611" s="7">
        <v>8</v>
      </c>
      <c r="G1611" s="7">
        <v>248380.19450000001</v>
      </c>
      <c r="H1611" s="7">
        <v>395009.44819999998</v>
      </c>
      <c r="I1611" s="7">
        <v>465368.17310000001</v>
      </c>
      <c r="J1611" s="7">
        <v>442651.40860000002</v>
      </c>
      <c r="K1611" s="7">
        <v>448667.89279999997</v>
      </c>
      <c r="L1611" s="7">
        <v>345158.35859999998</v>
      </c>
      <c r="M1611" s="7">
        <v>0.54757299999999998</v>
      </c>
      <c r="N1611" s="7">
        <v>1.14506</v>
      </c>
    </row>
    <row r="1612" spans="1:14" x14ac:dyDescent="0.35">
      <c r="A1612" s="7" t="s">
        <v>4471</v>
      </c>
      <c r="B1612" s="7" t="s">
        <v>4472</v>
      </c>
      <c r="C1612" s="7" t="s">
        <v>4473</v>
      </c>
      <c r="D1612" s="7">
        <v>9</v>
      </c>
      <c r="E1612" s="7">
        <v>7</v>
      </c>
      <c r="F1612" s="7">
        <v>7</v>
      </c>
      <c r="G1612" s="7">
        <v>109623.4823</v>
      </c>
      <c r="H1612" s="7">
        <v>172896.22579999999</v>
      </c>
      <c r="I1612" s="7">
        <v>208407.47390000001</v>
      </c>
      <c r="J1612" s="7">
        <v>144361.185</v>
      </c>
      <c r="K1612" s="7">
        <v>208188.4664</v>
      </c>
      <c r="L1612" s="7">
        <v>190799.7757</v>
      </c>
      <c r="M1612" s="7">
        <v>0.60309500000000005</v>
      </c>
      <c r="N1612" s="7">
        <v>1.1323000000000001</v>
      </c>
    </row>
    <row r="1613" spans="1:14" x14ac:dyDescent="0.35">
      <c r="A1613" s="7" t="s">
        <v>4671</v>
      </c>
      <c r="B1613" s="7" t="s">
        <v>4672</v>
      </c>
      <c r="C1613" s="7" t="s">
        <v>4671</v>
      </c>
      <c r="D1613" s="7">
        <v>68</v>
      </c>
      <c r="E1613" s="7">
        <v>37</v>
      </c>
      <c r="F1613" s="7">
        <v>15</v>
      </c>
      <c r="G1613" s="7">
        <v>3338259.3130000001</v>
      </c>
      <c r="H1613" s="7">
        <v>4420294.318</v>
      </c>
      <c r="I1613" s="7">
        <v>5096387.4249999998</v>
      </c>
      <c r="J1613" s="7">
        <v>3023330.8289999999</v>
      </c>
      <c r="K1613" s="7">
        <v>5035689.7450000001</v>
      </c>
      <c r="L1613" s="7">
        <v>3730817.679</v>
      </c>
      <c r="M1613" s="7">
        <v>0.65370799999999996</v>
      </c>
      <c r="N1613" s="7">
        <v>-1.0980700000000001</v>
      </c>
    </row>
    <row r="1614" spans="1:14" x14ac:dyDescent="0.35">
      <c r="A1614" s="7" t="s">
        <v>2956</v>
      </c>
      <c r="B1614" s="7" t="s">
        <v>2957</v>
      </c>
      <c r="C1614" s="7" t="s">
        <v>2958</v>
      </c>
      <c r="D1614" s="7">
        <v>41</v>
      </c>
      <c r="E1614" s="7">
        <v>24</v>
      </c>
      <c r="F1614" s="7">
        <v>19</v>
      </c>
      <c r="G1614" s="7">
        <v>1540704.531</v>
      </c>
      <c r="H1614" s="7">
        <v>2379902.0830000001</v>
      </c>
      <c r="I1614" s="7">
        <v>1580270.3910000001</v>
      </c>
      <c r="J1614" s="7">
        <v>1716085.94</v>
      </c>
      <c r="K1614" s="7">
        <v>4577846.93</v>
      </c>
      <c r="L1614" s="7">
        <v>2656734.165</v>
      </c>
      <c r="M1614" s="7">
        <v>0.24890699999999999</v>
      </c>
      <c r="N1614" s="7">
        <v>1.5328999999999999</v>
      </c>
    </row>
    <row r="1615" spans="1:14" x14ac:dyDescent="0.35">
      <c r="A1615" s="7" t="s">
        <v>72</v>
      </c>
      <c r="B1615" s="7" t="s">
        <v>73</v>
      </c>
      <c r="C1615" s="7" t="s">
        <v>74</v>
      </c>
      <c r="D1615" s="7">
        <v>54</v>
      </c>
      <c r="E1615" s="7">
        <v>24</v>
      </c>
      <c r="F1615" s="7">
        <v>24</v>
      </c>
      <c r="G1615" s="7">
        <v>6298067.4620000003</v>
      </c>
      <c r="H1615" s="7">
        <v>6821902.0630000001</v>
      </c>
      <c r="I1615" s="7">
        <v>6656965.1359999999</v>
      </c>
      <c r="J1615" s="7">
        <v>10713942.42</v>
      </c>
      <c r="K1615" s="7">
        <v>9396319.1370000001</v>
      </c>
      <c r="L1615" s="7">
        <v>10122988.4</v>
      </c>
      <c r="M1615" s="7">
        <v>6.9502699999999997E-4</v>
      </c>
      <c r="N1615" s="7">
        <v>1.5273600000000001</v>
      </c>
    </row>
    <row r="1616" spans="1:14" x14ac:dyDescent="0.35">
      <c r="A1616" s="7" t="s">
        <v>2228</v>
      </c>
      <c r="B1616" s="7" t="s">
        <v>2229</v>
      </c>
      <c r="C1616" s="7" t="s">
        <v>2230</v>
      </c>
      <c r="D1616" s="7">
        <v>8</v>
      </c>
      <c r="E1616" s="7">
        <v>3</v>
      </c>
      <c r="F1616" s="7">
        <v>3</v>
      </c>
      <c r="G1616" s="7">
        <v>224998.72570000001</v>
      </c>
      <c r="H1616" s="7">
        <v>264864.50089999998</v>
      </c>
      <c r="I1616" s="7">
        <v>222763.28349999999</v>
      </c>
      <c r="J1616" s="7">
        <v>255022.66260000001</v>
      </c>
      <c r="K1616" s="7">
        <v>341742.80709999998</v>
      </c>
      <c r="L1616" s="7">
        <v>273837.34370000003</v>
      </c>
      <c r="M1616" s="7">
        <v>0.13464000000000001</v>
      </c>
      <c r="N1616" s="7">
        <v>1.21593</v>
      </c>
    </row>
    <row r="1617" spans="1:14" x14ac:dyDescent="0.35">
      <c r="A1617" s="7" t="s">
        <v>2596</v>
      </c>
      <c r="B1617" s="7" t="s">
        <v>2597</v>
      </c>
      <c r="C1617" s="7" t="s">
        <v>2598</v>
      </c>
      <c r="D1617" s="7">
        <v>4</v>
      </c>
      <c r="E1617" s="7">
        <v>5</v>
      </c>
      <c r="F1617" s="7">
        <v>3</v>
      </c>
      <c r="G1617" s="7">
        <v>318551.24859999999</v>
      </c>
      <c r="H1617" s="7">
        <v>217143.99770000001</v>
      </c>
      <c r="I1617" s="7">
        <v>241745.23920000001</v>
      </c>
      <c r="J1617" s="7">
        <v>476535.7426</v>
      </c>
      <c r="K1617" s="7">
        <v>270514.13630000001</v>
      </c>
      <c r="L1617" s="7">
        <v>337049.4241</v>
      </c>
      <c r="M1617" s="7">
        <v>0.18754499999999999</v>
      </c>
      <c r="N1617" s="7">
        <v>1.37477</v>
      </c>
    </row>
    <row r="1618" spans="1:14" x14ac:dyDescent="0.35">
      <c r="A1618" s="7" t="s">
        <v>78</v>
      </c>
      <c r="B1618" s="7" t="s">
        <v>79</v>
      </c>
      <c r="C1618" s="7" t="s">
        <v>80</v>
      </c>
      <c r="D1618" s="7">
        <v>4</v>
      </c>
      <c r="E1618" s="7">
        <v>2</v>
      </c>
      <c r="F1618" s="7">
        <v>2</v>
      </c>
      <c r="G1618" s="7">
        <v>86695.334870000006</v>
      </c>
      <c r="H1618" s="7">
        <v>88238.056320000003</v>
      </c>
      <c r="I1618" s="7">
        <v>82793.179560000004</v>
      </c>
      <c r="J1618" s="7">
        <v>58525.875639999998</v>
      </c>
      <c r="K1618" s="7">
        <v>51217.901760000001</v>
      </c>
      <c r="L1618" s="7">
        <v>58148.569929999998</v>
      </c>
      <c r="M1618" s="7">
        <v>8.1737599999999997E-4</v>
      </c>
      <c r="N1618" s="7">
        <v>-1.5373699999999999</v>
      </c>
    </row>
    <row r="1619" spans="1:14" x14ac:dyDescent="0.35">
      <c r="A1619" s="7" t="s">
        <v>4439</v>
      </c>
      <c r="B1619" s="7" t="s">
        <v>4440</v>
      </c>
      <c r="C1619" s="7" t="s">
        <v>4441</v>
      </c>
      <c r="D1619" s="7">
        <v>8</v>
      </c>
      <c r="E1619" s="7">
        <v>3</v>
      </c>
      <c r="F1619" s="7">
        <v>3</v>
      </c>
      <c r="G1619" s="7">
        <v>47146.210339999998</v>
      </c>
      <c r="H1619" s="7">
        <v>44227.979469999998</v>
      </c>
      <c r="I1619" s="7">
        <v>68143.014890000006</v>
      </c>
      <c r="J1619" s="7">
        <v>44737.783609999999</v>
      </c>
      <c r="K1619" s="7">
        <v>70894.395709999997</v>
      </c>
      <c r="L1619" s="7">
        <v>62643.976000000002</v>
      </c>
      <c r="M1619" s="7">
        <v>0.59273900000000002</v>
      </c>
      <c r="N1619" s="7">
        <v>1.1182399999999999</v>
      </c>
    </row>
    <row r="1620" spans="1:14" x14ac:dyDescent="0.35">
      <c r="A1620" s="7" t="s">
        <v>281</v>
      </c>
      <c r="B1620" s="7" t="s">
        <v>282</v>
      </c>
      <c r="C1620" s="7" t="s">
        <v>283</v>
      </c>
      <c r="D1620" s="7">
        <v>29</v>
      </c>
      <c r="E1620" s="7">
        <v>17</v>
      </c>
      <c r="F1620" s="7">
        <v>3</v>
      </c>
      <c r="G1620" s="7">
        <v>52033.67686</v>
      </c>
      <c r="H1620" s="7">
        <v>46799.04535</v>
      </c>
      <c r="I1620" s="7">
        <v>74175.620179999998</v>
      </c>
      <c r="J1620" s="7">
        <v>174171.17</v>
      </c>
      <c r="K1620" s="7">
        <v>273256.22149999999</v>
      </c>
      <c r="L1620" s="7">
        <v>162069.99470000001</v>
      </c>
      <c r="M1620" s="7">
        <v>4.3185100000000002E-3</v>
      </c>
      <c r="N1620" s="7">
        <v>3.49533</v>
      </c>
    </row>
    <row r="1621" spans="1:14" x14ac:dyDescent="0.35">
      <c r="A1621" s="7" t="s">
        <v>2225</v>
      </c>
      <c r="B1621" s="7" t="s">
        <v>2226</v>
      </c>
      <c r="C1621" s="7" t="s">
        <v>2227</v>
      </c>
      <c r="D1621" s="7">
        <v>28</v>
      </c>
      <c r="E1621" s="7">
        <v>14</v>
      </c>
      <c r="F1621" s="7">
        <v>14</v>
      </c>
      <c r="G1621" s="7">
        <v>743725.11569999997</v>
      </c>
      <c r="H1621" s="7">
        <v>875264.51809999999</v>
      </c>
      <c r="I1621" s="7">
        <v>1540522.852</v>
      </c>
      <c r="J1621" s="7">
        <v>696318.36510000005</v>
      </c>
      <c r="K1621" s="7">
        <v>213060.8126</v>
      </c>
      <c r="L1621" s="7">
        <v>594540.7548</v>
      </c>
      <c r="M1621" s="7">
        <v>0.13384499999999999</v>
      </c>
      <c r="N1621" s="7">
        <v>-2.24858</v>
      </c>
    </row>
    <row r="1622" spans="1:14" x14ac:dyDescent="0.35">
      <c r="A1622" s="7" t="s">
        <v>4367</v>
      </c>
      <c r="B1622" s="7" t="s">
        <v>4368</v>
      </c>
      <c r="C1622" s="7" t="s">
        <v>4369</v>
      </c>
      <c r="D1622" s="7">
        <v>37</v>
      </c>
      <c r="E1622" s="7">
        <v>22</v>
      </c>
      <c r="F1622" s="7">
        <v>6</v>
      </c>
      <c r="G1622" s="7">
        <v>228491.7519</v>
      </c>
      <c r="H1622" s="7">
        <v>217092.7225</v>
      </c>
      <c r="I1622" s="7">
        <v>226831.25520000001</v>
      </c>
      <c r="J1622" s="7">
        <v>228368.55739999999</v>
      </c>
      <c r="K1622" s="7">
        <v>206966.73139999999</v>
      </c>
      <c r="L1622" s="7">
        <v>280914.73310000001</v>
      </c>
      <c r="M1622" s="7">
        <v>0.57874499999999995</v>
      </c>
      <c r="N1622" s="7">
        <v>1.0567299999999999</v>
      </c>
    </row>
    <row r="1623" spans="1:14" x14ac:dyDescent="0.35">
      <c r="A1623" s="7" t="s">
        <v>4546</v>
      </c>
      <c r="B1623" s="7" t="s">
        <v>4547</v>
      </c>
      <c r="C1623" s="7" t="s">
        <v>4546</v>
      </c>
      <c r="D1623" s="7">
        <v>55</v>
      </c>
      <c r="E1623" s="7">
        <v>20</v>
      </c>
      <c r="F1623" s="7">
        <v>20</v>
      </c>
      <c r="G1623" s="7">
        <v>2735431.6379999998</v>
      </c>
      <c r="H1623" s="7">
        <v>3919166.9070000001</v>
      </c>
      <c r="I1623" s="7">
        <v>4610684.2019999996</v>
      </c>
      <c r="J1623" s="7">
        <v>2793775.9180000001</v>
      </c>
      <c r="K1623" s="7">
        <v>6273487.9919999996</v>
      </c>
      <c r="L1623" s="7">
        <v>4460828.7280000001</v>
      </c>
      <c r="M1623" s="7">
        <v>0.61499300000000001</v>
      </c>
      <c r="N1623" s="7">
        <v>1.1651400000000001</v>
      </c>
    </row>
    <row r="1624" spans="1:14" x14ac:dyDescent="0.35">
      <c r="A1624" s="7" t="s">
        <v>203</v>
      </c>
      <c r="B1624" s="7" t="s">
        <v>204</v>
      </c>
      <c r="C1624" s="7" t="s">
        <v>205</v>
      </c>
      <c r="D1624" s="7">
        <v>22</v>
      </c>
      <c r="E1624" s="7">
        <v>7</v>
      </c>
      <c r="F1624" s="7">
        <v>7</v>
      </c>
      <c r="G1624" s="7">
        <v>666463.28610000003</v>
      </c>
      <c r="H1624" s="7">
        <v>587131.70689999999</v>
      </c>
      <c r="I1624" s="7">
        <v>681237.40610000002</v>
      </c>
      <c r="J1624" s="7">
        <v>1037643.838</v>
      </c>
      <c r="K1624" s="7">
        <v>901575.45019999996</v>
      </c>
      <c r="L1624" s="7">
        <v>958769.38820000004</v>
      </c>
      <c r="M1624" s="7">
        <v>2.7939699999999998E-3</v>
      </c>
      <c r="N1624" s="7">
        <v>1.49848</v>
      </c>
    </row>
    <row r="1625" spans="1:14" x14ac:dyDescent="0.35">
      <c r="A1625" s="7" t="s">
        <v>2352</v>
      </c>
      <c r="B1625" s="7" t="s">
        <v>2353</v>
      </c>
      <c r="C1625" s="7" t="s">
        <v>2354</v>
      </c>
      <c r="D1625" s="7">
        <v>30</v>
      </c>
      <c r="E1625" s="7">
        <v>12</v>
      </c>
      <c r="F1625" s="7">
        <v>12</v>
      </c>
      <c r="G1625" s="7">
        <v>161674.99129999999</v>
      </c>
      <c r="H1625" s="7">
        <v>245002.8328</v>
      </c>
      <c r="I1625" s="7">
        <v>210107.2861</v>
      </c>
      <c r="J1625" s="7">
        <v>214998.72159999999</v>
      </c>
      <c r="K1625" s="7">
        <v>550152.95369999995</v>
      </c>
      <c r="L1625" s="7">
        <v>346072.52879999997</v>
      </c>
      <c r="M1625" s="7">
        <v>0.14846699999999999</v>
      </c>
      <c r="N1625" s="7">
        <v>1.7006300000000001</v>
      </c>
    </row>
    <row r="1626" spans="1:14" x14ac:dyDescent="0.35">
      <c r="A1626" s="7" t="s">
        <v>4605</v>
      </c>
      <c r="B1626" s="7" t="s">
        <v>4606</v>
      </c>
      <c r="C1626" s="7" t="s">
        <v>4607</v>
      </c>
      <c r="D1626" s="7">
        <v>47</v>
      </c>
      <c r="E1626" s="7">
        <v>8</v>
      </c>
      <c r="F1626" s="7">
        <v>4</v>
      </c>
      <c r="G1626" s="7">
        <v>4021785.44</v>
      </c>
      <c r="H1626" s="7">
        <v>3387596.9309999999</v>
      </c>
      <c r="I1626" s="7">
        <v>3948327.2960000001</v>
      </c>
      <c r="J1626" s="7">
        <v>4695229.8020000001</v>
      </c>
      <c r="K1626" s="7">
        <v>4508340.2510000002</v>
      </c>
      <c r="L1626" s="7">
        <v>3141651.0869999998</v>
      </c>
      <c r="M1626" s="7">
        <v>0.63733899999999999</v>
      </c>
      <c r="N1626" s="7">
        <v>1.07325</v>
      </c>
    </row>
    <row r="1627" spans="1:14" x14ac:dyDescent="0.35">
      <c r="A1627" s="7" t="s">
        <v>1308</v>
      </c>
      <c r="B1627" s="7" t="s">
        <v>1309</v>
      </c>
      <c r="C1627" s="7" t="s">
        <v>1310</v>
      </c>
      <c r="D1627" s="7">
        <v>9</v>
      </c>
      <c r="E1627" s="7">
        <v>6</v>
      </c>
      <c r="F1627" s="7">
        <v>6</v>
      </c>
      <c r="G1627" s="7">
        <v>999410.57479999994</v>
      </c>
      <c r="H1627" s="7">
        <v>1557876.5460000001</v>
      </c>
      <c r="I1627" s="7">
        <v>1112004.621</v>
      </c>
      <c r="J1627" s="7">
        <v>1642966.57</v>
      </c>
      <c r="K1627" s="7">
        <v>2054869.1070000001</v>
      </c>
      <c r="L1627" s="7">
        <v>1818148.0279999999</v>
      </c>
      <c r="M1627" s="7">
        <v>4.6905099999999998E-2</v>
      </c>
      <c r="N1627" s="7">
        <v>1.5248200000000001</v>
      </c>
    </row>
    <row r="1628" spans="1:14" x14ac:dyDescent="0.35">
      <c r="A1628" s="7" t="s">
        <v>2823</v>
      </c>
      <c r="B1628" s="7" t="s">
        <v>2824</v>
      </c>
      <c r="C1628" s="7" t="s">
        <v>2825</v>
      </c>
      <c r="D1628" s="7">
        <v>54</v>
      </c>
      <c r="E1628" s="7">
        <v>50</v>
      </c>
      <c r="F1628" s="7">
        <v>49</v>
      </c>
      <c r="G1628" s="7">
        <v>10424342.949999999</v>
      </c>
      <c r="H1628" s="7">
        <v>12354461.99</v>
      </c>
      <c r="I1628" s="7">
        <v>10387996.939999999</v>
      </c>
      <c r="J1628" s="7">
        <v>8878309.0580000002</v>
      </c>
      <c r="K1628" s="7">
        <v>8876640.8870000001</v>
      </c>
      <c r="L1628" s="7">
        <v>11195804.75</v>
      </c>
      <c r="M1628" s="7">
        <v>0.22270499999999999</v>
      </c>
      <c r="N1628" s="7">
        <v>-1.14883</v>
      </c>
    </row>
    <row r="1629" spans="1:14" x14ac:dyDescent="0.35">
      <c r="A1629" s="7" t="s">
        <v>3995</v>
      </c>
      <c r="B1629" s="7" t="s">
        <v>3996</v>
      </c>
      <c r="C1629" s="7" t="s">
        <v>3997</v>
      </c>
      <c r="D1629" s="7">
        <v>34</v>
      </c>
      <c r="E1629" s="7">
        <v>22</v>
      </c>
      <c r="F1629" s="7">
        <v>22</v>
      </c>
      <c r="G1629" s="7">
        <v>1108416.9080000001</v>
      </c>
      <c r="H1629" s="7">
        <v>1329393.041</v>
      </c>
      <c r="I1629" s="7">
        <v>1430533.226</v>
      </c>
      <c r="J1629" s="7">
        <v>811334.37040000001</v>
      </c>
      <c r="K1629" s="7">
        <v>1705238.1629999999</v>
      </c>
      <c r="L1629" s="7">
        <v>847562.99890000001</v>
      </c>
      <c r="M1629" s="7">
        <v>0.48171199999999997</v>
      </c>
      <c r="N1629" s="7">
        <v>-1.2159</v>
      </c>
    </row>
    <row r="1630" spans="1:14" x14ac:dyDescent="0.35">
      <c r="A1630" s="7" t="s">
        <v>5456</v>
      </c>
      <c r="B1630" s="7" t="s">
        <v>5457</v>
      </c>
      <c r="C1630" s="7" t="s">
        <v>5458</v>
      </c>
      <c r="D1630" s="7">
        <v>21</v>
      </c>
      <c r="E1630" s="7">
        <v>10</v>
      </c>
      <c r="F1630" s="7">
        <v>10</v>
      </c>
      <c r="G1630" s="7">
        <v>402281.02010000002</v>
      </c>
      <c r="H1630" s="7">
        <v>798329.80630000005</v>
      </c>
      <c r="I1630" s="7">
        <v>1015130.35</v>
      </c>
      <c r="J1630" s="7">
        <v>596717.5148</v>
      </c>
      <c r="K1630" s="7">
        <v>810089.25049999997</v>
      </c>
      <c r="L1630" s="7">
        <v>753456.57519999996</v>
      </c>
      <c r="M1630" s="7">
        <v>0.90551800000000005</v>
      </c>
      <c r="N1630" s="7">
        <v>1.0376300000000001</v>
      </c>
    </row>
    <row r="1631" spans="1:14" x14ac:dyDescent="0.35">
      <c r="A1631" s="7" t="s">
        <v>4222</v>
      </c>
      <c r="B1631" s="7" t="s">
        <v>4223</v>
      </c>
      <c r="C1631" s="7" t="s">
        <v>4224</v>
      </c>
      <c r="D1631" s="7">
        <v>12</v>
      </c>
      <c r="E1631" s="7">
        <v>4</v>
      </c>
      <c r="F1631" s="7">
        <v>3</v>
      </c>
      <c r="G1631" s="7">
        <v>305459.39840000001</v>
      </c>
      <c r="H1631" s="7">
        <v>97347.782529999997</v>
      </c>
      <c r="I1631" s="7">
        <v>120557.443</v>
      </c>
      <c r="J1631" s="7">
        <v>119934.2482</v>
      </c>
      <c r="K1631" s="7">
        <v>130255.90640000001</v>
      </c>
      <c r="L1631" s="7">
        <v>112870.7681</v>
      </c>
      <c r="M1631" s="7">
        <v>0.54003699999999999</v>
      </c>
      <c r="N1631" s="7">
        <v>-1.2668299999999999</v>
      </c>
    </row>
    <row r="1632" spans="1:14" x14ac:dyDescent="0.35">
      <c r="A1632" s="7" t="s">
        <v>5043</v>
      </c>
      <c r="B1632" s="7" t="s">
        <v>5044</v>
      </c>
      <c r="C1632" s="7" t="s">
        <v>5045</v>
      </c>
      <c r="D1632" s="7">
        <v>28</v>
      </c>
      <c r="E1632" s="7">
        <v>14</v>
      </c>
      <c r="F1632" s="7">
        <v>14</v>
      </c>
      <c r="G1632" s="7">
        <v>1913931.5560000001</v>
      </c>
      <c r="H1632" s="7">
        <v>3841614.7719999999</v>
      </c>
      <c r="I1632" s="7">
        <v>4694188.7829999998</v>
      </c>
      <c r="J1632" s="7">
        <v>2892730.2250000001</v>
      </c>
      <c r="K1632" s="7">
        <v>4100159.93</v>
      </c>
      <c r="L1632" s="7">
        <v>3862004.6379999998</v>
      </c>
      <c r="M1632" s="7">
        <v>0.76314000000000004</v>
      </c>
      <c r="N1632" s="7">
        <v>1.09894</v>
      </c>
    </row>
    <row r="1633" spans="1:14" x14ac:dyDescent="0.35">
      <c r="A1633" s="7" t="s">
        <v>2895</v>
      </c>
      <c r="B1633" s="7" t="s">
        <v>2896</v>
      </c>
      <c r="C1633" s="7" t="s">
        <v>2897</v>
      </c>
      <c r="D1633" s="7">
        <v>22</v>
      </c>
      <c r="E1633" s="7">
        <v>7</v>
      </c>
      <c r="F1633" s="7">
        <v>7</v>
      </c>
      <c r="G1633" s="7">
        <v>575835.34809999994</v>
      </c>
      <c r="H1633" s="7">
        <v>506474.47159999999</v>
      </c>
      <c r="I1633" s="7">
        <v>597992.86540000001</v>
      </c>
      <c r="J1633" s="7">
        <v>655802.81640000001</v>
      </c>
      <c r="K1633" s="7">
        <v>1003249.513</v>
      </c>
      <c r="L1633" s="7">
        <v>561626.91949999996</v>
      </c>
      <c r="M1633" s="7">
        <v>0.237985</v>
      </c>
      <c r="N1633" s="7">
        <v>1.2843800000000001</v>
      </c>
    </row>
    <row r="1634" spans="1:14" x14ac:dyDescent="0.35">
      <c r="A1634" s="7" t="s">
        <v>776</v>
      </c>
      <c r="B1634" s="7" t="s">
        <v>777</v>
      </c>
      <c r="C1634" s="7" t="s">
        <v>778</v>
      </c>
      <c r="D1634" s="7">
        <v>44</v>
      </c>
      <c r="E1634" s="7">
        <v>25</v>
      </c>
      <c r="F1634" s="7">
        <v>9</v>
      </c>
      <c r="G1634" s="7">
        <v>1258007.2209999999</v>
      </c>
      <c r="H1634" s="7">
        <v>1438102.81</v>
      </c>
      <c r="I1634" s="7">
        <v>1596277.3219999999</v>
      </c>
      <c r="J1634" s="7">
        <v>1975858.7450000001</v>
      </c>
      <c r="K1634" s="7">
        <v>1965615.757</v>
      </c>
      <c r="L1634" s="7">
        <v>1765932.2120000001</v>
      </c>
      <c r="M1634" s="7">
        <v>2.09354E-2</v>
      </c>
      <c r="N1634" s="7">
        <v>1.3341799999999999</v>
      </c>
    </row>
    <row r="1635" spans="1:14" x14ac:dyDescent="0.35">
      <c r="A1635" s="7" t="s">
        <v>15</v>
      </c>
      <c r="B1635" s="7" t="s">
        <v>16</v>
      </c>
      <c r="C1635" s="7" t="s">
        <v>17</v>
      </c>
      <c r="D1635" s="7">
        <v>43</v>
      </c>
      <c r="E1635" s="7">
        <v>20</v>
      </c>
      <c r="F1635" s="7">
        <v>20</v>
      </c>
      <c r="G1635" s="7">
        <v>2447382.1359999999</v>
      </c>
      <c r="H1635" s="7">
        <v>2195104.142</v>
      </c>
      <c r="I1635" s="7">
        <v>2519542.0809999998</v>
      </c>
      <c r="J1635" s="7">
        <v>844729.03229999996</v>
      </c>
      <c r="K1635" s="7">
        <v>725831.80189999996</v>
      </c>
      <c r="L1635" s="7">
        <v>766540.89280000003</v>
      </c>
      <c r="M1635" s="8">
        <v>5.1940200000000001E-5</v>
      </c>
      <c r="N1635" s="7">
        <v>-3.0652300000000001</v>
      </c>
    </row>
    <row r="1636" spans="1:14" x14ac:dyDescent="0.35">
      <c r="A1636" s="7" t="s">
        <v>1928</v>
      </c>
      <c r="B1636" s="7" t="s">
        <v>1929</v>
      </c>
      <c r="C1636" s="7" t="s">
        <v>1930</v>
      </c>
      <c r="D1636" s="7">
        <v>13</v>
      </c>
      <c r="E1636" s="7">
        <v>7</v>
      </c>
      <c r="F1636" s="7">
        <v>7</v>
      </c>
      <c r="G1636" s="7">
        <v>171665.32320000001</v>
      </c>
      <c r="H1636" s="7">
        <v>134123.3168</v>
      </c>
      <c r="I1636" s="7">
        <v>171635.4817</v>
      </c>
      <c r="J1636" s="7">
        <v>126709.772</v>
      </c>
      <c r="K1636" s="7">
        <v>140817.03039999999</v>
      </c>
      <c r="L1636" s="7">
        <v>123352.09329999999</v>
      </c>
      <c r="M1636" s="7">
        <v>0.1003</v>
      </c>
      <c r="N1636" s="7">
        <v>-1.2154199999999999</v>
      </c>
    </row>
    <row r="1637" spans="1:14" x14ac:dyDescent="0.35">
      <c r="A1637" s="7" t="s">
        <v>2989</v>
      </c>
      <c r="B1637" s="7" t="s">
        <v>2990</v>
      </c>
      <c r="C1637" s="7" t="s">
        <v>2991</v>
      </c>
      <c r="D1637" s="7">
        <v>20</v>
      </c>
      <c r="E1637" s="7">
        <v>9</v>
      </c>
      <c r="F1637" s="7">
        <v>9</v>
      </c>
      <c r="G1637" s="7">
        <v>396062.83970000001</v>
      </c>
      <c r="H1637" s="7">
        <v>459792.11440000002</v>
      </c>
      <c r="I1637" s="7">
        <v>496530.73729999998</v>
      </c>
      <c r="J1637" s="7">
        <v>315788.8884</v>
      </c>
      <c r="K1637" s="7">
        <v>460920.54190000001</v>
      </c>
      <c r="L1637" s="7">
        <v>373479.14370000002</v>
      </c>
      <c r="M1637" s="7">
        <v>0.25561299999999998</v>
      </c>
      <c r="N1637" s="7">
        <v>-1.1848399999999999</v>
      </c>
    </row>
    <row r="1638" spans="1:14" x14ac:dyDescent="0.35">
      <c r="A1638" s="7" t="s">
        <v>4608</v>
      </c>
      <c r="B1638" s="7" t="s">
        <v>4609</v>
      </c>
      <c r="C1638" s="7" t="s">
        <v>4610</v>
      </c>
      <c r="D1638" s="7">
        <v>38</v>
      </c>
      <c r="E1638" s="7">
        <v>15</v>
      </c>
      <c r="F1638" s="7">
        <v>15</v>
      </c>
      <c r="G1638" s="7">
        <v>3514540.0210000002</v>
      </c>
      <c r="H1638" s="7">
        <v>2907458.6889999998</v>
      </c>
      <c r="I1638" s="7">
        <v>3614736.574</v>
      </c>
      <c r="J1638" s="7">
        <v>2741467.1540000001</v>
      </c>
      <c r="K1638" s="7">
        <v>3536985.6409999998</v>
      </c>
      <c r="L1638" s="7">
        <v>3261704.0580000002</v>
      </c>
      <c r="M1638" s="7">
        <v>0.63746899999999995</v>
      </c>
      <c r="N1638" s="7">
        <v>-1.0530900000000001</v>
      </c>
    </row>
    <row r="1639" spans="1:14" x14ac:dyDescent="0.35">
      <c r="A1639" s="7" t="s">
        <v>2742</v>
      </c>
      <c r="B1639" s="7" t="s">
        <v>2743</v>
      </c>
      <c r="C1639" s="7" t="s">
        <v>2744</v>
      </c>
      <c r="D1639" s="7">
        <v>34</v>
      </c>
      <c r="E1639" s="7">
        <v>26</v>
      </c>
      <c r="F1639" s="7">
        <v>26</v>
      </c>
      <c r="G1639" s="7">
        <v>569220.67709999997</v>
      </c>
      <c r="H1639" s="7">
        <v>707548.18059999996</v>
      </c>
      <c r="I1639" s="7">
        <v>774198.30149999994</v>
      </c>
      <c r="J1639" s="7">
        <v>354476.2928</v>
      </c>
      <c r="K1639" s="7">
        <v>640344.10869999998</v>
      </c>
      <c r="L1639" s="7">
        <v>559066.31539999996</v>
      </c>
      <c r="M1639" s="7">
        <v>0.20988599999999999</v>
      </c>
      <c r="N1639" s="7">
        <v>-1.3493999999999999</v>
      </c>
    </row>
    <row r="1640" spans="1:14" x14ac:dyDescent="0.35">
      <c r="A1640" s="7" t="s">
        <v>2796</v>
      </c>
      <c r="B1640" s="7" t="s">
        <v>2797</v>
      </c>
      <c r="C1640" s="7" t="s">
        <v>2798</v>
      </c>
      <c r="D1640" s="7">
        <v>51</v>
      </c>
      <c r="E1640" s="7">
        <v>15</v>
      </c>
      <c r="F1640" s="7">
        <v>15</v>
      </c>
      <c r="G1640" s="7">
        <v>5165969.7750000004</v>
      </c>
      <c r="H1640" s="7">
        <v>6235849.4759999998</v>
      </c>
      <c r="I1640" s="7">
        <v>7430866.4689999996</v>
      </c>
      <c r="J1640" s="7">
        <v>7045998.2779999999</v>
      </c>
      <c r="K1640" s="7">
        <v>7520371.051</v>
      </c>
      <c r="L1640" s="7">
        <v>7221388.5420000004</v>
      </c>
      <c r="M1640" s="7">
        <v>0.21659500000000001</v>
      </c>
      <c r="N1640" s="7">
        <v>1.1692400000000001</v>
      </c>
    </row>
    <row r="1641" spans="1:14" x14ac:dyDescent="0.35">
      <c r="A1641" s="7" t="s">
        <v>374</v>
      </c>
      <c r="B1641" s="7" t="s">
        <v>375</v>
      </c>
      <c r="C1641" s="7" t="s">
        <v>376</v>
      </c>
      <c r="D1641" s="7">
        <v>34</v>
      </c>
      <c r="E1641" s="7">
        <v>16</v>
      </c>
      <c r="F1641" s="7">
        <v>16</v>
      </c>
      <c r="G1641" s="7">
        <v>564161.48019999999</v>
      </c>
      <c r="H1641" s="7">
        <v>638677.22199999995</v>
      </c>
      <c r="I1641" s="7">
        <v>752954.03209999995</v>
      </c>
      <c r="J1641" s="7">
        <v>322403.47629999998</v>
      </c>
      <c r="K1641" s="7">
        <v>312632.93440000003</v>
      </c>
      <c r="L1641" s="7">
        <v>411263.06150000001</v>
      </c>
      <c r="M1641" s="7">
        <v>6.5229099999999998E-3</v>
      </c>
      <c r="N1641" s="7">
        <v>-1.8705400000000001</v>
      </c>
    </row>
    <row r="1642" spans="1:14" x14ac:dyDescent="0.35">
      <c r="A1642" s="7" t="s">
        <v>1898</v>
      </c>
      <c r="B1642" s="7" t="s">
        <v>1899</v>
      </c>
      <c r="C1642" s="7" t="s">
        <v>1900</v>
      </c>
      <c r="D1642" s="7">
        <v>5</v>
      </c>
      <c r="E1642" s="7">
        <v>2</v>
      </c>
      <c r="F1642" s="7">
        <v>2</v>
      </c>
      <c r="G1642" s="7">
        <v>23898.181560000001</v>
      </c>
      <c r="H1642" s="7">
        <v>48304.687160000001</v>
      </c>
      <c r="I1642" s="7">
        <v>40269.489150000001</v>
      </c>
      <c r="J1642" s="7">
        <v>64235.823609999999</v>
      </c>
      <c r="K1642" s="7">
        <v>74708.326260000002</v>
      </c>
      <c r="L1642" s="7">
        <v>47958.166590000001</v>
      </c>
      <c r="M1642" s="7">
        <v>9.7797599999999998E-2</v>
      </c>
      <c r="N1642" s="7">
        <v>1.70435</v>
      </c>
    </row>
    <row r="1643" spans="1:14" x14ac:dyDescent="0.35">
      <c r="A1643" s="7" t="s">
        <v>3636</v>
      </c>
      <c r="B1643" s="7" t="s">
        <v>3637</v>
      </c>
      <c r="C1643" s="7" t="s">
        <v>3638</v>
      </c>
      <c r="D1643" s="7">
        <v>12</v>
      </c>
      <c r="E1643" s="7">
        <v>4</v>
      </c>
      <c r="F1643" s="7">
        <v>4</v>
      </c>
      <c r="G1643" s="7">
        <v>109729.11040000001</v>
      </c>
      <c r="H1643" s="7">
        <v>141952.53909999999</v>
      </c>
      <c r="I1643" s="7">
        <v>92848.411510000005</v>
      </c>
      <c r="J1643" s="7">
        <v>46809.232900000003</v>
      </c>
      <c r="K1643" s="7">
        <v>112144.9374</v>
      </c>
      <c r="L1643" s="7">
        <v>109550.8797</v>
      </c>
      <c r="M1643" s="7">
        <v>0.38139200000000001</v>
      </c>
      <c r="N1643" s="7">
        <v>-1.35989</v>
      </c>
    </row>
    <row r="1644" spans="1:14" x14ac:dyDescent="0.35">
      <c r="A1644" s="7" t="s">
        <v>3111</v>
      </c>
      <c r="B1644" s="7" t="s">
        <v>3112</v>
      </c>
      <c r="C1644" s="7" t="s">
        <v>3113</v>
      </c>
      <c r="D1644" s="7">
        <v>7</v>
      </c>
      <c r="E1644" s="7">
        <v>2</v>
      </c>
      <c r="F1644" s="7">
        <v>2</v>
      </c>
      <c r="G1644" s="7">
        <v>58458.812940000003</v>
      </c>
      <c r="H1644" s="7">
        <v>156524.52789999999</v>
      </c>
      <c r="I1644" s="7">
        <v>143497.1954</v>
      </c>
      <c r="J1644" s="7">
        <v>39358.560210000003</v>
      </c>
      <c r="K1644" s="7">
        <v>70179.969209999996</v>
      </c>
      <c r="L1644" s="7">
        <v>100322.45450000001</v>
      </c>
      <c r="M1644" s="7">
        <v>0.28101500000000001</v>
      </c>
      <c r="N1644" s="7">
        <v>-1.67961</v>
      </c>
    </row>
    <row r="1645" spans="1:14" x14ac:dyDescent="0.35">
      <c r="A1645" s="7" t="s">
        <v>3615</v>
      </c>
      <c r="B1645" s="7" t="s">
        <v>3616</v>
      </c>
      <c r="C1645" s="7" t="s">
        <v>3617</v>
      </c>
      <c r="D1645" s="7">
        <v>20</v>
      </c>
      <c r="E1645" s="7">
        <v>9</v>
      </c>
      <c r="F1645" s="7">
        <v>9</v>
      </c>
      <c r="G1645" s="7">
        <v>163718.60860000001</v>
      </c>
      <c r="H1645" s="7">
        <v>159299.4479</v>
      </c>
      <c r="I1645" s="7">
        <v>150213.63769999999</v>
      </c>
      <c r="J1645" s="7">
        <v>135802.61079999999</v>
      </c>
      <c r="K1645" s="7">
        <v>228259.5661</v>
      </c>
      <c r="L1645" s="7">
        <v>203264.64790000001</v>
      </c>
      <c r="M1645" s="7">
        <v>0.37661</v>
      </c>
      <c r="N1645" s="7">
        <v>1.17164</v>
      </c>
    </row>
    <row r="1646" spans="1:14" x14ac:dyDescent="0.35">
      <c r="A1646" s="7" t="s">
        <v>1997</v>
      </c>
      <c r="B1646" s="7" t="s">
        <v>1998</v>
      </c>
      <c r="C1646" s="7" t="s">
        <v>1999</v>
      </c>
      <c r="D1646" s="7">
        <v>10</v>
      </c>
      <c r="E1646" s="7">
        <v>2</v>
      </c>
      <c r="F1646" s="7">
        <v>2</v>
      </c>
      <c r="G1646" s="7">
        <v>23006.945199999998</v>
      </c>
      <c r="H1646" s="7">
        <v>18417.15381</v>
      </c>
      <c r="I1646" s="7">
        <v>26320.04103</v>
      </c>
      <c r="J1646" s="7">
        <v>37596.906190000002</v>
      </c>
      <c r="K1646" s="7">
        <v>123449.7038</v>
      </c>
      <c r="L1646" s="7">
        <v>34076.593439999997</v>
      </c>
      <c r="M1646" s="7">
        <v>0.106946</v>
      </c>
      <c r="N1646" s="7">
        <v>2.4205299999999998</v>
      </c>
    </row>
    <row r="1647" spans="1:14" x14ac:dyDescent="0.35">
      <c r="A1647" s="7" t="s">
        <v>4388</v>
      </c>
      <c r="B1647" s="7" t="s">
        <v>4389</v>
      </c>
      <c r="C1647" s="7" t="s">
        <v>4390</v>
      </c>
      <c r="D1647" s="7">
        <v>24</v>
      </c>
      <c r="E1647" s="7">
        <v>11</v>
      </c>
      <c r="F1647" s="7">
        <v>11</v>
      </c>
      <c r="G1647" s="7">
        <v>864094.37060000002</v>
      </c>
      <c r="H1647" s="7">
        <v>943818.61100000003</v>
      </c>
      <c r="I1647" s="7">
        <v>832700.0919</v>
      </c>
      <c r="J1647" s="7">
        <v>743941.55339999998</v>
      </c>
      <c r="K1647" s="7">
        <v>1010100.691</v>
      </c>
      <c r="L1647" s="7">
        <v>1150910.5</v>
      </c>
      <c r="M1647" s="7">
        <v>0.58141799999999999</v>
      </c>
      <c r="N1647" s="7">
        <v>1.0839300000000001</v>
      </c>
    </row>
    <row r="1648" spans="1:14" x14ac:dyDescent="0.35">
      <c r="A1648" s="7" t="s">
        <v>672</v>
      </c>
      <c r="B1648" s="7" t="s">
        <v>673</v>
      </c>
      <c r="C1648" s="7" t="s">
        <v>674</v>
      </c>
      <c r="D1648" s="7">
        <v>8</v>
      </c>
      <c r="E1648" s="7">
        <v>5</v>
      </c>
      <c r="F1648" s="7">
        <v>5</v>
      </c>
      <c r="G1648" s="7">
        <v>29233.35554</v>
      </c>
      <c r="H1648" s="7">
        <v>46851.101640000001</v>
      </c>
      <c r="I1648" s="7">
        <v>42850.830800000003</v>
      </c>
      <c r="J1648" s="7">
        <v>73687.837539999993</v>
      </c>
      <c r="K1648" s="7">
        <v>119880.41250000001</v>
      </c>
      <c r="L1648" s="7">
        <v>157657.95199999999</v>
      </c>
      <c r="M1648" s="7">
        <v>1.6420000000000001E-2</v>
      </c>
      <c r="N1648" s="7">
        <v>2.87365</v>
      </c>
    </row>
    <row r="1649" spans="1:14" x14ac:dyDescent="0.35">
      <c r="A1649" s="7" t="s">
        <v>4910</v>
      </c>
      <c r="B1649" s="7" t="s">
        <v>4911</v>
      </c>
      <c r="C1649" s="7" t="s">
        <v>4912</v>
      </c>
      <c r="D1649" s="7">
        <v>44</v>
      </c>
      <c r="E1649" s="7">
        <v>12</v>
      </c>
      <c r="F1649" s="7">
        <v>12</v>
      </c>
      <c r="G1649" s="7">
        <v>871995.26780000003</v>
      </c>
      <c r="H1649" s="7">
        <v>736003.85320000001</v>
      </c>
      <c r="I1649" s="7">
        <v>884882.30169999995</v>
      </c>
      <c r="J1649" s="7">
        <v>984900.45739999996</v>
      </c>
      <c r="K1649" s="7">
        <v>601601.51969999995</v>
      </c>
      <c r="L1649" s="7">
        <v>1219449.74</v>
      </c>
      <c r="M1649" s="7">
        <v>0.73066900000000001</v>
      </c>
      <c r="N1649" s="7">
        <v>1.08358</v>
      </c>
    </row>
    <row r="1650" spans="1:14" x14ac:dyDescent="0.35">
      <c r="A1650" s="7" t="s">
        <v>1527</v>
      </c>
      <c r="B1650" s="7" t="s">
        <v>1528</v>
      </c>
      <c r="C1650" s="7" t="s">
        <v>1529</v>
      </c>
      <c r="D1650" s="7">
        <v>19</v>
      </c>
      <c r="E1650" s="7">
        <v>4</v>
      </c>
      <c r="F1650" s="7">
        <v>4</v>
      </c>
      <c r="G1650" s="7">
        <v>160369.79440000001</v>
      </c>
      <c r="H1650" s="7">
        <v>159611.5791</v>
      </c>
      <c r="I1650" s="7">
        <v>258556.7132</v>
      </c>
      <c r="J1650" s="7">
        <v>256236.14309999999</v>
      </c>
      <c r="K1650" s="7">
        <v>296845.34940000001</v>
      </c>
      <c r="L1650" s="7">
        <v>325939.07189999998</v>
      </c>
      <c r="M1650" s="7">
        <v>6.5324300000000002E-2</v>
      </c>
      <c r="N1650" s="7">
        <v>1.5530600000000001</v>
      </c>
    </row>
    <row r="1651" spans="1:14" x14ac:dyDescent="0.35">
      <c r="A1651" s="7" t="s">
        <v>1399</v>
      </c>
      <c r="B1651" s="7" t="s">
        <v>1400</v>
      </c>
      <c r="C1651" s="7" t="s">
        <v>1401</v>
      </c>
      <c r="D1651" s="7">
        <v>11</v>
      </c>
      <c r="E1651" s="7">
        <v>3</v>
      </c>
      <c r="F1651" s="7">
        <v>3</v>
      </c>
      <c r="G1651" s="7">
        <v>273117.5232</v>
      </c>
      <c r="H1651" s="7">
        <v>213937.80869999999</v>
      </c>
      <c r="I1651" s="7">
        <v>349695.55290000001</v>
      </c>
      <c r="J1651" s="7">
        <v>165871.15220000001</v>
      </c>
      <c r="K1651" s="7">
        <v>108242.58809999999</v>
      </c>
      <c r="L1651" s="7">
        <v>189345.0312</v>
      </c>
      <c r="M1651" s="7">
        <v>5.3418899999999998E-2</v>
      </c>
      <c r="N1651" s="7">
        <v>-1.8181700000000001</v>
      </c>
    </row>
    <row r="1652" spans="1:14" x14ac:dyDescent="0.35">
      <c r="A1652" s="7" t="s">
        <v>2715</v>
      </c>
      <c r="B1652" s="7" t="s">
        <v>2716</v>
      </c>
      <c r="C1652" s="7" t="s">
        <v>2717</v>
      </c>
      <c r="D1652" s="7">
        <v>9</v>
      </c>
      <c r="E1652" s="7">
        <v>3</v>
      </c>
      <c r="F1652" s="7">
        <v>3</v>
      </c>
      <c r="G1652" s="7">
        <v>1765678.5970000001</v>
      </c>
      <c r="H1652" s="7">
        <v>2526254.6839999999</v>
      </c>
      <c r="I1652" s="7">
        <v>3364680.4350000001</v>
      </c>
      <c r="J1652" s="7">
        <v>2150155.83</v>
      </c>
      <c r="K1652" s="7">
        <v>1520862.155</v>
      </c>
      <c r="L1652" s="7">
        <v>430998.21309999999</v>
      </c>
      <c r="M1652" s="7">
        <v>0.20597399999999999</v>
      </c>
      <c r="N1652" s="7">
        <v>-2.2000500000000001</v>
      </c>
    </row>
    <row r="1653" spans="1:14" x14ac:dyDescent="0.35">
      <c r="A1653" s="7" t="s">
        <v>1509</v>
      </c>
      <c r="B1653" s="7" t="s">
        <v>1510</v>
      </c>
      <c r="C1653" s="7" t="s">
        <v>1511</v>
      </c>
      <c r="D1653" s="7">
        <v>43</v>
      </c>
      <c r="E1653" s="7">
        <v>19</v>
      </c>
      <c r="F1653" s="7">
        <v>19</v>
      </c>
      <c r="G1653" s="7">
        <v>1423200.3489999999</v>
      </c>
      <c r="H1653" s="7">
        <v>1977390.899</v>
      </c>
      <c r="I1653" s="7">
        <v>1658493.956</v>
      </c>
      <c r="J1653" s="7">
        <v>967488.51470000006</v>
      </c>
      <c r="K1653" s="7">
        <v>1432506.8770000001</v>
      </c>
      <c r="L1653" s="7">
        <v>883801.85730000003</v>
      </c>
      <c r="M1653" s="7">
        <v>6.4477699999999999E-2</v>
      </c>
      <c r="N1653" s="7">
        <v>-1.56192</v>
      </c>
    </row>
    <row r="1654" spans="1:14" x14ac:dyDescent="0.35">
      <c r="A1654" s="7" t="s">
        <v>2772</v>
      </c>
      <c r="B1654" s="7" t="s">
        <v>2773</v>
      </c>
      <c r="C1654" s="7" t="s">
        <v>2774</v>
      </c>
      <c r="D1654" s="7">
        <v>41</v>
      </c>
      <c r="E1654" s="7">
        <v>15</v>
      </c>
      <c r="F1654" s="7">
        <v>15</v>
      </c>
      <c r="G1654" s="7">
        <v>268786.00219999999</v>
      </c>
      <c r="H1654" s="7">
        <v>506939.0809</v>
      </c>
      <c r="I1654" s="7">
        <v>610988.86510000005</v>
      </c>
      <c r="J1654" s="7">
        <v>294233.85399999999</v>
      </c>
      <c r="K1654" s="7">
        <v>303384.34610000002</v>
      </c>
      <c r="L1654" s="7">
        <v>309778.00280000002</v>
      </c>
      <c r="M1654" s="7">
        <v>0.21407999999999999</v>
      </c>
      <c r="N1654" s="7">
        <v>-1.4439500000000001</v>
      </c>
    </row>
    <row r="1655" spans="1:14" x14ac:dyDescent="0.35">
      <c r="A1655" s="7" t="s">
        <v>5492</v>
      </c>
      <c r="B1655" s="7" t="s">
        <v>5493</v>
      </c>
      <c r="C1655" s="7" t="s">
        <v>5494</v>
      </c>
      <c r="D1655" s="7">
        <v>20</v>
      </c>
      <c r="E1655" s="7">
        <v>8</v>
      </c>
      <c r="F1655" s="7">
        <v>8</v>
      </c>
      <c r="G1655" s="7">
        <v>376526.57789999997</v>
      </c>
      <c r="H1655" s="7">
        <v>236736.24239999999</v>
      </c>
      <c r="I1655" s="7">
        <v>228599.9699</v>
      </c>
      <c r="J1655" s="7">
        <v>300458.97009999998</v>
      </c>
      <c r="K1655" s="7">
        <v>254813.59210000001</v>
      </c>
      <c r="L1655" s="7">
        <v>281371.71000000002</v>
      </c>
      <c r="M1655" s="7">
        <v>0.91735999999999995</v>
      </c>
      <c r="N1655" s="7">
        <v>1.01871</v>
      </c>
    </row>
    <row r="1656" spans="1:14" x14ac:dyDescent="0.35">
      <c r="A1656" s="7" t="s">
        <v>1760</v>
      </c>
      <c r="B1656" s="7" t="s">
        <v>1761</v>
      </c>
      <c r="C1656" s="7" t="s">
        <v>1762</v>
      </c>
      <c r="D1656" s="7">
        <v>58</v>
      </c>
      <c r="E1656" s="7">
        <v>36</v>
      </c>
      <c r="F1656" s="7">
        <v>4</v>
      </c>
      <c r="G1656" s="7">
        <v>2978352.7420000001</v>
      </c>
      <c r="H1656" s="7">
        <v>3523925.9</v>
      </c>
      <c r="I1656" s="7">
        <v>4451679.2549999999</v>
      </c>
      <c r="J1656" s="7">
        <v>4639303.2060000002</v>
      </c>
      <c r="K1656" s="7">
        <v>5822267.966</v>
      </c>
      <c r="L1656" s="7">
        <v>4537313.4519999996</v>
      </c>
      <c r="M1656" s="7">
        <v>8.50553E-2</v>
      </c>
      <c r="N1656" s="7">
        <v>1.37913</v>
      </c>
    </row>
    <row r="1657" spans="1:14" x14ac:dyDescent="0.35">
      <c r="A1657" s="7" t="s">
        <v>3162</v>
      </c>
      <c r="B1657" s="7" t="s">
        <v>3163</v>
      </c>
      <c r="C1657" s="7" t="s">
        <v>3164</v>
      </c>
      <c r="D1657" s="7">
        <v>9</v>
      </c>
      <c r="E1657" s="7">
        <v>2</v>
      </c>
      <c r="F1657" s="7">
        <v>2</v>
      </c>
      <c r="G1657" s="7">
        <v>49782.842270000001</v>
      </c>
      <c r="H1657" s="7">
        <v>28262.366190000001</v>
      </c>
      <c r="I1657" s="7">
        <v>70253.863129999998</v>
      </c>
      <c r="J1657" s="7">
        <v>47954.815860000002</v>
      </c>
      <c r="K1657" s="7">
        <v>74280.926179999995</v>
      </c>
      <c r="L1657" s="7">
        <v>89638.760020000002</v>
      </c>
      <c r="M1657" s="7">
        <v>0.29379899999999998</v>
      </c>
      <c r="N1657" s="7">
        <v>1.4782500000000001</v>
      </c>
    </row>
    <row r="1658" spans="1:14" x14ac:dyDescent="0.35">
      <c r="A1658" s="7" t="s">
        <v>2587</v>
      </c>
      <c r="B1658" s="7" t="s">
        <v>2588</v>
      </c>
      <c r="C1658" s="7" t="s">
        <v>2589</v>
      </c>
      <c r="D1658" s="7">
        <v>14</v>
      </c>
      <c r="E1658" s="7">
        <v>4</v>
      </c>
      <c r="F1658" s="7">
        <v>4</v>
      </c>
      <c r="G1658" s="7">
        <v>111097.01880000001</v>
      </c>
      <c r="H1658" s="7">
        <v>147803.40669999999</v>
      </c>
      <c r="I1658" s="7">
        <v>154784.62700000001</v>
      </c>
      <c r="J1658" s="7">
        <v>101786.9382</v>
      </c>
      <c r="K1658" s="7">
        <v>74757.452439999994</v>
      </c>
      <c r="L1658" s="7">
        <v>131917.929</v>
      </c>
      <c r="M1658" s="7">
        <v>0.185978</v>
      </c>
      <c r="N1658" s="7">
        <v>-1.3629800000000001</v>
      </c>
    </row>
    <row r="1659" spans="1:14" x14ac:dyDescent="0.35">
      <c r="A1659" s="7" t="s">
        <v>4204</v>
      </c>
      <c r="B1659" s="7" t="s">
        <v>4205</v>
      </c>
      <c r="C1659" s="7" t="s">
        <v>4206</v>
      </c>
      <c r="D1659" s="7">
        <v>35</v>
      </c>
      <c r="E1659" s="7">
        <v>9</v>
      </c>
      <c r="F1659" s="7">
        <v>9</v>
      </c>
      <c r="G1659" s="7">
        <v>944329.16500000004</v>
      </c>
      <c r="H1659" s="7">
        <v>1004316.789</v>
      </c>
      <c r="I1659" s="7">
        <v>1288884.7890000001</v>
      </c>
      <c r="J1659" s="7">
        <v>1070256.463</v>
      </c>
      <c r="K1659" s="7">
        <v>1140383.6499999999</v>
      </c>
      <c r="L1659" s="7">
        <v>1235219.0530000001</v>
      </c>
      <c r="M1659" s="7">
        <v>0.537385</v>
      </c>
      <c r="N1659" s="7">
        <v>1.0724</v>
      </c>
    </row>
    <row r="1660" spans="1:14" x14ac:dyDescent="0.35">
      <c r="A1660" s="7" t="s">
        <v>3411</v>
      </c>
      <c r="B1660" s="7" t="s">
        <v>3412</v>
      </c>
      <c r="C1660" s="7" t="s">
        <v>3413</v>
      </c>
      <c r="D1660" s="7">
        <v>30</v>
      </c>
      <c r="E1660" s="7">
        <v>6</v>
      </c>
      <c r="F1660" s="7">
        <v>6</v>
      </c>
      <c r="G1660" s="7">
        <v>798173.35690000001</v>
      </c>
      <c r="H1660" s="7">
        <v>884949.09730000002</v>
      </c>
      <c r="I1660" s="7">
        <v>1177637.594</v>
      </c>
      <c r="J1660" s="7">
        <v>1039080.358</v>
      </c>
      <c r="K1660" s="7">
        <v>1155812.452</v>
      </c>
      <c r="L1660" s="7">
        <v>1032487.1310000001</v>
      </c>
      <c r="M1660" s="7">
        <v>0.336455</v>
      </c>
      <c r="N1660" s="7">
        <v>1.14235</v>
      </c>
    </row>
    <row r="1661" spans="1:14" x14ac:dyDescent="0.35">
      <c r="A1661" s="7" t="s">
        <v>63</v>
      </c>
      <c r="B1661" s="7" t="s">
        <v>64</v>
      </c>
      <c r="C1661" s="7" t="s">
        <v>65</v>
      </c>
      <c r="D1661" s="7">
        <v>42</v>
      </c>
      <c r="E1661" s="7">
        <v>8</v>
      </c>
      <c r="F1661" s="7">
        <v>7</v>
      </c>
      <c r="G1661" s="7">
        <v>1560685.1669999999</v>
      </c>
      <c r="H1661" s="7">
        <v>1441571.324</v>
      </c>
      <c r="I1661" s="7">
        <v>1294186.0549999999</v>
      </c>
      <c r="J1661" s="7">
        <v>3153716.7749999999</v>
      </c>
      <c r="K1661" s="7">
        <v>2685149.1680000001</v>
      </c>
      <c r="L1661" s="7">
        <v>2968305.1889999998</v>
      </c>
      <c r="M1661" s="7">
        <v>5.5801699999999995E-4</v>
      </c>
      <c r="N1661" s="7">
        <v>2.0514000000000001</v>
      </c>
    </row>
    <row r="1662" spans="1:14" x14ac:dyDescent="0.35">
      <c r="A1662" s="7" t="s">
        <v>1137</v>
      </c>
      <c r="B1662" s="7" t="s">
        <v>1138</v>
      </c>
      <c r="C1662" s="7" t="s">
        <v>1139</v>
      </c>
      <c r="D1662" s="7">
        <v>41</v>
      </c>
      <c r="E1662" s="7">
        <v>16</v>
      </c>
      <c r="F1662" s="7">
        <v>16</v>
      </c>
      <c r="G1662" s="7">
        <v>509522.70360000001</v>
      </c>
      <c r="H1662" s="7">
        <v>443159.58600000001</v>
      </c>
      <c r="I1662" s="7">
        <v>505255.53100000002</v>
      </c>
      <c r="J1662" s="7">
        <v>705533.66520000005</v>
      </c>
      <c r="K1662" s="7">
        <v>1236206.9920000001</v>
      </c>
      <c r="L1662" s="7">
        <v>729935.50549999997</v>
      </c>
      <c r="M1662" s="7">
        <v>3.7540499999999997E-2</v>
      </c>
      <c r="N1662" s="7">
        <v>1.77372</v>
      </c>
    </row>
    <row r="1663" spans="1:14" x14ac:dyDescent="0.35">
      <c r="A1663" s="7" t="s">
        <v>712</v>
      </c>
      <c r="B1663" s="7" t="s">
        <v>713</v>
      </c>
      <c r="C1663" s="7" t="s">
        <v>714</v>
      </c>
      <c r="D1663" s="7">
        <v>43</v>
      </c>
      <c r="E1663" s="7">
        <v>10</v>
      </c>
      <c r="F1663" s="7">
        <v>10</v>
      </c>
      <c r="G1663" s="7">
        <v>1117808.5859999999</v>
      </c>
      <c r="H1663" s="7">
        <v>802932.10210000002</v>
      </c>
      <c r="I1663" s="7">
        <v>984744.19350000005</v>
      </c>
      <c r="J1663" s="7">
        <v>1522237.534</v>
      </c>
      <c r="K1663" s="7">
        <v>1491195.6510000001</v>
      </c>
      <c r="L1663" s="7">
        <v>2067597.4480000001</v>
      </c>
      <c r="M1663" s="7">
        <v>1.76697E-2</v>
      </c>
      <c r="N1663" s="7">
        <v>1.7446299999999999</v>
      </c>
    </row>
    <row r="1664" spans="1:14" x14ac:dyDescent="0.35">
      <c r="A1664" s="7" t="s">
        <v>2246</v>
      </c>
      <c r="B1664" s="7" t="s">
        <v>2247</v>
      </c>
      <c r="C1664" s="7" t="s">
        <v>2248</v>
      </c>
      <c r="D1664" s="7">
        <v>88</v>
      </c>
      <c r="E1664" s="7">
        <v>43</v>
      </c>
      <c r="F1664" s="7">
        <v>43</v>
      </c>
      <c r="G1664" s="7">
        <v>47263576.859999999</v>
      </c>
      <c r="H1664" s="7">
        <v>30274211.32</v>
      </c>
      <c r="I1664" s="7">
        <v>49983611.299999997</v>
      </c>
      <c r="J1664" s="7">
        <v>89282779.859999999</v>
      </c>
      <c r="K1664" s="7">
        <v>61526501.719999999</v>
      </c>
      <c r="L1664" s="7">
        <v>48589918.049999997</v>
      </c>
      <c r="M1664" s="7">
        <v>0.13856299999999999</v>
      </c>
      <c r="N1664" s="7">
        <v>1.55114</v>
      </c>
    </row>
    <row r="1665" spans="1:14" x14ac:dyDescent="0.35">
      <c r="A1665" s="7" t="s">
        <v>547</v>
      </c>
      <c r="B1665" s="7" t="s">
        <v>548</v>
      </c>
      <c r="C1665" s="7" t="s">
        <v>549</v>
      </c>
      <c r="D1665" s="7">
        <v>8</v>
      </c>
      <c r="E1665" s="7">
        <v>2</v>
      </c>
      <c r="F1665" s="7">
        <v>2</v>
      </c>
      <c r="G1665" s="7">
        <v>203150.90760000001</v>
      </c>
      <c r="H1665" s="7">
        <v>204319.13020000001</v>
      </c>
      <c r="I1665" s="7">
        <v>261211.0502</v>
      </c>
      <c r="J1665" s="7">
        <v>341808.33</v>
      </c>
      <c r="K1665" s="7">
        <v>323932.81069999997</v>
      </c>
      <c r="L1665" s="7">
        <v>312222.33919999999</v>
      </c>
      <c r="M1665" s="7">
        <v>1.12765E-2</v>
      </c>
      <c r="N1665" s="7">
        <v>1.47184</v>
      </c>
    </row>
    <row r="1666" spans="1:14" x14ac:dyDescent="0.35">
      <c r="A1666" s="7" t="s">
        <v>2288</v>
      </c>
      <c r="B1666" s="7" t="s">
        <v>2289</v>
      </c>
      <c r="C1666" s="7" t="s">
        <v>2290</v>
      </c>
      <c r="D1666" s="7">
        <v>47</v>
      </c>
      <c r="E1666" s="7">
        <v>14</v>
      </c>
      <c r="F1666" s="7">
        <v>5</v>
      </c>
      <c r="G1666" s="7">
        <v>868977.85889999999</v>
      </c>
      <c r="H1666" s="7">
        <v>1549428.233</v>
      </c>
      <c r="I1666" s="7">
        <v>1712196.868</v>
      </c>
      <c r="J1666" s="7">
        <v>1497478.216</v>
      </c>
      <c r="K1666" s="7">
        <v>3224225.1779999998</v>
      </c>
      <c r="L1666" s="7">
        <v>2637733.9070000001</v>
      </c>
      <c r="M1666" s="7">
        <v>0.141981</v>
      </c>
      <c r="N1666" s="7">
        <v>1.7677799999999999</v>
      </c>
    </row>
    <row r="1667" spans="1:14" x14ac:dyDescent="0.35">
      <c r="A1667" s="7" t="s">
        <v>3264</v>
      </c>
      <c r="B1667" s="7" t="s">
        <v>3265</v>
      </c>
      <c r="C1667" s="7" t="s">
        <v>3266</v>
      </c>
      <c r="D1667" s="7">
        <v>26</v>
      </c>
      <c r="E1667" s="7">
        <v>8</v>
      </c>
      <c r="F1667" s="7">
        <v>8</v>
      </c>
      <c r="G1667" s="7">
        <v>398412.38419999997</v>
      </c>
      <c r="H1667" s="7">
        <v>578629.1568</v>
      </c>
      <c r="I1667" s="7">
        <v>571372.24210000003</v>
      </c>
      <c r="J1667" s="7">
        <v>490735.87119999999</v>
      </c>
      <c r="K1667" s="7">
        <v>688400.61789999995</v>
      </c>
      <c r="L1667" s="7">
        <v>697771.78520000004</v>
      </c>
      <c r="M1667" s="7">
        <v>0.31250099999999997</v>
      </c>
      <c r="N1667" s="7">
        <v>1.2140899999999999</v>
      </c>
    </row>
    <row r="1668" spans="1:14" x14ac:dyDescent="0.35">
      <c r="A1668" s="7" t="s">
        <v>1435</v>
      </c>
      <c r="B1668" s="7" t="s">
        <v>1436</v>
      </c>
      <c r="C1668" s="7" t="s">
        <v>1437</v>
      </c>
      <c r="D1668" s="7">
        <v>74</v>
      </c>
      <c r="E1668" s="7">
        <v>61</v>
      </c>
      <c r="F1668" s="7">
        <v>61</v>
      </c>
      <c r="G1668" s="7">
        <v>65495929.850000001</v>
      </c>
      <c r="H1668" s="7">
        <v>35460293.609999999</v>
      </c>
      <c r="I1668" s="7">
        <v>57763213.729999997</v>
      </c>
      <c r="J1668" s="7">
        <v>104949134</v>
      </c>
      <c r="K1668" s="7">
        <v>74628506.230000004</v>
      </c>
      <c r="L1668" s="7">
        <v>92803605.489999995</v>
      </c>
      <c r="M1668" s="7">
        <v>5.6600999999999999E-2</v>
      </c>
      <c r="N1668" s="7">
        <v>1.7563599999999999</v>
      </c>
    </row>
    <row r="1669" spans="1:14" x14ac:dyDescent="0.35">
      <c r="A1669" s="7" t="s">
        <v>818</v>
      </c>
      <c r="B1669" s="7" t="s">
        <v>819</v>
      </c>
      <c r="C1669" s="7" t="s">
        <v>820</v>
      </c>
      <c r="D1669" s="7">
        <v>44</v>
      </c>
      <c r="E1669" s="7">
        <v>15</v>
      </c>
      <c r="F1669" s="7">
        <v>15</v>
      </c>
      <c r="G1669" s="7">
        <v>1309572.8030000001</v>
      </c>
      <c r="H1669" s="7">
        <v>903925.70449999999</v>
      </c>
      <c r="I1669" s="7">
        <v>1599196.547</v>
      </c>
      <c r="J1669" s="7">
        <v>2371781.091</v>
      </c>
      <c r="K1669" s="7">
        <v>2166880.4550000001</v>
      </c>
      <c r="L1669" s="7">
        <v>3011672.8569999998</v>
      </c>
      <c r="M1669" s="7">
        <v>2.2494400000000001E-2</v>
      </c>
      <c r="N1669" s="7">
        <v>2.01458</v>
      </c>
    </row>
    <row r="1670" spans="1:14" x14ac:dyDescent="0.35">
      <c r="A1670" s="7" t="s">
        <v>3989</v>
      </c>
      <c r="B1670" s="7" t="s">
        <v>3990</v>
      </c>
      <c r="C1670" s="7" t="s">
        <v>3991</v>
      </c>
      <c r="D1670" s="7">
        <v>9</v>
      </c>
      <c r="E1670" s="7">
        <v>3</v>
      </c>
      <c r="F1670" s="7">
        <v>2</v>
      </c>
      <c r="G1670" s="7">
        <v>7800.5948630000003</v>
      </c>
      <c r="H1670" s="7">
        <v>18387.732950000001</v>
      </c>
      <c r="I1670" s="7">
        <v>27165.37789</v>
      </c>
      <c r="J1670" s="7">
        <v>8937.7950639999999</v>
      </c>
      <c r="K1670" s="7">
        <v>86604.372879999995</v>
      </c>
      <c r="L1670" s="7">
        <v>29091.408490000002</v>
      </c>
      <c r="M1670" s="7">
        <v>0.48035299999999997</v>
      </c>
      <c r="N1670" s="7">
        <v>1.7945500000000001</v>
      </c>
    </row>
    <row r="1671" spans="1:14" x14ac:dyDescent="0.35">
      <c r="A1671" s="7" t="s">
        <v>1444</v>
      </c>
      <c r="B1671" s="7" t="s">
        <v>1445</v>
      </c>
      <c r="C1671" s="7" t="s">
        <v>1446</v>
      </c>
      <c r="D1671" s="7">
        <v>22</v>
      </c>
      <c r="E1671" s="7">
        <v>4</v>
      </c>
      <c r="F1671" s="7">
        <v>4</v>
      </c>
      <c r="G1671" s="7">
        <v>293290.12410000002</v>
      </c>
      <c r="H1671" s="7">
        <v>208916.7151</v>
      </c>
      <c r="I1671" s="7">
        <v>198127.06359999999</v>
      </c>
      <c r="J1671" s="7">
        <v>313695.8504</v>
      </c>
      <c r="K1671" s="7">
        <v>455283.0687</v>
      </c>
      <c r="L1671" s="7">
        <v>327806.62709999998</v>
      </c>
      <c r="M1671" s="7">
        <v>5.7207599999999997E-2</v>
      </c>
      <c r="N1671" s="7">
        <v>1.56819</v>
      </c>
    </row>
    <row r="1672" spans="1:14" x14ac:dyDescent="0.35">
      <c r="A1672" s="7" t="s">
        <v>87</v>
      </c>
      <c r="B1672" s="7" t="s">
        <v>88</v>
      </c>
      <c r="C1672" s="7" t="s">
        <v>89</v>
      </c>
      <c r="D1672" s="7">
        <v>20</v>
      </c>
      <c r="E1672" s="7">
        <v>8</v>
      </c>
      <c r="F1672" s="7">
        <v>8</v>
      </c>
      <c r="G1672" s="7">
        <v>751685.75080000004</v>
      </c>
      <c r="H1672" s="7">
        <v>700052.2193</v>
      </c>
      <c r="I1672" s="7">
        <v>589545.69839999999</v>
      </c>
      <c r="J1672" s="7">
        <v>1379368.943</v>
      </c>
      <c r="K1672" s="7">
        <v>1669912.8959999999</v>
      </c>
      <c r="L1672" s="7">
        <v>1544711.584</v>
      </c>
      <c r="M1672" s="7">
        <v>8.6688599999999998E-4</v>
      </c>
      <c r="N1672" s="7">
        <v>2.2551700000000001</v>
      </c>
    </row>
    <row r="1673" spans="1:14" x14ac:dyDescent="0.35">
      <c r="A1673" s="7" t="s">
        <v>1482</v>
      </c>
      <c r="B1673" s="7" t="s">
        <v>1483</v>
      </c>
      <c r="C1673" s="7" t="s">
        <v>1484</v>
      </c>
      <c r="D1673" s="7">
        <v>37</v>
      </c>
      <c r="E1673" s="7">
        <v>13</v>
      </c>
      <c r="F1673" s="7">
        <v>12</v>
      </c>
      <c r="G1673" s="7">
        <v>2366984.7349999999</v>
      </c>
      <c r="H1673" s="7">
        <v>2015691.5260000001</v>
      </c>
      <c r="I1673" s="7">
        <v>2010199.0319999999</v>
      </c>
      <c r="J1673" s="7">
        <v>4603345.5650000004</v>
      </c>
      <c r="K1673" s="7">
        <v>2456640.7239999999</v>
      </c>
      <c r="L1673" s="7">
        <v>3701082.7940000002</v>
      </c>
      <c r="M1673" s="7">
        <v>6.2629699999999996E-2</v>
      </c>
      <c r="N1673" s="7">
        <v>1.6341600000000001</v>
      </c>
    </row>
    <row r="1674" spans="1:14" x14ac:dyDescent="0.35">
      <c r="A1674" s="7" t="s">
        <v>2763</v>
      </c>
      <c r="B1674" s="7" t="s">
        <v>2764</v>
      </c>
      <c r="C1674" s="7" t="s">
        <v>2765</v>
      </c>
      <c r="D1674" s="7">
        <v>20</v>
      </c>
      <c r="E1674" s="7">
        <v>7</v>
      </c>
      <c r="F1674" s="7">
        <v>7</v>
      </c>
      <c r="G1674" s="7">
        <v>185522.8328</v>
      </c>
      <c r="H1674" s="7">
        <v>334048.34460000001</v>
      </c>
      <c r="I1674" s="7">
        <v>373054.4412</v>
      </c>
      <c r="J1674" s="7">
        <v>317369.64559999999</v>
      </c>
      <c r="K1674" s="7">
        <v>459539.1275</v>
      </c>
      <c r="L1674" s="7">
        <v>495520.97950000002</v>
      </c>
      <c r="M1674" s="7">
        <v>0.21316399999999999</v>
      </c>
      <c r="N1674" s="7">
        <v>1.46214</v>
      </c>
    </row>
    <row r="1675" spans="1:14" x14ac:dyDescent="0.35">
      <c r="A1675" s="7" t="s">
        <v>666</v>
      </c>
      <c r="B1675" s="7" t="s">
        <v>667</v>
      </c>
      <c r="C1675" s="7" t="s">
        <v>668</v>
      </c>
      <c r="D1675" s="7">
        <v>8</v>
      </c>
      <c r="E1675" s="7">
        <v>2</v>
      </c>
      <c r="F1675" s="7">
        <v>2</v>
      </c>
      <c r="G1675" s="7">
        <v>64125.455410000002</v>
      </c>
      <c r="H1675" s="7">
        <v>66155.143219999998</v>
      </c>
      <c r="I1675" s="7">
        <v>76433.740139999994</v>
      </c>
      <c r="J1675" s="7">
        <v>105851.00629999999</v>
      </c>
      <c r="K1675" s="7">
        <v>195759.3965</v>
      </c>
      <c r="L1675" s="7">
        <v>189399.5098</v>
      </c>
      <c r="M1675" s="7">
        <v>1.5893000000000001E-2</v>
      </c>
      <c r="N1675" s="7">
        <v>2.2959999999999998</v>
      </c>
    </row>
    <row r="1676" spans="1:14" x14ac:dyDescent="0.35">
      <c r="A1676" s="7" t="s">
        <v>481</v>
      </c>
      <c r="B1676" s="7" t="s">
        <v>482</v>
      </c>
      <c r="C1676" s="7" t="s">
        <v>483</v>
      </c>
      <c r="D1676" s="7">
        <v>12</v>
      </c>
      <c r="E1676" s="7">
        <v>3</v>
      </c>
      <c r="F1676" s="7">
        <v>3</v>
      </c>
      <c r="G1676" s="7">
        <v>88617.661670000001</v>
      </c>
      <c r="H1676" s="7">
        <v>73695.543380000003</v>
      </c>
      <c r="I1676" s="7">
        <v>69537.129759999996</v>
      </c>
      <c r="J1676" s="7">
        <v>32363.504840000001</v>
      </c>
      <c r="K1676" s="7">
        <v>17907.303469999999</v>
      </c>
      <c r="L1676" s="7">
        <v>12050.23969</v>
      </c>
      <c r="M1676" s="7">
        <v>9.3224899999999992E-3</v>
      </c>
      <c r="N1676" s="7">
        <v>-4.0212899999999996</v>
      </c>
    </row>
    <row r="1677" spans="1:14" x14ac:dyDescent="0.35">
      <c r="A1677" s="7" t="s">
        <v>1338</v>
      </c>
      <c r="B1677" s="7" t="s">
        <v>1339</v>
      </c>
      <c r="C1677" s="7" t="s">
        <v>1340</v>
      </c>
      <c r="D1677" s="7">
        <v>14</v>
      </c>
      <c r="E1677" s="7">
        <v>2</v>
      </c>
      <c r="F1677" s="7">
        <v>2</v>
      </c>
      <c r="G1677" s="7">
        <v>165497.48199999999</v>
      </c>
      <c r="H1677" s="7">
        <v>141776.8909</v>
      </c>
      <c r="I1677" s="7">
        <v>189802.89910000001</v>
      </c>
      <c r="J1677" s="7">
        <v>130436.3613</v>
      </c>
      <c r="K1677" s="7">
        <v>121912.16130000001</v>
      </c>
      <c r="L1677" s="7">
        <v>133688.5802</v>
      </c>
      <c r="M1677" s="7">
        <v>4.9806299999999998E-2</v>
      </c>
      <c r="N1677" s="7">
        <v>-1.2795399999999999</v>
      </c>
    </row>
    <row r="1678" spans="1:14" x14ac:dyDescent="0.35">
      <c r="A1678" s="7" t="s">
        <v>3333</v>
      </c>
      <c r="B1678" s="7" t="s">
        <v>3334</v>
      </c>
      <c r="C1678" s="7" t="s">
        <v>3335</v>
      </c>
      <c r="D1678" s="7">
        <v>9</v>
      </c>
      <c r="E1678" s="7">
        <v>2</v>
      </c>
      <c r="F1678" s="7">
        <v>2</v>
      </c>
      <c r="G1678" s="7">
        <v>705098.16570000001</v>
      </c>
      <c r="H1678" s="7">
        <v>504943.75770000002</v>
      </c>
      <c r="I1678" s="7">
        <v>475976.33350000001</v>
      </c>
      <c r="J1678" s="7">
        <v>547026.2794</v>
      </c>
      <c r="K1678" s="7">
        <v>682536.31429999997</v>
      </c>
      <c r="L1678" s="7">
        <v>776906.61179999996</v>
      </c>
      <c r="M1678" s="7">
        <v>0.324324</v>
      </c>
      <c r="N1678" s="7">
        <v>1.19621</v>
      </c>
    </row>
    <row r="1679" spans="1:14" x14ac:dyDescent="0.35">
      <c r="A1679" s="7" t="s">
        <v>1658</v>
      </c>
      <c r="B1679" s="7" t="s">
        <v>1659</v>
      </c>
      <c r="C1679" s="7" t="s">
        <v>1660</v>
      </c>
      <c r="D1679" s="7">
        <v>27</v>
      </c>
      <c r="E1679" s="7">
        <v>5</v>
      </c>
      <c r="F1679" s="7">
        <v>5</v>
      </c>
      <c r="G1679" s="7">
        <v>278630.26890000002</v>
      </c>
      <c r="H1679" s="7">
        <v>241791.99619999999</v>
      </c>
      <c r="I1679" s="7">
        <v>306940.71629999997</v>
      </c>
      <c r="J1679" s="7">
        <v>351453.4596</v>
      </c>
      <c r="K1679" s="7">
        <v>891153.56019999995</v>
      </c>
      <c r="L1679" s="7">
        <v>489128.02039999998</v>
      </c>
      <c r="M1679" s="7">
        <v>7.6353099999999993E-2</v>
      </c>
      <c r="N1679" s="7">
        <v>1.9494199999999999</v>
      </c>
    </row>
    <row r="1680" spans="1:14" x14ac:dyDescent="0.35">
      <c r="A1680" s="7" t="s">
        <v>1637</v>
      </c>
      <c r="B1680" s="7" t="s">
        <v>1638</v>
      </c>
      <c r="C1680" s="7" t="s">
        <v>1639</v>
      </c>
      <c r="D1680" s="7">
        <v>26</v>
      </c>
      <c r="E1680" s="7">
        <v>7</v>
      </c>
      <c r="F1680" s="7">
        <v>7</v>
      </c>
      <c r="G1680" s="7">
        <v>270354.07459999999</v>
      </c>
      <c r="H1680" s="7">
        <v>377205.18420000002</v>
      </c>
      <c r="I1680" s="7">
        <v>192973.3419</v>
      </c>
      <c r="J1680" s="7">
        <v>409921.761</v>
      </c>
      <c r="K1680" s="7">
        <v>433322.88209999999</v>
      </c>
      <c r="L1680" s="7">
        <v>454512.70110000001</v>
      </c>
      <c r="M1680" s="7">
        <v>7.40735E-2</v>
      </c>
      <c r="N1680" s="7">
        <v>1.6008500000000001</v>
      </c>
    </row>
    <row r="1681" spans="1:14" x14ac:dyDescent="0.35">
      <c r="A1681" s="7" t="s">
        <v>341</v>
      </c>
      <c r="B1681" s="7" t="s">
        <v>342</v>
      </c>
      <c r="C1681" s="7" t="s">
        <v>343</v>
      </c>
      <c r="D1681" s="7">
        <v>88</v>
      </c>
      <c r="E1681" s="7">
        <v>97</v>
      </c>
      <c r="F1681" s="7">
        <v>90</v>
      </c>
      <c r="G1681" s="7">
        <v>167673060.90000001</v>
      </c>
      <c r="H1681" s="7">
        <v>132615937.59999999</v>
      </c>
      <c r="I1681" s="7">
        <v>181341469.90000001</v>
      </c>
      <c r="J1681" s="7">
        <v>399096361.69999999</v>
      </c>
      <c r="K1681" s="7">
        <v>290526639.60000002</v>
      </c>
      <c r="L1681" s="7">
        <v>315296207.10000002</v>
      </c>
      <c r="M1681" s="7">
        <v>5.3523599999999996E-3</v>
      </c>
      <c r="N1681" s="7">
        <v>2.0851700000000002</v>
      </c>
    </row>
    <row r="1682" spans="1:14" x14ac:dyDescent="0.35">
      <c r="A1682" s="7" t="s">
        <v>5582</v>
      </c>
      <c r="B1682" s="7" t="s">
        <v>5583</v>
      </c>
      <c r="C1682" s="7" t="s">
        <v>5584</v>
      </c>
      <c r="D1682" s="7">
        <v>23</v>
      </c>
      <c r="E1682" s="7">
        <v>9</v>
      </c>
      <c r="F1682" s="7">
        <v>9</v>
      </c>
      <c r="G1682" s="7">
        <v>173504.2942</v>
      </c>
      <c r="H1682" s="7">
        <v>229026.29949999999</v>
      </c>
      <c r="I1682" s="7">
        <v>242417.90150000001</v>
      </c>
      <c r="J1682" s="7">
        <v>189767.4656</v>
      </c>
      <c r="K1682" s="7">
        <v>214475.72659999999</v>
      </c>
      <c r="L1682" s="7">
        <v>231059.19630000001</v>
      </c>
      <c r="M1682" s="7">
        <v>0.94921699999999998</v>
      </c>
      <c r="N1682" s="7">
        <v>-1.00804</v>
      </c>
    </row>
    <row r="1683" spans="1:14" x14ac:dyDescent="0.35">
      <c r="A1683" s="7" t="s">
        <v>3246</v>
      </c>
      <c r="B1683" s="7" t="s">
        <v>3247</v>
      </c>
      <c r="C1683" s="7" t="s">
        <v>3248</v>
      </c>
      <c r="D1683" s="7">
        <v>8</v>
      </c>
      <c r="E1683" s="7">
        <v>3</v>
      </c>
      <c r="F1683" s="7">
        <v>3</v>
      </c>
      <c r="G1683" s="7">
        <v>182846.7812</v>
      </c>
      <c r="H1683" s="7">
        <v>185212.31299999999</v>
      </c>
      <c r="I1683" s="7">
        <v>196347.94519999999</v>
      </c>
      <c r="J1683" s="7">
        <v>142051.57370000001</v>
      </c>
      <c r="K1683" s="7">
        <v>151903.1361</v>
      </c>
      <c r="L1683" s="7">
        <v>205404.69039999999</v>
      </c>
      <c r="M1683" s="7">
        <v>0.30679499999999998</v>
      </c>
      <c r="N1683" s="7">
        <v>-1.1447700000000001</v>
      </c>
    </row>
    <row r="1684" spans="1:14" x14ac:dyDescent="0.35">
      <c r="A1684" s="7" t="s">
        <v>1149</v>
      </c>
      <c r="B1684" s="7" t="s">
        <v>1150</v>
      </c>
      <c r="C1684" s="7" t="s">
        <v>1151</v>
      </c>
      <c r="D1684" s="7">
        <v>43</v>
      </c>
      <c r="E1684" s="7">
        <v>13</v>
      </c>
      <c r="F1684" s="7">
        <v>12</v>
      </c>
      <c r="G1684" s="7">
        <v>763644.64320000005</v>
      </c>
      <c r="H1684" s="7">
        <v>1481735.26</v>
      </c>
      <c r="I1684" s="7">
        <v>1275665.7409999999</v>
      </c>
      <c r="J1684" s="7">
        <v>1806672.8740000001</v>
      </c>
      <c r="K1684" s="7">
        <v>2761403.548</v>
      </c>
      <c r="L1684" s="7">
        <v>2593121.1919999998</v>
      </c>
      <c r="M1684" s="7">
        <v>3.8336599999999998E-2</v>
      </c>
      <c r="N1684" s="7">
        <v>2.0771999999999999</v>
      </c>
    </row>
    <row r="1685" spans="1:14" x14ac:dyDescent="0.35">
      <c r="A1685" s="7" t="s">
        <v>1652</v>
      </c>
      <c r="B1685" s="7" t="s">
        <v>1653</v>
      </c>
      <c r="C1685" s="7" t="s">
        <v>1654</v>
      </c>
      <c r="D1685" s="7">
        <v>15</v>
      </c>
      <c r="E1685" s="7">
        <v>8</v>
      </c>
      <c r="F1685" s="7">
        <v>8</v>
      </c>
      <c r="G1685" s="7">
        <v>468650.52299999999</v>
      </c>
      <c r="H1685" s="7">
        <v>522912.9705</v>
      </c>
      <c r="I1685" s="7">
        <v>471753.02720000001</v>
      </c>
      <c r="J1685" s="7">
        <v>568567.67599999998</v>
      </c>
      <c r="K1685" s="7">
        <v>558250.81969999999</v>
      </c>
      <c r="L1685" s="7">
        <v>512583.00799999997</v>
      </c>
      <c r="M1685" s="7">
        <v>7.5498899999999994E-2</v>
      </c>
      <c r="N1685" s="7">
        <v>1.12063</v>
      </c>
    </row>
    <row r="1686" spans="1:14" x14ac:dyDescent="0.35">
      <c r="A1686" s="7" t="s">
        <v>3586</v>
      </c>
      <c r="B1686" s="7" t="s">
        <v>3587</v>
      </c>
      <c r="C1686" s="7" t="s">
        <v>3588</v>
      </c>
      <c r="D1686" s="7">
        <v>71</v>
      </c>
      <c r="E1686" s="7">
        <v>33</v>
      </c>
      <c r="F1686" s="7">
        <v>3</v>
      </c>
      <c r="G1686" s="7">
        <v>2381404.0690000001</v>
      </c>
      <c r="H1686" s="7">
        <v>2386359.7769999998</v>
      </c>
      <c r="I1686" s="7">
        <v>2068632.1140000001</v>
      </c>
      <c r="J1686" s="7">
        <v>1904642.9410000001</v>
      </c>
      <c r="K1686" s="7">
        <v>4642381.2079999996</v>
      </c>
      <c r="L1686" s="7">
        <v>2948475.6</v>
      </c>
      <c r="M1686" s="7">
        <v>0.36742999999999998</v>
      </c>
      <c r="N1686" s="7">
        <v>1.3040700000000001</v>
      </c>
    </row>
    <row r="1687" spans="1:14" x14ac:dyDescent="0.35">
      <c r="A1687" s="7" t="s">
        <v>3435</v>
      </c>
      <c r="B1687" s="7" t="s">
        <v>3436</v>
      </c>
      <c r="C1687" s="7" t="s">
        <v>3437</v>
      </c>
      <c r="D1687" s="7">
        <v>30</v>
      </c>
      <c r="E1687" s="7">
        <v>12</v>
      </c>
      <c r="F1687" s="7">
        <v>12</v>
      </c>
      <c r="G1687" s="7">
        <v>363516.7058</v>
      </c>
      <c r="H1687" s="7">
        <v>271608.72340000002</v>
      </c>
      <c r="I1687" s="7">
        <v>458024.51299999998</v>
      </c>
      <c r="J1687" s="7">
        <v>693077.45120000001</v>
      </c>
      <c r="K1687" s="7">
        <v>402048.9474</v>
      </c>
      <c r="L1687" s="7">
        <v>365071.52399999998</v>
      </c>
      <c r="M1687" s="7">
        <v>0.34115800000000002</v>
      </c>
      <c r="N1687" s="7">
        <v>1.31027</v>
      </c>
    </row>
    <row r="1688" spans="1:14" x14ac:dyDescent="0.35">
      <c r="A1688" s="7" t="s">
        <v>5468</v>
      </c>
      <c r="B1688" s="7" t="s">
        <v>5469</v>
      </c>
      <c r="C1688" s="7" t="s">
        <v>5470</v>
      </c>
      <c r="D1688" s="7">
        <v>37</v>
      </c>
      <c r="E1688" s="7">
        <v>6</v>
      </c>
      <c r="F1688" s="7">
        <v>6</v>
      </c>
      <c r="G1688" s="7">
        <v>268888.00900000002</v>
      </c>
      <c r="H1688" s="7">
        <v>323912.57069999998</v>
      </c>
      <c r="I1688" s="7">
        <v>253007.8113</v>
      </c>
      <c r="J1688" s="7">
        <v>166659.51509999999</v>
      </c>
      <c r="K1688" s="7">
        <v>516429.20110000001</v>
      </c>
      <c r="L1688" s="7">
        <v>289432.6091</v>
      </c>
      <c r="M1688" s="7">
        <v>0.90873599999999999</v>
      </c>
      <c r="N1688" s="7">
        <v>1.04172</v>
      </c>
    </row>
    <row r="1689" spans="1:14" x14ac:dyDescent="0.35">
      <c r="A1689" s="7" t="s">
        <v>4302</v>
      </c>
      <c r="B1689" s="7" t="s">
        <v>4303</v>
      </c>
      <c r="C1689" s="7" t="s">
        <v>4304</v>
      </c>
      <c r="D1689" s="7">
        <v>15</v>
      </c>
      <c r="E1689" s="7">
        <v>7</v>
      </c>
      <c r="F1689" s="7">
        <v>7</v>
      </c>
      <c r="G1689" s="7">
        <v>660825.22970000003</v>
      </c>
      <c r="H1689" s="7">
        <v>181963.22899999999</v>
      </c>
      <c r="I1689" s="7">
        <v>136062.91320000001</v>
      </c>
      <c r="J1689" s="7">
        <v>173140.49369999999</v>
      </c>
      <c r="K1689" s="7">
        <v>185971.3841</v>
      </c>
      <c r="L1689" s="7">
        <v>201331.66200000001</v>
      </c>
      <c r="M1689" s="7">
        <v>0.56119200000000002</v>
      </c>
      <c r="N1689" s="7">
        <v>-1.3614999999999999</v>
      </c>
    </row>
    <row r="1690" spans="1:14" x14ac:dyDescent="0.35">
      <c r="A1690" s="7" t="s">
        <v>693</v>
      </c>
      <c r="B1690" s="7" t="s">
        <v>694</v>
      </c>
      <c r="C1690" s="7" t="s">
        <v>695</v>
      </c>
      <c r="D1690" s="7">
        <v>14</v>
      </c>
      <c r="E1690" s="7">
        <v>6</v>
      </c>
      <c r="F1690" s="7">
        <v>6</v>
      </c>
      <c r="G1690" s="7">
        <v>296832.89299999998</v>
      </c>
      <c r="H1690" s="7">
        <v>217594.82709999999</v>
      </c>
      <c r="I1690" s="7">
        <v>206710.79800000001</v>
      </c>
      <c r="J1690" s="7">
        <v>124987.8315</v>
      </c>
      <c r="K1690" s="7">
        <v>160988.9762</v>
      </c>
      <c r="L1690" s="7">
        <v>126533.26949999999</v>
      </c>
      <c r="M1690" s="7">
        <v>1.6837100000000001E-2</v>
      </c>
      <c r="N1690" s="7">
        <v>-1.7373400000000001</v>
      </c>
    </row>
    <row r="1691" spans="1:14" x14ac:dyDescent="0.35">
      <c r="A1691" s="7" t="s">
        <v>850</v>
      </c>
      <c r="B1691" s="7" t="s">
        <v>851</v>
      </c>
      <c r="C1691" s="7" t="s">
        <v>852</v>
      </c>
      <c r="D1691" s="7">
        <v>43</v>
      </c>
      <c r="E1691" s="7">
        <v>13</v>
      </c>
      <c r="F1691" s="7">
        <v>13</v>
      </c>
      <c r="G1691" s="7">
        <v>5695051.4330000002</v>
      </c>
      <c r="H1691" s="7">
        <v>5693846.0480000004</v>
      </c>
      <c r="I1691" s="7">
        <v>5975433.8370000003</v>
      </c>
      <c r="J1691" s="7">
        <v>4301858.7479999997</v>
      </c>
      <c r="K1691" s="7">
        <v>5109559.8289999999</v>
      </c>
      <c r="L1691" s="7">
        <v>4010457.6740000001</v>
      </c>
      <c r="M1691" s="7">
        <v>2.3565599999999999E-2</v>
      </c>
      <c r="N1691" s="7">
        <v>-1.3002100000000001</v>
      </c>
    </row>
    <row r="1692" spans="1:14" x14ac:dyDescent="0.35">
      <c r="A1692" s="7" t="s">
        <v>1175</v>
      </c>
      <c r="B1692" s="7" t="s">
        <v>1176</v>
      </c>
      <c r="C1692" s="7" t="s">
        <v>1127</v>
      </c>
      <c r="D1692" s="7">
        <v>44</v>
      </c>
      <c r="E1692" s="7">
        <v>17</v>
      </c>
      <c r="F1692" s="7">
        <v>10</v>
      </c>
      <c r="G1692" s="7">
        <v>908443.03110000002</v>
      </c>
      <c r="H1692" s="7">
        <v>1858537.63</v>
      </c>
      <c r="I1692" s="7">
        <v>681618.86360000004</v>
      </c>
      <c r="J1692" s="7">
        <v>241754.19029999999</v>
      </c>
      <c r="K1692" s="7">
        <v>479018.66879999998</v>
      </c>
      <c r="L1692" s="7">
        <v>389159.75140000001</v>
      </c>
      <c r="M1692" s="7">
        <v>3.7105199999999998E-2</v>
      </c>
      <c r="N1692" s="7">
        <v>-2.86639</v>
      </c>
    </row>
    <row r="1693" spans="1:14" x14ac:dyDescent="0.35">
      <c r="A1693" s="7" t="s">
        <v>3093</v>
      </c>
      <c r="B1693" s="7" t="s">
        <v>3094</v>
      </c>
      <c r="C1693" s="7" t="s">
        <v>3095</v>
      </c>
      <c r="D1693" s="7">
        <v>5</v>
      </c>
      <c r="E1693" s="7">
        <v>3</v>
      </c>
      <c r="F1693" s="7">
        <v>2</v>
      </c>
      <c r="G1693" s="7">
        <v>6056.811181</v>
      </c>
      <c r="H1693" s="7">
        <v>65526.132429999998</v>
      </c>
      <c r="I1693" s="7">
        <v>11585.44702</v>
      </c>
      <c r="J1693" s="7">
        <v>8974.6902559999999</v>
      </c>
      <c r="K1693" s="7">
        <v>8095.4690140000002</v>
      </c>
      <c r="L1693" s="7">
        <v>3527.0724959999998</v>
      </c>
      <c r="M1693" s="7">
        <v>0.27937200000000001</v>
      </c>
      <c r="N1693" s="7">
        <v>-2.6179700000000001</v>
      </c>
    </row>
    <row r="1694" spans="1:14" x14ac:dyDescent="0.35">
      <c r="A1694" s="7" t="s">
        <v>2493</v>
      </c>
      <c r="B1694" s="7" t="s">
        <v>2494</v>
      </c>
      <c r="C1694" s="7" t="s">
        <v>2495</v>
      </c>
      <c r="D1694" s="7">
        <v>11</v>
      </c>
      <c r="E1694" s="7">
        <v>3</v>
      </c>
      <c r="F1694" s="7">
        <v>3</v>
      </c>
      <c r="G1694" s="7">
        <v>87407.739939999999</v>
      </c>
      <c r="H1694" s="7">
        <v>302773.01160000003</v>
      </c>
      <c r="I1694" s="7">
        <v>182452.69560000001</v>
      </c>
      <c r="J1694" s="7">
        <v>239791.3726</v>
      </c>
      <c r="K1694" s="7">
        <v>326953.58059999999</v>
      </c>
      <c r="L1694" s="7">
        <v>858844.37569999998</v>
      </c>
      <c r="M1694" s="7">
        <v>0.17086299999999999</v>
      </c>
      <c r="N1694" s="7">
        <v>2.4069799999999999</v>
      </c>
    </row>
    <row r="1695" spans="1:14" x14ac:dyDescent="0.35">
      <c r="A1695" s="7" t="s">
        <v>2141</v>
      </c>
      <c r="B1695" s="7" t="s">
        <v>2142</v>
      </c>
      <c r="C1695" s="7" t="s">
        <v>2143</v>
      </c>
      <c r="D1695" s="7">
        <v>19</v>
      </c>
      <c r="E1695" s="7">
        <v>13</v>
      </c>
      <c r="F1695" s="7">
        <v>13</v>
      </c>
      <c r="G1695" s="7">
        <v>712873.36789999995</v>
      </c>
      <c r="H1695" s="7">
        <v>730089.1274</v>
      </c>
      <c r="I1695" s="7">
        <v>913812.21279999998</v>
      </c>
      <c r="J1695" s="7">
        <v>1214671.9750000001</v>
      </c>
      <c r="K1695" s="7">
        <v>1037929.674</v>
      </c>
      <c r="L1695" s="7">
        <v>830285.11259999999</v>
      </c>
      <c r="M1695" s="7">
        <v>0.12488</v>
      </c>
      <c r="N1695" s="7">
        <v>1.30078</v>
      </c>
    </row>
    <row r="1696" spans="1:14" x14ac:dyDescent="0.35">
      <c r="A1696" s="7" t="s">
        <v>3156</v>
      </c>
      <c r="B1696" s="7" t="s">
        <v>3157</v>
      </c>
      <c r="C1696" s="7" t="s">
        <v>3158</v>
      </c>
      <c r="D1696" s="7">
        <v>46</v>
      </c>
      <c r="E1696" s="7">
        <v>31</v>
      </c>
      <c r="F1696" s="7">
        <v>31</v>
      </c>
      <c r="G1696" s="7">
        <v>913597.03540000005</v>
      </c>
      <c r="H1696" s="7">
        <v>1096454.3829999999</v>
      </c>
      <c r="I1696" s="7">
        <v>1607413.284</v>
      </c>
      <c r="J1696" s="7">
        <v>1434306.5379999999</v>
      </c>
      <c r="K1696" s="7">
        <v>1281869.8740000001</v>
      </c>
      <c r="L1696" s="7">
        <v>1733691.0759999999</v>
      </c>
      <c r="M1696" s="7">
        <v>0.29338199999999998</v>
      </c>
      <c r="N1696" s="7">
        <v>1.25563</v>
      </c>
    </row>
    <row r="1697" spans="1:14" x14ac:dyDescent="0.35">
      <c r="A1697" s="7" t="s">
        <v>4436</v>
      </c>
      <c r="B1697" s="7" t="s">
        <v>4437</v>
      </c>
      <c r="C1697" s="7" t="s">
        <v>4438</v>
      </c>
      <c r="D1697" s="7">
        <v>6</v>
      </c>
      <c r="E1697" s="7">
        <v>2</v>
      </c>
      <c r="F1697" s="7">
        <v>2</v>
      </c>
      <c r="G1697" s="7">
        <v>1511901.263</v>
      </c>
      <c r="H1697" s="7">
        <v>1110405.672</v>
      </c>
      <c r="I1697" s="7">
        <v>1407804.0649999999</v>
      </c>
      <c r="J1697" s="7">
        <v>6610889.5659999996</v>
      </c>
      <c r="K1697" s="7">
        <v>425276.23090000002</v>
      </c>
      <c r="L1697" s="7">
        <v>3637502.534</v>
      </c>
      <c r="M1697" s="7">
        <v>0.59148299999999998</v>
      </c>
      <c r="N1697" s="7">
        <v>1.6295299999999999</v>
      </c>
    </row>
    <row r="1698" spans="1:14" x14ac:dyDescent="0.35">
      <c r="A1698" s="7" t="s">
        <v>1045</v>
      </c>
      <c r="B1698" s="7" t="s">
        <v>1046</v>
      </c>
      <c r="C1698" s="7" t="s">
        <v>1047</v>
      </c>
      <c r="D1698" s="7">
        <v>64</v>
      </c>
      <c r="E1698" s="7">
        <v>148</v>
      </c>
      <c r="F1698" s="7">
        <v>4</v>
      </c>
      <c r="G1698" s="7">
        <v>5675810.1210000003</v>
      </c>
      <c r="H1698" s="7">
        <v>3566252.2590000001</v>
      </c>
      <c r="I1698" s="7">
        <v>4427918.7350000003</v>
      </c>
      <c r="J1698" s="7">
        <v>3108639.625</v>
      </c>
      <c r="K1698" s="7">
        <v>2763076.6839999999</v>
      </c>
      <c r="L1698" s="7">
        <v>2712434.503</v>
      </c>
      <c r="M1698" s="7">
        <v>3.3285700000000001E-2</v>
      </c>
      <c r="N1698" s="7">
        <v>-1.5668899999999999</v>
      </c>
    </row>
    <row r="1699" spans="1:14" x14ac:dyDescent="0.35">
      <c r="A1699" s="7" t="s">
        <v>3538</v>
      </c>
      <c r="B1699" s="7" t="s">
        <v>3539</v>
      </c>
      <c r="C1699" s="7" t="s">
        <v>3540</v>
      </c>
      <c r="D1699" s="7">
        <v>17</v>
      </c>
      <c r="E1699" s="7">
        <v>3</v>
      </c>
      <c r="F1699" s="7">
        <v>3</v>
      </c>
      <c r="G1699" s="7">
        <v>356048.52929999999</v>
      </c>
      <c r="H1699" s="7">
        <v>337858.04009999998</v>
      </c>
      <c r="I1699" s="7">
        <v>400895.41940000001</v>
      </c>
      <c r="J1699" s="7">
        <v>468935.13270000002</v>
      </c>
      <c r="K1699" s="7">
        <v>336091.11099999998</v>
      </c>
      <c r="L1699" s="7">
        <v>433646.16609999997</v>
      </c>
      <c r="M1699" s="7">
        <v>0.36018299999999998</v>
      </c>
      <c r="N1699" s="7">
        <v>1.1232500000000001</v>
      </c>
    </row>
    <row r="1700" spans="1:14" x14ac:dyDescent="0.35">
      <c r="A1700" s="7" t="s">
        <v>3016</v>
      </c>
      <c r="B1700" s="7" t="s">
        <v>3017</v>
      </c>
      <c r="C1700" s="7" t="s">
        <v>3018</v>
      </c>
      <c r="D1700" s="7">
        <v>5</v>
      </c>
      <c r="E1700" s="7">
        <v>4</v>
      </c>
      <c r="F1700" s="7">
        <v>2</v>
      </c>
      <c r="G1700" s="7">
        <v>19136.019319999999</v>
      </c>
      <c r="H1700" s="7">
        <v>65458.844620000003</v>
      </c>
      <c r="I1700" s="7">
        <v>58621.436350000004</v>
      </c>
      <c r="J1700" s="7">
        <v>27581.78081</v>
      </c>
      <c r="K1700" s="7">
        <v>18338.288339999999</v>
      </c>
      <c r="L1700" s="7">
        <v>28405.519919999999</v>
      </c>
      <c r="M1700" s="7">
        <v>0.26264700000000002</v>
      </c>
      <c r="N1700" s="7">
        <v>-1.7225200000000001</v>
      </c>
    </row>
    <row r="1701" spans="1:14" x14ac:dyDescent="0.35">
      <c r="A1701" s="7" t="s">
        <v>4275</v>
      </c>
      <c r="B1701" s="7" t="s">
        <v>4276</v>
      </c>
      <c r="C1701" s="7" t="s">
        <v>4277</v>
      </c>
      <c r="D1701" s="7">
        <v>4</v>
      </c>
      <c r="E1701" s="7">
        <v>2</v>
      </c>
      <c r="F1701" s="7">
        <v>2</v>
      </c>
      <c r="G1701" s="7">
        <v>84763.939249999996</v>
      </c>
      <c r="H1701" s="7">
        <v>125061.8366</v>
      </c>
      <c r="I1701" s="7">
        <v>156254.01850000001</v>
      </c>
      <c r="J1701" s="7">
        <v>39044.671060000001</v>
      </c>
      <c r="K1701" s="7">
        <v>147909.6384</v>
      </c>
      <c r="L1701" s="7">
        <v>119601.2559</v>
      </c>
      <c r="M1701" s="7">
        <v>0.55246399999999996</v>
      </c>
      <c r="N1701" s="7">
        <v>-1.3385199999999999</v>
      </c>
    </row>
    <row r="1702" spans="1:14" x14ac:dyDescent="0.35">
      <c r="A1702" s="7" t="s">
        <v>1949</v>
      </c>
      <c r="B1702" s="7" t="s">
        <v>1950</v>
      </c>
      <c r="C1702" s="7" t="s">
        <v>1951</v>
      </c>
      <c r="D1702" s="7">
        <v>10</v>
      </c>
      <c r="E1702" s="7">
        <v>5</v>
      </c>
      <c r="F1702" s="7">
        <v>5</v>
      </c>
      <c r="G1702" s="7">
        <v>188597.52369999999</v>
      </c>
      <c r="H1702" s="7">
        <v>158016.06390000001</v>
      </c>
      <c r="I1702" s="7">
        <v>159539.56349999999</v>
      </c>
      <c r="J1702" s="7">
        <v>175307.84460000001</v>
      </c>
      <c r="K1702" s="7">
        <v>254326.185</v>
      </c>
      <c r="L1702" s="7">
        <v>250887.39360000001</v>
      </c>
      <c r="M1702" s="7">
        <v>0.10163</v>
      </c>
      <c r="N1702" s="7">
        <v>1.3300099999999999</v>
      </c>
    </row>
    <row r="1703" spans="1:14" x14ac:dyDescent="0.35">
      <c r="A1703" s="7" t="s">
        <v>1554</v>
      </c>
      <c r="B1703" s="7" t="s">
        <v>1555</v>
      </c>
      <c r="C1703" s="7" t="s">
        <v>1556</v>
      </c>
      <c r="D1703" s="7">
        <v>15</v>
      </c>
      <c r="E1703" s="7">
        <v>3</v>
      </c>
      <c r="F1703" s="7">
        <v>3</v>
      </c>
      <c r="G1703" s="7">
        <v>24581.86393</v>
      </c>
      <c r="H1703" s="7">
        <v>18599.517049999999</v>
      </c>
      <c r="I1703" s="7">
        <v>31549.251380000002</v>
      </c>
      <c r="J1703" s="7">
        <v>37101.40163</v>
      </c>
      <c r="K1703" s="7">
        <v>108068.7461</v>
      </c>
      <c r="L1703" s="7">
        <v>245099.52970000001</v>
      </c>
      <c r="M1703" s="7">
        <v>6.8252499999999994E-2</v>
      </c>
      <c r="N1703" s="7">
        <v>4.0842200000000002</v>
      </c>
    </row>
    <row r="1704" spans="1:14" x14ac:dyDescent="0.35">
      <c r="A1704" s="7" t="s">
        <v>1805</v>
      </c>
      <c r="B1704" s="7" t="s">
        <v>1806</v>
      </c>
      <c r="C1704" s="7" t="s">
        <v>1807</v>
      </c>
      <c r="D1704" s="7">
        <v>11</v>
      </c>
      <c r="E1704" s="7">
        <v>2</v>
      </c>
      <c r="F1704" s="7">
        <v>2</v>
      </c>
      <c r="G1704" s="7">
        <v>7975.3932519999998</v>
      </c>
      <c r="H1704" s="7">
        <v>28877.694960000001</v>
      </c>
      <c r="I1704" s="7">
        <v>19726.746599999999</v>
      </c>
      <c r="J1704" s="7">
        <v>25808.340080000002</v>
      </c>
      <c r="K1704" s="7">
        <v>96045.72971</v>
      </c>
      <c r="L1704" s="7">
        <v>170744.8498</v>
      </c>
      <c r="M1704" s="7">
        <v>8.9346900000000007E-2</v>
      </c>
      <c r="N1704" s="7">
        <v>4.5331999999999999</v>
      </c>
    </row>
    <row r="1705" spans="1:14" x14ac:dyDescent="0.35">
      <c r="A1705" s="7" t="s">
        <v>3687</v>
      </c>
      <c r="B1705" s="7" t="s">
        <v>3688</v>
      </c>
      <c r="C1705" s="7" t="s">
        <v>3689</v>
      </c>
      <c r="D1705" s="7">
        <v>6</v>
      </c>
      <c r="E1705" s="7">
        <v>2</v>
      </c>
      <c r="F1705" s="7">
        <v>2</v>
      </c>
      <c r="G1705" s="7">
        <v>348818.3285</v>
      </c>
      <c r="H1705" s="7">
        <v>348699.37829999998</v>
      </c>
      <c r="I1705" s="7">
        <v>446146.40409999999</v>
      </c>
      <c r="J1705" s="7">
        <v>365542.08110000001</v>
      </c>
      <c r="K1705" s="7">
        <v>397058.84749999997</v>
      </c>
      <c r="L1705" s="7">
        <v>725500.66989999998</v>
      </c>
      <c r="M1705" s="7">
        <v>0.39313500000000001</v>
      </c>
      <c r="N1705" s="7">
        <v>1.24729</v>
      </c>
    </row>
    <row r="1706" spans="1:14" x14ac:dyDescent="0.35">
      <c r="A1706" s="7" t="s">
        <v>1233</v>
      </c>
      <c r="B1706" s="7" t="s">
        <v>1234</v>
      </c>
      <c r="C1706" s="7" t="s">
        <v>1235</v>
      </c>
      <c r="D1706" s="7">
        <v>55</v>
      </c>
      <c r="E1706" s="7">
        <v>30</v>
      </c>
      <c r="F1706" s="7">
        <v>24</v>
      </c>
      <c r="G1706" s="7">
        <v>2166273.1869999999</v>
      </c>
      <c r="H1706" s="7">
        <v>1980807.375</v>
      </c>
      <c r="I1706" s="7">
        <v>2097429.9109999998</v>
      </c>
      <c r="J1706" s="7">
        <v>1241288.7180000001</v>
      </c>
      <c r="K1706" s="7">
        <v>1824332.192</v>
      </c>
      <c r="L1706" s="7">
        <v>1211620.6459999999</v>
      </c>
      <c r="M1706" s="7">
        <v>4.2801100000000002E-2</v>
      </c>
      <c r="N1706" s="7">
        <v>-1.4858199999999999</v>
      </c>
    </row>
    <row r="1707" spans="1:14" x14ac:dyDescent="0.35">
      <c r="A1707" s="7" t="s">
        <v>3105</v>
      </c>
      <c r="B1707" s="7" t="s">
        <v>3106</v>
      </c>
      <c r="C1707" s="7" t="s">
        <v>3107</v>
      </c>
      <c r="D1707" s="7">
        <v>26</v>
      </c>
      <c r="E1707" s="7">
        <v>9</v>
      </c>
      <c r="F1707" s="7">
        <v>7</v>
      </c>
      <c r="G1707" s="7">
        <v>159713.61129999999</v>
      </c>
      <c r="H1707" s="7">
        <v>217074.64189999999</v>
      </c>
      <c r="I1707" s="7">
        <v>186915.18659999999</v>
      </c>
      <c r="J1707" s="7">
        <v>145118.77679999999</v>
      </c>
      <c r="K1707" s="7">
        <v>548489.60049999994</v>
      </c>
      <c r="L1707" s="7">
        <v>368397.89319999999</v>
      </c>
      <c r="M1707" s="7">
        <v>0.28073700000000001</v>
      </c>
      <c r="N1707" s="7">
        <v>1.65401</v>
      </c>
    </row>
    <row r="1708" spans="1:14" x14ac:dyDescent="0.35">
      <c r="A1708" s="7" t="s">
        <v>171</v>
      </c>
      <c r="B1708" s="7" t="s">
        <v>172</v>
      </c>
      <c r="C1708" s="7" t="s">
        <v>173</v>
      </c>
      <c r="D1708" s="7">
        <v>53</v>
      </c>
      <c r="E1708" s="7">
        <v>29</v>
      </c>
      <c r="F1708" s="7">
        <v>29</v>
      </c>
      <c r="G1708" s="7">
        <v>3793839.0989999999</v>
      </c>
      <c r="H1708" s="7">
        <v>3310374.4589999998</v>
      </c>
      <c r="I1708" s="7">
        <v>3284659.7089999998</v>
      </c>
      <c r="J1708" s="7">
        <v>2069354.7209999999</v>
      </c>
      <c r="K1708" s="7">
        <v>2360313.389</v>
      </c>
      <c r="L1708" s="7">
        <v>2057960.496</v>
      </c>
      <c r="M1708" s="7">
        <v>1.9064100000000001E-3</v>
      </c>
      <c r="N1708" s="7">
        <v>-1.60104</v>
      </c>
    </row>
    <row r="1709" spans="1:14" x14ac:dyDescent="0.35">
      <c r="A1709" s="7" t="s">
        <v>2992</v>
      </c>
      <c r="B1709" s="7" t="s">
        <v>2993</v>
      </c>
      <c r="C1709" s="7" t="s">
        <v>2994</v>
      </c>
      <c r="D1709" s="7">
        <v>31</v>
      </c>
      <c r="E1709" s="7">
        <v>7</v>
      </c>
      <c r="F1709" s="7">
        <v>7</v>
      </c>
      <c r="G1709" s="7">
        <v>270415.51860000001</v>
      </c>
      <c r="H1709" s="7">
        <v>204049.4443</v>
      </c>
      <c r="I1709" s="7">
        <v>194901.70009999999</v>
      </c>
      <c r="J1709" s="7">
        <v>261623.51079999999</v>
      </c>
      <c r="K1709" s="7">
        <v>225709.6686</v>
      </c>
      <c r="L1709" s="7">
        <v>358228.25089999998</v>
      </c>
      <c r="M1709" s="7">
        <v>0.25625300000000001</v>
      </c>
      <c r="N1709" s="7">
        <v>1.25295</v>
      </c>
    </row>
    <row r="1710" spans="1:14" x14ac:dyDescent="0.35">
      <c r="A1710" s="7" t="s">
        <v>579</v>
      </c>
      <c r="B1710" s="7" t="s">
        <v>580</v>
      </c>
      <c r="C1710" s="7" t="s">
        <v>581</v>
      </c>
      <c r="D1710" s="7">
        <v>11</v>
      </c>
      <c r="E1710" s="7">
        <v>7</v>
      </c>
      <c r="F1710" s="7">
        <v>7</v>
      </c>
      <c r="G1710" s="7">
        <v>590829.31790000002</v>
      </c>
      <c r="H1710" s="7">
        <v>519590.2464</v>
      </c>
      <c r="I1710" s="7">
        <v>610070.87029999995</v>
      </c>
      <c r="J1710" s="7">
        <v>406631.23</v>
      </c>
      <c r="K1710" s="7">
        <v>371986.11219999997</v>
      </c>
      <c r="L1710" s="7">
        <v>289724.61489999999</v>
      </c>
      <c r="M1710" s="7">
        <v>1.26848E-2</v>
      </c>
      <c r="N1710" s="7">
        <v>-1.62279</v>
      </c>
    </row>
    <row r="1711" spans="1:14" x14ac:dyDescent="0.35">
      <c r="A1711" s="7" t="s">
        <v>1901</v>
      </c>
      <c r="B1711" s="7" t="s">
        <v>1902</v>
      </c>
      <c r="C1711" s="7" t="s">
        <v>1903</v>
      </c>
      <c r="D1711" s="7">
        <v>23</v>
      </c>
      <c r="E1711" s="7">
        <v>8</v>
      </c>
      <c r="F1711" s="7">
        <v>8</v>
      </c>
      <c r="G1711" s="7">
        <v>370481.84600000002</v>
      </c>
      <c r="H1711" s="7">
        <v>314689.81020000001</v>
      </c>
      <c r="I1711" s="7">
        <v>343387.56679999997</v>
      </c>
      <c r="J1711" s="7">
        <v>419518.3345</v>
      </c>
      <c r="K1711" s="7">
        <v>475012.57809999998</v>
      </c>
      <c r="L1711" s="7">
        <v>362227.38789999997</v>
      </c>
      <c r="M1711" s="7">
        <v>9.8104800000000006E-2</v>
      </c>
      <c r="N1711" s="7">
        <v>1.21712</v>
      </c>
    </row>
    <row r="1712" spans="1:14" x14ac:dyDescent="0.35">
      <c r="A1712" s="7" t="s">
        <v>5666</v>
      </c>
      <c r="B1712" s="7" t="s">
        <v>5667</v>
      </c>
      <c r="C1712" s="7" t="s">
        <v>5668</v>
      </c>
      <c r="D1712" s="7">
        <v>22</v>
      </c>
      <c r="E1712" s="7">
        <v>7</v>
      </c>
      <c r="F1712" s="7">
        <v>7</v>
      </c>
      <c r="G1712" s="7">
        <v>904113.78359999997</v>
      </c>
      <c r="H1712" s="7">
        <v>1131066.21</v>
      </c>
      <c r="I1712" s="7">
        <v>1365978.8810000001</v>
      </c>
      <c r="J1712" s="7">
        <v>1096413.034</v>
      </c>
      <c r="K1712" s="7">
        <v>1093023.875</v>
      </c>
      <c r="L1712" s="7">
        <v>1177545.2560000001</v>
      </c>
      <c r="M1712" s="7">
        <v>0.97907200000000005</v>
      </c>
      <c r="N1712" s="7">
        <v>1.0034000000000001</v>
      </c>
    </row>
    <row r="1713" spans="1:14" x14ac:dyDescent="0.35">
      <c r="A1713" s="7" t="s">
        <v>3627</v>
      </c>
      <c r="B1713" s="7" t="s">
        <v>3628</v>
      </c>
      <c r="C1713" s="7" t="s">
        <v>3629</v>
      </c>
      <c r="D1713" s="7">
        <v>9</v>
      </c>
      <c r="E1713" s="7">
        <v>4</v>
      </c>
      <c r="F1713" s="7">
        <v>4</v>
      </c>
      <c r="G1713" s="7">
        <v>64932.738060000003</v>
      </c>
      <c r="H1713" s="7">
        <v>63949.21</v>
      </c>
      <c r="I1713" s="7">
        <v>89039.561749999993</v>
      </c>
      <c r="J1713" s="7">
        <v>65863.282139999996</v>
      </c>
      <c r="K1713" s="7">
        <v>89458.250220000002</v>
      </c>
      <c r="L1713" s="7">
        <v>105389.12270000001</v>
      </c>
      <c r="M1713" s="7">
        <v>0.37918299999999999</v>
      </c>
      <c r="N1713" s="7">
        <v>1.18866</v>
      </c>
    </row>
    <row r="1714" spans="1:14" x14ac:dyDescent="0.35">
      <c r="A1714" s="7" t="s">
        <v>3306</v>
      </c>
      <c r="B1714" s="7" t="s">
        <v>3307</v>
      </c>
      <c r="C1714" s="7" t="s">
        <v>3308</v>
      </c>
      <c r="D1714" s="7">
        <v>21</v>
      </c>
      <c r="E1714" s="7">
        <v>11</v>
      </c>
      <c r="F1714" s="7">
        <v>11</v>
      </c>
      <c r="G1714" s="7">
        <v>205412.12770000001</v>
      </c>
      <c r="H1714" s="7">
        <v>327269.90130000003</v>
      </c>
      <c r="I1714" s="7">
        <v>422646.03710000002</v>
      </c>
      <c r="J1714" s="7">
        <v>238254.12520000001</v>
      </c>
      <c r="K1714" s="7">
        <v>258800.4817</v>
      </c>
      <c r="L1714" s="7">
        <v>220122.5521</v>
      </c>
      <c r="M1714" s="7">
        <v>0.31850400000000001</v>
      </c>
      <c r="N1714" s="7">
        <v>-1.27922</v>
      </c>
    </row>
    <row r="1715" spans="1:14" x14ac:dyDescent="0.35">
      <c r="A1715" s="7" t="s">
        <v>4823</v>
      </c>
      <c r="B1715" s="7" t="s">
        <v>4824</v>
      </c>
      <c r="C1715" s="7" t="s">
        <v>4825</v>
      </c>
      <c r="D1715" s="7">
        <v>3</v>
      </c>
      <c r="E1715" s="7">
        <v>2</v>
      </c>
      <c r="F1715" s="7">
        <v>2</v>
      </c>
      <c r="G1715" s="7">
        <v>2007212.358</v>
      </c>
      <c r="H1715" s="7">
        <v>1715033.7039999999</v>
      </c>
      <c r="I1715" s="7">
        <v>2067671.0149999999</v>
      </c>
      <c r="J1715" s="7">
        <v>2414092.86</v>
      </c>
      <c r="K1715" s="7">
        <v>1717344.7350000001</v>
      </c>
      <c r="L1715" s="7">
        <v>1974555.4950000001</v>
      </c>
      <c r="M1715" s="7">
        <v>0.70503099999999996</v>
      </c>
      <c r="N1715" s="7">
        <v>1.04772</v>
      </c>
    </row>
    <row r="1716" spans="1:14" x14ac:dyDescent="0.35">
      <c r="A1716" s="7" t="s">
        <v>3243</v>
      </c>
      <c r="B1716" s="7" t="s">
        <v>3244</v>
      </c>
      <c r="C1716" s="7" t="s">
        <v>3245</v>
      </c>
      <c r="D1716" s="7">
        <v>6</v>
      </c>
      <c r="E1716" s="7">
        <v>2</v>
      </c>
      <c r="F1716" s="7">
        <v>2</v>
      </c>
      <c r="G1716" s="7">
        <v>80237.307260000001</v>
      </c>
      <c r="H1716" s="7">
        <v>115522.69070000001</v>
      </c>
      <c r="I1716" s="7">
        <v>153482.64110000001</v>
      </c>
      <c r="J1716" s="7">
        <v>168858.7543</v>
      </c>
      <c r="K1716" s="7">
        <v>113930.0796</v>
      </c>
      <c r="L1716" s="7">
        <v>163706.59700000001</v>
      </c>
      <c r="M1716" s="7">
        <v>0.306676</v>
      </c>
      <c r="N1716" s="7">
        <v>1.3032900000000001</v>
      </c>
    </row>
    <row r="1717" spans="1:14" x14ac:dyDescent="0.35">
      <c r="A1717" s="7" t="s">
        <v>743</v>
      </c>
      <c r="B1717" s="7" t="s">
        <v>744</v>
      </c>
      <c r="C1717" s="7" t="s">
        <v>745</v>
      </c>
      <c r="D1717" s="7">
        <v>12</v>
      </c>
      <c r="E1717" s="7">
        <v>6</v>
      </c>
      <c r="F1717" s="7">
        <v>6</v>
      </c>
      <c r="G1717" s="7">
        <v>165241.429</v>
      </c>
      <c r="H1717" s="7">
        <v>115918.32490000001</v>
      </c>
      <c r="I1717" s="7">
        <v>133321.462</v>
      </c>
      <c r="J1717" s="7">
        <v>238895.9903</v>
      </c>
      <c r="K1717" s="7">
        <v>196548.30979999999</v>
      </c>
      <c r="L1717" s="7">
        <v>275737.52730000002</v>
      </c>
      <c r="M1717" s="7">
        <v>1.9068499999999999E-2</v>
      </c>
      <c r="N1717" s="7">
        <v>1.71791</v>
      </c>
    </row>
    <row r="1718" spans="1:14" x14ac:dyDescent="0.35">
      <c r="A1718" s="7" t="s">
        <v>3809</v>
      </c>
      <c r="B1718" s="7" t="s">
        <v>3810</v>
      </c>
      <c r="C1718" s="7" t="s">
        <v>3811</v>
      </c>
      <c r="D1718" s="7">
        <v>15</v>
      </c>
      <c r="E1718" s="7">
        <v>6</v>
      </c>
      <c r="F1718" s="7">
        <v>6</v>
      </c>
      <c r="G1718" s="7">
        <v>147456.7329</v>
      </c>
      <c r="H1718" s="7">
        <v>199448.16089999999</v>
      </c>
      <c r="I1718" s="7">
        <v>242873.45809999999</v>
      </c>
      <c r="J1718" s="7">
        <v>201543.42240000001</v>
      </c>
      <c r="K1718" s="7">
        <v>213590.1145</v>
      </c>
      <c r="L1718" s="7">
        <v>255421.3425</v>
      </c>
      <c r="M1718" s="7">
        <v>0.42408200000000001</v>
      </c>
      <c r="N1718" s="7">
        <v>1.15463</v>
      </c>
    </row>
    <row r="1719" spans="1:14" x14ac:dyDescent="0.35">
      <c r="A1719" s="7" t="s">
        <v>4940</v>
      </c>
      <c r="B1719" s="7" t="s">
        <v>4941</v>
      </c>
      <c r="C1719" s="7" t="s">
        <v>4942</v>
      </c>
      <c r="D1719" s="7">
        <v>42</v>
      </c>
      <c r="E1719" s="7">
        <v>14</v>
      </c>
      <c r="F1719" s="7">
        <v>14</v>
      </c>
      <c r="G1719" s="7">
        <v>1657805.7379999999</v>
      </c>
      <c r="H1719" s="7">
        <v>3163350.4219999998</v>
      </c>
      <c r="I1719" s="7">
        <v>4897495.466</v>
      </c>
      <c r="J1719" s="7">
        <v>2185589.747</v>
      </c>
      <c r="K1719" s="7">
        <v>4505274.88</v>
      </c>
      <c r="L1719" s="7">
        <v>3949420.0040000002</v>
      </c>
      <c r="M1719" s="7">
        <v>0.73783100000000001</v>
      </c>
      <c r="N1719" s="7">
        <v>1.1483000000000001</v>
      </c>
    </row>
    <row r="1720" spans="1:14" x14ac:dyDescent="0.35">
      <c r="A1720" s="7" t="s">
        <v>573</v>
      </c>
      <c r="B1720" s="7" t="s">
        <v>574</v>
      </c>
      <c r="C1720" s="7" t="s">
        <v>575</v>
      </c>
      <c r="D1720" s="7">
        <v>25</v>
      </c>
      <c r="E1720" s="7">
        <v>25</v>
      </c>
      <c r="F1720" s="7">
        <v>25</v>
      </c>
      <c r="G1720" s="7">
        <v>672893.30370000005</v>
      </c>
      <c r="H1720" s="7">
        <v>678105.04879999999</v>
      </c>
      <c r="I1720" s="7">
        <v>677498.05460000003</v>
      </c>
      <c r="J1720" s="7">
        <v>915971.09140000003</v>
      </c>
      <c r="K1720" s="7">
        <v>852653.72869999998</v>
      </c>
      <c r="L1720" s="7">
        <v>1114207.8870000001</v>
      </c>
      <c r="M1720" s="7">
        <v>1.2523899999999999E-2</v>
      </c>
      <c r="N1720" s="7">
        <v>1.4119600000000001</v>
      </c>
    </row>
    <row r="1721" spans="1:14" x14ac:dyDescent="0.35">
      <c r="A1721" s="7" t="s">
        <v>2210</v>
      </c>
      <c r="B1721" s="7" t="s">
        <v>2211</v>
      </c>
      <c r="C1721" s="7" t="s">
        <v>2212</v>
      </c>
      <c r="D1721" s="7">
        <v>62</v>
      </c>
      <c r="E1721" s="7">
        <v>35</v>
      </c>
      <c r="F1721" s="7">
        <v>35</v>
      </c>
      <c r="G1721" s="7">
        <v>5835468.2369999997</v>
      </c>
      <c r="H1721" s="7">
        <v>7376766.2050000001</v>
      </c>
      <c r="I1721" s="7">
        <v>7494201.9510000004</v>
      </c>
      <c r="J1721" s="7">
        <v>7968376.9299999997</v>
      </c>
      <c r="K1721" s="7">
        <v>8069245.3449999997</v>
      </c>
      <c r="L1721" s="7">
        <v>7926779.0820000004</v>
      </c>
      <c r="M1721" s="7">
        <v>0.133163</v>
      </c>
      <c r="N1721" s="7">
        <v>1.16469</v>
      </c>
    </row>
    <row r="1722" spans="1:14" x14ac:dyDescent="0.35">
      <c r="A1722" s="7" t="s">
        <v>4147</v>
      </c>
      <c r="B1722" s="7" t="s">
        <v>4148</v>
      </c>
      <c r="C1722" s="7" t="s">
        <v>4149</v>
      </c>
      <c r="D1722" s="7">
        <v>35</v>
      </c>
      <c r="E1722" s="7">
        <v>18</v>
      </c>
      <c r="F1722" s="7">
        <v>18</v>
      </c>
      <c r="G1722" s="7">
        <v>510934.06109999999</v>
      </c>
      <c r="H1722" s="7">
        <v>794529.723</v>
      </c>
      <c r="I1722" s="7">
        <v>834027.52690000006</v>
      </c>
      <c r="J1722" s="7">
        <v>602142.76710000006</v>
      </c>
      <c r="K1722" s="7">
        <v>888140.31400000001</v>
      </c>
      <c r="L1722" s="7">
        <v>1001521.79</v>
      </c>
      <c r="M1722" s="7">
        <v>0.52322100000000005</v>
      </c>
      <c r="N1722" s="7">
        <v>1.1651899999999999</v>
      </c>
    </row>
    <row r="1723" spans="1:14" x14ac:dyDescent="0.35">
      <c r="A1723" s="7" t="s">
        <v>3508</v>
      </c>
      <c r="B1723" s="7" t="s">
        <v>3509</v>
      </c>
      <c r="C1723" s="7" t="s">
        <v>3510</v>
      </c>
      <c r="D1723" s="7">
        <v>6</v>
      </c>
      <c r="E1723" s="7">
        <v>2</v>
      </c>
      <c r="F1723" s="7">
        <v>2</v>
      </c>
      <c r="G1723" s="7">
        <v>48447.249479999999</v>
      </c>
      <c r="H1723" s="7">
        <v>46491.677860000003</v>
      </c>
      <c r="I1723" s="7">
        <v>35255.52637</v>
      </c>
      <c r="J1723" s="7">
        <v>72186.147819999998</v>
      </c>
      <c r="K1723" s="7">
        <v>32551.770339999999</v>
      </c>
      <c r="L1723" s="7">
        <v>101595.8211</v>
      </c>
      <c r="M1723" s="7">
        <v>0.35567300000000002</v>
      </c>
      <c r="N1723" s="7">
        <v>1.44326</v>
      </c>
    </row>
    <row r="1724" spans="1:14" x14ac:dyDescent="0.35">
      <c r="A1724" s="7" t="s">
        <v>2285</v>
      </c>
      <c r="B1724" s="7" t="s">
        <v>2286</v>
      </c>
      <c r="C1724" s="7" t="s">
        <v>2287</v>
      </c>
      <c r="D1724" s="7">
        <v>33</v>
      </c>
      <c r="E1724" s="7">
        <v>9</v>
      </c>
      <c r="F1724" s="7">
        <v>9</v>
      </c>
      <c r="G1724" s="7">
        <v>1333368.2990000001</v>
      </c>
      <c r="H1724" s="7">
        <v>1169921.642</v>
      </c>
      <c r="I1724" s="7">
        <v>1837820.358</v>
      </c>
      <c r="J1724" s="7">
        <v>1546728.399</v>
      </c>
      <c r="K1724" s="7">
        <v>2235505.8420000002</v>
      </c>
      <c r="L1724" s="7">
        <v>2277478.5989999999</v>
      </c>
      <c r="M1724" s="7">
        <v>0.14122799999999999</v>
      </c>
      <c r="N1724" s="7">
        <v>1.4004799999999999</v>
      </c>
    </row>
    <row r="1725" spans="1:14" x14ac:dyDescent="0.35">
      <c r="A1725" s="7" t="s">
        <v>3618</v>
      </c>
      <c r="B1725" s="7" t="s">
        <v>3619</v>
      </c>
      <c r="C1725" s="7" t="s">
        <v>3620</v>
      </c>
      <c r="D1725" s="7">
        <v>12</v>
      </c>
      <c r="E1725" s="7">
        <v>4</v>
      </c>
      <c r="F1725" s="7">
        <v>4</v>
      </c>
      <c r="G1725" s="7">
        <v>252782.7556</v>
      </c>
      <c r="H1725" s="7">
        <v>125426.18610000001</v>
      </c>
      <c r="I1725" s="7">
        <v>204240.72229999999</v>
      </c>
      <c r="J1725" s="7">
        <v>101554.61350000001</v>
      </c>
      <c r="K1725" s="7">
        <v>75395.107959999994</v>
      </c>
      <c r="L1725" s="7">
        <v>247765.682</v>
      </c>
      <c r="M1725" s="7">
        <v>0.37808900000000001</v>
      </c>
      <c r="N1725" s="7">
        <v>-1.5056799999999999</v>
      </c>
    </row>
    <row r="1726" spans="1:14" x14ac:dyDescent="0.35">
      <c r="A1726" s="7" t="s">
        <v>3084</v>
      </c>
      <c r="B1726" s="7" t="s">
        <v>3085</v>
      </c>
      <c r="C1726" s="7" t="s">
        <v>3086</v>
      </c>
      <c r="D1726" s="7">
        <v>28</v>
      </c>
      <c r="E1726" s="7">
        <v>5</v>
      </c>
      <c r="F1726" s="7">
        <v>5</v>
      </c>
      <c r="G1726" s="7">
        <v>5575450.3329999996</v>
      </c>
      <c r="H1726" s="7">
        <v>3412422.514</v>
      </c>
      <c r="I1726" s="7">
        <v>4050687.9109999998</v>
      </c>
      <c r="J1726" s="7">
        <v>4336203.5089999996</v>
      </c>
      <c r="K1726" s="7">
        <v>2693461.1230000001</v>
      </c>
      <c r="L1726" s="7">
        <v>3077748.3640000001</v>
      </c>
      <c r="M1726" s="7">
        <v>0.27667399999999998</v>
      </c>
      <c r="N1726" s="7">
        <v>-1.28945</v>
      </c>
    </row>
    <row r="1727" spans="1:14" x14ac:dyDescent="0.35">
      <c r="A1727" s="7" t="s">
        <v>3893</v>
      </c>
      <c r="B1727" s="7" t="s">
        <v>3894</v>
      </c>
      <c r="C1727" s="7" t="s">
        <v>3895</v>
      </c>
      <c r="D1727" s="7">
        <v>20</v>
      </c>
      <c r="E1727" s="7">
        <v>3</v>
      </c>
      <c r="F1727" s="7">
        <v>3</v>
      </c>
      <c r="G1727" s="7">
        <v>29780.585129999999</v>
      </c>
      <c r="H1727" s="7">
        <v>26632.27896</v>
      </c>
      <c r="I1727" s="7">
        <v>40611.520040000003</v>
      </c>
      <c r="J1727" s="7">
        <v>17076.360939999999</v>
      </c>
      <c r="K1727" s="7">
        <v>133944.71609999999</v>
      </c>
      <c r="L1727" s="7">
        <v>66883.717999999993</v>
      </c>
      <c r="M1727" s="7">
        <v>0.44802399999999998</v>
      </c>
      <c r="N1727" s="7">
        <v>1.68093</v>
      </c>
    </row>
    <row r="1728" spans="1:14" x14ac:dyDescent="0.35">
      <c r="A1728" s="7" t="s">
        <v>12</v>
      </c>
      <c r="B1728" s="7" t="s">
        <v>13</v>
      </c>
      <c r="C1728" s="7" t="s">
        <v>14</v>
      </c>
      <c r="D1728" s="7">
        <v>11</v>
      </c>
      <c r="E1728" s="7">
        <v>2</v>
      </c>
      <c r="F1728" s="7">
        <v>2</v>
      </c>
      <c r="G1728" s="7">
        <v>422744.70880000002</v>
      </c>
      <c r="H1728" s="7">
        <v>423971.21919999999</v>
      </c>
      <c r="I1728" s="7">
        <v>429070.81929999997</v>
      </c>
      <c r="J1728" s="7">
        <v>780356.55649999995</v>
      </c>
      <c r="K1728" s="7">
        <v>823051.79350000003</v>
      </c>
      <c r="L1728" s="7">
        <v>749968.17500000005</v>
      </c>
      <c r="M1728" s="8">
        <v>2.35746E-5</v>
      </c>
      <c r="N1728" s="7">
        <v>1.84334</v>
      </c>
    </row>
    <row r="1729" spans="1:14" x14ac:dyDescent="0.35">
      <c r="A1729" s="7" t="s">
        <v>2793</v>
      </c>
      <c r="B1729" s="7" t="s">
        <v>2794</v>
      </c>
      <c r="C1729" s="7" t="s">
        <v>2795</v>
      </c>
      <c r="D1729" s="7">
        <v>38</v>
      </c>
      <c r="E1729" s="7">
        <v>6</v>
      </c>
      <c r="F1729" s="7">
        <v>6</v>
      </c>
      <c r="G1729" s="7">
        <v>144928.8174</v>
      </c>
      <c r="H1729" s="7">
        <v>111090.00350000001</v>
      </c>
      <c r="I1729" s="7">
        <v>106484.11259999999</v>
      </c>
      <c r="J1729" s="7">
        <v>145095.9621</v>
      </c>
      <c r="K1729" s="7">
        <v>124128.74340000001</v>
      </c>
      <c r="L1729" s="7">
        <v>177363.4382</v>
      </c>
      <c r="M1729" s="7">
        <v>0.21607899999999999</v>
      </c>
      <c r="N1729" s="7">
        <v>1.2305299999999999</v>
      </c>
    </row>
    <row r="1730" spans="1:14" x14ac:dyDescent="0.35">
      <c r="A1730" s="7" t="s">
        <v>3363</v>
      </c>
      <c r="B1730" s="7" t="s">
        <v>3364</v>
      </c>
      <c r="C1730" s="7" t="s">
        <v>3365</v>
      </c>
      <c r="D1730" s="7">
        <v>42</v>
      </c>
      <c r="E1730" s="7">
        <v>4</v>
      </c>
      <c r="F1730" s="7">
        <v>4</v>
      </c>
      <c r="G1730" s="7">
        <v>697870.54469999997</v>
      </c>
      <c r="H1730" s="7">
        <v>656026.23560000001</v>
      </c>
      <c r="I1730" s="7">
        <v>751974.87450000003</v>
      </c>
      <c r="J1730" s="7">
        <v>783727.87879999995</v>
      </c>
      <c r="K1730" s="7">
        <v>1672610.78</v>
      </c>
      <c r="L1730" s="7">
        <v>675948.68160000001</v>
      </c>
      <c r="M1730" s="7">
        <v>0.32845299999999999</v>
      </c>
      <c r="N1730" s="7">
        <v>1.37043</v>
      </c>
    </row>
    <row r="1731" spans="1:14" x14ac:dyDescent="0.35">
      <c r="A1731" s="7" t="s">
        <v>4135</v>
      </c>
      <c r="B1731" s="7" t="s">
        <v>4136</v>
      </c>
      <c r="C1731" s="7" t="s">
        <v>4137</v>
      </c>
      <c r="D1731" s="7">
        <v>37</v>
      </c>
      <c r="E1731" s="7">
        <v>9</v>
      </c>
      <c r="F1731" s="7">
        <v>9</v>
      </c>
      <c r="G1731" s="7">
        <v>1729760.334</v>
      </c>
      <c r="H1731" s="7">
        <v>2391234.7420000001</v>
      </c>
      <c r="I1731" s="7">
        <v>2667917.9419999998</v>
      </c>
      <c r="J1731" s="7">
        <v>2022252.8119999999</v>
      </c>
      <c r="K1731" s="7">
        <v>2719365.7170000002</v>
      </c>
      <c r="L1731" s="7">
        <v>2882673.9730000002</v>
      </c>
      <c r="M1731" s="7">
        <v>0.51721499999999998</v>
      </c>
      <c r="N1731" s="7">
        <v>1.1283399999999999</v>
      </c>
    </row>
    <row r="1732" spans="1:14" x14ac:dyDescent="0.35">
      <c r="A1732" s="7" t="s">
        <v>5297</v>
      </c>
      <c r="B1732" s="7" t="s">
        <v>5298</v>
      </c>
      <c r="C1732" s="7" t="s">
        <v>5299</v>
      </c>
      <c r="D1732" s="7">
        <v>30</v>
      </c>
      <c r="E1732" s="7">
        <v>3</v>
      </c>
      <c r="F1732" s="7">
        <v>3</v>
      </c>
      <c r="G1732" s="7">
        <v>1403400.94</v>
      </c>
      <c r="H1732" s="7">
        <v>1924891.098</v>
      </c>
      <c r="I1732" s="7">
        <v>2552949.0589999999</v>
      </c>
      <c r="J1732" s="7">
        <v>1989382.9110000001</v>
      </c>
      <c r="K1732" s="7">
        <v>2036937.9369999999</v>
      </c>
      <c r="L1732" s="7">
        <v>1899956.304</v>
      </c>
      <c r="M1732" s="7">
        <v>0.84330099999999997</v>
      </c>
      <c r="N1732" s="7">
        <v>1.03738</v>
      </c>
    </row>
    <row r="1733" spans="1:14" x14ac:dyDescent="0.35">
      <c r="A1733" s="7" t="s">
        <v>4892</v>
      </c>
      <c r="B1733" s="7" t="s">
        <v>4893</v>
      </c>
      <c r="C1733" s="7" t="s">
        <v>4894</v>
      </c>
      <c r="D1733" s="7">
        <v>10</v>
      </c>
      <c r="E1733" s="7">
        <v>2</v>
      </c>
      <c r="F1733" s="7">
        <v>2</v>
      </c>
      <c r="G1733" s="7">
        <v>118573.8616</v>
      </c>
      <c r="H1733" s="7">
        <v>118878.7497</v>
      </c>
      <c r="I1733" s="7">
        <v>106286.10340000001</v>
      </c>
      <c r="J1733" s="7">
        <v>98117.061709999994</v>
      </c>
      <c r="K1733" s="7">
        <v>129810.54029999999</v>
      </c>
      <c r="L1733" s="7">
        <v>132038.78400000001</v>
      </c>
      <c r="M1733" s="7">
        <v>0.72764600000000002</v>
      </c>
      <c r="N1733" s="7">
        <v>1.0392699999999999</v>
      </c>
    </row>
    <row r="1734" spans="1:14" x14ac:dyDescent="0.35">
      <c r="A1734" s="7" t="s">
        <v>1464</v>
      </c>
      <c r="B1734" s="7" t="s">
        <v>1465</v>
      </c>
      <c r="C1734" s="7" t="s">
        <v>1466</v>
      </c>
      <c r="D1734" s="7">
        <v>13</v>
      </c>
      <c r="E1734" s="7">
        <v>15</v>
      </c>
      <c r="F1734" s="7">
        <v>6</v>
      </c>
      <c r="G1734" s="7">
        <v>4064473.7280000001</v>
      </c>
      <c r="H1734" s="7">
        <v>3044039.6009999998</v>
      </c>
      <c r="I1734" s="7">
        <v>3077586.0440000002</v>
      </c>
      <c r="J1734" s="7">
        <v>2118664.8530000001</v>
      </c>
      <c r="K1734" s="7">
        <v>2849778.6129999999</v>
      </c>
      <c r="L1734" s="7">
        <v>1913903.45</v>
      </c>
      <c r="M1734" s="7">
        <v>5.94762E-2</v>
      </c>
      <c r="N1734" s="7">
        <v>-1.48807</v>
      </c>
    </row>
    <row r="1735" spans="1:14" x14ac:dyDescent="0.35">
      <c r="A1735" s="7" t="s">
        <v>2736</v>
      </c>
      <c r="B1735" s="7" t="s">
        <v>2737</v>
      </c>
      <c r="C1735" s="7" t="s">
        <v>2738</v>
      </c>
      <c r="D1735" s="7">
        <v>30</v>
      </c>
      <c r="E1735" s="7">
        <v>10</v>
      </c>
      <c r="F1735" s="7">
        <v>9</v>
      </c>
      <c r="G1735" s="7">
        <v>471925.24329999997</v>
      </c>
      <c r="H1735" s="7">
        <v>427296.92099999997</v>
      </c>
      <c r="I1735" s="7">
        <v>266906.91570000001</v>
      </c>
      <c r="J1735" s="7">
        <v>323441.77899999998</v>
      </c>
      <c r="K1735" s="7">
        <v>215335.85260000001</v>
      </c>
      <c r="L1735" s="7">
        <v>295354.94760000001</v>
      </c>
      <c r="M1735" s="7">
        <v>0.20966299999999999</v>
      </c>
      <c r="N1735" s="7">
        <v>-1.3779600000000001</v>
      </c>
    </row>
    <row r="1736" spans="1:14" x14ac:dyDescent="0.35">
      <c r="A1736" s="7" t="s">
        <v>3414</v>
      </c>
      <c r="B1736" s="7" t="s">
        <v>3415</v>
      </c>
      <c r="C1736" s="7" t="s">
        <v>3416</v>
      </c>
      <c r="D1736" s="7">
        <v>57</v>
      </c>
      <c r="E1736" s="7">
        <v>14</v>
      </c>
      <c r="F1736" s="7">
        <v>14</v>
      </c>
      <c r="G1736" s="7">
        <v>11030393.640000001</v>
      </c>
      <c r="H1736" s="7">
        <v>939029.91590000002</v>
      </c>
      <c r="I1736" s="7">
        <v>1063524.595</v>
      </c>
      <c r="J1736" s="7">
        <v>677111.17480000004</v>
      </c>
      <c r="K1736" s="7">
        <v>1002681.585</v>
      </c>
      <c r="L1736" s="7">
        <v>1122911.6599999999</v>
      </c>
      <c r="M1736" s="7">
        <v>0.33648600000000001</v>
      </c>
      <c r="N1736" s="7">
        <v>-2.4356599999999999</v>
      </c>
    </row>
    <row r="1737" spans="1:14" x14ac:dyDescent="0.35">
      <c r="A1737" s="7" t="s">
        <v>2605</v>
      </c>
      <c r="B1737" s="7" t="s">
        <v>2606</v>
      </c>
      <c r="C1737" s="7" t="s">
        <v>2607</v>
      </c>
      <c r="D1737" s="7">
        <v>48</v>
      </c>
      <c r="E1737" s="7">
        <v>8</v>
      </c>
      <c r="F1737" s="7">
        <v>4</v>
      </c>
      <c r="G1737" s="7">
        <v>1387679.6769999999</v>
      </c>
      <c r="H1737" s="7">
        <v>1015137.419</v>
      </c>
      <c r="I1737" s="7">
        <v>1139151.0079999999</v>
      </c>
      <c r="J1737" s="7">
        <v>1263592.747</v>
      </c>
      <c r="K1737" s="7">
        <v>1366607.605</v>
      </c>
      <c r="L1737" s="7">
        <v>1720599.051</v>
      </c>
      <c r="M1737" s="7">
        <v>0.18950900000000001</v>
      </c>
      <c r="N1737" s="7">
        <v>1.22794</v>
      </c>
    </row>
    <row r="1738" spans="1:14" x14ac:dyDescent="0.35">
      <c r="A1738" s="7" t="s">
        <v>2847</v>
      </c>
      <c r="B1738" s="7" t="s">
        <v>2848</v>
      </c>
      <c r="C1738" s="7" t="s">
        <v>2849</v>
      </c>
      <c r="D1738" s="7">
        <v>26</v>
      </c>
      <c r="E1738" s="7">
        <v>10</v>
      </c>
      <c r="F1738" s="7">
        <v>9</v>
      </c>
      <c r="G1738" s="7">
        <v>975798.61869999999</v>
      </c>
      <c r="H1738" s="7">
        <v>833047.13659999997</v>
      </c>
      <c r="I1738" s="7">
        <v>1323876.673</v>
      </c>
      <c r="J1738" s="7">
        <v>1209320.3759999999</v>
      </c>
      <c r="K1738" s="7">
        <v>1210448.0719999999</v>
      </c>
      <c r="L1738" s="7">
        <v>1340364.787</v>
      </c>
      <c r="M1738" s="7">
        <v>0.22640399999999999</v>
      </c>
      <c r="N1738" s="7">
        <v>1.2216400000000001</v>
      </c>
    </row>
    <row r="1739" spans="1:14" x14ac:dyDescent="0.35">
      <c r="A1739" s="7" t="s">
        <v>5273</v>
      </c>
      <c r="B1739" s="7" t="s">
        <v>5274</v>
      </c>
      <c r="C1739" s="7" t="s">
        <v>5275</v>
      </c>
      <c r="D1739" s="7">
        <v>22</v>
      </c>
      <c r="E1739" s="7">
        <v>6</v>
      </c>
      <c r="F1739" s="7">
        <v>6</v>
      </c>
      <c r="G1739" s="7">
        <v>397609.18589999998</v>
      </c>
      <c r="H1739" s="7">
        <v>1070686.4709999999</v>
      </c>
      <c r="I1739" s="7">
        <v>1060013.9620000001</v>
      </c>
      <c r="J1739" s="7">
        <v>505499.89270000003</v>
      </c>
      <c r="K1739" s="7">
        <v>929402.89300000004</v>
      </c>
      <c r="L1739" s="7">
        <v>751582.0601</v>
      </c>
      <c r="M1739" s="7">
        <v>0.83759700000000004</v>
      </c>
      <c r="N1739" s="7">
        <v>-1.0851999999999999</v>
      </c>
    </row>
    <row r="1740" spans="1:14" x14ac:dyDescent="0.35">
      <c r="A1740" s="7" t="s">
        <v>4901</v>
      </c>
      <c r="B1740" s="7" t="s">
        <v>4902</v>
      </c>
      <c r="C1740" s="7" t="s">
        <v>4903</v>
      </c>
      <c r="D1740" s="7">
        <v>30</v>
      </c>
      <c r="E1740" s="7">
        <v>7</v>
      </c>
      <c r="F1740" s="7">
        <v>7</v>
      </c>
      <c r="G1740" s="7">
        <v>452539.82419999997</v>
      </c>
      <c r="H1740" s="7">
        <v>542675.89130000002</v>
      </c>
      <c r="I1740" s="7">
        <v>608094.73510000005</v>
      </c>
      <c r="J1740" s="7">
        <v>474702.79950000002</v>
      </c>
      <c r="K1740" s="7">
        <v>497315.48759999999</v>
      </c>
      <c r="L1740" s="7">
        <v>565427.10470000003</v>
      </c>
      <c r="M1740" s="7">
        <v>0.729078</v>
      </c>
      <c r="N1740" s="7">
        <v>-1.0381199999999999</v>
      </c>
    </row>
    <row r="1741" spans="1:14" x14ac:dyDescent="0.35">
      <c r="A1741" s="7" t="s">
        <v>4928</v>
      </c>
      <c r="B1741" s="7" t="s">
        <v>4929</v>
      </c>
      <c r="C1741" s="7" t="s">
        <v>4930</v>
      </c>
      <c r="D1741" s="7">
        <v>12</v>
      </c>
      <c r="E1741" s="7">
        <v>7</v>
      </c>
      <c r="F1741" s="7">
        <v>6</v>
      </c>
      <c r="G1741" s="7">
        <v>125859.2898</v>
      </c>
      <c r="H1741" s="7">
        <v>103480.26270000001</v>
      </c>
      <c r="I1741" s="7">
        <v>106865.79919999999</v>
      </c>
      <c r="J1741" s="7">
        <v>88984.13437</v>
      </c>
      <c r="K1741" s="7">
        <v>104198.3753</v>
      </c>
      <c r="L1741" s="7">
        <v>130615.2016</v>
      </c>
      <c r="M1741" s="7">
        <v>0.73311000000000004</v>
      </c>
      <c r="N1741" s="7">
        <v>-1.0474600000000001</v>
      </c>
    </row>
    <row r="1742" spans="1:14" x14ac:dyDescent="0.35">
      <c r="A1742" s="7" t="s">
        <v>2886</v>
      </c>
      <c r="B1742" s="7" t="s">
        <v>2887</v>
      </c>
      <c r="C1742" s="7" t="s">
        <v>2888</v>
      </c>
      <c r="D1742" s="7">
        <v>61</v>
      </c>
      <c r="E1742" s="7">
        <v>41</v>
      </c>
      <c r="F1742" s="7">
        <v>41</v>
      </c>
      <c r="G1742" s="7">
        <v>3361127.7450000001</v>
      </c>
      <c r="H1742" s="7">
        <v>4030229.0380000002</v>
      </c>
      <c r="I1742" s="7">
        <v>5752797.807</v>
      </c>
      <c r="J1742" s="7">
        <v>4692492.6009999998</v>
      </c>
      <c r="K1742" s="7">
        <v>5679532.3150000004</v>
      </c>
      <c r="L1742" s="7">
        <v>6146593.3540000003</v>
      </c>
      <c r="M1742" s="7">
        <v>0.234352</v>
      </c>
      <c r="N1742" s="7">
        <v>1.28101</v>
      </c>
    </row>
    <row r="1743" spans="1:14" x14ac:dyDescent="0.35">
      <c r="A1743" s="7" t="s">
        <v>1895</v>
      </c>
      <c r="B1743" s="7" t="s">
        <v>1896</v>
      </c>
      <c r="C1743" s="7" t="s">
        <v>1897</v>
      </c>
      <c r="D1743" s="7">
        <v>58</v>
      </c>
      <c r="E1743" s="7">
        <v>29</v>
      </c>
      <c r="F1743" s="7">
        <v>29</v>
      </c>
      <c r="G1743" s="7">
        <v>4909730.1440000003</v>
      </c>
      <c r="H1743" s="7">
        <v>6702180.9280000003</v>
      </c>
      <c r="I1743" s="7">
        <v>6211198.3449999997</v>
      </c>
      <c r="J1743" s="7">
        <v>7110077.5719999997</v>
      </c>
      <c r="K1743" s="7">
        <v>8772399.1370000001</v>
      </c>
      <c r="L1743" s="7">
        <v>7027937.1179999998</v>
      </c>
      <c r="M1743" s="7">
        <v>9.7734199999999993E-2</v>
      </c>
      <c r="N1743" s="7">
        <v>1.2896099999999999</v>
      </c>
    </row>
    <row r="1744" spans="1:14" x14ac:dyDescent="0.35">
      <c r="A1744" s="7" t="s">
        <v>4647</v>
      </c>
      <c r="B1744" s="7" t="s">
        <v>4648</v>
      </c>
      <c r="C1744" s="7" t="s">
        <v>4649</v>
      </c>
      <c r="D1744" s="7">
        <v>6</v>
      </c>
      <c r="E1744" s="7">
        <v>5</v>
      </c>
      <c r="F1744" s="7">
        <v>5</v>
      </c>
      <c r="G1744" s="7">
        <v>209258.0912</v>
      </c>
      <c r="H1744" s="7">
        <v>227918.98620000001</v>
      </c>
      <c r="I1744" s="7">
        <v>173762.23850000001</v>
      </c>
      <c r="J1744" s="7">
        <v>206087.18799999999</v>
      </c>
      <c r="K1744" s="7">
        <v>200073.50779999999</v>
      </c>
      <c r="L1744" s="7">
        <v>230242.81940000001</v>
      </c>
      <c r="M1744" s="7">
        <v>0.644038</v>
      </c>
      <c r="N1744" s="7">
        <v>1.04633</v>
      </c>
    </row>
    <row r="1745" spans="1:14" x14ac:dyDescent="0.35">
      <c r="A1745" s="7" t="s">
        <v>2282</v>
      </c>
      <c r="B1745" s="7" t="s">
        <v>2283</v>
      </c>
      <c r="C1745" s="7" t="s">
        <v>2284</v>
      </c>
      <c r="D1745" s="7">
        <v>7</v>
      </c>
      <c r="E1745" s="7">
        <v>2</v>
      </c>
      <c r="F1745" s="7">
        <v>2</v>
      </c>
      <c r="G1745" s="7">
        <v>587960.65650000004</v>
      </c>
      <c r="H1745" s="7">
        <v>409914.07380000001</v>
      </c>
      <c r="I1745" s="7">
        <v>420965.7046</v>
      </c>
      <c r="J1745" s="7">
        <v>312071.34000000003</v>
      </c>
      <c r="K1745" s="7">
        <v>332974.29619999998</v>
      </c>
      <c r="L1745" s="7">
        <v>427277.08750000002</v>
      </c>
      <c r="M1745" s="7">
        <v>0.14110700000000001</v>
      </c>
      <c r="N1745" s="7">
        <v>-1.3171600000000001</v>
      </c>
    </row>
    <row r="1746" spans="1:14" x14ac:dyDescent="0.35">
      <c r="A1746" s="7" t="s">
        <v>4338</v>
      </c>
      <c r="B1746" s="7" t="s">
        <v>4339</v>
      </c>
      <c r="C1746" s="7" t="s">
        <v>4338</v>
      </c>
      <c r="D1746" s="7">
        <v>24</v>
      </c>
      <c r="E1746" s="7">
        <v>57</v>
      </c>
      <c r="F1746" s="7">
        <v>52</v>
      </c>
      <c r="G1746" s="7">
        <v>567144.47690000001</v>
      </c>
      <c r="H1746" s="7">
        <v>288643.67310000001</v>
      </c>
      <c r="I1746" s="7">
        <v>402240.30479999998</v>
      </c>
      <c r="J1746" s="7">
        <v>309235.30359999998</v>
      </c>
      <c r="K1746" s="7">
        <v>424152.44010000001</v>
      </c>
      <c r="L1746" s="7">
        <v>1111486.466</v>
      </c>
      <c r="M1746" s="7">
        <v>0.57229699999999994</v>
      </c>
      <c r="N1746" s="7">
        <v>1.3033399999999999</v>
      </c>
    </row>
    <row r="1747" spans="1:14" x14ac:dyDescent="0.35">
      <c r="A1747" s="7" t="s">
        <v>5450</v>
      </c>
      <c r="B1747" s="7" t="s">
        <v>5451</v>
      </c>
      <c r="C1747" s="7" t="s">
        <v>5452</v>
      </c>
      <c r="D1747" s="7">
        <v>8</v>
      </c>
      <c r="E1747" s="7">
        <v>3</v>
      </c>
      <c r="F1747" s="7">
        <v>3</v>
      </c>
      <c r="G1747" s="7">
        <v>166819.54730000001</v>
      </c>
      <c r="H1747" s="7">
        <v>131020.20630000001</v>
      </c>
      <c r="I1747" s="7">
        <v>159600.53200000001</v>
      </c>
      <c r="J1747" s="7">
        <v>412410.40169999999</v>
      </c>
      <c r="K1747" s="7">
        <v>152284.00899999999</v>
      </c>
      <c r="L1747" s="7">
        <v>68038.87156</v>
      </c>
      <c r="M1747" s="7">
        <v>0.90396600000000005</v>
      </c>
      <c r="N1747" s="7">
        <v>1.0699799999999999</v>
      </c>
    </row>
    <row r="1748" spans="1:14" x14ac:dyDescent="0.35">
      <c r="A1748" s="7" t="s">
        <v>5016</v>
      </c>
      <c r="B1748" s="7" t="s">
        <v>5017</v>
      </c>
      <c r="C1748" s="7" t="s">
        <v>5018</v>
      </c>
      <c r="D1748" s="7">
        <v>8</v>
      </c>
      <c r="E1748" s="7">
        <v>2</v>
      </c>
      <c r="F1748" s="7">
        <v>2</v>
      </c>
      <c r="G1748" s="7">
        <v>21001.258000000002</v>
      </c>
      <c r="H1748" s="7">
        <v>133322.3395</v>
      </c>
      <c r="I1748" s="7">
        <v>105170.12579999999</v>
      </c>
      <c r="J1748" s="7">
        <v>32069.19671</v>
      </c>
      <c r="K1748" s="7">
        <v>99211.781749999995</v>
      </c>
      <c r="L1748" s="7">
        <v>47923.781369999997</v>
      </c>
      <c r="M1748" s="7">
        <v>0.75908600000000004</v>
      </c>
      <c r="N1748" s="7">
        <v>-1.24532</v>
      </c>
    </row>
    <row r="1749" spans="1:14" x14ac:dyDescent="0.35">
      <c r="A1749" s="7" t="s">
        <v>2358</v>
      </c>
      <c r="B1749" s="7" t="s">
        <v>2359</v>
      </c>
      <c r="C1749" s="7" t="s">
        <v>2360</v>
      </c>
      <c r="D1749" s="7">
        <v>11</v>
      </c>
      <c r="E1749" s="7">
        <v>7</v>
      </c>
      <c r="F1749" s="7">
        <v>7</v>
      </c>
      <c r="G1749" s="7">
        <v>166342.3345</v>
      </c>
      <c r="H1749" s="7">
        <v>203267.80910000001</v>
      </c>
      <c r="I1749" s="7">
        <v>217733.88630000001</v>
      </c>
      <c r="J1749" s="7">
        <v>240390.88879999999</v>
      </c>
      <c r="K1749" s="7">
        <v>242022.25080000001</v>
      </c>
      <c r="L1749" s="7">
        <v>209040.60750000001</v>
      </c>
      <c r="M1749" s="7">
        <v>0.14907400000000001</v>
      </c>
      <c r="N1749" s="7">
        <v>1.18214</v>
      </c>
    </row>
    <row r="1750" spans="1:14" x14ac:dyDescent="0.35">
      <c r="A1750" s="7" t="s">
        <v>48</v>
      </c>
      <c r="B1750" s="7" t="s">
        <v>49</v>
      </c>
      <c r="C1750" s="7" t="s">
        <v>50</v>
      </c>
      <c r="D1750" s="7">
        <v>28</v>
      </c>
      <c r="E1750" s="7">
        <v>19</v>
      </c>
      <c r="F1750" s="7">
        <v>18</v>
      </c>
      <c r="G1750" s="7">
        <v>1558836.5379999999</v>
      </c>
      <c r="H1750" s="7">
        <v>1709610.97</v>
      </c>
      <c r="I1750" s="7">
        <v>1557430.18</v>
      </c>
      <c r="J1750" s="7">
        <v>1138306.8910000001</v>
      </c>
      <c r="K1750" s="7">
        <v>1101133.5889999999</v>
      </c>
      <c r="L1750" s="7">
        <v>1090644.966</v>
      </c>
      <c r="M1750" s="7">
        <v>3.8274099999999997E-4</v>
      </c>
      <c r="N1750" s="7">
        <v>-1.4480200000000001</v>
      </c>
    </row>
    <row r="1751" spans="1:14" x14ac:dyDescent="0.35">
      <c r="A1751" s="7" t="s">
        <v>2466</v>
      </c>
      <c r="B1751" s="7" t="s">
        <v>2467</v>
      </c>
      <c r="C1751" s="7" t="s">
        <v>2468</v>
      </c>
      <c r="D1751" s="7">
        <v>36</v>
      </c>
      <c r="E1751" s="7">
        <v>14</v>
      </c>
      <c r="F1751" s="7">
        <v>14</v>
      </c>
      <c r="G1751" s="7">
        <v>446752.32890000002</v>
      </c>
      <c r="H1751" s="7">
        <v>590921.98309999995</v>
      </c>
      <c r="I1751" s="7">
        <v>637740.33739999996</v>
      </c>
      <c r="J1751" s="7">
        <v>611789.02650000004</v>
      </c>
      <c r="K1751" s="7">
        <v>1184585.6470000001</v>
      </c>
      <c r="L1751" s="7">
        <v>728813.57739999995</v>
      </c>
      <c r="M1751" s="7">
        <v>0.166024</v>
      </c>
      <c r="N1751" s="7">
        <v>1.46391</v>
      </c>
    </row>
    <row r="1752" spans="1:14" x14ac:dyDescent="0.35">
      <c r="A1752" s="7" t="s">
        <v>1712</v>
      </c>
      <c r="B1752" s="7" t="s">
        <v>1713</v>
      </c>
      <c r="C1752" s="7" t="s">
        <v>1714</v>
      </c>
      <c r="D1752" s="7">
        <v>31</v>
      </c>
      <c r="E1752" s="7">
        <v>3</v>
      </c>
      <c r="F1752" s="7">
        <v>3</v>
      </c>
      <c r="G1752" s="7">
        <v>276430.07189999998</v>
      </c>
      <c r="H1752" s="7">
        <v>343445.51030000002</v>
      </c>
      <c r="I1752" s="7">
        <v>333718.1691</v>
      </c>
      <c r="J1752" s="7">
        <v>358671.3382</v>
      </c>
      <c r="K1752" s="7">
        <v>542260.07330000005</v>
      </c>
      <c r="L1752" s="7">
        <v>425376.87</v>
      </c>
      <c r="M1752" s="7">
        <v>8.1124199999999994E-2</v>
      </c>
      <c r="N1752" s="7">
        <v>1.37706</v>
      </c>
    </row>
    <row r="1753" spans="1:14" x14ac:dyDescent="0.35">
      <c r="A1753" s="7" t="s">
        <v>5312</v>
      </c>
      <c r="B1753" s="7" t="s">
        <v>5313</v>
      </c>
      <c r="C1753" s="7" t="s">
        <v>5314</v>
      </c>
      <c r="D1753" s="7">
        <v>45</v>
      </c>
      <c r="E1753" s="7">
        <v>3</v>
      </c>
      <c r="F1753" s="7">
        <v>2</v>
      </c>
      <c r="G1753" s="7">
        <v>641363.67420000001</v>
      </c>
      <c r="H1753" s="7">
        <v>591896.19550000003</v>
      </c>
      <c r="I1753" s="7">
        <v>1164115.5870000001</v>
      </c>
      <c r="J1753" s="7">
        <v>810761.79040000006</v>
      </c>
      <c r="K1753" s="7">
        <v>695832.12609999999</v>
      </c>
      <c r="L1753" s="7">
        <v>683010.16429999995</v>
      </c>
      <c r="M1753" s="7">
        <v>0.84574800000000006</v>
      </c>
      <c r="N1753" s="7">
        <v>-1.04674</v>
      </c>
    </row>
    <row r="1754" spans="1:14" x14ac:dyDescent="0.35">
      <c r="A1754" s="7" t="s">
        <v>535</v>
      </c>
      <c r="B1754" s="7" t="s">
        <v>536</v>
      </c>
      <c r="C1754" s="7" t="s">
        <v>537</v>
      </c>
      <c r="D1754" s="7">
        <v>17</v>
      </c>
      <c r="E1754" s="7">
        <v>6</v>
      </c>
      <c r="F1754" s="7">
        <v>5</v>
      </c>
      <c r="G1754" s="7">
        <v>248216.15909999999</v>
      </c>
      <c r="H1754" s="7">
        <v>223134.3529</v>
      </c>
      <c r="I1754" s="7">
        <v>219857.51879999999</v>
      </c>
      <c r="J1754" s="7">
        <v>323192.22749999998</v>
      </c>
      <c r="K1754" s="7">
        <v>485822.85479999997</v>
      </c>
      <c r="L1754" s="7">
        <v>413636.5405</v>
      </c>
      <c r="M1754" s="7">
        <v>1.0984600000000001E-2</v>
      </c>
      <c r="N1754" s="7">
        <v>1.74719</v>
      </c>
    </row>
    <row r="1755" spans="1:14" x14ac:dyDescent="0.35">
      <c r="A1755" s="7" t="s">
        <v>4531</v>
      </c>
      <c r="B1755" s="7" t="s">
        <v>4532</v>
      </c>
      <c r="C1755" s="7" t="s">
        <v>4533</v>
      </c>
      <c r="D1755" s="7">
        <v>6</v>
      </c>
      <c r="E1755" s="7">
        <v>2</v>
      </c>
      <c r="F1755" s="7">
        <v>2</v>
      </c>
      <c r="G1755" s="7">
        <v>120482.52220000001</v>
      </c>
      <c r="H1755" s="7">
        <v>66400.646540000002</v>
      </c>
      <c r="I1755" s="7">
        <v>78334.152340000001</v>
      </c>
      <c r="J1755" s="7">
        <v>71474.371660000004</v>
      </c>
      <c r="K1755" s="7">
        <v>132078.4663</v>
      </c>
      <c r="L1755" s="7">
        <v>100186.4788</v>
      </c>
      <c r="M1755" s="7">
        <v>0.61389400000000005</v>
      </c>
      <c r="N1755" s="7">
        <v>1.1470499999999999</v>
      </c>
    </row>
    <row r="1756" spans="1:14" x14ac:dyDescent="0.35">
      <c r="A1756" s="7" t="s">
        <v>788</v>
      </c>
      <c r="B1756" s="7" t="s">
        <v>789</v>
      </c>
      <c r="C1756" s="7" t="s">
        <v>790</v>
      </c>
      <c r="D1756" s="7">
        <v>9</v>
      </c>
      <c r="E1756" s="7">
        <v>8</v>
      </c>
      <c r="F1756" s="7">
        <v>7</v>
      </c>
      <c r="G1756" s="7">
        <v>117682.69010000001</v>
      </c>
      <c r="H1756" s="7">
        <v>124713.0209</v>
      </c>
      <c r="I1756" s="7">
        <v>81449.378530000002</v>
      </c>
      <c r="J1756" s="7">
        <v>262714.56660000002</v>
      </c>
      <c r="K1756" s="7">
        <v>168179.8094</v>
      </c>
      <c r="L1756" s="7">
        <v>293294.51439999999</v>
      </c>
      <c r="M1756" s="7">
        <v>2.1277999999999998E-2</v>
      </c>
      <c r="N1756" s="7">
        <v>2.2131799999999999</v>
      </c>
    </row>
    <row r="1757" spans="1:14" x14ac:dyDescent="0.35">
      <c r="A1757" s="7" t="s">
        <v>5330</v>
      </c>
      <c r="B1757" s="7" t="s">
        <v>5331</v>
      </c>
      <c r="C1757" s="7" t="s">
        <v>5332</v>
      </c>
      <c r="D1757" s="7">
        <v>5</v>
      </c>
      <c r="E1757" s="7">
        <v>2</v>
      </c>
      <c r="F1757" s="7">
        <v>2</v>
      </c>
      <c r="G1757" s="7">
        <v>0</v>
      </c>
      <c r="H1757" s="7">
        <v>22941.461220000001</v>
      </c>
      <c r="I1757" s="7">
        <v>30463.599839999999</v>
      </c>
      <c r="J1757" s="7">
        <v>0</v>
      </c>
      <c r="K1757" s="7">
        <v>2600.1317119999999</v>
      </c>
      <c r="L1757" s="7">
        <v>1607.869837</v>
      </c>
      <c r="M1757" s="7">
        <v>0.85174499999999997</v>
      </c>
      <c r="N1757" s="7">
        <v>-5.5087400000000004</v>
      </c>
    </row>
    <row r="1758" spans="1:14" x14ac:dyDescent="0.35">
      <c r="A1758" s="7" t="s">
        <v>3499</v>
      </c>
      <c r="B1758" s="7" t="s">
        <v>3500</v>
      </c>
      <c r="C1758" s="7" t="s">
        <v>3501</v>
      </c>
      <c r="D1758" s="7">
        <v>4</v>
      </c>
      <c r="E1758" s="7">
        <v>2</v>
      </c>
      <c r="F1758" s="7">
        <v>2</v>
      </c>
      <c r="G1758" s="7">
        <v>239017.9613</v>
      </c>
      <c r="H1758" s="7">
        <v>298795.62880000001</v>
      </c>
      <c r="I1758" s="7">
        <v>304138.14059999998</v>
      </c>
      <c r="J1758" s="7">
        <v>279011.71419999999</v>
      </c>
      <c r="K1758" s="7">
        <v>461034.32929999998</v>
      </c>
      <c r="L1758" s="7">
        <v>294354.56449999998</v>
      </c>
      <c r="M1758" s="7">
        <v>0.354628</v>
      </c>
      <c r="N1758" s="7">
        <v>1.2035100000000001</v>
      </c>
    </row>
    <row r="1759" spans="1:14" x14ac:dyDescent="0.35">
      <c r="A1759" s="7" t="s">
        <v>1611</v>
      </c>
      <c r="B1759" s="7" t="s">
        <v>1612</v>
      </c>
      <c r="C1759" s="7" t="s">
        <v>1613</v>
      </c>
      <c r="D1759" s="7">
        <v>8</v>
      </c>
      <c r="E1759" s="7">
        <v>7</v>
      </c>
      <c r="F1759" s="7">
        <v>2</v>
      </c>
      <c r="G1759" s="7">
        <v>573200.74120000005</v>
      </c>
      <c r="H1759" s="7">
        <v>483861.13650000002</v>
      </c>
      <c r="I1759" s="7">
        <v>540469.97649999999</v>
      </c>
      <c r="J1759" s="7">
        <v>585100.03969999996</v>
      </c>
      <c r="K1759" s="7">
        <v>630100.21909999999</v>
      </c>
      <c r="L1759" s="7">
        <v>717579.67130000005</v>
      </c>
      <c r="M1759" s="7">
        <v>7.1251099999999998E-2</v>
      </c>
      <c r="N1759" s="7">
        <v>1.2084699999999999</v>
      </c>
    </row>
    <row r="1760" spans="1:14" x14ac:dyDescent="0.35">
      <c r="A1760" s="7" t="s">
        <v>1089</v>
      </c>
      <c r="B1760" s="7" t="s">
        <v>1090</v>
      </c>
      <c r="C1760" s="7" t="s">
        <v>1091</v>
      </c>
      <c r="D1760" s="7">
        <v>7</v>
      </c>
      <c r="E1760" s="7">
        <v>6</v>
      </c>
      <c r="F1760" s="7">
        <v>6</v>
      </c>
      <c r="G1760" s="7">
        <v>1278080.638</v>
      </c>
      <c r="H1760" s="7">
        <v>1394150.199</v>
      </c>
      <c r="I1760" s="7">
        <v>1548917.686</v>
      </c>
      <c r="J1760" s="7">
        <v>1623924.595</v>
      </c>
      <c r="K1760" s="7">
        <v>1998561.8970000001</v>
      </c>
      <c r="L1760" s="7">
        <v>1826585.3419999999</v>
      </c>
      <c r="M1760" s="7">
        <v>3.5752800000000001E-2</v>
      </c>
      <c r="N1760" s="7">
        <v>1.29026</v>
      </c>
    </row>
    <row r="1761" spans="1:14" x14ac:dyDescent="0.35">
      <c r="A1761" s="7" t="s">
        <v>147</v>
      </c>
      <c r="B1761" s="7" t="s">
        <v>148</v>
      </c>
      <c r="C1761" s="7" t="s">
        <v>149</v>
      </c>
      <c r="D1761" s="7">
        <v>50</v>
      </c>
      <c r="E1761" s="7">
        <v>23</v>
      </c>
      <c r="F1761" s="7">
        <v>22</v>
      </c>
      <c r="G1761" s="7">
        <v>2308239.19</v>
      </c>
      <c r="H1761" s="7">
        <v>2278547.676</v>
      </c>
      <c r="I1761" s="7">
        <v>2221626.801</v>
      </c>
      <c r="J1761" s="7">
        <v>1721879.2390000001</v>
      </c>
      <c r="K1761" s="7">
        <v>1544426.0619999999</v>
      </c>
      <c r="L1761" s="7">
        <v>1475330.9850000001</v>
      </c>
      <c r="M1761" s="7">
        <v>1.5235100000000001E-3</v>
      </c>
      <c r="N1761" s="7">
        <v>-1.4387399999999999</v>
      </c>
    </row>
    <row r="1762" spans="1:14" x14ac:dyDescent="0.35">
      <c r="A1762" s="7" t="s">
        <v>3902</v>
      </c>
      <c r="B1762" s="7" t="s">
        <v>3903</v>
      </c>
      <c r="C1762" s="7" t="s">
        <v>3904</v>
      </c>
      <c r="D1762" s="7">
        <v>33</v>
      </c>
      <c r="E1762" s="7">
        <v>4</v>
      </c>
      <c r="F1762" s="7">
        <v>4</v>
      </c>
      <c r="G1762" s="7">
        <v>432528.3676</v>
      </c>
      <c r="H1762" s="7">
        <v>568243.76630000002</v>
      </c>
      <c r="I1762" s="7">
        <v>861285.98219999997</v>
      </c>
      <c r="J1762" s="7">
        <v>455533.30359999998</v>
      </c>
      <c r="K1762" s="7">
        <v>671301.74300000002</v>
      </c>
      <c r="L1762" s="7">
        <v>342870.8749</v>
      </c>
      <c r="M1762" s="7">
        <v>0.44895600000000002</v>
      </c>
      <c r="N1762" s="7">
        <v>-1.26389</v>
      </c>
    </row>
    <row r="1763" spans="1:14" x14ac:dyDescent="0.35">
      <c r="A1763" s="7" t="s">
        <v>3690</v>
      </c>
      <c r="B1763" s="7" t="s">
        <v>3691</v>
      </c>
      <c r="C1763" s="7" t="s">
        <v>3690</v>
      </c>
      <c r="D1763" s="7">
        <v>4</v>
      </c>
      <c r="E1763" s="7">
        <v>2</v>
      </c>
      <c r="F1763" s="7">
        <v>2</v>
      </c>
      <c r="G1763" s="7">
        <v>31953.744719999999</v>
      </c>
      <c r="H1763" s="7">
        <v>42534.83337</v>
      </c>
      <c r="I1763" s="7">
        <v>56723.723969999999</v>
      </c>
      <c r="J1763" s="7">
        <v>8531.5082129999992</v>
      </c>
      <c r="K1763" s="7">
        <v>62452.97438</v>
      </c>
      <c r="L1763" s="7">
        <v>26051.39673</v>
      </c>
      <c r="M1763" s="7">
        <v>0.39434900000000001</v>
      </c>
      <c r="N1763" s="7">
        <v>-1.77095</v>
      </c>
    </row>
    <row r="1764" spans="1:14" x14ac:dyDescent="0.35">
      <c r="A1764" s="7" t="s">
        <v>2617</v>
      </c>
      <c r="B1764" s="7" t="s">
        <v>2618</v>
      </c>
      <c r="C1764" s="7" t="s">
        <v>2619</v>
      </c>
      <c r="D1764" s="7">
        <v>9</v>
      </c>
      <c r="E1764" s="7">
        <v>2</v>
      </c>
      <c r="F1764" s="7">
        <v>2</v>
      </c>
      <c r="G1764" s="7">
        <v>5820.998243</v>
      </c>
      <c r="H1764" s="7">
        <v>2982.2110619999999</v>
      </c>
      <c r="I1764" s="7">
        <v>10636.32876</v>
      </c>
      <c r="J1764" s="7">
        <v>16750.021199999999</v>
      </c>
      <c r="K1764" s="7">
        <v>13914.75655</v>
      </c>
      <c r="L1764" s="7">
        <v>6838.7919240000001</v>
      </c>
      <c r="M1764" s="7">
        <v>0.19145699999999999</v>
      </c>
      <c r="N1764" s="7">
        <v>2.05139</v>
      </c>
    </row>
    <row r="1765" spans="1:14" x14ac:dyDescent="0.35">
      <c r="A1765" s="7" t="s">
        <v>1679</v>
      </c>
      <c r="B1765" s="7" t="s">
        <v>1680</v>
      </c>
      <c r="C1765" s="7" t="s">
        <v>1681</v>
      </c>
      <c r="D1765" s="7">
        <v>12</v>
      </c>
      <c r="E1765" s="7">
        <v>19</v>
      </c>
      <c r="F1765" s="7">
        <v>16</v>
      </c>
      <c r="G1765" s="7">
        <v>873394.35569999996</v>
      </c>
      <c r="H1765" s="7">
        <v>877052.36</v>
      </c>
      <c r="I1765" s="7">
        <v>747429.49479999999</v>
      </c>
      <c r="J1765" s="7">
        <v>661212.73829999997</v>
      </c>
      <c r="K1765" s="7">
        <v>483479.2133</v>
      </c>
      <c r="L1765" s="7">
        <v>713557.03049999999</v>
      </c>
      <c r="M1765" s="7">
        <v>7.8020000000000006E-2</v>
      </c>
      <c r="N1765" s="7">
        <v>-1.359</v>
      </c>
    </row>
    <row r="1766" spans="1:14" x14ac:dyDescent="0.35">
      <c r="A1766" s="7" t="s">
        <v>794</v>
      </c>
      <c r="B1766" s="7" t="s">
        <v>795</v>
      </c>
      <c r="C1766" s="7" t="s">
        <v>796</v>
      </c>
      <c r="D1766" s="7">
        <v>8</v>
      </c>
      <c r="E1766" s="7">
        <v>10</v>
      </c>
      <c r="F1766" s="7">
        <v>10</v>
      </c>
      <c r="G1766" s="7">
        <v>1351924.746</v>
      </c>
      <c r="H1766" s="7">
        <v>963201.88199999998</v>
      </c>
      <c r="I1766" s="7">
        <v>1209244.3289999999</v>
      </c>
      <c r="J1766" s="7">
        <v>791368.84010000003</v>
      </c>
      <c r="K1766" s="7">
        <v>741390.21050000004</v>
      </c>
      <c r="L1766" s="7">
        <v>837248.81530000002</v>
      </c>
      <c r="M1766" s="7">
        <v>2.1365100000000001E-2</v>
      </c>
      <c r="N1766" s="7">
        <v>-1.4744699999999999</v>
      </c>
    </row>
    <row r="1767" spans="1:14" x14ac:dyDescent="0.35">
      <c r="A1767" s="7" t="s">
        <v>4210</v>
      </c>
      <c r="B1767" s="7" t="s">
        <v>4211</v>
      </c>
      <c r="C1767" s="7" t="s">
        <v>4212</v>
      </c>
      <c r="D1767" s="7">
        <v>19</v>
      </c>
      <c r="E1767" s="7">
        <v>2</v>
      </c>
      <c r="F1767" s="7">
        <v>2</v>
      </c>
      <c r="G1767" s="7">
        <v>220553.00599999999</v>
      </c>
      <c r="H1767" s="7">
        <v>245494.05050000001</v>
      </c>
      <c r="I1767" s="7">
        <v>209537.095</v>
      </c>
      <c r="J1767" s="7">
        <v>164885.86480000001</v>
      </c>
      <c r="K1767" s="7">
        <v>297391.45770000003</v>
      </c>
      <c r="L1767" s="7">
        <v>147754.70670000001</v>
      </c>
      <c r="M1767" s="7">
        <v>0.53789799999999999</v>
      </c>
      <c r="N1767" s="7">
        <v>-1.16124</v>
      </c>
    </row>
    <row r="1768" spans="1:14" x14ac:dyDescent="0.35">
      <c r="A1768" s="7" t="s">
        <v>639</v>
      </c>
      <c r="B1768" s="7" t="s">
        <v>640</v>
      </c>
      <c r="C1768" s="7" t="s">
        <v>641</v>
      </c>
      <c r="D1768" s="7">
        <v>7</v>
      </c>
      <c r="E1768" s="7">
        <v>4</v>
      </c>
      <c r="F1768" s="7">
        <v>4</v>
      </c>
      <c r="G1768" s="7">
        <v>37206.838360000002</v>
      </c>
      <c r="H1768" s="7">
        <v>62564.886010000002</v>
      </c>
      <c r="I1768" s="7">
        <v>61951.599329999997</v>
      </c>
      <c r="J1768" s="7">
        <v>115756.3852</v>
      </c>
      <c r="K1768" s="7">
        <v>198616.42360000001</v>
      </c>
      <c r="L1768" s="7">
        <v>123102.52310000001</v>
      </c>
      <c r="M1768" s="7">
        <v>1.4851400000000001E-2</v>
      </c>
      <c r="N1768" s="7">
        <v>2.6973699999999998</v>
      </c>
    </row>
    <row r="1769" spans="1:14" x14ac:dyDescent="0.35">
      <c r="A1769" s="7" t="s">
        <v>2367</v>
      </c>
      <c r="B1769" s="7" t="s">
        <v>2368</v>
      </c>
      <c r="C1769" s="7" t="s">
        <v>2369</v>
      </c>
      <c r="D1769" s="7">
        <v>58</v>
      </c>
      <c r="E1769" s="7">
        <v>23</v>
      </c>
      <c r="F1769" s="7">
        <v>22</v>
      </c>
      <c r="G1769" s="7">
        <v>14057694.710000001</v>
      </c>
      <c r="H1769" s="7">
        <v>11841927.960000001</v>
      </c>
      <c r="I1769" s="7">
        <v>12104128.140000001</v>
      </c>
      <c r="J1769" s="7">
        <v>24575088.739999998</v>
      </c>
      <c r="K1769" s="7">
        <v>13773044.01</v>
      </c>
      <c r="L1769" s="7">
        <v>15777507.48</v>
      </c>
      <c r="M1769" s="7">
        <v>0.150391</v>
      </c>
      <c r="N1769" s="7">
        <v>1.38388</v>
      </c>
    </row>
    <row r="1770" spans="1:14" x14ac:dyDescent="0.35">
      <c r="A1770" s="7" t="s">
        <v>2620</v>
      </c>
      <c r="B1770" s="7" t="s">
        <v>2621</v>
      </c>
      <c r="C1770" s="7" t="s">
        <v>2622</v>
      </c>
      <c r="D1770" s="7">
        <v>19</v>
      </c>
      <c r="E1770" s="7">
        <v>4</v>
      </c>
      <c r="F1770" s="7">
        <v>4</v>
      </c>
      <c r="G1770" s="7">
        <v>90527.303239999994</v>
      </c>
      <c r="H1770" s="7">
        <v>138903.42139999999</v>
      </c>
      <c r="I1770" s="7">
        <v>160994.9639</v>
      </c>
      <c r="J1770" s="7">
        <v>132302.3749</v>
      </c>
      <c r="K1770" s="7">
        <v>229792.77249999999</v>
      </c>
      <c r="L1770" s="7">
        <v>208333.3898</v>
      </c>
      <c r="M1770" s="7">
        <v>0.19175500000000001</v>
      </c>
      <c r="N1770" s="7">
        <v>1.46258</v>
      </c>
    </row>
    <row r="1771" spans="1:14" x14ac:dyDescent="0.35">
      <c r="A1771" s="7" t="s">
        <v>5381</v>
      </c>
      <c r="B1771" s="7" t="s">
        <v>5382</v>
      </c>
      <c r="C1771" s="7" t="s">
        <v>5383</v>
      </c>
      <c r="D1771" s="7">
        <v>11</v>
      </c>
      <c r="E1771" s="7">
        <v>2</v>
      </c>
      <c r="F1771" s="7">
        <v>2</v>
      </c>
      <c r="G1771" s="7">
        <v>583837.02870000002</v>
      </c>
      <c r="H1771" s="7">
        <v>739470.99349999998</v>
      </c>
      <c r="I1771" s="7">
        <v>324013.27169999998</v>
      </c>
      <c r="J1771" s="7">
        <v>502386.36969999998</v>
      </c>
      <c r="K1771" s="7">
        <v>371133.23080000002</v>
      </c>
      <c r="L1771" s="7">
        <v>652257.4412</v>
      </c>
      <c r="M1771" s="7">
        <v>0.88180000000000003</v>
      </c>
      <c r="N1771" s="7">
        <v>-1.04776</v>
      </c>
    </row>
    <row r="1772" spans="1:14" x14ac:dyDescent="0.35">
      <c r="A1772" s="7" t="s">
        <v>4361</v>
      </c>
      <c r="B1772" s="7" t="s">
        <v>4362</v>
      </c>
      <c r="C1772" s="7" t="s">
        <v>4363</v>
      </c>
      <c r="D1772" s="7">
        <v>16</v>
      </c>
      <c r="E1772" s="7">
        <v>5</v>
      </c>
      <c r="F1772" s="7">
        <v>5</v>
      </c>
      <c r="G1772" s="7">
        <v>480806.30709999998</v>
      </c>
      <c r="H1772" s="7">
        <v>337339.13900000002</v>
      </c>
      <c r="I1772" s="7">
        <v>369400.77519999997</v>
      </c>
      <c r="J1772" s="7">
        <v>320194.50660000002</v>
      </c>
      <c r="K1772" s="7">
        <v>517121.6349</v>
      </c>
      <c r="L1772" s="7">
        <v>510612.39760000003</v>
      </c>
      <c r="M1772" s="7">
        <v>0.57866200000000001</v>
      </c>
      <c r="N1772" s="7">
        <v>1.12164</v>
      </c>
    </row>
    <row r="1773" spans="1:14" x14ac:dyDescent="0.35">
      <c r="A1773" s="7" t="s">
        <v>5690</v>
      </c>
      <c r="B1773" s="7" t="s">
        <v>5691</v>
      </c>
      <c r="C1773" s="7" t="s">
        <v>5692</v>
      </c>
      <c r="D1773" s="7">
        <v>8</v>
      </c>
      <c r="E1773" s="7">
        <v>7</v>
      </c>
      <c r="F1773" s="7">
        <v>6</v>
      </c>
      <c r="G1773" s="7">
        <v>107147.65300000001</v>
      </c>
      <c r="H1773" s="7">
        <v>163990.83559999999</v>
      </c>
      <c r="I1773" s="7">
        <v>211283.62669999999</v>
      </c>
      <c r="J1773" s="7">
        <v>114111.37119999999</v>
      </c>
      <c r="K1773" s="7">
        <v>192502.6948</v>
      </c>
      <c r="L1773" s="7">
        <v>171756.46539999999</v>
      </c>
      <c r="M1773" s="7">
        <v>0.98410399999999998</v>
      </c>
      <c r="N1773" s="7">
        <v>1.0054000000000001</v>
      </c>
    </row>
    <row r="1774" spans="1:14" x14ac:dyDescent="0.35">
      <c r="A1774" s="7" t="s">
        <v>4483</v>
      </c>
      <c r="B1774" s="7" t="s">
        <v>4484</v>
      </c>
      <c r="C1774" s="7" t="s">
        <v>4485</v>
      </c>
      <c r="D1774" s="7">
        <v>15</v>
      </c>
      <c r="E1774" s="7">
        <v>3</v>
      </c>
      <c r="F1774" s="7">
        <v>3</v>
      </c>
      <c r="G1774" s="7">
        <v>22767.73084</v>
      </c>
      <c r="H1774" s="7">
        <v>11433.152309999999</v>
      </c>
      <c r="I1774" s="7">
        <v>12219.703310000001</v>
      </c>
      <c r="J1774" s="7">
        <v>13035.641900000001</v>
      </c>
      <c r="K1774" s="7">
        <v>22421.480820000001</v>
      </c>
      <c r="L1774" s="7">
        <v>17149.802360000001</v>
      </c>
      <c r="M1774" s="7">
        <v>0.60380699999999998</v>
      </c>
      <c r="N1774" s="7">
        <v>1.1636899999999999</v>
      </c>
    </row>
    <row r="1775" spans="1:14" x14ac:dyDescent="0.35">
      <c r="A1775" s="7" t="s">
        <v>2694</v>
      </c>
      <c r="B1775" s="7" t="s">
        <v>2695</v>
      </c>
      <c r="C1775" s="7" t="s">
        <v>2696</v>
      </c>
      <c r="D1775" s="7">
        <v>2</v>
      </c>
      <c r="E1775" s="7">
        <v>2</v>
      </c>
      <c r="F1775" s="7">
        <v>2</v>
      </c>
      <c r="G1775" s="7">
        <v>31053.74612</v>
      </c>
      <c r="H1775" s="7">
        <v>41759.581319999998</v>
      </c>
      <c r="I1775" s="7">
        <v>63839.642390000001</v>
      </c>
      <c r="J1775" s="7">
        <v>53241.033259999997</v>
      </c>
      <c r="K1775" s="7">
        <v>84258.269719999997</v>
      </c>
      <c r="L1775" s="7">
        <v>58185.692969999996</v>
      </c>
      <c r="M1775" s="7">
        <v>0.203372</v>
      </c>
      <c r="N1775" s="7">
        <v>1.46635</v>
      </c>
    </row>
    <row r="1776" spans="1:14" x14ac:dyDescent="0.35">
      <c r="A1776" s="7" t="s">
        <v>1566</v>
      </c>
      <c r="B1776" s="7" t="s">
        <v>1567</v>
      </c>
      <c r="C1776" s="7" t="s">
        <v>1568</v>
      </c>
      <c r="D1776" s="7">
        <v>48</v>
      </c>
      <c r="E1776" s="7">
        <v>9</v>
      </c>
      <c r="F1776" s="7">
        <v>9</v>
      </c>
      <c r="G1776" s="7">
        <v>1255775.656</v>
      </c>
      <c r="H1776" s="7">
        <v>1131485.2649999999</v>
      </c>
      <c r="I1776" s="7">
        <v>1485404.378</v>
      </c>
      <c r="J1776" s="7">
        <v>2101049.872</v>
      </c>
      <c r="K1776" s="7">
        <v>2509661.3969999999</v>
      </c>
      <c r="L1776" s="7">
        <v>1472408.3670000001</v>
      </c>
      <c r="M1776" s="7">
        <v>6.8834099999999995E-2</v>
      </c>
      <c r="N1776" s="7">
        <v>1.5436799999999999</v>
      </c>
    </row>
    <row r="1777" spans="1:14" x14ac:dyDescent="0.35">
      <c r="A1777" s="7" t="s">
        <v>4826</v>
      </c>
      <c r="B1777" s="7" t="s">
        <v>4827</v>
      </c>
      <c r="C1777" s="7" t="s">
        <v>4828</v>
      </c>
      <c r="D1777" s="7">
        <v>11</v>
      </c>
      <c r="E1777" s="7">
        <v>3</v>
      </c>
      <c r="F1777" s="7">
        <v>3</v>
      </c>
      <c r="G1777" s="7">
        <v>124330.2485</v>
      </c>
      <c r="H1777" s="7">
        <v>121332.48050000001</v>
      </c>
      <c r="I1777" s="7">
        <v>116366.4915</v>
      </c>
      <c r="J1777" s="7">
        <v>55398.419699999999</v>
      </c>
      <c r="K1777" s="7">
        <v>156773.36139999999</v>
      </c>
      <c r="L1777" s="7">
        <v>135829.49859999999</v>
      </c>
      <c r="M1777" s="7">
        <v>0.70530199999999998</v>
      </c>
      <c r="N1777" s="7">
        <v>-1.14167</v>
      </c>
    </row>
    <row r="1778" spans="1:14" x14ac:dyDescent="0.35">
      <c r="A1778" s="7" t="s">
        <v>892</v>
      </c>
      <c r="B1778" s="7" t="s">
        <v>893</v>
      </c>
      <c r="C1778" s="7" t="s">
        <v>894</v>
      </c>
      <c r="D1778" s="7">
        <v>18</v>
      </c>
      <c r="E1778" s="7">
        <v>9</v>
      </c>
      <c r="F1778" s="7">
        <v>9</v>
      </c>
      <c r="G1778" s="7">
        <v>583995.01699999999</v>
      </c>
      <c r="H1778" s="7">
        <v>467947.99900000001</v>
      </c>
      <c r="I1778" s="7">
        <v>406078.38160000002</v>
      </c>
      <c r="J1778" s="7">
        <v>344590.37239999999</v>
      </c>
      <c r="K1778" s="7">
        <v>246120.45759999999</v>
      </c>
      <c r="L1778" s="7">
        <v>222338.31849999999</v>
      </c>
      <c r="M1778" s="7">
        <v>2.5195100000000002E-2</v>
      </c>
      <c r="N1778" s="7">
        <v>-1.8054399999999999</v>
      </c>
    </row>
    <row r="1779" spans="1:14" x14ac:dyDescent="0.35">
      <c r="A1779" s="7" t="s">
        <v>439</v>
      </c>
      <c r="B1779" s="7" t="s">
        <v>440</v>
      </c>
      <c r="C1779" s="7" t="s">
        <v>441</v>
      </c>
      <c r="D1779" s="7">
        <v>23</v>
      </c>
      <c r="E1779" s="7">
        <v>13</v>
      </c>
      <c r="F1779" s="7">
        <v>13</v>
      </c>
      <c r="G1779" s="7">
        <v>872759.28139999998</v>
      </c>
      <c r="H1779" s="7">
        <v>841086.80570000003</v>
      </c>
      <c r="I1779" s="7">
        <v>735608.99699999997</v>
      </c>
      <c r="J1779" s="7">
        <v>1169505.571</v>
      </c>
      <c r="K1779" s="7">
        <v>1519458.6610000001</v>
      </c>
      <c r="L1779" s="7">
        <v>1641169.274</v>
      </c>
      <c r="M1779" s="7">
        <v>8.0963700000000003E-3</v>
      </c>
      <c r="N1779" s="7">
        <v>1.7544999999999999</v>
      </c>
    </row>
    <row r="1780" spans="1:14" x14ac:dyDescent="0.35">
      <c r="A1780" s="7" t="s">
        <v>132</v>
      </c>
      <c r="B1780" s="7" t="s">
        <v>133</v>
      </c>
      <c r="C1780" s="7" t="s">
        <v>134</v>
      </c>
      <c r="D1780" s="7">
        <v>10</v>
      </c>
      <c r="E1780" s="7">
        <v>4</v>
      </c>
      <c r="F1780" s="7">
        <v>4</v>
      </c>
      <c r="G1780" s="7">
        <v>901782.37959999999</v>
      </c>
      <c r="H1780" s="7">
        <v>777550.04599999997</v>
      </c>
      <c r="I1780" s="7">
        <v>829666.46979999996</v>
      </c>
      <c r="J1780" s="7">
        <v>460795.57819999999</v>
      </c>
      <c r="K1780" s="7">
        <v>399428.1311</v>
      </c>
      <c r="L1780" s="7">
        <v>345052.11780000001</v>
      </c>
      <c r="M1780" s="7">
        <v>1.4128700000000001E-3</v>
      </c>
      <c r="N1780" s="7">
        <v>-2.0923500000000002</v>
      </c>
    </row>
    <row r="1781" spans="1:14" x14ac:dyDescent="0.35">
      <c r="A1781" s="7" t="s">
        <v>5276</v>
      </c>
      <c r="B1781" s="7" t="s">
        <v>5277</v>
      </c>
      <c r="C1781" s="7" t="s">
        <v>5278</v>
      </c>
      <c r="D1781" s="7">
        <v>44</v>
      </c>
      <c r="E1781" s="7">
        <v>18</v>
      </c>
      <c r="F1781" s="7">
        <v>4</v>
      </c>
      <c r="G1781" s="7">
        <v>1445033.844</v>
      </c>
      <c r="H1781" s="7">
        <v>1132288.7849999999</v>
      </c>
      <c r="I1781" s="7">
        <v>1847572.335</v>
      </c>
      <c r="J1781" s="7">
        <v>1599233.375</v>
      </c>
      <c r="K1781" s="7">
        <v>1050037.8689999999</v>
      </c>
      <c r="L1781" s="7">
        <v>1581151.463</v>
      </c>
      <c r="M1781" s="7">
        <v>0.83763399999999999</v>
      </c>
      <c r="N1781" s="7">
        <v>-1.0442</v>
      </c>
    </row>
    <row r="1782" spans="1:14" x14ac:dyDescent="0.35">
      <c r="A1782" s="7" t="s">
        <v>3956</v>
      </c>
      <c r="B1782" s="7" t="s">
        <v>3957</v>
      </c>
      <c r="C1782" s="7" t="s">
        <v>3958</v>
      </c>
      <c r="D1782" s="7">
        <v>6</v>
      </c>
      <c r="E1782" s="7">
        <v>5</v>
      </c>
      <c r="F1782" s="7">
        <v>2</v>
      </c>
      <c r="G1782" s="7">
        <v>24213.31293</v>
      </c>
      <c r="H1782" s="7">
        <v>49589.049720000003</v>
      </c>
      <c r="I1782" s="7">
        <v>52886.475270000003</v>
      </c>
      <c r="J1782" s="7">
        <v>47988.802600000003</v>
      </c>
      <c r="K1782" s="7">
        <v>59535.05257</v>
      </c>
      <c r="L1782" s="7">
        <v>42424.185680000002</v>
      </c>
      <c r="M1782" s="7">
        <v>0.46837200000000001</v>
      </c>
      <c r="N1782" s="7">
        <v>1.2404500000000001</v>
      </c>
    </row>
    <row r="1783" spans="1:14" x14ac:dyDescent="0.35">
      <c r="A1783" s="7" t="s">
        <v>821</v>
      </c>
      <c r="B1783" s="7" t="s">
        <v>822</v>
      </c>
      <c r="C1783" s="7" t="s">
        <v>823</v>
      </c>
      <c r="D1783" s="7">
        <v>65</v>
      </c>
      <c r="E1783" s="7">
        <v>39</v>
      </c>
      <c r="F1783" s="7">
        <v>3</v>
      </c>
      <c r="G1783" s="7">
        <v>258381.08790000001</v>
      </c>
      <c r="H1783" s="7">
        <v>330417.58240000001</v>
      </c>
      <c r="I1783" s="7">
        <v>612100.52</v>
      </c>
      <c r="J1783" s="7">
        <v>1534381.0649999999</v>
      </c>
      <c r="K1783" s="7">
        <v>1382705.666</v>
      </c>
      <c r="L1783" s="7">
        <v>812976.55160000001</v>
      </c>
      <c r="M1783" s="7">
        <v>2.2640799999999999E-2</v>
      </c>
      <c r="N1783" s="7">
        <v>3.2077300000000002</v>
      </c>
    </row>
    <row r="1784" spans="1:14" x14ac:dyDescent="0.35">
      <c r="A1784" s="7" t="s">
        <v>1877</v>
      </c>
      <c r="B1784" s="7" t="s">
        <v>1878</v>
      </c>
      <c r="C1784" s="7" t="s">
        <v>1879</v>
      </c>
      <c r="D1784" s="7">
        <v>25</v>
      </c>
      <c r="E1784" s="7">
        <v>5</v>
      </c>
      <c r="F1784" s="7">
        <v>5</v>
      </c>
      <c r="G1784" s="7">
        <v>300069.2991</v>
      </c>
      <c r="H1784" s="7">
        <v>175922.0416</v>
      </c>
      <c r="I1784" s="7">
        <v>192299.51319999999</v>
      </c>
      <c r="J1784" s="7">
        <v>367459.0613</v>
      </c>
      <c r="K1784" s="7">
        <v>459654.17609999998</v>
      </c>
      <c r="L1784" s="7">
        <v>266179.26760000002</v>
      </c>
      <c r="M1784" s="7">
        <v>9.6178100000000002E-2</v>
      </c>
      <c r="N1784" s="7">
        <v>1.64222</v>
      </c>
    </row>
    <row r="1785" spans="1:14" x14ac:dyDescent="0.35">
      <c r="A1785" s="7" t="s">
        <v>912</v>
      </c>
      <c r="B1785" s="7" t="s">
        <v>913</v>
      </c>
      <c r="C1785" s="7" t="s">
        <v>914</v>
      </c>
      <c r="D1785" s="7">
        <v>6</v>
      </c>
      <c r="E1785" s="7">
        <v>3</v>
      </c>
      <c r="F1785" s="7">
        <v>3</v>
      </c>
      <c r="G1785" s="7">
        <v>76214.924799999993</v>
      </c>
      <c r="H1785" s="7">
        <v>64957.174910000002</v>
      </c>
      <c r="I1785" s="7">
        <v>58544.876850000001</v>
      </c>
      <c r="J1785" s="7">
        <v>33367.6731</v>
      </c>
      <c r="K1785" s="7">
        <v>47520.716189999999</v>
      </c>
      <c r="L1785" s="7">
        <v>45289.523549999998</v>
      </c>
      <c r="M1785" s="7">
        <v>2.5986800000000001E-2</v>
      </c>
      <c r="N1785" s="7">
        <v>-1.59215</v>
      </c>
    </row>
    <row r="1786" spans="1:14" x14ac:dyDescent="0.35">
      <c r="A1786" s="7" t="s">
        <v>4623</v>
      </c>
      <c r="B1786" s="7" t="s">
        <v>4624</v>
      </c>
      <c r="C1786" s="7" t="s">
        <v>4625</v>
      </c>
      <c r="D1786" s="7">
        <v>43</v>
      </c>
      <c r="E1786" s="7">
        <v>15</v>
      </c>
      <c r="F1786" s="7">
        <v>14</v>
      </c>
      <c r="G1786" s="7">
        <v>127320.5756</v>
      </c>
      <c r="H1786" s="7">
        <v>304327.20130000002</v>
      </c>
      <c r="I1786" s="7">
        <v>321738.95939999999</v>
      </c>
      <c r="J1786" s="7">
        <v>222921.04620000001</v>
      </c>
      <c r="K1786" s="7">
        <v>297916.50819999998</v>
      </c>
      <c r="L1786" s="7">
        <v>302583.92219999997</v>
      </c>
      <c r="M1786" s="7">
        <v>0.641185</v>
      </c>
      <c r="N1786" s="7">
        <v>1.1725099999999999</v>
      </c>
    </row>
    <row r="1787" spans="1:14" x14ac:dyDescent="0.35">
      <c r="A1787" s="7" t="s">
        <v>1551</v>
      </c>
      <c r="B1787" s="7" t="s">
        <v>1552</v>
      </c>
      <c r="C1787" s="7" t="s">
        <v>1553</v>
      </c>
      <c r="D1787" s="7">
        <v>21</v>
      </c>
      <c r="E1787" s="7">
        <v>13</v>
      </c>
      <c r="F1787" s="7">
        <v>13</v>
      </c>
      <c r="G1787" s="7">
        <v>589899.36459999997</v>
      </c>
      <c r="H1787" s="7">
        <v>569706.56969999999</v>
      </c>
      <c r="I1787" s="7">
        <v>609501.66229999997</v>
      </c>
      <c r="J1787" s="7">
        <v>544395.17209999997</v>
      </c>
      <c r="K1787" s="7">
        <v>428961.04350000003</v>
      </c>
      <c r="L1787" s="7">
        <v>364861.18229999999</v>
      </c>
      <c r="M1787" s="7">
        <v>6.8123299999999998E-2</v>
      </c>
      <c r="N1787" s="7">
        <v>-1.33962</v>
      </c>
    </row>
    <row r="1788" spans="1:14" x14ac:dyDescent="0.35">
      <c r="A1788" s="7" t="s">
        <v>4121</v>
      </c>
      <c r="B1788" s="7" t="s">
        <v>4122</v>
      </c>
      <c r="C1788" s="7" t="s">
        <v>4123</v>
      </c>
      <c r="D1788" s="7">
        <v>51</v>
      </c>
      <c r="E1788" s="7">
        <v>13</v>
      </c>
      <c r="F1788" s="7">
        <v>13</v>
      </c>
      <c r="G1788" s="7">
        <v>851884.95719999995</v>
      </c>
      <c r="H1788" s="7">
        <v>1706987.605</v>
      </c>
      <c r="I1788" s="7">
        <v>1279924.493</v>
      </c>
      <c r="J1788" s="7">
        <v>936430.67119999998</v>
      </c>
      <c r="K1788" s="7">
        <v>2214252.193</v>
      </c>
      <c r="L1788" s="7">
        <v>1818233.1410000001</v>
      </c>
      <c r="M1788" s="7">
        <v>0.51434500000000005</v>
      </c>
      <c r="N1788" s="7">
        <v>1.26528</v>
      </c>
    </row>
    <row r="1789" spans="1:14" x14ac:dyDescent="0.35">
      <c r="A1789" s="7" t="s">
        <v>3724</v>
      </c>
      <c r="B1789" s="7" t="s">
        <v>3725</v>
      </c>
      <c r="C1789" s="7" t="s">
        <v>3726</v>
      </c>
      <c r="D1789" s="7">
        <v>15</v>
      </c>
      <c r="E1789" s="7">
        <v>6</v>
      </c>
      <c r="F1789" s="7">
        <v>2</v>
      </c>
      <c r="G1789" s="7">
        <v>114414.3015</v>
      </c>
      <c r="H1789" s="7">
        <v>128835.0762</v>
      </c>
      <c r="I1789" s="7">
        <v>167038.84400000001</v>
      </c>
      <c r="J1789" s="7">
        <v>92698.884260000006</v>
      </c>
      <c r="K1789" s="7">
        <v>127476.7939</v>
      </c>
      <c r="L1789" s="7">
        <v>133188.72519999999</v>
      </c>
      <c r="M1789" s="7">
        <v>0.40331899999999998</v>
      </c>
      <c r="N1789" s="7">
        <v>-1.1608799999999999</v>
      </c>
    </row>
    <row r="1790" spans="1:14" x14ac:dyDescent="0.35">
      <c r="A1790" s="7" t="s">
        <v>4635</v>
      </c>
      <c r="B1790" s="7" t="s">
        <v>4636</v>
      </c>
      <c r="C1790" s="7" t="s">
        <v>4637</v>
      </c>
      <c r="D1790" s="7">
        <v>23</v>
      </c>
      <c r="E1790" s="7">
        <v>8</v>
      </c>
      <c r="F1790" s="7">
        <v>7</v>
      </c>
      <c r="G1790" s="7">
        <v>172019.00719999999</v>
      </c>
      <c r="H1790" s="7">
        <v>228084.31409999999</v>
      </c>
      <c r="I1790" s="7">
        <v>287308.78080000001</v>
      </c>
      <c r="J1790" s="7">
        <v>183241.2</v>
      </c>
      <c r="K1790" s="7">
        <v>286828.1251</v>
      </c>
      <c r="L1790" s="7">
        <v>296120.05160000001</v>
      </c>
      <c r="M1790" s="7">
        <v>0.64249900000000004</v>
      </c>
      <c r="N1790" s="7">
        <v>1.1135200000000001</v>
      </c>
    </row>
    <row r="1791" spans="1:14" x14ac:dyDescent="0.35">
      <c r="A1791" s="7" t="s">
        <v>2337</v>
      </c>
      <c r="B1791" s="7" t="s">
        <v>2338</v>
      </c>
      <c r="C1791" s="7" t="s">
        <v>2339</v>
      </c>
      <c r="D1791" s="7">
        <v>6</v>
      </c>
      <c r="E1791" s="7">
        <v>4</v>
      </c>
      <c r="F1791" s="7">
        <v>4</v>
      </c>
      <c r="G1791" s="7">
        <v>200295.573</v>
      </c>
      <c r="H1791" s="7">
        <v>254258.8995</v>
      </c>
      <c r="I1791" s="7">
        <v>244334.55220000001</v>
      </c>
      <c r="J1791" s="7">
        <v>276780.41629999998</v>
      </c>
      <c r="K1791" s="7">
        <v>257236.44500000001</v>
      </c>
      <c r="L1791" s="7">
        <v>264151.45600000001</v>
      </c>
      <c r="M1791" s="7">
        <v>0.14757899999999999</v>
      </c>
      <c r="N1791" s="7">
        <v>1.14761</v>
      </c>
    </row>
    <row r="1792" spans="1:14" x14ac:dyDescent="0.35">
      <c r="A1792" s="7" t="s">
        <v>559</v>
      </c>
      <c r="B1792" s="7" t="s">
        <v>560</v>
      </c>
      <c r="C1792" s="7" t="s">
        <v>559</v>
      </c>
      <c r="D1792" s="7">
        <v>40</v>
      </c>
      <c r="E1792" s="7">
        <v>21</v>
      </c>
      <c r="F1792" s="7">
        <v>9</v>
      </c>
      <c r="G1792" s="7">
        <v>971343.81740000006</v>
      </c>
      <c r="H1792" s="7">
        <v>1007226.297</v>
      </c>
      <c r="I1792" s="7">
        <v>889175.7672</v>
      </c>
      <c r="J1792" s="7">
        <v>1135050.956</v>
      </c>
      <c r="K1792" s="7">
        <v>1141741.9920000001</v>
      </c>
      <c r="L1792" s="7">
        <v>1108749.473</v>
      </c>
      <c r="M1792" s="7">
        <v>1.17678E-2</v>
      </c>
      <c r="N1792" s="7">
        <v>1.18207</v>
      </c>
    </row>
    <row r="1793" spans="1:14" x14ac:dyDescent="0.35">
      <c r="A1793" s="7" t="s">
        <v>2084</v>
      </c>
      <c r="B1793" s="7" t="s">
        <v>2085</v>
      </c>
      <c r="C1793" s="7" t="s">
        <v>2086</v>
      </c>
      <c r="D1793" s="7">
        <v>10</v>
      </c>
      <c r="E1793" s="7">
        <v>5</v>
      </c>
      <c r="F1793" s="7">
        <v>5</v>
      </c>
      <c r="G1793" s="7">
        <v>203299.79500000001</v>
      </c>
      <c r="H1793" s="7">
        <v>145456.92139999999</v>
      </c>
      <c r="I1793" s="7">
        <v>151960.59969999999</v>
      </c>
      <c r="J1793" s="7">
        <v>128523.97440000001</v>
      </c>
      <c r="K1793" s="7">
        <v>138391.27369999999</v>
      </c>
      <c r="L1793" s="7">
        <v>133301.4944</v>
      </c>
      <c r="M1793" s="7">
        <v>0.117757</v>
      </c>
      <c r="N1793" s="7">
        <v>-1.2375400000000001</v>
      </c>
    </row>
    <row r="1794" spans="1:14" x14ac:dyDescent="0.35">
      <c r="A1794" s="7" t="s">
        <v>3213</v>
      </c>
      <c r="B1794" s="7" t="s">
        <v>3214</v>
      </c>
      <c r="C1794" s="7" t="s">
        <v>3215</v>
      </c>
      <c r="D1794" s="7">
        <v>28</v>
      </c>
      <c r="E1794" s="7">
        <v>6</v>
      </c>
      <c r="F1794" s="7">
        <v>6</v>
      </c>
      <c r="G1794" s="7">
        <v>238916.65599999999</v>
      </c>
      <c r="H1794" s="7">
        <v>235612.5208</v>
      </c>
      <c r="I1794" s="7">
        <v>352522.73</v>
      </c>
      <c r="J1794" s="7">
        <v>216448.43280000001</v>
      </c>
      <c r="K1794" s="7">
        <v>212999.4958</v>
      </c>
      <c r="L1794" s="7">
        <v>257047.27720000001</v>
      </c>
      <c r="M1794" s="7">
        <v>0.30188500000000001</v>
      </c>
      <c r="N1794" s="7">
        <v>-1.1874899999999999</v>
      </c>
    </row>
    <row r="1795" spans="1:14" x14ac:dyDescent="0.35">
      <c r="A1795" s="7" t="s">
        <v>1335</v>
      </c>
      <c r="B1795" s="7" t="s">
        <v>1336</v>
      </c>
      <c r="C1795" s="7" t="s">
        <v>1337</v>
      </c>
      <c r="D1795" s="7">
        <v>10</v>
      </c>
      <c r="E1795" s="7">
        <v>3</v>
      </c>
      <c r="F1795" s="7">
        <v>3</v>
      </c>
      <c r="G1795" s="7">
        <v>67051.983099999998</v>
      </c>
      <c r="H1795" s="7">
        <v>48966.940540000003</v>
      </c>
      <c r="I1795" s="7">
        <v>29499.569909999998</v>
      </c>
      <c r="J1795" s="7">
        <v>21150.571919999998</v>
      </c>
      <c r="K1795" s="7">
        <v>12321.56301</v>
      </c>
      <c r="L1795" s="7">
        <v>25209.525180000001</v>
      </c>
      <c r="M1795" s="7">
        <v>4.94934E-2</v>
      </c>
      <c r="N1795" s="7">
        <v>-2.4520300000000002</v>
      </c>
    </row>
    <row r="1796" spans="1:14" x14ac:dyDescent="0.35">
      <c r="A1796" s="7" t="s">
        <v>2324</v>
      </c>
      <c r="B1796" s="7" t="s">
        <v>2325</v>
      </c>
      <c r="C1796" s="7" t="s">
        <v>2326</v>
      </c>
      <c r="D1796" s="7">
        <v>13</v>
      </c>
      <c r="E1796" s="7">
        <v>4</v>
      </c>
      <c r="F1796" s="7">
        <v>4</v>
      </c>
      <c r="G1796" s="7">
        <v>93667.487829999998</v>
      </c>
      <c r="H1796" s="7">
        <v>126029.1256</v>
      </c>
      <c r="I1796" s="7">
        <v>71483.608319999999</v>
      </c>
      <c r="J1796" s="7">
        <v>113461.0153</v>
      </c>
      <c r="K1796" s="7">
        <v>352846.37650000001</v>
      </c>
      <c r="L1796" s="7">
        <v>159547.99770000001</v>
      </c>
      <c r="M1796" s="7">
        <v>0.145453</v>
      </c>
      <c r="N1796" s="7">
        <v>1.9634499999999999</v>
      </c>
    </row>
    <row r="1797" spans="1:14" x14ac:dyDescent="0.35">
      <c r="A1797" s="7" t="s">
        <v>5678</v>
      </c>
      <c r="B1797" s="7" t="s">
        <v>5679</v>
      </c>
      <c r="C1797" s="7" t="s">
        <v>5680</v>
      </c>
      <c r="D1797" s="7">
        <v>1</v>
      </c>
      <c r="E1797" s="7">
        <v>2</v>
      </c>
      <c r="F1797" s="7">
        <v>2</v>
      </c>
      <c r="G1797" s="7">
        <v>14850.221589999999</v>
      </c>
      <c r="H1797" s="7">
        <v>31993.209849999999</v>
      </c>
      <c r="I1797" s="7">
        <v>39514.173049999998</v>
      </c>
      <c r="J1797" s="7">
        <v>9924.6709229999997</v>
      </c>
      <c r="K1797" s="7">
        <v>80109.210569999996</v>
      </c>
      <c r="L1797" s="7">
        <v>24928.298019999998</v>
      </c>
      <c r="M1797" s="7">
        <v>0.97987500000000005</v>
      </c>
      <c r="N1797" s="7">
        <v>1.01824</v>
      </c>
    </row>
    <row r="1798" spans="1:14" x14ac:dyDescent="0.35">
      <c r="A1798" s="7" t="s">
        <v>4433</v>
      </c>
      <c r="B1798" s="7" t="s">
        <v>4434</v>
      </c>
      <c r="C1798" s="7" t="s">
        <v>4435</v>
      </c>
      <c r="D1798" s="7">
        <v>51</v>
      </c>
      <c r="E1798" s="7">
        <v>13</v>
      </c>
      <c r="F1798" s="7">
        <v>13</v>
      </c>
      <c r="G1798" s="7">
        <v>2486531.5129999998</v>
      </c>
      <c r="H1798" s="7">
        <v>2849747.9160000002</v>
      </c>
      <c r="I1798" s="7">
        <v>3420748.327</v>
      </c>
      <c r="J1798" s="7">
        <v>3513838.702</v>
      </c>
      <c r="K1798" s="7">
        <v>2826324.0860000001</v>
      </c>
      <c r="L1798" s="7">
        <v>2976054.1329999999</v>
      </c>
      <c r="M1798" s="7">
        <v>0.59114100000000003</v>
      </c>
      <c r="N1798" s="7">
        <v>1.0683400000000001</v>
      </c>
    </row>
    <row r="1799" spans="1:14" x14ac:dyDescent="0.35">
      <c r="A1799" s="7" t="s">
        <v>3941</v>
      </c>
      <c r="B1799" s="7" t="s">
        <v>3942</v>
      </c>
      <c r="C1799" s="7" t="s">
        <v>3943</v>
      </c>
      <c r="D1799" s="7">
        <v>7</v>
      </c>
      <c r="E1799" s="7">
        <v>3</v>
      </c>
      <c r="F1799" s="7">
        <v>3</v>
      </c>
      <c r="G1799" s="7">
        <v>41545.075519999999</v>
      </c>
      <c r="H1799" s="7">
        <v>45891.767339999999</v>
      </c>
      <c r="I1799" s="7">
        <v>68807.877370000002</v>
      </c>
      <c r="J1799" s="7">
        <v>82045.094119999994</v>
      </c>
      <c r="K1799" s="7">
        <v>44756.92297</v>
      </c>
      <c r="L1799" s="7">
        <v>62937.745860000003</v>
      </c>
      <c r="M1799" s="7">
        <v>0.46438600000000002</v>
      </c>
      <c r="N1799" s="7">
        <v>1.2077500000000001</v>
      </c>
    </row>
    <row r="1800" spans="1:14" x14ac:dyDescent="0.35">
      <c r="A1800" s="7" t="s">
        <v>5654</v>
      </c>
      <c r="B1800" s="7" t="s">
        <v>5655</v>
      </c>
      <c r="C1800" s="7" t="s">
        <v>5656</v>
      </c>
      <c r="D1800" s="7">
        <v>5</v>
      </c>
      <c r="E1800" s="7">
        <v>2</v>
      </c>
      <c r="F1800" s="7">
        <v>2</v>
      </c>
      <c r="G1800" s="7">
        <v>78757.606780000002</v>
      </c>
      <c r="H1800" s="7">
        <v>40093.775500000003</v>
      </c>
      <c r="I1800" s="7">
        <v>43695.255299999997</v>
      </c>
      <c r="J1800" s="7">
        <v>60892.277739999998</v>
      </c>
      <c r="K1800" s="7">
        <v>45276.479359999998</v>
      </c>
      <c r="L1800" s="7">
        <v>51209.769939999998</v>
      </c>
      <c r="M1800" s="7">
        <v>0.97489999999999999</v>
      </c>
      <c r="N1800" s="7">
        <v>1.00769</v>
      </c>
    </row>
    <row r="1801" spans="1:14" x14ac:dyDescent="0.35">
      <c r="A1801" s="7" t="s">
        <v>3052</v>
      </c>
      <c r="B1801" s="7" t="s">
        <v>3053</v>
      </c>
      <c r="C1801" s="7" t="s">
        <v>3054</v>
      </c>
      <c r="D1801" s="7">
        <v>7</v>
      </c>
      <c r="E1801" s="7">
        <v>5</v>
      </c>
      <c r="F1801" s="7">
        <v>5</v>
      </c>
      <c r="G1801" s="7">
        <v>60881.248169999999</v>
      </c>
      <c r="H1801" s="7">
        <v>135353.14249999999</v>
      </c>
      <c r="I1801" s="7">
        <v>136616.9785</v>
      </c>
      <c r="J1801" s="7">
        <v>69375.88751</v>
      </c>
      <c r="K1801" s="7">
        <v>78343.854059999998</v>
      </c>
      <c r="L1801" s="7">
        <v>73272.740099999995</v>
      </c>
      <c r="M1801" s="7">
        <v>0.26908500000000002</v>
      </c>
      <c r="N1801" s="7">
        <v>-1.41395</v>
      </c>
    </row>
    <row r="1802" spans="1:14" x14ac:dyDescent="0.35">
      <c r="A1802" s="7" t="s">
        <v>4644</v>
      </c>
      <c r="B1802" s="7" t="s">
        <v>4645</v>
      </c>
      <c r="C1802" s="7" t="s">
        <v>4646</v>
      </c>
      <c r="D1802" s="7">
        <v>15</v>
      </c>
      <c r="E1802" s="7">
        <v>4</v>
      </c>
      <c r="F1802" s="7">
        <v>4</v>
      </c>
      <c r="G1802" s="7">
        <v>213142.76610000001</v>
      </c>
      <c r="H1802" s="7">
        <v>269432.60479999997</v>
      </c>
      <c r="I1802" s="7">
        <v>263007.94949999999</v>
      </c>
      <c r="J1802" s="7">
        <v>267850.00650000002</v>
      </c>
      <c r="K1802" s="7">
        <v>94289.487080000006</v>
      </c>
      <c r="L1802" s="7">
        <v>330960.4081</v>
      </c>
      <c r="M1802" s="7">
        <v>0.64393500000000004</v>
      </c>
      <c r="N1802" s="7">
        <v>-1.2180200000000001</v>
      </c>
    </row>
    <row r="1803" spans="1:14" x14ac:dyDescent="0.35">
      <c r="A1803" s="7" t="s">
        <v>4922</v>
      </c>
      <c r="B1803" s="7" t="s">
        <v>4923</v>
      </c>
      <c r="C1803" s="7" t="s">
        <v>4924</v>
      </c>
      <c r="D1803" s="7">
        <v>5</v>
      </c>
      <c r="E1803" s="7">
        <v>2</v>
      </c>
      <c r="F1803" s="7">
        <v>2</v>
      </c>
      <c r="G1803" s="7">
        <v>332034.32370000001</v>
      </c>
      <c r="H1803" s="7">
        <v>319017.09389999998</v>
      </c>
      <c r="I1803" s="7">
        <v>297850.4926</v>
      </c>
      <c r="J1803" s="7">
        <v>166436.2807</v>
      </c>
      <c r="K1803" s="7">
        <v>273717.01750000002</v>
      </c>
      <c r="L1803" s="7">
        <v>489863.35889999999</v>
      </c>
      <c r="M1803" s="7">
        <v>0.73146500000000003</v>
      </c>
      <c r="N1803" s="7">
        <v>-1.1223399999999999</v>
      </c>
    </row>
    <row r="1804" spans="1:14" x14ac:dyDescent="0.35">
      <c r="A1804" s="7" t="s">
        <v>1664</v>
      </c>
      <c r="B1804" s="7" t="s">
        <v>1665</v>
      </c>
      <c r="C1804" s="7" t="s">
        <v>1666</v>
      </c>
      <c r="D1804" s="7">
        <v>8</v>
      </c>
      <c r="E1804" s="7">
        <v>3</v>
      </c>
      <c r="F1804" s="7">
        <v>3</v>
      </c>
      <c r="G1804" s="7">
        <v>204783.25880000001</v>
      </c>
      <c r="H1804" s="7">
        <v>177483.45619999999</v>
      </c>
      <c r="I1804" s="7">
        <v>144360.2487</v>
      </c>
      <c r="J1804" s="7">
        <v>248490.21720000001</v>
      </c>
      <c r="K1804" s="7">
        <v>211080.55470000001</v>
      </c>
      <c r="L1804" s="7">
        <v>338177.47080000001</v>
      </c>
      <c r="M1804" s="7">
        <v>7.6977000000000004E-2</v>
      </c>
      <c r="N1804" s="7">
        <v>1.50084</v>
      </c>
    </row>
    <row r="1805" spans="1:14" x14ac:dyDescent="0.35">
      <c r="A1805" s="7" t="s">
        <v>1242</v>
      </c>
      <c r="B1805" s="7" t="s">
        <v>1243</v>
      </c>
      <c r="C1805" s="7" t="s">
        <v>1244</v>
      </c>
      <c r="D1805" s="7">
        <v>29</v>
      </c>
      <c r="E1805" s="7">
        <v>8</v>
      </c>
      <c r="F1805" s="7">
        <v>8</v>
      </c>
      <c r="G1805" s="7">
        <v>245963.07279999999</v>
      </c>
      <c r="H1805" s="7">
        <v>344604.63059999997</v>
      </c>
      <c r="I1805" s="7">
        <v>378150.07280000002</v>
      </c>
      <c r="J1805" s="7">
        <v>509424.24369999999</v>
      </c>
      <c r="K1805" s="7">
        <v>574179.38829999999</v>
      </c>
      <c r="L1805" s="7">
        <v>428929.25099999999</v>
      </c>
      <c r="M1805" s="7">
        <v>4.3167799999999999E-2</v>
      </c>
      <c r="N1805" s="7">
        <v>1.57599</v>
      </c>
    </row>
    <row r="1806" spans="1:14" x14ac:dyDescent="0.35">
      <c r="A1806" s="7" t="s">
        <v>1754</v>
      </c>
      <c r="B1806" s="7" t="s">
        <v>1755</v>
      </c>
      <c r="C1806" s="7" t="s">
        <v>1756</v>
      </c>
      <c r="D1806" s="7">
        <v>17</v>
      </c>
      <c r="E1806" s="7">
        <v>4</v>
      </c>
      <c r="F1806" s="7">
        <v>4</v>
      </c>
      <c r="G1806" s="7">
        <v>126641.2884</v>
      </c>
      <c r="H1806" s="7">
        <v>77784.750270000004</v>
      </c>
      <c r="I1806" s="7">
        <v>106470.1624</v>
      </c>
      <c r="J1806" s="7">
        <v>86462.943249999997</v>
      </c>
      <c r="K1806" s="7">
        <v>46597.848279999998</v>
      </c>
      <c r="L1806" s="7">
        <v>49013.121939999997</v>
      </c>
      <c r="M1806" s="7">
        <v>8.4821900000000006E-2</v>
      </c>
      <c r="N1806" s="7">
        <v>-1.74474</v>
      </c>
    </row>
    <row r="1807" spans="1:14" x14ac:dyDescent="0.35">
      <c r="A1807" s="7" t="s">
        <v>1799</v>
      </c>
      <c r="B1807" s="7" t="s">
        <v>1800</v>
      </c>
      <c r="C1807" s="7" t="s">
        <v>1801</v>
      </c>
      <c r="D1807" s="7">
        <v>10</v>
      </c>
      <c r="E1807" s="7">
        <v>2</v>
      </c>
      <c r="F1807" s="7">
        <v>2</v>
      </c>
      <c r="G1807" s="7">
        <v>26416.550640000001</v>
      </c>
      <c r="H1807" s="7">
        <v>44033.973579999998</v>
      </c>
      <c r="I1807" s="7">
        <v>35773.516170000003</v>
      </c>
      <c r="J1807" s="7">
        <v>46409.888059999997</v>
      </c>
      <c r="K1807" s="7">
        <v>89696.536739999996</v>
      </c>
      <c r="L1807" s="7">
        <v>53295.296040000001</v>
      </c>
      <c r="M1807" s="7">
        <v>8.9018600000000003E-2</v>
      </c>
      <c r="N1807" s="7">
        <v>1.7469600000000001</v>
      </c>
    </row>
    <row r="1808" spans="1:14" x14ac:dyDescent="0.35">
      <c r="A1808" s="7" t="s">
        <v>236</v>
      </c>
      <c r="B1808" s="7" t="s">
        <v>237</v>
      </c>
      <c r="C1808" s="7" t="s">
        <v>238</v>
      </c>
      <c r="D1808" s="7">
        <v>40</v>
      </c>
      <c r="E1808" s="7">
        <v>23</v>
      </c>
      <c r="F1808" s="7">
        <v>23</v>
      </c>
      <c r="G1808" s="7">
        <v>2584448.122</v>
      </c>
      <c r="H1808" s="7">
        <v>2800095.73</v>
      </c>
      <c r="I1808" s="7">
        <v>3229653.52</v>
      </c>
      <c r="J1808" s="7">
        <v>5200028.6349999998</v>
      </c>
      <c r="K1808" s="7">
        <v>5260591.3219999997</v>
      </c>
      <c r="L1808" s="7">
        <v>4433951.193</v>
      </c>
      <c r="M1808" s="7">
        <v>3.0106999999999998E-3</v>
      </c>
      <c r="N1808" s="7">
        <v>1.73132</v>
      </c>
    </row>
    <row r="1809" spans="1:14" x14ac:dyDescent="0.35">
      <c r="A1809" s="7" t="s">
        <v>2929</v>
      </c>
      <c r="B1809" s="7" t="s">
        <v>2930</v>
      </c>
      <c r="C1809" s="7" t="s">
        <v>2931</v>
      </c>
      <c r="D1809" s="7">
        <v>7</v>
      </c>
      <c r="E1809" s="7">
        <v>2</v>
      </c>
      <c r="F1809" s="7">
        <v>2</v>
      </c>
      <c r="G1809" s="7">
        <v>962803.31649999996</v>
      </c>
      <c r="H1809" s="7">
        <v>1003194.536</v>
      </c>
      <c r="I1809" s="7">
        <v>1180962.3500000001</v>
      </c>
      <c r="J1809" s="7">
        <v>608147.34</v>
      </c>
      <c r="K1809" s="7">
        <v>1174759.1270000001</v>
      </c>
      <c r="L1809" s="7">
        <v>657140.58310000005</v>
      </c>
      <c r="M1809" s="7">
        <v>0.244229</v>
      </c>
      <c r="N1809" s="7">
        <v>-1.34436</v>
      </c>
    </row>
    <row r="1810" spans="1:14" x14ac:dyDescent="0.35">
      <c r="A1810" s="7" t="s">
        <v>227</v>
      </c>
      <c r="B1810" s="7" t="s">
        <v>228</v>
      </c>
      <c r="C1810" s="7" t="s">
        <v>229</v>
      </c>
      <c r="D1810" s="7">
        <v>20</v>
      </c>
      <c r="E1810" s="7">
        <v>9</v>
      </c>
      <c r="F1810" s="7">
        <v>8</v>
      </c>
      <c r="G1810" s="7">
        <v>688442.25490000006</v>
      </c>
      <c r="H1810" s="7">
        <v>673746.9057</v>
      </c>
      <c r="I1810" s="7">
        <v>752672.66059999994</v>
      </c>
      <c r="J1810" s="7">
        <v>278991.66649999999</v>
      </c>
      <c r="K1810" s="7">
        <v>151665.035</v>
      </c>
      <c r="L1810" s="7">
        <v>232519.81849999999</v>
      </c>
      <c r="M1810" s="7">
        <v>2.9344200000000001E-3</v>
      </c>
      <c r="N1810" s="7">
        <v>-3.2860800000000001</v>
      </c>
    </row>
    <row r="1811" spans="1:14" x14ac:dyDescent="0.35">
      <c r="A1811" s="7" t="s">
        <v>5261</v>
      </c>
      <c r="B1811" s="7" t="s">
        <v>5262</v>
      </c>
      <c r="C1811" s="7" t="s">
        <v>5263</v>
      </c>
      <c r="D1811" s="7">
        <v>13</v>
      </c>
      <c r="E1811" s="7">
        <v>6</v>
      </c>
      <c r="F1811" s="7">
        <v>6</v>
      </c>
      <c r="G1811" s="7">
        <v>96785.976689999996</v>
      </c>
      <c r="H1811" s="7">
        <v>174819.73250000001</v>
      </c>
      <c r="I1811" s="7">
        <v>287060.86550000001</v>
      </c>
      <c r="J1811" s="7">
        <v>173578.68700000001</v>
      </c>
      <c r="K1811" s="7">
        <v>177389.9338</v>
      </c>
      <c r="L1811" s="7">
        <v>195039.35089999999</v>
      </c>
      <c r="M1811" s="7">
        <v>0.83396999999999999</v>
      </c>
      <c r="N1811" s="7">
        <v>1.07331</v>
      </c>
    </row>
    <row r="1812" spans="1:14" x14ac:dyDescent="0.35">
      <c r="A1812" s="7" t="s">
        <v>3733</v>
      </c>
      <c r="B1812" s="7" t="s">
        <v>3734</v>
      </c>
      <c r="C1812" s="7" t="s">
        <v>3735</v>
      </c>
      <c r="D1812" s="7">
        <v>33</v>
      </c>
      <c r="E1812" s="7">
        <v>25</v>
      </c>
      <c r="F1812" s="7">
        <v>25</v>
      </c>
      <c r="G1812" s="7">
        <v>1751917.942</v>
      </c>
      <c r="H1812" s="7">
        <v>1287253.128</v>
      </c>
      <c r="I1812" s="7">
        <v>1386831.274</v>
      </c>
      <c r="J1812" s="7">
        <v>1520597.9909999999</v>
      </c>
      <c r="K1812" s="7">
        <v>1253774.0260000001</v>
      </c>
      <c r="L1812" s="7">
        <v>1166675.7560000001</v>
      </c>
      <c r="M1812" s="7">
        <v>0.40433599999999997</v>
      </c>
      <c r="N1812" s="7">
        <v>-1.1203099999999999</v>
      </c>
    </row>
    <row r="1813" spans="1:14" x14ac:dyDescent="0.35">
      <c r="A1813" s="7" t="s">
        <v>603</v>
      </c>
      <c r="B1813" s="7" t="s">
        <v>604</v>
      </c>
      <c r="C1813" s="7" t="s">
        <v>605</v>
      </c>
      <c r="D1813" s="7">
        <v>9</v>
      </c>
      <c r="E1813" s="7">
        <v>7</v>
      </c>
      <c r="F1813" s="7">
        <v>7</v>
      </c>
      <c r="G1813" s="7">
        <v>172100.30979999999</v>
      </c>
      <c r="H1813" s="7">
        <v>149016.1894</v>
      </c>
      <c r="I1813" s="7">
        <v>139802.95000000001</v>
      </c>
      <c r="J1813" s="7">
        <v>192403.62830000001</v>
      </c>
      <c r="K1813" s="7">
        <v>212090.12899999999</v>
      </c>
      <c r="L1813" s="7">
        <v>212403.35320000001</v>
      </c>
      <c r="M1813" s="7">
        <v>1.34193E-2</v>
      </c>
      <c r="N1813" s="7">
        <v>1.3421099999999999</v>
      </c>
    </row>
    <row r="1814" spans="1:14" x14ac:dyDescent="0.35">
      <c r="A1814" s="7" t="s">
        <v>308</v>
      </c>
      <c r="B1814" s="7" t="s">
        <v>309</v>
      </c>
      <c r="C1814" s="7" t="s">
        <v>310</v>
      </c>
      <c r="D1814" s="7">
        <v>13</v>
      </c>
      <c r="E1814" s="7">
        <v>3</v>
      </c>
      <c r="F1814" s="7">
        <v>3</v>
      </c>
      <c r="G1814" s="7">
        <v>55482.723319999997</v>
      </c>
      <c r="H1814" s="7">
        <v>54568.982559999997</v>
      </c>
      <c r="I1814" s="7">
        <v>67633.935849999994</v>
      </c>
      <c r="J1814" s="7">
        <v>114823.9921</v>
      </c>
      <c r="K1814" s="7">
        <v>100418.2162</v>
      </c>
      <c r="L1814" s="7">
        <v>142464.37719999999</v>
      </c>
      <c r="M1814" s="7">
        <v>4.8583699999999999E-3</v>
      </c>
      <c r="N1814" s="7">
        <v>2.00183</v>
      </c>
    </row>
    <row r="1815" spans="1:14" x14ac:dyDescent="0.35">
      <c r="A1815" s="7" t="s">
        <v>5165</v>
      </c>
      <c r="B1815" s="7" t="s">
        <v>5166</v>
      </c>
      <c r="C1815" s="7" t="s">
        <v>5167</v>
      </c>
      <c r="D1815" s="7">
        <v>29</v>
      </c>
      <c r="E1815" s="7">
        <v>12</v>
      </c>
      <c r="F1815" s="7">
        <v>12</v>
      </c>
      <c r="G1815" s="7">
        <v>800626.9817</v>
      </c>
      <c r="H1815" s="7">
        <v>631233.79639999999</v>
      </c>
      <c r="I1815" s="7">
        <v>775820.94189999998</v>
      </c>
      <c r="J1815" s="7">
        <v>514491.24650000001</v>
      </c>
      <c r="K1815" s="7">
        <v>901019.48329999996</v>
      </c>
      <c r="L1815" s="7">
        <v>728581.32339999999</v>
      </c>
      <c r="M1815" s="7">
        <v>0.79551400000000005</v>
      </c>
      <c r="N1815" s="7">
        <v>-1.0509900000000001</v>
      </c>
    </row>
    <row r="1816" spans="1:14" x14ac:dyDescent="0.35">
      <c r="A1816" s="7" t="s">
        <v>520</v>
      </c>
      <c r="B1816" s="7" t="s">
        <v>521</v>
      </c>
      <c r="C1816" s="7" t="s">
        <v>522</v>
      </c>
      <c r="D1816" s="7">
        <v>2</v>
      </c>
      <c r="E1816" s="7">
        <v>2</v>
      </c>
      <c r="F1816" s="7">
        <v>2</v>
      </c>
      <c r="G1816" s="7">
        <v>42141.306709999997</v>
      </c>
      <c r="H1816" s="7">
        <v>79238.794429999994</v>
      </c>
      <c r="I1816" s="7">
        <v>68077.447339999999</v>
      </c>
      <c r="J1816" s="7">
        <v>22741.776699999999</v>
      </c>
      <c r="K1816" s="7">
        <v>25904.376700000001</v>
      </c>
      <c r="L1816" s="7">
        <v>16643.06249</v>
      </c>
      <c r="M1816" s="7">
        <v>1.0555800000000001E-2</v>
      </c>
      <c r="N1816" s="7">
        <v>-2.8515000000000001</v>
      </c>
    </row>
    <row r="1817" spans="1:14" x14ac:dyDescent="0.35">
      <c r="A1817" s="7" t="s">
        <v>2971</v>
      </c>
      <c r="B1817" s="7" t="s">
        <v>2972</v>
      </c>
      <c r="C1817" s="7" t="s">
        <v>2973</v>
      </c>
      <c r="D1817" s="7">
        <v>2</v>
      </c>
      <c r="E1817" s="7">
        <v>3</v>
      </c>
      <c r="F1817" s="7">
        <v>3</v>
      </c>
      <c r="G1817" s="7">
        <v>58724.966</v>
      </c>
      <c r="H1817" s="7">
        <v>61970.835729999999</v>
      </c>
      <c r="I1817" s="7">
        <v>65766.533979999993</v>
      </c>
      <c r="J1817" s="7">
        <v>58932.271189999999</v>
      </c>
      <c r="K1817" s="7">
        <v>83191.996480000002</v>
      </c>
      <c r="L1817" s="7">
        <v>75123.658970000004</v>
      </c>
      <c r="M1817" s="7">
        <v>0.25178800000000001</v>
      </c>
      <c r="N1817" s="7">
        <v>1.1545099999999999</v>
      </c>
    </row>
    <row r="1818" spans="1:14" x14ac:dyDescent="0.35">
      <c r="A1818" s="7" t="s">
        <v>3678</v>
      </c>
      <c r="B1818" s="7" t="s">
        <v>3679</v>
      </c>
      <c r="C1818" s="7" t="s">
        <v>3680</v>
      </c>
      <c r="D1818" s="7">
        <v>7</v>
      </c>
      <c r="E1818" s="7">
        <v>3</v>
      </c>
      <c r="F1818" s="7">
        <v>3</v>
      </c>
      <c r="G1818" s="7">
        <v>55367.606509999998</v>
      </c>
      <c r="H1818" s="7">
        <v>52934.650020000001</v>
      </c>
      <c r="I1818" s="7">
        <v>49374.409249999997</v>
      </c>
      <c r="J1818" s="7">
        <v>44849.732080000002</v>
      </c>
      <c r="K1818" s="7">
        <v>72519.902279999995</v>
      </c>
      <c r="L1818" s="7">
        <v>70463.541459999993</v>
      </c>
      <c r="M1818" s="7">
        <v>0.39004299999999997</v>
      </c>
      <c r="N1818" s="7">
        <v>1.1656299999999999</v>
      </c>
    </row>
    <row r="1819" spans="1:14" x14ac:dyDescent="0.35">
      <c r="A1819" s="7" t="s">
        <v>1275</v>
      </c>
      <c r="B1819" s="7" t="s">
        <v>1276</v>
      </c>
      <c r="C1819" s="7" t="s">
        <v>1277</v>
      </c>
      <c r="D1819" s="7">
        <v>16</v>
      </c>
      <c r="E1819" s="7">
        <v>8</v>
      </c>
      <c r="F1819" s="7">
        <v>8</v>
      </c>
      <c r="G1819" s="7">
        <v>452329.89439999999</v>
      </c>
      <c r="H1819" s="7">
        <v>481569.60639999999</v>
      </c>
      <c r="I1819" s="7">
        <v>492010.96509999997</v>
      </c>
      <c r="J1819" s="7">
        <v>350129.71139999997</v>
      </c>
      <c r="K1819" s="7">
        <v>118063.0425</v>
      </c>
      <c r="L1819" s="7">
        <v>136126.0675</v>
      </c>
      <c r="M1819" s="7">
        <v>4.5388199999999997E-2</v>
      </c>
      <c r="N1819" s="7">
        <v>-2.67056</v>
      </c>
    </row>
    <row r="1820" spans="1:14" x14ac:dyDescent="0.35">
      <c r="A1820" s="7" t="s">
        <v>245</v>
      </c>
      <c r="B1820" s="7" t="s">
        <v>246</v>
      </c>
      <c r="C1820" s="7" t="s">
        <v>247</v>
      </c>
      <c r="D1820" s="7">
        <v>25</v>
      </c>
      <c r="E1820" s="7">
        <v>9</v>
      </c>
      <c r="F1820" s="7">
        <v>9</v>
      </c>
      <c r="G1820" s="7">
        <v>660206.43870000006</v>
      </c>
      <c r="H1820" s="7">
        <v>642822.89029999997</v>
      </c>
      <c r="I1820" s="7">
        <v>744818.01150000002</v>
      </c>
      <c r="J1820" s="7">
        <v>928693.55729999999</v>
      </c>
      <c r="K1820" s="7">
        <v>941113.11849999998</v>
      </c>
      <c r="L1820" s="7">
        <v>1028906.902</v>
      </c>
      <c r="M1820" s="7">
        <v>3.2979900000000002E-3</v>
      </c>
      <c r="N1820" s="7">
        <v>1.41696</v>
      </c>
    </row>
    <row r="1821" spans="1:14" x14ac:dyDescent="0.35">
      <c r="A1821" s="7" t="s">
        <v>5082</v>
      </c>
      <c r="B1821" s="7" t="s">
        <v>5083</v>
      </c>
      <c r="C1821" s="7" t="s">
        <v>5084</v>
      </c>
      <c r="D1821" s="7">
        <v>14</v>
      </c>
      <c r="E1821" s="7">
        <v>3</v>
      </c>
      <c r="F1821" s="7">
        <v>3</v>
      </c>
      <c r="G1821" s="7">
        <v>108858.1312</v>
      </c>
      <c r="H1821" s="7">
        <v>122471.7775</v>
      </c>
      <c r="I1821" s="7">
        <v>154150.6403</v>
      </c>
      <c r="J1821" s="7">
        <v>76695.023960000006</v>
      </c>
      <c r="K1821" s="7">
        <v>172694.5503</v>
      </c>
      <c r="L1821" s="7">
        <v>210815.6367</v>
      </c>
      <c r="M1821" s="7">
        <v>0.76941300000000001</v>
      </c>
      <c r="N1821" s="7">
        <v>1.1075600000000001</v>
      </c>
    </row>
    <row r="1822" spans="1:14" x14ac:dyDescent="0.35">
      <c r="A1822" s="7" t="s">
        <v>398</v>
      </c>
      <c r="B1822" s="7" t="s">
        <v>399</v>
      </c>
      <c r="C1822" s="7" t="s">
        <v>400</v>
      </c>
      <c r="D1822" s="7">
        <v>56</v>
      </c>
      <c r="E1822" s="7">
        <v>9</v>
      </c>
      <c r="F1822" s="7">
        <v>8</v>
      </c>
      <c r="G1822" s="7">
        <v>670973.66910000006</v>
      </c>
      <c r="H1822" s="7">
        <v>696442.65859999997</v>
      </c>
      <c r="I1822" s="7">
        <v>695253.22089999996</v>
      </c>
      <c r="J1822" s="7">
        <v>1180608.4680000001</v>
      </c>
      <c r="K1822" s="7">
        <v>1263430.1869999999</v>
      </c>
      <c r="L1822" s="7">
        <v>924382.16249999998</v>
      </c>
      <c r="M1822" s="7">
        <v>7.29972E-3</v>
      </c>
      <c r="N1822" s="7">
        <v>1.61904</v>
      </c>
    </row>
    <row r="1823" spans="1:14" x14ac:dyDescent="0.35">
      <c r="A1823" s="7" t="s">
        <v>517</v>
      </c>
      <c r="B1823" s="7" t="s">
        <v>518</v>
      </c>
      <c r="C1823" s="7" t="s">
        <v>519</v>
      </c>
      <c r="D1823" s="7">
        <v>31</v>
      </c>
      <c r="E1823" s="7">
        <v>10</v>
      </c>
      <c r="F1823" s="7">
        <v>10</v>
      </c>
      <c r="G1823" s="7">
        <v>483724.74249999999</v>
      </c>
      <c r="H1823" s="7">
        <v>350377.44010000001</v>
      </c>
      <c r="I1823" s="7">
        <v>413835.19549999997</v>
      </c>
      <c r="J1823" s="7">
        <v>258291.58369999999</v>
      </c>
      <c r="K1823" s="7">
        <v>276283.47220000002</v>
      </c>
      <c r="L1823" s="7">
        <v>268701.1139</v>
      </c>
      <c r="M1823" s="7">
        <v>1.04682E-2</v>
      </c>
      <c r="N1823" s="7">
        <v>-1.5407900000000001</v>
      </c>
    </row>
    <row r="1824" spans="1:14" x14ac:dyDescent="0.35">
      <c r="A1824" s="7" t="s">
        <v>4013</v>
      </c>
      <c r="B1824" s="7" t="s">
        <v>4014</v>
      </c>
      <c r="C1824" s="7" t="s">
        <v>4015</v>
      </c>
      <c r="D1824" s="7">
        <v>12</v>
      </c>
      <c r="E1824" s="7">
        <v>6</v>
      </c>
      <c r="F1824" s="7">
        <v>6</v>
      </c>
      <c r="G1824" s="7">
        <v>66509.713369999998</v>
      </c>
      <c r="H1824" s="7">
        <v>115188.79210000001</v>
      </c>
      <c r="I1824" s="7">
        <v>168064.11110000001</v>
      </c>
      <c r="J1824" s="7">
        <v>152700.47589999999</v>
      </c>
      <c r="K1824" s="7">
        <v>173896.42480000001</v>
      </c>
      <c r="L1824" s="7">
        <v>100532.1143</v>
      </c>
      <c r="M1824" s="7">
        <v>0.48449999999999999</v>
      </c>
      <c r="N1824" s="7">
        <v>1.2751300000000001</v>
      </c>
    </row>
    <row r="1825" spans="1:14" x14ac:dyDescent="0.35">
      <c r="A1825" s="7" t="s">
        <v>4790</v>
      </c>
      <c r="B1825" s="7" t="s">
        <v>4791</v>
      </c>
      <c r="C1825" s="7" t="s">
        <v>4792</v>
      </c>
      <c r="D1825" s="7">
        <v>13</v>
      </c>
      <c r="E1825" s="7">
        <v>7</v>
      </c>
      <c r="F1825" s="7">
        <v>7</v>
      </c>
      <c r="G1825" s="7">
        <v>260041.2954</v>
      </c>
      <c r="H1825" s="7">
        <v>200512.6317</v>
      </c>
      <c r="I1825" s="7">
        <v>248454.8181</v>
      </c>
      <c r="J1825" s="7">
        <v>277788.40820000001</v>
      </c>
      <c r="K1825" s="7">
        <v>222455.15890000001</v>
      </c>
      <c r="L1825" s="7">
        <v>238478.1398</v>
      </c>
      <c r="M1825" s="7">
        <v>0.69956600000000002</v>
      </c>
      <c r="N1825" s="7">
        <v>1.0439000000000001</v>
      </c>
    </row>
    <row r="1826" spans="1:14" x14ac:dyDescent="0.35">
      <c r="A1826" s="7" t="s">
        <v>4880</v>
      </c>
      <c r="B1826" s="7" t="s">
        <v>4881</v>
      </c>
      <c r="C1826" s="7" t="s">
        <v>4882</v>
      </c>
      <c r="D1826" s="7">
        <v>34</v>
      </c>
      <c r="E1826" s="7">
        <v>21</v>
      </c>
      <c r="F1826" s="7">
        <v>16</v>
      </c>
      <c r="G1826" s="7">
        <v>590520.6827</v>
      </c>
      <c r="H1826" s="7">
        <v>821467.42009999999</v>
      </c>
      <c r="I1826" s="7">
        <v>802286.39240000001</v>
      </c>
      <c r="J1826" s="7">
        <v>785151.9436</v>
      </c>
      <c r="K1826" s="7">
        <v>676044.07720000006</v>
      </c>
      <c r="L1826" s="7">
        <v>844937.16760000004</v>
      </c>
      <c r="M1826" s="7">
        <v>0.724333</v>
      </c>
      <c r="N1826" s="7">
        <v>1.0484100000000001</v>
      </c>
    </row>
    <row r="1827" spans="1:14" x14ac:dyDescent="0.35">
      <c r="A1827" s="7" t="s">
        <v>5144</v>
      </c>
      <c r="B1827" s="7" t="s">
        <v>5145</v>
      </c>
      <c r="C1827" s="7" t="s">
        <v>5146</v>
      </c>
      <c r="D1827" s="7">
        <v>7</v>
      </c>
      <c r="E1827" s="7">
        <v>4</v>
      </c>
      <c r="F1827" s="7">
        <v>4</v>
      </c>
      <c r="G1827" s="7">
        <v>218018.13010000001</v>
      </c>
      <c r="H1827" s="7">
        <v>201892.45360000001</v>
      </c>
      <c r="I1827" s="7">
        <v>284324.5871</v>
      </c>
      <c r="J1827" s="7">
        <v>280751.51650000003</v>
      </c>
      <c r="K1827" s="7">
        <v>294257.45039999997</v>
      </c>
      <c r="L1827" s="7">
        <v>178556.48480000001</v>
      </c>
      <c r="M1827" s="7">
        <v>0.78741799999999995</v>
      </c>
      <c r="N1827" s="7">
        <v>1.05633</v>
      </c>
    </row>
    <row r="1828" spans="1:14" x14ac:dyDescent="0.35">
      <c r="A1828" s="7" t="s">
        <v>1847</v>
      </c>
      <c r="B1828" s="7" t="s">
        <v>1848</v>
      </c>
      <c r="C1828" s="7" t="s">
        <v>1849</v>
      </c>
      <c r="D1828" s="7">
        <v>55</v>
      </c>
      <c r="E1828" s="7">
        <v>36</v>
      </c>
      <c r="F1828" s="7">
        <v>33</v>
      </c>
      <c r="G1828" s="7">
        <v>5134352.1349999998</v>
      </c>
      <c r="H1828" s="7">
        <v>5907480.3509999998</v>
      </c>
      <c r="I1828" s="7">
        <v>9136947.6669999994</v>
      </c>
      <c r="J1828" s="7">
        <v>10394775.43</v>
      </c>
      <c r="K1828" s="7">
        <v>8780661.7709999997</v>
      </c>
      <c r="L1828" s="7">
        <v>10063748.18</v>
      </c>
      <c r="M1828" s="7">
        <v>9.2048000000000005E-2</v>
      </c>
      <c r="N1828" s="7">
        <v>1.49098</v>
      </c>
    </row>
    <row r="1829" spans="1:14" x14ac:dyDescent="0.35">
      <c r="A1829" s="7" t="s">
        <v>263</v>
      </c>
      <c r="B1829" s="7" t="s">
        <v>264</v>
      </c>
      <c r="C1829" s="7" t="s">
        <v>265</v>
      </c>
      <c r="D1829" s="7">
        <v>10</v>
      </c>
      <c r="E1829" s="7">
        <v>3</v>
      </c>
      <c r="F1829" s="7">
        <v>3</v>
      </c>
      <c r="G1829" s="7">
        <v>113626.0145</v>
      </c>
      <c r="H1829" s="7">
        <v>159355.69649999999</v>
      </c>
      <c r="I1829" s="7">
        <v>103674.4633</v>
      </c>
      <c r="J1829" s="7">
        <v>54961.934639999999</v>
      </c>
      <c r="K1829" s="7">
        <v>44570.989970000002</v>
      </c>
      <c r="L1829" s="7">
        <v>53945.24467</v>
      </c>
      <c r="M1829" s="7">
        <v>3.8298400000000002E-3</v>
      </c>
      <c r="N1829" s="7">
        <v>-2.4218600000000001</v>
      </c>
    </row>
    <row r="1830" spans="1:14" x14ac:dyDescent="0.35">
      <c r="A1830" s="7" t="s">
        <v>4373</v>
      </c>
      <c r="B1830" s="7" t="s">
        <v>4374</v>
      </c>
      <c r="C1830" s="7" t="s">
        <v>4375</v>
      </c>
      <c r="D1830" s="7">
        <v>7</v>
      </c>
      <c r="E1830" s="7">
        <v>3</v>
      </c>
      <c r="F1830" s="7">
        <v>3</v>
      </c>
      <c r="G1830" s="7">
        <v>307197.58840000001</v>
      </c>
      <c r="H1830" s="7">
        <v>108068.4495</v>
      </c>
      <c r="I1830" s="7">
        <v>264017.8014</v>
      </c>
      <c r="J1830" s="7">
        <v>199660.88800000001</v>
      </c>
      <c r="K1830" s="7">
        <v>146534.9339</v>
      </c>
      <c r="L1830" s="7">
        <v>162363.1586</v>
      </c>
      <c r="M1830" s="7">
        <v>0.57880100000000001</v>
      </c>
      <c r="N1830" s="7">
        <v>-1.2265200000000001</v>
      </c>
    </row>
    <row r="1831" spans="1:14" x14ac:dyDescent="0.35">
      <c r="A1831" s="7" t="s">
        <v>2917</v>
      </c>
      <c r="B1831" s="7" t="s">
        <v>2918</v>
      </c>
      <c r="C1831" s="7" t="s">
        <v>2919</v>
      </c>
      <c r="D1831" s="7">
        <v>13</v>
      </c>
      <c r="E1831" s="7">
        <v>6</v>
      </c>
      <c r="F1831" s="7">
        <v>6</v>
      </c>
      <c r="G1831" s="7">
        <v>78079.212060000005</v>
      </c>
      <c r="H1831" s="7">
        <v>83737.002179999996</v>
      </c>
      <c r="I1831" s="7">
        <v>86098.581810000003</v>
      </c>
      <c r="J1831" s="7">
        <v>82935.947109999994</v>
      </c>
      <c r="K1831" s="7">
        <v>165716.34969999999</v>
      </c>
      <c r="L1831" s="7">
        <v>97619.163990000001</v>
      </c>
      <c r="M1831" s="7">
        <v>0.241867</v>
      </c>
      <c r="N1831" s="7">
        <v>1.3357699999999999</v>
      </c>
    </row>
    <row r="1832" spans="1:14" x14ac:dyDescent="0.35">
      <c r="A1832" s="7" t="s">
        <v>448</v>
      </c>
      <c r="B1832" s="7" t="s">
        <v>449</v>
      </c>
      <c r="C1832" s="7" t="s">
        <v>450</v>
      </c>
      <c r="D1832" s="7">
        <v>13</v>
      </c>
      <c r="E1832" s="7">
        <v>6</v>
      </c>
      <c r="F1832" s="7">
        <v>6</v>
      </c>
      <c r="G1832" s="7">
        <v>77726.817009999999</v>
      </c>
      <c r="H1832" s="7">
        <v>103187.63649999999</v>
      </c>
      <c r="I1832" s="7">
        <v>73979.705180000004</v>
      </c>
      <c r="J1832" s="7">
        <v>165276.87710000001</v>
      </c>
      <c r="K1832" s="7">
        <v>235138.7463</v>
      </c>
      <c r="L1832" s="7">
        <v>307278.44549999997</v>
      </c>
      <c r="M1832" s="7">
        <v>8.4863000000000004E-3</v>
      </c>
      <c r="N1832" s="7">
        <v>2.72011</v>
      </c>
    </row>
    <row r="1833" spans="1:14" x14ac:dyDescent="0.35">
      <c r="A1833" s="7" t="s">
        <v>4820</v>
      </c>
      <c r="B1833" s="7" t="s">
        <v>4821</v>
      </c>
      <c r="C1833" s="7" t="s">
        <v>4822</v>
      </c>
      <c r="D1833" s="7">
        <v>11</v>
      </c>
      <c r="E1833" s="7">
        <v>8</v>
      </c>
      <c r="F1833" s="7">
        <v>8</v>
      </c>
      <c r="G1833" s="7">
        <v>263967.41379999998</v>
      </c>
      <c r="H1833" s="7">
        <v>150715.08549999999</v>
      </c>
      <c r="I1833" s="7">
        <v>106040.9852</v>
      </c>
      <c r="J1833" s="7">
        <v>148018.87700000001</v>
      </c>
      <c r="K1833" s="7">
        <v>129893.5925</v>
      </c>
      <c r="L1833" s="7">
        <v>157365.99679999999</v>
      </c>
      <c r="M1833" s="7">
        <v>0.70411199999999996</v>
      </c>
      <c r="N1833" s="7">
        <v>-1.1171800000000001</v>
      </c>
    </row>
    <row r="1834" spans="1:14" x14ac:dyDescent="0.35">
      <c r="A1834" s="7" t="s">
        <v>3034</v>
      </c>
      <c r="B1834" s="7" t="s">
        <v>3035</v>
      </c>
      <c r="C1834" s="7" t="s">
        <v>3036</v>
      </c>
      <c r="D1834" s="7">
        <v>51</v>
      </c>
      <c r="E1834" s="7">
        <v>30</v>
      </c>
      <c r="F1834" s="7">
        <v>30</v>
      </c>
      <c r="G1834" s="7">
        <v>2044120.7609999999</v>
      </c>
      <c r="H1834" s="7">
        <v>1834070.898</v>
      </c>
      <c r="I1834" s="7">
        <v>1632114.2890000001</v>
      </c>
      <c r="J1834" s="7">
        <v>1496950.949</v>
      </c>
      <c r="K1834" s="7">
        <v>1632552.3019999999</v>
      </c>
      <c r="L1834" s="7">
        <v>1805553.3689999999</v>
      </c>
      <c r="M1834" s="7">
        <v>0.267152</v>
      </c>
      <c r="N1834" s="7">
        <v>-1.11514</v>
      </c>
    </row>
    <row r="1835" spans="1:14" x14ac:dyDescent="0.35">
      <c r="A1835" s="7" t="s">
        <v>3312</v>
      </c>
      <c r="B1835" s="7" t="s">
        <v>3313</v>
      </c>
      <c r="C1835" s="7" t="s">
        <v>3314</v>
      </c>
      <c r="D1835" s="7">
        <v>45</v>
      </c>
      <c r="E1835" s="7">
        <v>33</v>
      </c>
      <c r="F1835" s="7">
        <v>33</v>
      </c>
      <c r="G1835" s="7">
        <v>6089614.5669999998</v>
      </c>
      <c r="H1835" s="7">
        <v>3881263.1549999998</v>
      </c>
      <c r="I1835" s="7">
        <v>3911701.773</v>
      </c>
      <c r="J1835" s="7">
        <v>7581710.8940000003</v>
      </c>
      <c r="K1835" s="7">
        <v>4205988.7390000001</v>
      </c>
      <c r="L1835" s="7">
        <v>6343130.432</v>
      </c>
      <c r="M1835" s="7">
        <v>0.31867400000000001</v>
      </c>
      <c r="N1835" s="7">
        <v>1.29819</v>
      </c>
    </row>
    <row r="1836" spans="1:14" x14ac:dyDescent="0.35">
      <c r="A1836" s="7" t="s">
        <v>1426</v>
      </c>
      <c r="B1836" s="7" t="s">
        <v>1427</v>
      </c>
      <c r="C1836" s="7" t="s">
        <v>1428</v>
      </c>
      <c r="D1836" s="7">
        <v>19</v>
      </c>
      <c r="E1836" s="7">
        <v>3</v>
      </c>
      <c r="F1836" s="7">
        <v>3</v>
      </c>
      <c r="G1836" s="7">
        <v>302659.15000000002</v>
      </c>
      <c r="H1836" s="7">
        <v>354025.45419999998</v>
      </c>
      <c r="I1836" s="7">
        <v>297298.74180000002</v>
      </c>
      <c r="J1836" s="7">
        <v>352151.94400000002</v>
      </c>
      <c r="K1836" s="7">
        <v>478469.7611</v>
      </c>
      <c r="L1836" s="7">
        <v>469023.33970000001</v>
      </c>
      <c r="M1836" s="7">
        <v>5.5898700000000003E-2</v>
      </c>
      <c r="N1836" s="7">
        <v>1.3537300000000001</v>
      </c>
    </row>
    <row r="1837" spans="1:14" x14ac:dyDescent="0.35">
      <c r="A1837" s="7" t="s">
        <v>2472</v>
      </c>
      <c r="B1837" s="7" t="s">
        <v>2473</v>
      </c>
      <c r="C1837" s="7" t="s">
        <v>2474</v>
      </c>
      <c r="D1837" s="7">
        <v>28</v>
      </c>
      <c r="E1837" s="7">
        <v>6</v>
      </c>
      <c r="F1837" s="7">
        <v>6</v>
      </c>
      <c r="G1837" s="7">
        <v>350336.9461</v>
      </c>
      <c r="H1837" s="7">
        <v>198180.7905</v>
      </c>
      <c r="I1837" s="7">
        <v>262067.55590000001</v>
      </c>
      <c r="J1837" s="7">
        <v>454227.7365</v>
      </c>
      <c r="K1837" s="7">
        <v>586756.70010000002</v>
      </c>
      <c r="L1837" s="7">
        <v>275699.80550000002</v>
      </c>
      <c r="M1837" s="7">
        <v>0.167241</v>
      </c>
      <c r="N1837" s="7">
        <v>1.59246</v>
      </c>
    </row>
    <row r="1838" spans="1:14" x14ac:dyDescent="0.35">
      <c r="A1838" s="7" t="s">
        <v>2066</v>
      </c>
      <c r="B1838" s="7" t="s">
        <v>2067</v>
      </c>
      <c r="C1838" s="7" t="s">
        <v>2068</v>
      </c>
      <c r="D1838" s="7">
        <v>6</v>
      </c>
      <c r="E1838" s="7">
        <v>3</v>
      </c>
      <c r="F1838" s="7">
        <v>3</v>
      </c>
      <c r="G1838" s="7">
        <v>56408.525650000003</v>
      </c>
      <c r="H1838" s="7">
        <v>57429.749000000003</v>
      </c>
      <c r="I1838" s="7">
        <v>91212.874790000002</v>
      </c>
      <c r="J1838" s="7">
        <v>109095.6569</v>
      </c>
      <c r="K1838" s="7">
        <v>164806.70970000001</v>
      </c>
      <c r="L1838" s="7">
        <v>79577.375899999999</v>
      </c>
      <c r="M1838" s="7">
        <v>0.116231</v>
      </c>
      <c r="N1838" s="7">
        <v>1.6917800000000001</v>
      </c>
    </row>
    <row r="1839" spans="1:14" x14ac:dyDescent="0.35">
      <c r="A1839" s="7" t="s">
        <v>24</v>
      </c>
      <c r="B1839" s="7" t="s">
        <v>25</v>
      </c>
      <c r="C1839" s="7" t="s">
        <v>26</v>
      </c>
      <c r="D1839" s="7">
        <v>11</v>
      </c>
      <c r="E1839" s="7">
        <v>2</v>
      </c>
      <c r="F1839" s="7">
        <v>2</v>
      </c>
      <c r="G1839" s="7">
        <v>102263.2265</v>
      </c>
      <c r="H1839" s="7">
        <v>112860.5721</v>
      </c>
      <c r="I1839" s="7">
        <v>89380.287859999997</v>
      </c>
      <c r="J1839" s="7">
        <v>363569.06310000003</v>
      </c>
      <c r="K1839" s="7">
        <v>328408.96039999998</v>
      </c>
      <c r="L1839" s="7">
        <v>297574.11259999999</v>
      </c>
      <c r="M1839" s="7">
        <v>1.86835E-4</v>
      </c>
      <c r="N1839" s="7">
        <v>3.2536</v>
      </c>
    </row>
    <row r="1840" spans="1:14" x14ac:dyDescent="0.35">
      <c r="A1840" s="7" t="s">
        <v>4955</v>
      </c>
      <c r="B1840" s="7" t="s">
        <v>4956</v>
      </c>
      <c r="C1840" s="7" t="s">
        <v>4957</v>
      </c>
      <c r="D1840" s="7">
        <v>4</v>
      </c>
      <c r="E1840" s="7">
        <v>5</v>
      </c>
      <c r="F1840" s="7">
        <v>5</v>
      </c>
      <c r="G1840" s="7">
        <v>85813.271479999996</v>
      </c>
      <c r="H1840" s="7">
        <v>189415.44099999999</v>
      </c>
      <c r="I1840" s="7">
        <v>152181.88889999999</v>
      </c>
      <c r="J1840" s="7">
        <v>205082.62770000001</v>
      </c>
      <c r="K1840" s="7">
        <v>105784.56909999999</v>
      </c>
      <c r="L1840" s="7">
        <v>76615.835600000006</v>
      </c>
      <c r="M1840" s="7">
        <v>0.74082899999999996</v>
      </c>
      <c r="N1840" s="7">
        <v>-1.14171</v>
      </c>
    </row>
    <row r="1841" spans="1:14" x14ac:dyDescent="0.35">
      <c r="A1841" s="7" t="s">
        <v>27</v>
      </c>
      <c r="B1841" s="7" t="s">
        <v>28</v>
      </c>
      <c r="C1841" s="7" t="s">
        <v>29</v>
      </c>
      <c r="D1841" s="7">
        <v>9</v>
      </c>
      <c r="E1841" s="7">
        <v>2</v>
      </c>
      <c r="F1841" s="7">
        <v>2</v>
      </c>
      <c r="G1841" s="7">
        <v>104596.6364</v>
      </c>
      <c r="H1841" s="7">
        <v>106304.52929999999</v>
      </c>
      <c r="I1841" s="7">
        <v>118935.62940000001</v>
      </c>
      <c r="J1841" s="7">
        <v>195019.46090000001</v>
      </c>
      <c r="K1841" s="7">
        <v>190407.67869999999</v>
      </c>
      <c r="L1841" s="7">
        <v>185625.54209999999</v>
      </c>
      <c r="M1841" s="7">
        <v>2.11628E-4</v>
      </c>
      <c r="N1841" s="7">
        <v>1.73383</v>
      </c>
    </row>
    <row r="1842" spans="1:14" x14ac:dyDescent="0.35">
      <c r="A1842" s="7" t="s">
        <v>338</v>
      </c>
      <c r="B1842" s="7" t="s">
        <v>339</v>
      </c>
      <c r="C1842" s="7" t="s">
        <v>340</v>
      </c>
      <c r="D1842" s="7">
        <v>26</v>
      </c>
      <c r="E1842" s="7">
        <v>7</v>
      </c>
      <c r="F1842" s="7">
        <v>7</v>
      </c>
      <c r="G1842" s="7">
        <v>2457260.6179999998</v>
      </c>
      <c r="H1842" s="7">
        <v>1748948.7220000001</v>
      </c>
      <c r="I1842" s="7">
        <v>1859974.176</v>
      </c>
      <c r="J1842" s="7">
        <v>1141032.4240000001</v>
      </c>
      <c r="K1842" s="7">
        <v>893479.07920000004</v>
      </c>
      <c r="L1842" s="7">
        <v>930403.57700000005</v>
      </c>
      <c r="M1842" s="7">
        <v>5.3181799999999996E-3</v>
      </c>
      <c r="N1842" s="7">
        <v>-2.03498</v>
      </c>
    </row>
    <row r="1843" spans="1:14" x14ac:dyDescent="0.35">
      <c r="A1843" s="7" t="s">
        <v>3222</v>
      </c>
      <c r="B1843" s="7" t="s">
        <v>3223</v>
      </c>
      <c r="C1843" s="7" t="s">
        <v>3224</v>
      </c>
      <c r="D1843" s="7">
        <v>11</v>
      </c>
      <c r="E1843" s="7">
        <v>5</v>
      </c>
      <c r="F1843" s="7">
        <v>5</v>
      </c>
      <c r="G1843" s="7">
        <v>1178731.709</v>
      </c>
      <c r="H1843" s="7">
        <v>1419244.0449999999</v>
      </c>
      <c r="I1843" s="7">
        <v>2021589.2420000001</v>
      </c>
      <c r="J1843" s="7">
        <v>1427792</v>
      </c>
      <c r="K1843" s="7">
        <v>1236025.098</v>
      </c>
      <c r="L1843" s="7">
        <v>947733.02749999997</v>
      </c>
      <c r="M1843" s="7">
        <v>0.30273899999999998</v>
      </c>
      <c r="N1843" s="7">
        <v>-1.2645299999999999</v>
      </c>
    </row>
    <row r="1844" spans="1:14" x14ac:dyDescent="0.35">
      <c r="A1844" s="7" t="s">
        <v>1545</v>
      </c>
      <c r="B1844" s="7" t="s">
        <v>1546</v>
      </c>
      <c r="C1844" s="7" t="s">
        <v>1547</v>
      </c>
      <c r="D1844" s="7">
        <v>7</v>
      </c>
      <c r="E1844" s="7">
        <v>2</v>
      </c>
      <c r="F1844" s="7">
        <v>2</v>
      </c>
      <c r="G1844" s="7">
        <v>79813.047269999995</v>
      </c>
      <c r="H1844" s="7">
        <v>128404.4317</v>
      </c>
      <c r="I1844" s="7">
        <v>114506.3425</v>
      </c>
      <c r="J1844" s="7">
        <v>319220.57270000002</v>
      </c>
      <c r="K1844" s="7">
        <v>153182.72380000001</v>
      </c>
      <c r="L1844" s="7">
        <v>175788.99160000001</v>
      </c>
      <c r="M1844" s="7">
        <v>6.7794300000000002E-2</v>
      </c>
      <c r="N1844" s="7">
        <v>1.9420900000000001</v>
      </c>
    </row>
    <row r="1845" spans="1:14" x14ac:dyDescent="0.35">
      <c r="A1845" s="7" t="s">
        <v>3321</v>
      </c>
      <c r="B1845" s="7" t="s">
        <v>3322</v>
      </c>
      <c r="C1845" s="7" t="s">
        <v>3323</v>
      </c>
      <c r="D1845" s="7">
        <v>8</v>
      </c>
      <c r="E1845" s="7">
        <v>2</v>
      </c>
      <c r="F1845" s="7">
        <v>2</v>
      </c>
      <c r="G1845" s="7">
        <v>71569.052549999993</v>
      </c>
      <c r="H1845" s="7">
        <v>125867.9195</v>
      </c>
      <c r="I1845" s="7">
        <v>85681.328729999994</v>
      </c>
      <c r="J1845" s="7">
        <v>69661.577160000001</v>
      </c>
      <c r="K1845" s="7">
        <v>56075.403400000003</v>
      </c>
      <c r="L1845" s="7">
        <v>93066.621960000004</v>
      </c>
      <c r="M1845" s="7">
        <v>0.32138</v>
      </c>
      <c r="N1845" s="7">
        <v>-1.28525</v>
      </c>
    </row>
    <row r="1846" spans="1:14" x14ac:dyDescent="0.35">
      <c r="A1846" s="7" t="s">
        <v>1593</v>
      </c>
      <c r="B1846" s="7" t="s">
        <v>1594</v>
      </c>
      <c r="C1846" s="7" t="s">
        <v>1595</v>
      </c>
      <c r="D1846" s="7">
        <v>8</v>
      </c>
      <c r="E1846" s="7">
        <v>8</v>
      </c>
      <c r="F1846" s="7">
        <v>8</v>
      </c>
      <c r="G1846" s="7">
        <v>202253.78810000001</v>
      </c>
      <c r="H1846" s="7">
        <v>142608.79070000001</v>
      </c>
      <c r="I1846" s="7">
        <v>172784.5699</v>
      </c>
      <c r="J1846" s="7">
        <v>218790.0797</v>
      </c>
      <c r="K1846" s="7">
        <v>229973.26089999999</v>
      </c>
      <c r="L1846" s="7">
        <v>212240.32329999999</v>
      </c>
      <c r="M1846" s="7">
        <v>7.0470500000000005E-2</v>
      </c>
      <c r="N1846" s="7">
        <v>1.28922</v>
      </c>
    </row>
    <row r="1847" spans="1:14" x14ac:dyDescent="0.35">
      <c r="A1847" s="7" t="s">
        <v>5423</v>
      </c>
      <c r="B1847" s="7" t="s">
        <v>5424</v>
      </c>
      <c r="C1847" s="7" t="s">
        <v>5425</v>
      </c>
      <c r="D1847" s="7">
        <v>11</v>
      </c>
      <c r="E1847" s="7">
        <v>4</v>
      </c>
      <c r="F1847" s="7">
        <v>4</v>
      </c>
      <c r="G1847" s="7">
        <v>85594.763680000004</v>
      </c>
      <c r="H1847" s="7">
        <v>146984.83730000001</v>
      </c>
      <c r="I1847" s="7">
        <v>150813.15470000001</v>
      </c>
      <c r="J1847" s="7">
        <v>113796.0141</v>
      </c>
      <c r="K1847" s="7">
        <v>179974.7873</v>
      </c>
      <c r="L1847" s="7">
        <v>103079.2763</v>
      </c>
      <c r="M1847" s="7">
        <v>0.894617</v>
      </c>
      <c r="N1847" s="7">
        <v>1.0362199999999999</v>
      </c>
    </row>
    <row r="1848" spans="1:14" x14ac:dyDescent="0.35">
      <c r="A1848" s="7" t="s">
        <v>1030</v>
      </c>
      <c r="B1848" s="7" t="s">
        <v>1031</v>
      </c>
      <c r="C1848" s="7" t="s">
        <v>1032</v>
      </c>
      <c r="D1848" s="7">
        <v>23</v>
      </c>
      <c r="E1848" s="7">
        <v>8</v>
      </c>
      <c r="F1848" s="7">
        <v>4</v>
      </c>
      <c r="G1848" s="7">
        <v>8148104.5279999999</v>
      </c>
      <c r="H1848" s="7">
        <v>5916039.3329999996</v>
      </c>
      <c r="I1848" s="7">
        <v>4625079.9709999999</v>
      </c>
      <c r="J1848" s="7">
        <v>11198131.970000001</v>
      </c>
      <c r="K1848" s="7">
        <v>9404322.057</v>
      </c>
      <c r="L1848" s="7">
        <v>11594450.32</v>
      </c>
      <c r="M1848" s="7">
        <v>3.24126E-2</v>
      </c>
      <c r="N1848" s="7">
        <v>1.76267</v>
      </c>
    </row>
    <row r="1849" spans="1:14" x14ac:dyDescent="0.35">
      <c r="A1849" s="7" t="s">
        <v>2968</v>
      </c>
      <c r="B1849" s="7" t="s">
        <v>2969</v>
      </c>
      <c r="C1849" s="7" t="s">
        <v>2970</v>
      </c>
      <c r="D1849" s="7">
        <v>2</v>
      </c>
      <c r="E1849" s="7">
        <v>4</v>
      </c>
      <c r="F1849" s="7">
        <v>4</v>
      </c>
      <c r="G1849" s="7">
        <v>50764.862119999998</v>
      </c>
      <c r="H1849" s="7">
        <v>92635.346449999997</v>
      </c>
      <c r="I1849" s="7">
        <v>93211.373789999998</v>
      </c>
      <c r="J1849" s="7">
        <v>74460.846160000001</v>
      </c>
      <c r="K1849" s="7">
        <v>141841.8763</v>
      </c>
      <c r="L1849" s="7">
        <v>131418.39600000001</v>
      </c>
      <c r="M1849" s="7">
        <v>0.25064999999999998</v>
      </c>
      <c r="N1849" s="7">
        <v>1.46845</v>
      </c>
    </row>
    <row r="1850" spans="1:14" x14ac:dyDescent="0.35">
      <c r="A1850" s="7" t="s">
        <v>4403</v>
      </c>
      <c r="B1850" s="7" t="s">
        <v>4404</v>
      </c>
      <c r="C1850" s="7" t="s">
        <v>4405</v>
      </c>
      <c r="D1850" s="7">
        <v>19</v>
      </c>
      <c r="E1850" s="7">
        <v>5</v>
      </c>
      <c r="F1850" s="7">
        <v>5</v>
      </c>
      <c r="G1850" s="7">
        <v>833905.03740000003</v>
      </c>
      <c r="H1850" s="7">
        <v>978380.45689999999</v>
      </c>
      <c r="I1850" s="7">
        <v>925100.59620000003</v>
      </c>
      <c r="J1850" s="7">
        <v>764600.22849999997</v>
      </c>
      <c r="K1850" s="7">
        <v>1601352.263</v>
      </c>
      <c r="L1850" s="7">
        <v>924105.60100000002</v>
      </c>
      <c r="M1850" s="7">
        <v>0.58349499999999999</v>
      </c>
      <c r="N1850" s="7">
        <v>1.1444799999999999</v>
      </c>
    </row>
    <row r="1851" spans="1:14" x14ac:dyDescent="0.35">
      <c r="A1851" s="7" t="s">
        <v>1051</v>
      </c>
      <c r="B1851" s="7" t="s">
        <v>1052</v>
      </c>
      <c r="C1851" s="7" t="s">
        <v>1053</v>
      </c>
      <c r="D1851" s="7">
        <v>11</v>
      </c>
      <c r="E1851" s="7">
        <v>3</v>
      </c>
      <c r="F1851" s="7">
        <v>3</v>
      </c>
      <c r="G1851" s="7">
        <v>101920.20699999999</v>
      </c>
      <c r="H1851" s="7">
        <v>110916.821</v>
      </c>
      <c r="I1851" s="7">
        <v>123334.3781</v>
      </c>
      <c r="J1851" s="7">
        <v>94084.802070000005</v>
      </c>
      <c r="K1851" s="7">
        <v>94895.132750000004</v>
      </c>
      <c r="L1851" s="7">
        <v>88013.367140000002</v>
      </c>
      <c r="M1851" s="7">
        <v>3.3494700000000002E-2</v>
      </c>
      <c r="N1851" s="7">
        <v>-1.2106300000000001</v>
      </c>
    </row>
    <row r="1852" spans="1:14" x14ac:dyDescent="0.35">
      <c r="A1852" s="7" t="s">
        <v>5606</v>
      </c>
      <c r="B1852" s="7" t="s">
        <v>5607</v>
      </c>
      <c r="C1852" s="7" t="s">
        <v>5608</v>
      </c>
      <c r="D1852" s="7">
        <v>13</v>
      </c>
      <c r="E1852" s="7">
        <v>12</v>
      </c>
      <c r="F1852" s="7">
        <v>12</v>
      </c>
      <c r="G1852" s="7">
        <v>311320.09039999999</v>
      </c>
      <c r="H1852" s="7">
        <v>332304.66360000003</v>
      </c>
      <c r="I1852" s="7">
        <v>343222.81109999999</v>
      </c>
      <c r="J1852" s="7">
        <v>289292.34850000002</v>
      </c>
      <c r="K1852" s="7">
        <v>321869.39039999997</v>
      </c>
      <c r="L1852" s="7">
        <v>375760.50819999998</v>
      </c>
      <c r="M1852" s="7">
        <v>0.95469700000000002</v>
      </c>
      <c r="N1852" s="7">
        <v>-1.00492</v>
      </c>
    </row>
    <row r="1853" spans="1:14" x14ac:dyDescent="0.35">
      <c r="A1853" s="7" t="s">
        <v>2015</v>
      </c>
      <c r="B1853" s="7" t="s">
        <v>2016</v>
      </c>
      <c r="C1853" s="7" t="s">
        <v>2017</v>
      </c>
      <c r="D1853" s="7">
        <v>9</v>
      </c>
      <c r="E1853" s="7">
        <v>6</v>
      </c>
      <c r="F1853" s="7">
        <v>6</v>
      </c>
      <c r="G1853" s="7">
        <v>88398.674490000005</v>
      </c>
      <c r="H1853" s="7">
        <v>125838.3239</v>
      </c>
      <c r="I1853" s="7">
        <v>98785.213659999994</v>
      </c>
      <c r="J1853" s="7">
        <v>142454.58869999999</v>
      </c>
      <c r="K1853" s="7">
        <v>262688.17119999998</v>
      </c>
      <c r="L1853" s="7">
        <v>131398.37289999999</v>
      </c>
      <c r="M1853" s="7">
        <v>0.108253</v>
      </c>
      <c r="N1853" s="7">
        <v>1.64785</v>
      </c>
    </row>
    <row r="1854" spans="1:14" x14ac:dyDescent="0.35">
      <c r="A1854" s="7" t="s">
        <v>1790</v>
      </c>
      <c r="B1854" s="7" t="s">
        <v>1791</v>
      </c>
      <c r="C1854" s="7" t="s">
        <v>1792</v>
      </c>
      <c r="D1854" s="7">
        <v>39</v>
      </c>
      <c r="E1854" s="7">
        <v>14</v>
      </c>
      <c r="F1854" s="7">
        <v>14</v>
      </c>
      <c r="G1854" s="7">
        <v>574693.47580000001</v>
      </c>
      <c r="H1854" s="7">
        <v>635294.48049999995</v>
      </c>
      <c r="I1854" s="7">
        <v>795980.67209999997</v>
      </c>
      <c r="J1854" s="7">
        <v>593279.62849999999</v>
      </c>
      <c r="K1854" s="7">
        <v>419998.83860000002</v>
      </c>
      <c r="L1854" s="7">
        <v>435603.85840000003</v>
      </c>
      <c r="M1854" s="7">
        <v>8.76165E-2</v>
      </c>
      <c r="N1854" s="7">
        <v>-1.3885799999999999</v>
      </c>
    </row>
    <row r="1855" spans="1:14" x14ac:dyDescent="0.35">
      <c r="A1855" s="7" t="s">
        <v>2201</v>
      </c>
      <c r="B1855" s="7" t="s">
        <v>2202</v>
      </c>
      <c r="C1855" s="7" t="s">
        <v>2203</v>
      </c>
      <c r="D1855" s="7">
        <v>15</v>
      </c>
      <c r="E1855" s="7">
        <v>4</v>
      </c>
      <c r="F1855" s="7">
        <v>4</v>
      </c>
      <c r="G1855" s="7">
        <v>1480862.93</v>
      </c>
      <c r="H1855" s="7">
        <v>1639236.483</v>
      </c>
      <c r="I1855" s="7">
        <v>2235780.1779999998</v>
      </c>
      <c r="J1855" s="7">
        <v>2692882.4479999999</v>
      </c>
      <c r="K1855" s="7">
        <v>2280952.0929999999</v>
      </c>
      <c r="L1855" s="7">
        <v>2040368.3030000001</v>
      </c>
      <c r="M1855" s="7">
        <v>0.132191</v>
      </c>
      <c r="N1855" s="7">
        <v>1.32176</v>
      </c>
    </row>
    <row r="1856" spans="1:14" x14ac:dyDescent="0.35">
      <c r="A1856" s="7" t="s">
        <v>4712</v>
      </c>
      <c r="B1856" s="7" t="s">
        <v>4713</v>
      </c>
      <c r="C1856" s="7" t="s">
        <v>4714</v>
      </c>
      <c r="D1856" s="7">
        <v>43</v>
      </c>
      <c r="E1856" s="7">
        <v>2</v>
      </c>
      <c r="F1856" s="7">
        <v>2</v>
      </c>
      <c r="G1856" s="7">
        <v>423219.63199999998</v>
      </c>
      <c r="H1856" s="7">
        <v>518946.8406</v>
      </c>
      <c r="I1856" s="7">
        <v>690605.08030000003</v>
      </c>
      <c r="J1856" s="7">
        <v>610990.81909999996</v>
      </c>
      <c r="K1856" s="7">
        <v>669484.74620000005</v>
      </c>
      <c r="L1856" s="7">
        <v>473400.60930000001</v>
      </c>
      <c r="M1856" s="7">
        <v>0.66740500000000003</v>
      </c>
      <c r="N1856" s="7">
        <v>1.08483</v>
      </c>
    </row>
    <row r="1857" spans="1:14" x14ac:dyDescent="0.35">
      <c r="A1857" s="7" t="s">
        <v>2177</v>
      </c>
      <c r="B1857" s="7" t="s">
        <v>2178</v>
      </c>
      <c r="C1857" s="7" t="s">
        <v>2179</v>
      </c>
      <c r="D1857" s="7">
        <v>5</v>
      </c>
      <c r="E1857" s="7">
        <v>5</v>
      </c>
      <c r="F1857" s="7">
        <v>5</v>
      </c>
      <c r="G1857" s="7">
        <v>476087.5134</v>
      </c>
      <c r="H1857" s="7">
        <v>201861.9339</v>
      </c>
      <c r="I1857" s="7">
        <v>393628.99699999997</v>
      </c>
      <c r="J1857" s="7">
        <v>483011.18190000003</v>
      </c>
      <c r="K1857" s="7">
        <v>581804.63419999997</v>
      </c>
      <c r="L1857" s="7">
        <v>646061.43500000006</v>
      </c>
      <c r="M1857" s="7">
        <v>0.12873000000000001</v>
      </c>
      <c r="N1857" s="7">
        <v>1.68679</v>
      </c>
    </row>
    <row r="1858" spans="1:14" x14ac:dyDescent="0.35">
      <c r="A1858" s="7" t="s">
        <v>380</v>
      </c>
      <c r="B1858" s="7" t="s">
        <v>381</v>
      </c>
      <c r="C1858" s="7" t="s">
        <v>382</v>
      </c>
      <c r="D1858" s="7">
        <v>20</v>
      </c>
      <c r="E1858" s="7">
        <v>3</v>
      </c>
      <c r="F1858" s="7">
        <v>3</v>
      </c>
      <c r="G1858" s="7">
        <v>417356.72830000002</v>
      </c>
      <c r="H1858" s="7">
        <v>425765.7868</v>
      </c>
      <c r="I1858" s="7">
        <v>459113.8934</v>
      </c>
      <c r="J1858" s="7">
        <v>285100.09299999999</v>
      </c>
      <c r="K1858" s="7">
        <v>211465.63089999999</v>
      </c>
      <c r="L1858" s="7">
        <v>281203.22330000001</v>
      </c>
      <c r="M1858" s="7">
        <v>6.7266699999999997E-3</v>
      </c>
      <c r="N1858" s="7">
        <v>-1.6882900000000001</v>
      </c>
    </row>
    <row r="1859" spans="1:14" x14ac:dyDescent="0.35">
      <c r="A1859" s="7" t="s">
        <v>233</v>
      </c>
      <c r="B1859" s="7" t="s">
        <v>234</v>
      </c>
      <c r="C1859" s="7" t="s">
        <v>235</v>
      </c>
      <c r="D1859" s="7">
        <v>1</v>
      </c>
      <c r="E1859" s="7">
        <v>2</v>
      </c>
      <c r="F1859" s="7">
        <v>2</v>
      </c>
      <c r="G1859" s="7">
        <v>33382.13781</v>
      </c>
      <c r="H1859" s="7">
        <v>29946.797269999999</v>
      </c>
      <c r="I1859" s="7">
        <v>10667.15178</v>
      </c>
      <c r="J1859" s="7">
        <v>2130.7374759999998</v>
      </c>
      <c r="K1859" s="7">
        <v>1911.4801560000001</v>
      </c>
      <c r="L1859" s="7">
        <v>1289.8242</v>
      </c>
      <c r="M1859" s="7">
        <v>2.99197E-3</v>
      </c>
      <c r="N1859" s="7">
        <v>-12.661799999999999</v>
      </c>
    </row>
    <row r="1860" spans="1:14" x14ac:dyDescent="0.35">
      <c r="A1860" s="7" t="s">
        <v>1221</v>
      </c>
      <c r="B1860" s="7" t="s">
        <v>1222</v>
      </c>
      <c r="C1860" s="7" t="s">
        <v>1223</v>
      </c>
      <c r="D1860" s="7">
        <v>7</v>
      </c>
      <c r="E1860" s="7">
        <v>3</v>
      </c>
      <c r="F1860" s="7">
        <v>3</v>
      </c>
      <c r="G1860" s="7">
        <v>68970.041360000003</v>
      </c>
      <c r="H1860" s="7">
        <v>68974.68174</v>
      </c>
      <c r="I1860" s="7">
        <v>56994.325900000003</v>
      </c>
      <c r="J1860" s="7">
        <v>75626.472129999995</v>
      </c>
      <c r="K1860" s="7">
        <v>96634.201209999999</v>
      </c>
      <c r="L1860" s="7">
        <v>105787.4387</v>
      </c>
      <c r="M1860" s="7">
        <v>4.2305599999999999E-2</v>
      </c>
      <c r="N1860" s="7">
        <v>1.4180299999999999</v>
      </c>
    </row>
    <row r="1861" spans="1:14" x14ac:dyDescent="0.35">
      <c r="A1861" s="7" t="s">
        <v>1976</v>
      </c>
      <c r="B1861" s="7" t="s">
        <v>1977</v>
      </c>
      <c r="C1861" s="7" t="s">
        <v>1978</v>
      </c>
      <c r="D1861" s="7">
        <v>39</v>
      </c>
      <c r="E1861" s="7">
        <v>48</v>
      </c>
      <c r="F1861" s="7">
        <v>48</v>
      </c>
      <c r="G1861" s="7">
        <v>1424669.861</v>
      </c>
      <c r="H1861" s="7">
        <v>1214522.1569999999</v>
      </c>
      <c r="I1861" s="7">
        <v>1225872.6580000001</v>
      </c>
      <c r="J1861" s="7">
        <v>1093569.9450000001</v>
      </c>
      <c r="K1861" s="7">
        <v>816294.60010000004</v>
      </c>
      <c r="L1861" s="7">
        <v>1142244.209</v>
      </c>
      <c r="M1861" s="7">
        <v>0.106227</v>
      </c>
      <c r="N1861" s="7">
        <v>-1.2765500000000001</v>
      </c>
    </row>
    <row r="1862" spans="1:14" x14ac:dyDescent="0.35">
      <c r="A1862" s="7" t="s">
        <v>4626</v>
      </c>
      <c r="B1862" s="7" t="s">
        <v>4627</v>
      </c>
      <c r="C1862" s="7" t="s">
        <v>4628</v>
      </c>
      <c r="D1862" s="7">
        <v>18</v>
      </c>
      <c r="E1862" s="7">
        <v>9</v>
      </c>
      <c r="F1862" s="7">
        <v>8</v>
      </c>
      <c r="G1862" s="7">
        <v>75956.909440000003</v>
      </c>
      <c r="H1862" s="7">
        <v>133471.94159999999</v>
      </c>
      <c r="I1862" s="7">
        <v>156487.60699999999</v>
      </c>
      <c r="J1862" s="7">
        <v>117649.4639</v>
      </c>
      <c r="K1862" s="7">
        <v>162721.25289999999</v>
      </c>
      <c r="L1862" s="7">
        <v>119659.4247</v>
      </c>
      <c r="M1862" s="7">
        <v>0.64120200000000005</v>
      </c>
      <c r="N1862" s="7">
        <v>1.1302700000000001</v>
      </c>
    </row>
    <row r="1863" spans="1:14" x14ac:dyDescent="0.35">
      <c r="A1863" s="7" t="s">
        <v>5079</v>
      </c>
      <c r="B1863" s="7" t="s">
        <v>5080</v>
      </c>
      <c r="C1863" s="7" t="s">
        <v>5081</v>
      </c>
      <c r="D1863" s="7">
        <v>33</v>
      </c>
      <c r="E1863" s="7">
        <v>12</v>
      </c>
      <c r="F1863" s="7">
        <v>12</v>
      </c>
      <c r="G1863" s="7">
        <v>889647.64260000002</v>
      </c>
      <c r="H1863" s="7">
        <v>892140.04500000004</v>
      </c>
      <c r="I1863" s="7">
        <v>785843.42680000002</v>
      </c>
      <c r="J1863" s="7">
        <v>739294.99860000005</v>
      </c>
      <c r="K1863" s="7">
        <v>840949.36419999995</v>
      </c>
      <c r="L1863" s="7">
        <v>931465.78049999999</v>
      </c>
      <c r="M1863" s="7">
        <v>0.76941199999999998</v>
      </c>
      <c r="N1863" s="7">
        <v>-1.02505</v>
      </c>
    </row>
    <row r="1864" spans="1:14" x14ac:dyDescent="0.35">
      <c r="A1864" s="7" t="s">
        <v>5189</v>
      </c>
      <c r="B1864" s="7" t="s">
        <v>5190</v>
      </c>
      <c r="C1864" s="7" t="s">
        <v>5191</v>
      </c>
      <c r="D1864" s="7">
        <v>6</v>
      </c>
      <c r="E1864" s="7">
        <v>2</v>
      </c>
      <c r="F1864" s="7">
        <v>2</v>
      </c>
      <c r="G1864" s="7">
        <v>4507.8384999999998</v>
      </c>
      <c r="H1864" s="7">
        <v>17166.52853</v>
      </c>
      <c r="I1864" s="7">
        <v>24088.30601</v>
      </c>
      <c r="J1864" s="7">
        <v>13951.221159999999</v>
      </c>
      <c r="K1864" s="7">
        <v>39275.776030000001</v>
      </c>
      <c r="L1864" s="7">
        <v>1390.795858</v>
      </c>
      <c r="M1864" s="7">
        <v>0.801871</v>
      </c>
      <c r="N1864" s="7">
        <v>-1.34737</v>
      </c>
    </row>
    <row r="1865" spans="1:14" x14ac:dyDescent="0.35">
      <c r="A1865" s="7" t="s">
        <v>2445</v>
      </c>
      <c r="B1865" s="7" t="s">
        <v>2446</v>
      </c>
      <c r="C1865" s="7" t="s">
        <v>2447</v>
      </c>
      <c r="D1865" s="7">
        <v>12</v>
      </c>
      <c r="E1865" s="7">
        <v>7</v>
      </c>
      <c r="F1865" s="7">
        <v>7</v>
      </c>
      <c r="G1865" s="7">
        <v>2150674.889</v>
      </c>
      <c r="H1865" s="7">
        <v>2030711.4990000001</v>
      </c>
      <c r="I1865" s="7">
        <v>1927411.1569999999</v>
      </c>
      <c r="J1865" s="7">
        <v>1749652.368</v>
      </c>
      <c r="K1865" s="7">
        <v>1220982.6610000001</v>
      </c>
      <c r="L1865" s="7">
        <v>1914489.622</v>
      </c>
      <c r="M1865" s="7">
        <v>0.163132</v>
      </c>
      <c r="N1865" s="7">
        <v>-1.2720199999999999</v>
      </c>
    </row>
    <row r="1866" spans="1:14" x14ac:dyDescent="0.35">
      <c r="A1866" s="7" t="s">
        <v>3099</v>
      </c>
      <c r="B1866" s="7" t="s">
        <v>3100</v>
      </c>
      <c r="C1866" s="7" t="s">
        <v>3101</v>
      </c>
      <c r="D1866" s="7">
        <v>5</v>
      </c>
      <c r="E1866" s="7">
        <v>3</v>
      </c>
      <c r="F1866" s="7">
        <v>3</v>
      </c>
      <c r="G1866" s="7">
        <v>52817.273679999998</v>
      </c>
      <c r="H1866" s="7">
        <v>30401.252899999999</v>
      </c>
      <c r="I1866" s="7">
        <v>19074.350320000001</v>
      </c>
      <c r="J1866" s="7">
        <v>45105.737970000002</v>
      </c>
      <c r="K1866" s="7">
        <v>34794.804320000003</v>
      </c>
      <c r="L1866" s="7">
        <v>91212.342999999993</v>
      </c>
      <c r="M1866" s="7">
        <v>0.27999000000000002</v>
      </c>
      <c r="N1866" s="7">
        <v>1.67197</v>
      </c>
    </row>
    <row r="1867" spans="1:14" x14ac:dyDescent="0.35">
      <c r="A1867" s="7" t="s">
        <v>1402</v>
      </c>
      <c r="B1867" s="7" t="s">
        <v>1403</v>
      </c>
      <c r="C1867" s="7" t="s">
        <v>1404</v>
      </c>
      <c r="D1867" s="7">
        <v>7</v>
      </c>
      <c r="E1867" s="7">
        <v>2</v>
      </c>
      <c r="F1867" s="7">
        <v>2</v>
      </c>
      <c r="G1867" s="7">
        <v>7631.9803259999999</v>
      </c>
      <c r="H1867" s="7">
        <v>2585.4153630000001</v>
      </c>
      <c r="I1867" s="7">
        <v>1974.6966050000001</v>
      </c>
      <c r="J1867" s="7">
        <v>51134.034500000002</v>
      </c>
      <c r="K1867" s="7">
        <v>8653.1034679999993</v>
      </c>
      <c r="L1867" s="7">
        <v>131601.8376</v>
      </c>
      <c r="M1867" s="7">
        <v>5.3435099999999999E-2</v>
      </c>
      <c r="N1867" s="7">
        <v>11.433</v>
      </c>
    </row>
    <row r="1868" spans="1:14" x14ac:dyDescent="0.35">
      <c r="A1868" s="7" t="s">
        <v>2608</v>
      </c>
      <c r="B1868" s="7" t="s">
        <v>2609</v>
      </c>
      <c r="C1868" s="7" t="s">
        <v>2610</v>
      </c>
      <c r="D1868" s="7">
        <v>16</v>
      </c>
      <c r="E1868" s="7">
        <v>5</v>
      </c>
      <c r="F1868" s="7">
        <v>5</v>
      </c>
      <c r="G1868" s="7">
        <v>125739.0183</v>
      </c>
      <c r="H1868" s="7">
        <v>299870.1802</v>
      </c>
      <c r="I1868" s="7">
        <v>369999.80339999998</v>
      </c>
      <c r="J1868" s="7">
        <v>167862.04240000001</v>
      </c>
      <c r="K1868" s="7">
        <v>129629.6995</v>
      </c>
      <c r="L1868" s="7">
        <v>127007.7132</v>
      </c>
      <c r="M1868" s="7">
        <v>0.190056</v>
      </c>
      <c r="N1868" s="7">
        <v>-1.71543</v>
      </c>
    </row>
    <row r="1869" spans="1:14" x14ac:dyDescent="0.35">
      <c r="A1869" s="7" t="s">
        <v>293</v>
      </c>
      <c r="B1869" s="7" t="s">
        <v>294</v>
      </c>
      <c r="C1869" s="7" t="s">
        <v>295</v>
      </c>
      <c r="D1869" s="7">
        <v>76</v>
      </c>
      <c r="E1869" s="7">
        <v>74</v>
      </c>
      <c r="F1869" s="7">
        <v>49</v>
      </c>
      <c r="G1869" s="7">
        <v>12866841.189999999</v>
      </c>
      <c r="H1869" s="7">
        <v>10769299.59</v>
      </c>
      <c r="I1869" s="7">
        <v>14448120.57</v>
      </c>
      <c r="J1869" s="7">
        <v>6644684.8059999999</v>
      </c>
      <c r="K1869" s="7">
        <v>7832054.2989999996</v>
      </c>
      <c r="L1869" s="7">
        <v>6619973.2180000003</v>
      </c>
      <c r="M1869" s="7">
        <v>4.5107699999999999E-3</v>
      </c>
      <c r="N1869" s="7">
        <v>-1.79786</v>
      </c>
    </row>
    <row r="1870" spans="1:14" x14ac:dyDescent="0.35">
      <c r="A1870" s="7" t="s">
        <v>1655</v>
      </c>
      <c r="B1870" s="7" t="s">
        <v>1656</v>
      </c>
      <c r="C1870" s="7" t="s">
        <v>1657</v>
      </c>
      <c r="D1870" s="7">
        <v>28</v>
      </c>
      <c r="E1870" s="7">
        <v>6</v>
      </c>
      <c r="F1870" s="7">
        <v>4</v>
      </c>
      <c r="G1870" s="7">
        <v>939740.88450000004</v>
      </c>
      <c r="H1870" s="7">
        <v>995928.97140000004</v>
      </c>
      <c r="I1870" s="7">
        <v>989947.19640000002</v>
      </c>
      <c r="J1870" s="7">
        <v>496278.1115</v>
      </c>
      <c r="K1870" s="7">
        <v>719818.98149999999</v>
      </c>
      <c r="L1870" s="7">
        <v>841583.65639999998</v>
      </c>
      <c r="M1870" s="7">
        <v>7.6097300000000007E-2</v>
      </c>
      <c r="N1870" s="7">
        <v>-1.4552400000000001</v>
      </c>
    </row>
    <row r="1871" spans="1:14" x14ac:dyDescent="0.35">
      <c r="A1871" s="7" t="s">
        <v>4486</v>
      </c>
      <c r="B1871" s="7" t="s">
        <v>4487</v>
      </c>
      <c r="C1871" s="7" t="s">
        <v>4488</v>
      </c>
      <c r="D1871" s="7">
        <v>3</v>
      </c>
      <c r="E1871" s="7">
        <v>2</v>
      </c>
      <c r="F1871" s="7">
        <v>2</v>
      </c>
      <c r="G1871" s="7">
        <v>7712.8003230000004</v>
      </c>
      <c r="H1871" s="7">
        <v>15218.25533</v>
      </c>
      <c r="I1871" s="7">
        <v>16300.39798</v>
      </c>
      <c r="J1871" s="7">
        <v>6640.4276410000002</v>
      </c>
      <c r="K1871" s="7">
        <v>16041.88593</v>
      </c>
      <c r="L1871" s="7">
        <v>53980.168550000002</v>
      </c>
      <c r="M1871" s="7">
        <v>0.60411000000000004</v>
      </c>
      <c r="N1871" s="7">
        <v>1.44312</v>
      </c>
    </row>
    <row r="1872" spans="1:14" x14ac:dyDescent="0.35">
      <c r="A1872" s="7" t="s">
        <v>2950</v>
      </c>
      <c r="B1872" s="7" t="s">
        <v>2951</v>
      </c>
      <c r="C1872" s="7" t="s">
        <v>2952</v>
      </c>
      <c r="D1872" s="7">
        <v>26</v>
      </c>
      <c r="E1872" s="7">
        <v>5</v>
      </c>
      <c r="F1872" s="7">
        <v>5</v>
      </c>
      <c r="G1872" s="7">
        <v>911904.69620000001</v>
      </c>
      <c r="H1872" s="7">
        <v>855563.39509999997</v>
      </c>
      <c r="I1872" s="7">
        <v>866831.82250000001</v>
      </c>
      <c r="J1872" s="7">
        <v>765823.87320000003</v>
      </c>
      <c r="K1872" s="7">
        <v>2020581.952</v>
      </c>
      <c r="L1872" s="7">
        <v>1376622.415</v>
      </c>
      <c r="M1872" s="7">
        <v>0.247616</v>
      </c>
      <c r="N1872" s="7">
        <v>1.46587</v>
      </c>
    </row>
    <row r="1873" spans="1:14" x14ac:dyDescent="0.35">
      <c r="A1873" s="7" t="s">
        <v>2883</v>
      </c>
      <c r="B1873" s="7" t="s">
        <v>2884</v>
      </c>
      <c r="C1873" s="7" t="s">
        <v>2885</v>
      </c>
      <c r="D1873" s="7">
        <v>10</v>
      </c>
      <c r="E1873" s="7">
        <v>4</v>
      </c>
      <c r="F1873" s="7">
        <v>4</v>
      </c>
      <c r="G1873" s="7">
        <v>33286.957929999997</v>
      </c>
      <c r="H1873" s="7">
        <v>15593.187120000001</v>
      </c>
      <c r="I1873" s="7">
        <v>22017.236120000001</v>
      </c>
      <c r="J1873" s="7">
        <v>135777.64670000001</v>
      </c>
      <c r="K1873" s="7">
        <v>57725.658239999997</v>
      </c>
      <c r="L1873" s="7">
        <v>18985.080450000001</v>
      </c>
      <c r="M1873" s="7">
        <v>0.23358400000000001</v>
      </c>
      <c r="N1873" s="7">
        <v>2.3525900000000002</v>
      </c>
    </row>
    <row r="1874" spans="1:14" x14ac:dyDescent="0.35">
      <c r="A1874" s="7" t="s">
        <v>752</v>
      </c>
      <c r="B1874" s="7" t="s">
        <v>753</v>
      </c>
      <c r="C1874" s="7" t="s">
        <v>754</v>
      </c>
      <c r="D1874" s="7">
        <v>19</v>
      </c>
      <c r="E1874" s="7">
        <v>15</v>
      </c>
      <c r="F1874" s="7">
        <v>15</v>
      </c>
      <c r="G1874" s="7">
        <v>79851.293170000004</v>
      </c>
      <c r="H1874" s="7">
        <v>101584.281</v>
      </c>
      <c r="I1874" s="7">
        <v>98878.775439999998</v>
      </c>
      <c r="J1874" s="7">
        <v>127490.1539</v>
      </c>
      <c r="K1874" s="7">
        <v>180139.3383</v>
      </c>
      <c r="L1874" s="7">
        <v>195740.20250000001</v>
      </c>
      <c r="M1874" s="7">
        <v>1.9340199999999998E-2</v>
      </c>
      <c r="N1874" s="7">
        <v>1.7763100000000001</v>
      </c>
    </row>
    <row r="1875" spans="1:14" x14ac:dyDescent="0.35">
      <c r="A1875" s="7" t="s">
        <v>2087</v>
      </c>
      <c r="B1875" s="7" t="s">
        <v>2088</v>
      </c>
      <c r="C1875" s="7" t="s">
        <v>2089</v>
      </c>
      <c r="D1875" s="7">
        <v>5</v>
      </c>
      <c r="E1875" s="7">
        <v>3</v>
      </c>
      <c r="F1875" s="7">
        <v>3</v>
      </c>
      <c r="G1875" s="7">
        <v>34747.014640000001</v>
      </c>
      <c r="H1875" s="7">
        <v>31468.199189999999</v>
      </c>
      <c r="I1875" s="7">
        <v>36965.083980000003</v>
      </c>
      <c r="J1875" s="7">
        <v>33520.998489999998</v>
      </c>
      <c r="K1875" s="7">
        <v>22421.23835</v>
      </c>
      <c r="L1875" s="7">
        <v>19111.600310000002</v>
      </c>
      <c r="M1875" s="7">
        <v>0.117936</v>
      </c>
      <c r="N1875" s="7">
        <v>-1.4117900000000001</v>
      </c>
    </row>
    <row r="1876" spans="1:14" x14ac:dyDescent="0.35">
      <c r="A1876" s="7" t="s">
        <v>4995</v>
      </c>
      <c r="B1876" s="7" t="s">
        <v>4996</v>
      </c>
      <c r="C1876" s="7" t="s">
        <v>4997</v>
      </c>
      <c r="D1876" s="7">
        <v>6</v>
      </c>
      <c r="E1876" s="7">
        <v>2</v>
      </c>
      <c r="F1876" s="7">
        <v>2</v>
      </c>
      <c r="G1876" s="7">
        <v>130691.51089999999</v>
      </c>
      <c r="H1876" s="7">
        <v>107178.9151</v>
      </c>
      <c r="I1876" s="7">
        <v>85261.082899999994</v>
      </c>
      <c r="J1876" s="7">
        <v>129733.4286</v>
      </c>
      <c r="K1876" s="7">
        <v>94280.184150000001</v>
      </c>
      <c r="L1876" s="7">
        <v>114138.6039</v>
      </c>
      <c r="M1876" s="7">
        <v>0.752996</v>
      </c>
      <c r="N1876" s="7">
        <v>1.05341</v>
      </c>
    </row>
    <row r="1877" spans="1:14" x14ac:dyDescent="0.35">
      <c r="A1877" s="7" t="s">
        <v>737</v>
      </c>
      <c r="B1877" s="7" t="s">
        <v>738</v>
      </c>
      <c r="C1877" s="7" t="s">
        <v>739</v>
      </c>
      <c r="D1877" s="7">
        <v>9</v>
      </c>
      <c r="E1877" s="7">
        <v>3</v>
      </c>
      <c r="F1877" s="7">
        <v>3</v>
      </c>
      <c r="G1877" s="7">
        <v>220857.02040000001</v>
      </c>
      <c r="H1877" s="7">
        <v>143950.6594</v>
      </c>
      <c r="I1877" s="7">
        <v>127373.587</v>
      </c>
      <c r="J1877" s="7">
        <v>51884.320780000002</v>
      </c>
      <c r="K1877" s="7">
        <v>88975.427580000003</v>
      </c>
      <c r="L1877" s="7">
        <v>63125.630109999998</v>
      </c>
      <c r="M1877" s="7">
        <v>1.8749399999999999E-2</v>
      </c>
      <c r="N1877" s="7">
        <v>-2.4041600000000001</v>
      </c>
    </row>
    <row r="1878" spans="1:14" x14ac:dyDescent="0.35">
      <c r="A1878" s="7" t="s">
        <v>1880</v>
      </c>
      <c r="B1878" s="7" t="s">
        <v>1881</v>
      </c>
      <c r="C1878" s="7" t="s">
        <v>1882</v>
      </c>
      <c r="D1878" s="7">
        <v>22</v>
      </c>
      <c r="E1878" s="7">
        <v>14</v>
      </c>
      <c r="F1878" s="7">
        <v>13</v>
      </c>
      <c r="G1878" s="7">
        <v>1293849.871</v>
      </c>
      <c r="H1878" s="7">
        <v>1324360.4410000001</v>
      </c>
      <c r="I1878" s="7">
        <v>1665352.0419999999</v>
      </c>
      <c r="J1878" s="7">
        <v>1289281.872</v>
      </c>
      <c r="K1878" s="7">
        <v>751041.07109999994</v>
      </c>
      <c r="L1878" s="7">
        <v>569903.33120000002</v>
      </c>
      <c r="M1878" s="7">
        <v>9.6291399999999999E-2</v>
      </c>
      <c r="N1878" s="7">
        <v>-1.72926</v>
      </c>
    </row>
    <row r="1879" spans="1:14" x14ac:dyDescent="0.35">
      <c r="A1879" s="7" t="s">
        <v>42</v>
      </c>
      <c r="B1879" s="7" t="s">
        <v>43</v>
      </c>
      <c r="C1879" s="7" t="s">
        <v>44</v>
      </c>
      <c r="D1879" s="7">
        <v>12</v>
      </c>
      <c r="E1879" s="7">
        <v>4</v>
      </c>
      <c r="F1879" s="7">
        <v>4</v>
      </c>
      <c r="G1879" s="7">
        <v>426564.4694</v>
      </c>
      <c r="H1879" s="7">
        <v>395346.46980000002</v>
      </c>
      <c r="I1879" s="7">
        <v>357366.54210000002</v>
      </c>
      <c r="J1879" s="7">
        <v>202265.58809999999</v>
      </c>
      <c r="K1879" s="7">
        <v>186144.9621</v>
      </c>
      <c r="L1879" s="7">
        <v>178200.52299999999</v>
      </c>
      <c r="M1879" s="7">
        <v>3.2009699999999998E-4</v>
      </c>
      <c r="N1879" s="7">
        <v>-2.0787300000000002</v>
      </c>
    </row>
    <row r="1880" spans="1:14" x14ac:dyDescent="0.35">
      <c r="A1880" s="7" t="s">
        <v>3037</v>
      </c>
      <c r="B1880" s="7" t="s">
        <v>3038</v>
      </c>
      <c r="C1880" s="7" t="s">
        <v>3039</v>
      </c>
      <c r="D1880" s="7">
        <v>36</v>
      </c>
      <c r="E1880" s="7">
        <v>6</v>
      </c>
      <c r="F1880" s="7">
        <v>6</v>
      </c>
      <c r="G1880" s="7">
        <v>906130.67779999995</v>
      </c>
      <c r="H1880" s="7">
        <v>1052953.125</v>
      </c>
      <c r="I1880" s="7">
        <v>1206015.835</v>
      </c>
      <c r="J1880" s="7">
        <v>1085372.01</v>
      </c>
      <c r="K1880" s="7">
        <v>1474858.898</v>
      </c>
      <c r="L1880" s="7">
        <v>1161546.19</v>
      </c>
      <c r="M1880" s="7">
        <v>0.267739</v>
      </c>
      <c r="N1880" s="7">
        <v>1.17347</v>
      </c>
    </row>
    <row r="1881" spans="1:14" x14ac:dyDescent="0.35">
      <c r="A1881" s="7" t="s">
        <v>4379</v>
      </c>
      <c r="B1881" s="7" t="s">
        <v>4380</v>
      </c>
      <c r="C1881" s="7" t="s">
        <v>4381</v>
      </c>
      <c r="D1881" s="7">
        <v>33</v>
      </c>
      <c r="E1881" s="7">
        <v>17</v>
      </c>
      <c r="F1881" s="7">
        <v>17</v>
      </c>
      <c r="G1881" s="7">
        <v>1214309.9979999999</v>
      </c>
      <c r="H1881" s="7">
        <v>1192119.76</v>
      </c>
      <c r="I1881" s="7">
        <v>1353574.2379999999</v>
      </c>
      <c r="J1881" s="7">
        <v>854311.20440000005</v>
      </c>
      <c r="K1881" s="7">
        <v>1420500.736</v>
      </c>
      <c r="L1881" s="7">
        <v>1218672.9650000001</v>
      </c>
      <c r="M1881" s="7">
        <v>0.57948100000000002</v>
      </c>
      <c r="N1881" s="7">
        <v>-1.09832</v>
      </c>
    </row>
    <row r="1882" spans="1:14" x14ac:dyDescent="0.35">
      <c r="A1882" s="7" t="s">
        <v>1814</v>
      </c>
      <c r="B1882" s="7" t="s">
        <v>1815</v>
      </c>
      <c r="C1882" s="7" t="s">
        <v>1816</v>
      </c>
      <c r="D1882" s="7">
        <v>12</v>
      </c>
      <c r="E1882" s="7">
        <v>8</v>
      </c>
      <c r="F1882" s="7">
        <v>8</v>
      </c>
      <c r="G1882" s="7">
        <v>593861.35569999996</v>
      </c>
      <c r="H1882" s="7">
        <v>463875.57860000001</v>
      </c>
      <c r="I1882" s="7">
        <v>505649.09009999997</v>
      </c>
      <c r="J1882" s="7">
        <v>417385.59129999997</v>
      </c>
      <c r="K1882" s="7">
        <v>426137.0001</v>
      </c>
      <c r="L1882" s="7">
        <v>280703.26020000002</v>
      </c>
      <c r="M1882" s="7">
        <v>9.0398900000000004E-2</v>
      </c>
      <c r="N1882" s="7">
        <v>-1.40778</v>
      </c>
    </row>
    <row r="1883" spans="1:14" x14ac:dyDescent="0.35">
      <c r="A1883" s="7" t="s">
        <v>1012</v>
      </c>
      <c r="B1883" s="7" t="s">
        <v>1013</v>
      </c>
      <c r="C1883" s="7" t="s">
        <v>1014</v>
      </c>
      <c r="D1883" s="7">
        <v>58</v>
      </c>
      <c r="E1883" s="7">
        <v>13</v>
      </c>
      <c r="F1883" s="7">
        <v>12</v>
      </c>
      <c r="G1883" s="7">
        <v>1425893.0079999999</v>
      </c>
      <c r="H1883" s="7">
        <v>1511056.3689999999</v>
      </c>
      <c r="I1883" s="7">
        <v>1861700.3230000001</v>
      </c>
      <c r="J1883" s="7">
        <v>2023397.9069999999</v>
      </c>
      <c r="K1883" s="7">
        <v>3004925.96</v>
      </c>
      <c r="L1883" s="7">
        <v>2593086.5950000002</v>
      </c>
      <c r="M1883" s="7">
        <v>3.1776600000000002E-2</v>
      </c>
      <c r="N1883" s="7">
        <v>1.57816</v>
      </c>
    </row>
    <row r="1884" spans="1:14" x14ac:dyDescent="0.35">
      <c r="A1884" s="7" t="s">
        <v>2309</v>
      </c>
      <c r="B1884" s="7" t="s">
        <v>2310</v>
      </c>
      <c r="C1884" s="7" t="s">
        <v>2311</v>
      </c>
      <c r="D1884" s="7">
        <v>8</v>
      </c>
      <c r="E1884" s="7">
        <v>6</v>
      </c>
      <c r="F1884" s="7">
        <v>5</v>
      </c>
      <c r="G1884" s="7">
        <v>168996.1508</v>
      </c>
      <c r="H1884" s="7">
        <v>108923.4463</v>
      </c>
      <c r="I1884" s="7">
        <v>120536.10980000001</v>
      </c>
      <c r="J1884" s="7">
        <v>162687.96359999999</v>
      </c>
      <c r="K1884" s="7">
        <v>166504.8824</v>
      </c>
      <c r="L1884" s="7">
        <v>169054.9479</v>
      </c>
      <c r="M1884" s="7">
        <v>0.14411099999999999</v>
      </c>
      <c r="N1884" s="7">
        <v>1.2732000000000001</v>
      </c>
    </row>
    <row r="1885" spans="1:14" x14ac:dyDescent="0.35">
      <c r="A1885" s="7" t="s">
        <v>1095</v>
      </c>
      <c r="B1885" s="7" t="s">
        <v>1096</v>
      </c>
      <c r="C1885" s="7" t="s">
        <v>1097</v>
      </c>
      <c r="D1885" s="7">
        <v>8</v>
      </c>
      <c r="E1885" s="7">
        <v>4</v>
      </c>
      <c r="F1885" s="7">
        <v>4</v>
      </c>
      <c r="G1885" s="7">
        <v>225390.64799999999</v>
      </c>
      <c r="H1885" s="7">
        <v>98768.814780000001</v>
      </c>
      <c r="I1885" s="7">
        <v>109994.80740000001</v>
      </c>
      <c r="J1885" s="7">
        <v>66917.482709999997</v>
      </c>
      <c r="K1885" s="7">
        <v>57823.04638</v>
      </c>
      <c r="L1885" s="7">
        <v>46185.839890000003</v>
      </c>
      <c r="M1885" s="7">
        <v>3.5854200000000003E-2</v>
      </c>
      <c r="N1885" s="7">
        <v>-2.3929100000000001</v>
      </c>
    </row>
    <row r="1886" spans="1:14" x14ac:dyDescent="0.35">
      <c r="A1886" s="7" t="s">
        <v>755</v>
      </c>
      <c r="B1886" s="7" t="s">
        <v>756</v>
      </c>
      <c r="C1886" s="7" t="s">
        <v>757</v>
      </c>
      <c r="D1886" s="7">
        <v>36</v>
      </c>
      <c r="E1886" s="7">
        <v>15</v>
      </c>
      <c r="F1886" s="7">
        <v>15</v>
      </c>
      <c r="G1886" s="7">
        <v>1521299.2649999999</v>
      </c>
      <c r="H1886" s="7">
        <v>1065045.5919999999</v>
      </c>
      <c r="I1886" s="7">
        <v>1030439.13</v>
      </c>
      <c r="J1886" s="7">
        <v>721594.98589999997</v>
      </c>
      <c r="K1886" s="7">
        <v>623048.2929</v>
      </c>
      <c r="L1886" s="7">
        <v>767018.46039999998</v>
      </c>
      <c r="M1886" s="7">
        <v>1.9461900000000001E-2</v>
      </c>
      <c r="N1886" s="7">
        <v>-1.6917199999999999</v>
      </c>
    </row>
    <row r="1887" spans="1:14" x14ac:dyDescent="0.35">
      <c r="A1887" s="7" t="s">
        <v>1506</v>
      </c>
      <c r="B1887" s="7" t="s">
        <v>1507</v>
      </c>
      <c r="C1887" s="7" t="s">
        <v>1508</v>
      </c>
      <c r="D1887" s="7">
        <v>47</v>
      </c>
      <c r="E1887" s="7">
        <v>31</v>
      </c>
      <c r="F1887" s="7">
        <v>25</v>
      </c>
      <c r="G1887" s="7">
        <v>4397802.1310000001</v>
      </c>
      <c r="H1887" s="7">
        <v>3156529.0729999999</v>
      </c>
      <c r="I1887" s="7">
        <v>3215727.71</v>
      </c>
      <c r="J1887" s="7">
        <v>2678061.9610000001</v>
      </c>
      <c r="K1887" s="7">
        <v>1971574.3030000001</v>
      </c>
      <c r="L1887" s="7">
        <v>1207523.487</v>
      </c>
      <c r="M1887" s="7">
        <v>6.4187900000000006E-2</v>
      </c>
      <c r="N1887" s="7">
        <v>-1.91307</v>
      </c>
    </row>
    <row r="1888" spans="1:14" x14ac:dyDescent="0.35">
      <c r="A1888" s="7" t="s">
        <v>1530</v>
      </c>
      <c r="B1888" s="7" t="s">
        <v>1531</v>
      </c>
      <c r="C1888" s="7" t="s">
        <v>1532</v>
      </c>
      <c r="D1888" s="7">
        <v>44</v>
      </c>
      <c r="E1888" s="7">
        <v>5</v>
      </c>
      <c r="F1888" s="7">
        <v>5</v>
      </c>
      <c r="G1888" s="7">
        <v>174765.8505</v>
      </c>
      <c r="H1888" s="7">
        <v>239560.52129999999</v>
      </c>
      <c r="I1888" s="7">
        <v>257543.323</v>
      </c>
      <c r="J1888" s="7">
        <v>287841.34370000003</v>
      </c>
      <c r="K1888" s="7">
        <v>294392.76419999998</v>
      </c>
      <c r="L1888" s="7">
        <v>346453.7403</v>
      </c>
      <c r="M1888" s="7">
        <v>6.5477800000000003E-2</v>
      </c>
      <c r="N1888" s="7">
        <v>1.3963699999999999</v>
      </c>
    </row>
    <row r="1889" spans="1:14" x14ac:dyDescent="0.35">
      <c r="A1889" s="7" t="s">
        <v>1000</v>
      </c>
      <c r="B1889" s="7" t="s">
        <v>1001</v>
      </c>
      <c r="C1889" s="7" t="s">
        <v>1002</v>
      </c>
      <c r="D1889" s="7">
        <v>42</v>
      </c>
      <c r="E1889" s="7">
        <v>10</v>
      </c>
      <c r="F1889" s="7">
        <v>10</v>
      </c>
      <c r="G1889" s="7">
        <v>658715.53130000003</v>
      </c>
      <c r="H1889" s="7">
        <v>565430.70589999994</v>
      </c>
      <c r="I1889" s="7">
        <v>564569.38190000004</v>
      </c>
      <c r="J1889" s="7">
        <v>1042620.519</v>
      </c>
      <c r="K1889" s="7">
        <v>2463314.1090000002</v>
      </c>
      <c r="L1889" s="7">
        <v>1199419.3600000001</v>
      </c>
      <c r="M1889" s="7">
        <v>2.9948900000000001E-2</v>
      </c>
      <c r="N1889" s="7">
        <v>2.44685</v>
      </c>
    </row>
    <row r="1890" spans="1:14" x14ac:dyDescent="0.35">
      <c r="A1890" s="7" t="s">
        <v>1172</v>
      </c>
      <c r="B1890" s="7" t="s">
        <v>1173</v>
      </c>
      <c r="C1890" s="7" t="s">
        <v>1174</v>
      </c>
      <c r="D1890" s="7">
        <v>9</v>
      </c>
      <c r="E1890" s="7">
        <v>6</v>
      </c>
      <c r="F1890" s="7">
        <v>6</v>
      </c>
      <c r="G1890" s="7">
        <v>114516.4454</v>
      </c>
      <c r="H1890" s="7">
        <v>114759.38920000001</v>
      </c>
      <c r="I1890" s="7">
        <v>99317.601559999996</v>
      </c>
      <c r="J1890" s="7">
        <v>236301.98920000001</v>
      </c>
      <c r="K1890" s="7">
        <v>201684.22820000001</v>
      </c>
      <c r="L1890" s="7">
        <v>596184.63879999996</v>
      </c>
      <c r="M1890" s="7">
        <v>3.9624699999999999E-2</v>
      </c>
      <c r="N1890" s="7">
        <v>2.7921999999999998</v>
      </c>
    </row>
    <row r="1891" spans="1:14" x14ac:dyDescent="0.35">
      <c r="A1891" s="7" t="s">
        <v>2039</v>
      </c>
      <c r="B1891" s="7" t="s">
        <v>2040</v>
      </c>
      <c r="C1891" s="7" t="s">
        <v>2041</v>
      </c>
      <c r="D1891" s="7">
        <v>11</v>
      </c>
      <c r="E1891" s="7">
        <v>4</v>
      </c>
      <c r="F1891" s="7">
        <v>3</v>
      </c>
      <c r="G1891" s="7">
        <v>43432.051619999998</v>
      </c>
      <c r="H1891" s="7">
        <v>39901.484649999999</v>
      </c>
      <c r="I1891" s="7">
        <v>58094.608180000003</v>
      </c>
      <c r="J1891" s="7">
        <v>97246.912160000007</v>
      </c>
      <c r="K1891" s="7">
        <v>70268.914730000004</v>
      </c>
      <c r="L1891" s="7">
        <v>52831.210700000003</v>
      </c>
      <c r="M1891" s="7">
        <v>0.11232499999999999</v>
      </c>
      <c r="N1891" s="7">
        <v>1.53061</v>
      </c>
    </row>
    <row r="1892" spans="1:14" x14ac:dyDescent="0.35">
      <c r="A1892" s="7" t="s">
        <v>1739</v>
      </c>
      <c r="B1892" s="7" t="s">
        <v>1740</v>
      </c>
      <c r="C1892" s="7" t="s">
        <v>1741</v>
      </c>
      <c r="D1892" s="7">
        <v>39</v>
      </c>
      <c r="E1892" s="7">
        <v>5</v>
      </c>
      <c r="F1892" s="7">
        <v>5</v>
      </c>
      <c r="G1892" s="7">
        <v>263992.31699999998</v>
      </c>
      <c r="H1892" s="7">
        <v>330449.67589999997</v>
      </c>
      <c r="I1892" s="7">
        <v>387574.1629</v>
      </c>
      <c r="J1892" s="7">
        <v>408911.0833</v>
      </c>
      <c r="K1892" s="7">
        <v>792581.57519999996</v>
      </c>
      <c r="L1892" s="7">
        <v>495365.88939999999</v>
      </c>
      <c r="M1892" s="7">
        <v>8.3105600000000002E-2</v>
      </c>
      <c r="N1892" s="7">
        <v>1.6808000000000001</v>
      </c>
    </row>
    <row r="1893" spans="1:14" x14ac:dyDescent="0.35">
      <c r="A1893" s="7" t="s">
        <v>4802</v>
      </c>
      <c r="B1893" s="7" t="s">
        <v>4803</v>
      </c>
      <c r="C1893" s="7" t="s">
        <v>4804</v>
      </c>
      <c r="D1893" s="7">
        <v>37</v>
      </c>
      <c r="E1893" s="7">
        <v>8</v>
      </c>
      <c r="F1893" s="7">
        <v>8</v>
      </c>
      <c r="G1893" s="7">
        <v>902876.27179999999</v>
      </c>
      <c r="H1893" s="7">
        <v>1133416.4480000001</v>
      </c>
      <c r="I1893" s="7">
        <v>1347129.3829999999</v>
      </c>
      <c r="J1893" s="7">
        <v>1053280.46</v>
      </c>
      <c r="K1893" s="7">
        <v>971781.95160000003</v>
      </c>
      <c r="L1893" s="7">
        <v>1151901.8019999999</v>
      </c>
      <c r="M1893" s="7">
        <v>0.70004</v>
      </c>
      <c r="N1893" s="7">
        <v>-1.0535000000000001</v>
      </c>
    </row>
    <row r="1894" spans="1:14" x14ac:dyDescent="0.35">
      <c r="A1894" s="7" t="s">
        <v>5471</v>
      </c>
      <c r="B1894" s="7" t="s">
        <v>5472</v>
      </c>
      <c r="C1894" s="7" t="s">
        <v>5473</v>
      </c>
      <c r="D1894" s="7">
        <v>35</v>
      </c>
      <c r="E1894" s="7">
        <v>11</v>
      </c>
      <c r="F1894" s="7">
        <v>11</v>
      </c>
      <c r="G1894" s="7">
        <v>1092883.844</v>
      </c>
      <c r="H1894" s="7">
        <v>790716.65</v>
      </c>
      <c r="I1894" s="7">
        <v>923383.00320000004</v>
      </c>
      <c r="J1894" s="7">
        <v>788000.21609999996</v>
      </c>
      <c r="K1894" s="7">
        <v>1021281.491</v>
      </c>
      <c r="L1894" s="7">
        <v>949225.16460000002</v>
      </c>
      <c r="M1894" s="7">
        <v>0.91033900000000001</v>
      </c>
      <c r="N1894" s="7">
        <v>-1.01464</v>
      </c>
    </row>
    <row r="1895" spans="1:14" x14ac:dyDescent="0.35">
      <c r="A1895" s="7" t="s">
        <v>5642</v>
      </c>
      <c r="B1895" s="7" t="s">
        <v>5643</v>
      </c>
      <c r="C1895" s="7" t="s">
        <v>5644</v>
      </c>
      <c r="D1895" s="7">
        <v>62</v>
      </c>
      <c r="E1895" s="7">
        <v>14</v>
      </c>
      <c r="F1895" s="7">
        <v>12</v>
      </c>
      <c r="G1895" s="7">
        <v>1109065.2290000001</v>
      </c>
      <c r="H1895" s="7">
        <v>1164738.1329999999</v>
      </c>
      <c r="I1895" s="7">
        <v>1722894.9580000001</v>
      </c>
      <c r="J1895" s="7">
        <v>1114070.53</v>
      </c>
      <c r="K1895" s="7">
        <v>1457917.0970000001</v>
      </c>
      <c r="L1895" s="7">
        <v>1345026.048</v>
      </c>
      <c r="M1895" s="7">
        <v>0.97108399999999995</v>
      </c>
      <c r="N1895" s="7">
        <v>-1.00621</v>
      </c>
    </row>
    <row r="1896" spans="1:14" x14ac:dyDescent="0.35">
      <c r="A1896" s="7" t="s">
        <v>189</v>
      </c>
      <c r="B1896" s="7" t="s">
        <v>190</v>
      </c>
      <c r="C1896" s="7" t="s">
        <v>191</v>
      </c>
      <c r="D1896" s="7">
        <v>33</v>
      </c>
      <c r="E1896" s="7">
        <v>13</v>
      </c>
      <c r="F1896" s="7">
        <v>12</v>
      </c>
      <c r="G1896" s="7">
        <v>1358514.6580000001</v>
      </c>
      <c r="H1896" s="7">
        <v>1268290.767</v>
      </c>
      <c r="I1896" s="7">
        <v>1939358.987</v>
      </c>
      <c r="J1896" s="7">
        <v>442609.5539</v>
      </c>
      <c r="K1896" s="7">
        <v>435812.8738</v>
      </c>
      <c r="L1896" s="7">
        <v>284624.09499999997</v>
      </c>
      <c r="M1896" s="7">
        <v>2.1890099999999999E-3</v>
      </c>
      <c r="N1896" s="7">
        <v>-3.9335300000000002</v>
      </c>
    </row>
    <row r="1897" spans="1:14" x14ac:dyDescent="0.35">
      <c r="A1897" s="7" t="s">
        <v>4028</v>
      </c>
      <c r="B1897" s="7" t="s">
        <v>4029</v>
      </c>
      <c r="C1897" s="7" t="s">
        <v>4030</v>
      </c>
      <c r="D1897" s="7">
        <v>3</v>
      </c>
      <c r="E1897" s="7">
        <v>3</v>
      </c>
      <c r="F1897" s="7">
        <v>3</v>
      </c>
      <c r="G1897" s="7">
        <v>3980.9875999999999</v>
      </c>
      <c r="H1897" s="7">
        <v>9829.3373940000001</v>
      </c>
      <c r="I1897" s="7">
        <v>10987.03044</v>
      </c>
      <c r="J1897" s="7">
        <v>6412.357188</v>
      </c>
      <c r="K1897" s="7">
        <v>14035.049849999999</v>
      </c>
      <c r="L1897" s="7">
        <v>11905.498020000001</v>
      </c>
      <c r="M1897" s="7">
        <v>0.48931000000000002</v>
      </c>
      <c r="N1897" s="7">
        <v>1.3557999999999999</v>
      </c>
    </row>
    <row r="1898" spans="1:14" x14ac:dyDescent="0.35">
      <c r="A1898" s="7" t="s">
        <v>972</v>
      </c>
      <c r="B1898" s="7" t="s">
        <v>973</v>
      </c>
      <c r="C1898" s="7" t="s">
        <v>974</v>
      </c>
      <c r="D1898" s="7">
        <v>19</v>
      </c>
      <c r="E1898" s="7">
        <v>5</v>
      </c>
      <c r="F1898" s="7">
        <v>5</v>
      </c>
      <c r="G1898" s="7">
        <v>839540.55099999998</v>
      </c>
      <c r="H1898" s="7">
        <v>968880.02949999995</v>
      </c>
      <c r="I1898" s="7">
        <v>1060635.605</v>
      </c>
      <c r="J1898" s="7">
        <v>1363481.182</v>
      </c>
      <c r="K1898" s="7">
        <v>1841340.5</v>
      </c>
      <c r="L1898" s="7">
        <v>1280107.192</v>
      </c>
      <c r="M1898" s="7">
        <v>2.8793800000000001E-2</v>
      </c>
      <c r="N1898" s="7">
        <v>1.55019</v>
      </c>
    </row>
    <row r="1899" spans="1:14" x14ac:dyDescent="0.35">
      <c r="A1899" s="7" t="s">
        <v>4192</v>
      </c>
      <c r="B1899" s="7" t="s">
        <v>4193</v>
      </c>
      <c r="C1899" s="7" t="s">
        <v>4194</v>
      </c>
      <c r="D1899" s="7">
        <v>41</v>
      </c>
      <c r="E1899" s="7">
        <v>15</v>
      </c>
      <c r="F1899" s="7">
        <v>15</v>
      </c>
      <c r="G1899" s="7">
        <v>751268.54760000005</v>
      </c>
      <c r="H1899" s="7">
        <v>355946.17200000002</v>
      </c>
      <c r="I1899" s="7">
        <v>549714.3885</v>
      </c>
      <c r="J1899" s="7">
        <v>447377.68070000003</v>
      </c>
      <c r="K1899" s="7">
        <v>489319.39569999999</v>
      </c>
      <c r="L1899" s="7">
        <v>428177.06640000001</v>
      </c>
      <c r="M1899" s="7">
        <v>0.53302700000000003</v>
      </c>
      <c r="N1899" s="7">
        <v>-1.1618299999999999</v>
      </c>
    </row>
    <row r="1900" spans="1:14" x14ac:dyDescent="0.35">
      <c r="A1900" s="7" t="s">
        <v>2614</v>
      </c>
      <c r="B1900" s="7" t="s">
        <v>2615</v>
      </c>
      <c r="C1900" s="7" t="s">
        <v>2616</v>
      </c>
      <c r="D1900" s="7">
        <v>7</v>
      </c>
      <c r="E1900" s="7">
        <v>4</v>
      </c>
      <c r="F1900" s="7">
        <v>4</v>
      </c>
      <c r="G1900" s="7">
        <v>99608.314729999998</v>
      </c>
      <c r="H1900" s="7">
        <v>179009.25700000001</v>
      </c>
      <c r="I1900" s="7">
        <v>142942.12359999999</v>
      </c>
      <c r="J1900" s="7">
        <v>148799.774</v>
      </c>
      <c r="K1900" s="7">
        <v>198840.88329999999</v>
      </c>
      <c r="L1900" s="7">
        <v>278338.27830000001</v>
      </c>
      <c r="M1900" s="7">
        <v>0.19117899999999999</v>
      </c>
      <c r="N1900" s="7">
        <v>1.47837</v>
      </c>
    </row>
    <row r="1901" spans="1:14" x14ac:dyDescent="0.35">
      <c r="A1901" s="7" t="s">
        <v>4451</v>
      </c>
      <c r="B1901" s="7" t="s">
        <v>4452</v>
      </c>
      <c r="C1901" s="7" t="s">
        <v>4453</v>
      </c>
      <c r="D1901" s="7">
        <v>65</v>
      </c>
      <c r="E1901" s="7">
        <v>53</v>
      </c>
      <c r="F1901" s="7">
        <v>26</v>
      </c>
      <c r="G1901" s="7">
        <v>1453636.892</v>
      </c>
      <c r="H1901" s="7">
        <v>1387111.6259999999</v>
      </c>
      <c r="I1901" s="7">
        <v>1554106.321</v>
      </c>
      <c r="J1901" s="7">
        <v>3109025.85</v>
      </c>
      <c r="K1901" s="7">
        <v>852111.21070000005</v>
      </c>
      <c r="L1901" s="7">
        <v>2329480.5490000001</v>
      </c>
      <c r="M1901" s="7">
        <v>0.59679800000000005</v>
      </c>
      <c r="N1901" s="7">
        <v>1.25346</v>
      </c>
    </row>
    <row r="1902" spans="1:14" x14ac:dyDescent="0.35">
      <c r="A1902" s="7" t="s">
        <v>2920</v>
      </c>
      <c r="B1902" s="7" t="s">
        <v>2921</v>
      </c>
      <c r="C1902" s="7" t="s">
        <v>2922</v>
      </c>
      <c r="D1902" s="7">
        <v>33</v>
      </c>
      <c r="E1902" s="7">
        <v>14</v>
      </c>
      <c r="F1902" s="7">
        <v>14</v>
      </c>
      <c r="G1902" s="7">
        <v>859211.10060000001</v>
      </c>
      <c r="H1902" s="7">
        <v>971509.85510000004</v>
      </c>
      <c r="I1902" s="7">
        <v>1069874.2439999999</v>
      </c>
      <c r="J1902" s="7">
        <v>979163.82010000001</v>
      </c>
      <c r="K1902" s="7">
        <v>1544312.6839999999</v>
      </c>
      <c r="L1902" s="7">
        <v>1096340.817</v>
      </c>
      <c r="M1902" s="7">
        <v>0.24373400000000001</v>
      </c>
      <c r="N1902" s="7">
        <v>1.2290000000000001</v>
      </c>
    </row>
    <row r="1903" spans="1:14" x14ac:dyDescent="0.35">
      <c r="A1903" s="7" t="s">
        <v>3739</v>
      </c>
      <c r="B1903" s="7" t="s">
        <v>3592</v>
      </c>
      <c r="C1903" s="7" t="s">
        <v>3593</v>
      </c>
      <c r="D1903" s="7">
        <v>19</v>
      </c>
      <c r="E1903" s="7">
        <v>16</v>
      </c>
      <c r="F1903" s="7">
        <v>2</v>
      </c>
      <c r="G1903" s="7">
        <v>109057.8514</v>
      </c>
      <c r="H1903" s="7">
        <v>69350.862370000003</v>
      </c>
      <c r="I1903" s="7">
        <v>102264.22440000001</v>
      </c>
      <c r="J1903" s="7">
        <v>69197.208029999994</v>
      </c>
      <c r="K1903" s="7">
        <v>97038.363979999995</v>
      </c>
      <c r="L1903" s="7">
        <v>69797.530650000001</v>
      </c>
      <c r="M1903" s="7">
        <v>0.40597100000000003</v>
      </c>
      <c r="N1903" s="7">
        <v>-1.18174</v>
      </c>
    </row>
    <row r="1904" spans="1:14" x14ac:dyDescent="0.35">
      <c r="A1904" s="7" t="s">
        <v>1311</v>
      </c>
      <c r="B1904" s="7" t="s">
        <v>1312</v>
      </c>
      <c r="C1904" s="7" t="s">
        <v>1313</v>
      </c>
      <c r="D1904" s="7">
        <v>24</v>
      </c>
      <c r="E1904" s="7">
        <v>15</v>
      </c>
      <c r="F1904" s="7">
        <v>15</v>
      </c>
      <c r="G1904" s="7">
        <v>2780664.531</v>
      </c>
      <c r="H1904" s="7">
        <v>1914815.135</v>
      </c>
      <c r="I1904" s="7">
        <v>2512938.253</v>
      </c>
      <c r="J1904" s="7">
        <v>1851817.466</v>
      </c>
      <c r="K1904" s="7">
        <v>1610571.3319999999</v>
      </c>
      <c r="L1904" s="7">
        <v>1419800.696</v>
      </c>
      <c r="M1904" s="7">
        <v>4.7083899999999998E-2</v>
      </c>
      <c r="N1904" s="7">
        <v>-1.4674100000000001</v>
      </c>
    </row>
    <row r="1905" spans="1:14" x14ac:dyDescent="0.35">
      <c r="A1905" s="7" t="s">
        <v>4668</v>
      </c>
      <c r="B1905" s="7" t="s">
        <v>4669</v>
      </c>
      <c r="C1905" s="7" t="s">
        <v>4670</v>
      </c>
      <c r="D1905" s="7">
        <v>16</v>
      </c>
      <c r="E1905" s="7">
        <v>3</v>
      </c>
      <c r="F1905" s="7">
        <v>3</v>
      </c>
      <c r="G1905" s="7">
        <v>79772.40092</v>
      </c>
      <c r="H1905" s="7">
        <v>50227.677340000002</v>
      </c>
      <c r="I1905" s="7">
        <v>93885.261240000007</v>
      </c>
      <c r="J1905" s="7">
        <v>80714.214070000002</v>
      </c>
      <c r="K1905" s="7">
        <v>64926.655780000001</v>
      </c>
      <c r="L1905" s="7">
        <v>51564.384980000003</v>
      </c>
      <c r="M1905" s="7">
        <v>0.653474</v>
      </c>
      <c r="N1905" s="7">
        <v>-1.1165799999999999</v>
      </c>
    </row>
    <row r="1906" spans="1:14" x14ac:dyDescent="0.35">
      <c r="A1906" s="7" t="s">
        <v>1709</v>
      </c>
      <c r="B1906" s="7" t="s">
        <v>1710</v>
      </c>
      <c r="C1906" s="7" t="s">
        <v>1711</v>
      </c>
      <c r="D1906" s="7">
        <v>43</v>
      </c>
      <c r="E1906" s="7">
        <v>10</v>
      </c>
      <c r="F1906" s="7">
        <v>9</v>
      </c>
      <c r="G1906" s="7">
        <v>888306.03240000003</v>
      </c>
      <c r="H1906" s="7">
        <v>819236.49840000004</v>
      </c>
      <c r="I1906" s="7">
        <v>1035327.45</v>
      </c>
      <c r="J1906" s="7">
        <v>986711.1298</v>
      </c>
      <c r="K1906" s="7">
        <v>1378289.7339999999</v>
      </c>
      <c r="L1906" s="7">
        <v>1374790.7649999999</v>
      </c>
      <c r="M1906" s="7">
        <v>8.0998799999999996E-2</v>
      </c>
      <c r="N1906" s="7">
        <v>1.3538600000000001</v>
      </c>
    </row>
    <row r="1907" spans="1:14" x14ac:dyDescent="0.35">
      <c r="A1907" s="7" t="s">
        <v>2153</v>
      </c>
      <c r="B1907" s="7" t="s">
        <v>2154</v>
      </c>
      <c r="C1907" s="7" t="s">
        <v>2155</v>
      </c>
      <c r="D1907" s="7">
        <v>49</v>
      </c>
      <c r="E1907" s="7">
        <v>15</v>
      </c>
      <c r="F1907" s="7">
        <v>14</v>
      </c>
      <c r="G1907" s="7">
        <v>2990629.69</v>
      </c>
      <c r="H1907" s="7">
        <v>2812008.497</v>
      </c>
      <c r="I1907" s="7">
        <v>3780291.0189999999</v>
      </c>
      <c r="J1907" s="7">
        <v>3341164.4440000001</v>
      </c>
      <c r="K1907" s="7">
        <v>4905130.0860000001</v>
      </c>
      <c r="L1907" s="7">
        <v>4584089.7539999997</v>
      </c>
      <c r="M1907" s="7">
        <v>0.12622800000000001</v>
      </c>
      <c r="N1907" s="7">
        <v>1.3319799999999999</v>
      </c>
    </row>
    <row r="1908" spans="1:14" x14ac:dyDescent="0.35">
      <c r="A1908" s="7" t="s">
        <v>933</v>
      </c>
      <c r="B1908" s="7" t="s">
        <v>934</v>
      </c>
      <c r="C1908" s="7" t="s">
        <v>935</v>
      </c>
      <c r="D1908" s="7">
        <v>76</v>
      </c>
      <c r="E1908" s="7">
        <v>22</v>
      </c>
      <c r="F1908" s="7">
        <v>22</v>
      </c>
      <c r="G1908" s="7">
        <v>3815519.406</v>
      </c>
      <c r="H1908" s="7">
        <v>4446462.273</v>
      </c>
      <c r="I1908" s="7">
        <v>5523684.8480000002</v>
      </c>
      <c r="J1908" s="7">
        <v>6357667.608</v>
      </c>
      <c r="K1908" s="7">
        <v>9433329.7599999998</v>
      </c>
      <c r="L1908" s="7">
        <v>7745707.6229999997</v>
      </c>
      <c r="M1908" s="7">
        <v>2.7041099999999998E-2</v>
      </c>
      <c r="N1908" s="7">
        <v>1.7050700000000001</v>
      </c>
    </row>
    <row r="1909" spans="1:14" x14ac:dyDescent="0.35">
      <c r="A1909" s="7" t="s">
        <v>2385</v>
      </c>
      <c r="B1909" s="7" t="s">
        <v>2386</v>
      </c>
      <c r="C1909" s="7" t="s">
        <v>2387</v>
      </c>
      <c r="D1909" s="7">
        <v>27</v>
      </c>
      <c r="E1909" s="7">
        <v>31</v>
      </c>
      <c r="F1909" s="7">
        <v>31</v>
      </c>
      <c r="G1909" s="7">
        <v>592799.86049999995</v>
      </c>
      <c r="H1909" s="7">
        <v>715798.6496</v>
      </c>
      <c r="I1909" s="7">
        <v>594102.78099999996</v>
      </c>
      <c r="J1909" s="7">
        <v>643517.49459999998</v>
      </c>
      <c r="K1909" s="7">
        <v>1420640.7339999999</v>
      </c>
      <c r="L1909" s="7">
        <v>958435.67119999998</v>
      </c>
      <c r="M1909" s="7">
        <v>0.154611</v>
      </c>
      <c r="N1909" s="7">
        <v>1.51478</v>
      </c>
    </row>
    <row r="1910" spans="1:14" x14ac:dyDescent="0.35">
      <c r="A1910" s="7" t="s">
        <v>5061</v>
      </c>
      <c r="B1910" s="7" t="s">
        <v>5062</v>
      </c>
      <c r="C1910" s="7" t="s">
        <v>5063</v>
      </c>
      <c r="D1910" s="7">
        <v>38</v>
      </c>
      <c r="E1910" s="7">
        <v>14</v>
      </c>
      <c r="F1910" s="7">
        <v>14</v>
      </c>
      <c r="G1910" s="7">
        <v>1028049.596</v>
      </c>
      <c r="H1910" s="7">
        <v>754175.95629999996</v>
      </c>
      <c r="I1910" s="7">
        <v>1022747.716</v>
      </c>
      <c r="J1910" s="7">
        <v>819160.97519999999</v>
      </c>
      <c r="K1910" s="7">
        <v>1127626.2990000001</v>
      </c>
      <c r="L1910" s="7">
        <v>979037.42050000001</v>
      </c>
      <c r="M1910" s="7">
        <v>0.76674100000000001</v>
      </c>
      <c r="N1910" s="7">
        <v>1.04478</v>
      </c>
    </row>
    <row r="1911" spans="1:14" x14ac:dyDescent="0.35">
      <c r="A1911" s="7" t="s">
        <v>242</v>
      </c>
      <c r="B1911" s="7" t="s">
        <v>243</v>
      </c>
      <c r="C1911" s="7" t="s">
        <v>244</v>
      </c>
      <c r="D1911" s="7">
        <v>20</v>
      </c>
      <c r="E1911" s="7">
        <v>9</v>
      </c>
      <c r="F1911" s="7">
        <v>9</v>
      </c>
      <c r="G1911" s="7">
        <v>3328667.7859999998</v>
      </c>
      <c r="H1911" s="7">
        <v>3755713.1069999998</v>
      </c>
      <c r="I1911" s="7">
        <v>4362322.7060000002</v>
      </c>
      <c r="J1911" s="7">
        <v>6387393.9979999997</v>
      </c>
      <c r="K1911" s="7">
        <v>6244964.5630000001</v>
      </c>
      <c r="L1911" s="7">
        <v>7030433.017</v>
      </c>
      <c r="M1911" s="7">
        <v>3.1892800000000001E-3</v>
      </c>
      <c r="N1911" s="7">
        <v>1.72604</v>
      </c>
    </row>
    <row r="1912" spans="1:14" x14ac:dyDescent="0.35">
      <c r="A1912" s="7" t="s">
        <v>1646</v>
      </c>
      <c r="B1912" s="7" t="s">
        <v>1647</v>
      </c>
      <c r="C1912" s="7" t="s">
        <v>1648</v>
      </c>
      <c r="D1912" s="7">
        <v>18</v>
      </c>
      <c r="E1912" s="7">
        <v>3</v>
      </c>
      <c r="F1912" s="7">
        <v>3</v>
      </c>
      <c r="G1912" s="7">
        <v>78716.822069999995</v>
      </c>
      <c r="H1912" s="7">
        <v>88964.712</v>
      </c>
      <c r="I1912" s="7">
        <v>113907.87179999999</v>
      </c>
      <c r="J1912" s="7">
        <v>115699.4841</v>
      </c>
      <c r="K1912" s="7">
        <v>148361.49309999999</v>
      </c>
      <c r="L1912" s="7">
        <v>120640.4666</v>
      </c>
      <c r="M1912" s="7">
        <v>7.5268500000000002E-2</v>
      </c>
      <c r="N1912" s="7">
        <v>1.3743700000000001</v>
      </c>
    </row>
    <row r="1913" spans="1:14" x14ac:dyDescent="0.35">
      <c r="A1913" s="7" t="s">
        <v>401</v>
      </c>
      <c r="B1913" s="7" t="s">
        <v>402</v>
      </c>
      <c r="C1913" s="7" t="s">
        <v>403</v>
      </c>
      <c r="D1913" s="7">
        <v>5</v>
      </c>
      <c r="E1913" s="7">
        <v>6</v>
      </c>
      <c r="F1913" s="7">
        <v>6</v>
      </c>
      <c r="G1913" s="7">
        <v>194829.348</v>
      </c>
      <c r="H1913" s="7">
        <v>146835.98199999999</v>
      </c>
      <c r="I1913" s="7">
        <v>182765.76670000001</v>
      </c>
      <c r="J1913" s="7">
        <v>107871.8012</v>
      </c>
      <c r="K1913" s="7">
        <v>78011.745559999996</v>
      </c>
      <c r="L1913" s="7">
        <v>78429.431159999993</v>
      </c>
      <c r="M1913" s="7">
        <v>7.3349000000000001E-3</v>
      </c>
      <c r="N1913" s="7">
        <v>-1.9934799999999999</v>
      </c>
    </row>
  </sheetData>
  <sortState ref="A2:N2511">
    <sortCondition ref="A1"/>
  </sortState>
  <conditionalFormatting sqref="R1:R597">
    <cfRule type="duplicateValues" dxfId="3" priority="2"/>
  </conditionalFormatting>
  <conditionalFormatting sqref="R1:R1048576 A1:A1913 A2511:A1048576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tOH vs Con Upregulated</vt:lpstr>
      <vt:lpstr>EtOH vs Con downregulated</vt:lpstr>
      <vt:lpstr>EtOH star vs con all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Vikas</dc:creator>
  <cp:lastModifiedBy>Windows User</cp:lastModifiedBy>
  <dcterms:created xsi:type="dcterms:W3CDTF">2020-05-29T16:43:12Z</dcterms:created>
  <dcterms:modified xsi:type="dcterms:W3CDTF">2020-12-16T04:08:52Z</dcterms:modified>
</cp:coreProperties>
</file>